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Figure 4/"/>
    </mc:Choice>
  </mc:AlternateContent>
  <xr:revisionPtr revIDLastSave="0" documentId="13_ncr:1_{996D79AA-2342-274D-B869-32D6B4EA6654}" xr6:coauthVersionLast="47" xr6:coauthVersionMax="47" xr10:uidLastSave="{00000000-0000-0000-0000-000000000000}"/>
  <bookViews>
    <workbookView xWindow="-28060" yWindow="880" windowWidth="28040" windowHeight="17440" xr2:uid="{5ADAB204-29E7-BB45-81ED-AD8BCC1B96BC}"/>
  </bookViews>
  <sheets>
    <sheet name="ASMC DEG" sheetId="2" r:id="rId1"/>
    <sheet name="LEC DEG" sheetId="3" r:id="rId2"/>
    <sheet name="AEC DEG" sheetId="1" r:id="rId3"/>
    <sheet name="IM DEG" sheetId="4" r:id="rId4"/>
  </sheets>
  <calcPr calcId="0"/>
</workbook>
</file>

<file path=xl/sharedStrings.xml><?xml version="1.0" encoding="utf-8"?>
<sst xmlns="http://schemas.openxmlformats.org/spreadsheetml/2006/main" count="10449" uniqueCount="8231">
  <si>
    <t>symbol</t>
  </si>
  <si>
    <t>gene_title</t>
  </si>
  <si>
    <t>logFC</t>
  </si>
  <si>
    <t>AveExpr0</t>
  </si>
  <si>
    <t>AveExpr1</t>
  </si>
  <si>
    <t>trend.limma.q</t>
  </si>
  <si>
    <t>Pknox2</t>
  </si>
  <si>
    <t>Pbx/knotted 1 homeobox 2</t>
  </si>
  <si>
    <t>Tulp4</t>
  </si>
  <si>
    <t>TUB like protein 4</t>
  </si>
  <si>
    <t>Esr2</t>
  </si>
  <si>
    <t>estrogen receptor 2 (beta)</t>
  </si>
  <si>
    <t>Lyve1</t>
  </si>
  <si>
    <t>lymphatic vessel endothelial hyaluronan receptor 1</t>
  </si>
  <si>
    <t>Kif13a</t>
  </si>
  <si>
    <t>kinesin family member 13A</t>
  </si>
  <si>
    <t>Tnrc18</t>
  </si>
  <si>
    <t>trinucleotide repeat containing 18</t>
  </si>
  <si>
    <t>Xbp1</t>
  </si>
  <si>
    <t>X-box binding protein 1</t>
  </si>
  <si>
    <t>Man2a1</t>
  </si>
  <si>
    <t>mannosidase 2, alpha 1</t>
  </si>
  <si>
    <t>Stk32a</t>
  </si>
  <si>
    <t>serine/threonine kinase 32A</t>
  </si>
  <si>
    <t>Atp13a3</t>
  </si>
  <si>
    <t>ATPase type 13A3</t>
  </si>
  <si>
    <t>Unc13b</t>
  </si>
  <si>
    <t>unc-13 homolog B</t>
  </si>
  <si>
    <t>Nlk</t>
  </si>
  <si>
    <t>nemo like kinase</t>
  </si>
  <si>
    <t>Dll4</t>
  </si>
  <si>
    <t>delta like canonical Notch ligand 4</t>
  </si>
  <si>
    <t>Cyp26b1</t>
  </si>
  <si>
    <t>cytochrome P450, family 26, subfamily b, polypepti...</t>
  </si>
  <si>
    <t>Lepr</t>
  </si>
  <si>
    <t>leptin receptor</t>
  </si>
  <si>
    <t>Arhgap12</t>
  </si>
  <si>
    <t>Rho GTPase activating protein 12</t>
  </si>
  <si>
    <t>Rapgef4</t>
  </si>
  <si>
    <t>Rap guanine nucleotide exchange factor (GEF) 4</t>
  </si>
  <si>
    <t>Fendrr</t>
  </si>
  <si>
    <t>Foxf1 adjacent non-coding developmental regulatory...</t>
  </si>
  <si>
    <t>Olfm2</t>
  </si>
  <si>
    <t>olfactomedin 2</t>
  </si>
  <si>
    <t>Dock9</t>
  </si>
  <si>
    <t>dedicator of cytokinesis 9</t>
  </si>
  <si>
    <t>Pde1c</t>
  </si>
  <si>
    <t>phosphodiesterase 1C</t>
  </si>
  <si>
    <t>Cyyr1</t>
  </si>
  <si>
    <t>cysteine and tyrosine-rich protein 1</t>
  </si>
  <si>
    <t>Exoc6</t>
  </si>
  <si>
    <t>exocyst complex component 6</t>
  </si>
  <si>
    <t>Slc12a7</t>
  </si>
  <si>
    <t>solute carrier family 12, member 7</t>
  </si>
  <si>
    <t>Tgfbr3</t>
  </si>
  <si>
    <t>transforming growth factor, beta receptor III</t>
  </si>
  <si>
    <t>Nbea</t>
  </si>
  <si>
    <t>neurobeachin</t>
  </si>
  <si>
    <t>Psd3</t>
  </si>
  <si>
    <t>pleckstrin and Sec7 domain containing 3</t>
  </si>
  <si>
    <t>Helz</t>
  </si>
  <si>
    <t>helicase with zinc finger domain</t>
  </si>
  <si>
    <t>Atrnl1</t>
  </si>
  <si>
    <t>attractin like 1</t>
  </si>
  <si>
    <t>Epb41</t>
  </si>
  <si>
    <t>erythrocyte membrane protein band 4.1</t>
  </si>
  <si>
    <t>Ntn4</t>
  </si>
  <si>
    <t>netrin 4</t>
  </si>
  <si>
    <t>Dock1</t>
  </si>
  <si>
    <t>dedicator of cytokinesis 1</t>
  </si>
  <si>
    <t>Prkd2</t>
  </si>
  <si>
    <t>protein kinase D2</t>
  </si>
  <si>
    <t>Arrb1</t>
  </si>
  <si>
    <t>arrestin, beta 1</t>
  </si>
  <si>
    <t>Ireb2</t>
  </si>
  <si>
    <t>iron responsive element binding protein 2</t>
  </si>
  <si>
    <t>Rin2</t>
  </si>
  <si>
    <t>Ras and Rab interactor 2</t>
  </si>
  <si>
    <t>Fnip1</t>
  </si>
  <si>
    <t>folliculin interacting protein 1</t>
  </si>
  <si>
    <t>Nfatc1</t>
  </si>
  <si>
    <t>nuclear factor of activated T cells, cytoplasmic, ...</t>
  </si>
  <si>
    <t>A330023F24Rik</t>
  </si>
  <si>
    <t>RIKEN cDNA A330023F24 gene</t>
  </si>
  <si>
    <t>Shoc2</t>
  </si>
  <si>
    <t>Shoc2, leucine rich repeat scaffold protein</t>
  </si>
  <si>
    <t>Atxn2</t>
  </si>
  <si>
    <t>ataxin 2</t>
  </si>
  <si>
    <t>Cd93</t>
  </si>
  <si>
    <t>CD93 antigen</t>
  </si>
  <si>
    <t>Rbbp4</t>
  </si>
  <si>
    <t>retinoblastoma binding protein 4, chromatin remode...</t>
  </si>
  <si>
    <t>Prkg1</t>
  </si>
  <si>
    <t>protein kinase, cGMP-dependent, type I</t>
  </si>
  <si>
    <t>Taok2</t>
  </si>
  <si>
    <t>TAO kinase 2</t>
  </si>
  <si>
    <t>Rasgrp3</t>
  </si>
  <si>
    <t>RAS, guanyl releasing protein 3</t>
  </si>
  <si>
    <t>Abi3bp</t>
  </si>
  <si>
    <t>ABI family member 3 binding protein</t>
  </si>
  <si>
    <t>Glul</t>
  </si>
  <si>
    <t>glutamate-ammonia ligase</t>
  </si>
  <si>
    <t>Ltbp4</t>
  </si>
  <si>
    <t>latent transforming growth factor beta binding pro...</t>
  </si>
  <si>
    <t>Ptk2</t>
  </si>
  <si>
    <t>PTK2 protein tyrosine kinase 2</t>
  </si>
  <si>
    <t>Epn2</t>
  </si>
  <si>
    <t>epsin 2</t>
  </si>
  <si>
    <t>Rabgap1</t>
  </si>
  <si>
    <t>RAB GTPase activating protein 1</t>
  </si>
  <si>
    <t>Dcaf8</t>
  </si>
  <si>
    <t>DDB1 and CUL4 associated factor 8</t>
  </si>
  <si>
    <t>Plat</t>
  </si>
  <si>
    <t>plasminogen activator, tissue</t>
  </si>
  <si>
    <t>Adgrg6</t>
  </si>
  <si>
    <t>adhesion G protein-coupled receptor G6</t>
  </si>
  <si>
    <t>Insr</t>
  </si>
  <si>
    <t>insulin receptor</t>
  </si>
  <si>
    <t>Rftn1</t>
  </si>
  <si>
    <t>raftlin lipid raft linker 1</t>
  </si>
  <si>
    <t>Larp4</t>
  </si>
  <si>
    <t>La ribonucleoprotein 4</t>
  </si>
  <si>
    <t>Nav1</t>
  </si>
  <si>
    <t>neuron navigator 1</t>
  </si>
  <si>
    <t>Plxna2</t>
  </si>
  <si>
    <t>plexin A2</t>
  </si>
  <si>
    <t>Bmx</t>
  </si>
  <si>
    <t>BMX non-receptor tyrosine kinase</t>
  </si>
  <si>
    <t>Wwtr1</t>
  </si>
  <si>
    <t>WW domain containing transcription regulator 1</t>
  </si>
  <si>
    <t>Prpf4b</t>
  </si>
  <si>
    <t>pre-mRNA processing factor 4B</t>
  </si>
  <si>
    <t>Uhrf2</t>
  </si>
  <si>
    <t>ubiquitin-like, containing PHD and RING finger dom...</t>
  </si>
  <si>
    <t>Aak1</t>
  </si>
  <si>
    <t>AP2 associated kinase 1</t>
  </si>
  <si>
    <t>Cemip2</t>
  </si>
  <si>
    <t>cell migration inducing hyaluronidase 2</t>
  </si>
  <si>
    <t>Psen2</t>
  </si>
  <si>
    <t>presenilin 2</t>
  </si>
  <si>
    <t>Cyth3</t>
  </si>
  <si>
    <t>cytohesin 3</t>
  </si>
  <si>
    <t>Emcn</t>
  </si>
  <si>
    <t>endomucin</t>
  </si>
  <si>
    <t>Hmox2</t>
  </si>
  <si>
    <t>heme oxygenase 2</t>
  </si>
  <si>
    <t>Zhx3</t>
  </si>
  <si>
    <t>zinc fingers and homeoboxes 3</t>
  </si>
  <si>
    <t>Ptbp1</t>
  </si>
  <si>
    <t>polypyrimidine tract binding protein 1</t>
  </si>
  <si>
    <t>Notch1</t>
  </si>
  <si>
    <t>notch 1</t>
  </si>
  <si>
    <t>Tmem135</t>
  </si>
  <si>
    <t>transmembrane protein 135</t>
  </si>
  <si>
    <t>Crim1</t>
  </si>
  <si>
    <t>cysteine rich transmembrane BMP regulator 1</t>
  </si>
  <si>
    <t>Npr3</t>
  </si>
  <si>
    <t>natriuretic peptide receptor 3</t>
  </si>
  <si>
    <t>Ecpas</t>
  </si>
  <si>
    <t>Ecm29 proteasome adaptor and scaffold</t>
  </si>
  <si>
    <t>Podxl</t>
  </si>
  <si>
    <t>podocalyxin-like</t>
  </si>
  <si>
    <t>Il2rg</t>
  </si>
  <si>
    <t>interleukin 2 receptor, gamma chain</t>
  </si>
  <si>
    <t>Rasgrf2</t>
  </si>
  <si>
    <t>RAS protein-specific guanine nucleotide-releasing ...</t>
  </si>
  <si>
    <t>Elovl5</t>
  </si>
  <si>
    <t>ELOVL fatty acid elongase 5</t>
  </si>
  <si>
    <t>Mecom</t>
  </si>
  <si>
    <t>MDS1 and EVI1 complex locus</t>
  </si>
  <si>
    <t>Slc10a7</t>
  </si>
  <si>
    <t>solute carrier family 10 (sodium/bile acid cotrans...</t>
  </si>
  <si>
    <t>Parvb</t>
  </si>
  <si>
    <t>parvin, beta</t>
  </si>
  <si>
    <t>Cd2ap</t>
  </si>
  <si>
    <t>CD2-associated protein</t>
  </si>
  <si>
    <t>Sulf1</t>
  </si>
  <si>
    <t>sulfatase 1</t>
  </si>
  <si>
    <t>S1pr1</t>
  </si>
  <si>
    <t>sphingosine-1-phosphate receptor 1</t>
  </si>
  <si>
    <t>Nxn</t>
  </si>
  <si>
    <t>nucleoredoxin</t>
  </si>
  <si>
    <t>Plekhg1</t>
  </si>
  <si>
    <t>pleckstrin homology domain containing, family G (w...</t>
  </si>
  <si>
    <t>Inpp5a</t>
  </si>
  <si>
    <t>inositol polyphosphate-5-phosphatase A</t>
  </si>
  <si>
    <t>Hipk2</t>
  </si>
  <si>
    <t>homeodomain interacting protein kinase 2</t>
  </si>
  <si>
    <t>Il6st</t>
  </si>
  <si>
    <t>interleukin 6 signal transducer</t>
  </si>
  <si>
    <t>Utp14a</t>
  </si>
  <si>
    <t>UTP14A small subunit processome component</t>
  </si>
  <si>
    <t>Adgrl2</t>
  </si>
  <si>
    <t>adhesion G protein-coupled receptor L2</t>
  </si>
  <si>
    <t>Ltbp1</t>
  </si>
  <si>
    <t>Pde3a</t>
  </si>
  <si>
    <t>phosphodiesterase 3A, cGMP inhibited</t>
  </si>
  <si>
    <t>Clock</t>
  </si>
  <si>
    <t>clock circadian regulator</t>
  </si>
  <si>
    <t>Rin3</t>
  </si>
  <si>
    <t>Ras and Rab interactor 3</t>
  </si>
  <si>
    <t>Dhx9</t>
  </si>
  <si>
    <t>DExH-box helicase 9</t>
  </si>
  <si>
    <t>Cep85l</t>
  </si>
  <si>
    <t>centrosomal protein 85-like</t>
  </si>
  <si>
    <t>Mkln1</t>
  </si>
  <si>
    <t>muskelin 1, intracellular mediator containing kelc...</t>
  </si>
  <si>
    <t>Ipo7</t>
  </si>
  <si>
    <t>importin 7</t>
  </si>
  <si>
    <t>Agap1</t>
  </si>
  <si>
    <t>ArfGAP with GTPase domain, ankyrin repeat and PH d...</t>
  </si>
  <si>
    <t>Arhgap29</t>
  </si>
  <si>
    <t>Rho GTPase activating protein 29</t>
  </si>
  <si>
    <t>Clasp1</t>
  </si>
  <si>
    <t>CLIP associating protein 1</t>
  </si>
  <si>
    <t>Slc23a2</t>
  </si>
  <si>
    <t>solute carrier family 23 (nucleobase transporters)...</t>
  </si>
  <si>
    <t>Tek</t>
  </si>
  <si>
    <t>TEK receptor tyrosine kinase</t>
  </si>
  <si>
    <t>Zfp704</t>
  </si>
  <si>
    <t>zinc finger protein 704</t>
  </si>
  <si>
    <t>Plpp3</t>
  </si>
  <si>
    <t>phospholipid phosphatase 3</t>
  </si>
  <si>
    <t>Rabep1</t>
  </si>
  <si>
    <t>rabaptin, RAB GTPase binding effector protein 1</t>
  </si>
  <si>
    <t>Apaf1</t>
  </si>
  <si>
    <t>apoptotic peptidase activating factor 1</t>
  </si>
  <si>
    <t>Mical2</t>
  </si>
  <si>
    <t>microtubule associated monooxygenase, calponin and...</t>
  </si>
  <si>
    <t>Rreb1</t>
  </si>
  <si>
    <t>ras responsive element binding protein 1</t>
  </si>
  <si>
    <t>AU021092</t>
  </si>
  <si>
    <t>expressed sequence AU021092</t>
  </si>
  <si>
    <t>Osmr</t>
  </si>
  <si>
    <t>oncostatin M receptor</t>
  </si>
  <si>
    <t>D5Ertd579e</t>
  </si>
  <si>
    <t>DNA segment, Chr 5, ERATO Doi 579, expressed</t>
  </si>
  <si>
    <t>Samd5</t>
  </si>
  <si>
    <t>sterile alpha motif domain containing 5</t>
  </si>
  <si>
    <t>Pcm1</t>
  </si>
  <si>
    <t>pericentriolar material 1</t>
  </si>
  <si>
    <t>Nr2c2</t>
  </si>
  <si>
    <t>nuclear receptor subfamily 2, group C, member 2</t>
  </si>
  <si>
    <t>Plxna4</t>
  </si>
  <si>
    <t>plexin A4</t>
  </si>
  <si>
    <t>Scmh1</t>
  </si>
  <si>
    <t>sex comb on midleg homolog 1</t>
  </si>
  <si>
    <t>4931406P16Rik</t>
  </si>
  <si>
    <t>NA</t>
  </si>
  <si>
    <t>Gm4951</t>
  </si>
  <si>
    <t>Arap3</t>
  </si>
  <si>
    <t>ArfGAP with RhoGAP domain, ankyrin repeat and PH d...</t>
  </si>
  <si>
    <t>Zbtb16</t>
  </si>
  <si>
    <t>zinc finger and BTB domain containing 16</t>
  </si>
  <si>
    <t>Ube3c</t>
  </si>
  <si>
    <t>ubiquitin protein ligase E3C</t>
  </si>
  <si>
    <t>Ddx42</t>
  </si>
  <si>
    <t>DEAD box helicase 42</t>
  </si>
  <si>
    <t>Fermt2</t>
  </si>
  <si>
    <t>fermitin family member 2</t>
  </si>
  <si>
    <t>Fars2</t>
  </si>
  <si>
    <t>phenylalanine-tRNA synthetase 2, mitochondrial</t>
  </si>
  <si>
    <t>Bbx</t>
  </si>
  <si>
    <t>bobby sox HMG box containing</t>
  </si>
  <si>
    <t>Gcc2</t>
  </si>
  <si>
    <t>GRIP and coiled-coil domain containing 2</t>
  </si>
  <si>
    <t>Wdfy2</t>
  </si>
  <si>
    <t>WD repeat and FYVE domain containing 2</t>
  </si>
  <si>
    <t>Nr3c2</t>
  </si>
  <si>
    <t>nuclear receptor subfamily 3, group C, member 2</t>
  </si>
  <si>
    <t>Zmym2</t>
  </si>
  <si>
    <t>zinc finger, MYM-type 2</t>
  </si>
  <si>
    <t>Slco2a1</t>
  </si>
  <si>
    <t>solute carrier organic anion transporter family, m...</t>
  </si>
  <si>
    <t>Ly6c1</t>
  </si>
  <si>
    <t>lymphocyte antigen 6 family member C1</t>
  </si>
  <si>
    <t>Sox18</t>
  </si>
  <si>
    <t>SRY (sex determining region Y)-box 18</t>
  </si>
  <si>
    <t>Cdc42bpa</t>
  </si>
  <si>
    <t>CDC42 binding protein kinase alpha</t>
  </si>
  <si>
    <t>Supt16</t>
  </si>
  <si>
    <t>SPT16, facilitates chromatin remodeling subunit</t>
  </si>
  <si>
    <t>Adcy9</t>
  </si>
  <si>
    <t>adenylate cyclase 9</t>
  </si>
  <si>
    <t>Efna1</t>
  </si>
  <si>
    <t>ephrin A1</t>
  </si>
  <si>
    <t>Pcdh17</t>
  </si>
  <si>
    <t>protocadherin 17</t>
  </si>
  <si>
    <t>Adgrf5</t>
  </si>
  <si>
    <t>adhesion G protein-coupled receptor F5</t>
  </si>
  <si>
    <t>Arhgap21</t>
  </si>
  <si>
    <t>Rho GTPase activating protein 21</t>
  </si>
  <si>
    <t>Abcb1a</t>
  </si>
  <si>
    <t>ATP-binding cassette, sub-family B member 1A</t>
  </si>
  <si>
    <t>Irf1</t>
  </si>
  <si>
    <t>interferon regulatory factor 1</t>
  </si>
  <si>
    <t>Apbb2</t>
  </si>
  <si>
    <t>amyloid beta precursor protein binding family B me...</t>
  </si>
  <si>
    <t>Rbm5</t>
  </si>
  <si>
    <t>RNA binding motif protein 5</t>
  </si>
  <si>
    <t>2610307P16Rik</t>
  </si>
  <si>
    <t>RIKEN cDNA 2610307P16 gene</t>
  </si>
  <si>
    <t>Gse1</t>
  </si>
  <si>
    <t>genetic suppressor element 1, coiled-coil protein</t>
  </si>
  <si>
    <t>Snd1</t>
  </si>
  <si>
    <t>staphylococcal nuclease and tudor domain containin...</t>
  </si>
  <si>
    <t>Slc45a4</t>
  </si>
  <si>
    <t>solute carrier family 45, member 4</t>
  </si>
  <si>
    <t>Cask</t>
  </si>
  <si>
    <t>calcium/calmodulin dependent serine protein kinase</t>
  </si>
  <si>
    <t>Meis2</t>
  </si>
  <si>
    <t>Meis homeobox 2</t>
  </si>
  <si>
    <t>Stx6</t>
  </si>
  <si>
    <t>syntaxin 6</t>
  </si>
  <si>
    <t>Slmap</t>
  </si>
  <si>
    <t>sarcolemma associated protein</t>
  </si>
  <si>
    <t>Ldb2</t>
  </si>
  <si>
    <t>LIM domain binding 2</t>
  </si>
  <si>
    <t>Bdkrb2</t>
  </si>
  <si>
    <t>bradykinin receptor, beta 2</t>
  </si>
  <si>
    <t>Dcaf6</t>
  </si>
  <si>
    <t>DDB1 and CUL4 associated factor 6</t>
  </si>
  <si>
    <t>Fam171a1</t>
  </si>
  <si>
    <t>family with sequence similarity 171, member A1</t>
  </si>
  <si>
    <t>Paip1</t>
  </si>
  <si>
    <t>polyadenylate binding protein-interacting protein ...</t>
  </si>
  <si>
    <t>Ipo11</t>
  </si>
  <si>
    <t>importin 11</t>
  </si>
  <si>
    <t>Fat4</t>
  </si>
  <si>
    <t>FAT atypical cadherin 4</t>
  </si>
  <si>
    <t>Tle1</t>
  </si>
  <si>
    <t>transducin-like enhancer of split 1</t>
  </si>
  <si>
    <t>Bnip2</t>
  </si>
  <si>
    <t>BCL2/adenovirus E1B interacting protein 2</t>
  </si>
  <si>
    <t>Kdm5a</t>
  </si>
  <si>
    <t>lysine demethylase 5A</t>
  </si>
  <si>
    <t>Itga1</t>
  </si>
  <si>
    <t>integrin alpha 1</t>
  </si>
  <si>
    <t>AC149090.1</t>
  </si>
  <si>
    <t>Cttn</t>
  </si>
  <si>
    <t>cortactin</t>
  </si>
  <si>
    <t>Ranbp2</t>
  </si>
  <si>
    <t>RAN binding protein 2</t>
  </si>
  <si>
    <t>Chst11</t>
  </si>
  <si>
    <t>carbohydrate sulfotransferase 11</t>
  </si>
  <si>
    <t>Slc43a3</t>
  </si>
  <si>
    <t>solute carrier family 43, member 3</t>
  </si>
  <si>
    <t>Ifih1</t>
  </si>
  <si>
    <t>interferon induced with helicase C domain 1</t>
  </si>
  <si>
    <t>Ikbkb</t>
  </si>
  <si>
    <t>inhibitor of kappaB kinase beta</t>
  </si>
  <si>
    <t>Jam2</t>
  </si>
  <si>
    <t>junction adhesion molecule 2</t>
  </si>
  <si>
    <t>Cdkal1</t>
  </si>
  <si>
    <t>CDK5 regulatory subunit associated protein 1-like ...</t>
  </si>
  <si>
    <t>Dop1a</t>
  </si>
  <si>
    <t>DOP1 leucine zipper like protein A</t>
  </si>
  <si>
    <t>Rapgef1</t>
  </si>
  <si>
    <t>Rap guanine nucleotide exchange factor (GEF) 1</t>
  </si>
  <si>
    <t>Pdia5</t>
  </si>
  <si>
    <t>protein disulfide isomerase associated 5</t>
  </si>
  <si>
    <t>Myof</t>
  </si>
  <si>
    <t>myoferlin</t>
  </si>
  <si>
    <t>Clcn3</t>
  </si>
  <si>
    <t>chloride channel, voltage-sensitive 3</t>
  </si>
  <si>
    <t>Eogt</t>
  </si>
  <si>
    <t>EGF domain specific O-linked N-acetylglucosamine t...</t>
  </si>
  <si>
    <t>Slit3</t>
  </si>
  <si>
    <t>slit guidance ligand 3</t>
  </si>
  <si>
    <t>Prpf39</t>
  </si>
  <si>
    <t>pre-mRNA processing factor 39</t>
  </si>
  <si>
    <t>Rnf144a</t>
  </si>
  <si>
    <t>ring finger protein 144A</t>
  </si>
  <si>
    <t>Mospd2</t>
  </si>
  <si>
    <t>motile sperm domain containing 2</t>
  </si>
  <si>
    <t>Tm9sf2</t>
  </si>
  <si>
    <t>transmembrane 9 superfamily member 2</t>
  </si>
  <si>
    <t>Atp11c</t>
  </si>
  <si>
    <t>ATPase, class VI, type 11C</t>
  </si>
  <si>
    <t>Plac8</t>
  </si>
  <si>
    <t>placenta-specific 8</t>
  </si>
  <si>
    <t>Smyd3</t>
  </si>
  <si>
    <t>SET and MYND domain containing 3</t>
  </si>
  <si>
    <t>Tmem106b</t>
  </si>
  <si>
    <t>transmembrane protein 106B</t>
  </si>
  <si>
    <t>Rlim</t>
  </si>
  <si>
    <t>ring finger protein, LIM domain interacting</t>
  </si>
  <si>
    <t>Nsrp1</t>
  </si>
  <si>
    <t>nuclear speckle regulatory protein 1</t>
  </si>
  <si>
    <t>Vwf</t>
  </si>
  <si>
    <t>Von Willebrand factor</t>
  </si>
  <si>
    <t>Hipk1</t>
  </si>
  <si>
    <t>homeodomain interacting protein kinase 1</t>
  </si>
  <si>
    <t>Tle4</t>
  </si>
  <si>
    <t>transducin-like enhancer of split 4</t>
  </si>
  <si>
    <t>Slc35a3</t>
  </si>
  <si>
    <t>solute carrier family 35 (UDP-N-acetylglucosamine ...</t>
  </si>
  <si>
    <t>Nup210l</t>
  </si>
  <si>
    <t>nucleoporin 210-like</t>
  </si>
  <si>
    <t>Lcor</t>
  </si>
  <si>
    <t>ligand dependent nuclear receptor corepressor</t>
  </si>
  <si>
    <t>Fbxl3</t>
  </si>
  <si>
    <t>F-box and leucine-rich repeat protein 3</t>
  </si>
  <si>
    <t>Ep400</t>
  </si>
  <si>
    <t>E1A binding protein p400</t>
  </si>
  <si>
    <t>Prxl2c</t>
  </si>
  <si>
    <t>peroxiredoxin like 2C</t>
  </si>
  <si>
    <t>Btrc</t>
  </si>
  <si>
    <t>beta-transducin repeat containing protein</t>
  </si>
  <si>
    <t>Rab3gap1</t>
  </si>
  <si>
    <t>RAB3 GTPase activating protein subunit 1</t>
  </si>
  <si>
    <t>Tram1</t>
  </si>
  <si>
    <t>translocating chain-associating membrane protein 1</t>
  </si>
  <si>
    <t>Srsf10</t>
  </si>
  <si>
    <t>serine and arginine-rich splicing factor 10</t>
  </si>
  <si>
    <t>Myo1d</t>
  </si>
  <si>
    <t>myosin ID</t>
  </si>
  <si>
    <t>Mllt3</t>
  </si>
  <si>
    <t>myeloid/lymphoid or mixed-lineage leukemia; transl...</t>
  </si>
  <si>
    <t>Camsap2</t>
  </si>
  <si>
    <t>calmodulin regulated spectrin-associated protein f...</t>
  </si>
  <si>
    <t>Npr1</t>
  </si>
  <si>
    <t>natriuretic peptide receptor 1</t>
  </si>
  <si>
    <t>Mysm1</t>
  </si>
  <si>
    <t>myb-like, SWIRM and MPN domains 1</t>
  </si>
  <si>
    <t>Cttnbp2nl</t>
  </si>
  <si>
    <t>CTTNBP2 N-terminal like</t>
  </si>
  <si>
    <t>Nfe2l1</t>
  </si>
  <si>
    <t>nuclear factor, erythroid derived 2,-like 1</t>
  </si>
  <si>
    <t>Ppp4r3b</t>
  </si>
  <si>
    <t>protein phosphatase 4 regulatory subunit 3B</t>
  </si>
  <si>
    <t>Sorbs1</t>
  </si>
  <si>
    <t>sorbin and SH3 domain containing 1</t>
  </si>
  <si>
    <t>Ago3</t>
  </si>
  <si>
    <t>argonaute RISC catalytic subunit 3</t>
  </si>
  <si>
    <t>Sh3tc1</t>
  </si>
  <si>
    <t>SH3 domain and tetratricopeptide repeats 1</t>
  </si>
  <si>
    <t>Acvr1</t>
  </si>
  <si>
    <t>activin A receptor, type 1</t>
  </si>
  <si>
    <t>Baz1b</t>
  </si>
  <si>
    <t>bromodomain adjacent to zinc finger domain, 1B</t>
  </si>
  <si>
    <t>Cachd1</t>
  </si>
  <si>
    <t>cache domain containing 1</t>
  </si>
  <si>
    <t>Pcmtd2</t>
  </si>
  <si>
    <t>protein-L-isoaspartate (D-aspartate) O-methyltrans...</t>
  </si>
  <si>
    <t>Cwf19l2</t>
  </si>
  <si>
    <t>CWF19 like cell cycle control factor 2</t>
  </si>
  <si>
    <t>Xrn1</t>
  </si>
  <si>
    <t>5'-3' exoribonuclease 1</t>
  </si>
  <si>
    <t>Zfp516</t>
  </si>
  <si>
    <t>zinc finger protein 516</t>
  </si>
  <si>
    <t>Ccar1</t>
  </si>
  <si>
    <t>cell division cycle and apoptosis regulator 1</t>
  </si>
  <si>
    <t>Yes1</t>
  </si>
  <si>
    <t>YES proto-oncogene 1, Src family tyrosine kinase</t>
  </si>
  <si>
    <t>Dyrk1a</t>
  </si>
  <si>
    <t>dual-specificity tyrosine phosphorylation regulate...</t>
  </si>
  <si>
    <t>Lama5</t>
  </si>
  <si>
    <t>laminin, alpha 5</t>
  </si>
  <si>
    <t>Cd38</t>
  </si>
  <si>
    <t>CD38 antigen</t>
  </si>
  <si>
    <t>Cbl</t>
  </si>
  <si>
    <t>Casitas B-lineage lymphoma</t>
  </si>
  <si>
    <t>Far1</t>
  </si>
  <si>
    <t>fatty acyl CoA reductase 1</t>
  </si>
  <si>
    <t>Plxnd1</t>
  </si>
  <si>
    <t>plexin D1</t>
  </si>
  <si>
    <t>Dhx36</t>
  </si>
  <si>
    <t>DEAH-box helicase 36</t>
  </si>
  <si>
    <t>Wwc2</t>
  </si>
  <si>
    <t>WW, C2 and coiled-coil domain containing 2</t>
  </si>
  <si>
    <t>Flrt2</t>
  </si>
  <si>
    <t>fibronectin leucine rich transmembrane protein 2</t>
  </si>
  <si>
    <t>Magi3</t>
  </si>
  <si>
    <t>membrane associated guanylate kinase, WW and PDZ d...</t>
  </si>
  <si>
    <t>Ntn1</t>
  </si>
  <si>
    <t>netrin 1</t>
  </si>
  <si>
    <t>Nck1</t>
  </si>
  <si>
    <t>non-catalytic region of tyrosine kinase adaptor pr...</t>
  </si>
  <si>
    <t>Actn4</t>
  </si>
  <si>
    <t>actinin alpha 4</t>
  </si>
  <si>
    <t>Samd12</t>
  </si>
  <si>
    <t>sterile alpha motif domain containing 12</t>
  </si>
  <si>
    <t>Hpgd</t>
  </si>
  <si>
    <t>hydroxyprostaglandin dehydrogenase 15 (NAD)</t>
  </si>
  <si>
    <t>Asxl1</t>
  </si>
  <si>
    <t>ASXL transcriptional regulator 1</t>
  </si>
  <si>
    <t>Cul1</t>
  </si>
  <si>
    <t>cullin 1</t>
  </si>
  <si>
    <t>Slfn5</t>
  </si>
  <si>
    <t>schlafen 5</t>
  </si>
  <si>
    <t>Lrrc8b</t>
  </si>
  <si>
    <t>leucine rich repeat containing 8 family, member B</t>
  </si>
  <si>
    <t>Plvap</t>
  </si>
  <si>
    <t>plasmalemma vesicle associated protein</t>
  </si>
  <si>
    <t>Sos1</t>
  </si>
  <si>
    <t>SOS Ras/Rac guanine nucleotide exchange factor 1</t>
  </si>
  <si>
    <t>Tsc22d1</t>
  </si>
  <si>
    <t>TSC22 domain family, member 1</t>
  </si>
  <si>
    <t>Specc1l</t>
  </si>
  <si>
    <t>sperm antigen with calponin homology and coiled-co...</t>
  </si>
  <si>
    <t>Adcy4</t>
  </si>
  <si>
    <t>adenylate cyclase 4</t>
  </si>
  <si>
    <t>Fkbp15</t>
  </si>
  <si>
    <t>FK506 binding protein 15</t>
  </si>
  <si>
    <t>Msrb3</t>
  </si>
  <si>
    <t>methionine sulfoxide reductase B3</t>
  </si>
  <si>
    <t>Lzts1</t>
  </si>
  <si>
    <t>leucine zipper, putative tumor suppressor 1</t>
  </si>
  <si>
    <t>Arhgef1</t>
  </si>
  <si>
    <t>Rho guanine nucleotide exchange factor 1</t>
  </si>
  <si>
    <t>Eml6</t>
  </si>
  <si>
    <t>echinoderm microtubule associated protein like 6</t>
  </si>
  <si>
    <t>St6galnac3</t>
  </si>
  <si>
    <t>ST6 (alpha-N-acetyl-neuraminyl-2,3-beta-galactosyl...</t>
  </si>
  <si>
    <t>Kdm4c</t>
  </si>
  <si>
    <t>lysine (K)-specific demethylase 4C</t>
  </si>
  <si>
    <t>Dync1li2</t>
  </si>
  <si>
    <t>dynein, cytoplasmic 1 light intermediate chain 2</t>
  </si>
  <si>
    <t>Ppp1r15a</t>
  </si>
  <si>
    <t>protein phosphatase 1, regulatory subunit 15A</t>
  </si>
  <si>
    <t>Rapgef5</t>
  </si>
  <si>
    <t>Rap guanine nucleotide exchange factor (GEF) 5</t>
  </si>
  <si>
    <t>Hivep1</t>
  </si>
  <si>
    <t>human immunodeficiency virus type I enhancer bindi...</t>
  </si>
  <si>
    <t>Klf9</t>
  </si>
  <si>
    <t>Kruppel-like transcription factor 9</t>
  </si>
  <si>
    <t>Rnf168</t>
  </si>
  <si>
    <t>ring finger protein 168</t>
  </si>
  <si>
    <t>Zbtb46</t>
  </si>
  <si>
    <t>zinc finger and BTB domain containing 46</t>
  </si>
  <si>
    <t>Eif3j1</t>
  </si>
  <si>
    <t>eukaryotic translation initiation factor 3, subuni...</t>
  </si>
  <si>
    <t>Aebp2</t>
  </si>
  <si>
    <t>AE binding protein 2</t>
  </si>
  <si>
    <t>Flt1</t>
  </si>
  <si>
    <t>FMS-like tyrosine kinase 1</t>
  </si>
  <si>
    <t>Khsrp</t>
  </si>
  <si>
    <t>KH-type splicing regulatory protein</t>
  </si>
  <si>
    <t>Creb1</t>
  </si>
  <si>
    <t>cAMP responsive element binding protein 1</t>
  </si>
  <si>
    <t>Npepps</t>
  </si>
  <si>
    <t>aminopeptidase puromycin sensitive</t>
  </si>
  <si>
    <t>Ppp1r13b</t>
  </si>
  <si>
    <t>protein phosphatase 1, regulatory subunit 13B</t>
  </si>
  <si>
    <t>Sec63</t>
  </si>
  <si>
    <t>SEC63 homolog, protein translocation regulator</t>
  </si>
  <si>
    <t>Rfx7</t>
  </si>
  <si>
    <t>regulatory factor X, 7</t>
  </si>
  <si>
    <t>Ezh1</t>
  </si>
  <si>
    <t>enhancer of zeste 1 polycomb repressive complex 2 ...</t>
  </si>
  <si>
    <t>Ubxn2a</t>
  </si>
  <si>
    <t>UBX domain protein 2A</t>
  </si>
  <si>
    <t>Hecw2</t>
  </si>
  <si>
    <t>HECT, C2 and WW domain containing E3 ubiquitin pro...</t>
  </si>
  <si>
    <t>Ece1</t>
  </si>
  <si>
    <t>endothelin converting enzyme 1</t>
  </si>
  <si>
    <t>Akap12</t>
  </si>
  <si>
    <t>A kinase anchor protein 12</t>
  </si>
  <si>
    <t>Shank3</t>
  </si>
  <si>
    <t>SH3 and multiple ankyrin repeat domains 3</t>
  </si>
  <si>
    <t>Snrk</t>
  </si>
  <si>
    <t>SNF related kinase</t>
  </si>
  <si>
    <t>Gatad2a</t>
  </si>
  <si>
    <t>GATA zinc finger domain containing 2A</t>
  </si>
  <si>
    <t>Gata2</t>
  </si>
  <si>
    <t>GATA binding protein 2</t>
  </si>
  <si>
    <t>Usp37</t>
  </si>
  <si>
    <t>ubiquitin specific peptidase 37</t>
  </si>
  <si>
    <t>Cradd</t>
  </si>
  <si>
    <t>CASP2 and RIPK1 domain containing adaptor with dea...</t>
  </si>
  <si>
    <t>Sik2</t>
  </si>
  <si>
    <t>salt inducible kinase 2</t>
  </si>
  <si>
    <t>Pacs1</t>
  </si>
  <si>
    <t>phosphofurin acidic cluster sorting protein 1</t>
  </si>
  <si>
    <t>Foxo1</t>
  </si>
  <si>
    <t>forkhead box O1</t>
  </si>
  <si>
    <t>Gbp9</t>
  </si>
  <si>
    <t>guanylate-binding protein 9</t>
  </si>
  <si>
    <t>Acer3</t>
  </si>
  <si>
    <t>alkaline ceramidase 3</t>
  </si>
  <si>
    <t>Apc</t>
  </si>
  <si>
    <t>APC, WNT signaling pathway regulator</t>
  </si>
  <si>
    <t>Icam2</t>
  </si>
  <si>
    <t>intercellular adhesion molecule 2</t>
  </si>
  <si>
    <t>Xiap</t>
  </si>
  <si>
    <t>X-linked inhibitor of apoptosis</t>
  </si>
  <si>
    <t>Tpp2</t>
  </si>
  <si>
    <t>tripeptidyl peptidase II</t>
  </si>
  <si>
    <t>Trmt1l</t>
  </si>
  <si>
    <t>tRNA methyltransferase 1 like</t>
  </si>
  <si>
    <t>Lamc1</t>
  </si>
  <si>
    <t>laminin, gamma 1</t>
  </si>
  <si>
    <t>Ralgapa2</t>
  </si>
  <si>
    <t>Ral GTPase activating protein, alpha subunit 2 (ca...</t>
  </si>
  <si>
    <t>Large1</t>
  </si>
  <si>
    <t>LARGE xylosyl- and glucuronyltransferase 1</t>
  </si>
  <si>
    <t>Mmrn2</t>
  </si>
  <si>
    <t>multimerin 2</t>
  </si>
  <si>
    <t>Esam</t>
  </si>
  <si>
    <t>endothelial cell-specific adhesion molecule</t>
  </si>
  <si>
    <t>Med13</t>
  </si>
  <si>
    <t>mediator complex subunit 13</t>
  </si>
  <si>
    <t>Lman1</t>
  </si>
  <si>
    <t>lectin, mannose-binding, 1</t>
  </si>
  <si>
    <t>Ace</t>
  </si>
  <si>
    <t>angiotensin I converting enzyme</t>
  </si>
  <si>
    <t>Arhgap35</t>
  </si>
  <si>
    <t>Rho GTPase activating protein 35</t>
  </si>
  <si>
    <t>Gbp8</t>
  </si>
  <si>
    <t>guanylate-binding protein 8</t>
  </si>
  <si>
    <t>Mib1</t>
  </si>
  <si>
    <t>MIB E3 ubiquitin protein ligase 1</t>
  </si>
  <si>
    <t>Arrdc3</t>
  </si>
  <si>
    <t>arrestin domain containing 3</t>
  </si>
  <si>
    <t>Cadps2</t>
  </si>
  <si>
    <t>Ca2+-dependent activator protein for secretion 2</t>
  </si>
  <si>
    <t>Hmcn1</t>
  </si>
  <si>
    <t>hemicentin 1</t>
  </si>
  <si>
    <t>Hsd17b12</t>
  </si>
  <si>
    <t>hydroxysteroid (17-beta) dehydrogenase 12</t>
  </si>
  <si>
    <t>Ccny</t>
  </si>
  <si>
    <t>cyclin Y</t>
  </si>
  <si>
    <t>Ghr</t>
  </si>
  <si>
    <t>growth hormone receptor</t>
  </si>
  <si>
    <t>Myrip</t>
  </si>
  <si>
    <t>myosin VIIA and Rab interacting protein</t>
  </si>
  <si>
    <t>Tacc2</t>
  </si>
  <si>
    <t>transforming, acidic coiled-coil containing protei...</t>
  </si>
  <si>
    <t>G3bp2</t>
  </si>
  <si>
    <t>G3BP stress granule assembly factor 2</t>
  </si>
  <si>
    <t>Pet100</t>
  </si>
  <si>
    <t>PET100 homolog</t>
  </si>
  <si>
    <t>Fam120a</t>
  </si>
  <si>
    <t>family with sequence similarity 120, member A</t>
  </si>
  <si>
    <t>Dnmt3a</t>
  </si>
  <si>
    <t>DNA methyltransferase 3A</t>
  </si>
  <si>
    <t>Qsox1</t>
  </si>
  <si>
    <t>quiescin Q6 sulfhydryl oxidase 1</t>
  </si>
  <si>
    <t>Auts2</t>
  </si>
  <si>
    <t>autism susceptibility candidate 2</t>
  </si>
  <si>
    <t>Tjp1</t>
  </si>
  <si>
    <t>tight junction protein 1</t>
  </si>
  <si>
    <t>St13</t>
  </si>
  <si>
    <t>suppression of tumorigenicity 13</t>
  </si>
  <si>
    <t>Fgfr2</t>
  </si>
  <si>
    <t>fibroblast growth factor receptor 2</t>
  </si>
  <si>
    <t>Btbd3</t>
  </si>
  <si>
    <t>BTB domain containing 3</t>
  </si>
  <si>
    <t>Chd7</t>
  </si>
  <si>
    <t>chromodomain helicase DNA binding protein 7</t>
  </si>
  <si>
    <t>Marf1</t>
  </si>
  <si>
    <t>meiosis regulator and mRNA stability 1</t>
  </si>
  <si>
    <t>Dusp6</t>
  </si>
  <si>
    <t>dual specificity phosphatase 6</t>
  </si>
  <si>
    <t>Cdh5</t>
  </si>
  <si>
    <t>cadherin 5</t>
  </si>
  <si>
    <t>Aida</t>
  </si>
  <si>
    <t>axin interactor, dorsalization associated</t>
  </si>
  <si>
    <t>Aggf1</t>
  </si>
  <si>
    <t>angiogenic factor with G patch and FHA domains 1</t>
  </si>
  <si>
    <t>Commd10</t>
  </si>
  <si>
    <t>COMM domain containing 10</t>
  </si>
  <si>
    <t>Pik3r3</t>
  </si>
  <si>
    <t>phosphoinositide-3-kinase regulatory subunit 3</t>
  </si>
  <si>
    <t>Gm49417</t>
  </si>
  <si>
    <t>Yeats2</t>
  </si>
  <si>
    <t>YEATS domain containing 2</t>
  </si>
  <si>
    <t>Jcad</t>
  </si>
  <si>
    <t>junctional cadherin 5 associated</t>
  </si>
  <si>
    <t>Ica1</t>
  </si>
  <si>
    <t>islet cell autoantigen 1</t>
  </si>
  <si>
    <t>Cyfip1</t>
  </si>
  <si>
    <t>cytoplasmic FMR1 interacting protein 1</t>
  </si>
  <si>
    <t>Thsd7a</t>
  </si>
  <si>
    <t>thrombospondin, type I, domain containing 7A</t>
  </si>
  <si>
    <t>Heph</t>
  </si>
  <si>
    <t>hephaestin</t>
  </si>
  <si>
    <t>Cog4</t>
  </si>
  <si>
    <t>component of oligomeric golgi complex 4</t>
  </si>
  <si>
    <t>Pds5a</t>
  </si>
  <si>
    <t>PDS5 cohesin associated factor A</t>
  </si>
  <si>
    <t>Pxk</t>
  </si>
  <si>
    <t>PX domain containing serine/threonine kinase</t>
  </si>
  <si>
    <t>Sppl3</t>
  </si>
  <si>
    <t>signal peptide peptidase 3</t>
  </si>
  <si>
    <t>Cx3cl1</t>
  </si>
  <si>
    <t>C-X3-C motif chemokine ligand 1</t>
  </si>
  <si>
    <t>Lifr</t>
  </si>
  <si>
    <t>LIF receptor alpha</t>
  </si>
  <si>
    <t>Tbl1x</t>
  </si>
  <si>
    <t>transducin (beta)-like 1 X-linked</t>
  </si>
  <si>
    <t>Sh3bp5</t>
  </si>
  <si>
    <t>SH3-domain binding protein 5 (BTK-associated)</t>
  </si>
  <si>
    <t>Zfp280d</t>
  </si>
  <si>
    <t>zinc finger protein 280D</t>
  </si>
  <si>
    <t>Pibf1</t>
  </si>
  <si>
    <t>progesterone immunomodulatory binding factor 1</t>
  </si>
  <si>
    <t>Mgrn1</t>
  </si>
  <si>
    <t>mahogunin, ring finger 1</t>
  </si>
  <si>
    <t>Skil</t>
  </si>
  <si>
    <t>SKI-like</t>
  </si>
  <si>
    <t>Cdc42ep3</t>
  </si>
  <si>
    <t>CDC42 effector protein 3</t>
  </si>
  <si>
    <t>Ccdc85a</t>
  </si>
  <si>
    <t>coiled-coil domain containing 85A</t>
  </si>
  <si>
    <t>Meis1</t>
  </si>
  <si>
    <t>Meis homeobox 1</t>
  </si>
  <si>
    <t>Lims2</t>
  </si>
  <si>
    <t>LIM and senescent cell antigen like domains 2</t>
  </si>
  <si>
    <t>Zfp871</t>
  </si>
  <si>
    <t>zinc finger protein 871</t>
  </si>
  <si>
    <t>Zswim4</t>
  </si>
  <si>
    <t>zinc finger SWIM-type containing 4</t>
  </si>
  <si>
    <t>Ramp2</t>
  </si>
  <si>
    <t>receptor (calcitonin) activity modifying protein 2</t>
  </si>
  <si>
    <t>Bgn</t>
  </si>
  <si>
    <t>biglycan</t>
  </si>
  <si>
    <t>Fmnl2</t>
  </si>
  <si>
    <t>formin-like 2</t>
  </si>
  <si>
    <t>Tnfsf10</t>
  </si>
  <si>
    <t>tumor necrosis factor (ligand) superfamily, member...</t>
  </si>
  <si>
    <t>Lrrc8a</t>
  </si>
  <si>
    <t>leucine rich repeat containing 8A VRAC subunit A</t>
  </si>
  <si>
    <t>Atxn1</t>
  </si>
  <si>
    <t>ataxin 1</t>
  </si>
  <si>
    <t>Khdrbs1</t>
  </si>
  <si>
    <t>KH domain containing, RNA binding, signal transduc...</t>
  </si>
  <si>
    <t>Xkr6</t>
  </si>
  <si>
    <t>X-linked Kx blood group related 6</t>
  </si>
  <si>
    <t>Gulp1</t>
  </si>
  <si>
    <t>GULP, engulfment adaptor PTB domain containing 1</t>
  </si>
  <si>
    <t>Rusc2</t>
  </si>
  <si>
    <t>RUN and SH3 domain containing 2</t>
  </si>
  <si>
    <t>Ncoa2</t>
  </si>
  <si>
    <t>nuclear receptor coactivator 2</t>
  </si>
  <si>
    <t>Gata6</t>
  </si>
  <si>
    <t>GATA binding protein 6</t>
  </si>
  <si>
    <t>Map2k5</t>
  </si>
  <si>
    <t>mitogen-activated protein kinase kinase 5</t>
  </si>
  <si>
    <t>Pkd2</t>
  </si>
  <si>
    <t>polycystin 2, transient receptor potential cation ...</t>
  </si>
  <si>
    <t>Fut8</t>
  </si>
  <si>
    <t>fucosyltransferase 8</t>
  </si>
  <si>
    <t>Sec14l1</t>
  </si>
  <si>
    <t>SEC14-like lipid binding 1</t>
  </si>
  <si>
    <t>Ushbp1</t>
  </si>
  <si>
    <t>USH1 protein network component harmonin binding pr...</t>
  </si>
  <si>
    <t>Syne2</t>
  </si>
  <si>
    <t>spectrin repeat containing, nuclear envelope 2</t>
  </si>
  <si>
    <t>Lrp6</t>
  </si>
  <si>
    <t>low density lipoprotein receptor-related protein 6</t>
  </si>
  <si>
    <t>Cpsf6</t>
  </si>
  <si>
    <t>cleavage and polyadenylation specific factor 6</t>
  </si>
  <si>
    <t>Cstf3</t>
  </si>
  <si>
    <t>cleavage stimulation factor, 3' pre-RNA, subunit 3</t>
  </si>
  <si>
    <t>Rnf19a</t>
  </si>
  <si>
    <t>ring finger protein 19A</t>
  </si>
  <si>
    <t>Vps13a</t>
  </si>
  <si>
    <t>vacuolar protein sorting 13A</t>
  </si>
  <si>
    <t>Iqsec1</t>
  </si>
  <si>
    <t>IQ motif and Sec7 domain 1</t>
  </si>
  <si>
    <t>Golga2</t>
  </si>
  <si>
    <t>golgin A2</t>
  </si>
  <si>
    <t>mt-Nd6</t>
  </si>
  <si>
    <t>Armcx6</t>
  </si>
  <si>
    <t>armadillo repeat containing, X-linked 6</t>
  </si>
  <si>
    <t>Rars</t>
  </si>
  <si>
    <t>Sntb1</t>
  </si>
  <si>
    <t>syntrophin, basic 1</t>
  </si>
  <si>
    <t>Btaf1</t>
  </si>
  <si>
    <t>B-TFIID TATA-box binding protein associated factor...</t>
  </si>
  <si>
    <t>Syde1</t>
  </si>
  <si>
    <t>synapse defective 1, Rho GTPase, homolog 1 (C. ele...</t>
  </si>
  <si>
    <t>Ppp1r12c</t>
  </si>
  <si>
    <t>protein phosphatase 1, regulatory subunit 12C</t>
  </si>
  <si>
    <t>Map4k3</t>
  </si>
  <si>
    <t>mitogen-activated protein kinase kinase kinase kin...</t>
  </si>
  <si>
    <t>Ddx46</t>
  </si>
  <si>
    <t>DEAD box helicase 46</t>
  </si>
  <si>
    <t>Med1</t>
  </si>
  <si>
    <t>mediator complex subunit 1</t>
  </si>
  <si>
    <t>Atp7a</t>
  </si>
  <si>
    <t>ATPase, Cu++ transporting, alpha polypeptide</t>
  </si>
  <si>
    <t>Hnrnph2</t>
  </si>
  <si>
    <t>heterogeneous nuclear ribonucleoprotein H2</t>
  </si>
  <si>
    <t>Cdk17</t>
  </si>
  <si>
    <t>cyclin dependent kinase 17</t>
  </si>
  <si>
    <t>Rgl1</t>
  </si>
  <si>
    <t>ral guanine nucleotide dissociation stimulator,-li...</t>
  </si>
  <si>
    <t>Smad6</t>
  </si>
  <si>
    <t>SMAD family member 6</t>
  </si>
  <si>
    <t>Brwd1</t>
  </si>
  <si>
    <t>bromodomain and WD repeat domain containing 1</t>
  </si>
  <si>
    <t>Dcun1d3</t>
  </si>
  <si>
    <t>defective in cullin neddylation 1 domain containin...</t>
  </si>
  <si>
    <t>mt-Atp8</t>
  </si>
  <si>
    <t>Ptprb</t>
  </si>
  <si>
    <t>protein tyrosine phosphatase receptor type B</t>
  </si>
  <si>
    <t>Myzap</t>
  </si>
  <si>
    <t>myocardial zonula adherens protein</t>
  </si>
  <si>
    <t>Sav1</t>
  </si>
  <si>
    <t>salvador family WW domain containing 1</t>
  </si>
  <si>
    <t>Tmem263</t>
  </si>
  <si>
    <t>transmembrane protein 263</t>
  </si>
  <si>
    <t>Wbp1l</t>
  </si>
  <si>
    <t>WW domain binding protein 1 like</t>
  </si>
  <si>
    <t>Tom1l2</t>
  </si>
  <si>
    <t>target of myb1-like 2 (chicken)</t>
  </si>
  <si>
    <t>Cldn5</t>
  </si>
  <si>
    <t>claudin 5</t>
  </si>
  <si>
    <t>Akap8</t>
  </si>
  <si>
    <t>A kinase anchor protein 8</t>
  </si>
  <si>
    <t>Ift172</t>
  </si>
  <si>
    <t>intraflagellar transport 172</t>
  </si>
  <si>
    <t>Gpat4</t>
  </si>
  <si>
    <t>glycerol-3-phosphate acyltransferase 4</t>
  </si>
  <si>
    <t>Dgkh</t>
  </si>
  <si>
    <t>diacylglycerol kinase, eta</t>
  </si>
  <si>
    <t>Grb10</t>
  </si>
  <si>
    <t>growth factor receptor bound protein 10</t>
  </si>
  <si>
    <t>Rnf141</t>
  </si>
  <si>
    <t>ring finger protein 141</t>
  </si>
  <si>
    <t>Socs2</t>
  </si>
  <si>
    <t>suppressor of cytokine signaling 2</t>
  </si>
  <si>
    <t>Pcnx</t>
  </si>
  <si>
    <t>Mon2</t>
  </si>
  <si>
    <t>MON2 homolog, regulator of endosome to Golgi traff...</t>
  </si>
  <si>
    <t>Stxbp6</t>
  </si>
  <si>
    <t>syntaxin binding protein 6 (amisyn)</t>
  </si>
  <si>
    <t>Ttc17</t>
  </si>
  <si>
    <t>tetratricopeptide repeat domain 17</t>
  </si>
  <si>
    <t>Ttc3</t>
  </si>
  <si>
    <t>tetratricopeptide repeat domain 3</t>
  </si>
  <si>
    <t>Magi1</t>
  </si>
  <si>
    <t>Zzef1</t>
  </si>
  <si>
    <t>zinc finger, ZZ-type with EF hand domain 1</t>
  </si>
  <si>
    <t>Hist1h1c</t>
  </si>
  <si>
    <t>Ncoa6</t>
  </si>
  <si>
    <t>nuclear receptor coactivator 6</t>
  </si>
  <si>
    <t>Akap7</t>
  </si>
  <si>
    <t>A kinase anchor protein 7</t>
  </si>
  <si>
    <t>Tdrd3</t>
  </si>
  <si>
    <t>tudor domain containing 3</t>
  </si>
  <si>
    <t>Pitpnm2</t>
  </si>
  <si>
    <t>phosphatidylinositol transfer protein, membrane-as...</t>
  </si>
  <si>
    <t>Tlk2</t>
  </si>
  <si>
    <t>tousled-like kinase 2 (Arabidopsis)</t>
  </si>
  <si>
    <t>Tinagl1</t>
  </si>
  <si>
    <t>tubulointerstitial nephritis antigen-like 1</t>
  </si>
  <si>
    <t>Mast4</t>
  </si>
  <si>
    <t>microtubule associated serine/threonine kinase fam...</t>
  </si>
  <si>
    <t>Uty</t>
  </si>
  <si>
    <t>ubiquitously transcribed tetratricopeptide repeat ...</t>
  </si>
  <si>
    <t>Camta1</t>
  </si>
  <si>
    <t>calmodulin binding transcription activator 1</t>
  </si>
  <si>
    <t>Dcaf10</t>
  </si>
  <si>
    <t>DDB1 and CUL4 associated factor 10</t>
  </si>
  <si>
    <t>Ggta1</t>
  </si>
  <si>
    <t>glycoprotein galactosyltransferase alpha 1, 3</t>
  </si>
  <si>
    <t>Lmcd1</t>
  </si>
  <si>
    <t>LIM and cysteine-rich domains 1</t>
  </si>
  <si>
    <t>Ctif</t>
  </si>
  <si>
    <t>CBP80/20-dependent translation initiation factor</t>
  </si>
  <si>
    <t>Rhoj</t>
  </si>
  <si>
    <t>ras homolog family member J</t>
  </si>
  <si>
    <t>Sema6d</t>
  </si>
  <si>
    <t>sema domain, transmembrane domain (TM), and cytopl...</t>
  </si>
  <si>
    <t>Chd1</t>
  </si>
  <si>
    <t>chromodomain helicase DNA binding protein 1</t>
  </si>
  <si>
    <t>Zyx</t>
  </si>
  <si>
    <t>zyxin</t>
  </si>
  <si>
    <t>Farp1</t>
  </si>
  <si>
    <t>FERM, ARH/RhoGEF and pleckstrin domain protein 1</t>
  </si>
  <si>
    <t>Ppp2r3a</t>
  </si>
  <si>
    <t>protein phosphatase 2, regulatory subunit B'', alp...</t>
  </si>
  <si>
    <t>Cyp4b1</t>
  </si>
  <si>
    <t>cytochrome P450, family 4, subfamily b, polypeptid...</t>
  </si>
  <si>
    <t>Gnai3</t>
  </si>
  <si>
    <t>G protein subunit alpha i3</t>
  </si>
  <si>
    <t>Efnb2</t>
  </si>
  <si>
    <t>ephrin B2</t>
  </si>
  <si>
    <t>Rasgef1b</t>
  </si>
  <si>
    <t>RasGEF domain family, member 1B</t>
  </si>
  <si>
    <t>Rprd2</t>
  </si>
  <si>
    <t>regulation of nuclear pre-mRNA domain containing 2</t>
  </si>
  <si>
    <t>Fam117b</t>
  </si>
  <si>
    <t>family with sequence similarity 117, member B</t>
  </si>
  <si>
    <t>Arid1a</t>
  </si>
  <si>
    <t>AT-rich interaction domain 1A</t>
  </si>
  <si>
    <t>Map2k4</t>
  </si>
  <si>
    <t>mitogen-activated protein kinase kinase 4</t>
  </si>
  <si>
    <t>Oma1</t>
  </si>
  <si>
    <t>OMA1 zinc metallopeptidase</t>
  </si>
  <si>
    <t>Flnb</t>
  </si>
  <si>
    <t>filamin, beta</t>
  </si>
  <si>
    <t>Rptor</t>
  </si>
  <si>
    <t>regulatory associated protein of MTOR, complex 1</t>
  </si>
  <si>
    <t>Brf1</t>
  </si>
  <si>
    <t>BRF1, RNA polymerase III transcription initiation ...</t>
  </si>
  <si>
    <t>Rc3h1</t>
  </si>
  <si>
    <t>RING CCCH (C3H) domains 1</t>
  </si>
  <si>
    <t>Taf15</t>
  </si>
  <si>
    <t>TATA-box binding protein associated factor 15</t>
  </si>
  <si>
    <t>Fgd5</t>
  </si>
  <si>
    <t>FYVE, RhoGEF and PH domain containing 5</t>
  </si>
  <si>
    <t>Tra2a</t>
  </si>
  <si>
    <t>transformer 2 alpha</t>
  </si>
  <si>
    <t>Gm26802</t>
  </si>
  <si>
    <t>predicted gene, 26802</t>
  </si>
  <si>
    <t>Fads2</t>
  </si>
  <si>
    <t>fatty acid desaturase 2</t>
  </si>
  <si>
    <t>Erap1</t>
  </si>
  <si>
    <t>endoplasmic reticulum aminopeptidase 1</t>
  </si>
  <si>
    <t>Tie1</t>
  </si>
  <si>
    <t>tyrosine kinase with immunoglobulin-like and EGF-l...</t>
  </si>
  <si>
    <t>Ppfibp1</t>
  </si>
  <si>
    <t>PTPRF interacting protein, binding protein 1 (lipr...</t>
  </si>
  <si>
    <t>Pcnt</t>
  </si>
  <si>
    <t>pericentrin (kendrin)</t>
  </si>
  <si>
    <t>Phactr1</t>
  </si>
  <si>
    <t>phosphatase and actin regulator 1</t>
  </si>
  <si>
    <t>Trappc6b</t>
  </si>
  <si>
    <t>trafficking protein particle complex 6B</t>
  </si>
  <si>
    <t>Rapgef3</t>
  </si>
  <si>
    <t>Rap guanine nucleotide exchange factor (GEF) 3</t>
  </si>
  <si>
    <t>Kdm6a</t>
  </si>
  <si>
    <t>lysine (K)-specific demethylase 6A</t>
  </si>
  <si>
    <t>Nrarp</t>
  </si>
  <si>
    <t>Notch-regulated ankyrin repeat protein</t>
  </si>
  <si>
    <t>Lrba</t>
  </si>
  <si>
    <t>LPS-responsive beige-like anchor</t>
  </si>
  <si>
    <t>Adamts10</t>
  </si>
  <si>
    <t>ADAM metallopeptidase with thrombospondin type 1 m...</t>
  </si>
  <si>
    <t>Snw1</t>
  </si>
  <si>
    <t>SNW domain containing 1</t>
  </si>
  <si>
    <t>Ktn1</t>
  </si>
  <si>
    <t>kinectin 1</t>
  </si>
  <si>
    <t>Lars2</t>
  </si>
  <si>
    <t>leucyl-tRNA synthetase, mitochondrial</t>
  </si>
  <si>
    <t>Pld1</t>
  </si>
  <si>
    <t>phospholipase D1</t>
  </si>
  <si>
    <t>Fmo1</t>
  </si>
  <si>
    <t>flavin containing monooxygenase 1</t>
  </si>
  <si>
    <t>Mob1b</t>
  </si>
  <si>
    <t>MOB kinase activator 1B</t>
  </si>
  <si>
    <t>Strbp</t>
  </si>
  <si>
    <t>spermatid perinuclear RNA binding protein</t>
  </si>
  <si>
    <t>Galnt10</t>
  </si>
  <si>
    <t>polypeptide N-acetylgalactosaminyltransferase 10</t>
  </si>
  <si>
    <t>Suco</t>
  </si>
  <si>
    <t>SUN domain containing ossification factor</t>
  </si>
  <si>
    <t>Cmklr1</t>
  </si>
  <si>
    <t>chemerin chemokine-like receptor 1</t>
  </si>
  <si>
    <t>Wtap</t>
  </si>
  <si>
    <t>WT1 associating protein</t>
  </si>
  <si>
    <t>Copb1</t>
  </si>
  <si>
    <t>coatomer protein complex, subunit beta 1</t>
  </si>
  <si>
    <t>Ern1</t>
  </si>
  <si>
    <t>endoplasmic reticulum to nucleus signalling 1</t>
  </si>
  <si>
    <t>Usp48</t>
  </si>
  <si>
    <t>ubiquitin specific peptidase 48</t>
  </si>
  <si>
    <t>Impact</t>
  </si>
  <si>
    <t>impact, RWD domain protein</t>
  </si>
  <si>
    <t>Clec2d</t>
  </si>
  <si>
    <t>C-type lectin domain family 2, member d</t>
  </si>
  <si>
    <t>Bicra</t>
  </si>
  <si>
    <t>BRD4 interacting chromatin remodeling complex asso...</t>
  </si>
  <si>
    <t>Ppme1</t>
  </si>
  <si>
    <t>protein phosphatase methylesterase 1</t>
  </si>
  <si>
    <t>Lrrc58</t>
  </si>
  <si>
    <t>leucine rich repeat containing 58</t>
  </si>
  <si>
    <t>Ric8b</t>
  </si>
  <si>
    <t>RIC8 guanine nucleotide exchange factor B</t>
  </si>
  <si>
    <t>Med6</t>
  </si>
  <si>
    <t>mediator complex subunit 6</t>
  </si>
  <si>
    <t>St3gal5</t>
  </si>
  <si>
    <t>ST3 beta-galactoside alpha-2,3-sialyltransferase 5</t>
  </si>
  <si>
    <t>Tmx3</t>
  </si>
  <si>
    <t>thioredoxin-related transmembrane protein 3</t>
  </si>
  <si>
    <t>Orc4</t>
  </si>
  <si>
    <t>origin recognition complex, subunit 4</t>
  </si>
  <si>
    <t>Fbxl7</t>
  </si>
  <si>
    <t>F-box and leucine-rich repeat protein 7</t>
  </si>
  <si>
    <t>Klf7</t>
  </si>
  <si>
    <t>Kruppel-like transcription factor 7 (ubiquitous)</t>
  </si>
  <si>
    <t>Chd9</t>
  </si>
  <si>
    <t>chromodomain helicase DNA binding protein 9</t>
  </si>
  <si>
    <t>Kpnb1</t>
  </si>
  <si>
    <t>karyopherin subunit beta 1</t>
  </si>
  <si>
    <t>Nbas</t>
  </si>
  <si>
    <t>neuroblastoma amplified sequence</t>
  </si>
  <si>
    <t>C1galt1</t>
  </si>
  <si>
    <t>core 1 synthase, glycoprotein-N-acetylgalactosamin...</t>
  </si>
  <si>
    <t>Tns1</t>
  </si>
  <si>
    <t>tensin 1</t>
  </si>
  <si>
    <t>Rps6ka1</t>
  </si>
  <si>
    <t>ribosomal protein S6 kinase polypeptide 1</t>
  </si>
  <si>
    <t>Ubp1</t>
  </si>
  <si>
    <t>upstream binding protein 1</t>
  </si>
  <si>
    <t>Lrrfip2</t>
  </si>
  <si>
    <t>leucine rich repeat (in FLII) interacting protein ...</t>
  </si>
  <si>
    <t>Cpd</t>
  </si>
  <si>
    <t>carboxypeptidase D</t>
  </si>
  <si>
    <t>Mindy2</t>
  </si>
  <si>
    <t>MINDY lysine 48 deubiquitinase 2</t>
  </si>
  <si>
    <t>Pls3</t>
  </si>
  <si>
    <t>plastin 3 (T-isoform)</t>
  </si>
  <si>
    <t>Smo</t>
  </si>
  <si>
    <t>smoothened, frizzled class receptor</t>
  </si>
  <si>
    <t>Selenoi</t>
  </si>
  <si>
    <t>selenoprotein I</t>
  </si>
  <si>
    <t>Tardbp</t>
  </si>
  <si>
    <t>TAR DNA binding protein</t>
  </si>
  <si>
    <t>Cep120</t>
  </si>
  <si>
    <t>centrosomal protein 120</t>
  </si>
  <si>
    <t>Plekha5</t>
  </si>
  <si>
    <t>pleckstrin homology domain containing, family A me...</t>
  </si>
  <si>
    <t>Ksr1</t>
  </si>
  <si>
    <t>kinase suppressor of ras 1</t>
  </si>
  <si>
    <t>Pa2g4</t>
  </si>
  <si>
    <t>proliferation-associated 2G4</t>
  </si>
  <si>
    <t>Rfx3</t>
  </si>
  <si>
    <t>regulatory factor X, 3 (influences HLA class II ex...</t>
  </si>
  <si>
    <t>Atf7ip</t>
  </si>
  <si>
    <t>activating transcription factor 7 interacting prot...</t>
  </si>
  <si>
    <t>Dcaf1</t>
  </si>
  <si>
    <t>DDB1 and CUL4 associated factor 1</t>
  </si>
  <si>
    <t>Dennd5a</t>
  </si>
  <si>
    <t>DENN domain containing 5A</t>
  </si>
  <si>
    <t>Zfp266</t>
  </si>
  <si>
    <t>zinc finger protein 266</t>
  </si>
  <si>
    <t>Hnrnpr</t>
  </si>
  <si>
    <t>heterogeneous nuclear ribonucleoprotein R</t>
  </si>
  <si>
    <t>Cobll1</t>
  </si>
  <si>
    <t>Cobl-like 1</t>
  </si>
  <si>
    <t>Hey1</t>
  </si>
  <si>
    <t>hairy/enhancer-of-split related with YRPW motif 1</t>
  </si>
  <si>
    <t>Rab5a</t>
  </si>
  <si>
    <t>RAB5A, member RAS oncogene family</t>
  </si>
  <si>
    <t>Zcchc9</t>
  </si>
  <si>
    <t>zinc finger, CCHC domain containing 9</t>
  </si>
  <si>
    <t>Nucb2</t>
  </si>
  <si>
    <t>nucleobindin 2</t>
  </si>
  <si>
    <t>Sema6a</t>
  </si>
  <si>
    <t>Spats2</t>
  </si>
  <si>
    <t>spermatogenesis associated, serine-rich 2</t>
  </si>
  <si>
    <t>Erg</t>
  </si>
  <si>
    <t>ETS transcription factor</t>
  </si>
  <si>
    <t>Rsf1</t>
  </si>
  <si>
    <t>remodeling and spacing factor 1</t>
  </si>
  <si>
    <t>Rbbp7</t>
  </si>
  <si>
    <t>retinoblastoma binding protein 7, chromatin remode...</t>
  </si>
  <si>
    <t>0610010F05Rik</t>
  </si>
  <si>
    <t>Arhgap42</t>
  </si>
  <si>
    <t>Rho GTPase activating protein 42</t>
  </si>
  <si>
    <t>Luzp1</t>
  </si>
  <si>
    <t>leucine zipper protein 1</t>
  </si>
  <si>
    <t>Rc3h2</t>
  </si>
  <si>
    <t>ring finger and CCCH-type zinc finger domains 2</t>
  </si>
  <si>
    <t>Sncaip</t>
  </si>
  <si>
    <t>synuclein, alpha interacting protein (synphilin)</t>
  </si>
  <si>
    <t>Pdxdc1</t>
  </si>
  <si>
    <t>pyridoxal-dependent decarboxylase domain containin...</t>
  </si>
  <si>
    <t>Fam135a</t>
  </si>
  <si>
    <t>family with sequence similarity 135, member A</t>
  </si>
  <si>
    <t>Nap1l4</t>
  </si>
  <si>
    <t>nucleosome assembly protein 1-like 4</t>
  </si>
  <si>
    <t>Srsf4</t>
  </si>
  <si>
    <t>serine and arginine-rich splicing factor 4</t>
  </si>
  <si>
    <t>Notch4</t>
  </si>
  <si>
    <t>notch 4</t>
  </si>
  <si>
    <t>Gmds</t>
  </si>
  <si>
    <t>GDP-mannose 4, 6-dehydratase</t>
  </si>
  <si>
    <t>Wdr7</t>
  </si>
  <si>
    <t>WD repeat domain 7</t>
  </si>
  <si>
    <t>Ryk</t>
  </si>
  <si>
    <t>receptor-like tyrosine kinase</t>
  </si>
  <si>
    <t>Plcb3</t>
  </si>
  <si>
    <t>phospholipase C, beta 3</t>
  </si>
  <si>
    <t>Afdn</t>
  </si>
  <si>
    <t>afadin, adherens junction formation factor</t>
  </si>
  <si>
    <t>Htt</t>
  </si>
  <si>
    <t>huntingtin</t>
  </si>
  <si>
    <t>Fgd6</t>
  </si>
  <si>
    <t>FYVE, RhoGEF and PH domain containing 6</t>
  </si>
  <si>
    <t>Arhgef12</t>
  </si>
  <si>
    <t>Rho guanine nucleotide exchange factor 12</t>
  </si>
  <si>
    <t>Rnf41</t>
  </si>
  <si>
    <t>ring finger protein 41</t>
  </si>
  <si>
    <t>Ifi203</t>
  </si>
  <si>
    <t>interferon activated gene 203</t>
  </si>
  <si>
    <t>Usp6nl</t>
  </si>
  <si>
    <t>USP6 N-terminal like</t>
  </si>
  <si>
    <t>Xpa</t>
  </si>
  <si>
    <t>xeroderma pigmentosum, complementation group A</t>
  </si>
  <si>
    <t>Atf2</t>
  </si>
  <si>
    <t>activating transcription factor 2</t>
  </si>
  <si>
    <t>Ptch1</t>
  </si>
  <si>
    <t>patched 1</t>
  </si>
  <si>
    <t>Col5a2</t>
  </si>
  <si>
    <t>collagen, type V, alpha 2</t>
  </si>
  <si>
    <t>Zfp518a</t>
  </si>
  <si>
    <t>zinc finger protein 518A</t>
  </si>
  <si>
    <t>Fstl1</t>
  </si>
  <si>
    <t>follistatin-like 1</t>
  </si>
  <si>
    <t>Magt1</t>
  </si>
  <si>
    <t>magnesium transporter 1</t>
  </si>
  <si>
    <t>Nom1</t>
  </si>
  <si>
    <t>nucleolar protein with MIF4G domain 1</t>
  </si>
  <si>
    <t>Zmpste24</t>
  </si>
  <si>
    <t>zinc metallopeptidase, STE24</t>
  </si>
  <si>
    <t>Dars</t>
  </si>
  <si>
    <t>Fbxw7</t>
  </si>
  <si>
    <t>F-box and WD-40 domain protein 7</t>
  </si>
  <si>
    <t>Cyp2d22</t>
  </si>
  <si>
    <t>cytochrome P450, family 2, subfamily d, polypeptid...</t>
  </si>
  <si>
    <t>Arl15</t>
  </si>
  <si>
    <t>ADP-ribosylation factor-like 15</t>
  </si>
  <si>
    <t>Mcam</t>
  </si>
  <si>
    <t>melanoma cell adhesion molecule</t>
  </si>
  <si>
    <t>Csrp2</t>
  </si>
  <si>
    <t>cysteine and glycine-rich protein 2</t>
  </si>
  <si>
    <t>Wdr43</t>
  </si>
  <si>
    <t>WD repeat domain 43</t>
  </si>
  <si>
    <t>Fbn1</t>
  </si>
  <si>
    <t>fibrillin 1</t>
  </si>
  <si>
    <t>Mrtfb</t>
  </si>
  <si>
    <t>myocardin related transcription factor B</t>
  </si>
  <si>
    <t>Tspan13</t>
  </si>
  <si>
    <t>tetraspanin 13</t>
  </si>
  <si>
    <t>Itga6</t>
  </si>
  <si>
    <t>integrin alpha 6</t>
  </si>
  <si>
    <t>Fmo2</t>
  </si>
  <si>
    <t>flavin containing monooxygenase 2</t>
  </si>
  <si>
    <t>Lmtk2</t>
  </si>
  <si>
    <t>lemur tyrosine kinase 2</t>
  </si>
  <si>
    <t>Esm1</t>
  </si>
  <si>
    <t>endothelial cell-specific molecule 1</t>
  </si>
  <si>
    <t>Tm4sf1</t>
  </si>
  <si>
    <t>transmembrane 4 superfamily member 1</t>
  </si>
  <si>
    <t>6720427I07Rik</t>
  </si>
  <si>
    <t>RIKEN cDNA 6720427I07 gene</t>
  </si>
  <si>
    <t>M6pr</t>
  </si>
  <si>
    <t>mannose-6-phosphate receptor, cation dependent</t>
  </si>
  <si>
    <t>Cnot1</t>
  </si>
  <si>
    <t>CCR4-NOT transcription complex, subunit 1</t>
  </si>
  <si>
    <t>Ilrun</t>
  </si>
  <si>
    <t>inflammation and lipid regulator with UBA-like and...</t>
  </si>
  <si>
    <t>Bmp6</t>
  </si>
  <si>
    <t>bone morphogenetic protein 6</t>
  </si>
  <si>
    <t>Dnajc10</t>
  </si>
  <si>
    <t>DnaJ heat shock protein family (Hsp40) member C10</t>
  </si>
  <si>
    <t>Atxn3</t>
  </si>
  <si>
    <t>ataxin 3</t>
  </si>
  <si>
    <t>Trip12</t>
  </si>
  <si>
    <t>thyroid hormone receptor interactor 12</t>
  </si>
  <si>
    <t>Eif1ax</t>
  </si>
  <si>
    <t>eukaryotic translation initiation factor 1A, X-lin...</t>
  </si>
  <si>
    <t>Kif13b</t>
  </si>
  <si>
    <t>kinesin family member 13B</t>
  </si>
  <si>
    <t>Tmem100</t>
  </si>
  <si>
    <t>transmembrane protein 100</t>
  </si>
  <si>
    <t>Rufy2</t>
  </si>
  <si>
    <t>RUN and FYVE domain-containing 2</t>
  </si>
  <si>
    <t>Ttc28</t>
  </si>
  <si>
    <t>tetratricopeptide repeat domain 28</t>
  </si>
  <si>
    <t>Grap</t>
  </si>
  <si>
    <t>GRB2-related adaptor protein</t>
  </si>
  <si>
    <t>Yme1l1</t>
  </si>
  <si>
    <t>YME1-like 1 (S. cerevisiae)</t>
  </si>
  <si>
    <t>Scaf4</t>
  </si>
  <si>
    <t>SR-related CTD-associated factor 4</t>
  </si>
  <si>
    <t>Cbfa2t2</t>
  </si>
  <si>
    <t>CBFA2/RUNX1 translocation partner 2</t>
  </si>
  <si>
    <t>Mir100hg</t>
  </si>
  <si>
    <t>Mir100 Mirlet7a-2 Mir125b-1 cluster host gene</t>
  </si>
  <si>
    <t>Spaca6</t>
  </si>
  <si>
    <t>sperm acrosome associated 6</t>
  </si>
  <si>
    <t>Bckdhb</t>
  </si>
  <si>
    <t>branched chain ketoacid dehydrogenase E1, beta pol...</t>
  </si>
  <si>
    <t>Rsbn1</t>
  </si>
  <si>
    <t>rosbin, round spermatid basic protein 1</t>
  </si>
  <si>
    <t>Tspan14</t>
  </si>
  <si>
    <t>tetraspanin 14</t>
  </si>
  <si>
    <t>Slc39a14</t>
  </si>
  <si>
    <t>solute carrier family 39 (zinc transporter), membe...</t>
  </si>
  <si>
    <t>Kdelr2</t>
  </si>
  <si>
    <t>KDEL (Lys-Asp-Glu-Leu) endoplasmic reticulum prote...</t>
  </si>
  <si>
    <t>Acacb</t>
  </si>
  <si>
    <t>acetyl-Coenzyme A carboxylase beta</t>
  </si>
  <si>
    <t>Ppic</t>
  </si>
  <si>
    <t>peptidylprolyl isomerase C</t>
  </si>
  <si>
    <t>Rnf217</t>
  </si>
  <si>
    <t>ring finger protein 217</t>
  </si>
  <si>
    <t>Fez2</t>
  </si>
  <si>
    <t>fasciculation and elongation protein zeta 2</t>
  </si>
  <si>
    <t>Itpkb</t>
  </si>
  <si>
    <t>inositol 1,4,5-trisphosphate 3-kinase B</t>
  </si>
  <si>
    <t>Hmgcr</t>
  </si>
  <si>
    <t>3-hydroxy-3-methylglutaryl-Coenzyme A reductase</t>
  </si>
  <si>
    <t>Shroom4</t>
  </si>
  <si>
    <t>shroom family member 4</t>
  </si>
  <si>
    <t>Msl2</t>
  </si>
  <si>
    <t>MSL complex subunit 2</t>
  </si>
  <si>
    <t>Plcg1</t>
  </si>
  <si>
    <t>phospholipase C, gamma 1</t>
  </si>
  <si>
    <t>Sgcz</t>
  </si>
  <si>
    <t>sarcoglycan zeta</t>
  </si>
  <si>
    <t>Rabl6</t>
  </si>
  <si>
    <t>RAB, member RAS oncogene family-like 6</t>
  </si>
  <si>
    <t>Cyb561</t>
  </si>
  <si>
    <t>cytochrome b-561</t>
  </si>
  <si>
    <t>Yap1</t>
  </si>
  <si>
    <t>yes-associated protein 1</t>
  </si>
  <si>
    <t>Map3k20</t>
  </si>
  <si>
    <t>mitogen-activated protein kinase kinase kinase 20</t>
  </si>
  <si>
    <t>Eng</t>
  </si>
  <si>
    <t>endoglin</t>
  </si>
  <si>
    <t>Robo4</t>
  </si>
  <si>
    <t>roundabout guidance receptor 4</t>
  </si>
  <si>
    <t>9530026P05Rik</t>
  </si>
  <si>
    <t>RIKEN cDNA 9530026P05 gene</t>
  </si>
  <si>
    <t>Klhdc10</t>
  </si>
  <si>
    <t>kelch domain containing 10</t>
  </si>
  <si>
    <t>Per1</t>
  </si>
  <si>
    <t>period circadian clock 1</t>
  </si>
  <si>
    <t>Lima1</t>
  </si>
  <si>
    <t>LIM domain and actin binding 1</t>
  </si>
  <si>
    <t>Ripor1</t>
  </si>
  <si>
    <t>RHO family interacting cell polarization regulator...</t>
  </si>
  <si>
    <t>Pggt1b</t>
  </si>
  <si>
    <t>protein geranylgeranyltransferase type I, beta sub...</t>
  </si>
  <si>
    <t>Itga5</t>
  </si>
  <si>
    <t>integrin alpha 5 (fibronectin receptor alpha)</t>
  </si>
  <si>
    <t>Lgals3bp</t>
  </si>
  <si>
    <t>lectin, galactoside-binding, soluble, 3 binding pr...</t>
  </si>
  <si>
    <t>Mex3c</t>
  </si>
  <si>
    <t>mex3 RNA binding family member C</t>
  </si>
  <si>
    <t>Vezt</t>
  </si>
  <si>
    <t>vezatin, adherens junctions transmembrane protein</t>
  </si>
  <si>
    <t>Lnx2</t>
  </si>
  <si>
    <t>ligand of numb-protein X 2</t>
  </si>
  <si>
    <t>Slbp</t>
  </si>
  <si>
    <t>stem-loop binding protein</t>
  </si>
  <si>
    <t>Plcb4</t>
  </si>
  <si>
    <t>phospholipase C, beta 4</t>
  </si>
  <si>
    <t>Gbp3</t>
  </si>
  <si>
    <t>guanylate binding protein 3</t>
  </si>
  <si>
    <t>Tmem248</t>
  </si>
  <si>
    <t>transmembrane protein 248</t>
  </si>
  <si>
    <t>Syn3</t>
  </si>
  <si>
    <t>synapsin III</t>
  </si>
  <si>
    <t>Zfp521</t>
  </si>
  <si>
    <t>zinc finger protein 521</t>
  </si>
  <si>
    <t>Ptprk</t>
  </si>
  <si>
    <t>protein tyrosine phosphatase receptor type K</t>
  </si>
  <si>
    <t>Clec16a</t>
  </si>
  <si>
    <t>C-type lectin domain family 16, member A</t>
  </si>
  <si>
    <t>Eef2k</t>
  </si>
  <si>
    <t>eukaryotic elongation factor-2 kinase</t>
  </si>
  <si>
    <t>Kdr</t>
  </si>
  <si>
    <t>kinase insert domain protein receptor</t>
  </si>
  <si>
    <t>Arhgef7</t>
  </si>
  <si>
    <t>Rho guanine nucleotide exchange factor</t>
  </si>
  <si>
    <t>Fam219a</t>
  </si>
  <si>
    <t>family with sequence similarity 219, member A</t>
  </si>
  <si>
    <t>Trim35</t>
  </si>
  <si>
    <t>tripartite motif-containing 35</t>
  </si>
  <si>
    <t>Pex14</t>
  </si>
  <si>
    <t>peroxisomal biogenesis factor 14</t>
  </si>
  <si>
    <t>Kitl</t>
  </si>
  <si>
    <t>kit ligand</t>
  </si>
  <si>
    <t>Igfbp4</t>
  </si>
  <si>
    <t>insulin-like growth factor binding protein 4</t>
  </si>
  <si>
    <t>Adamts1</t>
  </si>
  <si>
    <t>Hbs1l</t>
  </si>
  <si>
    <t>Hbs1-like (S. cerevisiae)</t>
  </si>
  <si>
    <t>Zfp532</t>
  </si>
  <si>
    <t>zinc finger protein 532</t>
  </si>
  <si>
    <t>Emp1</t>
  </si>
  <si>
    <t>epithelial membrane protein 1</t>
  </si>
  <si>
    <t>Scarb1</t>
  </si>
  <si>
    <t>scavenger receptor class B, member 1</t>
  </si>
  <si>
    <t>Slc38a6</t>
  </si>
  <si>
    <t>solute carrier family 38, member 6</t>
  </si>
  <si>
    <t>Gbp4</t>
  </si>
  <si>
    <t>guanylate binding protein 4</t>
  </si>
  <si>
    <t>Cbll1</t>
  </si>
  <si>
    <t>Casitas B-lineage lymphoma-like 1</t>
  </si>
  <si>
    <t>Creb3l2</t>
  </si>
  <si>
    <t>cAMP responsive element binding protein 3-like 2</t>
  </si>
  <si>
    <t>Mtmr2</t>
  </si>
  <si>
    <t>myotubularin related protein 2</t>
  </si>
  <si>
    <t>Abi3</t>
  </si>
  <si>
    <t>ABI family member 3</t>
  </si>
  <si>
    <t>Acer2</t>
  </si>
  <si>
    <t>alkaline ceramidase 2</t>
  </si>
  <si>
    <t>Myef2</t>
  </si>
  <si>
    <t>myelin basic protein expression factor 2, represso...</t>
  </si>
  <si>
    <t>Arhgef15</t>
  </si>
  <si>
    <t>Rho guanine nucleotide exchange factor 15</t>
  </si>
  <si>
    <t>Ncald</t>
  </si>
  <si>
    <t>neurocalcin delta</t>
  </si>
  <si>
    <t>Cbfa2t3</t>
  </si>
  <si>
    <t>CBFA2/RUNX1 translocation partner 3</t>
  </si>
  <si>
    <t>Plscr4</t>
  </si>
  <si>
    <t>phospholipid scramblase 4</t>
  </si>
  <si>
    <t>Hilpda</t>
  </si>
  <si>
    <t>hypoxia inducible lipid droplet associated</t>
  </si>
  <si>
    <t>Klhl13</t>
  </si>
  <si>
    <t>kelch-like 13</t>
  </si>
  <si>
    <t>2610035D17Rik</t>
  </si>
  <si>
    <t>RIKEN cDNA 2610035D17 gene</t>
  </si>
  <si>
    <t>Shb</t>
  </si>
  <si>
    <t>src homology 2 domain-containing transforming prot...</t>
  </si>
  <si>
    <t>Prrg1</t>
  </si>
  <si>
    <t>proline rich Gla (G-carboxyglutamic acid) 1</t>
  </si>
  <si>
    <t>Pqlc1</t>
  </si>
  <si>
    <t>Usp54</t>
  </si>
  <si>
    <t>ubiquitin specific peptidase 54</t>
  </si>
  <si>
    <t>Sema3g</t>
  </si>
  <si>
    <t>sema domain, immunoglobulin domain (Ig), short bas...</t>
  </si>
  <si>
    <t>Afap1l1</t>
  </si>
  <si>
    <t>actin filament associated protein 1-like 1</t>
  </si>
  <si>
    <t>Cadm1</t>
  </si>
  <si>
    <t>cell adhesion molecule 1</t>
  </si>
  <si>
    <t>Neurl4</t>
  </si>
  <si>
    <t>neuralized E3 ubiquitin protein ligase 4</t>
  </si>
  <si>
    <t>Mir99ahg</t>
  </si>
  <si>
    <t>Mir99a and Mirlet7c-1 host gene (non-protein codin...</t>
  </si>
  <si>
    <t>Afap1l2</t>
  </si>
  <si>
    <t>actin filament associated protein 1-like 2</t>
  </si>
  <si>
    <t>Wars</t>
  </si>
  <si>
    <t>Paxip1</t>
  </si>
  <si>
    <t>PAX interacting (with transcription-activation dom...</t>
  </si>
  <si>
    <t>Larp7</t>
  </si>
  <si>
    <t>La ribonucleoprotein 7, transcriptional regulator</t>
  </si>
  <si>
    <t>She</t>
  </si>
  <si>
    <t>Med27</t>
  </si>
  <si>
    <t>mediator complex subunit 27</t>
  </si>
  <si>
    <t>Sipa1</t>
  </si>
  <si>
    <t>signal-induced proliferation associated gene 1</t>
  </si>
  <si>
    <t>Dock6</t>
  </si>
  <si>
    <t>dedicator of cytokinesis 6</t>
  </si>
  <si>
    <t>Naa35</t>
  </si>
  <si>
    <t>N(alpha)-acetyltransferase 35, NatC auxiliary subu...</t>
  </si>
  <si>
    <t>Ophn1</t>
  </si>
  <si>
    <t>oligophrenin 1</t>
  </si>
  <si>
    <t>Tshz2</t>
  </si>
  <si>
    <t>teashirt zinc finger family member 2</t>
  </si>
  <si>
    <t>Wdfy3</t>
  </si>
  <si>
    <t>WD repeat and FYVE domain containing 3</t>
  </si>
  <si>
    <t>Gxylt1</t>
  </si>
  <si>
    <t>glucoside xylosyltransferase 1</t>
  </si>
  <si>
    <t>Atp6v0a2</t>
  </si>
  <si>
    <t>ATPase, H+ transporting, lysosomal V0 subunit A2</t>
  </si>
  <si>
    <t>Armcx4</t>
  </si>
  <si>
    <t>armadillo repeat containing, X-linked 4</t>
  </si>
  <si>
    <t>Csgalnact1</t>
  </si>
  <si>
    <t>chondroitin sulfate N-acetylgalactosaminyltransfer...</t>
  </si>
  <si>
    <t>Cpne8</t>
  </si>
  <si>
    <t>copine VIII</t>
  </si>
  <si>
    <t>Stxbp1</t>
  </si>
  <si>
    <t>syntaxin binding protein 1</t>
  </si>
  <si>
    <t>Edn1</t>
  </si>
  <si>
    <t>endothelin 1</t>
  </si>
  <si>
    <t>Tbx3</t>
  </si>
  <si>
    <t>T-box 3</t>
  </si>
  <si>
    <t>Taco1</t>
  </si>
  <si>
    <t>translational activator of mitochondrially encoded...</t>
  </si>
  <si>
    <t>Isg15</t>
  </si>
  <si>
    <t>ISG15 ubiquitin-like modifier</t>
  </si>
  <si>
    <t>Mad1l1</t>
  </si>
  <si>
    <t>MAD1 mitotic arrest deficient 1-like 1</t>
  </si>
  <si>
    <t>Ap1m1</t>
  </si>
  <si>
    <t>adaptor-related protein complex AP-1, mu subunit 1</t>
  </si>
  <si>
    <t>Ptprg</t>
  </si>
  <si>
    <t>protein tyrosine phosphatase receptor type G</t>
  </si>
  <si>
    <t>Lmo7</t>
  </si>
  <si>
    <t>LIM domain only 7</t>
  </si>
  <si>
    <t>Sh3tc2</t>
  </si>
  <si>
    <t>SH3 domain and tetratricopeptide repeats 2</t>
  </si>
  <si>
    <t>Nhsl2</t>
  </si>
  <si>
    <t>NHS like 2</t>
  </si>
  <si>
    <t>Rnf103</t>
  </si>
  <si>
    <t>ring finger protein 103</t>
  </si>
  <si>
    <t>Slc39a6</t>
  </si>
  <si>
    <t>solute carrier family 39 (metal ion transporter), ...</t>
  </si>
  <si>
    <t>Clstn1</t>
  </si>
  <si>
    <t>calsyntenin 1</t>
  </si>
  <si>
    <t>Fam129b</t>
  </si>
  <si>
    <t>Usp38</t>
  </si>
  <si>
    <t>ubiquitin specific peptidase 38</t>
  </si>
  <si>
    <t>Tbc1d4</t>
  </si>
  <si>
    <t>TBC1 domain family, member 4</t>
  </si>
  <si>
    <t>Ago1</t>
  </si>
  <si>
    <t>argonaute RISC catalytic subunit 1</t>
  </si>
  <si>
    <t>Wdr3</t>
  </si>
  <si>
    <t>WD repeat domain 3</t>
  </si>
  <si>
    <t>Ndst1</t>
  </si>
  <si>
    <t>N-deacetylase/N-sulfotransferase (heparan glucosam...</t>
  </si>
  <si>
    <t>Irgm1</t>
  </si>
  <si>
    <t>immunity-related GTPase family M member 1</t>
  </si>
  <si>
    <t>Pwwp3a</t>
  </si>
  <si>
    <t>PWWP domain containing 3A, DNA repair factor</t>
  </si>
  <si>
    <t>Cstf2</t>
  </si>
  <si>
    <t>cleavage stimulation factor, 3' pre-RNA subunit 2</t>
  </si>
  <si>
    <t>Srgap1</t>
  </si>
  <si>
    <t>SLIT-ROBO Rho GTPase activating protein 1</t>
  </si>
  <si>
    <t>Fer</t>
  </si>
  <si>
    <t>FER tyrosine kinase</t>
  </si>
  <si>
    <t>Id1</t>
  </si>
  <si>
    <t>inhibitor of DNA binding 1, HLH protein</t>
  </si>
  <si>
    <t>Sema4c</t>
  </si>
  <si>
    <t>sema domain, immunoglobulin domain (Ig), transmemb...</t>
  </si>
  <si>
    <t>Cxcr4</t>
  </si>
  <si>
    <t>C-X-C motif chemokine receptor 4</t>
  </si>
  <si>
    <t>Prkd1</t>
  </si>
  <si>
    <t>protein kinase D1</t>
  </si>
  <si>
    <t>Brpf1</t>
  </si>
  <si>
    <t>bromodomain and PHD finger containing, 1</t>
  </si>
  <si>
    <t>Mov10</t>
  </si>
  <si>
    <t>Mov10 RISC complex RNA helicase</t>
  </si>
  <si>
    <t>Fzd4</t>
  </si>
  <si>
    <t>frizzled class receptor 4</t>
  </si>
  <si>
    <t>Ankrd52</t>
  </si>
  <si>
    <t>ankyrin repeat domain 52</t>
  </si>
  <si>
    <t>Tmlhe</t>
  </si>
  <si>
    <t>trimethyllysine hydroxylase, epsilon</t>
  </si>
  <si>
    <t>Alas1</t>
  </si>
  <si>
    <t>aminolevulinic acid synthase 1</t>
  </si>
  <si>
    <t>Arhgef26</t>
  </si>
  <si>
    <t>Rho guanine nucleotide exchange factor 26</t>
  </si>
  <si>
    <t>Fpgt</t>
  </si>
  <si>
    <t>fucose-1-phosphate guanylyltransferase</t>
  </si>
  <si>
    <t>Pear1</t>
  </si>
  <si>
    <t>platelet endothelial aggregation receptor 1</t>
  </si>
  <si>
    <t>Dnmbp</t>
  </si>
  <si>
    <t>dynamin binding protein</t>
  </si>
  <si>
    <t>Bcam</t>
  </si>
  <si>
    <t>basal cell adhesion molecule</t>
  </si>
  <si>
    <t>Tmem63a</t>
  </si>
  <si>
    <t>transmembrane protein 63a</t>
  </si>
  <si>
    <t>Pelp1</t>
  </si>
  <si>
    <t>proline, glutamic acid and leucine rich protein 1</t>
  </si>
  <si>
    <t>Foxf1</t>
  </si>
  <si>
    <t>forkhead box F1</t>
  </si>
  <si>
    <t>Nova2</t>
  </si>
  <si>
    <t>NOVA alternative splicing regulator 2</t>
  </si>
  <si>
    <t>Myo10</t>
  </si>
  <si>
    <t>myosin X</t>
  </si>
  <si>
    <t>Kcnq1</t>
  </si>
  <si>
    <t>potassium voltage-gated channel, subfamily Q, memb...</t>
  </si>
  <si>
    <t>Tal1</t>
  </si>
  <si>
    <t>T cell acute lymphocytic leukemia 1</t>
  </si>
  <si>
    <t>Ocln</t>
  </si>
  <si>
    <t>occludin</t>
  </si>
  <si>
    <t>Serpinb9</t>
  </si>
  <si>
    <t>serine (or cysteine) peptidase inhibitor, clade B,...</t>
  </si>
  <si>
    <t>Atp8b1</t>
  </si>
  <si>
    <t>ATPase, class I, type 8B, member 1</t>
  </si>
  <si>
    <t>Rasip1</t>
  </si>
  <si>
    <t>Ras interacting protein 1</t>
  </si>
  <si>
    <t>Adgrl4</t>
  </si>
  <si>
    <t>adhesion G protein-coupled receptor L4</t>
  </si>
  <si>
    <t>F11r</t>
  </si>
  <si>
    <t>F11 receptor</t>
  </si>
  <si>
    <t>Ppp2r2c</t>
  </si>
  <si>
    <t>protein phosphatase 2, regulatory subunit B, gamma</t>
  </si>
  <si>
    <t>Dennd3</t>
  </si>
  <si>
    <t>DENN domain containing 3</t>
  </si>
  <si>
    <t>Kank2</t>
  </si>
  <si>
    <t>KN motif and ankyrin repeat domains 2</t>
  </si>
  <si>
    <t>Marveld1</t>
  </si>
  <si>
    <t>MARVEL (membrane-associating) domain containing 1</t>
  </si>
  <si>
    <t>Zfp697</t>
  </si>
  <si>
    <t>zinc finger protein 697</t>
  </si>
  <si>
    <t>Sorbs2</t>
  </si>
  <si>
    <t>sorbin and SH3 domain containing 2</t>
  </si>
  <si>
    <t>Clip2</t>
  </si>
  <si>
    <t>CAP-GLY domain containing linker protein 2</t>
  </si>
  <si>
    <t>Ctps</t>
  </si>
  <si>
    <t>Glb1l2</t>
  </si>
  <si>
    <t>galactosidase, beta 1-like 2</t>
  </si>
  <si>
    <t>Pdgfd</t>
  </si>
  <si>
    <t>platelet-derived growth factor, D polypeptide</t>
  </si>
  <si>
    <t>Galnt15</t>
  </si>
  <si>
    <t>polypeptide N-acetylgalactosaminyltransferase 15</t>
  </si>
  <si>
    <t>Hbegf</t>
  </si>
  <si>
    <t>heparin-binding EGF-like growth factor</t>
  </si>
  <si>
    <t>Armcx1</t>
  </si>
  <si>
    <t>armadillo repeat containing, X-linked 1</t>
  </si>
  <si>
    <t>Itgb3bp</t>
  </si>
  <si>
    <t>integrin beta 3 binding protein (beta3-endonexin)</t>
  </si>
  <si>
    <t>Casz1</t>
  </si>
  <si>
    <t>castor zinc finger 1</t>
  </si>
  <si>
    <t>Ifi213</t>
  </si>
  <si>
    <t>interferon activated gene 213</t>
  </si>
  <si>
    <t>Pold3</t>
  </si>
  <si>
    <t>polymerase (DNA-directed), delta 3, accessory subu...</t>
  </si>
  <si>
    <t>Tmem44</t>
  </si>
  <si>
    <t>transmembrane protein 44</t>
  </si>
  <si>
    <t>Cfap298</t>
  </si>
  <si>
    <t>cilia and flagella associate protien 298</t>
  </si>
  <si>
    <t>Abi2</t>
  </si>
  <si>
    <t>abl interactor 2</t>
  </si>
  <si>
    <t>Stab1</t>
  </si>
  <si>
    <t>stabilin 1</t>
  </si>
  <si>
    <t>Dcbld1</t>
  </si>
  <si>
    <t>discoidin, CUB and LCCL domain containing 1</t>
  </si>
  <si>
    <t>Bcar1</t>
  </si>
  <si>
    <t>breast cancer anti-estrogen resistance 1</t>
  </si>
  <si>
    <t>Impdh1</t>
  </si>
  <si>
    <t>inosine monophosphate dehydrogenase 1</t>
  </si>
  <si>
    <t>D130040H23Rik</t>
  </si>
  <si>
    <t>RIKEN cDNA D130040H23 gene</t>
  </si>
  <si>
    <t>Tspan7</t>
  </si>
  <si>
    <t>tetraspanin 7</t>
  </si>
  <si>
    <t>Il20rb</t>
  </si>
  <si>
    <t>interleukin 20 receptor beta</t>
  </si>
  <si>
    <t>Nes</t>
  </si>
  <si>
    <t>nestin</t>
  </si>
  <si>
    <t>Spon1</t>
  </si>
  <si>
    <t>spondin 1, (f-spondin) extracellular matrix protei...</t>
  </si>
  <si>
    <t>Apold1</t>
  </si>
  <si>
    <t>apolipoprotein L domain containing 1</t>
  </si>
  <si>
    <t>Thsd1</t>
  </si>
  <si>
    <t>thrombospondin, type I, domain 1</t>
  </si>
  <si>
    <t>Fhdc1</t>
  </si>
  <si>
    <t>FH2 domain containing 1</t>
  </si>
  <si>
    <t>Camsap1</t>
  </si>
  <si>
    <t>calmodulin regulated spectrin-associated protein 1</t>
  </si>
  <si>
    <t>Amotl1</t>
  </si>
  <si>
    <t>angiomotin-like 1</t>
  </si>
  <si>
    <t>Atxn7l3</t>
  </si>
  <si>
    <t>ataxin 7-like 3</t>
  </si>
  <si>
    <t>Tll1</t>
  </si>
  <si>
    <t>tolloid-like</t>
  </si>
  <si>
    <t>Stx3</t>
  </si>
  <si>
    <t>syntaxin 3</t>
  </si>
  <si>
    <t>Mfsd4a</t>
  </si>
  <si>
    <t>major facilitator superfamily domain containing 4A</t>
  </si>
  <si>
    <t>Col5a1</t>
  </si>
  <si>
    <t>collagen, type V, alpha 1</t>
  </si>
  <si>
    <t>Nmnat2</t>
  </si>
  <si>
    <t>nicotinamide nucleotide adenylyltransferase 2</t>
  </si>
  <si>
    <t>Miga1</t>
  </si>
  <si>
    <t>mitoguardin 1</t>
  </si>
  <si>
    <t>Slc30a1</t>
  </si>
  <si>
    <t>solute carrier family 30 (zinc transporter), membe...</t>
  </si>
  <si>
    <t>Vmac</t>
  </si>
  <si>
    <t>vimentin-type intermediate filament associated coi...</t>
  </si>
  <si>
    <t>Amotl2</t>
  </si>
  <si>
    <t>angiomotin-like 2</t>
  </si>
  <si>
    <t>Egfl7</t>
  </si>
  <si>
    <t>EGF-like domain 7</t>
  </si>
  <si>
    <t>Ngrn</t>
  </si>
  <si>
    <t>neugrin, neurite outgrowth associated</t>
  </si>
  <si>
    <t>Lama3</t>
  </si>
  <si>
    <t>laminin, alpha 3</t>
  </si>
  <si>
    <t>Tlnrd1</t>
  </si>
  <si>
    <t>talin rod domain containing 1</t>
  </si>
  <si>
    <t>Zfp362</t>
  </si>
  <si>
    <t>zinc finger protein 362</t>
  </si>
  <si>
    <t>Tmem39b</t>
  </si>
  <si>
    <t>transmembrane protein 39b</t>
  </si>
  <si>
    <t>Tpgs2</t>
  </si>
  <si>
    <t>tubulin polyglutamylase complex subunit 2</t>
  </si>
  <si>
    <t>Tox2</t>
  </si>
  <si>
    <t>TOX high mobility group box family member 2</t>
  </si>
  <si>
    <t>Zfp821</t>
  </si>
  <si>
    <t>zinc finger protein 821</t>
  </si>
  <si>
    <t>C130074G19Rik</t>
  </si>
  <si>
    <t>RIKEN cDNA C130074G19 gene</t>
  </si>
  <si>
    <t>Lurap1l</t>
  </si>
  <si>
    <t>leucine rich adaptor protein 1-like</t>
  </si>
  <si>
    <t>Parp12</t>
  </si>
  <si>
    <t>poly (ADP-ribose) polymerase family, member 12</t>
  </si>
  <si>
    <t>Rab4a</t>
  </si>
  <si>
    <t>RAB4A, member RAS oncogene family</t>
  </si>
  <si>
    <t>Arhgef40</t>
  </si>
  <si>
    <t>Rho guanine nucleotide exchange factor 40</t>
  </si>
  <si>
    <t>Rundc3b</t>
  </si>
  <si>
    <t>RUN domain containing 3B</t>
  </si>
  <si>
    <t>Eaf1</t>
  </si>
  <si>
    <t>ELL associated factor 1</t>
  </si>
  <si>
    <t>2900026A02Rik</t>
  </si>
  <si>
    <t>RIKEN cDNA 2900026A02 gene</t>
  </si>
  <si>
    <t>Fignl2</t>
  </si>
  <si>
    <t>fidgetin-like 2</t>
  </si>
  <si>
    <t>Pdlim3</t>
  </si>
  <si>
    <t>PDZ and LIM domain 3</t>
  </si>
  <si>
    <t>B3gnt3</t>
  </si>
  <si>
    <t>UDP-GlcNAc:betaGal beta-1,3-N-acetylglucosaminyltr...</t>
  </si>
  <si>
    <t>Epo</t>
  </si>
  <si>
    <t>erythropoietin</t>
  </si>
  <si>
    <t>Dlg4</t>
  </si>
  <si>
    <t>discs large MAGUK scaffold protein 4</t>
  </si>
  <si>
    <t>Crybb3</t>
  </si>
  <si>
    <t>crystallin, beta B3</t>
  </si>
  <si>
    <t>Rtca</t>
  </si>
  <si>
    <t>RNA 3'-terminal phosphate cyclase</t>
  </si>
  <si>
    <t>Layn</t>
  </si>
  <si>
    <t>layilin</t>
  </si>
  <si>
    <t>Vcam1</t>
  </si>
  <si>
    <t>vascular cell adhesion molecule 1</t>
  </si>
  <si>
    <t>Odf2l</t>
  </si>
  <si>
    <t>outer dense fiber of sperm tails 2-like</t>
  </si>
  <si>
    <t>Clec14a</t>
  </si>
  <si>
    <t>C-type lectin domain family 14, member a</t>
  </si>
  <si>
    <t>Lama4</t>
  </si>
  <si>
    <t>laminin, alpha 4</t>
  </si>
  <si>
    <t>Hoxa5</t>
  </si>
  <si>
    <t>homeobox A5</t>
  </si>
  <si>
    <t>Mlkl</t>
  </si>
  <si>
    <t>mixed lineage kinase domain-like</t>
  </si>
  <si>
    <t>Pcyox1l</t>
  </si>
  <si>
    <t>prenylcysteine oxidase 1 like</t>
  </si>
  <si>
    <t>Fam107a</t>
  </si>
  <si>
    <t>family with sequence similarity 107, member A</t>
  </si>
  <si>
    <t>Cdc42ep1</t>
  </si>
  <si>
    <t>CDC42 effector protein 1</t>
  </si>
  <si>
    <t>Tmem161a</t>
  </si>
  <si>
    <t>transmembrane protein 161A</t>
  </si>
  <si>
    <t>Cdh2</t>
  </si>
  <si>
    <t>cadherin 2</t>
  </si>
  <si>
    <t>Disp2</t>
  </si>
  <si>
    <t>dispatched RND transporter family member 2</t>
  </si>
  <si>
    <t>Flt4</t>
  </si>
  <si>
    <t>FMS-like tyrosine kinase 4</t>
  </si>
  <si>
    <t>Stc1</t>
  </si>
  <si>
    <t>stanniocalcin 1</t>
  </si>
  <si>
    <t>Lrrc49</t>
  </si>
  <si>
    <t>leucine rich repeat containing 49</t>
  </si>
  <si>
    <t>Il18bp</t>
  </si>
  <si>
    <t>interleukin 18 binding protein</t>
  </si>
  <si>
    <t>Cytl1</t>
  </si>
  <si>
    <t>cytokine-like 1</t>
  </si>
  <si>
    <t>Tead2</t>
  </si>
  <si>
    <t>TEA domain family member 2</t>
  </si>
  <si>
    <t>4732471J01Rik</t>
  </si>
  <si>
    <t>RIKEN cDNA 4732471J01 gene</t>
  </si>
  <si>
    <t>Pus7</t>
  </si>
  <si>
    <t>pseudouridylate synthase 7</t>
  </si>
  <si>
    <t>Lox</t>
  </si>
  <si>
    <t>lysyl oxidase</t>
  </si>
  <si>
    <t>Lin9</t>
  </si>
  <si>
    <t>lin-9 DREAM MuvB core complex component</t>
  </si>
  <si>
    <t>Gm20045</t>
  </si>
  <si>
    <t>predicted gene, 20045</t>
  </si>
  <si>
    <t>Dlg5</t>
  </si>
  <si>
    <t>discs large MAGUK scaffold protein 5</t>
  </si>
  <si>
    <t>Iqcn</t>
  </si>
  <si>
    <t>IQ motif containing N</t>
  </si>
  <si>
    <t>Card10</t>
  </si>
  <si>
    <t>caspase recruitment domain family, member 10</t>
  </si>
  <si>
    <t>Grik2</t>
  </si>
  <si>
    <t>glutamate receptor, ionotropic, kainate 2 (beta 2)</t>
  </si>
  <si>
    <t>Coro2b</t>
  </si>
  <si>
    <t>coronin, actin binding protein, 2B</t>
  </si>
  <si>
    <t>Nim1k</t>
  </si>
  <si>
    <t>NIM1 serine/threonine protein kinase</t>
  </si>
  <si>
    <t>Hyal2</t>
  </si>
  <si>
    <t>hyaluronoglucosaminidase 2</t>
  </si>
  <si>
    <t>Ggcx</t>
  </si>
  <si>
    <t>gamma-glutamyl carboxylase</t>
  </si>
  <si>
    <t>B4galt6</t>
  </si>
  <si>
    <t>UDP-Gal:betaGlcNAc beta 1,4-galactosyltransferase,...</t>
  </si>
  <si>
    <t>Vsig2</t>
  </si>
  <si>
    <t>V-set and immunoglobulin domain containing 2</t>
  </si>
  <si>
    <t>E2f7</t>
  </si>
  <si>
    <t>E2F transcription factor 7</t>
  </si>
  <si>
    <t>Eva1c</t>
  </si>
  <si>
    <t>eva-1 homolog C</t>
  </si>
  <si>
    <t>Spag1</t>
  </si>
  <si>
    <t>sperm associated antigen 1</t>
  </si>
  <si>
    <t>Mmp28</t>
  </si>
  <si>
    <t>matrix metallopeptidase 28 (epilysin)</t>
  </si>
  <si>
    <t>Cyp39a1</t>
  </si>
  <si>
    <t>cytochrome P450, family 39, subfamily a, polypepti...</t>
  </si>
  <si>
    <t>Dmwd</t>
  </si>
  <si>
    <t>dystrophia myotonica-containing WD repeat motif</t>
  </si>
  <si>
    <t>Kcnc2</t>
  </si>
  <si>
    <t>potassium voltage gated channel, Shaw-related subf...</t>
  </si>
  <si>
    <t>Tpcn2</t>
  </si>
  <si>
    <t>two pore segment channel 2</t>
  </si>
  <si>
    <t>Prodh</t>
  </si>
  <si>
    <t>proline dehydrogenase</t>
  </si>
  <si>
    <t>Myo19</t>
  </si>
  <si>
    <t>myosin XIX</t>
  </si>
  <si>
    <t>Lrrc71</t>
  </si>
  <si>
    <t>leucine rich repeat containing 71</t>
  </si>
  <si>
    <t>Gna14</t>
  </si>
  <si>
    <t>guanine nucleotide binding protein, alpha 14</t>
  </si>
  <si>
    <t>Maged2</t>
  </si>
  <si>
    <t>MAGE family member D2</t>
  </si>
  <si>
    <t>Gbp6</t>
  </si>
  <si>
    <t>guanylate binding protein 6</t>
  </si>
  <si>
    <t>Gm10687</t>
  </si>
  <si>
    <t>predicted gene 10687</t>
  </si>
  <si>
    <t>Dchs1</t>
  </si>
  <si>
    <t>dachsous cadherin related 1</t>
  </si>
  <si>
    <t>Klhl3</t>
  </si>
  <si>
    <t>kelch-like 3</t>
  </si>
  <si>
    <t>Shroom2</t>
  </si>
  <si>
    <t>shroom family member 2</t>
  </si>
  <si>
    <t>Adcy6</t>
  </si>
  <si>
    <t>adenylate cyclase 6</t>
  </si>
  <si>
    <t>Phf21b</t>
  </si>
  <si>
    <t>PHD finger protein 21B</t>
  </si>
  <si>
    <t>Gm43696</t>
  </si>
  <si>
    <t>Slc44a3</t>
  </si>
  <si>
    <t>solute carrier family 44, member 3</t>
  </si>
  <si>
    <t>Prtn3</t>
  </si>
  <si>
    <t>proteinase 3</t>
  </si>
  <si>
    <t>Gja4</t>
  </si>
  <si>
    <t>gap junction protein, alpha 4</t>
  </si>
  <si>
    <t>Urb1</t>
  </si>
  <si>
    <t>URB1 ribosome biogenesis 1 homolog (S. cerevisiae)</t>
  </si>
  <si>
    <t>Zfp267</t>
  </si>
  <si>
    <t>zinc finger protein 267</t>
  </si>
  <si>
    <t>Hey2</t>
  </si>
  <si>
    <t>hairy/enhancer-of-split related with YRPW motif 2</t>
  </si>
  <si>
    <t>Slc5a3</t>
  </si>
  <si>
    <t>solute carrier family 5 (inositol transporters), m...</t>
  </si>
  <si>
    <t>Gucy1b1</t>
  </si>
  <si>
    <t>guanylate cyclase 1, soluble, beta 1</t>
  </si>
  <si>
    <t>P4ha2</t>
  </si>
  <si>
    <t>procollagen-proline, 2-oxoglutarate 4-dioxygenase ...</t>
  </si>
  <si>
    <t>Gm36660</t>
  </si>
  <si>
    <t>predicted gene, 36660</t>
  </si>
  <si>
    <t>Eva1a</t>
  </si>
  <si>
    <t>eva-1 homolog A, regulator of programmed cell deat...</t>
  </si>
  <si>
    <t>Naif1</t>
  </si>
  <si>
    <t>nuclear apoptosis inducing factor 1</t>
  </si>
  <si>
    <t>Cdr2l</t>
  </si>
  <si>
    <t>cerebellar degeneration-related protein 2-like</t>
  </si>
  <si>
    <t>Gm15494</t>
  </si>
  <si>
    <t>Gm41556</t>
  </si>
  <si>
    <t>predicted gene, 41556</t>
  </si>
  <si>
    <t>Megf6</t>
  </si>
  <si>
    <t>multiple EGF-like-domains 6</t>
  </si>
  <si>
    <t>Ano2</t>
  </si>
  <si>
    <t>anoctamin 2</t>
  </si>
  <si>
    <t>Acr</t>
  </si>
  <si>
    <t>acrosin prepropeptide</t>
  </si>
  <si>
    <t>Zscan22</t>
  </si>
  <si>
    <t>zinc finger and SCAN domain containing 22</t>
  </si>
  <si>
    <t>Gm27010</t>
  </si>
  <si>
    <t>Zswim5</t>
  </si>
  <si>
    <t>zinc finger SWIM-type containing 5</t>
  </si>
  <si>
    <t>Gm36033</t>
  </si>
  <si>
    <t>predicted gene, 36033</t>
  </si>
  <si>
    <t>Brca2</t>
  </si>
  <si>
    <t>breast cancer 2, early onset</t>
  </si>
  <si>
    <t>Nynrin</t>
  </si>
  <si>
    <t>NYN domain and retroviral integrase containing</t>
  </si>
  <si>
    <t>Ces2g</t>
  </si>
  <si>
    <t>carboxylesterase 2G</t>
  </si>
  <si>
    <t>Frk</t>
  </si>
  <si>
    <t>fyn-related kinase</t>
  </si>
  <si>
    <t>Cyp2j6</t>
  </si>
  <si>
    <t>cytochrome P450, family 2, subfamily j, polypeptid...</t>
  </si>
  <si>
    <t>Ckap2l</t>
  </si>
  <si>
    <t>cytoskeleton associated protein 2-like</t>
  </si>
  <si>
    <t>Slc25a47</t>
  </si>
  <si>
    <t>solute carrier family 25, member 47</t>
  </si>
  <si>
    <t>Bend7</t>
  </si>
  <si>
    <t>BEN domain containing 7</t>
  </si>
  <si>
    <t>Sox6</t>
  </si>
  <si>
    <t>SRY (sex determining region Y)-box 6</t>
  </si>
  <si>
    <t>Piwil2</t>
  </si>
  <si>
    <t>piwi-like RNA-mediated gene silencing 2</t>
  </si>
  <si>
    <t>Gm28403</t>
  </si>
  <si>
    <t>predicted gene 28403</t>
  </si>
  <si>
    <t>Gm35533</t>
  </si>
  <si>
    <t>predicted gene, 35533</t>
  </si>
  <si>
    <t>Syt15</t>
  </si>
  <si>
    <t>synaptotagmin XV</t>
  </si>
  <si>
    <t>Casc1</t>
  </si>
  <si>
    <t>Msr1</t>
  </si>
  <si>
    <t>macrophage scavenger receptor 1</t>
  </si>
  <si>
    <t>Far2</t>
  </si>
  <si>
    <t>fatty acyl CoA reductase 2</t>
  </si>
  <si>
    <t>Ttpa</t>
  </si>
  <si>
    <t>tocopherol (alpha) transfer protein</t>
  </si>
  <si>
    <t>Myoz3</t>
  </si>
  <si>
    <t>myozenin 3</t>
  </si>
  <si>
    <t>Eme1</t>
  </si>
  <si>
    <t>essential meiotic structure-specific endonuclease ...</t>
  </si>
  <si>
    <t>Hemk1</t>
  </si>
  <si>
    <t>HemK methyltransferase family member 1</t>
  </si>
  <si>
    <t>Gm12339</t>
  </si>
  <si>
    <t>predicted gene 12339</t>
  </si>
  <si>
    <t>Zbtb48</t>
  </si>
  <si>
    <t>zinc finger and BTB domain containing 48</t>
  </si>
  <si>
    <t>Fam124b</t>
  </si>
  <si>
    <t>family with sequence similarity 124, member B</t>
  </si>
  <si>
    <t>Cpne9</t>
  </si>
  <si>
    <t>copine family member IX</t>
  </si>
  <si>
    <t>Gm14508</t>
  </si>
  <si>
    <t>Myo15</t>
  </si>
  <si>
    <t>Gm2115</t>
  </si>
  <si>
    <t>Glb1l3</t>
  </si>
  <si>
    <t>galactosidase, beta 1 like 3</t>
  </si>
  <si>
    <t>Mannr</t>
  </si>
  <si>
    <t>Mecom adjacent non-protein coding RNA</t>
  </si>
  <si>
    <t>Gm8075</t>
  </si>
  <si>
    <t>predicted gene 8075</t>
  </si>
  <si>
    <t>Frmd3</t>
  </si>
  <si>
    <t>FERM domain containing 3</t>
  </si>
  <si>
    <t>Dll1</t>
  </si>
  <si>
    <t>delta like canonical Notch ligand 1</t>
  </si>
  <si>
    <t>Mall</t>
  </si>
  <si>
    <t>mal, T cell differentiation protein-like</t>
  </si>
  <si>
    <t>Chac1</t>
  </si>
  <si>
    <t>ChaC, cation transport regulator 1</t>
  </si>
  <si>
    <t>Egf</t>
  </si>
  <si>
    <t>epidermal growth factor</t>
  </si>
  <si>
    <t>Prrt4</t>
  </si>
  <si>
    <t>proline-rich transmembrane protein 4</t>
  </si>
  <si>
    <t>Cdc6</t>
  </si>
  <si>
    <t>cell division cycle 6</t>
  </si>
  <si>
    <t>Gpr156</t>
  </si>
  <si>
    <t>G protein-coupled receptor 156</t>
  </si>
  <si>
    <t>Rin1</t>
  </si>
  <si>
    <t>Ras and Rab interactor 1</t>
  </si>
  <si>
    <t>Grp</t>
  </si>
  <si>
    <t>gastrin releasing peptide</t>
  </si>
  <si>
    <t>Dkk2</t>
  </si>
  <si>
    <t>dickkopf WNT signaling pathway inhibitor 2</t>
  </si>
  <si>
    <t>Fam217a</t>
  </si>
  <si>
    <t>family with sequence similarity 217, member A</t>
  </si>
  <si>
    <t>Gm38910</t>
  </si>
  <si>
    <t>predicted gene, 38910</t>
  </si>
  <si>
    <t>Uchl1</t>
  </si>
  <si>
    <t>ubiquitin carboxy-terminal hydrolase L1</t>
  </si>
  <si>
    <t>Inhbb</t>
  </si>
  <si>
    <t>inhibin beta-B</t>
  </si>
  <si>
    <t>Icam5</t>
  </si>
  <si>
    <t>intercellular adhesion molecule 5, telencephalin</t>
  </si>
  <si>
    <t>Hs3st4</t>
  </si>
  <si>
    <t>heparan sulfate (glucosamine) 3-O-sulfotransferase...</t>
  </si>
  <si>
    <t>Foxc2</t>
  </si>
  <si>
    <t>forkhead box C2</t>
  </si>
  <si>
    <t>Gp5</t>
  </si>
  <si>
    <t>glycoprotein 5 platelet</t>
  </si>
  <si>
    <t>Gm28229</t>
  </si>
  <si>
    <t>Gpr21</t>
  </si>
  <si>
    <t>G protein-coupled receptor 21</t>
  </si>
  <si>
    <t>Ppp1r13l</t>
  </si>
  <si>
    <t>protein phosphatase 1, regulatory subunit 13 like</t>
  </si>
  <si>
    <t>Doc2b</t>
  </si>
  <si>
    <t>double C2, beta</t>
  </si>
  <si>
    <t>Mlph</t>
  </si>
  <si>
    <t>melanophilin</t>
  </si>
  <si>
    <t>Gm20627</t>
  </si>
  <si>
    <t>predicted gene 20627</t>
  </si>
  <si>
    <t>Gm43507</t>
  </si>
  <si>
    <t>Pcdhb15</t>
  </si>
  <si>
    <t>protocadherin beta 15</t>
  </si>
  <si>
    <t>Slc4a11</t>
  </si>
  <si>
    <t>solute carrier family 4, sodium bicarbonate transp...</t>
  </si>
  <si>
    <t>Dgat2l6</t>
  </si>
  <si>
    <t>diacylglycerol O-acyltransferase 2-like 6</t>
  </si>
  <si>
    <t>Hap1</t>
  </si>
  <si>
    <t>huntingtin-associated protein 1</t>
  </si>
  <si>
    <t>Catsper4</t>
  </si>
  <si>
    <t>cation channel, sperm associated 4</t>
  </si>
  <si>
    <t>Tbx3os2</t>
  </si>
  <si>
    <t>T-box 3, opposite strand 2</t>
  </si>
  <si>
    <t>Cblc</t>
  </si>
  <si>
    <t>Casitas B-lineage lymphoma c</t>
  </si>
  <si>
    <t>Rep15</t>
  </si>
  <si>
    <t>RAB15 effector protein</t>
  </si>
  <si>
    <t>Hist1h4a</t>
  </si>
  <si>
    <t>Gm32585</t>
  </si>
  <si>
    <t>predicted gene, 32585</t>
  </si>
  <si>
    <t>Efcab8</t>
  </si>
  <si>
    <t>EF-hand calcium binding domain 8</t>
  </si>
  <si>
    <t>Pbld1</t>
  </si>
  <si>
    <t>phenazine biosynthesis-like protein domain contain...</t>
  </si>
  <si>
    <t>Gm34121</t>
  </si>
  <si>
    <t>predicted gene, 34121</t>
  </si>
  <si>
    <t>Gm13562</t>
  </si>
  <si>
    <t>predicted gene 13562</t>
  </si>
  <si>
    <t>Zc2hc1b</t>
  </si>
  <si>
    <t>zinc finger, C2HC-type containing 1B</t>
  </si>
  <si>
    <t>A130051J06Rik</t>
  </si>
  <si>
    <t>RIKEN cDNA A130051J0 gene</t>
  </si>
  <si>
    <t>Nmrk2</t>
  </si>
  <si>
    <t>nicotinamide riboside kinase 2</t>
  </si>
  <si>
    <t>Gm34829</t>
  </si>
  <si>
    <t>predicted gene, 34829</t>
  </si>
  <si>
    <t>Gm16070</t>
  </si>
  <si>
    <t>predicted gene 16070</t>
  </si>
  <si>
    <t>Trim63</t>
  </si>
  <si>
    <t>tripartite motif-containing 63</t>
  </si>
  <si>
    <t>9330158H04Rik</t>
  </si>
  <si>
    <t>RIKEN cDNA 9330158H04 gene</t>
  </si>
  <si>
    <t>Ppp1r1b</t>
  </si>
  <si>
    <t>protein phosphatase 1, regulatory inhibitor subuni...</t>
  </si>
  <si>
    <t>Trim54</t>
  </si>
  <si>
    <t>tripartite motif-containing 54</t>
  </si>
  <si>
    <t>Rps29</t>
  </si>
  <si>
    <t>ribosomal protein S29</t>
  </si>
  <si>
    <t>Mlip</t>
  </si>
  <si>
    <t>muscular LMNA-interacting protein</t>
  </si>
  <si>
    <t>Fitm1</t>
  </si>
  <si>
    <t>fat storage-inducing transmembrane protein 1</t>
  </si>
  <si>
    <t>Tmsb4x</t>
  </si>
  <si>
    <t>thymosin, beta 4, X chromosome</t>
  </si>
  <si>
    <t>Myl1</t>
  </si>
  <si>
    <t>myosin, light polypeptide 1</t>
  </si>
  <si>
    <t>Ppp1r1a</t>
  </si>
  <si>
    <t>Actb</t>
  </si>
  <si>
    <t>actin, beta</t>
  </si>
  <si>
    <t>Mybphl</t>
  </si>
  <si>
    <t>myosin binding protein H-like</t>
  </si>
  <si>
    <t>Hspb7</t>
  </si>
  <si>
    <t>heat shock protein family, member 7 (cardiovascula...</t>
  </si>
  <si>
    <t>Fndc5</t>
  </si>
  <si>
    <t>fibronectin type III domain containing 5</t>
  </si>
  <si>
    <t>Adprhl1</t>
  </si>
  <si>
    <t>ADP-ribosylhydrolase like 1</t>
  </si>
  <si>
    <t>Tnni3</t>
  </si>
  <si>
    <t>troponin I, cardiac 3</t>
  </si>
  <si>
    <t>Rps24</t>
  </si>
  <si>
    <t>ribosomal protein S24</t>
  </si>
  <si>
    <t>Rpl23</t>
  </si>
  <si>
    <t>ribosomal protein L23</t>
  </si>
  <si>
    <t>Crispld1</t>
  </si>
  <si>
    <t>cysteine-rich secretory protein LCCL domain contai...</t>
  </si>
  <si>
    <t>Myl7</t>
  </si>
  <si>
    <t>myosin, light polypeptide 7, regulatory</t>
  </si>
  <si>
    <t>Rps27</t>
  </si>
  <si>
    <t>ribosomal protein S27</t>
  </si>
  <si>
    <t>Eef1a2</t>
  </si>
  <si>
    <t>eukaryotic translation elongation factor 1 alpha 2</t>
  </si>
  <si>
    <t>Rps27a</t>
  </si>
  <si>
    <t>ribosomal protein S27A</t>
  </si>
  <si>
    <t>Cox8b</t>
  </si>
  <si>
    <t>cytochrome c oxidase subunit 8B</t>
  </si>
  <si>
    <t>Rps28</t>
  </si>
  <si>
    <t>ribosomal protein S28</t>
  </si>
  <si>
    <t>Tnnt2</t>
  </si>
  <si>
    <t>troponin T2, cardiac</t>
  </si>
  <si>
    <t>Rpl24</t>
  </si>
  <si>
    <t>ribosomal protein L24</t>
  </si>
  <si>
    <t>Fhl2</t>
  </si>
  <si>
    <t>four and a half LIM domains 2</t>
  </si>
  <si>
    <t>Smpx</t>
  </si>
  <si>
    <t>small muscle protein, X-linked</t>
  </si>
  <si>
    <t>Rps8</t>
  </si>
  <si>
    <t>ribosomal protein S8</t>
  </si>
  <si>
    <t>Pln</t>
  </si>
  <si>
    <t>phospholamban</t>
  </si>
  <si>
    <t>Obscn</t>
  </si>
  <si>
    <t>obscurin, cytoskeletal calmodulin and titin-intera...</t>
  </si>
  <si>
    <t>Gnas</t>
  </si>
  <si>
    <t>GNAS complex locus</t>
  </si>
  <si>
    <t>Myl6</t>
  </si>
  <si>
    <t>myosin, light polypeptide 6, alkali, smooth muscle...</t>
  </si>
  <si>
    <t>Rpl7</t>
  </si>
  <si>
    <t>ribosomal protein L7</t>
  </si>
  <si>
    <t>Rpl37a</t>
  </si>
  <si>
    <t>ribosomal protein L37a</t>
  </si>
  <si>
    <t>Myoz2</t>
  </si>
  <si>
    <t>myozenin 2</t>
  </si>
  <si>
    <t>Fau</t>
  </si>
  <si>
    <t>FAU ubiquitin like and ribosomal protein S30 fusio...</t>
  </si>
  <si>
    <t>Rpl13a</t>
  </si>
  <si>
    <t>ribosomal protein L13A</t>
  </si>
  <si>
    <t>Pgam2</t>
  </si>
  <si>
    <t>phosphoglycerate mutase 2</t>
  </si>
  <si>
    <t>Rps25</t>
  </si>
  <si>
    <t>ribosomal protein S25</t>
  </si>
  <si>
    <t>Myh6</t>
  </si>
  <si>
    <t>myosin, heavy polypeptide 6, cardiac muscle, alpha</t>
  </si>
  <si>
    <t>Rpl13</t>
  </si>
  <si>
    <t>ribosomal protein L13</t>
  </si>
  <si>
    <t>Rps16</t>
  </si>
  <si>
    <t>ribosomal protein S16</t>
  </si>
  <si>
    <t>Rpl19</t>
  </si>
  <si>
    <t>ribosomal protein L19</t>
  </si>
  <si>
    <t>Rpl21</t>
  </si>
  <si>
    <t>ribosomal protein L21</t>
  </si>
  <si>
    <t>Tnnc1</t>
  </si>
  <si>
    <t>troponin C, cardiac/slow skeletal</t>
  </si>
  <si>
    <t>Tcap</t>
  </si>
  <si>
    <t>titin-cap</t>
  </si>
  <si>
    <t>Rpl34</t>
  </si>
  <si>
    <t>ribosomal protein L34</t>
  </si>
  <si>
    <t>Nxpe2</t>
  </si>
  <si>
    <t>neurexophilin and PC-esterase domain family, membe...</t>
  </si>
  <si>
    <t>Mb</t>
  </si>
  <si>
    <t>myoglobin</t>
  </si>
  <si>
    <t>Hspb8</t>
  </si>
  <si>
    <t>heat shock protein 8</t>
  </si>
  <si>
    <t>Jund</t>
  </si>
  <si>
    <t>jun D proto-oncogene</t>
  </si>
  <si>
    <t>Csrp3</t>
  </si>
  <si>
    <t>cysteine and glycine-rich protein 3</t>
  </si>
  <si>
    <t>Rpl32</t>
  </si>
  <si>
    <t>ribosomal protein L32</t>
  </si>
  <si>
    <t>Cox7a1</t>
  </si>
  <si>
    <t>cytochrome c oxidase subunit 7A1</t>
  </si>
  <si>
    <t>Rps12</t>
  </si>
  <si>
    <t>ribosomal protein S12</t>
  </si>
  <si>
    <t>Rps19</t>
  </si>
  <si>
    <t>ribosomal protein S19</t>
  </si>
  <si>
    <t>Rpl8</t>
  </si>
  <si>
    <t>ribosomal protein L8</t>
  </si>
  <si>
    <t>Rps23</t>
  </si>
  <si>
    <t>ribosomal protein S23</t>
  </si>
  <si>
    <t>Rpl41</t>
  </si>
  <si>
    <t>ribosomal protein L41</t>
  </si>
  <si>
    <t>Ankrd1</t>
  </si>
  <si>
    <t>ankyrin repeat domain 1</t>
  </si>
  <si>
    <t>Rpl5</t>
  </si>
  <si>
    <t>ribosomal protein L5</t>
  </si>
  <si>
    <t>Rps4x</t>
  </si>
  <si>
    <t>ribosomal protein S4, X-linked</t>
  </si>
  <si>
    <t>Actc1</t>
  </si>
  <si>
    <t>actin, alpha, cardiac muscle 1</t>
  </si>
  <si>
    <t>Sln</t>
  </si>
  <si>
    <t>sarcolipin</t>
  </si>
  <si>
    <t>Tpt1</t>
  </si>
  <si>
    <t>tumor protein, translationally-controlled 1</t>
  </si>
  <si>
    <t>Rpl15</t>
  </si>
  <si>
    <t>ribosomal protein L15</t>
  </si>
  <si>
    <t>Ppia</t>
  </si>
  <si>
    <t>peptidylprolyl isomerase A</t>
  </si>
  <si>
    <t>Rpl39</t>
  </si>
  <si>
    <t>ribosomal protein L39</t>
  </si>
  <si>
    <t>Rps6</t>
  </si>
  <si>
    <t>ribosomal protein S6</t>
  </si>
  <si>
    <t>Rps3a1</t>
  </si>
  <si>
    <t>ribosomal protein S3A1</t>
  </si>
  <si>
    <t>Rps14</t>
  </si>
  <si>
    <t>ribosomal protein S14</t>
  </si>
  <si>
    <t>Rplp1</t>
  </si>
  <si>
    <t>ribosomal protein lateral stalk subunit P1</t>
  </si>
  <si>
    <t>Rpl26</t>
  </si>
  <si>
    <t>ribosomal protein L26</t>
  </si>
  <si>
    <t>Rnase4</t>
  </si>
  <si>
    <t>ribonuclease, RNase A family 4</t>
  </si>
  <si>
    <t>Rap1b</t>
  </si>
  <si>
    <t>RAS related protein 1b</t>
  </si>
  <si>
    <t>Eef2</t>
  </si>
  <si>
    <t>eukaryotic translation elongation factor 2</t>
  </si>
  <si>
    <t>Fabp3</t>
  </si>
  <si>
    <t>fatty acid binding protein 3, muscle and heart</t>
  </si>
  <si>
    <t>Rpl27a</t>
  </si>
  <si>
    <t>ribosomal protein L27A</t>
  </si>
  <si>
    <t>Rps5</t>
  </si>
  <si>
    <t>ribosomal protein S5</t>
  </si>
  <si>
    <t>H3f3a</t>
  </si>
  <si>
    <t>H3.3 histone A</t>
  </si>
  <si>
    <t>Rps11</t>
  </si>
  <si>
    <t>ribosomal protein S11</t>
  </si>
  <si>
    <t>Rps9</t>
  </si>
  <si>
    <t>ribosomal protein S9</t>
  </si>
  <si>
    <t>Cox6a2</t>
  </si>
  <si>
    <t>cytochrome c oxidase subunit 6A2</t>
  </si>
  <si>
    <t>Rps26</t>
  </si>
  <si>
    <t>ribosomal protein S26</t>
  </si>
  <si>
    <t>Ldhb</t>
  </si>
  <si>
    <t>lactate dehydrogenase B</t>
  </si>
  <si>
    <t>Rpl35a</t>
  </si>
  <si>
    <t>ribosomal protein L35A</t>
  </si>
  <si>
    <t>Ss18l2</t>
  </si>
  <si>
    <t>SS18, nBAF chromatin remodeling complex subunit li...</t>
  </si>
  <si>
    <t>Hspa8</t>
  </si>
  <si>
    <t>Rpl35</t>
  </si>
  <si>
    <t>ribosomal protein L35</t>
  </si>
  <si>
    <t>Ftl1</t>
  </si>
  <si>
    <t>ferritin light polypeptide 1</t>
  </si>
  <si>
    <t>Rps20</t>
  </si>
  <si>
    <t>ribosomal protein S20</t>
  </si>
  <si>
    <t>Btg1</t>
  </si>
  <si>
    <t>BTG anti-proliferation factor 1</t>
  </si>
  <si>
    <t>Rps3</t>
  </si>
  <si>
    <t>ribosomal protein S3</t>
  </si>
  <si>
    <t>Pfkl</t>
  </si>
  <si>
    <t>phosphofructokinase, liver, B-type</t>
  </si>
  <si>
    <t>Chchd10</t>
  </si>
  <si>
    <t>coiled-coil-helix-coiled-coil-helix domain contain...</t>
  </si>
  <si>
    <t>Myl4</t>
  </si>
  <si>
    <t>myosin, light polypeptide 4</t>
  </si>
  <si>
    <t>Ubb</t>
  </si>
  <si>
    <t>ubiquitin B</t>
  </si>
  <si>
    <t>Rpl3</t>
  </si>
  <si>
    <t>ribosomal protein L3</t>
  </si>
  <si>
    <t>Fth1</t>
  </si>
  <si>
    <t>ferritin heavy polypeptide 1</t>
  </si>
  <si>
    <t>Rpl36a</t>
  </si>
  <si>
    <t>ribosomal protein L36A</t>
  </si>
  <si>
    <t>Eef1b2</t>
  </si>
  <si>
    <t>eukaryotic translation elongation factor 1 beta 2</t>
  </si>
  <si>
    <t>Pfn1</t>
  </si>
  <si>
    <t>profilin 1</t>
  </si>
  <si>
    <t>Rpl14</t>
  </si>
  <si>
    <t>ribosomal protein L14</t>
  </si>
  <si>
    <t>Arpc3</t>
  </si>
  <si>
    <t>actin related protein 2/3 complex, subunit 3</t>
  </si>
  <si>
    <t>S100a11</t>
  </si>
  <si>
    <t>S100 calcium binding protein A11</t>
  </si>
  <si>
    <t>Rpl28</t>
  </si>
  <si>
    <t>ribosomal protein L28</t>
  </si>
  <si>
    <t>Rpl17</t>
  </si>
  <si>
    <t>ribosomal protein L17</t>
  </si>
  <si>
    <t>Rbm3</t>
  </si>
  <si>
    <t>RNA binding motif (RNP1, RRM) protein 3</t>
  </si>
  <si>
    <t>Arpc2</t>
  </si>
  <si>
    <t>actin related protein 2/3 complex, subunit 2</t>
  </si>
  <si>
    <t>Atp5g2</t>
  </si>
  <si>
    <t>Rpl18a</t>
  </si>
  <si>
    <t>ribosomal protein L18A</t>
  </si>
  <si>
    <t>Copz2</t>
  </si>
  <si>
    <t>coatomer protein complex, subunit zeta 2</t>
  </si>
  <si>
    <t>Ucp2</t>
  </si>
  <si>
    <t>uncoupling protein 2 (mitochondrial, proton carrie...</t>
  </si>
  <si>
    <t>Btg2</t>
  </si>
  <si>
    <t>BTG anti-proliferation factor 2</t>
  </si>
  <si>
    <t>Atp5b</t>
  </si>
  <si>
    <t>Cd53</t>
  </si>
  <si>
    <t>CD53 antigen</t>
  </si>
  <si>
    <t>Lgals3</t>
  </si>
  <si>
    <t>lectin, galactose binding, soluble 3</t>
  </si>
  <si>
    <t>Rpsa</t>
  </si>
  <si>
    <t>ribosomal protein SA</t>
  </si>
  <si>
    <t>Eif1</t>
  </si>
  <si>
    <t>eukaryotic translation initiation factor 1</t>
  </si>
  <si>
    <t>Rpl9</t>
  </si>
  <si>
    <t>ribosomal protein L9</t>
  </si>
  <si>
    <t>Cnbp</t>
  </si>
  <si>
    <t>cellular nucleic acid binding protein</t>
  </si>
  <si>
    <t>Sdhc</t>
  </si>
  <si>
    <t>succinate dehydrogenase complex, subunit C, integr...</t>
  </si>
  <si>
    <t>Gnb2</t>
  </si>
  <si>
    <t>guanine nucleotide binding protein (G protein), be...</t>
  </si>
  <si>
    <t>Polr2c</t>
  </si>
  <si>
    <t>polymerase (RNA) II (DNA directed) polypeptide C</t>
  </si>
  <si>
    <t>Tmsb10</t>
  </si>
  <si>
    <t>thymosin beta 10</t>
  </si>
  <si>
    <t>Sh3bgrl3</t>
  </si>
  <si>
    <t>SH3 domain binding glutamic acid-rich protein-like...</t>
  </si>
  <si>
    <t>Rac2</t>
  </si>
  <si>
    <t>Rac family small GTPase 2</t>
  </si>
  <si>
    <t>Sub1</t>
  </si>
  <si>
    <t>SUB1 homolog, transcriptional regulator</t>
  </si>
  <si>
    <t>Smdt1</t>
  </si>
  <si>
    <t>single-pass membrane protein with aspartate rich t...</t>
  </si>
  <si>
    <t>Fcer1g</t>
  </si>
  <si>
    <t>Fc receptor, IgE, high affinity I, gamma polypepti...</t>
  </si>
  <si>
    <t>Btf3</t>
  </si>
  <si>
    <t>basic transcription factor 3</t>
  </si>
  <si>
    <t>Calm3</t>
  </si>
  <si>
    <t>calmodulin 3</t>
  </si>
  <si>
    <t>Rps15a</t>
  </si>
  <si>
    <t>ribosomal protein S15A</t>
  </si>
  <si>
    <t>Map1lc3b</t>
  </si>
  <si>
    <t>microtubule-associated protein 1 light chain 3 bet...</t>
  </si>
  <si>
    <t>Rps15</t>
  </si>
  <si>
    <t>ribosomal protein S15</t>
  </si>
  <si>
    <t>Npc2</t>
  </si>
  <si>
    <t>NPC intracellular cholesterol transporter 2</t>
  </si>
  <si>
    <t>Tle5</t>
  </si>
  <si>
    <t>TLE family member 5, transcriptional modulator</t>
  </si>
  <si>
    <t>Scgb1a1</t>
  </si>
  <si>
    <t>secretoglobin, family 1A, member 1</t>
  </si>
  <si>
    <t>Tuba1a</t>
  </si>
  <si>
    <t>tubulin, alpha 1A</t>
  </si>
  <si>
    <t>Cox4i1</t>
  </si>
  <si>
    <t>cytochrome c oxidase subunit 4I1</t>
  </si>
  <si>
    <t>Cox7c</t>
  </si>
  <si>
    <t>cytochrome c oxidase subunit 7C</t>
  </si>
  <si>
    <t>Trps1</t>
  </si>
  <si>
    <t>transcriptional repressor GATA binding 1</t>
  </si>
  <si>
    <t>Bsg</t>
  </si>
  <si>
    <t>basigin</t>
  </si>
  <si>
    <t>Arpp19</t>
  </si>
  <si>
    <t>cAMP-regulated phosphoprotein 19</t>
  </si>
  <si>
    <t>Rps2</t>
  </si>
  <si>
    <t>ribosomal protein S2</t>
  </si>
  <si>
    <t>Cd9</t>
  </si>
  <si>
    <t>CD9 antigen</t>
  </si>
  <si>
    <t>Rpl30</t>
  </si>
  <si>
    <t>ribosomal protein L30</t>
  </si>
  <si>
    <t>Prdx6</t>
  </si>
  <si>
    <t>peroxiredoxin 6</t>
  </si>
  <si>
    <t>Smim11</t>
  </si>
  <si>
    <t>small integral membrane protein 11</t>
  </si>
  <si>
    <t>Tmem59</t>
  </si>
  <si>
    <t>transmembrane protein 59</t>
  </si>
  <si>
    <t>Ywhab</t>
  </si>
  <si>
    <t>tyrosine 3-monooxygenase/tryptophan 5-monooxygenas...</t>
  </si>
  <si>
    <t>Rpl27</t>
  </si>
  <si>
    <t>ribosomal protein L27</t>
  </si>
  <si>
    <t>Serp1</t>
  </si>
  <si>
    <t>stress-associated endoplasmic reticulum protein 1</t>
  </si>
  <si>
    <t>Reep5</t>
  </si>
  <si>
    <t>receptor accessory protein 5</t>
  </si>
  <si>
    <t>Ezr</t>
  </si>
  <si>
    <t>ezrin</t>
  </si>
  <si>
    <t>H2-T23</t>
  </si>
  <si>
    <t>histocompatibility 2, T region locus 23</t>
  </si>
  <si>
    <t>Apbb1ip</t>
  </si>
  <si>
    <t>Gabarap</t>
  </si>
  <si>
    <t>gamma-aminobutyric acid receptor associated protei...</t>
  </si>
  <si>
    <t>Slc25a5</t>
  </si>
  <si>
    <t>solute carrier family 25 (mitochondrial carrier, a...</t>
  </si>
  <si>
    <t>Laptm4a</t>
  </si>
  <si>
    <t>lysosomal-associated protein transmembrane 4A</t>
  </si>
  <si>
    <t>Atp5mpl</t>
  </si>
  <si>
    <t>Aldoa</t>
  </si>
  <si>
    <t>aldolase A, fructose-bisphosphate</t>
  </si>
  <si>
    <t>Nedd8</t>
  </si>
  <si>
    <t>neural precursor cell expressed, developmentally d...</t>
  </si>
  <si>
    <t>Ctsz</t>
  </si>
  <si>
    <t>cathepsin Z</t>
  </si>
  <si>
    <t>Atp5j2</t>
  </si>
  <si>
    <t>Micos13</t>
  </si>
  <si>
    <t>mitochondrial contact site and cristae organizing ...</t>
  </si>
  <si>
    <t>Anp32b</t>
  </si>
  <si>
    <t>acidic nuclear phosphoprotein 32 family member B</t>
  </si>
  <si>
    <t>Tma7</t>
  </si>
  <si>
    <t>translational machinery associated 7</t>
  </si>
  <si>
    <t>Rpl11</t>
  </si>
  <si>
    <t>ribosomal protein L11</t>
  </si>
  <si>
    <t>Ptpn1</t>
  </si>
  <si>
    <t>protein tyrosine phosphatase, non-receptor type 1</t>
  </si>
  <si>
    <t>Srp14</t>
  </si>
  <si>
    <t>signal recognition particle 14</t>
  </si>
  <si>
    <t>Emp3</t>
  </si>
  <si>
    <t>epithelial membrane protein 3</t>
  </si>
  <si>
    <t>Ndufb10</t>
  </si>
  <si>
    <t>NADH:ubiquinone oxidoreductase subunit B10</t>
  </si>
  <si>
    <t>Mpc2</t>
  </si>
  <si>
    <t>mitochondrial pyruvate carrier 2</t>
  </si>
  <si>
    <t>Tyrobp</t>
  </si>
  <si>
    <t>TYRO protein tyrosine kinase binding protein</t>
  </si>
  <si>
    <t>Rhoa</t>
  </si>
  <si>
    <t>ras homolog family member A</t>
  </si>
  <si>
    <t>Cirbp</t>
  </si>
  <si>
    <t>cold inducible RNA binding protein</t>
  </si>
  <si>
    <t>Atp5c1</t>
  </si>
  <si>
    <t>Swi5</t>
  </si>
  <si>
    <t>SWI5 recombination repair homolog (yeast)</t>
  </si>
  <si>
    <t>Akr1a1</t>
  </si>
  <si>
    <t>aldo-keto reductase family 1, member A1</t>
  </si>
  <si>
    <t>Sec61g</t>
  </si>
  <si>
    <t>SEC61 translocon subunit gamma</t>
  </si>
  <si>
    <t>Rp9</t>
  </si>
  <si>
    <t>retinitis pigmentosa 9 (human)</t>
  </si>
  <si>
    <t>Bri3</t>
  </si>
  <si>
    <t>brain protein I3</t>
  </si>
  <si>
    <t>Uqcrb</t>
  </si>
  <si>
    <t>ubiquinol-cytochrome c reductase binding protein</t>
  </si>
  <si>
    <t>Rps13</t>
  </si>
  <si>
    <t>ribosomal protein S13</t>
  </si>
  <si>
    <t>Vdac2</t>
  </si>
  <si>
    <t>voltage-dependent anion channel 2</t>
  </si>
  <si>
    <t>Rps17</t>
  </si>
  <si>
    <t>ribosomal protein S17</t>
  </si>
  <si>
    <t>Psmb4</t>
  </si>
  <si>
    <t>proteasome (prosome, macropain) subunit, beta type...</t>
  </si>
  <si>
    <t>Rpl7a</t>
  </si>
  <si>
    <t>ribosomal protein L7A</t>
  </si>
  <si>
    <t>Cox6a1</t>
  </si>
  <si>
    <t>cytochrome c oxidase subunit 6A1</t>
  </si>
  <si>
    <t>Rps27l</t>
  </si>
  <si>
    <t>ribosomal protein S27-like</t>
  </si>
  <si>
    <t>Trir</t>
  </si>
  <si>
    <t>telomerase RNA component interacting RNase</t>
  </si>
  <si>
    <t>Ldha</t>
  </si>
  <si>
    <t>lactate dehydrogenase A</t>
  </si>
  <si>
    <t>Apoe</t>
  </si>
  <si>
    <t>apolipoprotein E</t>
  </si>
  <si>
    <t>Anxa1</t>
  </si>
  <si>
    <t>annexin A1</t>
  </si>
  <si>
    <t>Ndufs5</t>
  </si>
  <si>
    <t>NADH:ubiquinone oxidoreductase core subunit S5</t>
  </si>
  <si>
    <t>Ctsd</t>
  </si>
  <si>
    <t>cathepsin D</t>
  </si>
  <si>
    <t>Smim14</t>
  </si>
  <si>
    <t>small integral membrane protein 14</t>
  </si>
  <si>
    <t>Atp6v1g1</t>
  </si>
  <si>
    <t>ATPase, H+ transporting, lysosomal V1 subunit G1</t>
  </si>
  <si>
    <t>Chchd2</t>
  </si>
  <si>
    <t>Ube2d3</t>
  </si>
  <si>
    <t>ubiquitin-conjugating enzyme E2D 3</t>
  </si>
  <si>
    <t>Laptm5</t>
  </si>
  <si>
    <t>lysosomal-associated protein transmembrane 5</t>
  </si>
  <si>
    <t>Oaz1</t>
  </si>
  <si>
    <t>ornithine decarboxylase antizyme 1</t>
  </si>
  <si>
    <t>Sem1</t>
  </si>
  <si>
    <t>SEM1, 26S proteasome complex subunit</t>
  </si>
  <si>
    <t>Rpl10</t>
  </si>
  <si>
    <t>ribosomal protein L10</t>
  </si>
  <si>
    <t>Rpl10a</t>
  </si>
  <si>
    <t>ribosomal protein L10A</t>
  </si>
  <si>
    <t>H2afj</t>
  </si>
  <si>
    <t>Atp5h</t>
  </si>
  <si>
    <t>Timm10b</t>
  </si>
  <si>
    <t>translocase of inner mitochondrial membrane 10B</t>
  </si>
  <si>
    <t>Selenow</t>
  </si>
  <si>
    <t>selenoprotein W</t>
  </si>
  <si>
    <t>Rplp2</t>
  </si>
  <si>
    <t>ribosomal protein lateral stalk subunit P2</t>
  </si>
  <si>
    <t>Mrfap1</t>
  </si>
  <si>
    <t>Morf4 family associated protein 1</t>
  </si>
  <si>
    <t>Pkm</t>
  </si>
  <si>
    <t>pyruvate kinase, muscle</t>
  </si>
  <si>
    <t>Ubl5</t>
  </si>
  <si>
    <t>ubiquitin-like 5</t>
  </si>
  <si>
    <t>Gas5</t>
  </si>
  <si>
    <t>growth arrest specific 5</t>
  </si>
  <si>
    <t>Mpc1</t>
  </si>
  <si>
    <t>mitochondrial pyruvate carrier 1</t>
  </si>
  <si>
    <t>Scand1</t>
  </si>
  <si>
    <t>SCAN domain-containing 1</t>
  </si>
  <si>
    <t>Npm1</t>
  </si>
  <si>
    <t>nucleophosmin 1</t>
  </si>
  <si>
    <t>Txn1</t>
  </si>
  <si>
    <t>thioredoxin 1</t>
  </si>
  <si>
    <t>Pebp1</t>
  </si>
  <si>
    <t>phosphatidylethanolamine binding protein 1</t>
  </si>
  <si>
    <t>S100a10</t>
  </si>
  <si>
    <t>S100 calcium binding protein A10 (calpactin)</t>
  </si>
  <si>
    <t>Atp5f1</t>
  </si>
  <si>
    <t>Rpl22l1</t>
  </si>
  <si>
    <t>ribosomal protein L22 like 1</t>
  </si>
  <si>
    <t>Serf2</t>
  </si>
  <si>
    <t>small EDRK-rich factor 2</t>
  </si>
  <si>
    <t>Sumo2</t>
  </si>
  <si>
    <t>small ubiquitin-like modifier 2</t>
  </si>
  <si>
    <t>Atpif1</t>
  </si>
  <si>
    <t>Arhgdib</t>
  </si>
  <si>
    <t>Rho, GDP dissociation inhibitor beta</t>
  </si>
  <si>
    <t>Mcl1</t>
  </si>
  <si>
    <t>myeloid cell leukemia sequence 1</t>
  </si>
  <si>
    <t>Lsp1</t>
  </si>
  <si>
    <t>lymphocyte specific 1</t>
  </si>
  <si>
    <t>Cox7a2l</t>
  </si>
  <si>
    <t>cytochrome c oxidase subunit 7A2 like</t>
  </si>
  <si>
    <t>Eif3h</t>
  </si>
  <si>
    <t>Diaph2</t>
  </si>
  <si>
    <t>diaphanous related formin 2</t>
  </si>
  <si>
    <t>Ndufa7</t>
  </si>
  <si>
    <t>NADH:ubiquinone oxidoreductase subunit A7</t>
  </si>
  <si>
    <t>Pfdn5</t>
  </si>
  <si>
    <t>prefoldin 5</t>
  </si>
  <si>
    <t>Cryab</t>
  </si>
  <si>
    <t>crystallin, alpha B</t>
  </si>
  <si>
    <t>Gapdh</t>
  </si>
  <si>
    <t>glyceraldehyde-3-phosphate dehydrogenase</t>
  </si>
  <si>
    <t>Sec61b</t>
  </si>
  <si>
    <t>SEC61 translocon subunit beta</t>
  </si>
  <si>
    <t>Eif3k</t>
  </si>
  <si>
    <t>Cfl1</t>
  </si>
  <si>
    <t>cofilin 1, non-muscle</t>
  </si>
  <si>
    <t>Anxa2</t>
  </si>
  <si>
    <t>annexin A2</t>
  </si>
  <si>
    <t>Tomm6</t>
  </si>
  <si>
    <t>translocase of outer mitochondrial membrane 6</t>
  </si>
  <si>
    <t>Rplp0</t>
  </si>
  <si>
    <t>ribosomal protein lateral stalk subunit P0</t>
  </si>
  <si>
    <t>Atp5j</t>
  </si>
  <si>
    <t>Akap13</t>
  </si>
  <si>
    <t>A kinase anchor protein 13</t>
  </si>
  <si>
    <t>Snrpg</t>
  </si>
  <si>
    <t>small nuclear ribonucleoprotein polypeptide G</t>
  </si>
  <si>
    <t>Rack1</t>
  </si>
  <si>
    <t>receptor for activated C kinase 1</t>
  </si>
  <si>
    <t>Clta</t>
  </si>
  <si>
    <t>clathrin light chain A</t>
  </si>
  <si>
    <t>Mir142hg</t>
  </si>
  <si>
    <t>Mir142 host gene (non-protein coding)</t>
  </si>
  <si>
    <t>Anxa5</t>
  </si>
  <si>
    <t>annexin A5</t>
  </si>
  <si>
    <t>Ndufb11</t>
  </si>
  <si>
    <t>NADH:ubiquinone oxidoreductase subunit B11</t>
  </si>
  <si>
    <t>Atp6v1f</t>
  </si>
  <si>
    <t>ATPase, H+ transporting, lysosomal V1 subunit F</t>
  </si>
  <si>
    <t>Prdx5</t>
  </si>
  <si>
    <t>peroxiredoxin 5</t>
  </si>
  <si>
    <t>Rps10</t>
  </si>
  <si>
    <t>ribosomal protein S10</t>
  </si>
  <si>
    <t>Ctss</t>
  </si>
  <si>
    <t>cathepsin S</t>
  </si>
  <si>
    <t>Elob</t>
  </si>
  <si>
    <t>elongin B</t>
  </si>
  <si>
    <t>Ndufb8</t>
  </si>
  <si>
    <t>NADH:ubiquinone oxidoreductase subunit B8</t>
  </si>
  <si>
    <t>Ndfip1</t>
  </si>
  <si>
    <t>Nedd4 family interacting protein 1</t>
  </si>
  <si>
    <t>Gpx4</t>
  </si>
  <si>
    <t>glutathione peroxidase 4</t>
  </si>
  <si>
    <t>Stk17b</t>
  </si>
  <si>
    <t>serine/threonine kinase 17b (apoptosis-inducing)</t>
  </si>
  <si>
    <t>Atp5l</t>
  </si>
  <si>
    <t>Rps18</t>
  </si>
  <si>
    <t>ribosomal protein S18</t>
  </si>
  <si>
    <t>Rpl18</t>
  </si>
  <si>
    <t>ribosomal protein L18</t>
  </si>
  <si>
    <t>Dad1</t>
  </si>
  <si>
    <t>defender against cell death 1</t>
  </si>
  <si>
    <t>Arf5</t>
  </si>
  <si>
    <t>ADP-ribosylation factor 5</t>
  </si>
  <si>
    <t>Atox1</t>
  </si>
  <si>
    <t>antioxidant 1 copper chaperone</t>
  </si>
  <si>
    <t>Cytip</t>
  </si>
  <si>
    <t>cytohesin 1 interacting protein</t>
  </si>
  <si>
    <t>Pim1</t>
  </si>
  <si>
    <t>proviral integration site 1</t>
  </si>
  <si>
    <t>H2-Ab1</t>
  </si>
  <si>
    <t>histocompatibility 2, class II antigen A, beta 1</t>
  </si>
  <si>
    <t>Rpl29</t>
  </si>
  <si>
    <t>ribosomal protein L29</t>
  </si>
  <si>
    <t>Uqcr10</t>
  </si>
  <si>
    <t>ubiquinol-cytochrome c reductase, complex III subu...</t>
  </si>
  <si>
    <t>Ptms</t>
  </si>
  <si>
    <t>parathymosin</t>
  </si>
  <si>
    <t>Arhgap15</t>
  </si>
  <si>
    <t>Rho GTPase activating protein 15</t>
  </si>
  <si>
    <t>Gng5</t>
  </si>
  <si>
    <t>G protein subunit gamma 5</t>
  </si>
  <si>
    <t>Edf1</t>
  </si>
  <si>
    <t>endothelial differentiation-related factor 1</t>
  </si>
  <si>
    <t>Ndufa4</t>
  </si>
  <si>
    <t>Ndufa4, mitochondrial complex associated</t>
  </si>
  <si>
    <t>Ssr4</t>
  </si>
  <si>
    <t>signal sequence receptor, delta</t>
  </si>
  <si>
    <t>Rpl12</t>
  </si>
  <si>
    <t>ribosomal protein L12</t>
  </si>
  <si>
    <t>Ier5</t>
  </si>
  <si>
    <t>immediate early response 5</t>
  </si>
  <si>
    <t>Rabac1</t>
  </si>
  <si>
    <t>Rab acceptor 1 (prenylated)</t>
  </si>
  <si>
    <t>Rpl36al</t>
  </si>
  <si>
    <t>ribosomal protein L36A-like</t>
  </si>
  <si>
    <t>Eef1d</t>
  </si>
  <si>
    <t>eukaryotic translation elongation factor 1 delta</t>
  </si>
  <si>
    <t>Dock2</t>
  </si>
  <si>
    <t>dedicator of cyto-kinesis 2</t>
  </si>
  <si>
    <t>Cebpb</t>
  </si>
  <si>
    <t>CCAAT/enhancer binding protein beta</t>
  </si>
  <si>
    <t>Nme2</t>
  </si>
  <si>
    <t>NME/NM23 nucleoside diphosphate kinase 2</t>
  </si>
  <si>
    <t>Cox6b1</t>
  </si>
  <si>
    <t>cytochrome c oxidase, subunit 6B1</t>
  </si>
  <si>
    <t>Cox7a2</t>
  </si>
  <si>
    <t>cytochrome c oxidase subunit 7A2</t>
  </si>
  <si>
    <t>Runx1</t>
  </si>
  <si>
    <t>runt related transcription factor 1</t>
  </si>
  <si>
    <t>Coro1a</t>
  </si>
  <si>
    <t>coronin, actin binding protein 1A</t>
  </si>
  <si>
    <t>Celf2</t>
  </si>
  <si>
    <t>CUGBP, Elav-like family member 2</t>
  </si>
  <si>
    <t>Gabarapl2</t>
  </si>
  <si>
    <t>GABA type A receptor associated protein like 2</t>
  </si>
  <si>
    <t>Eif3f</t>
  </si>
  <si>
    <t>Atp5g1</t>
  </si>
  <si>
    <t>Ostf1</t>
  </si>
  <si>
    <t>osteoclast stimulating factor 1</t>
  </si>
  <si>
    <t>Ndufa1</t>
  </si>
  <si>
    <t>NADH:ubiquinone oxidoreductase subunit A1</t>
  </si>
  <si>
    <t>Tuba1b</t>
  </si>
  <si>
    <t>tubulin, alpha 1B</t>
  </si>
  <si>
    <t>Filip1l</t>
  </si>
  <si>
    <t>filamin A interacting protein 1-like</t>
  </si>
  <si>
    <t>Ptprc</t>
  </si>
  <si>
    <t>protein tyrosine phosphatase receptor type C</t>
  </si>
  <si>
    <t>Atp5d</t>
  </si>
  <si>
    <t>Lgals1</t>
  </si>
  <si>
    <t>lectin, galactose binding, soluble 1</t>
  </si>
  <si>
    <t>Cyba</t>
  </si>
  <si>
    <t>cytochrome b-245, alpha polypeptide</t>
  </si>
  <si>
    <t>Ndufa6</t>
  </si>
  <si>
    <t>NADH:ubiquinone oxidoreductase subunit A6</t>
  </si>
  <si>
    <t>H2-Eb1</t>
  </si>
  <si>
    <t>histocompatibility 2, class II antigen E beta</t>
  </si>
  <si>
    <t>Cd52</t>
  </si>
  <si>
    <t>CD52 antigen</t>
  </si>
  <si>
    <t>Dock10</t>
  </si>
  <si>
    <t>dedicator of cytokinesis 10</t>
  </si>
  <si>
    <t>H2-Aa</t>
  </si>
  <si>
    <t>histocompatibility 2, class II antigen A, alpha</t>
  </si>
  <si>
    <t>Ndufa13</t>
  </si>
  <si>
    <t>NADH:ubiquinone oxidoreductase subunit A13</t>
  </si>
  <si>
    <t>Cox8a</t>
  </si>
  <si>
    <t>cytochrome c oxidase subunit 8A</t>
  </si>
  <si>
    <t>Cox5b</t>
  </si>
  <si>
    <t>cytochrome c oxidase subunit 5B</t>
  </si>
  <si>
    <t>Gsn</t>
  </si>
  <si>
    <t>gelsolin</t>
  </si>
  <si>
    <t>Atp6v0c</t>
  </si>
  <si>
    <t>ATPase, H+ transporting, lysosomal V0 subunit C</t>
  </si>
  <si>
    <t>Gpx1</t>
  </si>
  <si>
    <t>glutathione peroxidase 1</t>
  </si>
  <si>
    <t>Lyz2</t>
  </si>
  <si>
    <t>lysozyme 2</t>
  </si>
  <si>
    <t>S100a6</t>
  </si>
  <si>
    <t>S100 calcium binding protein A6 (calcyclin)</t>
  </si>
  <si>
    <t>Hint1</t>
  </si>
  <si>
    <t>histidine triad nucleotide binding protein 1</t>
  </si>
  <si>
    <t>Cd74</t>
  </si>
  <si>
    <t>CD74 antigen (invariant polypeptide of major histo...</t>
  </si>
  <si>
    <t>Itga4</t>
  </si>
  <si>
    <t>integrin alpha 4</t>
  </si>
  <si>
    <t>Emb</t>
  </si>
  <si>
    <t>embigin</t>
  </si>
  <si>
    <t>Stat4</t>
  </si>
  <si>
    <t>signal transducer and activator of transcription 4</t>
  </si>
  <si>
    <t>Arhgap26</t>
  </si>
  <si>
    <t>Rho GTPase activating protein 26</t>
  </si>
  <si>
    <t>Lrrc8d</t>
  </si>
  <si>
    <t>leucine rich repeat containing 8D</t>
  </si>
  <si>
    <t>Bank1</t>
  </si>
  <si>
    <t>B cell scaffold protein with ankyrin repeats 1</t>
  </si>
  <si>
    <t>Prkcb</t>
  </si>
  <si>
    <t>protein kinase C, beta</t>
  </si>
  <si>
    <t>Fyb</t>
  </si>
  <si>
    <t>Lamtor2</t>
  </si>
  <si>
    <t>late endosomal/lysosomal adaptor, MAPK and MTOR ac...</t>
  </si>
  <si>
    <t>Inpp5d</t>
  </si>
  <si>
    <t>inositol polyphosphate-5-phosphatase D</t>
  </si>
  <si>
    <t>Adgre5</t>
  </si>
  <si>
    <t>adhesion G protein-coupled receptor E5</t>
  </si>
  <si>
    <t>Ikzf1</t>
  </si>
  <si>
    <t>IKAROS family zinc finger 1</t>
  </si>
  <si>
    <t>Pik3ap1</t>
  </si>
  <si>
    <t>phosphoinositide-3-kinase adaptor protein 1</t>
  </si>
  <si>
    <t>Arap2</t>
  </si>
  <si>
    <t>Tspan3</t>
  </si>
  <si>
    <t>tetraspanin 3</t>
  </si>
  <si>
    <t>Vav3</t>
  </si>
  <si>
    <t>vav 3 oncogene</t>
  </si>
  <si>
    <t>Plcl2</t>
  </si>
  <si>
    <t>phospholipase C-like 2</t>
  </si>
  <si>
    <t>Malt1</t>
  </si>
  <si>
    <t>MALT1 paracaspase</t>
  </si>
  <si>
    <t>Vps37b</t>
  </si>
  <si>
    <t>vacuolar protein sorting 37B</t>
  </si>
  <si>
    <t>Fam107b</t>
  </si>
  <si>
    <t>family with sequence similarity 107, member B</t>
  </si>
  <si>
    <t>Tpm2</t>
  </si>
  <si>
    <t>tropomyosin 2, beta</t>
  </si>
  <si>
    <t>Tmem176b</t>
  </si>
  <si>
    <t>transmembrane protein 176B</t>
  </si>
  <si>
    <t>Pecam1</t>
  </si>
  <si>
    <t>platelet/endothelial cell adhesion molecule 1</t>
  </si>
  <si>
    <t>Ckb</t>
  </si>
  <si>
    <t>creatine kinase, brain</t>
  </si>
  <si>
    <t>Sell</t>
  </si>
  <si>
    <t>selectin, lymphocyte</t>
  </si>
  <si>
    <t>St8sia4</t>
  </si>
  <si>
    <t>ST8 alpha-N-acetyl-neuraminide alpha-2,8-sialyltra...</t>
  </si>
  <si>
    <t>Ptk2b</t>
  </si>
  <si>
    <t>PTK2 protein tyrosine kinase 2 beta</t>
  </si>
  <si>
    <t>Gm26740</t>
  </si>
  <si>
    <t>predicted gene, 26740</t>
  </si>
  <si>
    <t>Alcam</t>
  </si>
  <si>
    <t>activated leukocyte cell adhesion molecule</t>
  </si>
  <si>
    <t>Zfpm2</t>
  </si>
  <si>
    <t>zinc finger protein, multitype 2</t>
  </si>
  <si>
    <t>Ogn</t>
  </si>
  <si>
    <t>osteoglycin</t>
  </si>
  <si>
    <t>Hhip</t>
  </si>
  <si>
    <t>Hedgehog-interacting protein</t>
  </si>
  <si>
    <t>Tsc22d3</t>
  </si>
  <si>
    <t>TSC22 domain family, member 3</t>
  </si>
  <si>
    <t>Aspn</t>
  </si>
  <si>
    <t>asporin</t>
  </si>
  <si>
    <t>Tut7</t>
  </si>
  <si>
    <t>terminal uridylyl transferase 7</t>
  </si>
  <si>
    <t>Pip4k2a</t>
  </si>
  <si>
    <t>phosphatidylinositol-5-phosphate 4-kinase, type II...</t>
  </si>
  <si>
    <t>Stk4</t>
  </si>
  <si>
    <t>serine/threonine kinase 4</t>
  </si>
  <si>
    <t>Col1a2</t>
  </si>
  <si>
    <t>collagen, type I, alpha 2</t>
  </si>
  <si>
    <t>Arl4a</t>
  </si>
  <si>
    <t>ADP-ribosylation factor-like 4A</t>
  </si>
  <si>
    <t>Rgs2</t>
  </si>
  <si>
    <t>regulator of G-protein signaling 2</t>
  </si>
  <si>
    <t>Palld</t>
  </si>
  <si>
    <t>palladin, cytoskeletal associated protein</t>
  </si>
  <si>
    <t>S100a9</t>
  </si>
  <si>
    <t>S100 calcium binding protein A9 (calgranulin B)</t>
  </si>
  <si>
    <t>Atp8a1</t>
  </si>
  <si>
    <t>ATPase phospholipid transporting 8A1</t>
  </si>
  <si>
    <t>Lyst</t>
  </si>
  <si>
    <t>lysosomal trafficking regulator</t>
  </si>
  <si>
    <t>Des</t>
  </si>
  <si>
    <t>desmin</t>
  </si>
  <si>
    <t>Inpp4b</t>
  </si>
  <si>
    <t>inositol polyphosphate-4-phosphatase, type II</t>
  </si>
  <si>
    <t>Lcp1</t>
  </si>
  <si>
    <t>lymphocyte cytosolic protein 1</t>
  </si>
  <si>
    <t>Dip2b</t>
  </si>
  <si>
    <t>disco interacting protein 2 homolog B</t>
  </si>
  <si>
    <t>Arhgef18</t>
  </si>
  <si>
    <t>Rho/Rac guanine nucleotide exchange factor 18</t>
  </si>
  <si>
    <t>Ly6e</t>
  </si>
  <si>
    <t>lymphocyte antigen 6 family member E</t>
  </si>
  <si>
    <t>Prkch</t>
  </si>
  <si>
    <t>protein kinase C, eta</t>
  </si>
  <si>
    <t>Col3a1</t>
  </si>
  <si>
    <t>collagen, type III, alpha 1</t>
  </si>
  <si>
    <t>Hcfc1r1</t>
  </si>
  <si>
    <t>host cell factor C1 regulator 1 (XPO1-dependent)</t>
  </si>
  <si>
    <t>Dock8</t>
  </si>
  <si>
    <t>dedicator of cytokinesis 8</t>
  </si>
  <si>
    <t>Ell2</t>
  </si>
  <si>
    <t>elongation factor for RNA polymerase II 2</t>
  </si>
  <si>
    <t>Mrps16</t>
  </si>
  <si>
    <t>mitochondrial ribosomal protein S16</t>
  </si>
  <si>
    <t>Phlpp1</t>
  </si>
  <si>
    <t>PH domain and leucine rich repeat protein phosphat...</t>
  </si>
  <si>
    <t>Eml4</t>
  </si>
  <si>
    <t>echinoderm microtubule associated protein like 4</t>
  </si>
  <si>
    <t>Heg1</t>
  </si>
  <si>
    <t>heart development protein with EGF-like domains 1</t>
  </si>
  <si>
    <t>Wipf1</t>
  </si>
  <si>
    <t>WAS/WASL interacting protein family, member 1</t>
  </si>
  <si>
    <t>Pde3b</t>
  </si>
  <si>
    <t>phosphodiesterase 3B, cGMP-inhibited</t>
  </si>
  <si>
    <t>Srgn</t>
  </si>
  <si>
    <t>serglycin</t>
  </si>
  <si>
    <t>Tpd52</t>
  </si>
  <si>
    <t>tumor protein D52</t>
  </si>
  <si>
    <t>Pde5a</t>
  </si>
  <si>
    <t>phosphodiesterase 5A, cGMP-specific</t>
  </si>
  <si>
    <t>Asb2</t>
  </si>
  <si>
    <t>ankyrin repeat and SOCS box-containing 2</t>
  </si>
  <si>
    <t>Ankrd44</t>
  </si>
  <si>
    <t>ankyrin repeat domain 44</t>
  </si>
  <si>
    <t>Clu</t>
  </si>
  <si>
    <t>clusterin</t>
  </si>
  <si>
    <t>Cnot6l</t>
  </si>
  <si>
    <t>CCR4-NOT transcription complex, subunit 6-like</t>
  </si>
  <si>
    <t>Psmb1</t>
  </si>
  <si>
    <t>Retreg1</t>
  </si>
  <si>
    <t>reticulophagy regulator 1</t>
  </si>
  <si>
    <t>Timp2</t>
  </si>
  <si>
    <t>tissue inhibitor of metalloproteinase 2</t>
  </si>
  <si>
    <t>Capns1</t>
  </si>
  <si>
    <t>calpain, small subunit 1</t>
  </si>
  <si>
    <t>Pabpn1</t>
  </si>
  <si>
    <t>poly(A) binding protein, nuclear 1</t>
  </si>
  <si>
    <t>Hpse2</t>
  </si>
  <si>
    <t>heparanase 2</t>
  </si>
  <si>
    <t>Plek</t>
  </si>
  <si>
    <t>pleckstrin</t>
  </si>
  <si>
    <t>Kdm7a</t>
  </si>
  <si>
    <t>lysine (K)-specific demethylase 7A</t>
  </si>
  <si>
    <t>Fbxw2</t>
  </si>
  <si>
    <t>F-box and WD-40 domain protein 2</t>
  </si>
  <si>
    <t>Mustn1</t>
  </si>
  <si>
    <t>musculoskeletal, embryonic nuclear protein 1</t>
  </si>
  <si>
    <t>Lyn</t>
  </si>
  <si>
    <t>LYN proto-oncogene, Src family tyrosine kinase</t>
  </si>
  <si>
    <t>Pcdh7</t>
  </si>
  <si>
    <t>protocadherin 7</t>
  </si>
  <si>
    <t>Pag1</t>
  </si>
  <si>
    <t>phosphoprotein associated with glycosphingolipid m...</t>
  </si>
  <si>
    <t>Fxyd1</t>
  </si>
  <si>
    <t>FXYD domain-containing ion transport regulator 1</t>
  </si>
  <si>
    <t>Fli1</t>
  </si>
  <si>
    <t>Friend leukemia integration 1</t>
  </si>
  <si>
    <t>Neat1</t>
  </si>
  <si>
    <t>nuclear paraspeckle assembly transcript 1 (non-pro...</t>
  </si>
  <si>
    <t>Sgcd</t>
  </si>
  <si>
    <t>sarcoglycan, delta (dystrophin-associated glycopro...</t>
  </si>
  <si>
    <t>Mamdc2</t>
  </si>
  <si>
    <t>MAM domain containing 2</t>
  </si>
  <si>
    <t>Satb1</t>
  </si>
  <si>
    <t>special AT-rich sequence binding protein 1</t>
  </si>
  <si>
    <t>Ets1</t>
  </si>
  <si>
    <t>E26 avian leukemia oncogene 1, 5' domain</t>
  </si>
  <si>
    <t>Jarid2</t>
  </si>
  <si>
    <t>jumonji and AT-rich interaction domain containing ...</t>
  </si>
  <si>
    <t>Map4k4</t>
  </si>
  <si>
    <t>Fryl</t>
  </si>
  <si>
    <t>FRY like transcription coactivator</t>
  </si>
  <si>
    <t>Ctsl</t>
  </si>
  <si>
    <t>cathepsin L</t>
  </si>
  <si>
    <t>Col1a1</t>
  </si>
  <si>
    <t>collagen, type I, alpha 1</t>
  </si>
  <si>
    <t>Egln1</t>
  </si>
  <si>
    <t>egl-9 family hypoxia-inducible factor 1</t>
  </si>
  <si>
    <t>Pdcd4</t>
  </si>
  <si>
    <t>programmed cell death 4</t>
  </si>
  <si>
    <t>Vti1a</t>
  </si>
  <si>
    <t>vesicle transport through interaction with t-SNARE...</t>
  </si>
  <si>
    <t>Fndc3a</t>
  </si>
  <si>
    <t>fibronectin type III domain containing 3A</t>
  </si>
  <si>
    <t>Cd81</t>
  </si>
  <si>
    <t>CD81 antigen</t>
  </si>
  <si>
    <t>Herc4</t>
  </si>
  <si>
    <t>hect domain and RLD 4</t>
  </si>
  <si>
    <t>Rheb</t>
  </si>
  <si>
    <t>Ras homolog enriched in brain</t>
  </si>
  <si>
    <t>Nfe2l2</t>
  </si>
  <si>
    <t>nuclear factor, erythroid derived 2, like 2</t>
  </si>
  <si>
    <t>Ptprj</t>
  </si>
  <si>
    <t>protein tyrosine phosphatase receptor type J</t>
  </si>
  <si>
    <t>Aff3</t>
  </si>
  <si>
    <t>AF4/FMR2 family, member 3</t>
  </si>
  <si>
    <t>Lhfp</t>
  </si>
  <si>
    <t>Arpc5</t>
  </si>
  <si>
    <t>actin related protein 2/3 complex, subunit 5</t>
  </si>
  <si>
    <t>Nedd9</t>
  </si>
  <si>
    <t>Fam49b</t>
  </si>
  <si>
    <t>Cacnb2</t>
  </si>
  <si>
    <t>calcium channel, voltage-dependent, beta 2 subunit</t>
  </si>
  <si>
    <t>Thbs1</t>
  </si>
  <si>
    <t>thrombospondin 1</t>
  </si>
  <si>
    <t>Sparcl1</t>
  </si>
  <si>
    <t>SPARC-like 1</t>
  </si>
  <si>
    <t>Sh3kbp1</t>
  </si>
  <si>
    <t>SH3-domain kinase binding protein 1</t>
  </si>
  <si>
    <t>Mylk</t>
  </si>
  <si>
    <t>myosin, light polypeptide kinase</t>
  </si>
  <si>
    <t>Lrrc8c</t>
  </si>
  <si>
    <t>leucine rich repeat containing 8 family, member C</t>
  </si>
  <si>
    <t>Myl9</t>
  </si>
  <si>
    <t>myosin, light polypeptide 9, regulatory</t>
  </si>
  <si>
    <t>Syk</t>
  </si>
  <si>
    <t>spleen tyrosine kinase</t>
  </si>
  <si>
    <t>Igkc</t>
  </si>
  <si>
    <t>immunoglobulin kappa constant</t>
  </si>
  <si>
    <t>Csrp1</t>
  </si>
  <si>
    <t>cysteine and glycine-rich protein 1</t>
  </si>
  <si>
    <t>Smurf2</t>
  </si>
  <si>
    <t>SMAD specific E3 ubiquitin protein ligase 2</t>
  </si>
  <si>
    <t>Arih2</t>
  </si>
  <si>
    <t>ariadne RBR E3 ubiquitin protein ligase 2</t>
  </si>
  <si>
    <t>Rapgef2</t>
  </si>
  <si>
    <t>Rap guanine nucleotide exchange factor (GEF) 2</t>
  </si>
  <si>
    <t>Lrmda</t>
  </si>
  <si>
    <t>leucine rich melanocyte differentiation associated</t>
  </si>
  <si>
    <t>Cacna2d1</t>
  </si>
  <si>
    <t>calcium channel, voltage-dependent, alpha2/delta s...</t>
  </si>
  <si>
    <t>Ifi27l2a</t>
  </si>
  <si>
    <t>interferon, alpha-inducible protein 27 like 2A</t>
  </si>
  <si>
    <t>Grem2</t>
  </si>
  <si>
    <t>gremlin 2, DAN family BMP antagonist</t>
  </si>
  <si>
    <t>Taok3</t>
  </si>
  <si>
    <t>TAO kinase 3</t>
  </si>
  <si>
    <t>Vdac3</t>
  </si>
  <si>
    <t>voltage-dependent anion channel 3</t>
  </si>
  <si>
    <t>Map3k1</t>
  </si>
  <si>
    <t>mitogen-activated protein kinase kinase kinase 1</t>
  </si>
  <si>
    <t>Pde7a</t>
  </si>
  <si>
    <t>phosphodiesterase 7A</t>
  </si>
  <si>
    <t>Klf3</t>
  </si>
  <si>
    <t>Kruppel-like transcription factor 3 (basic)</t>
  </si>
  <si>
    <t>Ccdc59</t>
  </si>
  <si>
    <t>coiled-coil domain containing 59</t>
  </si>
  <si>
    <t>Arhgap31</t>
  </si>
  <si>
    <t>Rho GTPase activating protein 31</t>
  </si>
  <si>
    <t>Col6a3</t>
  </si>
  <si>
    <t>collagen, type VI, alpha 3</t>
  </si>
  <si>
    <t>Itpr2</t>
  </si>
  <si>
    <t>inositol 1,4,5-triphosphate receptor 2</t>
  </si>
  <si>
    <t>Zfp608</t>
  </si>
  <si>
    <t>zinc finger protein 608</t>
  </si>
  <si>
    <t>Ebf1</t>
  </si>
  <si>
    <t>early B cell factor 1</t>
  </si>
  <si>
    <t>Arhgef3</t>
  </si>
  <si>
    <t>Rho guanine nucleotide exchange factor 3</t>
  </si>
  <si>
    <t>Lsm4</t>
  </si>
  <si>
    <t>LSM4 homolog, U6 small nuclear RNA and mRNA degrad...</t>
  </si>
  <si>
    <t>Sp100</t>
  </si>
  <si>
    <t>nuclear antigen Sp100</t>
  </si>
  <si>
    <t>Sntg2</t>
  </si>
  <si>
    <t>syntrophin, gamma 2</t>
  </si>
  <si>
    <t>Cacna1c</t>
  </si>
  <si>
    <t>calcium channel, voltage-dependent, L type, alpha ...</t>
  </si>
  <si>
    <t>Bicc1</t>
  </si>
  <si>
    <t>BicC family RNA binding protein 1</t>
  </si>
  <si>
    <t>Hmgb2</t>
  </si>
  <si>
    <t>high mobility group box 2</t>
  </si>
  <si>
    <t>Pdzrn3</t>
  </si>
  <si>
    <t>PDZ domain containing RING finger 3</t>
  </si>
  <si>
    <t>Tagln</t>
  </si>
  <si>
    <t>transgelin</t>
  </si>
  <si>
    <t>Gas6</t>
  </si>
  <si>
    <t>growth arrest specific 6</t>
  </si>
  <si>
    <t>Xylt1</t>
  </si>
  <si>
    <t>xylosyltransferase 1</t>
  </si>
  <si>
    <t>Ednrb</t>
  </si>
  <si>
    <t>endothelin receptor type B</t>
  </si>
  <si>
    <t>Stk24</t>
  </si>
  <si>
    <t>serine/threonine kinase 24</t>
  </si>
  <si>
    <t>Plekhj1</t>
  </si>
  <si>
    <t>pleckstrin homology domain containing, family J me...</t>
  </si>
  <si>
    <t>Zfp385b</t>
  </si>
  <si>
    <t>zinc finger protein 385B</t>
  </si>
  <si>
    <t>Kcnma1</t>
  </si>
  <si>
    <t>potassium large conductance calcium-activated chan...</t>
  </si>
  <si>
    <t>Acta2</t>
  </si>
  <si>
    <t>actin alpha 2, smooth muscle, aorta</t>
  </si>
  <si>
    <t>Ighm</t>
  </si>
  <si>
    <t>immunoglobulin heavy constant mu</t>
  </si>
  <si>
    <t>Glrx3</t>
  </si>
  <si>
    <t>glutaredoxin 3</t>
  </si>
  <si>
    <t>Fyn</t>
  </si>
  <si>
    <t>Fyn proto-oncogene</t>
  </si>
  <si>
    <t>Atf6</t>
  </si>
  <si>
    <t>activating transcription factor 6</t>
  </si>
  <si>
    <t>Cyth1</t>
  </si>
  <si>
    <t>cytohesin 1</t>
  </si>
  <si>
    <t>Lgr6</t>
  </si>
  <si>
    <t>leucine-rich repeat-containing G protein-coupled r...</t>
  </si>
  <si>
    <t>Usp15</t>
  </si>
  <si>
    <t>ubiquitin specific peptidase 15</t>
  </si>
  <si>
    <t>H2afv</t>
  </si>
  <si>
    <t>Adcy2</t>
  </si>
  <si>
    <t>adenylate cyclase 2</t>
  </si>
  <si>
    <t>Rel</t>
  </si>
  <si>
    <t>reticuloendotheliosis oncogene</t>
  </si>
  <si>
    <t>Suclg1</t>
  </si>
  <si>
    <t>succinate-CoA ligase, GDP-forming, alpha subunit</t>
  </si>
  <si>
    <t>Kctd16</t>
  </si>
  <si>
    <t>potassium channel tetramerisation domain containin...</t>
  </si>
  <si>
    <t>Aurkaip1</t>
  </si>
  <si>
    <t>aurora kinase A interacting protein 1</t>
  </si>
  <si>
    <t>Tmtc1</t>
  </si>
  <si>
    <t>transmembrane and tetratricopeptide repeat contain...</t>
  </si>
  <si>
    <t>Lrch1</t>
  </si>
  <si>
    <t>leucine-rich repeats and calponin homology (CH) do...</t>
  </si>
  <si>
    <t>Asph</t>
  </si>
  <si>
    <t>aspartate-beta-hydroxylase</t>
  </si>
  <si>
    <t>Kpna4</t>
  </si>
  <si>
    <t>karyopherin subunit alpha 4</t>
  </si>
  <si>
    <t>Arpc5l</t>
  </si>
  <si>
    <t>actin related protein 2/3 complex, subunit 5-like</t>
  </si>
  <si>
    <t>Sema3d</t>
  </si>
  <si>
    <t>Birc3</t>
  </si>
  <si>
    <t>baculoviral IAP repeat-containing 3</t>
  </si>
  <si>
    <t>Ndufa2</t>
  </si>
  <si>
    <t>NADH:ubiquinone oxidoreductase subunit A2</t>
  </si>
  <si>
    <t>Fhl1</t>
  </si>
  <si>
    <t>four and a half LIM domains 1</t>
  </si>
  <si>
    <t>Fxyd5</t>
  </si>
  <si>
    <t>FXYD domain-containing ion transport regulator 5</t>
  </si>
  <si>
    <t>Sfpq</t>
  </si>
  <si>
    <t>splicing factor proline/glutamine rich (polypyrimi...</t>
  </si>
  <si>
    <t>Rhoc</t>
  </si>
  <si>
    <t>ras homolog family member C</t>
  </si>
  <si>
    <t>Zbtb38</t>
  </si>
  <si>
    <t>zinc finger and BTB domain containing 38</t>
  </si>
  <si>
    <t>Fkbp8</t>
  </si>
  <si>
    <t>FK506 binding protein 8</t>
  </si>
  <si>
    <t>Anxa6</t>
  </si>
  <si>
    <t>annexin A6</t>
  </si>
  <si>
    <t>Slk</t>
  </si>
  <si>
    <t>STE20-like kinase</t>
  </si>
  <si>
    <t>Fbxo11</t>
  </si>
  <si>
    <t>F-box protein 11</t>
  </si>
  <si>
    <t>Tnfrsf19</t>
  </si>
  <si>
    <t>tumor necrosis factor receptor superfamily, member...</t>
  </si>
  <si>
    <t>Rarres2</t>
  </si>
  <si>
    <t>retinoic acid receptor responder (tazarotene induc...</t>
  </si>
  <si>
    <t>Parva</t>
  </si>
  <si>
    <t>parvin, alpha</t>
  </si>
  <si>
    <t>Antxr2</t>
  </si>
  <si>
    <t>anthrax toxin receptor 2</t>
  </si>
  <si>
    <t>Samhd1</t>
  </si>
  <si>
    <t>SAM domain and HD domain, 1</t>
  </si>
  <si>
    <t>Magi2</t>
  </si>
  <si>
    <t>Nfix</t>
  </si>
  <si>
    <t>nuclear factor I/X</t>
  </si>
  <si>
    <t>Pten</t>
  </si>
  <si>
    <t>phosphatase and tensin homolog</t>
  </si>
  <si>
    <t>Osbpl8</t>
  </si>
  <si>
    <t>oxysterol binding protein-like 8</t>
  </si>
  <si>
    <t>Lnpep</t>
  </si>
  <si>
    <t>leucyl/cystinyl aminopeptidase</t>
  </si>
  <si>
    <t>Nfic</t>
  </si>
  <si>
    <t>nuclear factor I/C</t>
  </si>
  <si>
    <t>Stt3b</t>
  </si>
  <si>
    <t>STT3, subunit of the oligosaccharyltransferase com...</t>
  </si>
  <si>
    <t>Tbx5</t>
  </si>
  <si>
    <t>T-box 5</t>
  </si>
  <si>
    <t>Cd44</t>
  </si>
  <si>
    <t>CD44 antigen</t>
  </si>
  <si>
    <t>Cap2</t>
  </si>
  <si>
    <t>cyclase associated actin cytoskeleton regulatory p...</t>
  </si>
  <si>
    <t>Grk5</t>
  </si>
  <si>
    <t>G protein-coupled receptor kinase 5</t>
  </si>
  <si>
    <t>Lrrk2</t>
  </si>
  <si>
    <t>leucine-rich repeat kinase 2</t>
  </si>
  <si>
    <t>Dctn6</t>
  </si>
  <si>
    <t>dynactin 6</t>
  </si>
  <si>
    <t>Crlf3</t>
  </si>
  <si>
    <t>cytokine receptor-like factor 3</t>
  </si>
  <si>
    <t>Sod3</t>
  </si>
  <si>
    <t>superoxide dismutase 3, extracellular</t>
  </si>
  <si>
    <t>Hnrnpm</t>
  </si>
  <si>
    <t>heterogeneous nuclear ribonucleoprotein M</t>
  </si>
  <si>
    <t>Serping1</t>
  </si>
  <si>
    <t>serine (or cysteine) peptidase inhibitor, clade G,...</t>
  </si>
  <si>
    <t>Ago2</t>
  </si>
  <si>
    <t>argonaute RISC catalytic subunit 2</t>
  </si>
  <si>
    <t>Map3k5</t>
  </si>
  <si>
    <t>mitogen-activated protein kinase kinase kinase 5</t>
  </si>
  <si>
    <t>Emd</t>
  </si>
  <si>
    <t>emerin</t>
  </si>
  <si>
    <t>Mapkapk2</t>
  </si>
  <si>
    <t>MAP kinase-activated protein kinase 2</t>
  </si>
  <si>
    <t>Ripor2</t>
  </si>
  <si>
    <t>Myh11</t>
  </si>
  <si>
    <t>myosin, heavy polypeptide 11, smooth muscle</t>
  </si>
  <si>
    <t>Tbx4</t>
  </si>
  <si>
    <t>T-box 4</t>
  </si>
  <si>
    <t>Sorl1</t>
  </si>
  <si>
    <t>sortilin-related receptor, LDLR class A repeats-co...</t>
  </si>
  <si>
    <t>Pias1</t>
  </si>
  <si>
    <t>protein inhibitor of activated STAT 1</t>
  </si>
  <si>
    <t>Sgcg</t>
  </si>
  <si>
    <t>sarcoglycan, gamma (dystrophin-associated glycopro...</t>
  </si>
  <si>
    <t>Ugp2</t>
  </si>
  <si>
    <t>UDP-glucose pyrophosphorylase 2</t>
  </si>
  <si>
    <t>Col6a1</t>
  </si>
  <si>
    <t>collagen, type VI, alpha 1</t>
  </si>
  <si>
    <t>Bclaf1</t>
  </si>
  <si>
    <t>BCL2-associated transcription factor 1</t>
  </si>
  <si>
    <t>Ddx21</t>
  </si>
  <si>
    <t>DExD box helicase 21</t>
  </si>
  <si>
    <t>Srp19</t>
  </si>
  <si>
    <t>signal recognition particle 19</t>
  </si>
  <si>
    <t>Cd63</t>
  </si>
  <si>
    <t>CD63 antigen</t>
  </si>
  <si>
    <t>Rgs6</t>
  </si>
  <si>
    <t>regulator of G-protein signaling 6</t>
  </si>
  <si>
    <t>Synpo2</t>
  </si>
  <si>
    <t>synaptopodin 2</t>
  </si>
  <si>
    <t>Enpp2</t>
  </si>
  <si>
    <t>ectonucleotide pyrophosphatase/phosphodiesterase 2</t>
  </si>
  <si>
    <t>Antxr1</t>
  </si>
  <si>
    <t>anthrax toxin receptor 1</t>
  </si>
  <si>
    <t>Klf2</t>
  </si>
  <si>
    <t>Kruppel-like transcription factor 2 (lung)</t>
  </si>
  <si>
    <t>Smg1</t>
  </si>
  <si>
    <t>SMG1 nonsense mediated mRNA decay associated PI3K ...</t>
  </si>
  <si>
    <t>Diaph1</t>
  </si>
  <si>
    <t>diaphanous related formin 1</t>
  </si>
  <si>
    <t>Dusp16</t>
  </si>
  <si>
    <t>dual specificity phosphatase 16</t>
  </si>
  <si>
    <t>Crebbp</t>
  </si>
  <si>
    <t>CREB binding protein</t>
  </si>
  <si>
    <t>Ccnd3</t>
  </si>
  <si>
    <t>cyclin D3</t>
  </si>
  <si>
    <t>Dmd</t>
  </si>
  <si>
    <t>dystrophin, muscular dystrophy</t>
  </si>
  <si>
    <t>Sgms1</t>
  </si>
  <si>
    <t>sphingomyelin synthase 1</t>
  </si>
  <si>
    <t>Nenf</t>
  </si>
  <si>
    <t>neuron derived neurotrophic factor</t>
  </si>
  <si>
    <t>Abi1</t>
  </si>
  <si>
    <t>abl interactor 1</t>
  </si>
  <si>
    <t>Rap1gds1</t>
  </si>
  <si>
    <t>RAP1, GTP-GDP dissociation stimulator 1</t>
  </si>
  <si>
    <t>Ndufb3</t>
  </si>
  <si>
    <t>NADH:ubiquinone oxidoreductase subunit B3</t>
  </si>
  <si>
    <t>Ddx3x</t>
  </si>
  <si>
    <t>DEAD box helicase 3, X-linked</t>
  </si>
  <si>
    <t>Rasa3</t>
  </si>
  <si>
    <t>RAS p21 protein activator 3</t>
  </si>
  <si>
    <t>Tmem234</t>
  </si>
  <si>
    <t>transmembrane protein 234</t>
  </si>
  <si>
    <t>Scarb2</t>
  </si>
  <si>
    <t>scavenger receptor class B, member 2</t>
  </si>
  <si>
    <t>Ssh2</t>
  </si>
  <si>
    <t>slingshot protein phosphatase 2</t>
  </si>
  <si>
    <t>Shisa5</t>
  </si>
  <si>
    <t>shisa family member 5</t>
  </si>
  <si>
    <t>Smim10l1</t>
  </si>
  <si>
    <t>small integral membrane protein 10 like 1</t>
  </si>
  <si>
    <t>Tanc1</t>
  </si>
  <si>
    <t>tetratricopeptide repeat, ankyrin repeat and coile...</t>
  </si>
  <si>
    <t>Ifngr1</t>
  </si>
  <si>
    <t>interferon gamma receptor 1</t>
  </si>
  <si>
    <t>Txndc17</t>
  </si>
  <si>
    <t>thioredoxin domain containing 17</t>
  </si>
  <si>
    <t>Col6a2</t>
  </si>
  <si>
    <t>collagen, type VI, alpha 2</t>
  </si>
  <si>
    <t>Ap2b1</t>
  </si>
  <si>
    <t>adaptor-related protein complex 2, beta 1 subunit</t>
  </si>
  <si>
    <t>Sbf2</t>
  </si>
  <si>
    <t>SET binding factor 2</t>
  </si>
  <si>
    <t>Fgf7</t>
  </si>
  <si>
    <t>fibroblast growth factor 7</t>
  </si>
  <si>
    <t>Atp2b4</t>
  </si>
  <si>
    <t>ATPase, Ca++ transporting, plasma membrane 4</t>
  </si>
  <si>
    <t>Fnbp1</t>
  </si>
  <si>
    <t>formin binding protein 1</t>
  </si>
  <si>
    <t>Zfp36l2</t>
  </si>
  <si>
    <t>zinc finger protein 36, C3H type-like 2</t>
  </si>
  <si>
    <t>Me1</t>
  </si>
  <si>
    <t>malic enzyme 1, NADP(+)-dependent, cytosolic</t>
  </si>
  <si>
    <t>Resf1</t>
  </si>
  <si>
    <t>retroelement silencing factor 1</t>
  </si>
  <si>
    <t>Pid1</t>
  </si>
  <si>
    <t>phosphotyrosine interaction domain containing 1</t>
  </si>
  <si>
    <t>Serpinh1</t>
  </si>
  <si>
    <t>serine (or cysteine) peptidase inhibitor, clade H,...</t>
  </si>
  <si>
    <t>Cnn2</t>
  </si>
  <si>
    <t>calponin 2</t>
  </si>
  <si>
    <t>Bmpr1a</t>
  </si>
  <si>
    <t>bone morphogenetic protein receptor, type 1A</t>
  </si>
  <si>
    <t>Smc6</t>
  </si>
  <si>
    <t>structural maintenance of chromosomes 6</t>
  </si>
  <si>
    <t>Chsy3</t>
  </si>
  <si>
    <t>chondroitin sulfate synthase 3</t>
  </si>
  <si>
    <t>Herc1</t>
  </si>
  <si>
    <t>HECT and RLD domain containing E3 ubiquitin protei...</t>
  </si>
  <si>
    <t>Dennd1b</t>
  </si>
  <si>
    <t>DENN domain containing 1B</t>
  </si>
  <si>
    <t>Cacna2d3</t>
  </si>
  <si>
    <t>B4galt1</t>
  </si>
  <si>
    <t>UDP-Gal:betaGlcNAc beta 1,4- galactosyltransferase...</t>
  </si>
  <si>
    <t>Ascc3</t>
  </si>
  <si>
    <t>activating signal cointegrator 1 complex subunit 3</t>
  </si>
  <si>
    <t>Dennd4a</t>
  </si>
  <si>
    <t>DENN domain containing 4A</t>
  </si>
  <si>
    <t>Cd36</t>
  </si>
  <si>
    <t>CD36 molecule</t>
  </si>
  <si>
    <t>Tut4</t>
  </si>
  <si>
    <t>terminal uridylyl transferase 4</t>
  </si>
  <si>
    <t>Samd4</t>
  </si>
  <si>
    <t>sterile alpha motif domain containing 4</t>
  </si>
  <si>
    <t>Lsm6</t>
  </si>
  <si>
    <t>LSM6 homolog, U6 small nuclear RNA and mRNA degrad...</t>
  </si>
  <si>
    <t>Cct7</t>
  </si>
  <si>
    <t>chaperonin containing TCP1 subunit 7</t>
  </si>
  <si>
    <t>Prkcq</t>
  </si>
  <si>
    <t>protein kinase C, theta</t>
  </si>
  <si>
    <t>Atp1b3</t>
  </si>
  <si>
    <t>ATPase, Na+/K+ transporting, beta 3 polypeptide</t>
  </si>
  <si>
    <t>Pmepa1</t>
  </si>
  <si>
    <t>prostate transmembrane protein, androgen induced 1</t>
  </si>
  <si>
    <t>Add3</t>
  </si>
  <si>
    <t>adducin 3</t>
  </si>
  <si>
    <t>Eif4b</t>
  </si>
  <si>
    <t>eukaryotic translation initiation factor 4B</t>
  </si>
  <si>
    <t>Wac</t>
  </si>
  <si>
    <t>WW domain containing adaptor with coiled-coil</t>
  </si>
  <si>
    <t>Fry</t>
  </si>
  <si>
    <t>FRY microtubule binding protein</t>
  </si>
  <si>
    <t>Ppp1r16b</t>
  </si>
  <si>
    <t>protein phosphatase 1, regulatory subunit 16B</t>
  </si>
  <si>
    <t>Ifi27</t>
  </si>
  <si>
    <t>interferon, alpha-inducible protein 27</t>
  </si>
  <si>
    <t>Arfgef1</t>
  </si>
  <si>
    <t>ADP ribosylation factor guanine nucleotide exchang...</t>
  </si>
  <si>
    <t>Smchd1</t>
  </si>
  <si>
    <t>SMC hinge domain containing 1</t>
  </si>
  <si>
    <t>Chmp3</t>
  </si>
  <si>
    <t>charged multivesicular body protein 3</t>
  </si>
  <si>
    <t>Rsu1</t>
  </si>
  <si>
    <t>Ras suppressor protein 1</t>
  </si>
  <si>
    <t>Cdh4</t>
  </si>
  <si>
    <t>cadherin 4</t>
  </si>
  <si>
    <t>Gtf2h5</t>
  </si>
  <si>
    <t>general transcription factor IIH, polypeptide 5</t>
  </si>
  <si>
    <t>Kcnj8</t>
  </si>
  <si>
    <t>potassium inwardly-rectifying channel, subfamily J...</t>
  </si>
  <si>
    <t>Crispld2</t>
  </si>
  <si>
    <t>Samm50</t>
  </si>
  <si>
    <t>SAMM50 sorting and assembly machinery component</t>
  </si>
  <si>
    <t>Pttg1</t>
  </si>
  <si>
    <t>pituitary tumor-transforming gene 1</t>
  </si>
  <si>
    <t>Serinc1</t>
  </si>
  <si>
    <t>serine incorporator 1</t>
  </si>
  <si>
    <t>Fbxl22</t>
  </si>
  <si>
    <t>F-box and leucine-rich repeat protein 22</t>
  </si>
  <si>
    <t>Smc1a</t>
  </si>
  <si>
    <t>structural maintenance of chromosomes 1A</t>
  </si>
  <si>
    <t>Psma5</t>
  </si>
  <si>
    <t>proteasome subunit alpha 5</t>
  </si>
  <si>
    <t>Prkce</t>
  </si>
  <si>
    <t>protein kinase C, epsilon</t>
  </si>
  <si>
    <t>Tpm3</t>
  </si>
  <si>
    <t>tropomyosin 3, gamma</t>
  </si>
  <si>
    <t>Nexn</t>
  </si>
  <si>
    <t>nexilin</t>
  </si>
  <si>
    <t>Prdm6</t>
  </si>
  <si>
    <t>PR domain containing 6</t>
  </si>
  <si>
    <t>Stx4a</t>
  </si>
  <si>
    <t>syntaxin 4A (placental)</t>
  </si>
  <si>
    <t>Ift43</t>
  </si>
  <si>
    <t>intraflagellar transport 43</t>
  </si>
  <si>
    <t>Tpm1</t>
  </si>
  <si>
    <t>tropomyosin 1, alpha</t>
  </si>
  <si>
    <t>Idh2</t>
  </si>
  <si>
    <t>isocitrate dehydrogenase 2 (NADP+), mitochondrial</t>
  </si>
  <si>
    <t>Fam162a</t>
  </si>
  <si>
    <t>family with sequence similarity 162, member A</t>
  </si>
  <si>
    <t>Gm13889</t>
  </si>
  <si>
    <t>predicted gene 13889</t>
  </si>
  <si>
    <t>Rab8b</t>
  </si>
  <si>
    <t>RAB8B, member RAS oncogene family</t>
  </si>
  <si>
    <t>Ptgis</t>
  </si>
  <si>
    <t>prostaglandin I2 (prostacyclin) synthase</t>
  </si>
  <si>
    <t>Adcy7</t>
  </si>
  <si>
    <t>adenylate cyclase 7</t>
  </si>
  <si>
    <t>Sox5</t>
  </si>
  <si>
    <t>SRY (sex determining region Y)-box 5</t>
  </si>
  <si>
    <t>Nfkbiz</t>
  </si>
  <si>
    <t>nuclear factor of kappa light polypeptide gene enh...</t>
  </si>
  <si>
    <t>Ednra</t>
  </si>
  <si>
    <t>endothelin receptor type A</t>
  </si>
  <si>
    <t>Itch</t>
  </si>
  <si>
    <t>itchy, E3 ubiquitin protein ligase</t>
  </si>
  <si>
    <t>Tomm5</t>
  </si>
  <si>
    <t>translocase of outer mitochondrial membrane 5</t>
  </si>
  <si>
    <t>Crtc3</t>
  </si>
  <si>
    <t>CREB regulated transcription coactivator 3</t>
  </si>
  <si>
    <t>Gng12</t>
  </si>
  <si>
    <t>guanine nucleotide binding protein (G protein), ga...</t>
  </si>
  <si>
    <t>C1qtnf2</t>
  </si>
  <si>
    <t>C1q and tumor necrosis factor related protein 2</t>
  </si>
  <si>
    <t>Rbfox2</t>
  </si>
  <si>
    <t>RNA binding protein, fox-1 homolog (C. elegans) 2</t>
  </si>
  <si>
    <t>Gstt1</t>
  </si>
  <si>
    <t>glutathione S-transferase, theta 1</t>
  </si>
  <si>
    <t>Ambra1</t>
  </si>
  <si>
    <t>autophagy/beclin 1 regulator 1</t>
  </si>
  <si>
    <t>Wnt5a</t>
  </si>
  <si>
    <t>wingless-type MMTV integration site family, member...</t>
  </si>
  <si>
    <t>Dgkd</t>
  </si>
  <si>
    <t>diacylglycerol kinase, delta</t>
  </si>
  <si>
    <t>Hypk</t>
  </si>
  <si>
    <t>huntingtin interacting protein K</t>
  </si>
  <si>
    <t>Ctnnd1</t>
  </si>
  <si>
    <t>catenin delta 1</t>
  </si>
  <si>
    <t>Dek</t>
  </si>
  <si>
    <t>DEK proto-oncogene</t>
  </si>
  <si>
    <t>Mndal</t>
  </si>
  <si>
    <t>myeloid nuclear differentiation antigen like</t>
  </si>
  <si>
    <t>Numb</t>
  </si>
  <si>
    <t>NUMB endocytic adaptor protein</t>
  </si>
  <si>
    <t>Mbd5</t>
  </si>
  <si>
    <t>methyl-CpG binding domain protein 5</t>
  </si>
  <si>
    <t>Ramac</t>
  </si>
  <si>
    <t>RNA guanine-7 methyltransferase activating subunit</t>
  </si>
  <si>
    <t>Scaf11</t>
  </si>
  <si>
    <t>SR-related CTD-associated factor 11</t>
  </si>
  <si>
    <t>Uba52</t>
  </si>
  <si>
    <t>ubiquitin A-52 residue ribosomal protein fusion pr...</t>
  </si>
  <si>
    <t>Clip1</t>
  </si>
  <si>
    <t>CAP-GLY domain containing linker protein 1</t>
  </si>
  <si>
    <t>Maml3</t>
  </si>
  <si>
    <t>mastermind like transcriptional coactivator 3</t>
  </si>
  <si>
    <t>Ehd2</t>
  </si>
  <si>
    <t>EH-domain containing 2</t>
  </si>
  <si>
    <t>Btbd9</t>
  </si>
  <si>
    <t>BTB domain containing 9</t>
  </si>
  <si>
    <t>Fkbp2</t>
  </si>
  <si>
    <t>FK506 binding protein 2</t>
  </si>
  <si>
    <t>Ncoa1</t>
  </si>
  <si>
    <t>nuclear receptor coactivator 1</t>
  </si>
  <si>
    <t>Col4a5</t>
  </si>
  <si>
    <t>collagen, type IV, alpha 5</t>
  </si>
  <si>
    <t>4932438A13Rik</t>
  </si>
  <si>
    <t>Nup98</t>
  </si>
  <si>
    <t>nucleoporin 98</t>
  </si>
  <si>
    <t>Actg2</t>
  </si>
  <si>
    <t>actin, gamma 2, smooth muscle, enteric</t>
  </si>
  <si>
    <t>Mtfr1l</t>
  </si>
  <si>
    <t>mitochondrial fission regulator 1-like</t>
  </si>
  <si>
    <t>Fchsd2</t>
  </si>
  <si>
    <t>FCH and double SH3 domains 2</t>
  </si>
  <si>
    <t>Wwox</t>
  </si>
  <si>
    <t>WW domain-containing oxidoreductase</t>
  </si>
  <si>
    <t>Mier1</t>
  </si>
  <si>
    <t>MEIR1 treanscription regulator</t>
  </si>
  <si>
    <t>Pde1a</t>
  </si>
  <si>
    <t>phosphodiesterase 1A, calmodulin-dependent</t>
  </si>
  <si>
    <t>Limch1</t>
  </si>
  <si>
    <t>LIM and calponin homology domains 1</t>
  </si>
  <si>
    <t>Stag2</t>
  </si>
  <si>
    <t>STAG2 cohesin complex component</t>
  </si>
  <si>
    <t>Fhod3</t>
  </si>
  <si>
    <t>formin homology 2 domain containing 3</t>
  </si>
  <si>
    <t>Pcbd2</t>
  </si>
  <si>
    <t>pterin 4 alpha carbinolamine dehydratase/dimerizat...</t>
  </si>
  <si>
    <t>Chd4</t>
  </si>
  <si>
    <t>chromodomain helicase DNA binding protein 4</t>
  </si>
  <si>
    <t>Man1a</t>
  </si>
  <si>
    <t>mannosidase 1, alpha</t>
  </si>
  <si>
    <t>Cdk13</t>
  </si>
  <si>
    <t>cyclin dependent kinase 13</t>
  </si>
  <si>
    <t>Ndufs2</t>
  </si>
  <si>
    <t>NADH:ubiquinone oxidoreductase core subunit S2</t>
  </si>
  <si>
    <t>Grb2</t>
  </si>
  <si>
    <t>growth factor receptor bound protein 2</t>
  </si>
  <si>
    <t>Zc3hav1</t>
  </si>
  <si>
    <t>zinc finger CCCH type, antiviral 1</t>
  </si>
  <si>
    <t>Clint1</t>
  </si>
  <si>
    <t>clathrin interactor 1</t>
  </si>
  <si>
    <t>Zfhx3</t>
  </si>
  <si>
    <t>zinc finger homeobox 3</t>
  </si>
  <si>
    <t>Dmxl1</t>
  </si>
  <si>
    <t>Dmx-like 1</t>
  </si>
  <si>
    <t>Fam129a</t>
  </si>
  <si>
    <t>Notch2</t>
  </si>
  <si>
    <t>notch 2</t>
  </si>
  <si>
    <t>Myo1e</t>
  </si>
  <si>
    <t>myosin IE</t>
  </si>
  <si>
    <t>Ranbp9</t>
  </si>
  <si>
    <t>RAN binding protein 9</t>
  </si>
  <si>
    <t>Mrvi1</t>
  </si>
  <si>
    <t>Immp1l</t>
  </si>
  <si>
    <t>IMP1 inner mitochondrial membrane peptidase-like (...</t>
  </si>
  <si>
    <t>Pitpnc1</t>
  </si>
  <si>
    <t>phosphatidylinositol transfer protein, cytoplasmic...</t>
  </si>
  <si>
    <t>Lamb2</t>
  </si>
  <si>
    <t>laminin, beta 2</t>
  </si>
  <si>
    <t>Clpp</t>
  </si>
  <si>
    <t>caseinolytic mitochondrial matrix peptidase proteo...</t>
  </si>
  <si>
    <t>Brk1</t>
  </si>
  <si>
    <t>BRICK1, SCAR/WAVE actin-nucleating complex subunit</t>
  </si>
  <si>
    <t>Ndel1</t>
  </si>
  <si>
    <t>nudE neurodevelopment protein 1 like 1</t>
  </si>
  <si>
    <t>Myocd</t>
  </si>
  <si>
    <t>myocardin</t>
  </si>
  <si>
    <t>Ptov1</t>
  </si>
  <si>
    <t>prostate tumor over expressed gene 1</t>
  </si>
  <si>
    <t>Rexo2</t>
  </si>
  <si>
    <t>RNA exonuclease 2</t>
  </si>
  <si>
    <t>Sdc4</t>
  </si>
  <si>
    <t>syndecan 4</t>
  </si>
  <si>
    <t>Naa15</t>
  </si>
  <si>
    <t>N(alpha)-acetyltransferase 15, NatA auxiliary subu...</t>
  </si>
  <si>
    <t>Abcc9</t>
  </si>
  <si>
    <t>ATP-binding cassette, sub-family C member 9</t>
  </si>
  <si>
    <t>Aig1</t>
  </si>
  <si>
    <t>androgen-induced 1</t>
  </si>
  <si>
    <t>Atf3</t>
  </si>
  <si>
    <t>activating transcription factor 3</t>
  </si>
  <si>
    <t>Thra</t>
  </si>
  <si>
    <t>thyroid hormone receptor alpha</t>
  </si>
  <si>
    <t>Tgfb1i1</t>
  </si>
  <si>
    <t>transforming growth factor beta 1 induced transcri...</t>
  </si>
  <si>
    <t>Tmem176a</t>
  </si>
  <si>
    <t>transmembrane protein 176A</t>
  </si>
  <si>
    <t>Fxyd6</t>
  </si>
  <si>
    <t>FXYD domain-containing ion transport regulator 6</t>
  </si>
  <si>
    <t>Itsn2</t>
  </si>
  <si>
    <t>intersectin 2</t>
  </si>
  <si>
    <t>Mtus2</t>
  </si>
  <si>
    <t>microtubule associated tumor suppressor candidate ...</t>
  </si>
  <si>
    <t>Tpi1</t>
  </si>
  <si>
    <t>triosephosphate isomerase 1</t>
  </si>
  <si>
    <t>Cnn1</t>
  </si>
  <si>
    <t>calponin 1</t>
  </si>
  <si>
    <t>Col4a6</t>
  </si>
  <si>
    <t>collagen, type IV, alpha 6</t>
  </si>
  <si>
    <t>Golim4</t>
  </si>
  <si>
    <t>golgi integral membrane protein 4</t>
  </si>
  <si>
    <t>Higd1a</t>
  </si>
  <si>
    <t>HIG1 domain family, member 1A</t>
  </si>
  <si>
    <t>Cnn3</t>
  </si>
  <si>
    <t>calponin 3, acidic</t>
  </si>
  <si>
    <t>Tgfbi</t>
  </si>
  <si>
    <t>transforming growth factor, beta induced</t>
  </si>
  <si>
    <t>Sema3c</t>
  </si>
  <si>
    <t>Ntan1</t>
  </si>
  <si>
    <t>N-terminal Asn amidase</t>
  </si>
  <si>
    <t>Actr3</t>
  </si>
  <si>
    <t>ARP3 actin-related protein 3</t>
  </si>
  <si>
    <t>Epb41l2</t>
  </si>
  <si>
    <t>erythrocyte membrane protein band 4.1 like 2</t>
  </si>
  <si>
    <t>Epc1</t>
  </si>
  <si>
    <t>enhancer of polycomb homolog 1</t>
  </si>
  <si>
    <t>Hectd1</t>
  </si>
  <si>
    <t>HECT domain E3 ubiquitin protein ligase 1</t>
  </si>
  <si>
    <t>Rsrc1</t>
  </si>
  <si>
    <t>arginine/serine-rich coiled-coil 1</t>
  </si>
  <si>
    <t>Grcc10</t>
  </si>
  <si>
    <t>gene rich cluster, C10 gene</t>
  </si>
  <si>
    <t>Ccpg1</t>
  </si>
  <si>
    <t>cell cycle progression 1</t>
  </si>
  <si>
    <t>Hacd1</t>
  </si>
  <si>
    <t>3-hydroxyacyl-CoA dehydratase 1</t>
  </si>
  <si>
    <t>Uvrag</t>
  </si>
  <si>
    <t>UV radiation resistance associated gene</t>
  </si>
  <si>
    <t>Pdcl3</t>
  </si>
  <si>
    <t>phosducin-like 3</t>
  </si>
  <si>
    <t>Dynlrb1</t>
  </si>
  <si>
    <t>dynein light chain roadblock-type 1</t>
  </si>
  <si>
    <t>Rras</t>
  </si>
  <si>
    <t>related RAS viral (r-ras) oncogene</t>
  </si>
  <si>
    <t>Cavin2</t>
  </si>
  <si>
    <t>caveolae associated 2</t>
  </si>
  <si>
    <t>Bptf</t>
  </si>
  <si>
    <t>bromodomain PHD finger transcription factor</t>
  </si>
  <si>
    <t>Ssbp2</t>
  </si>
  <si>
    <t>single-stranded DNA binding protein 2</t>
  </si>
  <si>
    <t>Sema5a</t>
  </si>
  <si>
    <t>sema domain, seven thrombospondin repeats (type 1 ...</t>
  </si>
  <si>
    <t>Zfas1</t>
  </si>
  <si>
    <t>zinc finger, NFX1-type containing 1, antisense RNA...</t>
  </si>
  <si>
    <t>Chrm2</t>
  </si>
  <si>
    <t>cholinergic receptor, muscarinic 2, cardiac</t>
  </si>
  <si>
    <t>Snx3</t>
  </si>
  <si>
    <t>sorting nexin 3</t>
  </si>
  <si>
    <t>Ubn2</t>
  </si>
  <si>
    <t>ubinuclein 2</t>
  </si>
  <si>
    <t>Lrrfip1</t>
  </si>
  <si>
    <t>Rnf11</t>
  </si>
  <si>
    <t>ring finger protein 11</t>
  </si>
  <si>
    <t>Gstm1</t>
  </si>
  <si>
    <t>glutathione S-transferase, mu 1</t>
  </si>
  <si>
    <t>Enah</t>
  </si>
  <si>
    <t>ENAH actin regulator</t>
  </si>
  <si>
    <t>Dleu2</t>
  </si>
  <si>
    <t>deleted in lymphocytic leukemia, 2</t>
  </si>
  <si>
    <t>Ndufab1</t>
  </si>
  <si>
    <t>NADH:ubiquinone oxidoreductase subunit AB1</t>
  </si>
  <si>
    <t>Ccdc80</t>
  </si>
  <si>
    <t>coiled-coil domain containing 80</t>
  </si>
  <si>
    <t>Dtx3</t>
  </si>
  <si>
    <t>deltex 3, E3 ubiquitin ligase</t>
  </si>
  <si>
    <t>Atad2b</t>
  </si>
  <si>
    <t>ATPase family, AAA domain containing 2B</t>
  </si>
  <si>
    <t>Polr1d</t>
  </si>
  <si>
    <t>polymerase (RNA) I polypeptide D</t>
  </si>
  <si>
    <t>Arid4a</t>
  </si>
  <si>
    <t>AT-rich interaction domain 4A</t>
  </si>
  <si>
    <t>Rnf6</t>
  </si>
  <si>
    <t>ring finger protein (C3H2C3 type) 6</t>
  </si>
  <si>
    <t>Appbp2</t>
  </si>
  <si>
    <t>amyloid beta precursor protein binding protein 2</t>
  </si>
  <si>
    <t>Ehmt1</t>
  </si>
  <si>
    <t>euchromatic histone methyltransferase 1</t>
  </si>
  <si>
    <t>Peli1</t>
  </si>
  <si>
    <t>pellino 1</t>
  </si>
  <si>
    <t>Rex1bd</t>
  </si>
  <si>
    <t>required for excision 1-B domain containing</t>
  </si>
  <si>
    <t>Ndufb7</t>
  </si>
  <si>
    <t>NADH:ubiquinone oxidoreductase subunit B7</t>
  </si>
  <si>
    <t>Selenom</t>
  </si>
  <si>
    <t>selenoprotein M</t>
  </si>
  <si>
    <t>Park7</t>
  </si>
  <si>
    <t>Parkinson disease (autosomal recessive, early onse...</t>
  </si>
  <si>
    <t>Dock11</t>
  </si>
  <si>
    <t>dedicator of cytokinesis 11</t>
  </si>
  <si>
    <t>Kcnk3</t>
  </si>
  <si>
    <t>potassium channel, subfamily K, member 3</t>
  </si>
  <si>
    <t>Serpinb6a</t>
  </si>
  <si>
    <t>Igfbp5</t>
  </si>
  <si>
    <t>insulin-like growth factor binding protein 5</t>
  </si>
  <si>
    <t>Eri3</t>
  </si>
  <si>
    <t>exoribonuclease 3</t>
  </si>
  <si>
    <t>Gatad2b</t>
  </si>
  <si>
    <t>GATA zinc finger domain containing 2B</t>
  </si>
  <si>
    <t>Vps29</t>
  </si>
  <si>
    <t>VPS29 retromer complex component</t>
  </si>
  <si>
    <t>Ndufa11</t>
  </si>
  <si>
    <t>NADH:ubiquinone oxidoreductase subunit A11</t>
  </si>
  <si>
    <t>Prkca</t>
  </si>
  <si>
    <t>protein kinase C, alpha</t>
  </si>
  <si>
    <t>Shroom3</t>
  </si>
  <si>
    <t>shroom family member 3</t>
  </si>
  <si>
    <t>Gem</t>
  </si>
  <si>
    <t>GTP binding protein overexpressed in skeletal musc...</t>
  </si>
  <si>
    <t>Atraid</t>
  </si>
  <si>
    <t>all-trans retinoic acid induced differentiation fa...</t>
  </si>
  <si>
    <t>Foxp2</t>
  </si>
  <si>
    <t>forkhead box P2</t>
  </si>
  <si>
    <t>Elof1</t>
  </si>
  <si>
    <t>ELF1 homolog, elongation factor 1</t>
  </si>
  <si>
    <t>Cfl2</t>
  </si>
  <si>
    <t>cofilin 2, muscle</t>
  </si>
  <si>
    <t>Ppp2r5a</t>
  </si>
  <si>
    <t>protein phosphatase 2, regulatory subunit B', alph...</t>
  </si>
  <si>
    <t>Frmd4b</t>
  </si>
  <si>
    <t>FERM domain containing 4B</t>
  </si>
  <si>
    <t>Dnajc19</t>
  </si>
  <si>
    <t>DnaJ heat shock protein family (Hsp40) member C19</t>
  </si>
  <si>
    <t>Chd2</t>
  </si>
  <si>
    <t>chromodomain helicase DNA binding protein 2</t>
  </si>
  <si>
    <t>Camk1d</t>
  </si>
  <si>
    <t>calcium/calmodulin-dependent protein kinase ID</t>
  </si>
  <si>
    <t>Ralgapa1</t>
  </si>
  <si>
    <t>Ral GTPase activating protein, alpha subunit 1</t>
  </si>
  <si>
    <t>Stk3</t>
  </si>
  <si>
    <t>serine/threonine kinase 3</t>
  </si>
  <si>
    <t>Kmt2a</t>
  </si>
  <si>
    <t>lysine (K)-specific methyltransferase 2A</t>
  </si>
  <si>
    <t>Ubl3</t>
  </si>
  <si>
    <t>ubiquitin-like 3</t>
  </si>
  <si>
    <t>Capza1</t>
  </si>
  <si>
    <t>capping actin protein of muscle Z-line subunit alp...</t>
  </si>
  <si>
    <t>1810037I17Rik</t>
  </si>
  <si>
    <t>RIKEN cDNA 1810037I17 gene</t>
  </si>
  <si>
    <t>Spcs2</t>
  </si>
  <si>
    <t>signal peptidase complex subunit 2 homolog (S. cer...</t>
  </si>
  <si>
    <t>Acyp2</t>
  </si>
  <si>
    <t>acylphosphatase 2, muscle type</t>
  </si>
  <si>
    <t>Sys1</t>
  </si>
  <si>
    <t>SYS1 Golgi-localized integral membrane protein hom...</t>
  </si>
  <si>
    <t>Dpm3</t>
  </si>
  <si>
    <t>dolichyl-phosphate mannosyltransferase polypeptide...</t>
  </si>
  <si>
    <t>Mapk1</t>
  </si>
  <si>
    <t>mitogen-activated protein kinase 1</t>
  </si>
  <si>
    <t>Polb</t>
  </si>
  <si>
    <t>polymerase (DNA directed), beta</t>
  </si>
  <si>
    <t>Nfkbia</t>
  </si>
  <si>
    <t>Rassf3</t>
  </si>
  <si>
    <t>Ras association (RalGDS/AF-6) domain family member...</t>
  </si>
  <si>
    <t>Snrpb</t>
  </si>
  <si>
    <t>small nuclear ribonucleoprotein B</t>
  </si>
  <si>
    <t>Myl12b</t>
  </si>
  <si>
    <t>myosin, light chain 12B, regulatory</t>
  </si>
  <si>
    <t>Serpine2</t>
  </si>
  <si>
    <t>serine (or cysteine) peptidase inhibitor, clade E,...</t>
  </si>
  <si>
    <t>Trdn</t>
  </si>
  <si>
    <t>triadin</t>
  </si>
  <si>
    <t>Gstm5</t>
  </si>
  <si>
    <t>glutathione S-transferase, mu 5</t>
  </si>
  <si>
    <t>Tmod3</t>
  </si>
  <si>
    <t>tropomodulin 3</t>
  </si>
  <si>
    <t>Ecm2</t>
  </si>
  <si>
    <t>extracellular matrix protein 2, female organ and a...</t>
  </si>
  <si>
    <t>Prelp</t>
  </si>
  <si>
    <t>proline arginine-rich end leucine-rich repeat</t>
  </si>
  <si>
    <t>Rnf7</t>
  </si>
  <si>
    <t>ring finger protein 7</t>
  </si>
  <si>
    <t>Ttll7</t>
  </si>
  <si>
    <t>tubulin tyrosine ligase-like family, member 7</t>
  </si>
  <si>
    <t>Srsf1</t>
  </si>
  <si>
    <t>serine and arginine-rich splicing factor 1</t>
  </si>
  <si>
    <t>Zfp950</t>
  </si>
  <si>
    <t>zinc finger protein 950</t>
  </si>
  <si>
    <t>Map2k2</t>
  </si>
  <si>
    <t>mitogen-activated protein kinase kinase 2</t>
  </si>
  <si>
    <t>Vamp8</t>
  </si>
  <si>
    <t>vesicle-associated membrane protein 8</t>
  </si>
  <si>
    <t>Ramp1</t>
  </si>
  <si>
    <t>receptor (calcitonin) activity modifying protein 1</t>
  </si>
  <si>
    <t>Hspg2</t>
  </si>
  <si>
    <t>perlecan (heparan sulfate proteoglycan 2)</t>
  </si>
  <si>
    <t>Litaf</t>
  </si>
  <si>
    <t>LPS-induced TN factor</t>
  </si>
  <si>
    <t>Afap1</t>
  </si>
  <si>
    <t>actin filament associated protein 1</t>
  </si>
  <si>
    <t>Pamr1</t>
  </si>
  <si>
    <t>peptidase domain containing associated with muscle...</t>
  </si>
  <si>
    <t>Tmem165</t>
  </si>
  <si>
    <t>transmembrane protein 165</t>
  </si>
  <si>
    <t>Tceal3</t>
  </si>
  <si>
    <t>transcription elongation factor A (SII)-like 3</t>
  </si>
  <si>
    <t>Ythdc1</t>
  </si>
  <si>
    <t>YTH domain containing 1</t>
  </si>
  <si>
    <t>Ndufb5</t>
  </si>
  <si>
    <t>NADH:ubiquinone oxidoreductase subunit B5</t>
  </si>
  <si>
    <t>Psma1</t>
  </si>
  <si>
    <t>proteasome subunit alpha 1</t>
  </si>
  <si>
    <t>Unc50</t>
  </si>
  <si>
    <t>unc-50 homolog</t>
  </si>
  <si>
    <t>Ppp2r5c</t>
  </si>
  <si>
    <t>protein phosphatase 2, regulatory subunit B', gamm...</t>
  </si>
  <si>
    <t>Pcbp1</t>
  </si>
  <si>
    <t>poly(rC) binding protein 1</t>
  </si>
  <si>
    <t>Tcea3</t>
  </si>
  <si>
    <t>transcription elongation factor A (SII), 3</t>
  </si>
  <si>
    <t>Hdac4</t>
  </si>
  <si>
    <t>histone deacetylase 4</t>
  </si>
  <si>
    <t>Sipa1l1</t>
  </si>
  <si>
    <t>signal-induced proliferation-associated 1 like 1</t>
  </si>
  <si>
    <t>Hlf</t>
  </si>
  <si>
    <t>hepatic leukemia factor</t>
  </si>
  <si>
    <t>Tgfb3</t>
  </si>
  <si>
    <t>transforming growth factor, beta 3</t>
  </si>
  <si>
    <t>Sema3a</t>
  </si>
  <si>
    <t>Tbca</t>
  </si>
  <si>
    <t>tubulin cofactor A</t>
  </si>
  <si>
    <t>Lmod1</t>
  </si>
  <si>
    <t>leiomodin 1 (smooth muscle)</t>
  </si>
  <si>
    <t>Tmem47</t>
  </si>
  <si>
    <t>transmembrane protein 47</t>
  </si>
  <si>
    <t>Daam1</t>
  </si>
  <si>
    <t>dishevelled associated activator of morphogenesis ...</t>
  </si>
  <si>
    <t>Gpx8</t>
  </si>
  <si>
    <t>glutathione peroxidase 8 (putative)</t>
  </si>
  <si>
    <t>Napa</t>
  </si>
  <si>
    <t>N-ethylmaleimide sensitive fusion protein attachme...</t>
  </si>
  <si>
    <t>Mcrip1</t>
  </si>
  <si>
    <t>MAPK regulated corepressor interacting protein 1</t>
  </si>
  <si>
    <t>Arl3</t>
  </si>
  <si>
    <t>ADP-ribosylation factor-like 3</t>
  </si>
  <si>
    <t>Aco2</t>
  </si>
  <si>
    <t>aconitase 2, mitochondrial</t>
  </si>
  <si>
    <t>Usp25</t>
  </si>
  <si>
    <t>ubiquitin specific peptidase 25</t>
  </si>
  <si>
    <t>Snhg8</t>
  </si>
  <si>
    <t>small nucleolar RNA host gene 8</t>
  </si>
  <si>
    <t>Braf</t>
  </si>
  <si>
    <t>Braf transforming gene</t>
  </si>
  <si>
    <t>Entpd1</t>
  </si>
  <si>
    <t>ectonucleoside triphosphate diphosphohydrolase 1</t>
  </si>
  <si>
    <t>Comt</t>
  </si>
  <si>
    <t>catechol-O-methyltransferase</t>
  </si>
  <si>
    <t>Cblb</t>
  </si>
  <si>
    <t>Casitas B-lineage lymphoma b</t>
  </si>
  <si>
    <t>Hnrnph3</t>
  </si>
  <si>
    <t>heterogeneous nuclear ribonucleoprotein H3</t>
  </si>
  <si>
    <t>Trio</t>
  </si>
  <si>
    <t>triple functional domain (PTPRF interacting)</t>
  </si>
  <si>
    <t>Acbd6</t>
  </si>
  <si>
    <t>acyl-Coenzyme A binding domain containing 6</t>
  </si>
  <si>
    <t>Lrp1</t>
  </si>
  <si>
    <t>low density lipoprotein receptor-related protein 1</t>
  </si>
  <si>
    <t>Pan3</t>
  </si>
  <si>
    <t>PAN3 poly(A) specific ribonuclease subunit</t>
  </si>
  <si>
    <t>Rbx1</t>
  </si>
  <si>
    <t>ring-box 1</t>
  </si>
  <si>
    <t>Ppp1r2</t>
  </si>
  <si>
    <t>Mtch1</t>
  </si>
  <si>
    <t>mitochondrial carrier 1</t>
  </si>
  <si>
    <t>Kpna1</t>
  </si>
  <si>
    <t>karyopherin subunit alpha 1</t>
  </si>
  <si>
    <t>Snrpf</t>
  </si>
  <si>
    <t>small nuclear ribonucleoprotein polypeptide F</t>
  </si>
  <si>
    <t>Map1b</t>
  </si>
  <si>
    <t>microtubule-associated protein 1B</t>
  </si>
  <si>
    <t>Ankrd12</t>
  </si>
  <si>
    <t>ankyrin repeat domain 12</t>
  </si>
  <si>
    <t>Gtf2i</t>
  </si>
  <si>
    <t>general transcription factor II I</t>
  </si>
  <si>
    <t>Bag3</t>
  </si>
  <si>
    <t>BCL2-associated athanogene 3</t>
  </si>
  <si>
    <t>Krtcap2</t>
  </si>
  <si>
    <t>keratinocyte associated protein 2</t>
  </si>
  <si>
    <t>Zfp91</t>
  </si>
  <si>
    <t>zinc finger protein 91</t>
  </si>
  <si>
    <t>Banf1</t>
  </si>
  <si>
    <t>BAF nuclear assembly factor 1</t>
  </si>
  <si>
    <t>Rrp1</t>
  </si>
  <si>
    <t>ribosomal RNA processing 1</t>
  </si>
  <si>
    <t>Nudt3</t>
  </si>
  <si>
    <t>nudix hydrolase 3</t>
  </si>
  <si>
    <t>Hnrnpl</t>
  </si>
  <si>
    <t>heterogeneous nuclear ribonucleoprotein L</t>
  </si>
  <si>
    <t>Mapkap1</t>
  </si>
  <si>
    <t>mitogen-activated protein kinase associated protei...</t>
  </si>
  <si>
    <t>Rab28</t>
  </si>
  <si>
    <t>RAB28, member RAS oncogene family</t>
  </si>
  <si>
    <t>Ranbp1</t>
  </si>
  <si>
    <t>RAN binding protein 1</t>
  </si>
  <si>
    <t>Cpne3</t>
  </si>
  <si>
    <t>copine III</t>
  </si>
  <si>
    <t>Mid1ip1</t>
  </si>
  <si>
    <t>Mid1 interacting protein 1 (gastrulation specific ...</t>
  </si>
  <si>
    <t>Sgta</t>
  </si>
  <si>
    <t>small glutamine-rich tetratricopeptide repeat (TPR...</t>
  </si>
  <si>
    <t>Chchd3</t>
  </si>
  <si>
    <t>Prkacb</t>
  </si>
  <si>
    <t>protein kinase, cAMP dependent, catalytic, beta</t>
  </si>
  <si>
    <t>Pros1</t>
  </si>
  <si>
    <t>protein S (alpha)</t>
  </si>
  <si>
    <t>Nktr</t>
  </si>
  <si>
    <t>natural killer tumor recognition sequence</t>
  </si>
  <si>
    <t>Inpp4a</t>
  </si>
  <si>
    <t>inositol polyphosphate-4-phosphatase, type I</t>
  </si>
  <si>
    <t>Cnot4</t>
  </si>
  <si>
    <t>CCR4-NOT transcription complex, subunit 4</t>
  </si>
  <si>
    <t>Tmbim6</t>
  </si>
  <si>
    <t>transmembrane BAX inhibitor motif containing 6</t>
  </si>
  <si>
    <t>Sdcbp</t>
  </si>
  <si>
    <t>syndecan binding protein</t>
  </si>
  <si>
    <t>P2ry14</t>
  </si>
  <si>
    <t>purinergic receptor P2Y, G-protein coupled, 14</t>
  </si>
  <si>
    <t>Psme1</t>
  </si>
  <si>
    <t>proteasome (prosome, macropain) activator subunit ...</t>
  </si>
  <si>
    <t>Gde1</t>
  </si>
  <si>
    <t>glycerophosphodiester phosphodiesterase 1</t>
  </si>
  <si>
    <t>Mrpl11</t>
  </si>
  <si>
    <t>mitochondrial ribosomal protein L11</t>
  </si>
  <si>
    <t>Ddr2</t>
  </si>
  <si>
    <t>discoidin domain receptor family, member 2</t>
  </si>
  <si>
    <t>Kalrn</t>
  </si>
  <si>
    <t>kalirin, RhoGEF kinase</t>
  </si>
  <si>
    <t>Zmiz1</t>
  </si>
  <si>
    <t>zinc finger, MIZ-type containing 1</t>
  </si>
  <si>
    <t>Cct8</t>
  </si>
  <si>
    <t>chaperonin containing TCP1 subunit 8</t>
  </si>
  <si>
    <t>Huwe1</t>
  </si>
  <si>
    <t>HECT, UBA and WWE domain containing 1</t>
  </si>
  <si>
    <t>Rab11a</t>
  </si>
  <si>
    <t>RAB11A, member RAS oncogene family</t>
  </si>
  <si>
    <t>Chd3</t>
  </si>
  <si>
    <t>chromodomain helicase DNA binding protein 3</t>
  </si>
  <si>
    <t>Gpcpd1</t>
  </si>
  <si>
    <t>glycerophosphocholine phosphodiesterase 1</t>
  </si>
  <si>
    <t>Vps13b</t>
  </si>
  <si>
    <t>vacuolar protein sorting 13B</t>
  </si>
  <si>
    <t>Idh3b</t>
  </si>
  <si>
    <t>isocitrate dehydrogenase 3 (NAD+) beta</t>
  </si>
  <si>
    <t>Oat</t>
  </si>
  <si>
    <t>ornithine aminotransferase</t>
  </si>
  <si>
    <t>Nr4a1</t>
  </si>
  <si>
    <t>nuclear receptor subfamily 4, group A, member 1</t>
  </si>
  <si>
    <t>Mettl9</t>
  </si>
  <si>
    <t>methyltransferase like 9</t>
  </si>
  <si>
    <t>Tnrc6a</t>
  </si>
  <si>
    <t>trinucleotide repeat containing 6a</t>
  </si>
  <si>
    <t>Kank1</t>
  </si>
  <si>
    <t>KN motif and ankyrin repeat domains 1</t>
  </si>
  <si>
    <t>Cdk2ap1</t>
  </si>
  <si>
    <t>cyclin dependent kinase 2 associated protein 1</t>
  </si>
  <si>
    <t>Smg6</t>
  </si>
  <si>
    <t>SMG6 nonsense mediated mRNA decay factor</t>
  </si>
  <si>
    <t>Ilk</t>
  </si>
  <si>
    <t>integrin linked kinase</t>
  </si>
  <si>
    <t>Net1</t>
  </si>
  <si>
    <t>neuroepithelial cell transforming gene 1</t>
  </si>
  <si>
    <t>Eif3a</t>
  </si>
  <si>
    <t>Klf6</t>
  </si>
  <si>
    <t>Kruppel-like transcription factor 6</t>
  </si>
  <si>
    <t>mt-Nd4l</t>
  </si>
  <si>
    <t>Brd2</t>
  </si>
  <si>
    <t>bromodomain containing 2</t>
  </si>
  <si>
    <t>Lhfpl2</t>
  </si>
  <si>
    <t>lipoma HMGIC fusion partner-like 2</t>
  </si>
  <si>
    <t>H2-K1</t>
  </si>
  <si>
    <t>histocompatibility 2, K1, K region</t>
  </si>
  <si>
    <t>Lama2</t>
  </si>
  <si>
    <t>laminin, alpha 2</t>
  </si>
  <si>
    <t>Kcnq5</t>
  </si>
  <si>
    <t>Fkbp7</t>
  </si>
  <si>
    <t>FK506 binding protein 7</t>
  </si>
  <si>
    <t>Rab12</t>
  </si>
  <si>
    <t>RAB12, member RAS oncogene family</t>
  </si>
  <si>
    <t>Pdcd5</t>
  </si>
  <si>
    <t>programmed cell death 5</t>
  </si>
  <si>
    <t>Ptprd</t>
  </si>
  <si>
    <t>protein tyrosine phosphatase receptor type D</t>
  </si>
  <si>
    <t>Slc25a11</t>
  </si>
  <si>
    <t>solute carrier family 25 (mitochondrial carrier ox...</t>
  </si>
  <si>
    <t>Ube3a</t>
  </si>
  <si>
    <t>ubiquitin protein ligase E3A</t>
  </si>
  <si>
    <t>Dync1i2</t>
  </si>
  <si>
    <t>dynein cytoplasmic 1 intermediate chain 2</t>
  </si>
  <si>
    <t>Ppp3ca</t>
  </si>
  <si>
    <t>protein phosphatase 3, catalytic subunit, alpha is...</t>
  </si>
  <si>
    <t>Rab11b</t>
  </si>
  <si>
    <t>RAB11B, member RAS oncogene family</t>
  </si>
  <si>
    <t>Ppp1r12b</t>
  </si>
  <si>
    <t>protein phosphatase 1, regulatory subunit 12B</t>
  </si>
  <si>
    <t>Mfn1</t>
  </si>
  <si>
    <t>mitofusin 1</t>
  </si>
  <si>
    <t>Dock4</t>
  </si>
  <si>
    <t>dedicator of cytokinesis 4</t>
  </si>
  <si>
    <t>Snrpd1</t>
  </si>
  <si>
    <t>small nuclear ribonucleoprotein D1</t>
  </si>
  <si>
    <t>Ppp2r2a</t>
  </si>
  <si>
    <t>protein phosphatase 2, regulatory subunit B, alpha</t>
  </si>
  <si>
    <t>Prkaca</t>
  </si>
  <si>
    <t>protein kinase, cAMP dependent, catalytic, alpha</t>
  </si>
  <si>
    <t>Nisch</t>
  </si>
  <si>
    <t>nischarin</t>
  </si>
  <si>
    <t>Creb5</t>
  </si>
  <si>
    <t>cAMP responsive element binding protein 5</t>
  </si>
  <si>
    <t>Mpp7</t>
  </si>
  <si>
    <t>membrane protein, palmitoylated 7 (MAGUK p55 subfa...</t>
  </si>
  <si>
    <t>Aff1</t>
  </si>
  <si>
    <t>AF4/FMR2 family, member 1</t>
  </si>
  <si>
    <t>Atg10</t>
  </si>
  <si>
    <t>autophagy related 10</t>
  </si>
  <si>
    <t>Rab1a</t>
  </si>
  <si>
    <t>RAB1A, member RAS oncogene family</t>
  </si>
  <si>
    <t>Mrpl23</t>
  </si>
  <si>
    <t>mitochondrial ribosomal protein L23</t>
  </si>
  <si>
    <t>Stk25</t>
  </si>
  <si>
    <t>serine/threonine kinase 25 (yeast)</t>
  </si>
  <si>
    <t>Mob4</t>
  </si>
  <si>
    <t>MOB family member 4, phocein</t>
  </si>
  <si>
    <t>Dctn2</t>
  </si>
  <si>
    <t>dynactin 2</t>
  </si>
  <si>
    <t>Ciao2b</t>
  </si>
  <si>
    <t>cytosolic iron-sulfur assembly component 2B</t>
  </si>
  <si>
    <t>Klhl24</t>
  </si>
  <si>
    <t>kelch-like 24</t>
  </si>
  <si>
    <t>Sdc2</t>
  </si>
  <si>
    <t>syndecan 2</t>
  </si>
  <si>
    <t>Tomm20</t>
  </si>
  <si>
    <t>translocase of outer mitochondrial membrane 20</t>
  </si>
  <si>
    <t>Nsf</t>
  </si>
  <si>
    <t>N-ethylmaleimide sensitive fusion protein</t>
  </si>
  <si>
    <t>Pura</t>
  </si>
  <si>
    <t>purine rich element binding protein A</t>
  </si>
  <si>
    <t>Vezf1</t>
  </si>
  <si>
    <t>vascular endothelial zinc finger 1</t>
  </si>
  <si>
    <t>Grn</t>
  </si>
  <si>
    <t>granulin</t>
  </si>
  <si>
    <t>Plekhh2</t>
  </si>
  <si>
    <t>pleckstrin homology domain containing, family H (w...</t>
  </si>
  <si>
    <t>Mycbp2</t>
  </si>
  <si>
    <t>MYC binding protein 2, E3 ubiquitin protein ligase</t>
  </si>
  <si>
    <t>Itih4</t>
  </si>
  <si>
    <t>inter alpha-trypsin inhibitor, heavy chain 4</t>
  </si>
  <si>
    <t>Top2b</t>
  </si>
  <si>
    <t>topoisomerase (DNA) II beta</t>
  </si>
  <si>
    <t>Ube2k</t>
  </si>
  <si>
    <t>ubiquitin-conjugating enzyme E2K</t>
  </si>
  <si>
    <t>Dtna</t>
  </si>
  <si>
    <t>dystrobrevin alpha</t>
  </si>
  <si>
    <t>Tnks2</t>
  </si>
  <si>
    <t>tankyrase, TRF1-interacting ankyrin-related ADP-ri...</t>
  </si>
  <si>
    <t>Spint2</t>
  </si>
  <si>
    <t>serine protease inhibitor, Kunitz type 2</t>
  </si>
  <si>
    <t>Tango2</t>
  </si>
  <si>
    <t>transport and golgi organization 2</t>
  </si>
  <si>
    <t>Polr2f</t>
  </si>
  <si>
    <t>polymerase (RNA) II (DNA directed) polypeptide F</t>
  </si>
  <si>
    <t>Rcn2</t>
  </si>
  <si>
    <t>reticulocalbin 2</t>
  </si>
  <si>
    <t>Smap1</t>
  </si>
  <si>
    <t>small ArfGAP 1</t>
  </si>
  <si>
    <t>Stard13</t>
  </si>
  <si>
    <t>StAR related lipid transfer domain containing 13</t>
  </si>
  <si>
    <t>Adam33</t>
  </si>
  <si>
    <t>a disintegrin and metallopeptidase domain 33</t>
  </si>
  <si>
    <t>Twsg1</t>
  </si>
  <si>
    <t>twisted gastrulation BMP signaling modulator 1</t>
  </si>
  <si>
    <t>Txndc15</t>
  </si>
  <si>
    <t>thioredoxin domain containing 15</t>
  </si>
  <si>
    <t>Snhg18</t>
  </si>
  <si>
    <t>small nucleolar RNA host gene 18</t>
  </si>
  <si>
    <t>Prdx4</t>
  </si>
  <si>
    <t>peroxiredoxin 4</t>
  </si>
  <si>
    <t>Iscu</t>
  </si>
  <si>
    <t>iron-sulfur cluster assembly enzyme</t>
  </si>
  <si>
    <t>Nsmce1</t>
  </si>
  <si>
    <t>NSE1 homolog, SMC5-SMC6 complex component</t>
  </si>
  <si>
    <t>Slc12a6</t>
  </si>
  <si>
    <t>solute carrier family 12, member 6</t>
  </si>
  <si>
    <t>Znrf1</t>
  </si>
  <si>
    <t>zinc and ring finger 1</t>
  </si>
  <si>
    <t>Mmp14</t>
  </si>
  <si>
    <t>matrix metallopeptidase 14 (membrane-inserted)</t>
  </si>
  <si>
    <t>Pdlim7</t>
  </si>
  <si>
    <t>PDZ and LIM domain 7</t>
  </si>
  <si>
    <t>Speg</t>
  </si>
  <si>
    <t>SPEG complex locus</t>
  </si>
  <si>
    <t>Sbspon</t>
  </si>
  <si>
    <t>somatomedin B and thrombospondin, type 1 domain co...</t>
  </si>
  <si>
    <t>Ube2n</t>
  </si>
  <si>
    <t>ubiquitin-conjugating enzyme E2N</t>
  </si>
  <si>
    <t>Dab2ip</t>
  </si>
  <si>
    <t>disabled 2 interacting protein</t>
  </si>
  <si>
    <t>Atp2a2</t>
  </si>
  <si>
    <t>ATPase, Ca++ transporting, cardiac muscle, slow tw...</t>
  </si>
  <si>
    <t>Spag7</t>
  </si>
  <si>
    <t>sperm associated antigen 7</t>
  </si>
  <si>
    <t>Mnat1</t>
  </si>
  <si>
    <t>menage a trois 1</t>
  </si>
  <si>
    <t>Traf5</t>
  </si>
  <si>
    <t>TNF receptor-associated factor 5</t>
  </si>
  <si>
    <t>Foxo3</t>
  </si>
  <si>
    <t>forkhead box O3</t>
  </si>
  <si>
    <t>Git2</t>
  </si>
  <si>
    <t>GIT ArfGAP 2</t>
  </si>
  <si>
    <t>Nr1d1</t>
  </si>
  <si>
    <t>nuclear receptor subfamily 1, group D, member 1</t>
  </si>
  <si>
    <t>Nckap5</t>
  </si>
  <si>
    <t>NCK-associated protein 5</t>
  </si>
  <si>
    <t>Sbno2</t>
  </si>
  <si>
    <t>strawberry notch 2</t>
  </si>
  <si>
    <t>Rhob</t>
  </si>
  <si>
    <t>ras homolog family member B</t>
  </si>
  <si>
    <t>Esd</t>
  </si>
  <si>
    <t>esterase D/formylglutathione hydrolase</t>
  </si>
  <si>
    <t>Micos10</t>
  </si>
  <si>
    <t>Mxra7</t>
  </si>
  <si>
    <t>matrix-remodelling associated 7</t>
  </si>
  <si>
    <t>Taok1</t>
  </si>
  <si>
    <t>TAO kinase 1</t>
  </si>
  <si>
    <t>Tecr</t>
  </si>
  <si>
    <t>trans-2,3-enoyl-CoA reductase</t>
  </si>
  <si>
    <t>Grpel1</t>
  </si>
  <si>
    <t>GrpE-like 1, mitochondrial</t>
  </si>
  <si>
    <t>Osbpl9</t>
  </si>
  <si>
    <t>oxysterol binding protein-like 9</t>
  </si>
  <si>
    <t>Ror1</t>
  </si>
  <si>
    <t>receptor tyrosine kinase-like orphan receptor 1</t>
  </si>
  <si>
    <t>Akt3</t>
  </si>
  <si>
    <t>thymoma viral proto-oncogene 3</t>
  </si>
  <si>
    <t>Il11ra1</t>
  </si>
  <si>
    <t>interleukin 11 receptor subunit alpha 1</t>
  </si>
  <si>
    <t>Eif5b</t>
  </si>
  <si>
    <t>eukaryotic translation initiation factor 5B</t>
  </si>
  <si>
    <t>Psmb7</t>
  </si>
  <si>
    <t>Ppp1r10</t>
  </si>
  <si>
    <t>protein phosphatase 1, regulatory subunit 10</t>
  </si>
  <si>
    <t>Rraga</t>
  </si>
  <si>
    <t>Ras-related GTP binding A</t>
  </si>
  <si>
    <t>Pum2</t>
  </si>
  <si>
    <t>pumilio RNA-binding family member 2</t>
  </si>
  <si>
    <t>Cuedc1</t>
  </si>
  <si>
    <t>CUE domain containing 1</t>
  </si>
  <si>
    <t>Calhm5</t>
  </si>
  <si>
    <t>calcium homeostasis modulator family member 5</t>
  </si>
  <si>
    <t>Mecp2</t>
  </si>
  <si>
    <t>methyl CpG binding protein 2</t>
  </si>
  <si>
    <t>Cox20</t>
  </si>
  <si>
    <t>cytochrome c oxidase assembly protein 20</t>
  </si>
  <si>
    <t>Mia2</t>
  </si>
  <si>
    <t>MIA SH3 domain ER export factor 2</t>
  </si>
  <si>
    <t>Arid4b</t>
  </si>
  <si>
    <t>AT-rich interaction domain 4B</t>
  </si>
  <si>
    <t>Mettl26</t>
  </si>
  <si>
    <t>methyltransferase like 26</t>
  </si>
  <si>
    <t>Snx17</t>
  </si>
  <si>
    <t>sorting nexin 17</t>
  </si>
  <si>
    <t>Hnrnpab</t>
  </si>
  <si>
    <t>heterogeneous nuclear ribonucleoprotein A/B</t>
  </si>
  <si>
    <t>Hipk3</t>
  </si>
  <si>
    <t>homeodomain interacting protein kinase 3</t>
  </si>
  <si>
    <t>Dlgap4</t>
  </si>
  <si>
    <t>DLG associated protein 4</t>
  </si>
  <si>
    <t>1700021F05Rik</t>
  </si>
  <si>
    <t>Rad51b</t>
  </si>
  <si>
    <t>RAD51 paralog B</t>
  </si>
  <si>
    <t>Mtus1</t>
  </si>
  <si>
    <t>mitochondrial tumor suppressor 1</t>
  </si>
  <si>
    <t>Nckap1</t>
  </si>
  <si>
    <t>NCK-associated protein 1</t>
  </si>
  <si>
    <t>Jak1</t>
  </si>
  <si>
    <t>Janus kinase 1</t>
  </si>
  <si>
    <t>Dap</t>
  </si>
  <si>
    <t>death-associated protein</t>
  </si>
  <si>
    <t>Fbxo3</t>
  </si>
  <si>
    <t>F-box protein 3</t>
  </si>
  <si>
    <t>Agpat3</t>
  </si>
  <si>
    <t>1-acylglycerol-3-phosphate O-acyltransferase 3</t>
  </si>
  <si>
    <t>Pdcd6ip</t>
  </si>
  <si>
    <t>programmed cell death 6 interacting protein</t>
  </si>
  <si>
    <t>Mrpl14</t>
  </si>
  <si>
    <t>mitochondrial ribosomal protein L14</t>
  </si>
  <si>
    <t>Spata6</t>
  </si>
  <si>
    <t>spermatogenesis associated 6</t>
  </si>
  <si>
    <t>Dip2c</t>
  </si>
  <si>
    <t>disco interacting protein 2 homolog C</t>
  </si>
  <si>
    <t>Irs2</t>
  </si>
  <si>
    <t>insulin receptor substrate 2</t>
  </si>
  <si>
    <t>Actr10</t>
  </si>
  <si>
    <t>ARP10 actin-related protein 10</t>
  </si>
  <si>
    <t>Pcolce</t>
  </si>
  <si>
    <t>procollagen C-endopeptidase enhancer protein</t>
  </si>
  <si>
    <t>Smc3</t>
  </si>
  <si>
    <t>structural maintenance of chromosomes 3</t>
  </si>
  <si>
    <t>Cmip</t>
  </si>
  <si>
    <t>c-Maf inducing protein</t>
  </si>
  <si>
    <t>Rab21</t>
  </si>
  <si>
    <t>RAB21, member RAS oncogene family</t>
  </si>
  <si>
    <t>Foxp4</t>
  </si>
  <si>
    <t>forkhead box P4</t>
  </si>
  <si>
    <t>Ier2</t>
  </si>
  <si>
    <t>immediate early response 2</t>
  </si>
  <si>
    <t>Tsnax</t>
  </si>
  <si>
    <t>translin-associated factor X</t>
  </si>
  <si>
    <t>Tprgl</t>
  </si>
  <si>
    <t>Schip1</t>
  </si>
  <si>
    <t>schwannomin interacting protein 1</t>
  </si>
  <si>
    <t>Psmb3</t>
  </si>
  <si>
    <t>Erlec1</t>
  </si>
  <si>
    <t>endoplasmic reticulum lectin 1</t>
  </si>
  <si>
    <t>Azi2</t>
  </si>
  <si>
    <t>5-azacytidine induced gene 2</t>
  </si>
  <si>
    <t>Ankhd1</t>
  </si>
  <si>
    <t>ankyrin repeat and KH domain containing 1</t>
  </si>
  <si>
    <t>Spcs1</t>
  </si>
  <si>
    <t>signal peptidase complex subunit 1 homolog (S. cer...</t>
  </si>
  <si>
    <t>Oxct1</t>
  </si>
  <si>
    <t>3-oxoacid CoA transferase 1</t>
  </si>
  <si>
    <t>Myadm</t>
  </si>
  <si>
    <t>myeloid-associated differentiation marker</t>
  </si>
  <si>
    <t>Psma2</t>
  </si>
  <si>
    <t>proteasome subunit alpha 2</t>
  </si>
  <si>
    <t>Csmd1</t>
  </si>
  <si>
    <t>CUB and Sushi multiple domains 1</t>
  </si>
  <si>
    <t>Tcaf1</t>
  </si>
  <si>
    <t>TRPM8 channel-associated factor 1</t>
  </si>
  <si>
    <t>Hsbp1</t>
  </si>
  <si>
    <t>heat shock factor binding protein 1</t>
  </si>
  <si>
    <t>Mtmr3</t>
  </si>
  <si>
    <t>myotubularin related protein 3</t>
  </si>
  <si>
    <t>Cdk11b</t>
  </si>
  <si>
    <t>cyclin dependent kinase 11B</t>
  </si>
  <si>
    <t>Elavl1</t>
  </si>
  <si>
    <t>ELAV like RNA binding protein 1</t>
  </si>
  <si>
    <t>Nf1</t>
  </si>
  <si>
    <t>neurofibromin 1</t>
  </si>
  <si>
    <t>4930453N24Rik</t>
  </si>
  <si>
    <t>RIKEN cDNA 4930453N24 gene</t>
  </si>
  <si>
    <t>Actn1</t>
  </si>
  <si>
    <t>actinin, alpha 1</t>
  </si>
  <si>
    <t>Dbn1</t>
  </si>
  <si>
    <t>drebrin 1</t>
  </si>
  <si>
    <t>Ehbp1l1</t>
  </si>
  <si>
    <t>EH domain binding protein 1-like 1</t>
  </si>
  <si>
    <t>Sap18</t>
  </si>
  <si>
    <t>Sin3-associated polypeptide 18</t>
  </si>
  <si>
    <t>Morf4l2</t>
  </si>
  <si>
    <t>mortality factor 4 like 2</t>
  </si>
  <si>
    <t>Tubb4a</t>
  </si>
  <si>
    <t>tubulin, beta 4A class IVA</t>
  </si>
  <si>
    <t>Sidt2</t>
  </si>
  <si>
    <t>SID1 transmembrane family, member 2</t>
  </si>
  <si>
    <t>Jmjd1c</t>
  </si>
  <si>
    <t>jumonji domain containing 1C</t>
  </si>
  <si>
    <t>Mark1</t>
  </si>
  <si>
    <t>MAP/microtubule affinity regulating kinase 1</t>
  </si>
  <si>
    <t>Gigyf2</t>
  </si>
  <si>
    <t>GRB10 interacting GYF protein 2</t>
  </si>
  <si>
    <t>Nr2f6</t>
  </si>
  <si>
    <t>nuclear receptor subfamily 2, group F, member 6</t>
  </si>
  <si>
    <t>Zmat5</t>
  </si>
  <si>
    <t>zinc finger, matrin type 5</t>
  </si>
  <si>
    <t>2610507B11Rik</t>
  </si>
  <si>
    <t>Nox4</t>
  </si>
  <si>
    <t>NADPH oxidase 4</t>
  </si>
  <si>
    <t>Flii</t>
  </si>
  <si>
    <t>flightless I actin binding protein</t>
  </si>
  <si>
    <t>Tmcc3</t>
  </si>
  <si>
    <t>transmembrane and coiled coil domains 3</t>
  </si>
  <si>
    <t>Map1lc3a</t>
  </si>
  <si>
    <t>microtubule-associated protein 1 light chain 3 alp...</t>
  </si>
  <si>
    <t>Ctcf</t>
  </si>
  <si>
    <t>CCCTC-binding factor</t>
  </si>
  <si>
    <t>Tcp11l2</t>
  </si>
  <si>
    <t>t-complex 11 (mouse) like 2</t>
  </si>
  <si>
    <t>Zmynd11</t>
  </si>
  <si>
    <t>zinc finger, MYND domain containing 11</t>
  </si>
  <si>
    <t>Tmem123</t>
  </si>
  <si>
    <t>transmembrane protein 123</t>
  </si>
  <si>
    <t>Pawr</t>
  </si>
  <si>
    <t>PRKC, apoptosis, WT1, regulator</t>
  </si>
  <si>
    <t>Psenen</t>
  </si>
  <si>
    <t>presenilin enhancer gamma secretase subunit</t>
  </si>
  <si>
    <t>Lncpint</t>
  </si>
  <si>
    <t>long non-protein coding RNA, Trp53 induced transcr...</t>
  </si>
  <si>
    <t>Vgll4</t>
  </si>
  <si>
    <t>vestigial like family member 4</t>
  </si>
  <si>
    <t>Mgll</t>
  </si>
  <si>
    <t>monoglyceride lipase</t>
  </si>
  <si>
    <t>Calcrl</t>
  </si>
  <si>
    <t>calcitonin receptor-like</t>
  </si>
  <si>
    <t>Rasa2</t>
  </si>
  <si>
    <t>RAS p21 protein activator 2</t>
  </si>
  <si>
    <t>Aen</t>
  </si>
  <si>
    <t>apoptosis enhancing nuclease</t>
  </si>
  <si>
    <t>Dkk3</t>
  </si>
  <si>
    <t>dickkopf WNT signaling pathway inhibitor 3</t>
  </si>
  <si>
    <t>Plekhm2</t>
  </si>
  <si>
    <t>pleckstrin homology domain containing, family M (w...</t>
  </si>
  <si>
    <t>Plekha3</t>
  </si>
  <si>
    <t>pleckstrin homology domain-containing, family A (p...</t>
  </si>
  <si>
    <t>Emc10</t>
  </si>
  <si>
    <t>ER membrane protein complex subunit 10</t>
  </si>
  <si>
    <t>Copb2</t>
  </si>
  <si>
    <t>COPI coat complex subunit beta 2</t>
  </si>
  <si>
    <t>Hspb2</t>
  </si>
  <si>
    <t>heat shock protein 2</t>
  </si>
  <si>
    <t>Nedd4l</t>
  </si>
  <si>
    <t>Med13l</t>
  </si>
  <si>
    <t>mediator complex subunit 13-like</t>
  </si>
  <si>
    <t>Ndufv2</t>
  </si>
  <si>
    <t>NADH:ubiquinone oxidoreductase core subunit V2</t>
  </si>
  <si>
    <t>Srcap</t>
  </si>
  <si>
    <t>Snf2-related CREBBP activator protein</t>
  </si>
  <si>
    <t>Desi2</t>
  </si>
  <si>
    <t>desumoylating isopeptidase 2</t>
  </si>
  <si>
    <t>Suclg2</t>
  </si>
  <si>
    <t>succinate-Coenzyme A ligase, GDP-forming, beta sub...</t>
  </si>
  <si>
    <t>Tsc22d4</t>
  </si>
  <si>
    <t>Tsc22 domain family, member 4</t>
  </si>
  <si>
    <t>Mcee</t>
  </si>
  <si>
    <t>methylmalonyl CoA epimerase</t>
  </si>
  <si>
    <t>Pcp4l1</t>
  </si>
  <si>
    <t>Purkinje cell protein 4-like 1</t>
  </si>
  <si>
    <t>Uri1</t>
  </si>
  <si>
    <t>URI1, prefoldin-like chaperone</t>
  </si>
  <si>
    <t>Cd59a</t>
  </si>
  <si>
    <t>CD59a antigen</t>
  </si>
  <si>
    <t>Ppp1r11</t>
  </si>
  <si>
    <t>Sfr1</t>
  </si>
  <si>
    <t>SWI5 dependent recombination repair 1</t>
  </si>
  <si>
    <t>Nrp1</t>
  </si>
  <si>
    <t>neuropilin 1</t>
  </si>
  <si>
    <t>Ccdc25</t>
  </si>
  <si>
    <t>coiled-coil domain containing 25</t>
  </si>
  <si>
    <t>Pdlim4</t>
  </si>
  <si>
    <t>PDZ and LIM domain 4</t>
  </si>
  <si>
    <t>Iigp1</t>
  </si>
  <si>
    <t>interferon inducible GTPase 1</t>
  </si>
  <si>
    <t>Ndufv3</t>
  </si>
  <si>
    <t>NADH:ubiquinone oxidoreductase core subunit V3</t>
  </si>
  <si>
    <t>Acaa2</t>
  </si>
  <si>
    <t>acetyl-CoA acyltransferase 2</t>
  </si>
  <si>
    <t>F3</t>
  </si>
  <si>
    <t>coagulation factor III</t>
  </si>
  <si>
    <t>Pcnp</t>
  </si>
  <si>
    <t>PEST proteolytic signal containing nuclear protein</t>
  </si>
  <si>
    <t>Jtb</t>
  </si>
  <si>
    <t>jumping translocation breakpoint</t>
  </si>
  <si>
    <t>Rtl8a</t>
  </si>
  <si>
    <t>retrotransposon Gag like 8A</t>
  </si>
  <si>
    <t>Fam168a</t>
  </si>
  <si>
    <t>family with sequence similarity 168, member A</t>
  </si>
  <si>
    <t>Gpx3</t>
  </si>
  <si>
    <t>glutathione peroxidase 3</t>
  </si>
  <si>
    <t>Ltbp3</t>
  </si>
  <si>
    <t>Cald1</t>
  </si>
  <si>
    <t>caldesmon 1</t>
  </si>
  <si>
    <t>Klc1</t>
  </si>
  <si>
    <t>kinesin light chain 1</t>
  </si>
  <si>
    <t>Cldnd1</t>
  </si>
  <si>
    <t>claudin domain containing 1</t>
  </si>
  <si>
    <t>Cep350</t>
  </si>
  <si>
    <t>centrosomal protein 350</t>
  </si>
  <si>
    <t>Zfand6</t>
  </si>
  <si>
    <t>zinc finger, AN1-type domain 6</t>
  </si>
  <si>
    <t>Eif3l</t>
  </si>
  <si>
    <t>Dazap2</t>
  </si>
  <si>
    <t>DAZ associated protein 2</t>
  </si>
  <si>
    <t>Phpt1</t>
  </si>
  <si>
    <t>phosphohistidine phosphatase 1</t>
  </si>
  <si>
    <t>Plekho1</t>
  </si>
  <si>
    <t>pleckstrin homology domain containing, family O me...</t>
  </si>
  <si>
    <t>Pmp22</t>
  </si>
  <si>
    <t>peripheral myelin protein 22</t>
  </si>
  <si>
    <t>Tmem126a</t>
  </si>
  <si>
    <t>transmembrane protein 126A</t>
  </si>
  <si>
    <t>Carmn</t>
  </si>
  <si>
    <t>cardiac mesoderm enhancer-associated non-coding RN...</t>
  </si>
  <si>
    <t>Baz1a</t>
  </si>
  <si>
    <t>bromodomain adjacent to zinc finger domain 1A</t>
  </si>
  <si>
    <t>Rps6ka3</t>
  </si>
  <si>
    <t>ribosomal protein S6 kinase polypeptide 3</t>
  </si>
  <si>
    <t>Phip</t>
  </si>
  <si>
    <t>pleckstrin homology domain interacting protein</t>
  </si>
  <si>
    <t>Cct5</t>
  </si>
  <si>
    <t>chaperonin containing TCP1 subunit 5</t>
  </si>
  <si>
    <t>Tbx2</t>
  </si>
  <si>
    <t>T-box 2</t>
  </si>
  <si>
    <t>Gapvd1</t>
  </si>
  <si>
    <t>GTPase activating protein and VPS9 domains 1</t>
  </si>
  <si>
    <t>Ubxn1</t>
  </si>
  <si>
    <t>UBX domain protein 1</t>
  </si>
  <si>
    <t>Myh10</t>
  </si>
  <si>
    <t>myosin, heavy polypeptide 10, non-muscle</t>
  </si>
  <si>
    <t>Mrps33</t>
  </si>
  <si>
    <t>mitochondrial ribosomal protein S33</t>
  </si>
  <si>
    <t>Naa20</t>
  </si>
  <si>
    <t>N(alpha)-acetyltransferase 20, NatB catalytic subu...</t>
  </si>
  <si>
    <t>Tnrc6c</t>
  </si>
  <si>
    <t>trinucleotide repeat containing 6C</t>
  </si>
  <si>
    <t>Ddx17</t>
  </si>
  <si>
    <t>DEAD box helicase 17</t>
  </si>
  <si>
    <t>BC031181</t>
  </si>
  <si>
    <t>cDNA sequence BC031181</t>
  </si>
  <si>
    <t>Dgkb</t>
  </si>
  <si>
    <t>diacylglycerol kinase, beta</t>
  </si>
  <si>
    <t>Slain2</t>
  </si>
  <si>
    <t>SLAIN motif family, member 2</t>
  </si>
  <si>
    <t>Sh3rf2</t>
  </si>
  <si>
    <t>SH3 domain containing ring finger 2</t>
  </si>
  <si>
    <t>Tead1</t>
  </si>
  <si>
    <t>TEA domain family member 1</t>
  </si>
  <si>
    <t>1810058I24Rik</t>
  </si>
  <si>
    <t>Hnrnph1</t>
  </si>
  <si>
    <t>heterogeneous nuclear ribonucleoprotein H1</t>
  </si>
  <si>
    <t>Mgst3</t>
  </si>
  <si>
    <t>microsomal glutathione S-transferase 3</t>
  </si>
  <si>
    <t>Pdcd6</t>
  </si>
  <si>
    <t>programmed cell death 6</t>
  </si>
  <si>
    <t>Gpbp1</t>
  </si>
  <si>
    <t>GC-rich promoter binding protein 1</t>
  </si>
  <si>
    <t>Olfml2b</t>
  </si>
  <si>
    <t>olfactomedin-like 2B</t>
  </si>
  <si>
    <t>Bcl7c</t>
  </si>
  <si>
    <t>B cell CLL/lymphoma 7C</t>
  </si>
  <si>
    <t>Kxd1</t>
  </si>
  <si>
    <t>KxDL motif containing 1</t>
  </si>
  <si>
    <t>Eif4e</t>
  </si>
  <si>
    <t>eukaryotic translation initiation factor 4E</t>
  </si>
  <si>
    <t>Mdh2</t>
  </si>
  <si>
    <t>malate dehydrogenase 2, NAD (mitochondrial)</t>
  </si>
  <si>
    <t>Scx</t>
  </si>
  <si>
    <t>scleraxis scleraxis bHLH transcription factor</t>
  </si>
  <si>
    <t>Traf7</t>
  </si>
  <si>
    <t>TNF receptor-associated factor 7</t>
  </si>
  <si>
    <t>Uqcc2</t>
  </si>
  <si>
    <t>ubiquinol-cytochrome c reductase complex assembly ...</t>
  </si>
  <si>
    <t>Mrps15</t>
  </si>
  <si>
    <t>mitochondrial ribosomal protein S15</t>
  </si>
  <si>
    <t>Snrpc</t>
  </si>
  <si>
    <t>U1 small nuclear ribonucleoprotein C</t>
  </si>
  <si>
    <t>Ccdc85b</t>
  </si>
  <si>
    <t>coiled-coil domain containing 85B</t>
  </si>
  <si>
    <t>Msi2</t>
  </si>
  <si>
    <t>musashi RNA-binding protein 2</t>
  </si>
  <si>
    <t>4930402H24Rik</t>
  </si>
  <si>
    <t>Armc1</t>
  </si>
  <si>
    <t>armadillo repeat containing 1</t>
  </si>
  <si>
    <t>Slc39a1</t>
  </si>
  <si>
    <t>Ypel3</t>
  </si>
  <si>
    <t>yippee like 3</t>
  </si>
  <si>
    <t>Nrep</t>
  </si>
  <si>
    <t>neuronal regeneration related protein</t>
  </si>
  <si>
    <t>Rb1</t>
  </si>
  <si>
    <t>RB transcriptional corepressor 1</t>
  </si>
  <si>
    <t>Trmt112</t>
  </si>
  <si>
    <t>tRNA methyltransferase 11-2</t>
  </si>
  <si>
    <t>Brd4</t>
  </si>
  <si>
    <t>bromodomain containing 4</t>
  </si>
  <si>
    <t>Itga8</t>
  </si>
  <si>
    <t>integrin alpha 8</t>
  </si>
  <si>
    <t>Abhd2</t>
  </si>
  <si>
    <t>abhydrolase domain containing 2</t>
  </si>
  <si>
    <t>Il1b</t>
  </si>
  <si>
    <t>interleukin 1 beta</t>
  </si>
  <si>
    <t>Ccnl1</t>
  </si>
  <si>
    <t>cyclin L1</t>
  </si>
  <si>
    <t>Tppp3</t>
  </si>
  <si>
    <t>tubulin polymerization-promoting protein family me...</t>
  </si>
  <si>
    <t>Psmc4</t>
  </si>
  <si>
    <t>proteasome (prosome, macropain) 26S subunit, ATPas...</t>
  </si>
  <si>
    <t>Atp11b</t>
  </si>
  <si>
    <t>ATPase, class VI, type 11B</t>
  </si>
  <si>
    <t>Phax</t>
  </si>
  <si>
    <t>phosphorylated adaptor for RNA export</t>
  </si>
  <si>
    <t>Psme4</t>
  </si>
  <si>
    <t>Rab7</t>
  </si>
  <si>
    <t>RAB7, member RAS oncogene family</t>
  </si>
  <si>
    <t>Susd6</t>
  </si>
  <si>
    <t>sushi domain containing 6</t>
  </si>
  <si>
    <t>Fgfr1op2</t>
  </si>
  <si>
    <t>FGFR1 oncogene partner 2</t>
  </si>
  <si>
    <t>Snu13</t>
  </si>
  <si>
    <t>SNU13 homolog, small nuclear ribonucleoprotein (U4...</t>
  </si>
  <si>
    <t>Dync1li1</t>
  </si>
  <si>
    <t>dynein cytoplasmic 1 light intermediate chain 1</t>
  </si>
  <si>
    <t>Yaf2</t>
  </si>
  <si>
    <t>YY1 associated factor 2</t>
  </si>
  <si>
    <t>Plekhm3</t>
  </si>
  <si>
    <t>pleckstrin homology domain containing, family M, m...</t>
  </si>
  <si>
    <t>Bcap29</t>
  </si>
  <si>
    <t>B cell receptor associated protein 29</t>
  </si>
  <si>
    <t>Kcnd3</t>
  </si>
  <si>
    <t>potassium voltage-gated channel, Shal-related fami...</t>
  </si>
  <si>
    <t>Tubb4b</t>
  </si>
  <si>
    <t>tubulin, beta 4B class IVB</t>
  </si>
  <si>
    <t>Spon2</t>
  </si>
  <si>
    <t>spondin 2, extracellular matrix protein</t>
  </si>
  <si>
    <t>Cavin3</t>
  </si>
  <si>
    <t>caveolae associated 3</t>
  </si>
  <si>
    <t>Etfa</t>
  </si>
  <si>
    <t>electron transferring flavoprotein, alpha polypept...</t>
  </si>
  <si>
    <t>Hbp1</t>
  </si>
  <si>
    <t>high mobility group box transcription factor 1</t>
  </si>
  <si>
    <t>Nfu1</t>
  </si>
  <si>
    <t>NFU1 iron-sulfur cluster scaffold</t>
  </si>
  <si>
    <t>Zfp106</t>
  </si>
  <si>
    <t>zinc finger protein 106</t>
  </si>
  <si>
    <t>Hspa9</t>
  </si>
  <si>
    <t>heat shock protein 9</t>
  </si>
  <si>
    <t>Pdha1</t>
  </si>
  <si>
    <t>pyruvate dehydrogenase E1 alpha 1</t>
  </si>
  <si>
    <t>Slc8a1</t>
  </si>
  <si>
    <t>solute carrier family 8 (sodium/calcium exchanger)...</t>
  </si>
  <si>
    <t>Rapgef6</t>
  </si>
  <si>
    <t>Rap guanine nucleotide exchange factor (GEF) 6</t>
  </si>
  <si>
    <t>Selenbp1</t>
  </si>
  <si>
    <t>selenium binding protein 1</t>
  </si>
  <si>
    <t>Creld1</t>
  </si>
  <si>
    <t>cysteine-rich with EGF-like domains 1</t>
  </si>
  <si>
    <t>Spr</t>
  </si>
  <si>
    <t>sepiapterin reductase</t>
  </si>
  <si>
    <t>Cavin1</t>
  </si>
  <si>
    <t>caveolae associated 1</t>
  </si>
  <si>
    <t>Boc</t>
  </si>
  <si>
    <t>BOC cell adhesion associated, oncogene regulated</t>
  </si>
  <si>
    <t>Bnip3l</t>
  </si>
  <si>
    <t>BCL2/adenovirus E1B interacting protein 3-like</t>
  </si>
  <si>
    <t>Sod2</t>
  </si>
  <si>
    <t>superoxide dismutase 2, mitochondrial</t>
  </si>
  <si>
    <t>Mrps7</t>
  </si>
  <si>
    <t>mitchondrial ribosomal protein S7</t>
  </si>
  <si>
    <t>Ppp3cb</t>
  </si>
  <si>
    <t>protein phosphatase 3, catalytic subunit, beta iso...</t>
  </si>
  <si>
    <t>Tnpo3</t>
  </si>
  <si>
    <t>transportin 3</t>
  </si>
  <si>
    <t>Lmo4</t>
  </si>
  <si>
    <t>LIM domain only 4</t>
  </si>
  <si>
    <t>Ddx6</t>
  </si>
  <si>
    <t>DEAD-box helicase 6</t>
  </si>
  <si>
    <t>Jph2</t>
  </si>
  <si>
    <t>junctophilin 2</t>
  </si>
  <si>
    <t>Tob1</t>
  </si>
  <si>
    <t>transducer of ErbB-2.1</t>
  </si>
  <si>
    <t>Commd3</t>
  </si>
  <si>
    <t>COMM domain containing 3</t>
  </si>
  <si>
    <t>Churc1</t>
  </si>
  <si>
    <t>churchill domain containing 1</t>
  </si>
  <si>
    <t>Kras</t>
  </si>
  <si>
    <t>Kirsten rat sarcoma viral oncogene homolog</t>
  </si>
  <si>
    <t>Setd7</t>
  </si>
  <si>
    <t>SET domain containing (lysine methyltransferase) 7</t>
  </si>
  <si>
    <t>Larp1b</t>
  </si>
  <si>
    <t>La ribonucleoprotein 1B</t>
  </si>
  <si>
    <t>Purb</t>
  </si>
  <si>
    <t>purine rich element binding protein B</t>
  </si>
  <si>
    <t>Ikbip</t>
  </si>
  <si>
    <t>IKBKB interacting protein</t>
  </si>
  <si>
    <t>Trp53inp2</t>
  </si>
  <si>
    <t>transformation related protein 53 inducible nuclea...</t>
  </si>
  <si>
    <t>Psmd6</t>
  </si>
  <si>
    <t>proteasome (prosome, macropain) 26S subunit, non-A...</t>
  </si>
  <si>
    <t>Hspa1b</t>
  </si>
  <si>
    <t>heat shock protein 1B</t>
  </si>
  <si>
    <t>Polr2k</t>
  </si>
  <si>
    <t>polymerase (RNA) II (DNA directed) polypeptide K</t>
  </si>
  <si>
    <t>Anp32a</t>
  </si>
  <si>
    <t>acidic nuclear phosphoprotein 32 family member A</t>
  </si>
  <si>
    <t>Fis1</t>
  </si>
  <si>
    <t>fission, mitochondrial 1</t>
  </si>
  <si>
    <t>Itm2c</t>
  </si>
  <si>
    <t>integral membrane protein 2C</t>
  </si>
  <si>
    <t>Sap30l</t>
  </si>
  <si>
    <t>SAP30-like</t>
  </si>
  <si>
    <t>Pmpcb</t>
  </si>
  <si>
    <t>peptidase (mitochondrial processing) beta</t>
  </si>
  <si>
    <t>Uqcrfs1</t>
  </si>
  <si>
    <t>ubiquinol-cytochrome c reductase, Rieske iron-sulf...</t>
  </si>
  <si>
    <t>Eci2</t>
  </si>
  <si>
    <t>enoyl-Coenzyme A delta isomerase 2</t>
  </si>
  <si>
    <t>Atxn7l3b</t>
  </si>
  <si>
    <t>ataxin 7-like 3B</t>
  </si>
  <si>
    <t>Zcchc7</t>
  </si>
  <si>
    <t>zinc finger, CCHC domain containing 7</t>
  </si>
  <si>
    <t>Pds5b</t>
  </si>
  <si>
    <t>PDS5 cohesin associated factor B</t>
  </si>
  <si>
    <t>Rbm6</t>
  </si>
  <si>
    <t>RNA binding motif protein 6</t>
  </si>
  <si>
    <t>Myo1c</t>
  </si>
  <si>
    <t>myosin IC</t>
  </si>
  <si>
    <t>Ddx24</t>
  </si>
  <si>
    <t>DEAD box helicase 24</t>
  </si>
  <si>
    <t>Wfdc1</t>
  </si>
  <si>
    <t>WAP four-disulfide core domain 1</t>
  </si>
  <si>
    <t>Cux1</t>
  </si>
  <si>
    <t>cut-like homeobox 1</t>
  </si>
  <si>
    <t>Hadhb</t>
  </si>
  <si>
    <t>hydroxyacyl-CoA dehydrogenase trifunctional multie...</t>
  </si>
  <si>
    <t>Tpr</t>
  </si>
  <si>
    <t>translocated promoter region, nuclear basket prote...</t>
  </si>
  <si>
    <t>Tra2b</t>
  </si>
  <si>
    <t>transformer 2 beta</t>
  </si>
  <si>
    <t>Rian</t>
  </si>
  <si>
    <t>RNA imprinted and accumulated in nucleus</t>
  </si>
  <si>
    <t>Upf3b</t>
  </si>
  <si>
    <t>UPF3 regulator of nonsense transcripts homolog B (...</t>
  </si>
  <si>
    <t>Eloc</t>
  </si>
  <si>
    <t>elongin C</t>
  </si>
  <si>
    <t>6330403K07Rik</t>
  </si>
  <si>
    <t>RIKEN cDNA 6330403K07 gene</t>
  </si>
  <si>
    <t>Eif3m</t>
  </si>
  <si>
    <t>Hnrnpc</t>
  </si>
  <si>
    <t>heterogeneous nuclear ribonucleoprotein C</t>
  </si>
  <si>
    <t>Erbin</t>
  </si>
  <si>
    <t>Erbb2 interacting protein</t>
  </si>
  <si>
    <t>Rbm27</t>
  </si>
  <si>
    <t>RNA binding motif protein 27</t>
  </si>
  <si>
    <t>Gdi2</t>
  </si>
  <si>
    <t>GDP dissociation inhibitor 2</t>
  </si>
  <si>
    <t>Rbm25</t>
  </si>
  <si>
    <t>RNA binding motif protein 25</t>
  </si>
  <si>
    <t>Hpf1</t>
  </si>
  <si>
    <t>histone PARylation factor 1</t>
  </si>
  <si>
    <t>C1qtnf7</t>
  </si>
  <si>
    <t>C1q and tumor necrosis factor related protein 7</t>
  </si>
  <si>
    <t>Tmx4</t>
  </si>
  <si>
    <t>thioredoxin-related transmembrane protein 4</t>
  </si>
  <si>
    <t>Ergic2</t>
  </si>
  <si>
    <t>ERGIC and golgi 2</t>
  </si>
  <si>
    <t>Mmadhc</t>
  </si>
  <si>
    <t>methylmalonic aciduria (cobalamin deficiency) cblD...</t>
  </si>
  <si>
    <t>St5</t>
  </si>
  <si>
    <t>Selenot</t>
  </si>
  <si>
    <t>selenoprotein T</t>
  </si>
  <si>
    <t>Neo1</t>
  </si>
  <si>
    <t>neogenin</t>
  </si>
  <si>
    <t>Gm10076</t>
  </si>
  <si>
    <t>ribosomal protein L41 pseudogene</t>
  </si>
  <si>
    <t>Rab6a</t>
  </si>
  <si>
    <t>RAB6A, member RAS oncogene family</t>
  </si>
  <si>
    <t>Gm16286</t>
  </si>
  <si>
    <t>Eif2s2</t>
  </si>
  <si>
    <t>eukaryotic translation initiation factor 2 subunit...</t>
  </si>
  <si>
    <t>Ndufs7</t>
  </si>
  <si>
    <t>NADH:ubiquinone oxidoreductase core subunit S7</t>
  </si>
  <si>
    <t>Chmp4b</t>
  </si>
  <si>
    <t>charged multivesicular body protein 4B</t>
  </si>
  <si>
    <t>Sdf2</t>
  </si>
  <si>
    <t>stromal cell derived factor 2</t>
  </si>
  <si>
    <t>Nlgn1</t>
  </si>
  <si>
    <t>neuroligin 1</t>
  </si>
  <si>
    <t>Mrpl54</t>
  </si>
  <si>
    <t>mitochondrial ribosomal protein L54</t>
  </si>
  <si>
    <t>Emc7</t>
  </si>
  <si>
    <t>ER membrane protein complex subunit 7</t>
  </si>
  <si>
    <t>Hmgcll1</t>
  </si>
  <si>
    <t>3-hydroxymethyl-3-methylglutaryl-Coenzyme A lyase-...</t>
  </si>
  <si>
    <t>Siva1</t>
  </si>
  <si>
    <t>SIVA1, apoptosis-inducing factor</t>
  </si>
  <si>
    <t>Pgf</t>
  </si>
  <si>
    <t>placental growth factor</t>
  </si>
  <si>
    <t>Dnajb2</t>
  </si>
  <si>
    <t>DnaJ heat shock protein family (Hsp40) member B2</t>
  </si>
  <si>
    <t>Sntb2</t>
  </si>
  <si>
    <t>syntrophin, basic 2</t>
  </si>
  <si>
    <t>Snx4</t>
  </si>
  <si>
    <t>sorting nexin 4</t>
  </si>
  <si>
    <t>Arpc1b</t>
  </si>
  <si>
    <t>actin related protein 2/3 complex, subunit 1B</t>
  </si>
  <si>
    <t>Ctdsp2</t>
  </si>
  <si>
    <t>CTD small phosphatase 2</t>
  </si>
  <si>
    <t>Selenop</t>
  </si>
  <si>
    <t>selenoprotein P</t>
  </si>
  <si>
    <t>Peli2</t>
  </si>
  <si>
    <t>pellino 2</t>
  </si>
  <si>
    <t>Fgfr1</t>
  </si>
  <si>
    <t>fibroblast growth factor receptor 1</t>
  </si>
  <si>
    <t>Tmed3</t>
  </si>
  <si>
    <t>transmembrane p24 trafficking protein 3</t>
  </si>
  <si>
    <t>Svbp</t>
  </si>
  <si>
    <t>small vasohibin binding protein</t>
  </si>
  <si>
    <t>Ext1</t>
  </si>
  <si>
    <t>exostosin glycosyltransferase 1</t>
  </si>
  <si>
    <t>Trak1</t>
  </si>
  <si>
    <t>trafficking protein, kinesin binding 1</t>
  </si>
  <si>
    <t>Rnf150</t>
  </si>
  <si>
    <t>ring finger protein 150</t>
  </si>
  <si>
    <t>Fam76a</t>
  </si>
  <si>
    <t>family with sequence similarity 76, member A</t>
  </si>
  <si>
    <t>Colec12</t>
  </si>
  <si>
    <t>collectin sub-family member 12</t>
  </si>
  <si>
    <t>Tnik</t>
  </si>
  <si>
    <t>TRAF2 and NCK interacting kinase</t>
  </si>
  <si>
    <t>Prkn</t>
  </si>
  <si>
    <t>parkin RBR E3 ubiquitin protein ligase</t>
  </si>
  <si>
    <t>Camk2g</t>
  </si>
  <si>
    <t>calcium/calmodulin-dependent protein kinase II gam...</t>
  </si>
  <si>
    <t>Mxra8</t>
  </si>
  <si>
    <t>matrix-remodelling associated 8</t>
  </si>
  <si>
    <t>Ddrgk1</t>
  </si>
  <si>
    <t>DDRGK domain containing 1</t>
  </si>
  <si>
    <t>Numa1</t>
  </si>
  <si>
    <t>nuclear mitotic apparatus protein 1</t>
  </si>
  <si>
    <t>Krr1</t>
  </si>
  <si>
    <t>KRR1, small subunit (SSU) processome component, ho...</t>
  </si>
  <si>
    <t>Eif4ebp1</t>
  </si>
  <si>
    <t>eukaryotic translation initiation factor 4E bindin...</t>
  </si>
  <si>
    <t>Grik4</t>
  </si>
  <si>
    <t>glutamate receptor, ionotropic, kainate 4</t>
  </si>
  <si>
    <t>Alkbh3</t>
  </si>
  <si>
    <t>alkB homolog 3, alpha-ketoglutarate-dependent diox...</t>
  </si>
  <si>
    <t>Amd1</t>
  </si>
  <si>
    <t>S-adenosylmethionine decarboxylase 1</t>
  </si>
  <si>
    <t>Dph3</t>
  </si>
  <si>
    <t>diphthamine biosynthesis 3</t>
  </si>
  <si>
    <t>Cnep1r1</t>
  </si>
  <si>
    <t>CTD nuclear envelope phosphatase 1 regulatory subu...</t>
  </si>
  <si>
    <t>Mpdz</t>
  </si>
  <si>
    <t>multiple PDZ domain crumbs cell polarity complex c...</t>
  </si>
  <si>
    <t>Mrtfa</t>
  </si>
  <si>
    <t>myocardin related transcription factor A</t>
  </si>
  <si>
    <t>Tcf7l2</t>
  </si>
  <si>
    <t>transcription factor 7 like 2, T cell specific, HM...</t>
  </si>
  <si>
    <t>1110051M20Rik</t>
  </si>
  <si>
    <t>Tcf25</t>
  </si>
  <si>
    <t>transcription factor 25 (basic helix-loop-helix)</t>
  </si>
  <si>
    <t>Cltb</t>
  </si>
  <si>
    <t>clathrin light chain B</t>
  </si>
  <si>
    <t>Cyb5r3</t>
  </si>
  <si>
    <t>cytochrome b5 reductase 3</t>
  </si>
  <si>
    <t>Angpt2</t>
  </si>
  <si>
    <t>angiopoietin 2</t>
  </si>
  <si>
    <t>Fcho2</t>
  </si>
  <si>
    <t>FCH domain only 2</t>
  </si>
  <si>
    <t>Ypel2</t>
  </si>
  <si>
    <t>yippee like 2</t>
  </si>
  <si>
    <t>Ngb</t>
  </si>
  <si>
    <t>neuroglobin</t>
  </si>
  <si>
    <t>Ptprm</t>
  </si>
  <si>
    <t>protein tyrosine phosphatase receptor type M</t>
  </si>
  <si>
    <t>Pygm</t>
  </si>
  <si>
    <t>muscle glycogen phosphorylase</t>
  </si>
  <si>
    <t>Tmtc2</t>
  </si>
  <si>
    <t>Tm9sf3</t>
  </si>
  <si>
    <t>transmembrane 9 superfamily member 3</t>
  </si>
  <si>
    <t>Fam13c</t>
  </si>
  <si>
    <t>family with sequence similarity 13, member C</t>
  </si>
  <si>
    <t>Gadd45g</t>
  </si>
  <si>
    <t>growth arrest and DNA-damage-inducible 45 gamma</t>
  </si>
  <si>
    <t>Sec24d</t>
  </si>
  <si>
    <t>SEC24 homolog D, COPII coat complex component</t>
  </si>
  <si>
    <t>Armcx3</t>
  </si>
  <si>
    <t>armadillo repeat containing, X-linked 3</t>
  </si>
  <si>
    <t>Phldb2</t>
  </si>
  <si>
    <t>pleckstrin homology like domain, family B, member ...</t>
  </si>
  <si>
    <t>Qk</t>
  </si>
  <si>
    <t>Nfkb1</t>
  </si>
  <si>
    <t>Ecrg4</t>
  </si>
  <si>
    <t>ECRG4 augurin precursor</t>
  </si>
  <si>
    <t>Cdc37l1</t>
  </si>
  <si>
    <t>cell division cycle 37-like 1</t>
  </si>
  <si>
    <t>Polr2i</t>
  </si>
  <si>
    <t>polymerase (RNA) II (DNA directed) polypeptide I</t>
  </si>
  <si>
    <t>Xrn2</t>
  </si>
  <si>
    <t>5'-3' exoribonuclease 2</t>
  </si>
  <si>
    <t>Pdia4</t>
  </si>
  <si>
    <t>protein disulfide isomerase associated 4</t>
  </si>
  <si>
    <t>Stk10</t>
  </si>
  <si>
    <t>serine/threonine kinase 10</t>
  </si>
  <si>
    <t>Dact3</t>
  </si>
  <si>
    <t>dishevelled-binding antagonist of beta-catenin 3</t>
  </si>
  <si>
    <t>Pvt1</t>
  </si>
  <si>
    <t>Pvt1 oncogene</t>
  </si>
  <si>
    <t>Lpgat1</t>
  </si>
  <si>
    <t>lysophosphatidylglycerol acyltransferase 1</t>
  </si>
  <si>
    <t>Zfp277</t>
  </si>
  <si>
    <t>zinc finger protein 277</t>
  </si>
  <si>
    <t>Zfp260</t>
  </si>
  <si>
    <t>zinc finger protein 260</t>
  </si>
  <si>
    <t>Tfpi</t>
  </si>
  <si>
    <t>tissue factor pathway inhibitor</t>
  </si>
  <si>
    <t>Phf5a</t>
  </si>
  <si>
    <t>PHD finger protein 5A</t>
  </si>
  <si>
    <t>Scpep1</t>
  </si>
  <si>
    <t>serine carboxypeptidase 1</t>
  </si>
  <si>
    <t>Pitpna</t>
  </si>
  <si>
    <t>phosphatidylinositol transfer protein, alpha</t>
  </si>
  <si>
    <t>Sat1</t>
  </si>
  <si>
    <t>spermidine/spermine N1-acetyl transferase 1</t>
  </si>
  <si>
    <t>Klhl29</t>
  </si>
  <si>
    <t>kelch-like 29</t>
  </si>
  <si>
    <t>Cd302</t>
  </si>
  <si>
    <t>CD302 antigen</t>
  </si>
  <si>
    <t>Asap1</t>
  </si>
  <si>
    <t>ArfGAP with SH3 domain, ankyrin repeat and PH doma...</t>
  </si>
  <si>
    <t>Col12a1</t>
  </si>
  <si>
    <t>collagen, type XII, alpha 1</t>
  </si>
  <si>
    <t>Tpm4</t>
  </si>
  <si>
    <t>tropomyosin 4</t>
  </si>
  <si>
    <t>Akap6</t>
  </si>
  <si>
    <t>A kinase anchor protein 6</t>
  </si>
  <si>
    <t>Fibin</t>
  </si>
  <si>
    <t>fin bud initiation factor homolog (zebrafish)</t>
  </si>
  <si>
    <t>Anapc1</t>
  </si>
  <si>
    <t>anaphase promoting complex subunit 1</t>
  </si>
  <si>
    <t>Bace1</t>
  </si>
  <si>
    <t>beta-site APP cleaving enzyme 1</t>
  </si>
  <si>
    <t>Mdk</t>
  </si>
  <si>
    <t>midkine</t>
  </si>
  <si>
    <t>Sec61a2</t>
  </si>
  <si>
    <t>SEC61 translocon subunit alpha 2</t>
  </si>
  <si>
    <t>Slirp</t>
  </si>
  <si>
    <t>SRA stem-loop interacting RNA binding protein</t>
  </si>
  <si>
    <t>Lrpap1</t>
  </si>
  <si>
    <t>low density lipoprotein receptor-related protein a...</t>
  </si>
  <si>
    <t>Tspyl1</t>
  </si>
  <si>
    <t>testis-specific protein, Y-encoded-like 1</t>
  </si>
  <si>
    <t>Aebp1</t>
  </si>
  <si>
    <t>AE binding protein 1</t>
  </si>
  <si>
    <t>Fblim1</t>
  </si>
  <si>
    <t>filamin binding LIM protein 1</t>
  </si>
  <si>
    <t>Wdr82</t>
  </si>
  <si>
    <t>WD repeat domain containing 82</t>
  </si>
  <si>
    <t>Tjp2</t>
  </si>
  <si>
    <t>tight junction protein 2</t>
  </si>
  <si>
    <t>Meg3</t>
  </si>
  <si>
    <t>maternally expressed 3</t>
  </si>
  <si>
    <t>Ccdc141</t>
  </si>
  <si>
    <t>coiled-coil domain containing 141</t>
  </si>
  <si>
    <t>Bms1</t>
  </si>
  <si>
    <t>BMS1, ribosome biogenesis factor</t>
  </si>
  <si>
    <t>Ptbp3</t>
  </si>
  <si>
    <t>polypyrimidine tract binding protein 3</t>
  </si>
  <si>
    <t>Elf1</t>
  </si>
  <si>
    <t>E74 like ETS transcription factor 1</t>
  </si>
  <si>
    <t>Ctnnal1</t>
  </si>
  <si>
    <t>catenin alpha like 1</t>
  </si>
  <si>
    <t>Spry1</t>
  </si>
  <si>
    <t>sprouty RTK signaling antagonist 1</t>
  </si>
  <si>
    <t>Acp1</t>
  </si>
  <si>
    <t>acid phosphatase 1, soluble</t>
  </si>
  <si>
    <t>Gab2</t>
  </si>
  <si>
    <t>growth factor receptor bound protein 2-associated ...</t>
  </si>
  <si>
    <t>Hoxb3</t>
  </si>
  <si>
    <t>homeobox B3</t>
  </si>
  <si>
    <t>Ncor1</t>
  </si>
  <si>
    <t>nuclear receptor co-repressor 1</t>
  </si>
  <si>
    <t>Pcsk5</t>
  </si>
  <si>
    <t>proprotein convertase subtilisin/kexin type 5</t>
  </si>
  <si>
    <t>Dennd2a</t>
  </si>
  <si>
    <t>DENN domain containing 2A</t>
  </si>
  <si>
    <t>Gstp1</t>
  </si>
  <si>
    <t>glutathione S-transferase, pi 1</t>
  </si>
  <si>
    <t>Gata5</t>
  </si>
  <si>
    <t>GATA binding protein 5</t>
  </si>
  <si>
    <t>Tmem147</t>
  </si>
  <si>
    <t>transmembrane protein 147</t>
  </si>
  <si>
    <t>Slc48a1</t>
  </si>
  <si>
    <t>solute carrier family 48 (heme transporter), membe...</t>
  </si>
  <si>
    <t>Mrps18c</t>
  </si>
  <si>
    <t>mitochondrial ribosomal protein S18C</t>
  </si>
  <si>
    <t>Pkig</t>
  </si>
  <si>
    <t>protein kinase inhibitor, gamma</t>
  </si>
  <si>
    <t>Nudt4</t>
  </si>
  <si>
    <t>nudix hydrolase 4</t>
  </si>
  <si>
    <t>Ak2</t>
  </si>
  <si>
    <t>adenylate kinase 2</t>
  </si>
  <si>
    <t>Arl2</t>
  </si>
  <si>
    <t>ADP-ribosylation factor-like 2</t>
  </si>
  <si>
    <t>Ahsa1</t>
  </si>
  <si>
    <t>AHA1, activator of heat shock protein ATPase 1</t>
  </si>
  <si>
    <t>Maf1</t>
  </si>
  <si>
    <t>MAF1 homolog, negative regulator of RNA polymerase...</t>
  </si>
  <si>
    <t>Ism1</t>
  </si>
  <si>
    <t>isthmin 1, angiogenesis inhibitor</t>
  </si>
  <si>
    <t>Nabp2</t>
  </si>
  <si>
    <t>nucleic acid binding protein 2</t>
  </si>
  <si>
    <t>Znrd1</t>
  </si>
  <si>
    <t>Ilf2</t>
  </si>
  <si>
    <t>interleukin enhancer binding factor 2</t>
  </si>
  <si>
    <t>Adamts5</t>
  </si>
  <si>
    <t>Tead3</t>
  </si>
  <si>
    <t>TEA domain family member 3</t>
  </si>
  <si>
    <t>Plce1</t>
  </si>
  <si>
    <t>phospholipase C, epsilon 1</t>
  </si>
  <si>
    <t>2310022B05Rik</t>
  </si>
  <si>
    <t>RIKEN cDNA 2310022B05 gene</t>
  </si>
  <si>
    <t>Sde2</t>
  </si>
  <si>
    <t>SDE2 telomere maintenance homolog (S. pombe)</t>
  </si>
  <si>
    <t>Htra1</t>
  </si>
  <si>
    <t>HtrA serine peptidase 1</t>
  </si>
  <si>
    <t>Timm22</t>
  </si>
  <si>
    <t>translocase of inner mitochondrial membrane 22</t>
  </si>
  <si>
    <t>Bmp4</t>
  </si>
  <si>
    <t>bone morphogenetic protein 4</t>
  </si>
  <si>
    <t>Lrig1</t>
  </si>
  <si>
    <t>leucine-rich repeats and immunoglobulin-like domai...</t>
  </si>
  <si>
    <t>Gabarapl1</t>
  </si>
  <si>
    <t>GABA type A receptor associated protein like 1</t>
  </si>
  <si>
    <t>Lpar1</t>
  </si>
  <si>
    <t>lysophosphatidic acid receptor 1</t>
  </si>
  <si>
    <t>Col16a1</t>
  </si>
  <si>
    <t>collagen, type XVI, alpha 1</t>
  </si>
  <si>
    <t>Tesk1</t>
  </si>
  <si>
    <t>testis specific protein kinase 1</t>
  </si>
  <si>
    <t>Fbln1</t>
  </si>
  <si>
    <t>fibulin 1</t>
  </si>
  <si>
    <t>Ccn1</t>
  </si>
  <si>
    <t>cellular communication network factor 1</t>
  </si>
  <si>
    <t>Cep290</t>
  </si>
  <si>
    <t>centrosomal protein 290</t>
  </si>
  <si>
    <t>Igf1</t>
  </si>
  <si>
    <t>insulin-like growth factor 1</t>
  </si>
  <si>
    <t>Rdm1</t>
  </si>
  <si>
    <t>RAD52 motif 1</t>
  </si>
  <si>
    <t>Tmem70</t>
  </si>
  <si>
    <t>transmembrane protein 70</t>
  </si>
  <si>
    <t>Sphkap</t>
  </si>
  <si>
    <t>SPHK1 interactor, AKAP domain containing</t>
  </si>
  <si>
    <t>Bag6</t>
  </si>
  <si>
    <t>BCL2-associated athanogene 6</t>
  </si>
  <si>
    <t>Pold4</t>
  </si>
  <si>
    <t>polymerase (DNA-directed), delta 4</t>
  </si>
  <si>
    <t>Yipf3</t>
  </si>
  <si>
    <t>Yip1 domain family, member 3</t>
  </si>
  <si>
    <t>Uba5</t>
  </si>
  <si>
    <t>ubiquitin-like modifier activating enzyme 5</t>
  </si>
  <si>
    <t>Mrpl38</t>
  </si>
  <si>
    <t>mitochondrial ribosomal protein L38</t>
  </si>
  <si>
    <t>Camk1</t>
  </si>
  <si>
    <t>calcium/calmodulin-dependent protein kinase I</t>
  </si>
  <si>
    <t>D830050J10Rik</t>
  </si>
  <si>
    <t>RIKEN cDNA D830050J10 gene</t>
  </si>
  <si>
    <t>Pam</t>
  </si>
  <si>
    <t>peptidylglycine alpha-amidating monooxygenase</t>
  </si>
  <si>
    <t>Klhl22</t>
  </si>
  <si>
    <t>kelch-like 22</t>
  </si>
  <si>
    <t>Impad1</t>
  </si>
  <si>
    <t>Flot2</t>
  </si>
  <si>
    <t>flotillin 2</t>
  </si>
  <si>
    <t>Zc2hc1a</t>
  </si>
  <si>
    <t>zinc finger, C2HC-type containing 1A</t>
  </si>
  <si>
    <t>Stk38l</t>
  </si>
  <si>
    <t>serine/threonine kinase 38 like</t>
  </si>
  <si>
    <t>Coa6</t>
  </si>
  <si>
    <t>cytochrome c oxidase assembly factor 6</t>
  </si>
  <si>
    <t>Akt1</t>
  </si>
  <si>
    <t>thymoma viral proto-oncogene 1</t>
  </si>
  <si>
    <t>Mfap5</t>
  </si>
  <si>
    <t>microfibrillar associated protein 5</t>
  </si>
  <si>
    <t>Klhdc2</t>
  </si>
  <si>
    <t>kelch domain containing 2</t>
  </si>
  <si>
    <t>Aldh1a1</t>
  </si>
  <si>
    <t>aldehyde dehydrogenase family 1, subfamily A1</t>
  </si>
  <si>
    <t>Ccdc58</t>
  </si>
  <si>
    <t>Arhgap10</t>
  </si>
  <si>
    <t>Rho GTPase activating protein 10</t>
  </si>
  <si>
    <t>Mrpl1</t>
  </si>
  <si>
    <t>mitochondrial ribosomal protein L1</t>
  </si>
  <si>
    <t>Trappc5</t>
  </si>
  <si>
    <t>trafficking protein particle complex 5</t>
  </si>
  <si>
    <t>Arih1</t>
  </si>
  <si>
    <t>ariadne RBR E3 ubiquitin protein ligase 1</t>
  </si>
  <si>
    <t>Rcn1</t>
  </si>
  <si>
    <t>reticulocalbin 1</t>
  </si>
  <si>
    <t>Rbfox1</t>
  </si>
  <si>
    <t>RNA binding protein, fox-1 homolog (C. elegans) 1</t>
  </si>
  <si>
    <t>Tmem38a</t>
  </si>
  <si>
    <t>transmembrane protein 38A</t>
  </si>
  <si>
    <t>Nipbl</t>
  </si>
  <si>
    <t>NIPBL cohesin loading factor</t>
  </si>
  <si>
    <t>Dock7</t>
  </si>
  <si>
    <t>dedicator of cytokinesis 7</t>
  </si>
  <si>
    <t>Gm15417</t>
  </si>
  <si>
    <t>predicted gene 15417</t>
  </si>
  <si>
    <t>Kctd17</t>
  </si>
  <si>
    <t>Arhgap28</t>
  </si>
  <si>
    <t>Rho GTPase activating protein 28</t>
  </si>
  <si>
    <t>Plod2</t>
  </si>
  <si>
    <t>procollagen lysine, 2-oxoglutarate 5-dioxygenase 2</t>
  </si>
  <si>
    <t>Pogz</t>
  </si>
  <si>
    <t>pogo transposable element with ZNF domain</t>
  </si>
  <si>
    <t>Ric8a</t>
  </si>
  <si>
    <t>RIC8 guanine nucleotide exchange factor A</t>
  </si>
  <si>
    <t>Tgfb2</t>
  </si>
  <si>
    <t>transforming growth factor, beta 2</t>
  </si>
  <si>
    <t>Cdip1</t>
  </si>
  <si>
    <t>cell death inducing Trp53 target 1</t>
  </si>
  <si>
    <t>Snta1</t>
  </si>
  <si>
    <t>syntrophin, acidic 1</t>
  </si>
  <si>
    <t>Dync2h1</t>
  </si>
  <si>
    <t>dynein cytoplasmic 2 heavy chain 1</t>
  </si>
  <si>
    <t>Zc3h12c</t>
  </si>
  <si>
    <t>zinc finger CCCH type containing 12C</t>
  </si>
  <si>
    <t>Mydgf</t>
  </si>
  <si>
    <t>myeloid derived growth factor</t>
  </si>
  <si>
    <t>Las1l</t>
  </si>
  <si>
    <t>LAS1-like (S. cerevisiae)</t>
  </si>
  <si>
    <t>Thap12</t>
  </si>
  <si>
    <t>THAP domain containing 12</t>
  </si>
  <si>
    <t>Ppp1r9a</t>
  </si>
  <si>
    <t>protein phosphatase 1, regulatory subunit 9A</t>
  </si>
  <si>
    <t>Wnk1</t>
  </si>
  <si>
    <t>WNK lysine deficient protein kinase 1</t>
  </si>
  <si>
    <t>Dpysl3</t>
  </si>
  <si>
    <t>dihydropyrimidinase-like 3</t>
  </si>
  <si>
    <t>Htatsf1</t>
  </si>
  <si>
    <t>HIV TAT specific factor 1</t>
  </si>
  <si>
    <t>Bambi</t>
  </si>
  <si>
    <t>BMP and activin membrane-bound inhibitor</t>
  </si>
  <si>
    <t>Gmeb1</t>
  </si>
  <si>
    <t>glucocorticoid modulatory element binding protein ...</t>
  </si>
  <si>
    <t>Iqgap1</t>
  </si>
  <si>
    <t>IQ motif containing GTPase activating protein 1</t>
  </si>
  <si>
    <t>Gm17018</t>
  </si>
  <si>
    <t>Vkorc1</t>
  </si>
  <si>
    <t>vitamin K epoxide reductase complex, subunit 1</t>
  </si>
  <si>
    <t>Tnfrsf1a</t>
  </si>
  <si>
    <t>P3h4</t>
  </si>
  <si>
    <t>prolyl 3-hydroxylase family member 4 (non-enzymati...</t>
  </si>
  <si>
    <t>Tnfsf12</t>
  </si>
  <si>
    <t>Pabpc1</t>
  </si>
  <si>
    <t>poly(A) binding protein, cytoplasmic 1</t>
  </si>
  <si>
    <t>Nupr1</t>
  </si>
  <si>
    <t>nuclear protein transcription regulator 1</t>
  </si>
  <si>
    <t>Rcn3</t>
  </si>
  <si>
    <t>reticulocalbin 3, EF-hand calcium binding domain</t>
  </si>
  <si>
    <t>Mef2a</t>
  </si>
  <si>
    <t>myocyte enhancer factor 2A</t>
  </si>
  <si>
    <t>Col14a1</t>
  </si>
  <si>
    <t>collagen, type XIV, alpha 1</t>
  </si>
  <si>
    <t>Fopnl</t>
  </si>
  <si>
    <t>Snapc1</t>
  </si>
  <si>
    <t>small nuclear RNA activating complex, polypeptide ...</t>
  </si>
  <si>
    <t>Ccdc107</t>
  </si>
  <si>
    <t>coiled-coil domain containing 107</t>
  </si>
  <si>
    <t>Pi15</t>
  </si>
  <si>
    <t>peptidase inhibitor 15</t>
  </si>
  <si>
    <t>Fam53c</t>
  </si>
  <si>
    <t>family with sequence similarity 53, member C</t>
  </si>
  <si>
    <t>Fbxo31</t>
  </si>
  <si>
    <t>F-box protein 31</t>
  </si>
  <si>
    <t>Fh1</t>
  </si>
  <si>
    <t>fumarate hydratase 1</t>
  </si>
  <si>
    <t>Arl14ep</t>
  </si>
  <si>
    <t>ADP-ribosylation factor-like 14 effector protein</t>
  </si>
  <si>
    <t>Clcc1</t>
  </si>
  <si>
    <t>chloride channel CLIC-like 1</t>
  </si>
  <si>
    <t>Uchl5</t>
  </si>
  <si>
    <t>ubiquitin carboxyl-terminal esterase L5</t>
  </si>
  <si>
    <t>Klhdc8b</t>
  </si>
  <si>
    <t>kelch domain containing 8B</t>
  </si>
  <si>
    <t>Plp2</t>
  </si>
  <si>
    <t>proteolipid protein 2</t>
  </si>
  <si>
    <t>Klhdc1</t>
  </si>
  <si>
    <t>kelch domain containing 1</t>
  </si>
  <si>
    <t>Casp12</t>
  </si>
  <si>
    <t>caspase 12</t>
  </si>
  <si>
    <t>Pard3</t>
  </si>
  <si>
    <t>par-3 family cell polarity regulator</t>
  </si>
  <si>
    <t>Ckap4</t>
  </si>
  <si>
    <t>cytoskeleton-associated protein 4</t>
  </si>
  <si>
    <t>Fkbp9</t>
  </si>
  <si>
    <t>FK506 binding protein 9</t>
  </si>
  <si>
    <t>Cabcoco1</t>
  </si>
  <si>
    <t>ciliary associated calcium binding coiled-coil 1</t>
  </si>
  <si>
    <t>Zfp330</t>
  </si>
  <si>
    <t>zinc finger protein 330</t>
  </si>
  <si>
    <t>Dnajc25</t>
  </si>
  <si>
    <t>DnaJ heat shock protein family (Hsp40) member C25</t>
  </si>
  <si>
    <t>Plpbp</t>
  </si>
  <si>
    <t>pyridoxal phosphate binding protein</t>
  </si>
  <si>
    <t>Synm</t>
  </si>
  <si>
    <t>synemin, intermediate filament protein</t>
  </si>
  <si>
    <t>Eci1</t>
  </si>
  <si>
    <t>enoyl-Coenzyme A delta isomerase 1</t>
  </si>
  <si>
    <t>Rasl12</t>
  </si>
  <si>
    <t>RAS-like, family 12</t>
  </si>
  <si>
    <t>Sestd1</t>
  </si>
  <si>
    <t>SEC14 and spectrin domains 1</t>
  </si>
  <si>
    <t>Fuom</t>
  </si>
  <si>
    <t>fucose mutarotase</t>
  </si>
  <si>
    <t>Mrps25</t>
  </si>
  <si>
    <t>mitochondrial ribosomal protein S25</t>
  </si>
  <si>
    <t>Eln</t>
  </si>
  <si>
    <t>elastin</t>
  </si>
  <si>
    <t>Rangrf</t>
  </si>
  <si>
    <t>RAN guanine nucleotide release factor</t>
  </si>
  <si>
    <t>Adcy5</t>
  </si>
  <si>
    <t>adenylate cyclase 5</t>
  </si>
  <si>
    <t>Gm10115</t>
  </si>
  <si>
    <t>predicted gene 10115</t>
  </si>
  <si>
    <t>Ntf3</t>
  </si>
  <si>
    <t>neurotrophin 3</t>
  </si>
  <si>
    <t>Bet1</t>
  </si>
  <si>
    <t>Bet1 golgi vesicular membrane trafficking protein</t>
  </si>
  <si>
    <t>Cdpf1</t>
  </si>
  <si>
    <t>cysteine rich, DPF motif domain containing 1</t>
  </si>
  <si>
    <t>1700123O20Rik</t>
  </si>
  <si>
    <t>RIKEN cDNA 1700123O20 gene</t>
  </si>
  <si>
    <t>Dusp8</t>
  </si>
  <si>
    <t>dual specificity phosphatase 8</t>
  </si>
  <si>
    <t>Abhd14a</t>
  </si>
  <si>
    <t>abhydrolase domain containing 14A</t>
  </si>
  <si>
    <t>Ndufaf4</t>
  </si>
  <si>
    <t>NADH:ubiquinone oxidoreductase complex assembly fa...</t>
  </si>
  <si>
    <t>Tnc</t>
  </si>
  <si>
    <t>tenascin C</t>
  </si>
  <si>
    <t>Ppp1r14a</t>
  </si>
  <si>
    <t>Mrpl50</t>
  </si>
  <si>
    <t>mitochondrial ribosomal protein L50</t>
  </si>
  <si>
    <t>Mapk4</t>
  </si>
  <si>
    <t>mitogen-activated protein kinase 4</t>
  </si>
  <si>
    <t>Exosc8</t>
  </si>
  <si>
    <t>exosome component 8</t>
  </si>
  <si>
    <t>Adamts12</t>
  </si>
  <si>
    <t>5730455P16Rik</t>
  </si>
  <si>
    <t>RIKEN cDNA 5730455P16 gene</t>
  </si>
  <si>
    <t>Ppp1r3a</t>
  </si>
  <si>
    <t>protein phosphatase 1, regulatory subunit 3A</t>
  </si>
  <si>
    <t>Pnmt</t>
  </si>
  <si>
    <t>phenylethanolamine-N-methyltransferase</t>
  </si>
  <si>
    <t>Ywhaz</t>
  </si>
  <si>
    <t>Nfyb</t>
  </si>
  <si>
    <t>nuclear transcription factor-Y beta</t>
  </si>
  <si>
    <t>2310015A10Rik</t>
  </si>
  <si>
    <t>RIKEN cDNA 2310015A10 gene</t>
  </si>
  <si>
    <t>Glis3</t>
  </si>
  <si>
    <t>GLIS family zinc finger 3</t>
  </si>
  <si>
    <t>Ror2</t>
  </si>
  <si>
    <t>receptor tyrosine kinase-like orphan receptor 2</t>
  </si>
  <si>
    <t>Filip1</t>
  </si>
  <si>
    <t>filamin A interacting protein 1</t>
  </si>
  <si>
    <t>Kcnb2</t>
  </si>
  <si>
    <t>potassium voltage gated channel, Shab-related subf...</t>
  </si>
  <si>
    <t>Prnp</t>
  </si>
  <si>
    <t>prion protein</t>
  </si>
  <si>
    <t>Hspa1a</t>
  </si>
  <si>
    <t>heat shock protein 1A</t>
  </si>
  <si>
    <t>Nkiras1</t>
  </si>
  <si>
    <t>NFKB inhibitor interacting Ras-like protein 1</t>
  </si>
  <si>
    <t>Pcdh9</t>
  </si>
  <si>
    <t>protocadherin 9</t>
  </si>
  <si>
    <t>Adamtsl2</t>
  </si>
  <si>
    <t>ADAMTS-like 2</t>
  </si>
  <si>
    <t>Id4</t>
  </si>
  <si>
    <t>inhibitor of DNA binding 4</t>
  </si>
  <si>
    <t>Gm42418</t>
  </si>
  <si>
    <t>Cyp2e1</t>
  </si>
  <si>
    <t>cytochrome P450, family 2, subfamily e, polypeptid...</t>
  </si>
  <si>
    <t>Arfgap1</t>
  </si>
  <si>
    <t>ADP-ribosylation factor GTPase activating protein ...</t>
  </si>
  <si>
    <t>Ptpn21</t>
  </si>
  <si>
    <t>protein tyrosine phosphatase, non-receptor type 21</t>
  </si>
  <si>
    <t>Rrad</t>
  </si>
  <si>
    <t>Ras-related associated with diabetes</t>
  </si>
  <si>
    <t>G0s2</t>
  </si>
  <si>
    <t>G0/G1 switch gene 2</t>
  </si>
  <si>
    <t>Aox1</t>
  </si>
  <si>
    <t>aldehyde oxidase 1</t>
  </si>
  <si>
    <t>S1pr3</t>
  </si>
  <si>
    <t>sphingosine-1-phosphate receptor 3</t>
  </si>
  <si>
    <t>Metrnl</t>
  </si>
  <si>
    <t>meteorin, glial cell differentiation regulator-lik...</t>
  </si>
  <si>
    <t>Spire1</t>
  </si>
  <si>
    <t>spire type actin nucleation factor 1</t>
  </si>
  <si>
    <t>H2-D1</t>
  </si>
  <si>
    <t>histocompatibility 2, D region locus 1</t>
  </si>
  <si>
    <t>Cdkn1c</t>
  </si>
  <si>
    <t>cyclin dependent kinase inhibitor 1C</t>
  </si>
  <si>
    <t>Smtn</t>
  </si>
  <si>
    <t>smoothelin</t>
  </si>
  <si>
    <t>Angptl2</t>
  </si>
  <si>
    <t>angiopoietin-like 2</t>
  </si>
  <si>
    <t>Scube2</t>
  </si>
  <si>
    <t>signal peptide, CUB domain, EGF-like 2</t>
  </si>
  <si>
    <t>S100a8</t>
  </si>
  <si>
    <t>S100 calcium binding protein A8 (calgranulin A)</t>
  </si>
  <si>
    <t>Bet1l</t>
  </si>
  <si>
    <t>Bet1 golgi vesicular membrane trafficking protein ...</t>
  </si>
  <si>
    <t>Thoc3</t>
  </si>
  <si>
    <t>THO complex 3</t>
  </si>
  <si>
    <t>Fance</t>
  </si>
  <si>
    <t>Fanconi anemia, complementation group E</t>
  </si>
  <si>
    <t>Sh3glb1</t>
  </si>
  <si>
    <t>SH3-domain GRB2-like B1 (endophilin)</t>
  </si>
  <si>
    <t>Hmgb3</t>
  </si>
  <si>
    <t>high mobility group box 3</t>
  </si>
  <si>
    <t>Tubb6</t>
  </si>
  <si>
    <t>tubulin, beta 6 class V</t>
  </si>
  <si>
    <t>Sgcb</t>
  </si>
  <si>
    <t>sarcoglycan, beta (dystrophin-associated glycoprot...</t>
  </si>
  <si>
    <t>Prdm5</t>
  </si>
  <si>
    <t>PR domain containing 5</t>
  </si>
  <si>
    <t>B130024G19Rik</t>
  </si>
  <si>
    <t>RIKEN cDNA B130024G19 gene</t>
  </si>
  <si>
    <t>Tnfsf13b</t>
  </si>
  <si>
    <t>Eml1</t>
  </si>
  <si>
    <t>echinoderm microtubule associated protein like 1</t>
  </si>
  <si>
    <t>Ptprs</t>
  </si>
  <si>
    <t>protein tyrosine phosphatase receptor type S</t>
  </si>
  <si>
    <t>Nkd1</t>
  </si>
  <si>
    <t>naked cuticle 1</t>
  </si>
  <si>
    <t>Mtss2</t>
  </si>
  <si>
    <t>MTSS I-BAR domain containing 2</t>
  </si>
  <si>
    <t>Hoxb4</t>
  </si>
  <si>
    <t>homeobox B4</t>
  </si>
  <si>
    <t>Ift81</t>
  </si>
  <si>
    <t>intraflagellar transport 81</t>
  </si>
  <si>
    <t>Armh4</t>
  </si>
  <si>
    <t>armadillo-like helical domain containing 4</t>
  </si>
  <si>
    <t>Snx16</t>
  </si>
  <si>
    <t>sorting nexin 16</t>
  </si>
  <si>
    <t>Loxl2</t>
  </si>
  <si>
    <t>lysyl oxidase-like 2</t>
  </si>
  <si>
    <t>Angpt1</t>
  </si>
  <si>
    <t>angiopoietin 1</t>
  </si>
  <si>
    <t>Zswim7</t>
  </si>
  <si>
    <t>zinc finger SWIM-type containing 7</t>
  </si>
  <si>
    <t>Msrb2</t>
  </si>
  <si>
    <t>methionine sulfoxide reductase B2</t>
  </si>
  <si>
    <t>Rnf152</t>
  </si>
  <si>
    <t>ring finger protein 152</t>
  </si>
  <si>
    <t>Kazald1</t>
  </si>
  <si>
    <t>Kazal-type serine peptidase inhibitor domain 1</t>
  </si>
  <si>
    <t>Flnc</t>
  </si>
  <si>
    <t>filamin C, gamma</t>
  </si>
  <si>
    <t>Arhgef5</t>
  </si>
  <si>
    <t>Rho guanine nucleotide exchange factor 5</t>
  </si>
  <si>
    <t>Acss1</t>
  </si>
  <si>
    <t>acyl-CoA synthetase short-chain family member 1</t>
  </si>
  <si>
    <t>Rabggtb</t>
  </si>
  <si>
    <t>Rab geranylgeranyl transferase, b subunit</t>
  </si>
  <si>
    <t>Rab23</t>
  </si>
  <si>
    <t>RAB23, member RAS oncogene family</t>
  </si>
  <si>
    <t>Klhl23</t>
  </si>
  <si>
    <t>kelch-like 23</t>
  </si>
  <si>
    <t>2700081O15Rik</t>
  </si>
  <si>
    <t>Myom1</t>
  </si>
  <si>
    <t>myomesin 1</t>
  </si>
  <si>
    <t>Fahd1</t>
  </si>
  <si>
    <t>fumarylacetoacetate hydrolase domain containing 1</t>
  </si>
  <si>
    <t>Tnxb</t>
  </si>
  <si>
    <t>tenascin XB</t>
  </si>
  <si>
    <t>Mfap4</t>
  </si>
  <si>
    <t>microfibrillar-associated protein 4</t>
  </si>
  <si>
    <t>Mrpl39</t>
  </si>
  <si>
    <t>mitochondrial ribosomal protein L39</t>
  </si>
  <si>
    <t>Smarcd3</t>
  </si>
  <si>
    <t>SWI/SNF related, matrix associated, actin dependen...</t>
  </si>
  <si>
    <t>Dpyd</t>
  </si>
  <si>
    <t>dihydropyrimidine dehydrogenase</t>
  </si>
  <si>
    <t>Atpsckmt</t>
  </si>
  <si>
    <t>ATP synthase C subunit lysine N-methyltransferase</t>
  </si>
  <si>
    <t>Cspg4</t>
  </si>
  <si>
    <t>chondroitin sulfate proteoglycan 4</t>
  </si>
  <si>
    <t>Mettl24</t>
  </si>
  <si>
    <t>methyltransferase like 24</t>
  </si>
  <si>
    <t>Hoxa3</t>
  </si>
  <si>
    <t>homeobox A3</t>
  </si>
  <si>
    <t>Armc9</t>
  </si>
  <si>
    <t>armadillo repeat containing 9</t>
  </si>
  <si>
    <t>Rbm15</t>
  </si>
  <si>
    <t>RNA binding motif protein 15</t>
  </si>
  <si>
    <t>Alms1</t>
  </si>
  <si>
    <t>ALMS1, centrosome and basal body associated</t>
  </si>
  <si>
    <t>Parp3</t>
  </si>
  <si>
    <t>poly (ADP-ribose) polymerase family, member 3</t>
  </si>
  <si>
    <t>Igfbp3</t>
  </si>
  <si>
    <t>insulin-like growth factor binding protein 3</t>
  </si>
  <si>
    <t>Atp1a2</t>
  </si>
  <si>
    <t>ATPase, Na+/K+ transporting, alpha 2 polypeptide</t>
  </si>
  <si>
    <t>Sacs</t>
  </si>
  <si>
    <t>sacsin</t>
  </si>
  <si>
    <t>Evi5l</t>
  </si>
  <si>
    <t>ecotropic viral integration site 5 like</t>
  </si>
  <si>
    <t>Anln</t>
  </si>
  <si>
    <t>anillin, actin binding protein</t>
  </si>
  <si>
    <t>Uckl1</t>
  </si>
  <si>
    <t>uridine-cytidine kinase 1-like 1</t>
  </si>
  <si>
    <t>Rgma</t>
  </si>
  <si>
    <t>repulsive guidance molecule family member A</t>
  </si>
  <si>
    <t>Jam3</t>
  </si>
  <si>
    <t>junction adhesion molecule 3</t>
  </si>
  <si>
    <t>Gstk1</t>
  </si>
  <si>
    <t>glutathione S-transferase kappa 1</t>
  </si>
  <si>
    <t>Pir</t>
  </si>
  <si>
    <t>pirin</t>
  </si>
  <si>
    <t>Bmp5</t>
  </si>
  <si>
    <t>bone morphogenetic protein 5</t>
  </si>
  <si>
    <t>Egfr</t>
  </si>
  <si>
    <t>epidermal growth factor receptor</t>
  </si>
  <si>
    <t>Arhgef17</t>
  </si>
  <si>
    <t>Rho guanine nucleotide exchange factor 17</t>
  </si>
  <si>
    <t>Synpo</t>
  </si>
  <si>
    <t>synaptopodin</t>
  </si>
  <si>
    <t>Map1a</t>
  </si>
  <si>
    <t>microtubule-associated protein 1 A</t>
  </si>
  <si>
    <t>Fkbp10</t>
  </si>
  <si>
    <t>FK506 binding protein 10</t>
  </si>
  <si>
    <t>Ckm</t>
  </si>
  <si>
    <t>creatine kinase, muscle</t>
  </si>
  <si>
    <t>Gm5617</t>
  </si>
  <si>
    <t>predicted gene 5617</t>
  </si>
  <si>
    <t>Ankrd11</t>
  </si>
  <si>
    <t>ankyrin repeat domain 11</t>
  </si>
  <si>
    <t>Ncln</t>
  </si>
  <si>
    <t>nicalin</t>
  </si>
  <si>
    <t>Cd109</t>
  </si>
  <si>
    <t>CD109 antigen</t>
  </si>
  <si>
    <t>Mrpl45</t>
  </si>
  <si>
    <t>mitochondrial ribosomal protein L45</t>
  </si>
  <si>
    <t>Fads1</t>
  </si>
  <si>
    <t>fatty acid desaturase 1</t>
  </si>
  <si>
    <t>Gstm7</t>
  </si>
  <si>
    <t>glutathione S-transferase, mu 7</t>
  </si>
  <si>
    <t>Sema3e</t>
  </si>
  <si>
    <t>Islr</t>
  </si>
  <si>
    <t>immunoglobulin superfamily containing leucine-rich...</t>
  </si>
  <si>
    <t>Hoxb6</t>
  </si>
  <si>
    <t>homeobox B6</t>
  </si>
  <si>
    <t>Adamts15</t>
  </si>
  <si>
    <t>Ptger2</t>
  </si>
  <si>
    <t>prostaglandin E receptor 2 (subtype EP2)</t>
  </si>
  <si>
    <t>Tst</t>
  </si>
  <si>
    <t>thiosulfate sulfurtransferase, mitochondrial</t>
  </si>
  <si>
    <t>Aga</t>
  </si>
  <si>
    <t>aspartylglucosaminidase</t>
  </si>
  <si>
    <t>Cp</t>
  </si>
  <si>
    <t>ceruloplasmin</t>
  </si>
  <si>
    <t>C2</t>
  </si>
  <si>
    <t>complement C2</t>
  </si>
  <si>
    <t>Ngef</t>
  </si>
  <si>
    <t>neuronal guanine nucleotide exchange factor</t>
  </si>
  <si>
    <t>Chmp7</t>
  </si>
  <si>
    <t>charged multivesicular body protein 7</t>
  </si>
  <si>
    <t>Cdc42</t>
  </si>
  <si>
    <t>cell division cycle 42</t>
  </si>
  <si>
    <t>Ndrg2</t>
  </si>
  <si>
    <t>N-myc downstream regulated gene 2</t>
  </si>
  <si>
    <t>Prrx1</t>
  </si>
  <si>
    <t>paired related homeobox 1</t>
  </si>
  <si>
    <t>Thrb</t>
  </si>
  <si>
    <t>thyroid hormone receptor beta</t>
  </si>
  <si>
    <t>Pcyox1</t>
  </si>
  <si>
    <t>prenylcysteine oxidase 1</t>
  </si>
  <si>
    <t>Chchd6</t>
  </si>
  <si>
    <t>Ahnak2</t>
  </si>
  <si>
    <t>AHNAK nucleoprotein 2</t>
  </si>
  <si>
    <t>Igsf10</t>
  </si>
  <si>
    <t>immunoglobulin superfamily, member 10</t>
  </si>
  <si>
    <t>Ntrk3</t>
  </si>
  <si>
    <t>neurotrophic tyrosine kinase, receptor, type 3</t>
  </si>
  <si>
    <t>5430431A17Rik</t>
  </si>
  <si>
    <t>RIKEN cDNA 5430431A17 gene</t>
  </si>
  <si>
    <t>Tulp3</t>
  </si>
  <si>
    <t>TUB like protein 3</t>
  </si>
  <si>
    <t>Zxdc</t>
  </si>
  <si>
    <t>ZXD family zinc finger C</t>
  </si>
  <si>
    <t>Chid1</t>
  </si>
  <si>
    <t>chitinase domain containing 1</t>
  </si>
  <si>
    <t>Pcbd1</t>
  </si>
  <si>
    <t>Oaf</t>
  </si>
  <si>
    <t>out at first homolog</t>
  </si>
  <si>
    <t>Prxl2b</t>
  </si>
  <si>
    <t>peroxiredoxin like 2B</t>
  </si>
  <si>
    <t>Kmt2e</t>
  </si>
  <si>
    <t>lysine (K)-specific methyltransferase 2E</t>
  </si>
  <si>
    <t>Chrm3</t>
  </si>
  <si>
    <t>cholinergic receptor, muscarinic 3, cardiac</t>
  </si>
  <si>
    <t>Syn2</t>
  </si>
  <si>
    <t>synapsin II</t>
  </si>
  <si>
    <t>Osgepl1</t>
  </si>
  <si>
    <t>O-sialoglycoprotein endopeptidase-like 1</t>
  </si>
  <si>
    <t>Nacad</t>
  </si>
  <si>
    <t>NAC alpha domain containing</t>
  </si>
  <si>
    <t>Ndufaf6</t>
  </si>
  <si>
    <t>Snap47</t>
  </si>
  <si>
    <t>synaptosomal-associated protein, 47</t>
  </si>
  <si>
    <t>Rhobtb1</t>
  </si>
  <si>
    <t>Rho-related BTB domain containing 1</t>
  </si>
  <si>
    <t>Acta1</t>
  </si>
  <si>
    <t>actin alpha 1, skeletal muscle</t>
  </si>
  <si>
    <t>Acad8</t>
  </si>
  <si>
    <t>acyl-Coenzyme A dehydrogenase family, member 8</t>
  </si>
  <si>
    <t>Lrrc2</t>
  </si>
  <si>
    <t>leucine rich repeat containing 2</t>
  </si>
  <si>
    <t>Robo2</t>
  </si>
  <si>
    <t>roundabout guidance receptor 2</t>
  </si>
  <si>
    <t>Nbl1</t>
  </si>
  <si>
    <t>NBL1, DAN family BMP antagonist</t>
  </si>
  <si>
    <t>Tceal1</t>
  </si>
  <si>
    <t>transcription elongation factor A (SII)-like 1</t>
  </si>
  <si>
    <t>Phlda3</t>
  </si>
  <si>
    <t>pleckstrin homology like domain, family A, member ...</t>
  </si>
  <si>
    <t>Lrch2</t>
  </si>
  <si>
    <t>Platr25</t>
  </si>
  <si>
    <t>pluripotency associated transcript 25</t>
  </si>
  <si>
    <t>Sspn</t>
  </si>
  <si>
    <t>sarcospan</t>
  </si>
  <si>
    <t>Calm1</t>
  </si>
  <si>
    <t>calmodulin 1</t>
  </si>
  <si>
    <t>Tnnt3</t>
  </si>
  <si>
    <t>troponin T3, skeletal, fast</t>
  </si>
  <si>
    <t>Trub1</t>
  </si>
  <si>
    <t>TruB pseudouridine (psi) synthase family member 1</t>
  </si>
  <si>
    <t>Gm11536</t>
  </si>
  <si>
    <t>predicted gene 11536</t>
  </si>
  <si>
    <t>Phyhd1</t>
  </si>
  <si>
    <t>phytanoyl-CoA dioxygenase domain containing 1</t>
  </si>
  <si>
    <t>Ippk</t>
  </si>
  <si>
    <t>inositol 1,3,4,5,6-pentakisphosphate 2-kinase</t>
  </si>
  <si>
    <t>Strip1</t>
  </si>
  <si>
    <t>striatin interacting protein 1</t>
  </si>
  <si>
    <t>Cisd3</t>
  </si>
  <si>
    <t>CDGSH iron sulfur domain 3</t>
  </si>
  <si>
    <t>Kcnb1</t>
  </si>
  <si>
    <t>Fam189a2</t>
  </si>
  <si>
    <t>Zfp637</t>
  </si>
  <si>
    <t>zinc finger protein 637</t>
  </si>
  <si>
    <t>Plcd3</t>
  </si>
  <si>
    <t>phospholipase C, delta 3</t>
  </si>
  <si>
    <t>Gja1</t>
  </si>
  <si>
    <t>gap junction protein, alpha 1</t>
  </si>
  <si>
    <t>Gm26632</t>
  </si>
  <si>
    <t>predicted gene, 26632</t>
  </si>
  <si>
    <t>Zfp90</t>
  </si>
  <si>
    <t>zinc finger protein 90</t>
  </si>
  <si>
    <t>Mrps22</t>
  </si>
  <si>
    <t>mitochondrial ribosomal protein S22</t>
  </si>
  <si>
    <t>Hoxb3os</t>
  </si>
  <si>
    <t>homeobox B3 and homeobox B2, opposite strand</t>
  </si>
  <si>
    <t>Slc25a27</t>
  </si>
  <si>
    <t>solute carrier family 25, member 27</t>
  </si>
  <si>
    <t>Fat1</t>
  </si>
  <si>
    <t>FAT atypical cadherin 1</t>
  </si>
  <si>
    <t>Gm15867</t>
  </si>
  <si>
    <t>predicted gene 15867</t>
  </si>
  <si>
    <t>Jph1</t>
  </si>
  <si>
    <t>junctophilin 1</t>
  </si>
  <si>
    <t>Rdh13</t>
  </si>
  <si>
    <t>retinol dehydrogenase 13 (all-trans and 9-cis)</t>
  </si>
  <si>
    <t>Mipep</t>
  </si>
  <si>
    <t>mitochondrial intermediate peptidase</t>
  </si>
  <si>
    <t>Slc25a23</t>
  </si>
  <si>
    <t>solute carrier family 25 (mitochondrial carrier; p...</t>
  </si>
  <si>
    <t>Guf1</t>
  </si>
  <si>
    <t>GUF1 homolog, GTPase</t>
  </si>
  <si>
    <t>Wtip</t>
  </si>
  <si>
    <t>WT1 interacting protein</t>
  </si>
  <si>
    <t>D030056L22Rik</t>
  </si>
  <si>
    <t>RIKEN cDNA D030056L22 gene</t>
  </si>
  <si>
    <t>Sybu</t>
  </si>
  <si>
    <t>syntabulin (syntaxin-interacting)</t>
  </si>
  <si>
    <t>Lrrc45</t>
  </si>
  <si>
    <t>leucine rich repeat containing 45</t>
  </si>
  <si>
    <t>Gfra4</t>
  </si>
  <si>
    <t>glial cell line derived neurotrophic factor family...</t>
  </si>
  <si>
    <t>Ak5</t>
  </si>
  <si>
    <t>adenylate kinase 5</t>
  </si>
  <si>
    <t>P4htm</t>
  </si>
  <si>
    <t>prolyl 4-hydroxylase, transmembrane (endoplasmic r...</t>
  </si>
  <si>
    <t>Srf</t>
  </si>
  <si>
    <t>serum response factor</t>
  </si>
  <si>
    <t>R3hcc1</t>
  </si>
  <si>
    <t>R3H domain and coiled-coil containing 1</t>
  </si>
  <si>
    <t>1500009L16Rik</t>
  </si>
  <si>
    <t>RIKEN cDNA 1500009L16 gene</t>
  </si>
  <si>
    <t>Gm9856</t>
  </si>
  <si>
    <t>predicted gene 9856</t>
  </si>
  <si>
    <t>Adamts17</t>
  </si>
  <si>
    <t>Msn</t>
  </si>
  <si>
    <t>moesin</t>
  </si>
  <si>
    <t>Rtn2</t>
  </si>
  <si>
    <t>reticulon 2 (Z-band associated protein)</t>
  </si>
  <si>
    <t>Nr2f2</t>
  </si>
  <si>
    <t>nuclear receptor subfamily 2, group F, member 2</t>
  </si>
  <si>
    <t>Hoxb5</t>
  </si>
  <si>
    <t>homeobox B5</t>
  </si>
  <si>
    <t>Ildr2</t>
  </si>
  <si>
    <t>immunoglobulin-like domain containing receptor 2</t>
  </si>
  <si>
    <t>Tcim</t>
  </si>
  <si>
    <t>transcriptional and immune response regulator</t>
  </si>
  <si>
    <t>Slc8a2</t>
  </si>
  <si>
    <t>Zfp536</t>
  </si>
  <si>
    <t>zinc finger protein 536</t>
  </si>
  <si>
    <t>Mturn</t>
  </si>
  <si>
    <t>maturin, neural progenitor differentiation regulat...</t>
  </si>
  <si>
    <t>Rab34</t>
  </si>
  <si>
    <t>RAB34, member RAS oncogene family</t>
  </si>
  <si>
    <t>Fgf18</t>
  </si>
  <si>
    <t>fibroblast growth factor 18</t>
  </si>
  <si>
    <t>Tnfrsf12a</t>
  </si>
  <si>
    <t>Rcc1l</t>
  </si>
  <si>
    <t>reculator of chromosome condensation 1 like</t>
  </si>
  <si>
    <t>Corin</t>
  </si>
  <si>
    <t>corin, serine peptidase</t>
  </si>
  <si>
    <t>Adamtsl5</t>
  </si>
  <si>
    <t>ADAMTS-like 5</t>
  </si>
  <si>
    <t>Gpm6b</t>
  </si>
  <si>
    <t>glycoprotein m6b</t>
  </si>
  <si>
    <t>Bnc2</t>
  </si>
  <si>
    <t>basonuclin zinc finger protein 2</t>
  </si>
  <si>
    <t>Pgm5</t>
  </si>
  <si>
    <t>phosphoglucomutase 5</t>
  </si>
  <si>
    <t>Dcn</t>
  </si>
  <si>
    <t>decorin</t>
  </si>
  <si>
    <t>Prag1</t>
  </si>
  <si>
    <t>PEAK1 related kinase activating pseudokinase 1</t>
  </si>
  <si>
    <t>Eid2</t>
  </si>
  <si>
    <t>EP300 interacting inhibitor of differentiation 2</t>
  </si>
  <si>
    <t>Nmnat1</t>
  </si>
  <si>
    <t>nicotinamide nucleotide adenylyltransferase 1</t>
  </si>
  <si>
    <t>Slc10a6</t>
  </si>
  <si>
    <t>Dnajb5</t>
  </si>
  <si>
    <t>DnaJ heat shock protein family (Hsp40) member B5</t>
  </si>
  <si>
    <t>Tnni2</t>
  </si>
  <si>
    <t>troponin I, skeletal, fast 2</t>
  </si>
  <si>
    <t>Hr</t>
  </si>
  <si>
    <t>lysine demethylase and nuclear receptor corepresso...</t>
  </si>
  <si>
    <t>Akr1e1</t>
  </si>
  <si>
    <t>aldo-keto reductase family 1, member E1</t>
  </si>
  <si>
    <t>Arhgef25</t>
  </si>
  <si>
    <t>Rho guanine nucleotide exchange factor 25</t>
  </si>
  <si>
    <t>Podxl2</t>
  </si>
  <si>
    <t>podocalyxin-like 2</t>
  </si>
  <si>
    <t>0610009L18Rik</t>
  </si>
  <si>
    <t>RIKEN cDNA 0610009L18 gene</t>
  </si>
  <si>
    <t>Tbc1d7</t>
  </si>
  <si>
    <t>TBC1 domain family, member 7</t>
  </si>
  <si>
    <t>Slc27a1</t>
  </si>
  <si>
    <t>solute carrier family 27 (fatty acid transporter),...</t>
  </si>
  <si>
    <t>Snrpn</t>
  </si>
  <si>
    <t>small nuclear ribonucleoprotein N</t>
  </si>
  <si>
    <t>Ifrd2</t>
  </si>
  <si>
    <t>interferon-related developmental regulator 2</t>
  </si>
  <si>
    <t>Robo1</t>
  </si>
  <si>
    <t>roundabout guidance receptor 1</t>
  </si>
  <si>
    <t>Peg3</t>
  </si>
  <si>
    <t>paternally expressed 3</t>
  </si>
  <si>
    <t>Nnmt</t>
  </si>
  <si>
    <t>nicotinamide N-methyltransferase</t>
  </si>
  <si>
    <t>Prr16</t>
  </si>
  <si>
    <t>proline rich 16</t>
  </si>
  <si>
    <t>Svip</t>
  </si>
  <si>
    <t>small VCP/p97-interacting protein</t>
  </si>
  <si>
    <t>Bmp3</t>
  </si>
  <si>
    <t>bone morphogenetic protein 3</t>
  </si>
  <si>
    <t>Bysl</t>
  </si>
  <si>
    <t>bystin-like</t>
  </si>
  <si>
    <t>Sfrp1</t>
  </si>
  <si>
    <t>secreted frizzled-related protein 1</t>
  </si>
  <si>
    <t>Unc45b</t>
  </si>
  <si>
    <t>unc-45 myosin chaperone B</t>
  </si>
  <si>
    <t>Tmem132c</t>
  </si>
  <si>
    <t>transmembrane protein 132C</t>
  </si>
  <si>
    <t>Qpctl</t>
  </si>
  <si>
    <t>glutaminyl-peptide cyclotransferase-like</t>
  </si>
  <si>
    <t>Ryr2</t>
  </si>
  <si>
    <t>ryanodine receptor 2, cardiac</t>
  </si>
  <si>
    <t>Cttnbp2</t>
  </si>
  <si>
    <t>cortactin binding protein 2</t>
  </si>
  <si>
    <t>Khdrbs3</t>
  </si>
  <si>
    <t>Azin2</t>
  </si>
  <si>
    <t>antizyme inhibitor 2</t>
  </si>
  <si>
    <t>Slitrk6</t>
  </si>
  <si>
    <t>SLIT and NTRK-like family, member 6</t>
  </si>
  <si>
    <t>Lrrc27</t>
  </si>
  <si>
    <t>leucine rich repeat containing 27</t>
  </si>
  <si>
    <t>Thsd7b</t>
  </si>
  <si>
    <t>thrombospondin, type I, domain containing 7B</t>
  </si>
  <si>
    <t>Cpxm2</t>
  </si>
  <si>
    <t>carboxypeptidase X, M14 family member 2</t>
  </si>
  <si>
    <t>Ccl27a</t>
  </si>
  <si>
    <t>C-C motif chemokine ligand 27A</t>
  </si>
  <si>
    <t>Grin2a</t>
  </si>
  <si>
    <t>glutamate receptor, ionotropic, NMDA2A (epsilon 1)</t>
  </si>
  <si>
    <t>Ano1</t>
  </si>
  <si>
    <t>anoctamin 1, calcium activated chloride channel</t>
  </si>
  <si>
    <t>Olfr1033</t>
  </si>
  <si>
    <t>C4b</t>
  </si>
  <si>
    <t>complement C4B (Chido blood group)</t>
  </si>
  <si>
    <t>Dpt</t>
  </si>
  <si>
    <t>dermatopontin</t>
  </si>
  <si>
    <t>Grik5</t>
  </si>
  <si>
    <t>glutamate receptor, ionotropic, kainate 5 (gamma 2...</t>
  </si>
  <si>
    <t>Pth1r</t>
  </si>
  <si>
    <t>parathyroid hormone 1 receptor</t>
  </si>
  <si>
    <t>Met</t>
  </si>
  <si>
    <t>met proto-oncogene</t>
  </si>
  <si>
    <t>Pcolce2</t>
  </si>
  <si>
    <t>procollagen C-endopeptidase enhancer 2</t>
  </si>
  <si>
    <t>Armc2</t>
  </si>
  <si>
    <t>armadillo repeat containing 2</t>
  </si>
  <si>
    <t>Dync2li1</t>
  </si>
  <si>
    <t>dynein cytoplasmic 2 light intermediate chain 1</t>
  </si>
  <si>
    <t>P3h2</t>
  </si>
  <si>
    <t>prolyl 3-hydroxylase 2</t>
  </si>
  <si>
    <t>Rab3a</t>
  </si>
  <si>
    <t>RAB3A, member RAS oncogene family</t>
  </si>
  <si>
    <t>Vgll3</t>
  </si>
  <si>
    <t>vestigial like family member 3</t>
  </si>
  <si>
    <t>Kcns3</t>
  </si>
  <si>
    <t>potassium voltage-gated channel, delayed-rectifier...</t>
  </si>
  <si>
    <t>Il17d</t>
  </si>
  <si>
    <t>interleukin 17D</t>
  </si>
  <si>
    <t>Mmp2</t>
  </si>
  <si>
    <t>matrix metallopeptidase 2</t>
  </si>
  <si>
    <t>Ryr3</t>
  </si>
  <si>
    <t>ryanodine receptor 3</t>
  </si>
  <si>
    <t>Adgrg2</t>
  </si>
  <si>
    <t>adhesion G protein-coupled receptor G2</t>
  </si>
  <si>
    <t>Rab38</t>
  </si>
  <si>
    <t>RAB38, member RAS oncogene family</t>
  </si>
  <si>
    <t>Kcnmb1</t>
  </si>
  <si>
    <t>Tnnt1</t>
  </si>
  <si>
    <t>troponin T1, skeletal, slow</t>
  </si>
  <si>
    <t>Rai2</t>
  </si>
  <si>
    <t>retinoic acid induced 2</t>
  </si>
  <si>
    <t>B2m</t>
  </si>
  <si>
    <t>beta-2 microglobulin</t>
  </si>
  <si>
    <t>Pappa2</t>
  </si>
  <si>
    <t>pappalysin 2</t>
  </si>
  <si>
    <t>Gmpr</t>
  </si>
  <si>
    <t>guanosine monophosphate reductase</t>
  </si>
  <si>
    <t>Ddx5</t>
  </si>
  <si>
    <t>DEAD box helicase 5</t>
  </si>
  <si>
    <t>Rgs7bp</t>
  </si>
  <si>
    <t>regulator of G-protein signalling 7 binding protei...</t>
  </si>
  <si>
    <t>Wscd2</t>
  </si>
  <si>
    <t>WSC domain containing 2</t>
  </si>
  <si>
    <t>Bche</t>
  </si>
  <si>
    <t>butyrylcholinesterase</t>
  </si>
  <si>
    <t>Srl</t>
  </si>
  <si>
    <t>sarcalumenin</t>
  </si>
  <si>
    <t>Bdh1</t>
  </si>
  <si>
    <t>3-hydroxybutyrate dehydrogenase, type 1</t>
  </si>
  <si>
    <t>Loxl1</t>
  </si>
  <si>
    <t>lysyl oxidase-like 1</t>
  </si>
  <si>
    <t>Amelx</t>
  </si>
  <si>
    <t>amelogenin, X-linked</t>
  </si>
  <si>
    <t>Klhl42</t>
  </si>
  <si>
    <t>kelch-like 42</t>
  </si>
  <si>
    <t>Gm42984</t>
  </si>
  <si>
    <t>Cntfr</t>
  </si>
  <si>
    <t>ciliary neurotrophic factor receptor</t>
  </si>
  <si>
    <t>Hic1</t>
  </si>
  <si>
    <t>hypermethylated in cancer 1</t>
  </si>
  <si>
    <t>L3hypdh</t>
  </si>
  <si>
    <t>L-3-hydroxyproline dehydratase (trans-)</t>
  </si>
  <si>
    <t>Rnf165</t>
  </si>
  <si>
    <t>Adra1a</t>
  </si>
  <si>
    <t>adrenergic receptor, alpha 1a</t>
  </si>
  <si>
    <t>Unc5c</t>
  </si>
  <si>
    <t>unc-5 netrin receptor C</t>
  </si>
  <si>
    <t>Bend5</t>
  </si>
  <si>
    <t>BEN domain containing 5</t>
  </si>
  <si>
    <t>Tenm4</t>
  </si>
  <si>
    <t>teneurin transmembrane protein 4</t>
  </si>
  <si>
    <t>Ttc8</t>
  </si>
  <si>
    <t>tetratricopeptide repeat domain 8</t>
  </si>
  <si>
    <t>Prune2</t>
  </si>
  <si>
    <t>prune homolog 2</t>
  </si>
  <si>
    <t>Gcdh</t>
  </si>
  <si>
    <t>glutaryl-Coenzyme A dehydrogenase</t>
  </si>
  <si>
    <t>Rpl38</t>
  </si>
  <si>
    <t>ribosomal protein L38</t>
  </si>
  <si>
    <t>Pycrl</t>
  </si>
  <si>
    <t>Timp1</t>
  </si>
  <si>
    <t>tissue inhibitor of metalloproteinase 1</t>
  </si>
  <si>
    <t>5930430L01Rik</t>
  </si>
  <si>
    <t>RIKEN cDNA 5930430L01 gene</t>
  </si>
  <si>
    <t>Gm13944</t>
  </si>
  <si>
    <t>predicted gene 13944</t>
  </si>
  <si>
    <t>Rims1</t>
  </si>
  <si>
    <t>regulating synaptic membrane exocytosis 1</t>
  </si>
  <si>
    <t>Col27a1</t>
  </si>
  <si>
    <t>collagen, type XXVII, alpha 1</t>
  </si>
  <si>
    <t>Plekha4</t>
  </si>
  <si>
    <t>pleckstrin homology domain containing, family A (p...</t>
  </si>
  <si>
    <t>Ppl</t>
  </si>
  <si>
    <t>periplakin</t>
  </si>
  <si>
    <t>Enpep</t>
  </si>
  <si>
    <t>glutamyl aminopeptidase</t>
  </si>
  <si>
    <t>Mrgprf</t>
  </si>
  <si>
    <t>MAS-related GPR, member F</t>
  </si>
  <si>
    <t>Dhx33</t>
  </si>
  <si>
    <t>DEAH-box helicase 33</t>
  </si>
  <si>
    <t>Ndn</t>
  </si>
  <si>
    <t>necdin, MAGE family member</t>
  </si>
  <si>
    <t>H2afy2</t>
  </si>
  <si>
    <t>Ccdc8</t>
  </si>
  <si>
    <t>coiled-coil domain containing 8</t>
  </si>
  <si>
    <t>Prkaa2</t>
  </si>
  <si>
    <t>protein kinase, AMP-activated, alpha 2 catalytic s...</t>
  </si>
  <si>
    <t>Shisa4</t>
  </si>
  <si>
    <t>shisa family member 4</t>
  </si>
  <si>
    <t>Inhba</t>
  </si>
  <si>
    <t>inhibin beta-A</t>
  </si>
  <si>
    <t>Ltbp2</t>
  </si>
  <si>
    <t>Fgf10</t>
  </si>
  <si>
    <t>fibroblast growth factor 10</t>
  </si>
  <si>
    <t>Mrln</t>
  </si>
  <si>
    <t>myoregulin</t>
  </si>
  <si>
    <t>Dmpk</t>
  </si>
  <si>
    <t>dystrophia myotonica-protein kinase</t>
  </si>
  <si>
    <t>Tusc1</t>
  </si>
  <si>
    <t>tumor suppressor candidate 1</t>
  </si>
  <si>
    <t>Pxmp2</t>
  </si>
  <si>
    <t>peroxisomal membrane protein 2</t>
  </si>
  <si>
    <t>Gas1</t>
  </si>
  <si>
    <t>growth arrest specific 1</t>
  </si>
  <si>
    <t>Prss35</t>
  </si>
  <si>
    <t>serine protease 35</t>
  </si>
  <si>
    <t>P3h3</t>
  </si>
  <si>
    <t>prolyl 3-hydroxylase 3</t>
  </si>
  <si>
    <t>Hoxb2</t>
  </si>
  <si>
    <t>homeobox B2</t>
  </si>
  <si>
    <t>Gm48768</t>
  </si>
  <si>
    <t>4931414P19Rik</t>
  </si>
  <si>
    <t>RIKEN cDNA 4931414P19 gene</t>
  </si>
  <si>
    <t>Htr2a</t>
  </si>
  <si>
    <t>5-hydroxytryptamine (serotonin) receptor 2A</t>
  </si>
  <si>
    <t>Nat8f3</t>
  </si>
  <si>
    <t>N-acetyltransferase 8 (GCN5-related) family member...</t>
  </si>
  <si>
    <t>Gpr153</t>
  </si>
  <si>
    <t>G protein-coupled receptor 153</t>
  </si>
  <si>
    <t>Triqk</t>
  </si>
  <si>
    <t>triple QxxK/R motif containing</t>
  </si>
  <si>
    <t>Mfap3l</t>
  </si>
  <si>
    <t>microfibrillar-associated protein 3-like</t>
  </si>
  <si>
    <t>Brsk1</t>
  </si>
  <si>
    <t>BR serine/threonine kinase 1</t>
  </si>
  <si>
    <t>Lgi3</t>
  </si>
  <si>
    <t>leucine-rich repeat LGI family, member 3</t>
  </si>
  <si>
    <t>Ppara</t>
  </si>
  <si>
    <t>peroxisome proliferator activated receptor alpha</t>
  </si>
  <si>
    <t>Ccdc14</t>
  </si>
  <si>
    <t>coiled-coil domain containing 14</t>
  </si>
  <si>
    <t>Plin4</t>
  </si>
  <si>
    <t>perilipin 4</t>
  </si>
  <si>
    <t>Dusp27</t>
  </si>
  <si>
    <t>Mybpc2</t>
  </si>
  <si>
    <t>myosin binding protein C, fast-type</t>
  </si>
  <si>
    <t>Irak1bp1</t>
  </si>
  <si>
    <t>interleukin-1 receptor-associated kinase 1 binding...</t>
  </si>
  <si>
    <t>Znrd1as</t>
  </si>
  <si>
    <t>Src</t>
  </si>
  <si>
    <t>Rous sarcoma oncogene</t>
  </si>
  <si>
    <t>Cbr4</t>
  </si>
  <si>
    <t>carbonyl reductase 4</t>
  </si>
  <si>
    <t>Col19a1</t>
  </si>
  <si>
    <t>collagen, type XIX, alpha 1</t>
  </si>
  <si>
    <t>Rhod</t>
  </si>
  <si>
    <t>ras homolog family member D</t>
  </si>
  <si>
    <t>Trip6</t>
  </si>
  <si>
    <t>thyroid hormone receptor interactor 6</t>
  </si>
  <si>
    <t>Atp1b2</t>
  </si>
  <si>
    <t>ATPase, Na+/K+ transporting, beta 2 polypeptide</t>
  </si>
  <si>
    <t>Slc2a4</t>
  </si>
  <si>
    <t>solute carrier family 2 (facilitated glucose trans...</t>
  </si>
  <si>
    <t>Armcx2</t>
  </si>
  <si>
    <t>armadillo repeat containing, X-linked 2</t>
  </si>
  <si>
    <t>Def8</t>
  </si>
  <si>
    <t>differentially expressed in FDCP 8</t>
  </si>
  <si>
    <t>Acss3</t>
  </si>
  <si>
    <t>acyl-CoA synthetase short-chain family member 3</t>
  </si>
  <si>
    <t>Slc4a3</t>
  </si>
  <si>
    <t>solute carrier family 4 (anion exchanger), member ...</t>
  </si>
  <si>
    <t>Epdr1</t>
  </si>
  <si>
    <t>ependymin related 1</t>
  </si>
  <si>
    <t>Zfp358</t>
  </si>
  <si>
    <t>zinc finger protein 358</t>
  </si>
  <si>
    <t>Nicn1</t>
  </si>
  <si>
    <t>nicolin 1</t>
  </si>
  <si>
    <t>Sat2</t>
  </si>
  <si>
    <t>spermidine/spermine N1-acetyl transferase 2</t>
  </si>
  <si>
    <t>Sec31b</t>
  </si>
  <si>
    <t>SEC31 homolog B, COPII coat complex component</t>
  </si>
  <si>
    <t>Epb41l1</t>
  </si>
  <si>
    <t>erythrocyte membrane protein band 4.1 like 1</t>
  </si>
  <si>
    <t>Ccdc3</t>
  </si>
  <si>
    <t>coiled-coil domain containing 3</t>
  </si>
  <si>
    <t>Fmn2</t>
  </si>
  <si>
    <t>formin 2</t>
  </si>
  <si>
    <t>Srpx</t>
  </si>
  <si>
    <t>sushi-repeat-containing protein</t>
  </si>
  <si>
    <t>Echdc2</t>
  </si>
  <si>
    <t>enoyl Coenzyme A hydratase domain containing 2</t>
  </si>
  <si>
    <t>Fbxo44</t>
  </si>
  <si>
    <t>F-box protein 44</t>
  </si>
  <si>
    <t>Col13a1</t>
  </si>
  <si>
    <t>collagen, type XIII, alpha 1</t>
  </si>
  <si>
    <t>Plcd1</t>
  </si>
  <si>
    <t>phospholipase C, delta 1</t>
  </si>
  <si>
    <t>Tlcd2</t>
  </si>
  <si>
    <t>TLC domain containing 2</t>
  </si>
  <si>
    <t>Dlg3</t>
  </si>
  <si>
    <t>discs large MAGUK scaffold protein 3</t>
  </si>
  <si>
    <t>Sncg</t>
  </si>
  <si>
    <t>synuclein, gamma</t>
  </si>
  <si>
    <t>C1ra</t>
  </si>
  <si>
    <t>complement component 1, r subcomponent A</t>
  </si>
  <si>
    <t>Pard6a</t>
  </si>
  <si>
    <t>par-6 family cell polarity regulator alpha</t>
  </si>
  <si>
    <t>Plb1</t>
  </si>
  <si>
    <t>phospholipase B1</t>
  </si>
  <si>
    <t>Slc19a1</t>
  </si>
  <si>
    <t>solute carrier family 19 (folate transporter), mem...</t>
  </si>
  <si>
    <t>Cpt1c</t>
  </si>
  <si>
    <t>carnitine palmitoyltransferase 1c</t>
  </si>
  <si>
    <t>Mcts2</t>
  </si>
  <si>
    <t>malignant T cell amplified sequence 2</t>
  </si>
  <si>
    <t>Parm1</t>
  </si>
  <si>
    <t>prostate androgen-regulated mucin-like protein 1</t>
  </si>
  <si>
    <t>Tpd52l1</t>
  </si>
  <si>
    <t>tumor protein D52-like 1</t>
  </si>
  <si>
    <t>Ptges3l</t>
  </si>
  <si>
    <t>prostaglandin E synthase 3 like</t>
  </si>
  <si>
    <t>Tnnc2</t>
  </si>
  <si>
    <t>troponin C2, fast</t>
  </si>
  <si>
    <t>Adamts8</t>
  </si>
  <si>
    <t>Cacnb3</t>
  </si>
  <si>
    <t>calcium channel, voltage-dependent, beta 3 subunit</t>
  </si>
  <si>
    <t>Samd14</t>
  </si>
  <si>
    <t>sterile alpha motif domain containing 14</t>
  </si>
  <si>
    <t>Map3k13</t>
  </si>
  <si>
    <t>mitogen-activated protein kinase kinase kinase 13</t>
  </si>
  <si>
    <t>Gm32618</t>
  </si>
  <si>
    <t>predicted gene, 32618</t>
  </si>
  <si>
    <t>Cand2</t>
  </si>
  <si>
    <t>cullin associated and neddylation dissociated 2 (p...</t>
  </si>
  <si>
    <t>Ak1</t>
  </si>
  <si>
    <t>adenylate kinase 1</t>
  </si>
  <si>
    <t>Mylpf</t>
  </si>
  <si>
    <t>myosin light chain, phosphorylatable, fast skeleta...</t>
  </si>
  <si>
    <t>Gm16189</t>
  </si>
  <si>
    <t>predicted gene 16189</t>
  </si>
  <si>
    <t>Katnal1</t>
  </si>
  <si>
    <t>katanin p60 subunit A-like 1</t>
  </si>
  <si>
    <t>Kctd21</t>
  </si>
  <si>
    <t>Lrrc3b</t>
  </si>
  <si>
    <t>leucine rich repeat containing 3B</t>
  </si>
  <si>
    <t>Gm11627</t>
  </si>
  <si>
    <t>predicted gene 11627</t>
  </si>
  <si>
    <t>Eid2b</t>
  </si>
  <si>
    <t>EP300 interacting inhibitor of differentiation 2B</t>
  </si>
  <si>
    <t>Bok</t>
  </si>
  <si>
    <t>BCL2-related ovarian killer</t>
  </si>
  <si>
    <t>Kcnq4</t>
  </si>
  <si>
    <t>Nipal4</t>
  </si>
  <si>
    <t>NIPA-like domain containing 4</t>
  </si>
  <si>
    <t>Bbs5</t>
  </si>
  <si>
    <t>Bardet-Biedl syndrome 5</t>
  </si>
  <si>
    <t>Cav3</t>
  </si>
  <si>
    <t>caveolin 3</t>
  </si>
  <si>
    <t>Ndrg4</t>
  </si>
  <si>
    <t>N-myc downstream regulated gene 4</t>
  </si>
  <si>
    <t>Mcrip2</t>
  </si>
  <si>
    <t>MAPK regulated corepressor interacting protein 2</t>
  </si>
  <si>
    <t>Dchs2</t>
  </si>
  <si>
    <t>dachsous cadherin related 2</t>
  </si>
  <si>
    <t>Brip1</t>
  </si>
  <si>
    <t>BRCA1 interacting protein C-terminal helicase 1</t>
  </si>
  <si>
    <t>Gm37305</t>
  </si>
  <si>
    <t>Tafa5</t>
  </si>
  <si>
    <t>TAFA chemokine like family member 5</t>
  </si>
  <si>
    <t>Tmod4</t>
  </si>
  <si>
    <t>tropomodulin 4</t>
  </si>
  <si>
    <t>Trmt5</t>
  </si>
  <si>
    <t>TRM5 tRNA methyltransferase 5</t>
  </si>
  <si>
    <t>Gm14295</t>
  </si>
  <si>
    <t>predicted gene 14295</t>
  </si>
  <si>
    <t>Rpl6</t>
  </si>
  <si>
    <t>ribosomal protein L6</t>
  </si>
  <si>
    <t>Nol3</t>
  </si>
  <si>
    <t>nucleolar protein 3 (apoptosis repressor with CARD...</t>
  </si>
  <si>
    <t>Atp2a1</t>
  </si>
  <si>
    <t>ATPase, Ca++ transporting, cardiac muscle, fast tw...</t>
  </si>
  <si>
    <t>Ak4</t>
  </si>
  <si>
    <t>adenylate kinase 4</t>
  </si>
  <si>
    <t>Smyd1</t>
  </si>
  <si>
    <t>SET and MYND domain containing 1</t>
  </si>
  <si>
    <t>Rps21</t>
  </si>
  <si>
    <t>ribosomal protein S21</t>
  </si>
  <si>
    <t>Zfp189</t>
  </si>
  <si>
    <t>zinc finger protein 189</t>
  </si>
  <si>
    <t>2700046G09Rik</t>
  </si>
  <si>
    <t>Ank1</t>
  </si>
  <si>
    <t>ankyrin 1, erythroid</t>
  </si>
  <si>
    <t>Klhl41</t>
  </si>
  <si>
    <t>kelch-like 41</t>
  </si>
  <si>
    <t>Rnf207</t>
  </si>
  <si>
    <t>ring finger protein 207</t>
  </si>
  <si>
    <t>Doc2g</t>
  </si>
  <si>
    <t>double C2, gamma</t>
  </si>
  <si>
    <t>2610306M01Rik</t>
  </si>
  <si>
    <t>RIKEN cDNA 2610306M01 gene</t>
  </si>
  <si>
    <t>Trnp1</t>
  </si>
  <si>
    <t>TMF1-regulated nuclear protein 1</t>
  </si>
  <si>
    <t>Mn1</t>
  </si>
  <si>
    <t>meningioma 1</t>
  </si>
  <si>
    <t>Gm12295</t>
  </si>
  <si>
    <t>predicted gene 12295</t>
  </si>
  <si>
    <t>Cpne5</t>
  </si>
  <si>
    <t>copine V</t>
  </si>
  <si>
    <t>Krt222</t>
  </si>
  <si>
    <t>keratin 222</t>
  </si>
  <si>
    <t>Plekhf1</t>
  </si>
  <si>
    <t>pleckstrin homology domain containing, family F (w...</t>
  </si>
  <si>
    <t>Chmp4c</t>
  </si>
  <si>
    <t>charged multivesicular body protein 4C</t>
  </si>
  <si>
    <t>Tchh</t>
  </si>
  <si>
    <t>trichohyalin</t>
  </si>
  <si>
    <t>Ppp1r3c</t>
  </si>
  <si>
    <t>protein phosphatase 1, regulatory subunit 3C</t>
  </si>
  <si>
    <t>Nrxn3</t>
  </si>
  <si>
    <t>neurexin III</t>
  </si>
  <si>
    <t>Actn3</t>
  </si>
  <si>
    <t>actinin alpha 3</t>
  </si>
  <si>
    <t>Wif1</t>
  </si>
  <si>
    <t>Wnt inhibitory factor 1</t>
  </si>
  <si>
    <t>Ldhd</t>
  </si>
  <si>
    <t>lactate dehydrogenase D</t>
  </si>
  <si>
    <t>Mhrt</t>
  </si>
  <si>
    <t>myosin heavy chain associated RNA transcript</t>
  </si>
  <si>
    <t>Cavin4</t>
  </si>
  <si>
    <t>caveolae associated 4</t>
  </si>
  <si>
    <t>Postn</t>
  </si>
  <si>
    <t>periostin, osteoblast specific factor</t>
  </si>
  <si>
    <t>Abra</t>
  </si>
  <si>
    <t>actin-binding Rho activating protein</t>
  </si>
  <si>
    <t>Agt</t>
  </si>
  <si>
    <t>angiotensinogen</t>
  </si>
  <si>
    <t>Zmat4</t>
  </si>
  <si>
    <t>zinc finger, matrin type 4</t>
  </si>
  <si>
    <t>Gm44626</t>
  </si>
  <si>
    <t>Myoz1</t>
  </si>
  <si>
    <t>myozenin 1</t>
  </si>
  <si>
    <t>1810021B22Rik</t>
  </si>
  <si>
    <t>RIKEN cDNA 1810021B22 gene</t>
  </si>
  <si>
    <t>Clip3</t>
  </si>
  <si>
    <t>CAP-GLY domain containing linker protein 3</t>
  </si>
  <si>
    <t>Lrtm1</t>
  </si>
  <si>
    <t>leucine-rich repeats and transmembrane domains 1</t>
  </si>
  <si>
    <t>Rcor2</t>
  </si>
  <si>
    <t>REST corepressor 2</t>
  </si>
  <si>
    <t>Hcn1</t>
  </si>
  <si>
    <t>hyperpolarization activated cyclic nucleotide gate...</t>
  </si>
  <si>
    <t>Spata33</t>
  </si>
  <si>
    <t>spermatogenesis associated 33</t>
  </si>
  <si>
    <t>Ntng1</t>
  </si>
  <si>
    <t>netrin G1</t>
  </si>
  <si>
    <t>H19</t>
  </si>
  <si>
    <t>H19, imprinted maternally expressed transcript</t>
  </si>
  <si>
    <t>1110018N20Rik</t>
  </si>
  <si>
    <t>RIKEN cDNA 1110018N20 gene</t>
  </si>
  <si>
    <t>A530095I07Rik</t>
  </si>
  <si>
    <t>RIKEN cDNA A530095I07 gene</t>
  </si>
  <si>
    <t>mt-Nd2</t>
  </si>
  <si>
    <t>Tmem150c</t>
  </si>
  <si>
    <t>transmembrane protein 150C</t>
  </si>
  <si>
    <t>Tspyl5</t>
  </si>
  <si>
    <t>testis-specific protein, Y-encoded-like 5</t>
  </si>
  <si>
    <t>Eef1a1</t>
  </si>
  <si>
    <t>eukaryotic translation elongation factor 1 alpha 1</t>
  </si>
  <si>
    <t>Nkain2</t>
  </si>
  <si>
    <t>Na+/K+ transporting ATPase interacting 2</t>
  </si>
  <si>
    <t>Tubg2</t>
  </si>
  <si>
    <t>tubulin, gamma 2</t>
  </si>
  <si>
    <t>Prcd</t>
  </si>
  <si>
    <t>photoreceptor disc component</t>
  </si>
  <si>
    <t>Fbxl16</t>
  </si>
  <si>
    <t>F-box and leucine-rich repeat protein 16</t>
  </si>
  <si>
    <t>Gm20619</t>
  </si>
  <si>
    <t>predicted gene 20619</t>
  </si>
  <si>
    <t>Greb1</t>
  </si>
  <si>
    <t>gene regulated by estrogen in breast cancer protei...</t>
  </si>
  <si>
    <t>Pygo1</t>
  </si>
  <si>
    <t>pygopus 1</t>
  </si>
  <si>
    <t>Ccdc39</t>
  </si>
  <si>
    <t>coiled-coil domain containing 39</t>
  </si>
  <si>
    <t>Mnd1</t>
  </si>
  <si>
    <t>meiotic nuclear divisions 1</t>
  </si>
  <si>
    <t>Ccdc42</t>
  </si>
  <si>
    <t>coiled-coil domain containing 42</t>
  </si>
  <si>
    <t>B230312C02Rik</t>
  </si>
  <si>
    <t>RIKEN cDNA B230312C02 gene</t>
  </si>
  <si>
    <t>Asic2</t>
  </si>
  <si>
    <t>acid-sensing ion channel 2</t>
  </si>
  <si>
    <t>Shc2</t>
  </si>
  <si>
    <t>SHC (Src homology 2 domain containing) transformin...</t>
  </si>
  <si>
    <t>Slc47a1</t>
  </si>
  <si>
    <t>solute carrier family 47, member 1</t>
  </si>
  <si>
    <t>Jsrp1</t>
  </si>
  <si>
    <t>junctional sarcoplasmic reticulum protein 1</t>
  </si>
  <si>
    <t>Gm47204</t>
  </si>
  <si>
    <t>Map7d2</t>
  </si>
  <si>
    <t>MAP7 domain containing 2</t>
  </si>
  <si>
    <t>Gm15866</t>
  </si>
  <si>
    <t>predicted gene 15866</t>
  </si>
  <si>
    <t>Apobec2</t>
  </si>
  <si>
    <t>apolipoprotein B mRNA editing enzyme, catalytic po...</t>
  </si>
  <si>
    <t>6430573P05Rik</t>
  </si>
  <si>
    <t>RIKEN cDNA 6430573P05 gene</t>
  </si>
  <si>
    <t>Gm17473</t>
  </si>
  <si>
    <t>predicted gene, 17473</t>
  </si>
  <si>
    <t>Shisa9</t>
  </si>
  <si>
    <t>shisa family member 9</t>
  </si>
  <si>
    <t>Dlgap1</t>
  </si>
  <si>
    <t>DLG associated protein 1</t>
  </si>
  <si>
    <t>Gm5535</t>
  </si>
  <si>
    <t>predicted gene 5535</t>
  </si>
  <si>
    <t>P4ha3</t>
  </si>
  <si>
    <t>Gpr45</t>
  </si>
  <si>
    <t>G protein-coupled receptor 45</t>
  </si>
  <si>
    <t>Tcrg</t>
  </si>
  <si>
    <t>T cell receptor gamma chain</t>
  </si>
  <si>
    <t>Nrtn</t>
  </si>
  <si>
    <t>neurturin</t>
  </si>
  <si>
    <t>4930511M06Rik</t>
  </si>
  <si>
    <t>RIKEN cDNA 4930511M06 gene</t>
  </si>
  <si>
    <t>Fam72a</t>
  </si>
  <si>
    <t>family with sequence similarity 72, member A</t>
  </si>
  <si>
    <t>Aplp1</t>
  </si>
  <si>
    <t>amyloid beta precursor like protein 1</t>
  </si>
  <si>
    <t>Gm16833</t>
  </si>
  <si>
    <t>predicted gene, 16833</t>
  </si>
  <si>
    <t>Prelid3a</t>
  </si>
  <si>
    <t>PRELI domain containing 3A</t>
  </si>
  <si>
    <t>Cyp2c23</t>
  </si>
  <si>
    <t>cytochrome P450, family 2, subfamily c, polypeptid...</t>
  </si>
  <si>
    <t>Tpo</t>
  </si>
  <si>
    <t>thyroid peroxidase</t>
  </si>
  <si>
    <t>Aoc3</t>
  </si>
  <si>
    <t>amine oxidase, copper containing 3</t>
  </si>
  <si>
    <t>Tuba8</t>
  </si>
  <si>
    <t>tubulin, alpha 8</t>
  </si>
  <si>
    <t>2310015D24Rik</t>
  </si>
  <si>
    <t>RIKEN cDNA 2310015D24 gene</t>
  </si>
  <si>
    <t>Susd2</t>
  </si>
  <si>
    <t>sushi domain containing 2</t>
  </si>
  <si>
    <t>4930432B10Rik</t>
  </si>
  <si>
    <t>RIKEN cDNA 4930432B10 gene</t>
  </si>
  <si>
    <t>Gm50399</t>
  </si>
  <si>
    <t>9530051G07Rik</t>
  </si>
  <si>
    <t>RIKEN cDNA 9530051G07 gene</t>
  </si>
  <si>
    <t>Asb14</t>
  </si>
  <si>
    <t>ankyrin repeat and SOCS box-containing 14</t>
  </si>
  <si>
    <t>Gm13054</t>
  </si>
  <si>
    <t>Bex4</t>
  </si>
  <si>
    <t>brain expressed X-linked 4</t>
  </si>
  <si>
    <t>Ptn</t>
  </si>
  <si>
    <t>pleiotrophin</t>
  </si>
  <si>
    <t>Gm14066</t>
  </si>
  <si>
    <t>predicted gene 14066</t>
  </si>
  <si>
    <t>D830005E20Rik</t>
  </si>
  <si>
    <t>RIKEN cDNA D830005E20 gene</t>
  </si>
  <si>
    <t>Kcnc4</t>
  </si>
  <si>
    <t>Coro6</t>
  </si>
  <si>
    <t>coronin 6</t>
  </si>
  <si>
    <t>Tmem178</t>
  </si>
  <si>
    <t>transmembrane protein 178</t>
  </si>
  <si>
    <t>Foxf2</t>
  </si>
  <si>
    <t>forkhead box F2</t>
  </si>
  <si>
    <t>mt-Co3</t>
  </si>
  <si>
    <t>Cdh6</t>
  </si>
  <si>
    <t>cadherin 6</t>
  </si>
  <si>
    <t>Rgs4</t>
  </si>
  <si>
    <t>regulator of G-protein signaling 4</t>
  </si>
  <si>
    <t>Anxa8</t>
  </si>
  <si>
    <t>annexin A8</t>
  </si>
  <si>
    <t>Pnmal2</t>
  </si>
  <si>
    <t>Klhl30</t>
  </si>
  <si>
    <t>kelch-like 30</t>
  </si>
  <si>
    <t>Gm10848</t>
  </si>
  <si>
    <t>predicted gene 10848</t>
  </si>
  <si>
    <t>Lrrn2</t>
  </si>
  <si>
    <t>leucine rich repeat protein 2, neuronal</t>
  </si>
  <si>
    <t>Gm4128</t>
  </si>
  <si>
    <t>predicted gene 4128</t>
  </si>
  <si>
    <t>Pgap3</t>
  </si>
  <si>
    <t>post-GPI attachment to proteins 3</t>
  </si>
  <si>
    <t>Nptxr</t>
  </si>
  <si>
    <t>neuronal pentraxin receptor</t>
  </si>
  <si>
    <t>Ctf1</t>
  </si>
  <si>
    <t>cardiotrophin 1</t>
  </si>
  <si>
    <t>Gm45670</t>
  </si>
  <si>
    <t>Bves</t>
  </si>
  <si>
    <t>blood vessel epicardial substance</t>
  </si>
  <si>
    <t>mt-Nd4</t>
  </si>
  <si>
    <t>Nme5</t>
  </si>
  <si>
    <t>NME/NM23 family member 5</t>
  </si>
  <si>
    <t>1700042O10Rik</t>
  </si>
  <si>
    <t>RIKEN cDNA 1700042O10 gene</t>
  </si>
  <si>
    <t>Rpusd2</t>
  </si>
  <si>
    <t>RNA pseudouridylate synthase domain containing 2</t>
  </si>
  <si>
    <t>Hdac11</t>
  </si>
  <si>
    <t>histone deacetylase 11</t>
  </si>
  <si>
    <t>mt-Co1</t>
  </si>
  <si>
    <t>3425401B19Rik</t>
  </si>
  <si>
    <t>RIKEN cDNA 3425401B19 gene</t>
  </si>
  <si>
    <t>BC043934</t>
  </si>
  <si>
    <t>cDNA sequence BC043934</t>
  </si>
  <si>
    <t>Popdc3</t>
  </si>
  <si>
    <t>popeye domain containing 3</t>
  </si>
  <si>
    <t>Rhbdl1</t>
  </si>
  <si>
    <t>rhomboid like 1</t>
  </si>
  <si>
    <t>Lrrc4b</t>
  </si>
  <si>
    <t>leucine rich repeat containing 4B</t>
  </si>
  <si>
    <t>Cited4</t>
  </si>
  <si>
    <t>Cbp/p300-interacting transactivator, with Glu/Asp-...</t>
  </si>
  <si>
    <t>Gm44386</t>
  </si>
  <si>
    <t>Pyroxd2</t>
  </si>
  <si>
    <t>pyridine nucleotide-disulphide oxidoreductase doma...</t>
  </si>
  <si>
    <t>Dgki</t>
  </si>
  <si>
    <t>diacylglycerol kinase, iota</t>
  </si>
  <si>
    <t>Hand2os1</t>
  </si>
  <si>
    <t>Hand2, opposite strand 1</t>
  </si>
  <si>
    <t>Ddit4l</t>
  </si>
  <si>
    <t>DNA-damage-inducible transcript 4-like</t>
  </si>
  <si>
    <t>Dync1i1</t>
  </si>
  <si>
    <t>dynein cytoplasmic 1 intermediate chain 1</t>
  </si>
  <si>
    <t>Hectd2os</t>
  </si>
  <si>
    <t>Hectd2, opposite strand</t>
  </si>
  <si>
    <t>Ggt7</t>
  </si>
  <si>
    <t>gamma-glutamyltransferase 7</t>
  </si>
  <si>
    <t>Bcas3os2</t>
  </si>
  <si>
    <t>BCAS3 microtubule associated cell migration factor...</t>
  </si>
  <si>
    <t>Kif1a</t>
  </si>
  <si>
    <t>kinesin family member 1A</t>
  </si>
  <si>
    <t>Gm50445</t>
  </si>
  <si>
    <t>Pcdhb22</t>
  </si>
  <si>
    <t>protocadherin beta 22</t>
  </si>
  <si>
    <t>Nxnl2</t>
  </si>
  <si>
    <t>nucleoredoxin-like 2</t>
  </si>
  <si>
    <t>Il1rapl1</t>
  </si>
  <si>
    <t>interleukin 1 receptor accessory protein-like 1</t>
  </si>
  <si>
    <t>Rbm20</t>
  </si>
  <si>
    <t>RNA binding motif protein 20</t>
  </si>
  <si>
    <t>Mccc1os</t>
  </si>
  <si>
    <t>methylcrotonoyl-Coenzyme A carboxylase 1 (alpha), ...</t>
  </si>
  <si>
    <t>Smtnl1</t>
  </si>
  <si>
    <t>smoothelin-like 1</t>
  </si>
  <si>
    <t>Cep72</t>
  </si>
  <si>
    <t>centrosomal protein 72</t>
  </si>
  <si>
    <t>Mdga1</t>
  </si>
  <si>
    <t>MAM domain containing glycosylphosphatidylinositol...</t>
  </si>
  <si>
    <t>Mmachc</t>
  </si>
  <si>
    <t>methylmalonic aciduria cblC type, with homocystinu...</t>
  </si>
  <si>
    <t>Pnp2</t>
  </si>
  <si>
    <t>purine-nucleoside phosphorylase 2</t>
  </si>
  <si>
    <t>Myrf</t>
  </si>
  <si>
    <t>myelin regulatory factor</t>
  </si>
  <si>
    <t>Mgat3</t>
  </si>
  <si>
    <t>mannoside acetylglucosaminyltransferase 3</t>
  </si>
  <si>
    <t>Cyp2u1</t>
  </si>
  <si>
    <t>cytochrome P450, family 2, subfamily u, polypeptid...</t>
  </si>
  <si>
    <t>Mmp17</t>
  </si>
  <si>
    <t>matrix metallopeptidase 17</t>
  </si>
  <si>
    <t>S100b</t>
  </si>
  <si>
    <t>S100 protein, beta polypeptide, neural</t>
  </si>
  <si>
    <t>Cemip</t>
  </si>
  <si>
    <t>cell migration inducing protein, hyaluronan bindin...</t>
  </si>
  <si>
    <t>1700102H20Rik</t>
  </si>
  <si>
    <t>RIKEN cDNA 1700102H20 gene</t>
  </si>
  <si>
    <t>Iglon5</t>
  </si>
  <si>
    <t>IgLON family member 5</t>
  </si>
  <si>
    <t>Gata5os</t>
  </si>
  <si>
    <t>GATA binding protein 5, opposite strand</t>
  </si>
  <si>
    <t>Rasl10b</t>
  </si>
  <si>
    <t>RAS-like, family 10, member B</t>
  </si>
  <si>
    <t>Cryba4</t>
  </si>
  <si>
    <t>crystallin, beta A4</t>
  </si>
  <si>
    <t>E330011O21Rik</t>
  </si>
  <si>
    <t>RIKEN cDNA E330011O21 gene</t>
  </si>
  <si>
    <t>Lad1</t>
  </si>
  <si>
    <t>ladinin</t>
  </si>
  <si>
    <t>Trim72</t>
  </si>
  <si>
    <t>tripartite motif-containing 72</t>
  </si>
  <si>
    <t>Gm3646</t>
  </si>
  <si>
    <t>predicted gene 3646</t>
  </si>
  <si>
    <t>Asb10</t>
  </si>
  <si>
    <t>ankyrin repeat and SOCS box-containing 10</t>
  </si>
  <si>
    <t>Gm10549</t>
  </si>
  <si>
    <t>predicted gene 10549</t>
  </si>
  <si>
    <t>Cntf</t>
  </si>
  <si>
    <t>ciliary neurotrophic factor</t>
  </si>
  <si>
    <t>Igsf9b</t>
  </si>
  <si>
    <t>immunoglobulin superfamily, member 9B</t>
  </si>
  <si>
    <t>Ncs1</t>
  </si>
  <si>
    <t>neuronal calcium sensor 1</t>
  </si>
  <si>
    <t>Gpr161</t>
  </si>
  <si>
    <t>G protein-coupled receptor 161</t>
  </si>
  <si>
    <t>Cntnap1</t>
  </si>
  <si>
    <t>contactin associated protein-like 1</t>
  </si>
  <si>
    <t>Nat14</t>
  </si>
  <si>
    <t>N-acetyltransferase 14</t>
  </si>
  <si>
    <t>Gm30938</t>
  </si>
  <si>
    <t>predicted gene, 30938</t>
  </si>
  <si>
    <t>Alkal1</t>
  </si>
  <si>
    <t>ALK and LTK ligand 1</t>
  </si>
  <si>
    <t>Gm34934</t>
  </si>
  <si>
    <t>predicted gene, 34934</t>
  </si>
  <si>
    <t>Synpo2l</t>
  </si>
  <si>
    <t>synaptopodin 2-like</t>
  </si>
  <si>
    <t>Gm16316</t>
  </si>
  <si>
    <t>predicted gene 16316</t>
  </si>
  <si>
    <t>Gm16793</t>
  </si>
  <si>
    <t>predicted gene, 16793</t>
  </si>
  <si>
    <t>Casq1</t>
  </si>
  <si>
    <t>calsequestrin 1</t>
  </si>
  <si>
    <t>Sgca</t>
  </si>
  <si>
    <t>sarcoglycan, alpha (dystrophin-associated glycopro...</t>
  </si>
  <si>
    <t>4921507P07Rik</t>
  </si>
  <si>
    <t>Lgr5</t>
  </si>
  <si>
    <t>leucine rich repeat containing G protein coupled r...</t>
  </si>
  <si>
    <t>Mapk10</t>
  </si>
  <si>
    <t>mitogen-activated protein kinase 10</t>
  </si>
  <si>
    <t>Insyn1</t>
  </si>
  <si>
    <t>inhibitory synaptic factor 1</t>
  </si>
  <si>
    <t>Ube2ql1</t>
  </si>
  <si>
    <t>ubiquitin-conjugating enzyme E2Q family-like 1</t>
  </si>
  <si>
    <t>1700016K19Rik</t>
  </si>
  <si>
    <t>4933424M12Rik</t>
  </si>
  <si>
    <t>RIKEN cDNA 4933424M12 gene</t>
  </si>
  <si>
    <t>Fgf9</t>
  </si>
  <si>
    <t>fibroblast growth factor 9</t>
  </si>
  <si>
    <t>Pcp4</t>
  </si>
  <si>
    <t>Purkinje cell protein 4</t>
  </si>
  <si>
    <t>Cryaa</t>
  </si>
  <si>
    <t>crystallin, alpha A</t>
  </si>
  <si>
    <t>Frem3</t>
  </si>
  <si>
    <t>Fras1 related extracellular matrix protein 3</t>
  </si>
  <si>
    <t>Nxpe5</t>
  </si>
  <si>
    <t>Oit1</t>
  </si>
  <si>
    <t>Gm47077</t>
  </si>
  <si>
    <t>Gm47257</t>
  </si>
  <si>
    <t>Gm12239</t>
  </si>
  <si>
    <t>predicted gene 12239</t>
  </si>
  <si>
    <t>Hba-a2</t>
  </si>
  <si>
    <t>hemoglobin alpha, adult chain 2</t>
  </si>
  <si>
    <t>Hba-a1</t>
  </si>
  <si>
    <t>hemoglobin alpha, adult chain 1</t>
  </si>
  <si>
    <t>Hbb-bs</t>
  </si>
  <si>
    <t>hemoglobin, beta adult s chain</t>
  </si>
  <si>
    <t>Tent5c</t>
  </si>
  <si>
    <t>terminal nucleotidyltransferase 5C</t>
  </si>
  <si>
    <t>Hbb-bt</t>
  </si>
  <si>
    <t>hemoglobin, beta adult t chain</t>
  </si>
  <si>
    <t>Alas2</t>
  </si>
  <si>
    <t>aminolevulinic acid synthase 2, erythroid</t>
  </si>
  <si>
    <t>Ncoa4</t>
  </si>
  <si>
    <t>nuclear receptor coactivator 4</t>
  </si>
  <si>
    <t>Slc25a37</t>
  </si>
  <si>
    <t>solute carrier family 25, member 37</t>
  </si>
  <si>
    <t>Snca</t>
  </si>
  <si>
    <t>synuclein, alpha</t>
  </si>
  <si>
    <t>Gda</t>
  </si>
  <si>
    <t>guanine deaminase</t>
  </si>
  <si>
    <t>Arhgdia</t>
  </si>
  <si>
    <t>Rho GDP dissociation inhibitor alpha</t>
  </si>
  <si>
    <t>Dbi</t>
  </si>
  <si>
    <t>diazepam binding inhibitor</t>
  </si>
  <si>
    <t>Rsad2</t>
  </si>
  <si>
    <t>radical S-adenosyl methionine domain containing 2</t>
  </si>
  <si>
    <t>Fech</t>
  </si>
  <si>
    <t>ferrochelatase</t>
  </si>
  <si>
    <t>Slc25a4</t>
  </si>
  <si>
    <t>Bpgm</t>
  </si>
  <si>
    <t>2,3-bisphosphoglycerate mutase</t>
  </si>
  <si>
    <t>D8Ertd738e</t>
  </si>
  <si>
    <t>DNA segment, Chr 8, ERATO Doi 738, expressed</t>
  </si>
  <si>
    <t>Ube2o</t>
  </si>
  <si>
    <t>ubiquitin-conjugating enzyme E2O</t>
  </si>
  <si>
    <t>Pomp</t>
  </si>
  <si>
    <t>proteasome maturation protein</t>
  </si>
  <si>
    <t>Tubb5</t>
  </si>
  <si>
    <t>tubulin, beta 5 class I</t>
  </si>
  <si>
    <t>Ube2l6</t>
  </si>
  <si>
    <t>ubiquitin-conjugating enzyme E2L 6</t>
  </si>
  <si>
    <t>Glrx5</t>
  </si>
  <si>
    <t>glutaredoxin 5</t>
  </si>
  <si>
    <t>Atp6v0b</t>
  </si>
  <si>
    <t>ATPase, H+ transporting, lysosomal V0 subunit B</t>
  </si>
  <si>
    <t>Slc25a39</t>
  </si>
  <si>
    <t>solute carrier family 25, member 39</t>
  </si>
  <si>
    <t>Sf3b6</t>
  </si>
  <si>
    <t>splicing factor 3B, subunit 6</t>
  </si>
  <si>
    <t>Mkrn1</t>
  </si>
  <si>
    <t>makorin, ring finger protein, 1</t>
  </si>
  <si>
    <t>AY036118</t>
  </si>
  <si>
    <t>cDNA sequence AY036118</t>
  </si>
  <si>
    <t>Isg20</t>
  </si>
  <si>
    <t>interferon-stimulated protein</t>
  </si>
  <si>
    <t>Srsf2</t>
  </si>
  <si>
    <t>serine and arginine-rich splicing factor 2</t>
  </si>
  <si>
    <t>Marcks</t>
  </si>
  <si>
    <t>myristoylated alanine rich protein kinase C substr...</t>
  </si>
  <si>
    <t>Srsf7</t>
  </si>
  <si>
    <t>serine and arginine-rich splicing factor 7</t>
  </si>
  <si>
    <t>Ccl21a</t>
  </si>
  <si>
    <t>C-C motif chemokine ligand 21 (serine)</t>
  </si>
  <si>
    <t>Cyb5a</t>
  </si>
  <si>
    <t>cytochrome b5 type A (microsomal)</t>
  </si>
  <si>
    <t>Car2</t>
  </si>
  <si>
    <t>carbonic anhydrase 2</t>
  </si>
  <si>
    <t>Prss23</t>
  </si>
  <si>
    <t>serine protease 23</t>
  </si>
  <si>
    <t>Psmb2</t>
  </si>
  <si>
    <t>Rtraf</t>
  </si>
  <si>
    <t>RNA transcription, translation and transport facto...</t>
  </si>
  <si>
    <t>Ctnnb1</t>
  </si>
  <si>
    <t>catenin beta 1</t>
  </si>
  <si>
    <t>Zeb2</t>
  </si>
  <si>
    <t>zinc finger E-box binding homeobox 2</t>
  </si>
  <si>
    <t>Cat</t>
  </si>
  <si>
    <t>catalase</t>
  </si>
  <si>
    <t>Trim10</t>
  </si>
  <si>
    <t>tripartite motif-containing 10</t>
  </si>
  <si>
    <t>Ralbp1</t>
  </si>
  <si>
    <t>ralA binding protein 1</t>
  </si>
  <si>
    <t>Tmem50a</t>
  </si>
  <si>
    <t>transmembrane protein 50A</t>
  </si>
  <si>
    <t>Nucks1</t>
  </si>
  <si>
    <t>nuclear casein kinase and cyclin-dependent kinase ...</t>
  </si>
  <si>
    <t>Taf10</t>
  </si>
  <si>
    <t>TATA-box binding protein associated factor 10</t>
  </si>
  <si>
    <t>Uqcrq</t>
  </si>
  <si>
    <t>Psme3</t>
  </si>
  <si>
    <t>proteaseome (prosome, macropain) activator subunit...</t>
  </si>
  <si>
    <t>Lmna</t>
  </si>
  <si>
    <t>lamin A</t>
  </si>
  <si>
    <t>Maf</t>
  </si>
  <si>
    <t>MAF bZIP transcription factor</t>
  </si>
  <si>
    <t>Snrpe</t>
  </si>
  <si>
    <t>small nuclear ribonucleoprotein E</t>
  </si>
  <si>
    <t>Gna13</t>
  </si>
  <si>
    <t>guanine nucleotide binding protein, alpha 13</t>
  </si>
  <si>
    <t>Ube2i</t>
  </si>
  <si>
    <t>ubiquitin-conjugating enzyme E2I</t>
  </si>
  <si>
    <t>Gng11</t>
  </si>
  <si>
    <t>Fcgrt</t>
  </si>
  <si>
    <t>Fc fragment of IgG receptor and transporter</t>
  </si>
  <si>
    <t>Ghitm</t>
  </si>
  <si>
    <t>growth hormone inducible transmembrane protein</t>
  </si>
  <si>
    <t>Dst</t>
  </si>
  <si>
    <t>dystonin</t>
  </si>
  <si>
    <t>Eif5a</t>
  </si>
  <si>
    <t>eukaryotic translation initiation factor 5A</t>
  </si>
  <si>
    <t>Vapa</t>
  </si>
  <si>
    <t>vesicle-associated membrane protein, associated pr...</t>
  </si>
  <si>
    <t>Ywhaq</t>
  </si>
  <si>
    <t>Atp5g3</t>
  </si>
  <si>
    <t>Specc1</t>
  </si>
  <si>
    <t>Crip2</t>
  </si>
  <si>
    <t>cysteine rich protein 2</t>
  </si>
  <si>
    <t>Rnasek</t>
  </si>
  <si>
    <t>ribonuclease, RNase K</t>
  </si>
  <si>
    <t>Tfdp2</t>
  </si>
  <si>
    <t>transcription factor Dp 2</t>
  </si>
  <si>
    <t>Cox5a</t>
  </si>
  <si>
    <t>cytochrome c oxidase subunit 5A</t>
  </si>
  <si>
    <t>Sf3b2</t>
  </si>
  <si>
    <t>splicing factor 3b, subunit 2</t>
  </si>
  <si>
    <t>Gng2</t>
  </si>
  <si>
    <t>Pgls</t>
  </si>
  <si>
    <t>6-phosphogluconolactonase</t>
  </si>
  <si>
    <t>Ewsr1</t>
  </si>
  <si>
    <t>Ewing sarcoma breakpoint region 1</t>
  </si>
  <si>
    <t>Psme2</t>
  </si>
  <si>
    <t>Hnrnpa1</t>
  </si>
  <si>
    <t>heterogeneous nuclear ribonucleoprotein A1</t>
  </si>
  <si>
    <t>Cdr2</t>
  </si>
  <si>
    <t>cerebellar degeneration-related 2</t>
  </si>
  <si>
    <t>Uqcr11</t>
  </si>
  <si>
    <t>Chmp2a</t>
  </si>
  <si>
    <t>charged multivesicular body protein 2A</t>
  </si>
  <si>
    <t>Ywhah</t>
  </si>
  <si>
    <t>Gmfg</t>
  </si>
  <si>
    <t>glia maturation factor, gamma</t>
  </si>
  <si>
    <t>Nrp2</t>
  </si>
  <si>
    <t>neuropilin 2</t>
  </si>
  <si>
    <t>Ubxn4</t>
  </si>
  <si>
    <t>UBX domain protein 4</t>
  </si>
  <si>
    <t>Sparc</t>
  </si>
  <si>
    <t>secreted acidic cysteine rich glycoprotein</t>
  </si>
  <si>
    <t>Ppp1r14b</t>
  </si>
  <si>
    <t>Srp9</t>
  </si>
  <si>
    <t>signal recognition particle 9</t>
  </si>
  <si>
    <t>Pcmtd1</t>
  </si>
  <si>
    <t>Pcsk6</t>
  </si>
  <si>
    <t>proprotein convertase subtilisin/kexin type 6</t>
  </si>
  <si>
    <t>Ube2r2</t>
  </si>
  <si>
    <t>ubiquitin-conjugating enzyme E2R 2</t>
  </si>
  <si>
    <t>Reln</t>
  </si>
  <si>
    <t>reelin</t>
  </si>
  <si>
    <t>Ptpn18</t>
  </si>
  <si>
    <t>protein tyrosine phosphatase, non-receptor type 18</t>
  </si>
  <si>
    <t>Map3k3</t>
  </si>
  <si>
    <t>mitogen-activated protein kinase kinase kinase 3</t>
  </si>
  <si>
    <t>Mrpl52</t>
  </si>
  <si>
    <t>mitochondrial ribosomal protein L52</t>
  </si>
  <si>
    <t>Cd24a</t>
  </si>
  <si>
    <t>CD24a antigen</t>
  </si>
  <si>
    <t>Ppib</t>
  </si>
  <si>
    <t>peptidylprolyl isomerase B</t>
  </si>
  <si>
    <t>S100a16</t>
  </si>
  <si>
    <t>S100 calcium binding protein A16</t>
  </si>
  <si>
    <t>Dlg1</t>
  </si>
  <si>
    <t>discs large MAGUK scaffold protein 1</t>
  </si>
  <si>
    <t>Igfbp7</t>
  </si>
  <si>
    <t>insulin-like growth factor binding protein 7</t>
  </si>
  <si>
    <t>Zfp706</t>
  </si>
  <si>
    <t>zinc finger protein 706</t>
  </si>
  <si>
    <t>Hspe1</t>
  </si>
  <si>
    <t>heat shock protein 1 (chaperonin 10)</t>
  </si>
  <si>
    <t>Prxl2a</t>
  </si>
  <si>
    <t>peroxiredoxin like 2A</t>
  </si>
  <si>
    <t>Abca1</t>
  </si>
  <si>
    <t>ATP-binding cassette, sub-family A member 1</t>
  </si>
  <si>
    <t>Mrpl33</t>
  </si>
  <si>
    <t>mitochondrial ribosomal protein L33</t>
  </si>
  <si>
    <t>Ndufc2</t>
  </si>
  <si>
    <t>NADH:ubiquinone oxidoreductase subunit C2</t>
  </si>
  <si>
    <t>Dpysl2</t>
  </si>
  <si>
    <t>dihydropyrimidinase-like 2</t>
  </si>
  <si>
    <t>Tmed9</t>
  </si>
  <si>
    <t>transmembrane p24 trafficking protein 9</t>
  </si>
  <si>
    <t>Tspo</t>
  </si>
  <si>
    <t>translocator protein</t>
  </si>
  <si>
    <t>Klf4</t>
  </si>
  <si>
    <t>Kruppel-like transcription factor 4 (gut)</t>
  </si>
  <si>
    <t>Sri</t>
  </si>
  <si>
    <t>sorcin</t>
  </si>
  <si>
    <t>Mmrn1</t>
  </si>
  <si>
    <t>multimerin 1</t>
  </si>
  <si>
    <t>Lamtor1</t>
  </si>
  <si>
    <t>AI662270</t>
  </si>
  <si>
    <t>expressed sequence AI662270</t>
  </si>
  <si>
    <t>Stub1</t>
  </si>
  <si>
    <t>STIP1 homology and U-Box containing protein 1</t>
  </si>
  <si>
    <t>Tgfb1</t>
  </si>
  <si>
    <t>transforming growth factor, beta 1</t>
  </si>
  <si>
    <t>Romo1</t>
  </si>
  <si>
    <t>reactive oxygen species modulator 1</t>
  </si>
  <si>
    <t>Cdk8</t>
  </si>
  <si>
    <t>cyclin dependent kinase 8</t>
  </si>
  <si>
    <t>Pde7b</t>
  </si>
  <si>
    <t>phosphodiesterase 7B</t>
  </si>
  <si>
    <t>Drap1</t>
  </si>
  <si>
    <t>DR1 associated protein 1</t>
  </si>
  <si>
    <t>Reep3</t>
  </si>
  <si>
    <t>receptor accessory protein 3</t>
  </si>
  <si>
    <t>Slc4a1</t>
  </si>
  <si>
    <t>Ndufb9</t>
  </si>
  <si>
    <t>NADH:ubiquinone oxidoreductase subunit B9</t>
  </si>
  <si>
    <t>Rnf130</t>
  </si>
  <si>
    <t>ring finger protein 130</t>
  </si>
  <si>
    <t>Scd2</t>
  </si>
  <si>
    <t>stearoyl-Coenzyme A desaturase 2</t>
  </si>
  <si>
    <t>Ran</t>
  </si>
  <si>
    <t>RAN, member RAS oncogene family</t>
  </si>
  <si>
    <t>Etv6</t>
  </si>
  <si>
    <t>ets variant 6</t>
  </si>
  <si>
    <t>Pmvk</t>
  </si>
  <si>
    <t>phosphomevalonate kinase</t>
  </si>
  <si>
    <t>Ncor2</t>
  </si>
  <si>
    <t>nuclear receptor co-repressor 2</t>
  </si>
  <si>
    <t>Tenm3</t>
  </si>
  <si>
    <t>teneurin transmembrane protein 3</t>
  </si>
  <si>
    <t>Eif3e</t>
  </si>
  <si>
    <t>Sptlc2</t>
  </si>
  <si>
    <t>serine palmitoyltransferase, long chain base subun...</t>
  </si>
  <si>
    <t>Ssna1</t>
  </si>
  <si>
    <t>SS nuclear autoantigen 1</t>
  </si>
  <si>
    <t>Atp5o</t>
  </si>
  <si>
    <t>Jup</t>
  </si>
  <si>
    <t>junction plakoglobin</t>
  </si>
  <si>
    <t>Bach2</t>
  </si>
  <si>
    <t>BTB and CNC homology, basic leucine zipper transcr...</t>
  </si>
  <si>
    <t>Adipor1</t>
  </si>
  <si>
    <t>adiponectin receptor 1</t>
  </si>
  <si>
    <t>Hnrnpa0</t>
  </si>
  <si>
    <t>heterogeneous nuclear ribonucleoprotein A0</t>
  </si>
  <si>
    <t>Col4a1</t>
  </si>
  <si>
    <t>collagen, type IV, alpha 1</t>
  </si>
  <si>
    <t>Kif1b</t>
  </si>
  <si>
    <t>kinesin family member 1B</t>
  </si>
  <si>
    <t>Smad1</t>
  </si>
  <si>
    <t>SMAD family member 1</t>
  </si>
  <si>
    <t>Fgl2</t>
  </si>
  <si>
    <t>fibrinogen-like protein 2</t>
  </si>
  <si>
    <t>Dnaja2</t>
  </si>
  <si>
    <t>DnaJ heat shock protein family (Hsp40) member A2</t>
  </si>
  <si>
    <t>Ggct</t>
  </si>
  <si>
    <t>gamma-glutamyl cyclotransferase</t>
  </si>
  <si>
    <t>Ndufa8</t>
  </si>
  <si>
    <t>NADH:ubiquinone oxidoreductase subunit A8</t>
  </si>
  <si>
    <t>Ecscr</t>
  </si>
  <si>
    <t>endothelial cell surface expressed chemotaxis and ...</t>
  </si>
  <si>
    <t>Ctdspl</t>
  </si>
  <si>
    <t>CTD small phosphatase like</t>
  </si>
  <si>
    <t>Gm15564</t>
  </si>
  <si>
    <t>predicted gene 15564</t>
  </si>
  <si>
    <t>Spta1</t>
  </si>
  <si>
    <t>spectrin alpha, erythrocytic 1</t>
  </si>
  <si>
    <t>Prox1</t>
  </si>
  <si>
    <t>prospero homeobox 1</t>
  </si>
  <si>
    <t>Wdr17</t>
  </si>
  <si>
    <t>WD repeat domain 17</t>
  </si>
  <si>
    <t>Mesd</t>
  </si>
  <si>
    <t>mesoderm development LRP chaperone</t>
  </si>
  <si>
    <t>Prkcz</t>
  </si>
  <si>
    <t>protein kinase C, zeta</t>
  </si>
  <si>
    <t>Ptges3</t>
  </si>
  <si>
    <t>prostaglandin E synthase 3</t>
  </si>
  <si>
    <t>Psma3</t>
  </si>
  <si>
    <t>proteasome subunit alpha 3</t>
  </si>
  <si>
    <t>Emid1</t>
  </si>
  <si>
    <t>EMI domain containing 1</t>
  </si>
  <si>
    <t>Rec114</t>
  </si>
  <si>
    <t>REC114 meiotic recombination protein</t>
  </si>
  <si>
    <t>Zfand3</t>
  </si>
  <si>
    <t>zinc finger, AN1-type domain 3</t>
  </si>
  <si>
    <t>Anapc11</t>
  </si>
  <si>
    <t>anaphase promoting complex subunit 11</t>
  </si>
  <si>
    <t>Fbln5</t>
  </si>
  <si>
    <t>fibulin 5</t>
  </si>
  <si>
    <t>Ptpre</t>
  </si>
  <si>
    <t>protein tyrosine phosphatase receptor type E</t>
  </si>
  <si>
    <t>Scn1b</t>
  </si>
  <si>
    <t>sodium channel, voltage-gated, type I, beta</t>
  </si>
  <si>
    <t>Scp2</t>
  </si>
  <si>
    <t>sterol carrier protein 2, liver</t>
  </si>
  <si>
    <t>Etl4</t>
  </si>
  <si>
    <t>enhancer trap locus 4</t>
  </si>
  <si>
    <t>Ndufs6</t>
  </si>
  <si>
    <t>NADH:ubiquinone oxidoreductase core subunit S6</t>
  </si>
  <si>
    <t>Stox2</t>
  </si>
  <si>
    <t>storkhead box 2</t>
  </si>
  <si>
    <t>Ssu72</t>
  </si>
  <si>
    <t>Ssu72 RNA polymerase II CTD phosphatase homolog (y...</t>
  </si>
  <si>
    <t>Eif3c</t>
  </si>
  <si>
    <t>Ifnar2</t>
  </si>
  <si>
    <t>interferon (alpha and beta) receptor 2</t>
  </si>
  <si>
    <t>Szrd1</t>
  </si>
  <si>
    <t>SUZ RNA binding domain containing 1</t>
  </si>
  <si>
    <t>Vamp5</t>
  </si>
  <si>
    <t>vesicle-associated membrane protein 5</t>
  </si>
  <si>
    <t>S100a13</t>
  </si>
  <si>
    <t>S100 calcium binding protein A13</t>
  </si>
  <si>
    <t>Wwp1</t>
  </si>
  <si>
    <t>WW domain containing E3 ubiquitin protein ligase 1</t>
  </si>
  <si>
    <t>Tex14</t>
  </si>
  <si>
    <t>testis expressed gene 14 intercellular bridge form...</t>
  </si>
  <si>
    <t>Psmc3</t>
  </si>
  <si>
    <t>Eif4a2</t>
  </si>
  <si>
    <t>eukaryotic translation initiation factor 4A2</t>
  </si>
  <si>
    <t>Maml2</t>
  </si>
  <si>
    <t>mastermind like transcriptional coactivator 2</t>
  </si>
  <si>
    <t>Eif4a1</t>
  </si>
  <si>
    <t>eukaryotic translation initiation factor 4A1</t>
  </si>
  <si>
    <t>Efna5</t>
  </si>
  <si>
    <t>ephrin A5</t>
  </si>
  <si>
    <t>Psmb8</t>
  </si>
  <si>
    <t>Arglu1</t>
  </si>
  <si>
    <t>arginine and glutamate rich 1</t>
  </si>
  <si>
    <t>Itga9</t>
  </si>
  <si>
    <t>integrin alpha 9</t>
  </si>
  <si>
    <t>Kank3</t>
  </si>
  <si>
    <t>KN motif and ankyrin repeat domains 3</t>
  </si>
  <si>
    <t>Tmod2</t>
  </si>
  <si>
    <t>tropomodulin 2</t>
  </si>
  <si>
    <t>Fbxw8</t>
  </si>
  <si>
    <t>F-box and WD-40 domain protein 8</t>
  </si>
  <si>
    <t>Ctsh</t>
  </si>
  <si>
    <t>cathepsin H</t>
  </si>
  <si>
    <t>Id3</t>
  </si>
  <si>
    <t>inhibitor of DNA binding 3</t>
  </si>
  <si>
    <t>Cox16</t>
  </si>
  <si>
    <t>cytochrome c oxidase assembly protein 16</t>
  </si>
  <si>
    <t>Vps36</t>
  </si>
  <si>
    <t>vacuolar protein sorting 36</t>
  </si>
  <si>
    <t>Arpc1a</t>
  </si>
  <si>
    <t>actin related protein 2/3 complex, subunit 1A</t>
  </si>
  <si>
    <t>Mpv17</t>
  </si>
  <si>
    <t>MpV17 mitochondrial inner membrane protein</t>
  </si>
  <si>
    <t>Krcc1</t>
  </si>
  <si>
    <t>lysine-rich coiled-coil 1</t>
  </si>
  <si>
    <t>Tcn2</t>
  </si>
  <si>
    <t>transcobalamin 2</t>
  </si>
  <si>
    <t>G3bp1</t>
  </si>
  <si>
    <t>G3BP stress granule assembly factor 1</t>
  </si>
  <si>
    <t>Add1</t>
  </si>
  <si>
    <t>adducin 1</t>
  </si>
  <si>
    <t>Klf12</t>
  </si>
  <si>
    <t>Kruppel-like transcription factor 12</t>
  </si>
  <si>
    <t>St3gal6</t>
  </si>
  <si>
    <t>ST3 beta-galactoside alpha-2,3-sialyltransferase 6</t>
  </si>
  <si>
    <t>Eef1g</t>
  </si>
  <si>
    <t>eukaryotic translation elongation factor 1 gamma</t>
  </si>
  <si>
    <t>Rac1</t>
  </si>
  <si>
    <t>Rac family small GTPase 1</t>
  </si>
  <si>
    <t>Cript</t>
  </si>
  <si>
    <t>cysteine-rich PDZ-binding protein</t>
  </si>
  <si>
    <t>Vps28</t>
  </si>
  <si>
    <t>vacuolar protein sorting 28</t>
  </si>
  <si>
    <t>Eid1</t>
  </si>
  <si>
    <t>EP300 interacting inhibitor of differentiation 1</t>
  </si>
  <si>
    <t>Sypl</t>
  </si>
  <si>
    <t>Senp6</t>
  </si>
  <si>
    <t>SUMO/sentrin specific peptidase 6</t>
  </si>
  <si>
    <t>Psmb6</t>
  </si>
  <si>
    <t>Picalm</t>
  </si>
  <si>
    <t>phosphatidylinositol binding clathrin assembly pro...</t>
  </si>
  <si>
    <t>Ulk2</t>
  </si>
  <si>
    <t>unc-51 like kinase 2</t>
  </si>
  <si>
    <t>Pnp</t>
  </si>
  <si>
    <t>purine-nucleoside phosphorylase</t>
  </si>
  <si>
    <t>Cers4</t>
  </si>
  <si>
    <t>ceramide synthase 4</t>
  </si>
  <si>
    <t>Adamtsl1</t>
  </si>
  <si>
    <t>ADAMTS-like 1</t>
  </si>
  <si>
    <t>Cyc1</t>
  </si>
  <si>
    <t>cytochrome c-1</t>
  </si>
  <si>
    <t>Fkbp1a</t>
  </si>
  <si>
    <t>FK506 binding protein 1a</t>
  </si>
  <si>
    <t>Clptm1</t>
  </si>
  <si>
    <t>cleft lip and palate associated transmembrane prot...</t>
  </si>
  <si>
    <t>Atp5a1</t>
  </si>
  <si>
    <t>Rwdd1</t>
  </si>
  <si>
    <t>RWD domain containing 1</t>
  </si>
  <si>
    <t>Hspa5</t>
  </si>
  <si>
    <t>heat shock protein 5</t>
  </si>
  <si>
    <t>Dysf</t>
  </si>
  <si>
    <t>dysferlin</t>
  </si>
  <si>
    <t>H1f0</t>
  </si>
  <si>
    <t>H1.0 linker histone</t>
  </si>
  <si>
    <t>Gypa</t>
  </si>
  <si>
    <t>glycophorin A</t>
  </si>
  <si>
    <t>Sgk3</t>
  </si>
  <si>
    <t>serum/glucocorticoid regulated kinase 3</t>
  </si>
  <si>
    <t>Tomm22</t>
  </si>
  <si>
    <t>translocase of outer mitochondrial membrane 22</t>
  </si>
  <si>
    <t>Rbm42</t>
  </si>
  <si>
    <t>RNA binding motif protein 42</t>
  </si>
  <si>
    <t>Bicral</t>
  </si>
  <si>
    <t>Sarnp</t>
  </si>
  <si>
    <t>SAP domain containing ribonucleoprotein</t>
  </si>
  <si>
    <t>Sdf4</t>
  </si>
  <si>
    <t>stromal cell derived factor 4</t>
  </si>
  <si>
    <t>Zfp644</t>
  </si>
  <si>
    <t>zinc finger protein 644</t>
  </si>
  <si>
    <t>Meox1</t>
  </si>
  <si>
    <t>mesenchyme homeobox 1</t>
  </si>
  <si>
    <t>Snx2</t>
  </si>
  <si>
    <t>sorting nexin 2</t>
  </si>
  <si>
    <t>Micu2</t>
  </si>
  <si>
    <t>mitochondrial calcium uptake 2</t>
  </si>
  <si>
    <t>Fam222b</t>
  </si>
  <si>
    <t>family with sequence similarity 222, member B</t>
  </si>
  <si>
    <t>H2afy</t>
  </si>
  <si>
    <t>4930523C07Rik</t>
  </si>
  <si>
    <t>RIKEN cDNA 4930523C07 gene</t>
  </si>
  <si>
    <t>Cped1</t>
  </si>
  <si>
    <t>cadherin-like and PC-esterase domain containing 1</t>
  </si>
  <si>
    <t>Dnajb6</t>
  </si>
  <si>
    <t>DnaJ heat shock protein family (Hsp40) member B6</t>
  </si>
  <si>
    <t>Anks1</t>
  </si>
  <si>
    <t>ankyrin repeat and SAM domain containing 1</t>
  </si>
  <si>
    <t>Coa3</t>
  </si>
  <si>
    <t>cytochrome C oxidase assembly factor 3</t>
  </si>
  <si>
    <t>Aff4</t>
  </si>
  <si>
    <t>AF4/FMR2 family, member 4</t>
  </si>
  <si>
    <t>Tmed2</t>
  </si>
  <si>
    <t>transmembrane p24 trafficking protein 2</t>
  </si>
  <si>
    <t>Cdk12</t>
  </si>
  <si>
    <t>cyclin dependent kinase 12</t>
  </si>
  <si>
    <t>Rpn2</t>
  </si>
  <si>
    <t>ribophorin II</t>
  </si>
  <si>
    <t>Ppp1ca</t>
  </si>
  <si>
    <t>protein phosphatase 1 catalytic subunit alpha</t>
  </si>
  <si>
    <t>Timm13</t>
  </si>
  <si>
    <t>translocase of inner mitochondrial membrane 13</t>
  </si>
  <si>
    <t>Col23a1</t>
  </si>
  <si>
    <t>collagen, type XXIII, alpha 1</t>
  </si>
  <si>
    <t>Sgk1</t>
  </si>
  <si>
    <t>serum/glucocorticoid regulated kinase 1</t>
  </si>
  <si>
    <t>Cuedc2</t>
  </si>
  <si>
    <t>CUE domain containing 2</t>
  </si>
  <si>
    <t>Ndrg1</t>
  </si>
  <si>
    <t>N-myc downstream regulated gene 1</t>
  </si>
  <si>
    <t>Glud1</t>
  </si>
  <si>
    <t>glutamate dehydrogenase 1</t>
  </si>
  <si>
    <t>Rab3il1</t>
  </si>
  <si>
    <t>RAB3A interacting protein (rabin3)-like 1</t>
  </si>
  <si>
    <t>Pik3ca</t>
  </si>
  <si>
    <t>phosphatidylinositol-4,5-bisphosphate 3-kinase cat...</t>
  </si>
  <si>
    <t>Senp7</t>
  </si>
  <si>
    <t>SUMO1/sentrin specific peptidase 7</t>
  </si>
  <si>
    <t>Atp5md</t>
  </si>
  <si>
    <t>Aopep</t>
  </si>
  <si>
    <t>aminopeptidase O</t>
  </si>
  <si>
    <t>Mctp1</t>
  </si>
  <si>
    <t>multiple C2 domains, transmembrane 1</t>
  </si>
  <si>
    <t>Plscr3</t>
  </si>
  <si>
    <t>phospholipid scramblase 3</t>
  </si>
  <si>
    <t>Gtdc1</t>
  </si>
  <si>
    <t>glycosyltransferase-like domain containing 1</t>
  </si>
  <si>
    <t>Srek1</t>
  </si>
  <si>
    <t>splicing regulatory glutamine/lysine-rich protein ...</t>
  </si>
  <si>
    <t>Hagh</t>
  </si>
  <si>
    <t>hydroxyacyl glutathione hydrolase</t>
  </si>
  <si>
    <t>Cap1</t>
  </si>
  <si>
    <t>Ptpn14</t>
  </si>
  <si>
    <t>protein tyrosine phosphatase, non-receptor type 14</t>
  </si>
  <si>
    <t>Snrpd2</t>
  </si>
  <si>
    <t>small nuclear ribonucleoprotein D2</t>
  </si>
  <si>
    <t>Nsd3</t>
  </si>
  <si>
    <t>nuclear receptor binding SET domain protein 3</t>
  </si>
  <si>
    <t>Pdcd10</t>
  </si>
  <si>
    <t>programmed cell death 10</t>
  </si>
  <si>
    <t>Mt1</t>
  </si>
  <si>
    <t>metallothionein 1</t>
  </si>
  <si>
    <t>Tbcb</t>
  </si>
  <si>
    <t>tubulin folding cofactor B</t>
  </si>
  <si>
    <t>Tbx1</t>
  </si>
  <si>
    <t>T-box 1</t>
  </si>
  <si>
    <t>Mgp</t>
  </si>
  <si>
    <t>matrix Gla protein</t>
  </si>
  <si>
    <t>Mpp1</t>
  </si>
  <si>
    <t>membrane protein, palmitoylated</t>
  </si>
  <si>
    <t>Dusp1</t>
  </si>
  <si>
    <t>dual specificity phosphatase 1</t>
  </si>
  <si>
    <t>Etfb</t>
  </si>
  <si>
    <t>electron transferring flavoprotein, beta polypepti...</t>
  </si>
  <si>
    <t>Cdk19</t>
  </si>
  <si>
    <t>cyclin dependent kinase 19</t>
  </si>
  <si>
    <t>Dctn3</t>
  </si>
  <si>
    <t>dynactin 3</t>
  </si>
  <si>
    <t>Txndc9</t>
  </si>
  <si>
    <t>thioredoxin domain containing 9</t>
  </si>
  <si>
    <t>Creg1</t>
  </si>
  <si>
    <t>cellular repressor of E1A-stimulated genes 1</t>
  </si>
  <si>
    <t>Lsm12</t>
  </si>
  <si>
    <t>LSM12 homolog</t>
  </si>
  <si>
    <t>Sned1</t>
  </si>
  <si>
    <t>sushi, nidogen and EGF-like domains 1</t>
  </si>
  <si>
    <t>Bst2</t>
  </si>
  <si>
    <t>bone marrow stromal cell antigen 2</t>
  </si>
  <si>
    <t>Dnajc3</t>
  </si>
  <si>
    <t>DnaJ heat shock protein family (Hsp40) member C3</t>
  </si>
  <si>
    <t>Vcp</t>
  </si>
  <si>
    <t>valosin containing protein</t>
  </si>
  <si>
    <t>Cmss1</t>
  </si>
  <si>
    <t>cms small ribosomal subunit 1</t>
  </si>
  <si>
    <t>Naa16</t>
  </si>
  <si>
    <t>N(alpha)-acetyltransferase 16, NatA auxiliary subu...</t>
  </si>
  <si>
    <t>Stat3</t>
  </si>
  <si>
    <t>signal transducer and activator of transcription 3</t>
  </si>
  <si>
    <t>Bcr</t>
  </si>
  <si>
    <t>BCR activator of RhoGEF and GTPase</t>
  </si>
  <si>
    <t>Ndufb4</t>
  </si>
  <si>
    <t>NADH:ubiquinone oxidoreductase subunit B4</t>
  </si>
  <si>
    <t>Tspan5</t>
  </si>
  <si>
    <t>tetraspanin 5</t>
  </si>
  <si>
    <t>Vmp1</t>
  </si>
  <si>
    <t>vacuole membrane protein 1</t>
  </si>
  <si>
    <t>Tmem208</t>
  </si>
  <si>
    <t>transmembrane protein 208</t>
  </si>
  <si>
    <t>Rhobtb3</t>
  </si>
  <si>
    <t>Rho-related BTB domain containing 3</t>
  </si>
  <si>
    <t>Cers2</t>
  </si>
  <si>
    <t>ceramide synthase 2</t>
  </si>
  <si>
    <t>Dlc1</t>
  </si>
  <si>
    <t>deleted in liver cancer 1</t>
  </si>
  <si>
    <t>Mapk3</t>
  </si>
  <si>
    <t>mitogen-activated protein kinase 3</t>
  </si>
  <si>
    <t>Irf2bp2</t>
  </si>
  <si>
    <t>interferon regulatory factor 2 binding protein 2</t>
  </si>
  <si>
    <t>Palm</t>
  </si>
  <si>
    <t>paralemmin</t>
  </si>
  <si>
    <t>Nr1h3</t>
  </si>
  <si>
    <t>nuclear receptor subfamily 1, group H, member 3</t>
  </si>
  <si>
    <t>Bod1l</t>
  </si>
  <si>
    <t>biorientation of chromosomes in cell division 1-li...</t>
  </si>
  <si>
    <t>Prex2</t>
  </si>
  <si>
    <t>phosphatidylinositol-3,4,5-trisphosphate-dependent...</t>
  </si>
  <si>
    <t>Calr</t>
  </si>
  <si>
    <t>calreticulin</t>
  </si>
  <si>
    <t>Tnrc6b</t>
  </si>
  <si>
    <t>trinucleotide repeat containing 6b</t>
  </si>
  <si>
    <t>Ptpn3</t>
  </si>
  <si>
    <t>protein tyrosine phosphatase, non-receptor type 3</t>
  </si>
  <si>
    <t>Anxa7</t>
  </si>
  <si>
    <t>annexin A7</t>
  </si>
  <si>
    <t>Dhrs7</t>
  </si>
  <si>
    <t>dehydrogenase/reductase 7</t>
  </si>
  <si>
    <t>Hmgn1</t>
  </si>
  <si>
    <t>high mobility group nucleosomal binding domain 1</t>
  </si>
  <si>
    <t>Sumo3</t>
  </si>
  <si>
    <t>small ubiquitin-like modifier 3</t>
  </si>
  <si>
    <t>Hjurp</t>
  </si>
  <si>
    <t>Holliday junction recognition protein</t>
  </si>
  <si>
    <t>Plxdc2</t>
  </si>
  <si>
    <t>plexin domain containing 2</t>
  </si>
  <si>
    <t>Idh3g</t>
  </si>
  <si>
    <t>isocitrate dehydrogenase 3 (NAD+), gamma</t>
  </si>
  <si>
    <t>Papola</t>
  </si>
  <si>
    <t>poly (A) polymerase alpha</t>
  </si>
  <si>
    <t>Elk3</t>
  </si>
  <si>
    <t>ELK3, member of ETS oncogene family</t>
  </si>
  <si>
    <t>Tax1bp1</t>
  </si>
  <si>
    <t>Tax1 (human T cell leukemia virus type I) binding ...</t>
  </si>
  <si>
    <t>Tceal9</t>
  </si>
  <si>
    <t>transcription elongation factor A like 9</t>
  </si>
  <si>
    <t>Ldlrad4</t>
  </si>
  <si>
    <t>low density lipoprotein receptor class A domain co...</t>
  </si>
  <si>
    <t>1700025G04Rik</t>
  </si>
  <si>
    <t>RIKEN cDNA 1700025G04 gene</t>
  </si>
  <si>
    <t>Nav3</t>
  </si>
  <si>
    <t>neuron navigator 3</t>
  </si>
  <si>
    <t>Sash1</t>
  </si>
  <si>
    <t>SAM and SH3 domain containing 1</t>
  </si>
  <si>
    <t>Smu1</t>
  </si>
  <si>
    <t>smu-1 suppressor of mec-8 and unc-52 homolog (C. e...</t>
  </si>
  <si>
    <t>Ap2a2</t>
  </si>
  <si>
    <t>adaptor-related protein complex 2, alpha 2 subunit</t>
  </si>
  <si>
    <t>Dhrs3</t>
  </si>
  <si>
    <t>dehydrogenase/reductase 3</t>
  </si>
  <si>
    <t>A230059L01Rik</t>
  </si>
  <si>
    <t>RIKEN cDNA A230059L01 gene</t>
  </si>
  <si>
    <t>Sh3glb2</t>
  </si>
  <si>
    <t>SH3-domain GRB2-like endophilin B2</t>
  </si>
  <si>
    <t>Bcap31</t>
  </si>
  <si>
    <t>B cell receptor associated protein 31</t>
  </si>
  <si>
    <t>Prelid1</t>
  </si>
  <si>
    <t>PRELI domain containing 1</t>
  </si>
  <si>
    <t>Smurf1</t>
  </si>
  <si>
    <t>SMAD specific E3 ubiquitin protein ligase 1</t>
  </si>
  <si>
    <t>Tanc2</t>
  </si>
  <si>
    <t>Wdr26</t>
  </si>
  <si>
    <t>WD repeat domain 26</t>
  </si>
  <si>
    <t>Ppp2r1a</t>
  </si>
  <si>
    <t>protein phosphatase 2, regulatory subunit A, alpha</t>
  </si>
  <si>
    <t>Cnih4</t>
  </si>
  <si>
    <t>cornichon family AMPA receptor auxiliary protein 4</t>
  </si>
  <si>
    <t>Pdlim1</t>
  </si>
  <si>
    <t>PDZ and LIM domain 1 (elfin)</t>
  </si>
  <si>
    <t>Cdc5l</t>
  </si>
  <si>
    <t>cell division cycle 5-like</t>
  </si>
  <si>
    <t>Tmem131</t>
  </si>
  <si>
    <t>transmembrane protein 131</t>
  </si>
  <si>
    <t>Myo9a</t>
  </si>
  <si>
    <t>myosin IXa</t>
  </si>
  <si>
    <t>Usp9x</t>
  </si>
  <si>
    <t>ubiquitin specific peptidase 9, X chromosome</t>
  </si>
  <si>
    <t>Elf2</t>
  </si>
  <si>
    <t>E74-like factor 2</t>
  </si>
  <si>
    <t>Bin1</t>
  </si>
  <si>
    <t>bridging integrator 1</t>
  </si>
  <si>
    <t>Gemin7</t>
  </si>
  <si>
    <t>gem nuclear organelle associated protein 7</t>
  </si>
  <si>
    <t>Lats2</t>
  </si>
  <si>
    <t>large tumor suppressor 2</t>
  </si>
  <si>
    <t>Pias2</t>
  </si>
  <si>
    <t>protein inhibitor of activated STAT 2</t>
  </si>
  <si>
    <t>Supt4a</t>
  </si>
  <si>
    <t>SPT4A, DSIF elongation factor subunit</t>
  </si>
  <si>
    <t>F8</t>
  </si>
  <si>
    <t>coagulation factor VIII</t>
  </si>
  <si>
    <t>Dynll1</t>
  </si>
  <si>
    <t>dynein light chain LC8-type 1</t>
  </si>
  <si>
    <t>Mrpl17</t>
  </si>
  <si>
    <t>mitochondrial ribosomal protein L17</t>
  </si>
  <si>
    <t>Mrpl20</t>
  </si>
  <si>
    <t>mitochondrial ribosomal protein L20</t>
  </si>
  <si>
    <t>Sult1a1</t>
  </si>
  <si>
    <t>sulfotransferase family 1A, phenol-preferring, mem...</t>
  </si>
  <si>
    <t>Plaat3</t>
  </si>
  <si>
    <t>phospholipase A and acyltransferase 3</t>
  </si>
  <si>
    <t>Ube2d2a</t>
  </si>
  <si>
    <t>ubiquitin-conjugating enzyme E2D 2A</t>
  </si>
  <si>
    <t>Ost4</t>
  </si>
  <si>
    <t>oligosaccharyltransferase complex subunit 4 (non-c...</t>
  </si>
  <si>
    <t>Gpatch8</t>
  </si>
  <si>
    <t>G patch domain containing 8</t>
  </si>
  <si>
    <t>Erp29</t>
  </si>
  <si>
    <t>endoplasmic reticulum protein 29</t>
  </si>
  <si>
    <t>Pdap1</t>
  </si>
  <si>
    <t>PDGFA associated protein 1</t>
  </si>
  <si>
    <t>Mat2a</t>
  </si>
  <si>
    <t>methionine adenosyltransferase 2A</t>
  </si>
  <si>
    <t>Emc3</t>
  </si>
  <si>
    <t>ER membrane protein complex subunit 3</t>
  </si>
  <si>
    <t>Bzw1</t>
  </si>
  <si>
    <t>basic leucine zipper and W2 domains 1</t>
  </si>
  <si>
    <t>Cebpd</t>
  </si>
  <si>
    <t>CCAAT/enhancer binding protein delta</t>
  </si>
  <si>
    <t>Set</t>
  </si>
  <si>
    <t>SET nuclear oncogene</t>
  </si>
  <si>
    <t>Psmd7</t>
  </si>
  <si>
    <t>Psmc5</t>
  </si>
  <si>
    <t>protease (prosome, macropain) 26S subunit, ATPase ...</t>
  </si>
  <si>
    <t>Capn2</t>
  </si>
  <si>
    <t>calpain 2</t>
  </si>
  <si>
    <t>Prmt1</t>
  </si>
  <si>
    <t>protein arginine N-methyltransferase 1</t>
  </si>
  <si>
    <t>Dtd1</t>
  </si>
  <si>
    <t>D-tyrosyl-tRNA deacylase 1</t>
  </si>
  <si>
    <t>Nol7</t>
  </si>
  <si>
    <t>nucleolar protein 7</t>
  </si>
  <si>
    <t>Sap30bp</t>
  </si>
  <si>
    <t>SAP30 binding protein</t>
  </si>
  <si>
    <t>Nedd4</t>
  </si>
  <si>
    <t>Ccndbp1</t>
  </si>
  <si>
    <t>cyclin D-type binding-protein 1</t>
  </si>
  <si>
    <t>Hivep2</t>
  </si>
  <si>
    <t>Dcaf12</t>
  </si>
  <si>
    <t>DDB1 and CUL4 associated factor 12</t>
  </si>
  <si>
    <t>Crlf2</t>
  </si>
  <si>
    <t>cytokine receptor-like factor 2</t>
  </si>
  <si>
    <t>Cpe</t>
  </si>
  <si>
    <t>carboxypeptidase E</t>
  </si>
  <si>
    <t>Acadl</t>
  </si>
  <si>
    <t>acyl-Coenzyme A dehydrogenase, long-chain</t>
  </si>
  <si>
    <t>Ank3</t>
  </si>
  <si>
    <t>ankyrin 3, epithelial</t>
  </si>
  <si>
    <t>Cand1</t>
  </si>
  <si>
    <t>cullin associated and neddylation disassociated 1</t>
  </si>
  <si>
    <t>Nop10</t>
  </si>
  <si>
    <t>NOP10 ribonucleoprotein</t>
  </si>
  <si>
    <t>Pdia6</t>
  </si>
  <si>
    <t>protein disulfide isomerase associated 6</t>
  </si>
  <si>
    <t>Pin1</t>
  </si>
  <si>
    <t>peptidyl-prolyl cis/trans isomerase, NIMA-interact...</t>
  </si>
  <si>
    <t>Calu</t>
  </si>
  <si>
    <t>calumenin</t>
  </si>
  <si>
    <t>Prdx2</t>
  </si>
  <si>
    <t>peroxiredoxin 2</t>
  </si>
  <si>
    <t>Zc3h18</t>
  </si>
  <si>
    <t>zinc finger CCCH-type containing 18</t>
  </si>
  <si>
    <t>Cox14</t>
  </si>
  <si>
    <t>cytochrome c oxidase assembly protein 14</t>
  </si>
  <si>
    <t>Scai</t>
  </si>
  <si>
    <t>suppressor of cancer cell invasion</t>
  </si>
  <si>
    <t>Luc7l3</t>
  </si>
  <si>
    <t>LUC7-like 3 (S. cerevisiae)</t>
  </si>
  <si>
    <t>Zfp512</t>
  </si>
  <si>
    <t>zinc finger protein 512</t>
  </si>
  <si>
    <t>Clk1</t>
  </si>
  <si>
    <t>CDC-like kinase 1</t>
  </si>
  <si>
    <t>Snx6</t>
  </si>
  <si>
    <t>sorting nexin 6</t>
  </si>
  <si>
    <t>Hp1bp3</t>
  </si>
  <si>
    <t>heterochromatin protein 1, binding protein 3</t>
  </si>
  <si>
    <t>Arl6ip1</t>
  </si>
  <si>
    <t>ADP-ribosylation factor-like 6 interacting protein...</t>
  </si>
  <si>
    <t>Pacsin2</t>
  </si>
  <si>
    <t>protein kinase C and casein kinase substrate in ne...</t>
  </si>
  <si>
    <t>Xpo1</t>
  </si>
  <si>
    <t>exportin 1</t>
  </si>
  <si>
    <t>Cox7b</t>
  </si>
  <si>
    <t>cytochrome c oxidase subunit 7B</t>
  </si>
  <si>
    <t>Slc45a3</t>
  </si>
  <si>
    <t>solute carrier family 45, member 3</t>
  </si>
  <si>
    <t>Hnrnpu</t>
  </si>
  <si>
    <t>heterogeneous nuclear ribonucleoprotein U</t>
  </si>
  <si>
    <t>Rtkn</t>
  </si>
  <si>
    <t>rhotekin</t>
  </si>
  <si>
    <t>Cbx1</t>
  </si>
  <si>
    <t>chromobox 1</t>
  </si>
  <si>
    <t>Ralb</t>
  </si>
  <si>
    <t>v-ral simian leukemia viral oncogene B</t>
  </si>
  <si>
    <t>Col4a2</t>
  </si>
  <si>
    <t>collagen, type IV, alpha 2</t>
  </si>
  <si>
    <t>Fam193a</t>
  </si>
  <si>
    <t>family with sequence homology 193, member A</t>
  </si>
  <si>
    <t>Gkap1</t>
  </si>
  <si>
    <t>G kinase anchoring protein 1</t>
  </si>
  <si>
    <t>Ypel5</t>
  </si>
  <si>
    <t>yippee like 5</t>
  </si>
  <si>
    <t>Nusap1</t>
  </si>
  <si>
    <t>nucleolar and spindle associated protein 1</t>
  </si>
  <si>
    <t>Rap2a</t>
  </si>
  <si>
    <t>RAS related protein 2a</t>
  </si>
  <si>
    <t>Rasal2</t>
  </si>
  <si>
    <t>RAS protein activator like 2</t>
  </si>
  <si>
    <t>Unc5b</t>
  </si>
  <si>
    <t>unc-5 netrin receptor B</t>
  </si>
  <si>
    <t>Phactr2</t>
  </si>
  <si>
    <t>phosphatase and actin regulator 2</t>
  </si>
  <si>
    <t>Vps35</t>
  </si>
  <si>
    <t>VPS35 retromer complex component</t>
  </si>
  <si>
    <t>Ndrg3</t>
  </si>
  <si>
    <t>N-myc downstream regulated gene 3</t>
  </si>
  <si>
    <t>Gpi1</t>
  </si>
  <si>
    <t>glucose-6-phosphate isomerase 1</t>
  </si>
  <si>
    <t>Adam10</t>
  </si>
  <si>
    <t>a disintegrin and metallopeptidase domain 10</t>
  </si>
  <si>
    <t>Myh9</t>
  </si>
  <si>
    <t>myosin, heavy polypeptide 9, non-muscle</t>
  </si>
  <si>
    <t>Bax</t>
  </si>
  <si>
    <t>BCL2-associated X protein</t>
  </si>
  <si>
    <t>Adam12</t>
  </si>
  <si>
    <t>ADAM metallopeptidase domain 12</t>
  </si>
  <si>
    <t>Hint2</t>
  </si>
  <si>
    <t>histidine triad nucleotide binding protein 2</t>
  </si>
  <si>
    <t>Crk</t>
  </si>
  <si>
    <t>v-crk avian sarcoma virus CT10 oncogene homolog</t>
  </si>
  <si>
    <t>Rnf187</t>
  </si>
  <si>
    <t>ring finger protein 187</t>
  </si>
  <si>
    <t>Clasp2</t>
  </si>
  <si>
    <t>CLIP associating protein 2</t>
  </si>
  <si>
    <t>Trim33</t>
  </si>
  <si>
    <t>tripartite motif-containing 33</t>
  </si>
  <si>
    <t>Piezo1</t>
  </si>
  <si>
    <t>piezo-type mechanosensitive ion channel component ...</t>
  </si>
  <si>
    <t>Wdsub1</t>
  </si>
  <si>
    <t>WD repeat, SAM and U-box domain containing 1</t>
  </si>
  <si>
    <t>Pard6g</t>
  </si>
  <si>
    <t>par-6 family cell polarity regulator gamma</t>
  </si>
  <si>
    <t>Prkag2</t>
  </si>
  <si>
    <t>protein kinase, AMP-activated, gamma 2 non-catalyt...</t>
  </si>
  <si>
    <t>Mpp6</t>
  </si>
  <si>
    <t>Tiparp</t>
  </si>
  <si>
    <t>TCDD-inducible poly(ADP-ribose) polymerase</t>
  </si>
  <si>
    <t>Jmy</t>
  </si>
  <si>
    <t>junction-mediating and regulatory protein</t>
  </si>
  <si>
    <t>Syne1</t>
  </si>
  <si>
    <t>spectrin repeat containing, nuclear envelope 1</t>
  </si>
  <si>
    <t>Prpf38a</t>
  </si>
  <si>
    <t>PRP38 pre-mRNA processing factor 38 (yeast) domain...</t>
  </si>
  <si>
    <t>Lgals9</t>
  </si>
  <si>
    <t>lectin, galactose binding, soluble 9</t>
  </si>
  <si>
    <t>Wipf3</t>
  </si>
  <si>
    <t>WAS/WASL interacting protein family, member 3</t>
  </si>
  <si>
    <t>Foxn3</t>
  </si>
  <si>
    <t>forkhead box N3</t>
  </si>
  <si>
    <t>Ssr2</t>
  </si>
  <si>
    <t>signal sequence receptor, beta</t>
  </si>
  <si>
    <t>Sbds</t>
  </si>
  <si>
    <t>SBDS ribosome maturation factor</t>
  </si>
  <si>
    <t>Zmynd8</t>
  </si>
  <si>
    <t>zinc finger, MYND-type containing 8</t>
  </si>
  <si>
    <t>Tcf7l1</t>
  </si>
  <si>
    <t>transcription factor 7 like 1 (T cell specific, HM...</t>
  </si>
  <si>
    <t>Smc4</t>
  </si>
  <si>
    <t>structural maintenance of chromosomes 4</t>
  </si>
  <si>
    <t>Atp2b1</t>
  </si>
  <si>
    <t>ATPase, Ca++ transporting, plasma membrane 1</t>
  </si>
  <si>
    <t>Cplane1</t>
  </si>
  <si>
    <t>ciliogenesis and planar polarity effector 1</t>
  </si>
  <si>
    <t>Ube2c</t>
  </si>
  <si>
    <t>ubiquitin-conjugating enzyme E2C</t>
  </si>
  <si>
    <t>Enpp3</t>
  </si>
  <si>
    <t>ectonucleotide pyrophosphatase/phosphodiesterase 3</t>
  </si>
  <si>
    <t>Dipk2b</t>
  </si>
  <si>
    <t>divergent protein kinase domain 2B</t>
  </si>
  <si>
    <t>Kansl1l</t>
  </si>
  <si>
    <t>KAT8 regulatory NSL complex subunit 1-like</t>
  </si>
  <si>
    <t>Dnajc8</t>
  </si>
  <si>
    <t>DnaJ heat shock protein family (Hsp40) member C8</t>
  </si>
  <si>
    <t>Slco2b1</t>
  </si>
  <si>
    <t>Zfx</t>
  </si>
  <si>
    <t>zinc finger protein X-linked</t>
  </si>
  <si>
    <t>Lamtor5</t>
  </si>
  <si>
    <t>Cstb</t>
  </si>
  <si>
    <t>cystatin B</t>
  </si>
  <si>
    <t>Cbx6</t>
  </si>
  <si>
    <t>chromobox 6</t>
  </si>
  <si>
    <t>Mia3</t>
  </si>
  <si>
    <t>MIA SH3 domain ER export factor 3</t>
  </si>
  <si>
    <t>Rbm26</t>
  </si>
  <si>
    <t>RNA binding motif protein 26</t>
  </si>
  <si>
    <t>Stim2</t>
  </si>
  <si>
    <t>stromal interaction molecule 2</t>
  </si>
  <si>
    <t>0610012G03Rik</t>
  </si>
  <si>
    <t>Dync1h1</t>
  </si>
  <si>
    <t>dynein cytoplasmic 1 heavy chain 1</t>
  </si>
  <si>
    <t>Agtrap</t>
  </si>
  <si>
    <t>angiotensin II, type I receptor-associated protein</t>
  </si>
  <si>
    <t>Ttc14</t>
  </si>
  <si>
    <t>tetratricopeptide repeat domain 14</t>
  </si>
  <si>
    <t>Cope</t>
  </si>
  <si>
    <t>coatomer protein complex, subunit epsilon</t>
  </si>
  <si>
    <t>Aldh2</t>
  </si>
  <si>
    <t>aldehyde dehydrogenase 2, mitochondrial</t>
  </si>
  <si>
    <t>Cotl1</t>
  </si>
  <si>
    <t>coactosin like F-actin binding protein 1</t>
  </si>
  <si>
    <t>Ttc9</t>
  </si>
  <si>
    <t>tetratricopeptide repeat domain 9</t>
  </si>
  <si>
    <t>Nfatc3</t>
  </si>
  <si>
    <t>Lgals8</t>
  </si>
  <si>
    <t>lectin, galactose binding, soluble 8</t>
  </si>
  <si>
    <t>Csnk1g1</t>
  </si>
  <si>
    <t>casein kinase 1, gamma 1</t>
  </si>
  <si>
    <t>Cryzl1</t>
  </si>
  <si>
    <t>crystallin zeta like 1</t>
  </si>
  <si>
    <t>Tspan9</t>
  </si>
  <si>
    <t>tetraspanin 9</t>
  </si>
  <si>
    <t>Nectin2</t>
  </si>
  <si>
    <t>nectin cell adhesion molecule 2</t>
  </si>
  <si>
    <t>Trim24</t>
  </si>
  <si>
    <t>tripartite motif-containing 24</t>
  </si>
  <si>
    <t>Rnf14</t>
  </si>
  <si>
    <t>ring finger protein 14</t>
  </si>
  <si>
    <t>Ppp1r12a</t>
  </si>
  <si>
    <t>protein phosphatase 1, regulatory subunit 12A</t>
  </si>
  <si>
    <t>Mbnl2</t>
  </si>
  <si>
    <t>muscleblind like splicing factor 2</t>
  </si>
  <si>
    <t>Ogt</t>
  </si>
  <si>
    <t>O-linked N-acetylglucosamine (GlcNAc) transferase ...</t>
  </si>
  <si>
    <t>Glod4</t>
  </si>
  <si>
    <t>glyoxalase domain containing 4</t>
  </si>
  <si>
    <t>Cbfb</t>
  </si>
  <si>
    <t>core binding factor beta</t>
  </si>
  <si>
    <t>Exoc3</t>
  </si>
  <si>
    <t>exocyst complex component 3</t>
  </si>
  <si>
    <t>Slc25a51</t>
  </si>
  <si>
    <t>solute carrier family 25, member 51</t>
  </si>
  <si>
    <t>Ndufaf2</t>
  </si>
  <si>
    <t>Armh3</t>
  </si>
  <si>
    <t>armadillo-like helical domain containing 3</t>
  </si>
  <si>
    <t>Dtymk</t>
  </si>
  <si>
    <t>deoxythymidylate kinase</t>
  </si>
  <si>
    <t>Fam53b</t>
  </si>
  <si>
    <t>family with sequence similarity 53, member B</t>
  </si>
  <si>
    <t>Ccm2l</t>
  </si>
  <si>
    <t>cerebral cavernous malformation 2-like</t>
  </si>
  <si>
    <t>Crem</t>
  </si>
  <si>
    <t>cAMP responsive element modulator</t>
  </si>
  <si>
    <t>Sucla2</t>
  </si>
  <si>
    <t>succinate-Coenzyme A ligase, ADP-forming, beta sub...</t>
  </si>
  <si>
    <t>Abcf1</t>
  </si>
  <si>
    <t>ATP-binding cassette, sub-family F member 1</t>
  </si>
  <si>
    <t>Pfdn2</t>
  </si>
  <si>
    <t>prefoldin 2</t>
  </si>
  <si>
    <t>Pdrg1</t>
  </si>
  <si>
    <t>p53 and DNA damage regulated 1</t>
  </si>
  <si>
    <t>Oxa1l</t>
  </si>
  <si>
    <t>oxidase assembly 1-like</t>
  </si>
  <si>
    <t>AI837181</t>
  </si>
  <si>
    <t>expressed sequence AI837181</t>
  </si>
  <si>
    <t>Tspan18</t>
  </si>
  <si>
    <t>tetraspanin 18</t>
  </si>
  <si>
    <t>Gprc5b</t>
  </si>
  <si>
    <t>G protein-coupled receptor, family C, group 5, mem...</t>
  </si>
  <si>
    <t>Ndufs3</t>
  </si>
  <si>
    <t>NADH:ubiquinone oxidoreductase core subunit S3</t>
  </si>
  <si>
    <t>Mxd4</t>
  </si>
  <si>
    <t>Max dimerization protein 4</t>
  </si>
  <si>
    <t>Col4a3bp</t>
  </si>
  <si>
    <t>Cpq</t>
  </si>
  <si>
    <t>carboxypeptidase Q</t>
  </si>
  <si>
    <t>Cbx3</t>
  </si>
  <si>
    <t>chromobox 3</t>
  </si>
  <si>
    <t>Ndufs8</t>
  </si>
  <si>
    <t>NADH:ubiquinone oxidoreductase core subunit S8</t>
  </si>
  <si>
    <t>Mtss1</t>
  </si>
  <si>
    <t>MTSS I-BAR domain containing 1</t>
  </si>
  <si>
    <t>Hdac1</t>
  </si>
  <si>
    <t>histone deacetylase 1</t>
  </si>
  <si>
    <t>Tnfaip8l1</t>
  </si>
  <si>
    <t>tumor necrosis factor, alpha-induced protein 8-lik...</t>
  </si>
  <si>
    <t>Cdh13</t>
  </si>
  <si>
    <t>cadherin 13</t>
  </si>
  <si>
    <t>Bhlhe40</t>
  </si>
  <si>
    <t>basic helix-loop-helix family, member e40</t>
  </si>
  <si>
    <t>Sh2d3c</t>
  </si>
  <si>
    <t>SH2 domain containing 3C</t>
  </si>
  <si>
    <t>Ripor3</t>
  </si>
  <si>
    <t>RIPOR family member 3</t>
  </si>
  <si>
    <t>1110038F14Rik</t>
  </si>
  <si>
    <t>RIKEN cDNA 1110038F14 gene</t>
  </si>
  <si>
    <t>Cdk2ap2</t>
  </si>
  <si>
    <t>cyclin dependent kinase 2 associated protein 2</t>
  </si>
  <si>
    <t>Pttg1ip</t>
  </si>
  <si>
    <t>pituitary tumor-transforming 1 interacting protein</t>
  </si>
  <si>
    <t>Pitpnb</t>
  </si>
  <si>
    <t>phosphatidylinositol transfer protein, beta</t>
  </si>
  <si>
    <t>Gimap4</t>
  </si>
  <si>
    <t>GTPase, IMAP family member 4</t>
  </si>
  <si>
    <t>Eps15</t>
  </si>
  <si>
    <t>epidermal growth factor receptor pathway substrate...</t>
  </si>
  <si>
    <t>Ankib1</t>
  </si>
  <si>
    <t>ankyrin repeat and IBR domain containing 1</t>
  </si>
  <si>
    <t>Senp2</t>
  </si>
  <si>
    <t>SUMO/sentrin specific peptidase 2</t>
  </si>
  <si>
    <t>Adh5</t>
  </si>
  <si>
    <t>alcohol dehydrogenase 5 (class III), chi polypepti...</t>
  </si>
  <si>
    <t>2900060B14Rik</t>
  </si>
  <si>
    <t>RIKEN cDNA 2900060B14 gene</t>
  </si>
  <si>
    <t>Atg3</t>
  </si>
  <si>
    <t>autophagy related 3</t>
  </si>
  <si>
    <t>Degs1</t>
  </si>
  <si>
    <t>delta 4-desaturase, sphingolipid 1</t>
  </si>
  <si>
    <t>Cd151</t>
  </si>
  <si>
    <t>CD151 antigen</t>
  </si>
  <si>
    <t>Macf1</t>
  </si>
  <si>
    <t>microtubule-actin crosslinking factor 1</t>
  </si>
  <si>
    <t>Bdp1</t>
  </si>
  <si>
    <t>B double prime 1, subunit of RNA polymerase III tr...</t>
  </si>
  <si>
    <t>Guk1</t>
  </si>
  <si>
    <t>guanylate kinase 1</t>
  </si>
  <si>
    <t>Tc2n</t>
  </si>
  <si>
    <t>tandem C2 domains, nuclear</t>
  </si>
  <si>
    <t>Itih5</t>
  </si>
  <si>
    <t>inter-alpha-trypsin inhibitor, heavy chain 5</t>
  </si>
  <si>
    <t>Samd4b</t>
  </si>
  <si>
    <t>sterile alpha motif domain containing 4B</t>
  </si>
  <si>
    <t>Puf60</t>
  </si>
  <si>
    <t>poly-U binding splicing factor 60</t>
  </si>
  <si>
    <t>Tpst2</t>
  </si>
  <si>
    <t>protein-tyrosine sulfotransferase 2</t>
  </si>
  <si>
    <t>Rab14</t>
  </si>
  <si>
    <t>RAB14, member RAS oncogene family</t>
  </si>
  <si>
    <t>Actl6a</t>
  </si>
  <si>
    <t>actin-like 6A</t>
  </si>
  <si>
    <t>Errfi1</t>
  </si>
  <si>
    <t>ERBB receptor feedback inhibitor 1</t>
  </si>
  <si>
    <t>Fuca1</t>
  </si>
  <si>
    <t>fucosidase, alpha-L- 1, tissue</t>
  </si>
  <si>
    <t>Mast2</t>
  </si>
  <si>
    <t>microtubule associated serine/threonine kinase 2</t>
  </si>
  <si>
    <t>Plaa</t>
  </si>
  <si>
    <t>phospholipase A2, activating protein</t>
  </si>
  <si>
    <t>Pot1b</t>
  </si>
  <si>
    <t>protection of telomeres 1B</t>
  </si>
  <si>
    <t>Ccnl2</t>
  </si>
  <si>
    <t>cyclin L2</t>
  </si>
  <si>
    <t>Ppp1cc</t>
  </si>
  <si>
    <t>protein phosphatase 1 catalytic subunit gamma</t>
  </si>
  <si>
    <t>Apol11b</t>
  </si>
  <si>
    <t>apolipoprotein L 11b</t>
  </si>
  <si>
    <t>Mcu</t>
  </si>
  <si>
    <t>mitochondrial calcium uniporter</t>
  </si>
  <si>
    <t>C77080</t>
  </si>
  <si>
    <t>Hoxd9</t>
  </si>
  <si>
    <t>homeobox D9</t>
  </si>
  <si>
    <t>Ckap5</t>
  </si>
  <si>
    <t>cytoskeleton associated protein 5</t>
  </si>
  <si>
    <t>Srrm1</t>
  </si>
  <si>
    <t>serine/arginine repetitive matrix 1</t>
  </si>
  <si>
    <t>Ap1s1</t>
  </si>
  <si>
    <t>adaptor protein complex AP-1, sigma 1</t>
  </si>
  <si>
    <t>Pip5k1c</t>
  </si>
  <si>
    <t>phosphatidylinositol-4-phosphate 5-kinase, type 1 ...</t>
  </si>
  <si>
    <t>Slc39a10</t>
  </si>
  <si>
    <t>Thy1</t>
  </si>
  <si>
    <t>thymus cell antigen 1, theta</t>
  </si>
  <si>
    <t>Cul9</t>
  </si>
  <si>
    <t>cullin 9</t>
  </si>
  <si>
    <t>Hdgfl3</t>
  </si>
  <si>
    <t>HDGF like 3</t>
  </si>
  <si>
    <t>Zfyve19</t>
  </si>
  <si>
    <t>zinc finger, FYVE domain containing 19</t>
  </si>
  <si>
    <t>Ppp4r2</t>
  </si>
  <si>
    <t>protein phosphatase 4, regulatory subunit 2</t>
  </si>
  <si>
    <t>Evi5</t>
  </si>
  <si>
    <t>ecotropic viral integration site 5</t>
  </si>
  <si>
    <t>Csad</t>
  </si>
  <si>
    <t>cysteine sulfinic acid decarboxylase</t>
  </si>
  <si>
    <t>Rassf8</t>
  </si>
  <si>
    <t>Ras association (RalGDS/AF-6) domain family (N-ter...</t>
  </si>
  <si>
    <t>Cdk14</t>
  </si>
  <si>
    <t>cyclin dependent kinase 14</t>
  </si>
  <si>
    <t>Galnt18</t>
  </si>
  <si>
    <t>polypeptide N-acetylgalactosaminyltransferase 18</t>
  </si>
  <si>
    <t>Cpsf7</t>
  </si>
  <si>
    <t>cleavage and polyadenylation specific factor 7</t>
  </si>
  <si>
    <t>Hmgn3</t>
  </si>
  <si>
    <t>high mobility group nucleosomal binding domain 3</t>
  </si>
  <si>
    <t>Chrac1</t>
  </si>
  <si>
    <t>chromatin accessibility complex 1</t>
  </si>
  <si>
    <t>Tspo2</t>
  </si>
  <si>
    <t>translocator protein 2</t>
  </si>
  <si>
    <t>Smad5</t>
  </si>
  <si>
    <t>SMAD family member 5</t>
  </si>
  <si>
    <t>Ehd1</t>
  </si>
  <si>
    <t>EH-domain containing 1</t>
  </si>
  <si>
    <t>Lsm1</t>
  </si>
  <si>
    <t>LSM1 homolog, mRNA degradation associated</t>
  </si>
  <si>
    <t>Rock1</t>
  </si>
  <si>
    <t>Rho-associated coiled-coil containing protein kina...</t>
  </si>
  <si>
    <t>Cep112</t>
  </si>
  <si>
    <t>centrosomal protein 112</t>
  </si>
  <si>
    <t>Lgmn</t>
  </si>
  <si>
    <t>legumain</t>
  </si>
  <si>
    <t>Cops2</t>
  </si>
  <si>
    <t>COP9 signalosome subunit 2</t>
  </si>
  <si>
    <t>Pgp</t>
  </si>
  <si>
    <t>phosphoglycolate phosphatase</t>
  </si>
  <si>
    <t>Wasl</t>
  </si>
  <si>
    <t>WASP like actin nucleation promoting factor</t>
  </si>
  <si>
    <t>Tubb2a</t>
  </si>
  <si>
    <t>tubulin, beta 2A class IIA</t>
  </si>
  <si>
    <t>Ufl1</t>
  </si>
  <si>
    <t>UFM1 specific ligase 1</t>
  </si>
  <si>
    <t>Slc39a7</t>
  </si>
  <si>
    <t>Pigp</t>
  </si>
  <si>
    <t>phosphatidylinositol glycan anchor biosynthesis, c...</t>
  </si>
  <si>
    <t>Sf3b1</t>
  </si>
  <si>
    <t>splicing factor 3b, subunit 1</t>
  </si>
  <si>
    <t>Cpne2</t>
  </si>
  <si>
    <t>copine II</t>
  </si>
  <si>
    <t>Mbnl1</t>
  </si>
  <si>
    <t>muscleblind like splicing regulator 1</t>
  </si>
  <si>
    <t>Lcn2</t>
  </si>
  <si>
    <t>lipocalin 2</t>
  </si>
  <si>
    <t>D5Ertd615e</t>
  </si>
  <si>
    <t>DNA segment, Chr 5, ERATO Doi 615, expressed</t>
  </si>
  <si>
    <t>Blvrb</t>
  </si>
  <si>
    <t>biliverdin reductase B</t>
  </si>
  <si>
    <t>Arid1b</t>
  </si>
  <si>
    <t>AT-rich interaction domain 1B</t>
  </si>
  <si>
    <t>Eif6</t>
  </si>
  <si>
    <t>eukaryotic translation initiation factor 6</t>
  </si>
  <si>
    <t>Fscn1</t>
  </si>
  <si>
    <t>fascin actin-bundling protein 1</t>
  </si>
  <si>
    <t>Efcc1</t>
  </si>
  <si>
    <t>EF hand and coiled-coil domain containing 1</t>
  </si>
  <si>
    <t>Shc1</t>
  </si>
  <si>
    <t>Trp53bp2</t>
  </si>
  <si>
    <t>transformation related protein 53 binding protein ...</t>
  </si>
  <si>
    <t>Sh3bgrl</t>
  </si>
  <si>
    <t>SH3-binding domain glutamic acid-rich protein like</t>
  </si>
  <si>
    <t>Ephx1</t>
  </si>
  <si>
    <t>epoxide hydrolase 1, microsomal</t>
  </si>
  <si>
    <t>Ugcg</t>
  </si>
  <si>
    <t>UDP-glucose ceramide glucosyltransferase</t>
  </si>
  <si>
    <t>Rgs3</t>
  </si>
  <si>
    <t>regulator of G-protein signaling 3</t>
  </si>
  <si>
    <t>Trnau1ap</t>
  </si>
  <si>
    <t>tRNA selenocysteine 1 associated protein 1</t>
  </si>
  <si>
    <t>Gcn1</t>
  </si>
  <si>
    <t>GCN1 activator of EIF2AK4</t>
  </si>
  <si>
    <t>Mrps12</t>
  </si>
  <si>
    <t>mitochondrial ribosomal protein S12</t>
  </si>
  <si>
    <t>Paqr9</t>
  </si>
  <si>
    <t>progestin and adipoQ receptor family member IX</t>
  </si>
  <si>
    <t>Smim4</t>
  </si>
  <si>
    <t>Selenof</t>
  </si>
  <si>
    <t>selenoprotein F</t>
  </si>
  <si>
    <t>Pelo</t>
  </si>
  <si>
    <t>pelota mRNA surveillance and ribosome rescue facto...</t>
  </si>
  <si>
    <t>Prrc2c</t>
  </si>
  <si>
    <t>proline-rich coiled-coil 2C</t>
  </si>
  <si>
    <t>Grasp</t>
  </si>
  <si>
    <t>Gpr107</t>
  </si>
  <si>
    <t>G protein-coupled receptor 107</t>
  </si>
  <si>
    <t>Pycr2</t>
  </si>
  <si>
    <t>pyrroline-5-carboxylate reductase family, member 2</t>
  </si>
  <si>
    <t>Itm2a</t>
  </si>
  <si>
    <t>integral membrane protein 2A</t>
  </si>
  <si>
    <t>Marcksl1</t>
  </si>
  <si>
    <t>MARCKS-like 1</t>
  </si>
  <si>
    <t>Dtx1</t>
  </si>
  <si>
    <t>deltex 1, E3 ubiquitin ligase</t>
  </si>
  <si>
    <t>Ube2a</t>
  </si>
  <si>
    <t>ubiquitin-conjugating enzyme E2A</t>
  </si>
  <si>
    <t>Fam117a</t>
  </si>
  <si>
    <t>family with sequence similarity 117, member A</t>
  </si>
  <si>
    <t>Pld5</t>
  </si>
  <si>
    <t>phospholipase D family member 5</t>
  </si>
  <si>
    <t>Ube2h</t>
  </si>
  <si>
    <t>ubiquitin-conjugating enzyme E2H</t>
  </si>
  <si>
    <t>Map2k6</t>
  </si>
  <si>
    <t>mitogen-activated protein kinase kinase 6</t>
  </si>
  <si>
    <t>Timp3</t>
  </si>
  <si>
    <t>tissue inhibitor of metalloproteinase 3</t>
  </si>
  <si>
    <t>3830406C13Rik</t>
  </si>
  <si>
    <t>Cracr2b</t>
  </si>
  <si>
    <t>calcium release activated channel regulator 2B</t>
  </si>
  <si>
    <t>Ephb4</t>
  </si>
  <si>
    <t>Eph receptor B4</t>
  </si>
  <si>
    <t>Trappc11</t>
  </si>
  <si>
    <t>trafficking protein particle complex 11</t>
  </si>
  <si>
    <t>Fibp</t>
  </si>
  <si>
    <t>fibroblast growth factor (acidic) intracellular bi...</t>
  </si>
  <si>
    <t>Hscb</t>
  </si>
  <si>
    <t>HscB iron-sulfur cluster co-chaperone</t>
  </si>
  <si>
    <t>Zcchc14</t>
  </si>
  <si>
    <t>zinc finger, CCHC domain containing 14</t>
  </si>
  <si>
    <t>Tfeb</t>
  </si>
  <si>
    <t>transcription factor EB</t>
  </si>
  <si>
    <t>Tomm40</t>
  </si>
  <si>
    <t>translocase of outer mitochondrial membrane 40</t>
  </si>
  <si>
    <t>Lbp</t>
  </si>
  <si>
    <t>lipopolysaccharide binding protein</t>
  </si>
  <si>
    <t>Ap4m1</t>
  </si>
  <si>
    <t>adaptor-related protein complex AP-4, mu 1</t>
  </si>
  <si>
    <t>Sgsm1</t>
  </si>
  <si>
    <t>small G protein signaling modulator 1</t>
  </si>
  <si>
    <t>Hadh</t>
  </si>
  <si>
    <t>hydroxyacyl-Coenzyme A dehydrogenase</t>
  </si>
  <si>
    <t>Gas2l1</t>
  </si>
  <si>
    <t>growth arrest-specific 2 like 1</t>
  </si>
  <si>
    <t>Rbck1</t>
  </si>
  <si>
    <t>RanBP-type and C3HC4-type zinc finger containing 1</t>
  </si>
  <si>
    <t>Avpi1</t>
  </si>
  <si>
    <t>arginine vasopressin-induced 1</t>
  </si>
  <si>
    <t>Zcchc17</t>
  </si>
  <si>
    <t>zinc finger, CCHC domain containing 17</t>
  </si>
  <si>
    <t>A4galt</t>
  </si>
  <si>
    <t>alpha 1,4-galactosyltransferase</t>
  </si>
  <si>
    <t>1110059G10Rik</t>
  </si>
  <si>
    <t>RIKEN cDNA 1110059G10 gene</t>
  </si>
  <si>
    <t>Bach1</t>
  </si>
  <si>
    <t>BTB and CNC homology 1, basic leucine zipper trans...</t>
  </si>
  <si>
    <t>Tep1</t>
  </si>
  <si>
    <t>telomerase associated protein 1</t>
  </si>
  <si>
    <t>Ston2</t>
  </si>
  <si>
    <t>stonin 2</t>
  </si>
  <si>
    <t>mt-Nd3</t>
  </si>
  <si>
    <t>Hexim1</t>
  </si>
  <si>
    <t>hexamethylene bis-acetamide inducible 1</t>
  </si>
  <si>
    <t>Ncapd3</t>
  </si>
  <si>
    <t>non-SMC condensin II complex, subunit D3</t>
  </si>
  <si>
    <t>Egln2</t>
  </si>
  <si>
    <t>egl-9 family hypoxia-inducible factor 2</t>
  </si>
  <si>
    <t>Gm10371</t>
  </si>
  <si>
    <t>predicted gene 10371</t>
  </si>
  <si>
    <t>Lyar</t>
  </si>
  <si>
    <t>Ly1 antibody reactive clone</t>
  </si>
  <si>
    <t>Dab2</t>
  </si>
  <si>
    <t>disabled 2, mitogen-responsive phosphoprotein</t>
  </si>
  <si>
    <t>Washc3</t>
  </si>
  <si>
    <t>WASH complex subunit 3</t>
  </si>
  <si>
    <t>Eif2ak4</t>
  </si>
  <si>
    <t>eukaryotic translation initiation factor 2 alpha k...</t>
  </si>
  <si>
    <t>Castor1</t>
  </si>
  <si>
    <t>cytosolic arginine sensor for mTORC1 subunit 1</t>
  </si>
  <si>
    <t>Apba2</t>
  </si>
  <si>
    <t>amyloid beta precursor protein binding family A me...</t>
  </si>
  <si>
    <t>Kansl1</t>
  </si>
  <si>
    <t>KAT8 regulatory NSL complex subunit 1</t>
  </si>
  <si>
    <t>Bcl3</t>
  </si>
  <si>
    <t>B cell leukemia/lymphoma 3</t>
  </si>
  <si>
    <t>Kif1c</t>
  </si>
  <si>
    <t>kinesin family member 1C</t>
  </si>
  <si>
    <t>Zmiz2</t>
  </si>
  <si>
    <t>zinc finger, MIZ-type containing 2</t>
  </si>
  <si>
    <t>Mpzl1</t>
  </si>
  <si>
    <t>myelin protein zero-like 1</t>
  </si>
  <si>
    <t>Nadk2</t>
  </si>
  <si>
    <t>NAD kinase 2, mitochondrial</t>
  </si>
  <si>
    <t>Dnajb14</t>
  </si>
  <si>
    <t>DnaJ heat shock protein family (Hsp40) member B14</t>
  </si>
  <si>
    <t>Arhgef10</t>
  </si>
  <si>
    <t>Rho guanine nucleotide exchange factor 10</t>
  </si>
  <si>
    <t>Hspa4l</t>
  </si>
  <si>
    <t>heat shock protein 4 like</t>
  </si>
  <si>
    <t>Hbq1a</t>
  </si>
  <si>
    <t>hemoglobin, theta 1A</t>
  </si>
  <si>
    <t>Spag9</t>
  </si>
  <si>
    <t>sperm associated antigen 9</t>
  </si>
  <si>
    <t>Cdc42bpb</t>
  </si>
  <si>
    <t>CDC42 binding protein kinase beta</t>
  </si>
  <si>
    <t>Lias</t>
  </si>
  <si>
    <t>lipoic acid synthetase</t>
  </si>
  <si>
    <t>Cav1</t>
  </si>
  <si>
    <t>caveolin 1, caveolae protein</t>
  </si>
  <si>
    <t>Rabepk</t>
  </si>
  <si>
    <t>Rab9 effector protein with kelch motifs</t>
  </si>
  <si>
    <t>Rcsd1</t>
  </si>
  <si>
    <t>RCSD domain containing 1</t>
  </si>
  <si>
    <t>Hras</t>
  </si>
  <si>
    <t>Harvey rat sarcoma virus oncogene</t>
  </si>
  <si>
    <t>Fmnl3</t>
  </si>
  <si>
    <t>formin-like 3</t>
  </si>
  <si>
    <t>Fgf13</t>
  </si>
  <si>
    <t>fibroblast growth factor 13</t>
  </si>
  <si>
    <t>Gm1673</t>
  </si>
  <si>
    <t>Atp8a2</t>
  </si>
  <si>
    <t>ATPase, aminophospholipid transporter-like, class ...</t>
  </si>
  <si>
    <t>Gm48099</t>
  </si>
  <si>
    <t>Tspan4</t>
  </si>
  <si>
    <t>tetraspanin 4</t>
  </si>
  <si>
    <t>Tbc1d8</t>
  </si>
  <si>
    <t>TBC1 domain family, member 8</t>
  </si>
  <si>
    <t>Rspo3</t>
  </si>
  <si>
    <t>R-spondin 3</t>
  </si>
  <si>
    <t>Qser1</t>
  </si>
  <si>
    <t>glutamine and serine rich 1</t>
  </si>
  <si>
    <t>Gm12703</t>
  </si>
  <si>
    <t>predicted gene 12703</t>
  </si>
  <si>
    <t>Tmem87b</t>
  </si>
  <si>
    <t>transmembrane protein 87B</t>
  </si>
  <si>
    <t>Btbd10</t>
  </si>
  <si>
    <t>BTB domain containing 10</t>
  </si>
  <si>
    <t>Cd300lg</t>
  </si>
  <si>
    <t>CD300 molecule like family member G</t>
  </si>
  <si>
    <t>Vat1</t>
  </si>
  <si>
    <t>vesicle amine transport 1</t>
  </si>
  <si>
    <t>Myct1</t>
  </si>
  <si>
    <t>myc target 1</t>
  </si>
  <si>
    <t>Ttc23</t>
  </si>
  <si>
    <t>tetratricopeptide repeat domain 23</t>
  </si>
  <si>
    <t>Foxp1</t>
  </si>
  <si>
    <t>forkhead box P1</t>
  </si>
  <si>
    <t>Dhrs11</t>
  </si>
  <si>
    <t>dehydrogenase/reductase 11</t>
  </si>
  <si>
    <t>Yif1a</t>
  </si>
  <si>
    <t>Yip1 interacting factor homolog A (S. cerevisiae)</t>
  </si>
  <si>
    <t>Serpine1</t>
  </si>
  <si>
    <t>Ubtd1</t>
  </si>
  <si>
    <t>ubiquitin domain containing 1</t>
  </si>
  <si>
    <t>Kifap3</t>
  </si>
  <si>
    <t>kinesin-associated protein 3</t>
  </si>
  <si>
    <t>Zfhx4</t>
  </si>
  <si>
    <t>zinc finger homeodomain 4</t>
  </si>
  <si>
    <t>Fzd6</t>
  </si>
  <si>
    <t>frizzled class receptor 6</t>
  </si>
  <si>
    <t>Gramd1a</t>
  </si>
  <si>
    <t>GRAM domain containing 1A</t>
  </si>
  <si>
    <t>Man1c1</t>
  </si>
  <si>
    <t>mannosidase, alpha, class 1C, member 1</t>
  </si>
  <si>
    <t>Mrto4</t>
  </si>
  <si>
    <t>mRNA turnover 4, ribosome maturation factor</t>
  </si>
  <si>
    <t>Zfyve26</t>
  </si>
  <si>
    <t>zinc finger, FYVE domain containing 26</t>
  </si>
  <si>
    <t>Crybg3</t>
  </si>
  <si>
    <t>beta-gamma crystallin domain containing 3</t>
  </si>
  <si>
    <t>Aqp1</t>
  </si>
  <si>
    <t>aquaporin 1</t>
  </si>
  <si>
    <t>Ptp4a2</t>
  </si>
  <si>
    <t>protein tyrosine phosphatase 4a2</t>
  </si>
  <si>
    <t>Atp9a</t>
  </si>
  <si>
    <t>ATPase, class II, type 9A</t>
  </si>
  <si>
    <t>Fign</t>
  </si>
  <si>
    <t>fidgetin</t>
  </si>
  <si>
    <t>Rnf215</t>
  </si>
  <si>
    <t>ring finger protein 215</t>
  </si>
  <si>
    <t>Sik3</t>
  </si>
  <si>
    <t>SIK family kinase 3</t>
  </si>
  <si>
    <t>Homer3</t>
  </si>
  <si>
    <t>homer scaffolding protein 3</t>
  </si>
  <si>
    <t>Cox19</t>
  </si>
  <si>
    <t>cytochrome c oxidase assembly protein 19</t>
  </si>
  <si>
    <t>Dnlz</t>
  </si>
  <si>
    <t>DNL-type zinc finger</t>
  </si>
  <si>
    <t>Slfn3</t>
  </si>
  <si>
    <t>schlafen 3</t>
  </si>
  <si>
    <t>Tcf12</t>
  </si>
  <si>
    <t>transcription factor 12</t>
  </si>
  <si>
    <t>Actg1</t>
  </si>
  <si>
    <t>actin, gamma, cytoplasmic 1</t>
  </si>
  <si>
    <t>Cmtm8</t>
  </si>
  <si>
    <t>CKLF-like MARVEL transmembrane domain containing 8</t>
  </si>
  <si>
    <t>Sh3gl3</t>
  </si>
  <si>
    <t>SH3-domain GRB2-like 3</t>
  </si>
  <si>
    <t>Plpp1</t>
  </si>
  <si>
    <t>phospholipid phosphatase 1</t>
  </si>
  <si>
    <t>Msantd4</t>
  </si>
  <si>
    <t>Myb/SANT-like DNA-binding domain containing 4 with...</t>
  </si>
  <si>
    <t>Fnip2</t>
  </si>
  <si>
    <t>folliculin interacting protein 2</t>
  </si>
  <si>
    <t>Cnrip1</t>
  </si>
  <si>
    <t>cannabinoid receptor interacting protein 1</t>
  </si>
  <si>
    <t>Hikeshi</t>
  </si>
  <si>
    <t>heat shock protein nuclear import factor</t>
  </si>
  <si>
    <t>Dapk2</t>
  </si>
  <si>
    <t>death-associated protein kinase 2</t>
  </si>
  <si>
    <t>Trp53i13</t>
  </si>
  <si>
    <t>transformation related protein 53 inducible protei...</t>
  </si>
  <si>
    <t>Gimap8</t>
  </si>
  <si>
    <t>GTPase, IMAP family member 8</t>
  </si>
  <si>
    <t>Sox4</t>
  </si>
  <si>
    <t>SRY (sex determining region Y)-box 4</t>
  </si>
  <si>
    <t>Rgl2</t>
  </si>
  <si>
    <t>ral guanine nucleotide dissociation stimulator-lik...</t>
  </si>
  <si>
    <t>Mettl25</t>
  </si>
  <si>
    <t>methyltransferase like 25</t>
  </si>
  <si>
    <t>Appl2</t>
  </si>
  <si>
    <t>adaptor protein, phosphotyrosine interaction, PH d...</t>
  </si>
  <si>
    <t>Fdx2</t>
  </si>
  <si>
    <t>ferredoxin 2</t>
  </si>
  <si>
    <t>Macrod2</t>
  </si>
  <si>
    <t>mono-ADP ribosylhydrolase 2</t>
  </si>
  <si>
    <t>Ints14</t>
  </si>
  <si>
    <t>integrator complex subunit 14</t>
  </si>
  <si>
    <t>Diaph3</t>
  </si>
  <si>
    <t>diaphanous related formin 3</t>
  </si>
  <si>
    <t>Cul7</t>
  </si>
  <si>
    <t>cullin 7</t>
  </si>
  <si>
    <t>Bicd1</t>
  </si>
  <si>
    <t>BICD cargo adaptor 1</t>
  </si>
  <si>
    <t>Izumo4</t>
  </si>
  <si>
    <t>IZUMO family member 4</t>
  </si>
  <si>
    <t>Srgap3</t>
  </si>
  <si>
    <t>SLIT-ROBO Rho GTPase activating protein 3</t>
  </si>
  <si>
    <t>Spats2l</t>
  </si>
  <si>
    <t>spermatogenesis associated, serine-rich 2-like</t>
  </si>
  <si>
    <t>2510009E07Rik</t>
  </si>
  <si>
    <t>RIKEN cDNA 2510009E07 gene</t>
  </si>
  <si>
    <t>Cnksr3</t>
  </si>
  <si>
    <t>Cnksr family member 3</t>
  </si>
  <si>
    <t>Ncl</t>
  </si>
  <si>
    <t>nucleolin</t>
  </si>
  <si>
    <t>Gm29683</t>
  </si>
  <si>
    <t>predicted gene, 29683</t>
  </si>
  <si>
    <t>Nbdy</t>
  </si>
  <si>
    <t>negative regulator of P-body association</t>
  </si>
  <si>
    <t>Fam160b2</t>
  </si>
  <si>
    <t>Stx2</t>
  </si>
  <si>
    <t>syntaxin 2</t>
  </si>
  <si>
    <t>Gpihbp1</t>
  </si>
  <si>
    <t>GPI-anchored HDL-binding protein 1</t>
  </si>
  <si>
    <t>Pkia</t>
  </si>
  <si>
    <t>protein kinase inhibitor, alpha</t>
  </si>
  <si>
    <t>Acsl1</t>
  </si>
  <si>
    <t>acyl-CoA synthetase long-chain family member 1</t>
  </si>
  <si>
    <t>Hnrnpf</t>
  </si>
  <si>
    <t>heterogeneous nuclear ribonucleoprotein F</t>
  </si>
  <si>
    <t>2610020C07Rik</t>
  </si>
  <si>
    <t>RIKEN cDNA 2610020C07 gene</t>
  </si>
  <si>
    <t>Pigyl</t>
  </si>
  <si>
    <t>Npas3</t>
  </si>
  <si>
    <t>neuronal PAS domain protein 3</t>
  </si>
  <si>
    <t>Rmnd5b</t>
  </si>
  <si>
    <t>required for meiotic nuclear division 5 homolog B</t>
  </si>
  <si>
    <t>Zw10</t>
  </si>
  <si>
    <t>zw10 kinetochore protein</t>
  </si>
  <si>
    <t>Man2a2</t>
  </si>
  <si>
    <t>mannosidase 2, alpha 2</t>
  </si>
  <si>
    <t>Lage3</t>
  </si>
  <si>
    <t>L antigen family, member 3</t>
  </si>
  <si>
    <t>Hoxa7</t>
  </si>
  <si>
    <t>homeobox A7</t>
  </si>
  <si>
    <t>Hoxd8</t>
  </si>
  <si>
    <t>homeobox D8</t>
  </si>
  <si>
    <t>Smarcd1</t>
  </si>
  <si>
    <t>Hoxd3os1</t>
  </si>
  <si>
    <t>homeobox D3, opposite strand 1</t>
  </si>
  <si>
    <t>Tshz3</t>
  </si>
  <si>
    <t>teashirt zinc finger family member 3</t>
  </si>
  <si>
    <t>Abcg2</t>
  </si>
  <si>
    <t>ATP binding cassette subfamily G member 2 (Junior ...</t>
  </si>
  <si>
    <t>Gpr146</t>
  </si>
  <si>
    <t>G protein-coupled receptor 146</t>
  </si>
  <si>
    <t>Gm16083</t>
  </si>
  <si>
    <t>predicted gene 16083</t>
  </si>
  <si>
    <t>Gm11837</t>
  </si>
  <si>
    <t>predicted gene 11837</t>
  </si>
  <si>
    <t>Pdzd11</t>
  </si>
  <si>
    <t>PDZ domain containing 11</t>
  </si>
  <si>
    <t>Gfod2</t>
  </si>
  <si>
    <t>glucose-fructose oxidoreductase domain containing ...</t>
  </si>
  <si>
    <t>Nxpe4</t>
  </si>
  <si>
    <t>Ston1</t>
  </si>
  <si>
    <t>stonin 1</t>
  </si>
  <si>
    <t>Chrnb1</t>
  </si>
  <si>
    <t>cholinergic receptor nicotinic beta 1 subunit</t>
  </si>
  <si>
    <t>Anapc7</t>
  </si>
  <si>
    <t>anaphase promoting complex subunit 7</t>
  </si>
  <si>
    <t>Srrm2</t>
  </si>
  <si>
    <t>serine/arginine repetitive matrix 2</t>
  </si>
  <si>
    <t>Wbp1</t>
  </si>
  <si>
    <t>WW domain binding protein 1</t>
  </si>
  <si>
    <t>Leng1</t>
  </si>
  <si>
    <t>leukocyte receptor cluster (LRC) member 1</t>
  </si>
  <si>
    <t>Il7</t>
  </si>
  <si>
    <t>interleukin 7</t>
  </si>
  <si>
    <t>Dennd5b</t>
  </si>
  <si>
    <t>DENN domain containing 5B</t>
  </si>
  <si>
    <t>mt-Nd5</t>
  </si>
  <si>
    <t>Stmn2</t>
  </si>
  <si>
    <t>stathmin-like 2</t>
  </si>
  <si>
    <t>Radil</t>
  </si>
  <si>
    <t>Ras association and DIL domains</t>
  </si>
  <si>
    <t>Pnkp</t>
  </si>
  <si>
    <t>polynucleotide kinase 3'- phosphatase</t>
  </si>
  <si>
    <t>Klhl4</t>
  </si>
  <si>
    <t>kelch-like 4</t>
  </si>
  <si>
    <t>Fam124a</t>
  </si>
  <si>
    <t>family with sequence similarity 124, member A</t>
  </si>
  <si>
    <t>Adgrg3</t>
  </si>
  <si>
    <t>adhesion G protein-coupled receptor G3</t>
  </si>
  <si>
    <t>Tfcp2</t>
  </si>
  <si>
    <t>transcription factor CP2</t>
  </si>
  <si>
    <t>Hsp90b1</t>
  </si>
  <si>
    <t>heat shock protein 90, beta (Grp94), member 1</t>
  </si>
  <si>
    <t>1110032F04Rik</t>
  </si>
  <si>
    <t>RIKEN cDNA 1110032F04 gene</t>
  </si>
  <si>
    <t>Sigirr</t>
  </si>
  <si>
    <t>single immunoglobulin and toll-interleukin 1 recep...</t>
  </si>
  <si>
    <t>Ints3</t>
  </si>
  <si>
    <t>integrator complex subunit 3</t>
  </si>
  <si>
    <t>Als2cl</t>
  </si>
  <si>
    <t>ALS2 C-terminal like</t>
  </si>
  <si>
    <t>Ulk1</t>
  </si>
  <si>
    <t>unc-51 like kinase 1</t>
  </si>
  <si>
    <t>Pex19</t>
  </si>
  <si>
    <t>peroxisomal biogenesis factor 19</t>
  </si>
  <si>
    <t>Rad51d</t>
  </si>
  <si>
    <t>RAD51 paralog D</t>
  </si>
  <si>
    <t>Srm</t>
  </si>
  <si>
    <t>spermidine synthase</t>
  </si>
  <si>
    <t>Trmt6</t>
  </si>
  <si>
    <t>tRNA methyltransferase 6</t>
  </si>
  <si>
    <t>Chp2</t>
  </si>
  <si>
    <t>calcineurin-like EF hand protein 2</t>
  </si>
  <si>
    <t>Gpr182</t>
  </si>
  <si>
    <t>G protein-coupled receptor 182</t>
  </si>
  <si>
    <t>Tagln2</t>
  </si>
  <si>
    <t>transgelin 2</t>
  </si>
  <si>
    <t>Calhm2</t>
  </si>
  <si>
    <t>calcium homeostasis modulator family member 2</t>
  </si>
  <si>
    <t>Junb</t>
  </si>
  <si>
    <t>jun B proto-oncogene</t>
  </si>
  <si>
    <t>Dnm3</t>
  </si>
  <si>
    <t>dynamin 3</t>
  </si>
  <si>
    <t>Fam210b</t>
  </si>
  <si>
    <t>family with sequence similarity 210, member B</t>
  </si>
  <si>
    <t>Lrp12</t>
  </si>
  <si>
    <t>low density lipoprotein-related protein 12</t>
  </si>
  <si>
    <t>Zfp423</t>
  </si>
  <si>
    <t>zinc finger protein 423</t>
  </si>
  <si>
    <t>Sema3f</t>
  </si>
  <si>
    <t>Zer1</t>
  </si>
  <si>
    <t>zyg-11 related, cell cycle regulator</t>
  </si>
  <si>
    <t>Hhex</t>
  </si>
  <si>
    <t>hematopoietically expressed homeobox</t>
  </si>
  <si>
    <t>Mindy4</t>
  </si>
  <si>
    <t>MINDY lysine 48 deubiquitinase 4</t>
  </si>
  <si>
    <t>Flywch1</t>
  </si>
  <si>
    <t>FLYWCH-type zinc finger 1</t>
  </si>
  <si>
    <t>Stap2</t>
  </si>
  <si>
    <t>signal transducing adaptor family member 2</t>
  </si>
  <si>
    <t>Usp39</t>
  </si>
  <si>
    <t>ubiquitin specific peptidase 39</t>
  </si>
  <si>
    <t>Fbxl4</t>
  </si>
  <si>
    <t>F-box and leucine-rich repeat protein 4</t>
  </si>
  <si>
    <t>Trim3</t>
  </si>
  <si>
    <t>tripartite motif-containing 3</t>
  </si>
  <si>
    <t>Lrg1</t>
  </si>
  <si>
    <t>leucine-rich alpha-2-glycoprotein 1</t>
  </si>
  <si>
    <t>Lamb1</t>
  </si>
  <si>
    <t>laminin B1</t>
  </si>
  <si>
    <t>Myo7a</t>
  </si>
  <si>
    <t>myosin VIIA</t>
  </si>
  <si>
    <t>Asxl3</t>
  </si>
  <si>
    <t>ASXL transcriptional regulator 3</t>
  </si>
  <si>
    <t>Cbr2</t>
  </si>
  <si>
    <t>carbonyl reductase 2</t>
  </si>
  <si>
    <t>Enho</t>
  </si>
  <si>
    <t>energy homeostasis associated</t>
  </si>
  <si>
    <t>Trpc3</t>
  </si>
  <si>
    <t>transient receptor potential cation channel, subfa...</t>
  </si>
  <si>
    <t>Crebl2</t>
  </si>
  <si>
    <t>cAMP responsive element binding protein-like 2</t>
  </si>
  <si>
    <t>Epb42</t>
  </si>
  <si>
    <t>erythrocyte membrane protein band 4.2</t>
  </si>
  <si>
    <t>Git1</t>
  </si>
  <si>
    <t>GIT ArfGAP 1</t>
  </si>
  <si>
    <t>Mafb</t>
  </si>
  <si>
    <t>MAF bZIP transcription factor B</t>
  </si>
  <si>
    <t>Ccser1</t>
  </si>
  <si>
    <t>coiled-coil serine rich 1</t>
  </si>
  <si>
    <t>Pacc1</t>
  </si>
  <si>
    <t>proton activated chloride channel 1</t>
  </si>
  <si>
    <t>Zdhhc2</t>
  </si>
  <si>
    <t>zinc finger, DHHC domain containing 2</t>
  </si>
  <si>
    <t>Rbsn</t>
  </si>
  <si>
    <t>rabenosyn, RAB effector</t>
  </si>
  <si>
    <t>Yod1</t>
  </si>
  <si>
    <t>YOD1 deubiquitinase</t>
  </si>
  <si>
    <t>Rab11fip3</t>
  </si>
  <si>
    <t>RAB11 family interacting protein 3 (class II)</t>
  </si>
  <si>
    <t>Fam8a1</t>
  </si>
  <si>
    <t>family with sequence similarity 8, member A1</t>
  </si>
  <si>
    <t>Gm49767</t>
  </si>
  <si>
    <t>predicted gene, 49767</t>
  </si>
  <si>
    <t>Eif4ebp3</t>
  </si>
  <si>
    <t>Nsg1</t>
  </si>
  <si>
    <t>neuron specific gene family member 1</t>
  </si>
  <si>
    <t>Ptx3</t>
  </si>
  <si>
    <t>pentraxin related gene</t>
  </si>
  <si>
    <t>Hist4h4</t>
  </si>
  <si>
    <t>Agfg2</t>
  </si>
  <si>
    <t>ArfGAP with FG repeats 2</t>
  </si>
  <si>
    <t>Fgf12</t>
  </si>
  <si>
    <t>fibroblast growth factor 12</t>
  </si>
  <si>
    <t>Scarf1</t>
  </si>
  <si>
    <t>scavenger receptor class F, member 1</t>
  </si>
  <si>
    <t>Mfn2</t>
  </si>
  <si>
    <t>mitofusin 2</t>
  </si>
  <si>
    <t>Stradb</t>
  </si>
  <si>
    <t>STE20-related kinase adaptor beta</t>
  </si>
  <si>
    <t>Ier5l</t>
  </si>
  <si>
    <t>immediate early response 5-like</t>
  </si>
  <si>
    <t>Gm20342</t>
  </si>
  <si>
    <t>predicted gene, 20342</t>
  </si>
  <si>
    <t>Thsd4</t>
  </si>
  <si>
    <t>thrombospondin, type I, domain containing 4</t>
  </si>
  <si>
    <t>Pdgfa</t>
  </si>
  <si>
    <t>platelet derived growth factor, alpha</t>
  </si>
  <si>
    <t>Scn3a</t>
  </si>
  <si>
    <t>sodium channel, voltage-gated, type III, alpha</t>
  </si>
  <si>
    <t>Chst15</t>
  </si>
  <si>
    <t>carbohydrate sulfotransferase 15</t>
  </si>
  <si>
    <t>Wdr12</t>
  </si>
  <si>
    <t>WD repeat domain 12</t>
  </si>
  <si>
    <t>Dgcr6</t>
  </si>
  <si>
    <t>DiGeorge syndrome critical region gene 6</t>
  </si>
  <si>
    <t>Emilin1</t>
  </si>
  <si>
    <t>elastin microfibril interfacer 1</t>
  </si>
  <si>
    <t>Jade3</t>
  </si>
  <si>
    <t>jade family PHD finger 3</t>
  </si>
  <si>
    <t>Duox2</t>
  </si>
  <si>
    <t>dual oxidase 2</t>
  </si>
  <si>
    <t>Phb</t>
  </si>
  <si>
    <t>Plod1</t>
  </si>
  <si>
    <t>procollagen-lysine, 2-oxoglutarate 5-dioxygenase 1</t>
  </si>
  <si>
    <t>Smyd2</t>
  </si>
  <si>
    <t>SET and MYND domain containing 2</t>
  </si>
  <si>
    <t>Luc7l2</t>
  </si>
  <si>
    <t>LUC7-like 2 (S. cerevisiae)</t>
  </si>
  <si>
    <t>Tradd</t>
  </si>
  <si>
    <t>TNFRSF1A-associated via death domain</t>
  </si>
  <si>
    <t>Firre</t>
  </si>
  <si>
    <t>functional intergenic repeating RNA element</t>
  </si>
  <si>
    <t>Psmg1</t>
  </si>
  <si>
    <t>proteasome (prosome, macropain) assembly chaperone...</t>
  </si>
  <si>
    <t>Amdhd2</t>
  </si>
  <si>
    <t>amidohydrolase domain containing 2</t>
  </si>
  <si>
    <t>Mrc1</t>
  </si>
  <si>
    <t>mannose receptor, C type 1</t>
  </si>
  <si>
    <t>Tbp</t>
  </si>
  <si>
    <t>TATA box binding protein</t>
  </si>
  <si>
    <t>Abhd6</t>
  </si>
  <si>
    <t>abhydrolase domain containing 6</t>
  </si>
  <si>
    <t>Arhgap32</t>
  </si>
  <si>
    <t>Rho GTPase activating protein 32</t>
  </si>
  <si>
    <t>Nrde2</t>
  </si>
  <si>
    <t>nrde-2 necessary for RNA interference, domain cont...</t>
  </si>
  <si>
    <t>Slc31a2</t>
  </si>
  <si>
    <t>solute carrier family 31, member 2</t>
  </si>
  <si>
    <t>Plekhg3</t>
  </si>
  <si>
    <t>Wfdc2</t>
  </si>
  <si>
    <t>WAP four-disulfide core domain 2</t>
  </si>
  <si>
    <t>Anpep</t>
  </si>
  <si>
    <t>alanyl aminopeptidase, membrane</t>
  </si>
  <si>
    <t>Reep1</t>
  </si>
  <si>
    <t>receptor accessory protein 1</t>
  </si>
  <si>
    <t>Tbxa2r</t>
  </si>
  <si>
    <t>thromboxane A2 receptor</t>
  </si>
  <si>
    <t>Fbln2</t>
  </si>
  <si>
    <t>fibulin 2</t>
  </si>
  <si>
    <t>Nid1</t>
  </si>
  <si>
    <t>nidogen 1</t>
  </si>
  <si>
    <t>Trdmt1</t>
  </si>
  <si>
    <t>tRNA aspartic acid methyltransferase 1</t>
  </si>
  <si>
    <t>Serhl</t>
  </si>
  <si>
    <t>serine hydrolase-like</t>
  </si>
  <si>
    <t>Ang</t>
  </si>
  <si>
    <t>angiogenin, ribonuclease, RNase A family, 5</t>
  </si>
  <si>
    <t>N4bp3</t>
  </si>
  <si>
    <t>NEDD4 binding protein 3</t>
  </si>
  <si>
    <t>Osr1</t>
  </si>
  <si>
    <t>odd-skipped related transcription factor 1</t>
  </si>
  <si>
    <t>L3mbtl2</t>
  </si>
  <si>
    <t>L3MBTL2 polycomb repressive complex 1 subunit</t>
  </si>
  <si>
    <t>Hspa12a</t>
  </si>
  <si>
    <t>heat shock protein 12A</t>
  </si>
  <si>
    <t>Cxxc5</t>
  </si>
  <si>
    <t>CXXC finger 5</t>
  </si>
  <si>
    <t>Pacsin3</t>
  </si>
  <si>
    <t>mt-Nd1</t>
  </si>
  <si>
    <t>Cdc42ep2</t>
  </si>
  <si>
    <t>CDC42 effector protein 2</t>
  </si>
  <si>
    <t>Spsb1</t>
  </si>
  <si>
    <t>splA/ryanodine receptor domain and SOCS box contai...</t>
  </si>
  <si>
    <t>Rad52</t>
  </si>
  <si>
    <t>RAD52 homolog, DNA repair protein</t>
  </si>
  <si>
    <t>A830019P07Rik</t>
  </si>
  <si>
    <t>RIKEN cDNA A830019P07 gene</t>
  </si>
  <si>
    <t>Npl</t>
  </si>
  <si>
    <t>N-acetylneuraminate pyruvate lyase</t>
  </si>
  <si>
    <t>Fam174b</t>
  </si>
  <si>
    <t>family with sequence similarity 174, member B</t>
  </si>
  <si>
    <t>Rbm39</t>
  </si>
  <si>
    <t>RNA binding motif protein 39</t>
  </si>
  <si>
    <t>Celsr1</t>
  </si>
  <si>
    <t>cadherin, EGF LAG seven-pass G-type receptor 1</t>
  </si>
  <si>
    <t>Acp2</t>
  </si>
  <si>
    <t>acid phosphatase 2, lysosomal</t>
  </si>
  <si>
    <t>Haghl</t>
  </si>
  <si>
    <t>hydroxyacylglutathione hydrolase-like</t>
  </si>
  <si>
    <t>Rassf9</t>
  </si>
  <si>
    <t>Smagp</t>
  </si>
  <si>
    <t>small cell adhesion glycoprotein</t>
  </si>
  <si>
    <t>Flywch2</t>
  </si>
  <si>
    <t>FLYWCH family member 2</t>
  </si>
  <si>
    <t>Dennd2c</t>
  </si>
  <si>
    <t>DENN domain containing 2C</t>
  </si>
  <si>
    <t>Vangl1</t>
  </si>
  <si>
    <t>VANGL planar cell polarity 1</t>
  </si>
  <si>
    <t>Zbtb20</t>
  </si>
  <si>
    <t>zinc finger and BTB domain containing 20</t>
  </si>
  <si>
    <t>Tnfaip8l3</t>
  </si>
  <si>
    <t>Nrxn2</t>
  </si>
  <si>
    <t>neurexin II</t>
  </si>
  <si>
    <t>Gpm6a</t>
  </si>
  <si>
    <t>glycoprotein m6a</t>
  </si>
  <si>
    <t>Nipsnap1</t>
  </si>
  <si>
    <t>nipsnap homolog 1</t>
  </si>
  <si>
    <t>B9d1</t>
  </si>
  <si>
    <t>B9 protein domain 1</t>
  </si>
  <si>
    <t>Btnl9</t>
  </si>
  <si>
    <t>butyrophilin-like 9</t>
  </si>
  <si>
    <t>Galc</t>
  </si>
  <si>
    <t>galactosylceramidase</t>
  </si>
  <si>
    <t>Malat1</t>
  </si>
  <si>
    <t>metastasis associated lung adenocarcinoma transcri...</t>
  </si>
  <si>
    <t>Me3</t>
  </si>
  <si>
    <t>malic enzyme 3, NADP(+)-dependent, mitochondrial</t>
  </si>
  <si>
    <t>Rab13</t>
  </si>
  <si>
    <t>RAB13, member RAS oncogene family</t>
  </si>
  <si>
    <t>Kcnn3</t>
  </si>
  <si>
    <t>potassium intermediate/small conductance calcium-a...</t>
  </si>
  <si>
    <t>Fndc1</t>
  </si>
  <si>
    <t>fibronectin type III domain containing 1</t>
  </si>
  <si>
    <t>F930017D23Rik</t>
  </si>
  <si>
    <t>RIKEN cDNA F930017D23 gene</t>
  </si>
  <si>
    <t>Col18a1</t>
  </si>
  <si>
    <t>collagen, type XVIII, alpha 1</t>
  </si>
  <si>
    <t>Hnrnpa2b1</t>
  </si>
  <si>
    <t>heterogeneous nuclear ribonucleoprotein A2/B1</t>
  </si>
  <si>
    <t>Tyms</t>
  </si>
  <si>
    <t>thymidylate synthase</t>
  </si>
  <si>
    <t>Rab3d</t>
  </si>
  <si>
    <t>RAB3D, member RAS oncogene family</t>
  </si>
  <si>
    <t>Kif3a</t>
  </si>
  <si>
    <t>kinesin family member 3A</t>
  </si>
  <si>
    <t>Arhgef28</t>
  </si>
  <si>
    <t>Rho guanine nucleotide exchange factor 28</t>
  </si>
  <si>
    <t>Mras</t>
  </si>
  <si>
    <t>muscle and microspikes RAS</t>
  </si>
  <si>
    <t>Iqck</t>
  </si>
  <si>
    <t>IQ motif containing K</t>
  </si>
  <si>
    <t>Agrn</t>
  </si>
  <si>
    <t>agrin</t>
  </si>
  <si>
    <t>Sord</t>
  </si>
  <si>
    <t>sorbitol dehydrogenase</t>
  </si>
  <si>
    <t>Nhsl1</t>
  </si>
  <si>
    <t>NHS like 1</t>
  </si>
  <si>
    <t>Snai1</t>
  </si>
  <si>
    <t>snail family zinc finger 1</t>
  </si>
  <si>
    <t>Ccnjl</t>
  </si>
  <si>
    <t>cyclin J-like</t>
  </si>
  <si>
    <t>Plekhg5</t>
  </si>
  <si>
    <t>Rsph3a</t>
  </si>
  <si>
    <t>radial spoke 3A homolog (Chlamydomonas)</t>
  </si>
  <si>
    <t>D330037F02Rik</t>
  </si>
  <si>
    <t>RIKEN cDNA D330037F02 gene</t>
  </si>
  <si>
    <t>Dvl1</t>
  </si>
  <si>
    <t>dishevelled segment polarity protein 1</t>
  </si>
  <si>
    <t>Sox7</t>
  </si>
  <si>
    <t>SRY (sex determining region Y)-box 7</t>
  </si>
  <si>
    <t>1810008I18Rik</t>
  </si>
  <si>
    <t>RIKEN cDNA 1810008I18 gene</t>
  </si>
  <si>
    <t>Fam20a</t>
  </si>
  <si>
    <t>FAM20A, golgi associated secretory pathway pseudok...</t>
  </si>
  <si>
    <t>Nr2f1</t>
  </si>
  <si>
    <t>nuclear receptor subfamily 2, group F, member 1</t>
  </si>
  <si>
    <t>Sh3bgrl2</t>
  </si>
  <si>
    <t>SH3 domain binding glutamic acid-rich protein like...</t>
  </si>
  <si>
    <t>Rhot2</t>
  </si>
  <si>
    <t>ras homolog family member T2</t>
  </si>
  <si>
    <t>Fam110b</t>
  </si>
  <si>
    <t>family with sequence similarity 110, member B</t>
  </si>
  <si>
    <t>4933421O10Rik</t>
  </si>
  <si>
    <t>RIKEN cDNA 4933421O10 gene</t>
  </si>
  <si>
    <t>Hoxaas3</t>
  </si>
  <si>
    <t>Hoxa cluster antisense RNA 3</t>
  </si>
  <si>
    <t>1700054A03Rik</t>
  </si>
  <si>
    <t>RIKEN cDNA 1700054A03 gene</t>
  </si>
  <si>
    <t>2900041M22Rik</t>
  </si>
  <si>
    <t>RIKEN cDNA 2900041M22 gene</t>
  </si>
  <si>
    <t>Rgs16</t>
  </si>
  <si>
    <t>regulator of G-protein signaling 16</t>
  </si>
  <si>
    <t>Hid1</t>
  </si>
  <si>
    <t>HID1 domain containing</t>
  </si>
  <si>
    <t>Sptb</t>
  </si>
  <si>
    <t>spectrin beta, erythrocytic</t>
  </si>
  <si>
    <t>Dnah6</t>
  </si>
  <si>
    <t>dynein, axonemal, heavy chain 6</t>
  </si>
  <si>
    <t>Depp1</t>
  </si>
  <si>
    <t>DEPP1 autophagy regulator</t>
  </si>
  <si>
    <t>Supt7l</t>
  </si>
  <si>
    <t>SPT7-like, STAGA complex gamma subunit</t>
  </si>
  <si>
    <t>Phkg1</t>
  </si>
  <si>
    <t>phosphorylase kinase gamma 1</t>
  </si>
  <si>
    <t>Fabp4</t>
  </si>
  <si>
    <t>fatty acid binding protein 4, adipocyte</t>
  </si>
  <si>
    <t>Tril</t>
  </si>
  <si>
    <t>TLR4 interactor with leucine-rich repeats</t>
  </si>
  <si>
    <t>Rpl22</t>
  </si>
  <si>
    <t>ribosomal protein L22</t>
  </si>
  <si>
    <t>Dmtn</t>
  </si>
  <si>
    <t>dematin actin binding protein</t>
  </si>
  <si>
    <t>Tbc1d16</t>
  </si>
  <si>
    <t>TBC1 domain family, member 16</t>
  </si>
  <si>
    <t>Zfp618</t>
  </si>
  <si>
    <t>zinc finger protein 618</t>
  </si>
  <si>
    <t>Naglu</t>
  </si>
  <si>
    <t>alpha-N-acetylglucosaminidase (Sanfilippo disease ...</t>
  </si>
  <si>
    <t>Son</t>
  </si>
  <si>
    <t>Son DNA binding protein</t>
  </si>
  <si>
    <t>Prrx2</t>
  </si>
  <si>
    <t>paired related homeobox 2</t>
  </si>
  <si>
    <t>Zfp113</t>
  </si>
  <si>
    <t>zinc finger protein 113</t>
  </si>
  <si>
    <t>Rpl37</t>
  </si>
  <si>
    <t>ribosomal protein L37</t>
  </si>
  <si>
    <t>Wdr34</t>
  </si>
  <si>
    <t>Bmp1</t>
  </si>
  <si>
    <t>bone morphogenetic protein 1</t>
  </si>
  <si>
    <t>Pappa</t>
  </si>
  <si>
    <t>pregnancy-associated plasma protein A</t>
  </si>
  <si>
    <t>Gm525</t>
  </si>
  <si>
    <t>predicted gene 525</t>
  </si>
  <si>
    <t>Capn10</t>
  </si>
  <si>
    <t>calpain 10</t>
  </si>
  <si>
    <t>Fam219b</t>
  </si>
  <si>
    <t>family with sequence similarity 219, member B</t>
  </si>
  <si>
    <t>Kcnt2</t>
  </si>
  <si>
    <t>potassium channel, subfamily T, member 2</t>
  </si>
  <si>
    <t>Adgra2</t>
  </si>
  <si>
    <t>adhesion G protein-coupled receptor A2</t>
  </si>
  <si>
    <t>Kel</t>
  </si>
  <si>
    <t>Kell blood group</t>
  </si>
  <si>
    <t>Wscd1</t>
  </si>
  <si>
    <t>WSC domain containing 1</t>
  </si>
  <si>
    <t>Itm2b</t>
  </si>
  <si>
    <t>integral membrane protein 2B</t>
  </si>
  <si>
    <t>Gm16740</t>
  </si>
  <si>
    <t>predicted gene, 16740</t>
  </si>
  <si>
    <t>Grrp1</t>
  </si>
  <si>
    <t>Ablim2</t>
  </si>
  <si>
    <t>actin-binding LIM protein 2</t>
  </si>
  <si>
    <t>Gm14964</t>
  </si>
  <si>
    <t>predicted gene 14964</t>
  </si>
  <si>
    <t>Gm16685</t>
  </si>
  <si>
    <t>predicted gene, 16685</t>
  </si>
  <si>
    <t>Klhl36</t>
  </si>
  <si>
    <t>kelch-like 36</t>
  </si>
  <si>
    <t>Rbp7</t>
  </si>
  <si>
    <t>retinol binding protein 7, cellular</t>
  </si>
  <si>
    <t>Xkr4</t>
  </si>
  <si>
    <t>X-linked Kx blood group related 4</t>
  </si>
  <si>
    <t>Ank2</t>
  </si>
  <si>
    <t>ankyrin 2, brain</t>
  </si>
  <si>
    <t>Zfp946</t>
  </si>
  <si>
    <t>zinc finger protein 946</t>
  </si>
  <si>
    <t>Kcnmb4</t>
  </si>
  <si>
    <t>H3f3b</t>
  </si>
  <si>
    <t>H3.3 histone B</t>
  </si>
  <si>
    <t>Ncapd2</t>
  </si>
  <si>
    <t>non-SMC condensin I complex, subunit D2</t>
  </si>
  <si>
    <t>Tet1</t>
  </si>
  <si>
    <t>tet methylcytosine dioxygenase 1</t>
  </si>
  <si>
    <t>mt-Co2</t>
  </si>
  <si>
    <t>Dpp7</t>
  </si>
  <si>
    <t>dipeptidylpeptidase 7</t>
  </si>
  <si>
    <t>Zdhhc15</t>
  </si>
  <si>
    <t>zinc finger, DHHC domain containing 15</t>
  </si>
  <si>
    <t>Gm28055</t>
  </si>
  <si>
    <t>Poln</t>
  </si>
  <si>
    <t>DNA polymerase N</t>
  </si>
  <si>
    <t>Osbpl10</t>
  </si>
  <si>
    <t>oxysterol binding protein-like 10</t>
  </si>
  <si>
    <t>Gm48089</t>
  </si>
  <si>
    <t>predicted gene, 48089</t>
  </si>
  <si>
    <t>Ptpdc1</t>
  </si>
  <si>
    <t>protein tyrosine phosphatase domain containing 1</t>
  </si>
  <si>
    <t>Cldn34c1</t>
  </si>
  <si>
    <t>claudin 34C1</t>
  </si>
  <si>
    <t>Hpn</t>
  </si>
  <si>
    <t>hepsin</t>
  </si>
  <si>
    <t>Cst6</t>
  </si>
  <si>
    <t>cystatin E/M</t>
  </si>
  <si>
    <t>Fam57a</t>
  </si>
  <si>
    <t>Ptprf</t>
  </si>
  <si>
    <t>protein tyrosine phosphatase receptor type F</t>
  </si>
  <si>
    <t>Pter</t>
  </si>
  <si>
    <t>phosphotriesterase related</t>
  </si>
  <si>
    <t>Zscan12</t>
  </si>
  <si>
    <t>zinc finger and SCAN domain containing 12</t>
  </si>
  <si>
    <t>Arhgef9</t>
  </si>
  <si>
    <t>CDC42 guanine nucleotide exchange factor 9</t>
  </si>
  <si>
    <t>Grik1</t>
  </si>
  <si>
    <t>glutamate receptor, ionotropic, kainate 1</t>
  </si>
  <si>
    <t>Arl6</t>
  </si>
  <si>
    <t>ADP-ribosylation factor-like 6</t>
  </si>
  <si>
    <t>Itgb4</t>
  </si>
  <si>
    <t>integrin beta 4</t>
  </si>
  <si>
    <t>Nmb</t>
  </si>
  <si>
    <t>neuromedin B</t>
  </si>
  <si>
    <t>Angptl4</t>
  </si>
  <si>
    <t>angiopoietin-like 4</t>
  </si>
  <si>
    <t>Mroh2a</t>
  </si>
  <si>
    <t>maestro heat-like repeat family member 2A</t>
  </si>
  <si>
    <t>Gm28529</t>
  </si>
  <si>
    <t>Cda</t>
  </si>
  <si>
    <t>cytidine deaminase</t>
  </si>
  <si>
    <t>Tcte2</t>
  </si>
  <si>
    <t>t-complex-associated testis expressed 2</t>
  </si>
  <si>
    <t>Mtfr2</t>
  </si>
  <si>
    <t>mitochondrial fission regulator 2</t>
  </si>
  <si>
    <t>Rnd1</t>
  </si>
  <si>
    <t>Rho family GTPase 1</t>
  </si>
  <si>
    <t>Frs3</t>
  </si>
  <si>
    <t>fibroblast growth factor receptor substrate 3</t>
  </si>
  <si>
    <t>A3galt2</t>
  </si>
  <si>
    <t>alpha 1,3-galactosyltransferase 2</t>
  </si>
  <si>
    <t>Gm29358</t>
  </si>
  <si>
    <t>Sema6b</t>
  </si>
  <si>
    <t>Tspan6</t>
  </si>
  <si>
    <t>tetraspanin 6</t>
  </si>
  <si>
    <t>Acrbp</t>
  </si>
  <si>
    <t>proacrosin binding protein</t>
  </si>
  <si>
    <t>Tgfa</t>
  </si>
  <si>
    <t>transforming growth factor alpha</t>
  </si>
  <si>
    <t>Lrrn4cl</t>
  </si>
  <si>
    <t>LRRN4 C-terminal like</t>
  </si>
  <si>
    <t>Gm5627</t>
  </si>
  <si>
    <t>predicted gene 5627</t>
  </si>
  <si>
    <t>Olfml2a</t>
  </si>
  <si>
    <t>olfactomedin-like 2A</t>
  </si>
  <si>
    <t>Vstm4</t>
  </si>
  <si>
    <t>V-set and transmembrane domain containing 4</t>
  </si>
  <si>
    <t>Tube1</t>
  </si>
  <si>
    <t>tubulin, epsilon 1</t>
  </si>
  <si>
    <t>Nr5a2</t>
  </si>
  <si>
    <t>nuclear receptor subfamily 5, group A, member 2</t>
  </si>
  <si>
    <t>Art3</t>
  </si>
  <si>
    <t>ADP-ribosyltransferase 3</t>
  </si>
  <si>
    <t>Zbtb26</t>
  </si>
  <si>
    <t>zinc finger and BTB domain containing 26</t>
  </si>
  <si>
    <t>Ppp1r36</t>
  </si>
  <si>
    <t>protein phosphatase 1, regulatory subunit 36</t>
  </si>
  <si>
    <t>Plau</t>
  </si>
  <si>
    <t>plasminogen activator, urokinase</t>
  </si>
  <si>
    <t>Slc16a12</t>
  </si>
  <si>
    <t>solute carrier family 16 (monocarboxylic acid tran...</t>
  </si>
  <si>
    <t>Aatk</t>
  </si>
  <si>
    <t>apoptosis-associated tyrosine kinase</t>
  </si>
  <si>
    <t>A830082K12Rik</t>
  </si>
  <si>
    <t>RIKEN cDNA A830082K12 gene</t>
  </si>
  <si>
    <t>Trib3</t>
  </si>
  <si>
    <t>tribbles pseudokinase 3</t>
  </si>
  <si>
    <t>Ccdc136</t>
  </si>
  <si>
    <t>coiled-coil domain containing 136</t>
  </si>
  <si>
    <t>Sult5a1</t>
  </si>
  <si>
    <t>sulfotransferase family 5A, member 1</t>
  </si>
  <si>
    <t>Dancr</t>
  </si>
  <si>
    <t>differentiation antagonizing non-protein coding RN...</t>
  </si>
  <si>
    <t>Edaradd</t>
  </si>
  <si>
    <t>EDAR associated via death domain</t>
  </si>
  <si>
    <t>Hsf3</t>
  </si>
  <si>
    <t>heat shock transcription factor 3</t>
  </si>
  <si>
    <t>Ampd1</t>
  </si>
  <si>
    <t>adenosine monophosphate deaminase 1</t>
  </si>
  <si>
    <t>Gm32688</t>
  </si>
  <si>
    <t>predicted gene, 32688</t>
  </si>
  <si>
    <t>Ccdc163</t>
  </si>
  <si>
    <t>coiled-coil domain containing 163</t>
  </si>
  <si>
    <t>Plekhh3</t>
  </si>
  <si>
    <t>Rasd1</t>
  </si>
  <si>
    <t>RAS, dexamethasone-induced 1</t>
  </si>
  <si>
    <t>Susd4</t>
  </si>
  <si>
    <t>sushi domain containing 4</t>
  </si>
  <si>
    <t>Gm21541</t>
  </si>
  <si>
    <t>Gm553</t>
  </si>
  <si>
    <t>predicted gene 553</t>
  </si>
  <si>
    <t>Proser3</t>
  </si>
  <si>
    <t>proline and serine rich 3</t>
  </si>
  <si>
    <t>Ebf3</t>
  </si>
  <si>
    <t>early B cell factor 3</t>
  </si>
  <si>
    <t>Pkhd1l1</t>
  </si>
  <si>
    <t>polycystic kidney and hepatic disease 1-like 1</t>
  </si>
  <si>
    <t>Gm28535</t>
  </si>
  <si>
    <t>predicted gene 28535</t>
  </si>
  <si>
    <t>Poli</t>
  </si>
  <si>
    <t>polymerase (DNA directed), iota</t>
  </si>
  <si>
    <t>mt-Atp6</t>
  </si>
  <si>
    <t>Tmem86a</t>
  </si>
  <si>
    <t>transmembrane protein 86A</t>
  </si>
  <si>
    <t>Sox10</t>
  </si>
  <si>
    <t>SRY (sex determining region Y)-box 10</t>
  </si>
  <si>
    <t>Gm41804</t>
  </si>
  <si>
    <t>predicted gene, 41804</t>
  </si>
  <si>
    <t>Cadm4</t>
  </si>
  <si>
    <t>cell adhesion molecule 4</t>
  </si>
  <si>
    <t>Slc25a29</t>
  </si>
  <si>
    <t>solute carrier family 25 (mitochondrial carrier, p...</t>
  </si>
  <si>
    <t>Foxred2</t>
  </si>
  <si>
    <t>FAD-dependent oxidoreductase domain containing 2</t>
  </si>
  <si>
    <t>Htr2b</t>
  </si>
  <si>
    <t>5-hydroxytryptamine (serotonin) receptor 2B</t>
  </si>
  <si>
    <t>Exoc3l2</t>
  </si>
  <si>
    <t>exocyst complex component 3-like 2</t>
  </si>
  <si>
    <t>4833422C13Rik</t>
  </si>
  <si>
    <t>RIKEN cDNA 4833422C13 gene</t>
  </si>
  <si>
    <t>Syt14</t>
  </si>
  <si>
    <t>synaptotagmin XIV</t>
  </si>
  <si>
    <t>Gm26533</t>
  </si>
  <si>
    <t>predicted gene, 26533</t>
  </si>
  <si>
    <t>Stab2</t>
  </si>
  <si>
    <t>stabilin 2</t>
  </si>
  <si>
    <t>Nqo1</t>
  </si>
  <si>
    <t>NAD(P)H dehydrogenase, quinone 1</t>
  </si>
  <si>
    <t>Nid2</t>
  </si>
  <si>
    <t>nidogen 2</t>
  </si>
  <si>
    <t>Scn5a</t>
  </si>
  <si>
    <t>sodium channel, voltage-gated, type V, alpha</t>
  </si>
  <si>
    <t>Fam171b</t>
  </si>
  <si>
    <t>family with sequence similarity 171, member B</t>
  </si>
  <si>
    <t>Clca3a1</t>
  </si>
  <si>
    <t>chloride channel accessory 3A1</t>
  </si>
  <si>
    <t>Ltc4s</t>
  </si>
  <si>
    <t>leukotriene C4 synthase</t>
  </si>
  <si>
    <t>mt-Cytb</t>
  </si>
  <si>
    <t>Zan</t>
  </si>
  <si>
    <t>zonadhesin</t>
  </si>
  <si>
    <t>Agbl2</t>
  </si>
  <si>
    <t>ATP/GTP binding protein-like 2</t>
  </si>
  <si>
    <t>Lingo1</t>
  </si>
  <si>
    <t>leucine rich repeat and Ig domain containing 1</t>
  </si>
  <si>
    <t>C9</t>
  </si>
  <si>
    <t>complement component 9</t>
  </si>
  <si>
    <t>Gm536</t>
  </si>
  <si>
    <t>predicted gene 536</t>
  </si>
  <si>
    <t>Tpmt</t>
  </si>
  <si>
    <t>thiopurine methyltransferase</t>
  </si>
  <si>
    <t>Misp</t>
  </si>
  <si>
    <t>mitotic spindle positioning</t>
  </si>
  <si>
    <t>Shc3</t>
  </si>
  <si>
    <t>Sftpd</t>
  </si>
  <si>
    <t>surfactant associated protein D</t>
  </si>
  <si>
    <t>Kif26a</t>
  </si>
  <si>
    <t>kinesin family member 26A</t>
  </si>
  <si>
    <t>Wnt2</t>
  </si>
  <si>
    <t>Meltf</t>
  </si>
  <si>
    <t>melanotransferrin</t>
  </si>
  <si>
    <t>Wdr62</t>
  </si>
  <si>
    <t>WD repeat domain 62</t>
  </si>
  <si>
    <t>Itih3</t>
  </si>
  <si>
    <t>inter-alpha trypsin inhibitor, heavy chain 3</t>
  </si>
  <si>
    <t>Gjc2</t>
  </si>
  <si>
    <t>gap junction protein, gamma 2</t>
  </si>
  <si>
    <t>Gm16499</t>
  </si>
  <si>
    <t>predicted gene 16499</t>
  </si>
  <si>
    <t>Ip6k3</t>
  </si>
  <si>
    <t>inositol hexaphosphate kinase 3</t>
  </si>
  <si>
    <t>Mal</t>
  </si>
  <si>
    <t>myelin and lymphocyte protein, T cell differentiat...</t>
  </si>
  <si>
    <t>Gm16045</t>
  </si>
  <si>
    <t>Zfp2</t>
  </si>
  <si>
    <t>zinc finger protein 2</t>
  </si>
  <si>
    <t>Gm16153</t>
  </si>
  <si>
    <t>Insyn2a</t>
  </si>
  <si>
    <t>inhibitory synaptic factor 2A</t>
  </si>
  <si>
    <t>Ldhc</t>
  </si>
  <si>
    <t>lactate dehydrogenase C</t>
  </si>
  <si>
    <t>Lefty1</t>
  </si>
  <si>
    <t>left right determination factor 1</t>
  </si>
  <si>
    <t>Stc2</t>
  </si>
  <si>
    <t>stanniocalcin 2</t>
  </si>
  <si>
    <t>Tnfrsf25</t>
  </si>
  <si>
    <t>0610009E02Rik</t>
  </si>
  <si>
    <t>RIKEN cDNA 0610009E02 gene</t>
  </si>
  <si>
    <t>Stard6</t>
  </si>
  <si>
    <t>StAR related lipid transfer domain containing 6</t>
  </si>
  <si>
    <t>4930414N06Rik</t>
  </si>
  <si>
    <t>RIKEN cDNA 4930414N06 gene</t>
  </si>
  <si>
    <t>Zfp623</t>
  </si>
  <si>
    <t>zinc finger protein 623</t>
  </si>
  <si>
    <t>Ttyh1</t>
  </si>
  <si>
    <t>tweety family member 1</t>
  </si>
  <si>
    <t>Fgfbp3</t>
  </si>
  <si>
    <t>fibroblast growth factor binding protein 3</t>
  </si>
  <si>
    <t>Gm16271</t>
  </si>
  <si>
    <t>predicted gene 16271</t>
  </si>
  <si>
    <t>Cpne7</t>
  </si>
  <si>
    <t>copine VII</t>
  </si>
  <si>
    <t>Gprc5c</t>
  </si>
  <si>
    <t>Gm14207</t>
  </si>
  <si>
    <t>predicted gene 14207</t>
  </si>
  <si>
    <t>Gm10790</t>
  </si>
  <si>
    <t>predicted gene 10790</t>
  </si>
  <si>
    <t>AV356131</t>
  </si>
  <si>
    <t>expressed sequence AV356131</t>
  </si>
  <si>
    <t>Gm34921</t>
  </si>
  <si>
    <t>predicted gene, 34921</t>
  </si>
  <si>
    <t>Egfl8</t>
  </si>
  <si>
    <t>EGF-like domain 8</t>
  </si>
  <si>
    <t>D730045B01Rik</t>
  </si>
  <si>
    <t>RIKEN cDNA D730045B01 gene</t>
  </si>
  <si>
    <t>Msh4</t>
  </si>
  <si>
    <t>mutS homolog 4</t>
  </si>
  <si>
    <t>Nts</t>
  </si>
  <si>
    <t>neurotensin</t>
  </si>
  <si>
    <t>Slc24a1</t>
  </si>
  <si>
    <t>solute carrier family 24 (sodium/potassium/calcium...</t>
  </si>
  <si>
    <t>Vwa1</t>
  </si>
  <si>
    <t>von Willebrand factor A domain containing 1</t>
  </si>
  <si>
    <t>Rassf10</t>
  </si>
  <si>
    <t>Pbld2</t>
  </si>
  <si>
    <t>Nat8l</t>
  </si>
  <si>
    <t>N-acetyltransferase 8-like</t>
  </si>
  <si>
    <t>Nppc</t>
  </si>
  <si>
    <t>natriuretic peptide type C</t>
  </si>
  <si>
    <t>Astl</t>
  </si>
  <si>
    <t>astacin like metalloendopeptidase</t>
  </si>
  <si>
    <t>Drc3</t>
  </si>
  <si>
    <t>dynein regulatory complex subunit 3</t>
  </si>
  <si>
    <t>B230206L02Rik</t>
  </si>
  <si>
    <t>RIKEN cDNA B230206L02 gene</t>
  </si>
  <si>
    <t>Galnt16</t>
  </si>
  <si>
    <t>polypeptide N-acetylgalactosaminyltransferase 16</t>
  </si>
  <si>
    <t>Klhl10</t>
  </si>
  <si>
    <t>kelch-like 10</t>
  </si>
  <si>
    <t>Ntm</t>
  </si>
  <si>
    <t>neurotrimin</t>
  </si>
  <si>
    <t>Procr</t>
  </si>
  <si>
    <t>protein C receptor, endothelial</t>
  </si>
  <si>
    <t>Gm8909</t>
  </si>
  <si>
    <t>Tagln3</t>
  </si>
  <si>
    <t>transgelin 3</t>
  </si>
  <si>
    <t>Dipk1b</t>
  </si>
  <si>
    <t>divergent protein kinase domain 1B</t>
  </si>
  <si>
    <t>Eda2r</t>
  </si>
  <si>
    <t>ectodysplasin A2 receptor</t>
  </si>
  <si>
    <t>Il34</t>
  </si>
  <si>
    <t>interleukin 34</t>
  </si>
  <si>
    <t>Chst1</t>
  </si>
  <si>
    <t>carbohydrate sulfotransferase 1</t>
  </si>
  <si>
    <t>Nkapl</t>
  </si>
  <si>
    <t>NFKB activating protein-like</t>
  </si>
  <si>
    <t>Stx1b</t>
  </si>
  <si>
    <t>syntaxin 1B</t>
  </si>
  <si>
    <t>Tspan33</t>
  </si>
  <si>
    <t>tetraspanin 33</t>
  </si>
  <si>
    <t>Xkr8</t>
  </si>
  <si>
    <t>X-linked Kx blood group related 8</t>
  </si>
  <si>
    <t>Gm10638</t>
  </si>
  <si>
    <t>predicted gene 10638</t>
  </si>
  <si>
    <t>Inka2</t>
  </si>
  <si>
    <t>inka box actin regulator 2</t>
  </si>
  <si>
    <t>Tyw3</t>
  </si>
  <si>
    <t>tRNA-yW synthesizing protein 3 homolog (S. cerevis...</t>
  </si>
  <si>
    <t>1700113H08Rik</t>
  </si>
  <si>
    <t>RIKEN cDNA 1700113H08 gene</t>
  </si>
  <si>
    <t>Gal3st1</t>
  </si>
  <si>
    <t>galactose-3-O-sulfotransferase 1</t>
  </si>
  <si>
    <t>5430401H09Rik</t>
  </si>
  <si>
    <t>RIKEN cDNA 5430401H09 gene</t>
  </si>
  <si>
    <t>Gm20539</t>
  </si>
  <si>
    <t>Gatm</t>
  </si>
  <si>
    <t>glycine amidinotransferase (L-arginine:glycine ami...</t>
  </si>
  <si>
    <t>Mdfi</t>
  </si>
  <si>
    <t>MyoD family inhibitor</t>
  </si>
  <si>
    <t>Frem2</t>
  </si>
  <si>
    <t>Fras1 related extracellular matrix protein 2</t>
  </si>
  <si>
    <t>Optc</t>
  </si>
  <si>
    <t>opticin</t>
  </si>
  <si>
    <t>Pla2g4f</t>
  </si>
  <si>
    <t>phospholipase A2, group IVF</t>
  </si>
  <si>
    <t>Gm10399</t>
  </si>
  <si>
    <t>predicted gene 10399</t>
  </si>
  <si>
    <t>Shc4</t>
  </si>
  <si>
    <t>SHC (Src homology 2 domain containing) family, mem...</t>
  </si>
  <si>
    <t>Veph1</t>
  </si>
  <si>
    <t>ventricular zone expressed PH domain-containing 1</t>
  </si>
  <si>
    <t>Gm38832</t>
  </si>
  <si>
    <t>predicted gene, 38832</t>
  </si>
  <si>
    <t>Zfp811</t>
  </si>
  <si>
    <t>zinc finger protein 811</t>
  </si>
  <si>
    <t>Timp4</t>
  </si>
  <si>
    <t>tissue inhibitor of metalloproteinase 4</t>
  </si>
  <si>
    <t>Mpl</t>
  </si>
  <si>
    <t>myeloproliferative leukemia virus oncogene</t>
  </si>
  <si>
    <t>4930415O20Rik</t>
  </si>
  <si>
    <t>Gm41442</t>
  </si>
  <si>
    <t>predicted gene, 41442</t>
  </si>
  <si>
    <t>Gm26619</t>
  </si>
  <si>
    <t>Slc23a3</t>
  </si>
  <si>
    <t>Rnf182</t>
  </si>
  <si>
    <t>ring finger protein 182</t>
  </si>
  <si>
    <t>Gm805</t>
  </si>
  <si>
    <t>predicted gene 805</t>
  </si>
  <si>
    <t>Col26a1</t>
  </si>
  <si>
    <t>collagen, type XXVI, alpha 1</t>
  </si>
  <si>
    <t>Glis1</t>
  </si>
  <si>
    <t>GLIS family zinc finger 1</t>
  </si>
  <si>
    <t>Gm42937</t>
  </si>
  <si>
    <t>4833427G06Rik</t>
  </si>
  <si>
    <t>Gm42413</t>
  </si>
  <si>
    <t>Stox1</t>
  </si>
  <si>
    <t>storkhead box 1</t>
  </si>
  <si>
    <t>Gm34552</t>
  </si>
  <si>
    <t>predicted gene, 34552</t>
  </si>
  <si>
    <t>Ly6g6d</t>
  </si>
  <si>
    <t>lymphocyte antigen 6 family member G6D</t>
  </si>
  <si>
    <t>Lrfn1</t>
  </si>
  <si>
    <t>leucine rich repeat and fibronectin type III domai...</t>
  </si>
  <si>
    <t>A930033H14Rik</t>
  </si>
  <si>
    <t>RIKEN cDNA A930033H14 gene</t>
  </si>
  <si>
    <t>Neto1</t>
  </si>
  <si>
    <t>neuropilin (NRP) and tolloid (TLL)-like 1</t>
  </si>
  <si>
    <t>Nexmif</t>
  </si>
  <si>
    <t>neurite extension and migration factor</t>
  </si>
  <si>
    <t>Ncmap</t>
  </si>
  <si>
    <t>noncompact myelin associated protein</t>
  </si>
  <si>
    <t>Dnah10</t>
  </si>
  <si>
    <t>dynein, axonemal, heavy chain 10</t>
  </si>
  <si>
    <t>AU040972</t>
  </si>
  <si>
    <t>expressed sequence AU040972</t>
  </si>
  <si>
    <t>Tmprss5</t>
  </si>
  <si>
    <t>transmembrane protease, serine 5 (spinesin)</t>
  </si>
  <si>
    <t>Dhh</t>
  </si>
  <si>
    <t>desert hedgehog</t>
  </si>
  <si>
    <t>Wnk4</t>
  </si>
  <si>
    <t>WNK lysine deficient protein kinase 4</t>
  </si>
  <si>
    <t>Gm10062</t>
  </si>
  <si>
    <t>adaptor-related protein complex AP-1, sigma 3 pseu...</t>
  </si>
  <si>
    <t>Gm29237</t>
  </si>
  <si>
    <t>Gm21814</t>
  </si>
  <si>
    <t>predicted gene, 21814</t>
  </si>
  <si>
    <t>Fzd10os</t>
  </si>
  <si>
    <t>frizzled class receptor 10, opposite strand</t>
  </si>
  <si>
    <t>9930038B18Rik</t>
  </si>
  <si>
    <t>RIKEN cDNA 9930038B18 gene</t>
  </si>
  <si>
    <t>Sorcs1</t>
  </si>
  <si>
    <t>sortilin-related VPS10 domain containing receptor ...</t>
  </si>
  <si>
    <t>Calr4</t>
  </si>
  <si>
    <t>calreticulin 4</t>
  </si>
  <si>
    <t>Gm12976</t>
  </si>
  <si>
    <t>predicted gene 12976</t>
  </si>
  <si>
    <t>Pmp2</t>
  </si>
  <si>
    <t>peripheral myelin protein 2</t>
  </si>
  <si>
    <t>Gm46565</t>
  </si>
  <si>
    <t>predicted gene, 46565</t>
  </si>
  <si>
    <t>Fam180a</t>
  </si>
  <si>
    <t>family with sequence similarity 180, member A</t>
  </si>
  <si>
    <t>4930562C15Rik</t>
  </si>
  <si>
    <t>RIKEN cDNA 4930562C15 gene</t>
  </si>
  <si>
    <t>Prickle4</t>
  </si>
  <si>
    <t>prickle planar cell polarity protein 4</t>
  </si>
  <si>
    <t>Clic6</t>
  </si>
  <si>
    <t>chloride intracellular channel 6</t>
  </si>
  <si>
    <t>Icam4</t>
  </si>
  <si>
    <t>intercellular adhesion molecule 4, Landsteiner-Wie...</t>
  </si>
  <si>
    <t>Slc38a4</t>
  </si>
  <si>
    <t>solute carrier family 38, member 4</t>
  </si>
  <si>
    <t>A330015K06Rik</t>
  </si>
  <si>
    <t>RIKEN cDNA A330015K06 gene</t>
  </si>
  <si>
    <t>Chtf18</t>
  </si>
  <si>
    <t>CTF18, chromosome transmission fidelity factor 18</t>
  </si>
  <si>
    <t>Fkbp5</t>
  </si>
  <si>
    <t>FK506 binding protein 5</t>
  </si>
  <si>
    <t>Mertk</t>
  </si>
  <si>
    <t>MER proto-oncogene tyrosine kinase</t>
  </si>
  <si>
    <t>4930503L19Rik</t>
  </si>
  <si>
    <t>RIKEN cDNA 4930503L19 gene</t>
  </si>
  <si>
    <t>Retnla</t>
  </si>
  <si>
    <t>resistin like alpha</t>
  </si>
  <si>
    <t>Med20</t>
  </si>
  <si>
    <t>mediator complex subunit 20</t>
  </si>
  <si>
    <t>Tlr8</t>
  </si>
  <si>
    <t>toll-like receptor 8</t>
  </si>
  <si>
    <t>Ftl1-ps1</t>
  </si>
  <si>
    <t>ferritin light polypeptide 1, pseudogene 1</t>
  </si>
  <si>
    <t>Ms4a4a</t>
  </si>
  <si>
    <t>membrane-spanning 4-domains, subfamily A, member 4...</t>
  </si>
  <si>
    <t>Gm44751</t>
  </si>
  <si>
    <t>Galm</t>
  </si>
  <si>
    <t>galactose mutarotase</t>
  </si>
  <si>
    <t>Arhgap22</t>
  </si>
  <si>
    <t>Rho GTPase activating protein 22</t>
  </si>
  <si>
    <t>Oas2</t>
  </si>
  <si>
    <t>2'-5' oligoadenylate synthetase 2</t>
  </si>
  <si>
    <t>Gm5431</t>
  </si>
  <si>
    <t>predicted gene 5431</t>
  </si>
  <si>
    <t>Matk</t>
  </si>
  <si>
    <t>megakaryocyte-associated tyrosine kinase</t>
  </si>
  <si>
    <t>Gfra2</t>
  </si>
  <si>
    <t>Gm34408</t>
  </si>
  <si>
    <t>predicted gene, 34408</t>
  </si>
  <si>
    <t>Gm15655</t>
  </si>
  <si>
    <t>Scamp5</t>
  </si>
  <si>
    <t>secretory carrier membrane protein 5</t>
  </si>
  <si>
    <t>Zmynd15</t>
  </si>
  <si>
    <t>zinc finger, MYND-type containing 15</t>
  </si>
  <si>
    <t>Gm14548</t>
  </si>
  <si>
    <t>Gm21860</t>
  </si>
  <si>
    <t>Gm16014</t>
  </si>
  <si>
    <t>Bco2</t>
  </si>
  <si>
    <t>beta-carotene oxygenase 2</t>
  </si>
  <si>
    <t>Nlrp1a</t>
  </si>
  <si>
    <t>NLR family, pyrin domain containing 1A</t>
  </si>
  <si>
    <t>Gm49144</t>
  </si>
  <si>
    <t>Zfp41</t>
  </si>
  <si>
    <t>zinc finger protein 41</t>
  </si>
  <si>
    <t>Suv39h2</t>
  </si>
  <si>
    <t>suppressor of variegation 3-9 2</t>
  </si>
  <si>
    <t>Slc7a15</t>
  </si>
  <si>
    <t>solute carrier family 7 (cationic amino acid trans...</t>
  </si>
  <si>
    <t>Tlr5</t>
  </si>
  <si>
    <t>toll-like receptor 5</t>
  </si>
  <si>
    <t>G530011O06Rik</t>
  </si>
  <si>
    <t>RIKEN cDNA G530011O06 gene</t>
  </si>
  <si>
    <t>Zfp652os</t>
  </si>
  <si>
    <t>zinc finger protein 652, opposite strand</t>
  </si>
  <si>
    <t>Pla2g2d</t>
  </si>
  <si>
    <t>phospholipase A2, group IID</t>
  </si>
  <si>
    <t>Vsig4</t>
  </si>
  <si>
    <t>V-set and immunoglobulin domain containing 4</t>
  </si>
  <si>
    <t>Slc45a1</t>
  </si>
  <si>
    <t>solute carrier family 45, member 1</t>
  </si>
  <si>
    <t>Vsig10l</t>
  </si>
  <si>
    <t>V-set and immunoglobulin domain containing 10 like</t>
  </si>
  <si>
    <t>Gm40304</t>
  </si>
  <si>
    <t>predicted gene, 40304</t>
  </si>
  <si>
    <t>Gabbr2</t>
  </si>
  <si>
    <t>gamma-aminobutyric acid type B receptor subunit 2</t>
  </si>
  <si>
    <t>Il10</t>
  </si>
  <si>
    <t>interleukin 10</t>
  </si>
  <si>
    <t>5031425F14Rik</t>
  </si>
  <si>
    <t>RIKEN cDNA 5031425F14 gene</t>
  </si>
  <si>
    <t>AC113595.1</t>
  </si>
  <si>
    <t>Gm15503</t>
  </si>
  <si>
    <t>predicted gene 15503</t>
  </si>
  <si>
    <t>Gm16133</t>
  </si>
  <si>
    <t>predicted gene 16133</t>
  </si>
  <si>
    <t>4930526L06Rik</t>
  </si>
  <si>
    <t>RIKEN cDNA 4930526L06 gene</t>
  </si>
  <si>
    <t>Cpb2</t>
  </si>
  <si>
    <t>carboxypeptidase B2</t>
  </si>
  <si>
    <t>Serpinf2</t>
  </si>
  <si>
    <t>serine (or cysteine) peptidase inhibitor, clade F,...</t>
  </si>
  <si>
    <t>Gm1720</t>
  </si>
  <si>
    <t>predicted gene 1720</t>
  </si>
  <si>
    <t>Abca14</t>
  </si>
  <si>
    <t>ATP-binding cassette, sub-family A member 14</t>
  </si>
  <si>
    <t>Tm4sf19</t>
  </si>
  <si>
    <t>transmembrane 4 L six family member 19</t>
  </si>
  <si>
    <t>Gm15635</t>
  </si>
  <si>
    <t>Mmp13</t>
  </si>
  <si>
    <t>matrix metallopeptidase 13</t>
  </si>
  <si>
    <t>Mast1</t>
  </si>
  <si>
    <t>microtubule associated serine/threonine kinase 1</t>
  </si>
  <si>
    <t>Olfr111</t>
  </si>
  <si>
    <t>Slc13a3</t>
  </si>
  <si>
    <t>solute carrier family 13 (sodium-dependent dicarbo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FB751-D139-2849-A692-A1E707449EF6}">
  <dimension ref="A1:F2006"/>
  <sheetViews>
    <sheetView tabSelected="1" workbookViewId="0">
      <selection activeCell="G6" sqref="G6"/>
    </sheetView>
  </sheetViews>
  <sheetFormatPr baseColWidth="10" defaultRowHeight="16" x14ac:dyDescent="0.2"/>
  <cols>
    <col min="1" max="1" width="14.1640625" bestFit="1" customWidth="1"/>
    <col min="2" max="2" width="48.5" bestFit="1" customWidth="1"/>
    <col min="6" max="6" width="12.83203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t="s">
        <v>2477</v>
      </c>
      <c r="B2" t="s">
        <v>2478</v>
      </c>
      <c r="C2">
        <v>4.9429999999999996</v>
      </c>
      <c r="D2" s="1">
        <v>1.3460000000000001</v>
      </c>
      <c r="E2" s="1">
        <v>6.2889999999999997</v>
      </c>
      <c r="F2" s="1">
        <v>1.0050000000000001E-8</v>
      </c>
    </row>
    <row r="3" spans="1:6" x14ac:dyDescent="0.2">
      <c r="A3" t="s">
        <v>258</v>
      </c>
      <c r="B3" t="s">
        <v>259</v>
      </c>
      <c r="C3">
        <v>4.5651999999999999</v>
      </c>
      <c r="D3" s="1">
        <v>0.45610000000000001</v>
      </c>
      <c r="E3" s="1">
        <v>5.0209999999999999</v>
      </c>
      <c r="F3" s="1">
        <v>2.1249999999999999E-12</v>
      </c>
    </row>
    <row r="4" spans="1:6" x14ac:dyDescent="0.2">
      <c r="A4" t="s">
        <v>2526</v>
      </c>
      <c r="B4" t="s">
        <v>2527</v>
      </c>
      <c r="C4">
        <v>4.4459999999999997</v>
      </c>
      <c r="D4" s="1">
        <v>0.78310000000000002</v>
      </c>
      <c r="E4" s="1">
        <v>5.2290000000000001</v>
      </c>
      <c r="F4" s="1">
        <v>7.06E-7</v>
      </c>
    </row>
    <row r="5" spans="1:6" x14ac:dyDescent="0.2">
      <c r="A5" t="s">
        <v>2236</v>
      </c>
      <c r="B5" t="s">
        <v>2237</v>
      </c>
      <c r="C5">
        <v>4.4240000000000004</v>
      </c>
      <c r="D5" s="1">
        <v>0</v>
      </c>
      <c r="E5" s="1">
        <v>4.4240000000000004</v>
      </c>
      <c r="F5" s="1">
        <v>1.7079999999999999E-7</v>
      </c>
    </row>
    <row r="6" spans="1:6" x14ac:dyDescent="0.2">
      <c r="A6" t="s">
        <v>2366</v>
      </c>
      <c r="B6" t="s">
        <v>2367</v>
      </c>
      <c r="C6">
        <v>4.4017999999999997</v>
      </c>
      <c r="D6" s="1">
        <v>0.47120000000000001</v>
      </c>
      <c r="E6" s="1">
        <v>4.8730000000000002</v>
      </c>
      <c r="F6" s="1">
        <v>6.0279999999999997E-7</v>
      </c>
    </row>
    <row r="7" spans="1:6" x14ac:dyDescent="0.2">
      <c r="A7" t="s">
        <v>2537</v>
      </c>
      <c r="B7" t="s">
        <v>2538</v>
      </c>
      <c r="C7">
        <v>4.3806000000000003</v>
      </c>
      <c r="D7" s="1">
        <v>-4.4409999999999996E-16</v>
      </c>
      <c r="E7" s="1">
        <v>4.3810000000000002</v>
      </c>
      <c r="F7" s="1">
        <v>1.828E-10</v>
      </c>
    </row>
    <row r="8" spans="1:6" x14ac:dyDescent="0.2">
      <c r="A8" t="s">
        <v>2549</v>
      </c>
      <c r="B8" t="s">
        <v>2550</v>
      </c>
      <c r="C8">
        <v>4.2891000000000004</v>
      </c>
      <c r="D8" s="1">
        <v>0.91459999999999997</v>
      </c>
      <c r="E8" s="1">
        <v>5.2039999999999997</v>
      </c>
      <c r="F8" s="1">
        <v>7.6620000000000003E-15</v>
      </c>
    </row>
    <row r="9" spans="1:6" x14ac:dyDescent="0.2">
      <c r="A9" t="s">
        <v>2551</v>
      </c>
      <c r="B9" t="s">
        <v>2552</v>
      </c>
      <c r="C9">
        <v>4.2770999999999999</v>
      </c>
      <c r="D9" s="1">
        <v>0.56789999999999996</v>
      </c>
      <c r="E9" s="1">
        <v>4.8449999999999998</v>
      </c>
      <c r="F9" s="1">
        <v>6.9159999999999997E-7</v>
      </c>
    </row>
    <row r="10" spans="1:6" x14ac:dyDescent="0.2">
      <c r="A10" t="s">
        <v>716</v>
      </c>
      <c r="B10" t="s">
        <v>717</v>
      </c>
      <c r="C10">
        <v>4.2709999999999999</v>
      </c>
      <c r="D10" s="1">
        <v>0.36170000000000002</v>
      </c>
      <c r="E10" s="1">
        <v>4.633</v>
      </c>
      <c r="F10" s="1">
        <v>5.9450000000000004E-13</v>
      </c>
    </row>
    <row r="11" spans="1:6" x14ac:dyDescent="0.2">
      <c r="A11" t="s">
        <v>2555</v>
      </c>
      <c r="B11" t="s">
        <v>2556</v>
      </c>
      <c r="C11">
        <v>4.2671000000000001</v>
      </c>
      <c r="D11" s="1">
        <v>0.78310000000000002</v>
      </c>
      <c r="E11" s="1">
        <v>5.05</v>
      </c>
      <c r="F11" s="1">
        <v>3.1490000000000002E-9</v>
      </c>
    </row>
    <row r="12" spans="1:6" x14ac:dyDescent="0.2">
      <c r="A12" t="s">
        <v>2567</v>
      </c>
      <c r="B12" t="s">
        <v>2568</v>
      </c>
      <c r="C12">
        <v>4.2450000000000001</v>
      </c>
      <c r="D12" s="1">
        <v>0</v>
      </c>
      <c r="E12" s="1">
        <v>4.2450000000000001</v>
      </c>
      <c r="F12" s="1">
        <v>9.0950000000000004E-17</v>
      </c>
    </row>
    <row r="13" spans="1:6" x14ac:dyDescent="0.2">
      <c r="A13" t="s">
        <v>2569</v>
      </c>
      <c r="B13" t="s">
        <v>2570</v>
      </c>
      <c r="C13">
        <v>4.226</v>
      </c>
      <c r="D13" s="1">
        <v>0.77610000000000001</v>
      </c>
      <c r="E13" s="1">
        <v>5.0019999999999998</v>
      </c>
      <c r="F13" s="1">
        <v>2.455E-17</v>
      </c>
    </row>
    <row r="14" spans="1:6" x14ac:dyDescent="0.2">
      <c r="A14" t="s">
        <v>2571</v>
      </c>
      <c r="B14" t="s">
        <v>2572</v>
      </c>
      <c r="C14">
        <v>4.2030000000000003</v>
      </c>
      <c r="D14" s="1">
        <v>4.4409999999999996E-16</v>
      </c>
      <c r="E14" s="1">
        <v>4.2030000000000003</v>
      </c>
      <c r="F14" s="1">
        <v>1.741E-24</v>
      </c>
    </row>
    <row r="15" spans="1:6" x14ac:dyDescent="0.2">
      <c r="A15" t="s">
        <v>1611</v>
      </c>
      <c r="B15" t="s">
        <v>1612</v>
      </c>
      <c r="C15">
        <v>4.1703999999999999</v>
      </c>
      <c r="D15" s="1">
        <v>4.4409999999999996E-16</v>
      </c>
      <c r="E15" s="1">
        <v>4.17</v>
      </c>
      <c r="F15" s="1">
        <v>2.6490000000000001E-13</v>
      </c>
    </row>
    <row r="16" spans="1:6" x14ac:dyDescent="0.2">
      <c r="A16" t="s">
        <v>2575</v>
      </c>
      <c r="B16" t="s">
        <v>2576</v>
      </c>
      <c r="C16">
        <v>4.1651999999999996</v>
      </c>
      <c r="D16" s="1">
        <v>0</v>
      </c>
      <c r="E16" s="1">
        <v>4.165</v>
      </c>
      <c r="F16" s="1">
        <v>2.1529999999999999E-25</v>
      </c>
    </row>
    <row r="17" spans="1:6" x14ac:dyDescent="0.2">
      <c r="A17" t="s">
        <v>2583</v>
      </c>
      <c r="B17" t="s">
        <v>2584</v>
      </c>
      <c r="C17">
        <v>4.1235999999999997</v>
      </c>
      <c r="D17" s="1">
        <v>0.36170000000000002</v>
      </c>
      <c r="E17" s="1">
        <v>4.4850000000000003</v>
      </c>
      <c r="F17" s="1">
        <v>7.827E-17</v>
      </c>
    </row>
    <row r="18" spans="1:6" x14ac:dyDescent="0.2">
      <c r="A18" t="s">
        <v>2585</v>
      </c>
      <c r="B18" t="s">
        <v>2586</v>
      </c>
      <c r="C18">
        <v>4.1121999999999996</v>
      </c>
      <c r="D18" s="1">
        <v>0.37990000000000002</v>
      </c>
      <c r="E18" s="1">
        <v>4.492</v>
      </c>
      <c r="F18" s="1">
        <v>3.812E-7</v>
      </c>
    </row>
    <row r="19" spans="1:6" x14ac:dyDescent="0.2">
      <c r="A19" t="s">
        <v>2587</v>
      </c>
      <c r="B19" t="s">
        <v>2588</v>
      </c>
      <c r="C19">
        <v>4.0929000000000002</v>
      </c>
      <c r="D19" s="1">
        <v>0.78310000000000002</v>
      </c>
      <c r="E19" s="1">
        <v>4.8760000000000003</v>
      </c>
      <c r="F19" s="1">
        <v>6.8479999999999999E-7</v>
      </c>
    </row>
    <row r="20" spans="1:6" x14ac:dyDescent="0.2">
      <c r="A20" t="s">
        <v>2589</v>
      </c>
      <c r="B20" t="s">
        <v>2590</v>
      </c>
      <c r="C20">
        <v>4.0697999999999999</v>
      </c>
      <c r="D20" s="1">
        <v>1.1839999999999999</v>
      </c>
      <c r="E20" s="1">
        <v>5.2539999999999996</v>
      </c>
      <c r="F20" s="1">
        <v>7.1639999999999998E-11</v>
      </c>
    </row>
    <row r="21" spans="1:6" x14ac:dyDescent="0.2">
      <c r="A21" t="s">
        <v>2597</v>
      </c>
      <c r="B21" t="s">
        <v>2598</v>
      </c>
      <c r="C21">
        <v>4.0495999999999999</v>
      </c>
      <c r="D21" s="1">
        <v>1.7729999999999999</v>
      </c>
      <c r="E21" s="1">
        <v>5.8230000000000004</v>
      </c>
      <c r="F21" s="1">
        <v>4.0500000000000001E-22</v>
      </c>
    </row>
    <row r="22" spans="1:6" x14ac:dyDescent="0.2">
      <c r="A22" t="s">
        <v>2611</v>
      </c>
      <c r="B22" t="s">
        <v>2612</v>
      </c>
      <c r="C22">
        <v>4.0069999999999997</v>
      </c>
      <c r="D22" s="1">
        <v>0.47120000000000001</v>
      </c>
      <c r="E22" s="1">
        <v>4.4779999999999998</v>
      </c>
      <c r="F22" s="1">
        <v>1.668E-12</v>
      </c>
    </row>
    <row r="23" spans="1:6" x14ac:dyDescent="0.2">
      <c r="A23" t="s">
        <v>2613</v>
      </c>
      <c r="B23" t="s">
        <v>2614</v>
      </c>
      <c r="C23">
        <v>4.0053000000000001</v>
      </c>
      <c r="D23" s="1">
        <v>0.76729999999999998</v>
      </c>
      <c r="E23" s="1">
        <v>4.7729999999999997</v>
      </c>
      <c r="F23" s="1">
        <v>5.2170000000000002E-6</v>
      </c>
    </row>
    <row r="24" spans="1:6" x14ac:dyDescent="0.2">
      <c r="A24" t="s">
        <v>2322</v>
      </c>
      <c r="B24" t="s">
        <v>2323</v>
      </c>
      <c r="C24">
        <v>4.0022000000000002</v>
      </c>
      <c r="D24" s="1">
        <v>1.246</v>
      </c>
      <c r="E24" s="1">
        <v>5.2489999999999997</v>
      </c>
      <c r="F24" s="1">
        <v>6.3369999999999996E-6</v>
      </c>
    </row>
    <row r="25" spans="1:6" x14ac:dyDescent="0.2">
      <c r="A25" t="s">
        <v>2619</v>
      </c>
      <c r="B25" t="s">
        <v>2620</v>
      </c>
      <c r="C25">
        <v>3.9961000000000002</v>
      </c>
      <c r="D25" s="1">
        <v>0.98729999999999996</v>
      </c>
      <c r="E25" s="1">
        <v>4.9829999999999997</v>
      </c>
      <c r="F25" s="1">
        <v>3.2430000000000001E-6</v>
      </c>
    </row>
    <row r="26" spans="1:6" x14ac:dyDescent="0.2">
      <c r="A26" t="s">
        <v>2153</v>
      </c>
      <c r="B26" t="s">
        <v>2154</v>
      </c>
      <c r="C26">
        <v>3.9777999999999998</v>
      </c>
      <c r="D26" s="1">
        <v>1.4890000000000001</v>
      </c>
      <c r="E26" s="1">
        <v>5.4669999999999996</v>
      </c>
      <c r="F26" s="1">
        <v>6.4899999999999997E-6</v>
      </c>
    </row>
    <row r="27" spans="1:6" x14ac:dyDescent="0.2">
      <c r="A27" t="s">
        <v>2635</v>
      </c>
      <c r="B27" t="s">
        <v>2636</v>
      </c>
      <c r="C27">
        <v>3.9377</v>
      </c>
      <c r="D27" s="1">
        <v>0.40150000000000002</v>
      </c>
      <c r="E27" s="1">
        <v>4.3390000000000004</v>
      </c>
      <c r="F27" s="1">
        <v>3.6029999999999999E-10</v>
      </c>
    </row>
    <row r="28" spans="1:6" x14ac:dyDescent="0.2">
      <c r="A28" t="s">
        <v>2173</v>
      </c>
      <c r="B28" t="s">
        <v>2174</v>
      </c>
      <c r="C28">
        <v>3.9373999999999998</v>
      </c>
      <c r="D28" s="1">
        <v>0.74270000000000003</v>
      </c>
      <c r="E28" s="1">
        <v>4.68</v>
      </c>
      <c r="F28" s="1">
        <v>3.5580000000000001E-6</v>
      </c>
    </row>
    <row r="29" spans="1:6" x14ac:dyDescent="0.2">
      <c r="A29" t="s">
        <v>2637</v>
      </c>
      <c r="B29" t="s">
        <v>2638</v>
      </c>
      <c r="C29">
        <v>3.9323999999999999</v>
      </c>
      <c r="D29" s="1">
        <v>2.2200000000000001E-16</v>
      </c>
      <c r="E29" s="1">
        <v>3.9319999999999999</v>
      </c>
      <c r="F29" s="1">
        <v>1.3060000000000001E-35</v>
      </c>
    </row>
    <row r="30" spans="1:6" x14ac:dyDescent="0.2">
      <c r="A30" t="s">
        <v>2641</v>
      </c>
      <c r="B30" t="s">
        <v>2642</v>
      </c>
      <c r="C30">
        <v>3.9258999999999999</v>
      </c>
      <c r="D30" s="1">
        <v>0.4778</v>
      </c>
      <c r="E30" s="1">
        <v>4.4039999999999999</v>
      </c>
      <c r="F30" s="1">
        <v>1.112E-8</v>
      </c>
    </row>
    <row r="31" spans="1:6" x14ac:dyDescent="0.2">
      <c r="A31" t="s">
        <v>2645</v>
      </c>
      <c r="B31" t="s">
        <v>2268</v>
      </c>
      <c r="C31">
        <v>3.9091</v>
      </c>
      <c r="D31" s="1">
        <v>0.85880000000000001</v>
      </c>
      <c r="E31" s="1">
        <v>4.7679999999999998</v>
      </c>
      <c r="F31" s="1">
        <v>4.3089999999999997E-6</v>
      </c>
    </row>
    <row r="32" spans="1:6" x14ac:dyDescent="0.2">
      <c r="A32" t="s">
        <v>2648</v>
      </c>
      <c r="B32" t="s">
        <v>2649</v>
      </c>
      <c r="C32">
        <v>3.8984999999999999</v>
      </c>
      <c r="D32" s="1">
        <v>2.2200000000000001E-16</v>
      </c>
      <c r="E32" s="1">
        <v>3.8980000000000001</v>
      </c>
      <c r="F32" s="1">
        <v>1.0389999999999999E-6</v>
      </c>
    </row>
    <row r="33" spans="1:6" x14ac:dyDescent="0.2">
      <c r="A33" t="s">
        <v>2650</v>
      </c>
      <c r="B33" t="s">
        <v>2651</v>
      </c>
      <c r="C33">
        <v>3.8877999999999999</v>
      </c>
      <c r="D33" s="1">
        <v>0.98860000000000003</v>
      </c>
      <c r="E33" s="1">
        <v>4.8760000000000003</v>
      </c>
      <c r="F33" s="1">
        <v>1.025E-5</v>
      </c>
    </row>
    <row r="34" spans="1:6" x14ac:dyDescent="0.2">
      <c r="A34" t="s">
        <v>2652</v>
      </c>
      <c r="B34" t="s">
        <v>2653</v>
      </c>
      <c r="C34">
        <v>3.8662000000000001</v>
      </c>
      <c r="D34" s="1">
        <v>-2.2200000000000001E-16</v>
      </c>
      <c r="E34" s="1">
        <v>3.8660000000000001</v>
      </c>
      <c r="F34" s="1">
        <v>2.4260000000000002E-5</v>
      </c>
    </row>
    <row r="35" spans="1:6" x14ac:dyDescent="0.2">
      <c r="A35" t="s">
        <v>2654</v>
      </c>
      <c r="B35" t="s">
        <v>2655</v>
      </c>
      <c r="C35">
        <v>3.8616000000000001</v>
      </c>
      <c r="D35" s="1">
        <v>0</v>
      </c>
      <c r="E35" s="1">
        <v>3.8620000000000001</v>
      </c>
      <c r="F35" s="1">
        <v>7.3119999999999993E-49</v>
      </c>
    </row>
    <row r="36" spans="1:6" x14ac:dyDescent="0.2">
      <c r="A36" t="s">
        <v>2660</v>
      </c>
      <c r="B36" t="s">
        <v>2661</v>
      </c>
      <c r="C36">
        <v>3.8191000000000002</v>
      </c>
      <c r="D36" s="1">
        <v>0</v>
      </c>
      <c r="E36" s="1">
        <v>3.819</v>
      </c>
      <c r="F36" s="1">
        <v>2.5199999999999999E-5</v>
      </c>
    </row>
    <row r="37" spans="1:6" x14ac:dyDescent="0.2">
      <c r="A37" t="s">
        <v>2662</v>
      </c>
      <c r="B37" t="s">
        <v>2663</v>
      </c>
      <c r="C37">
        <v>3.819</v>
      </c>
      <c r="D37" s="1">
        <v>0.89390000000000003</v>
      </c>
      <c r="E37" s="1">
        <v>4.7130000000000001</v>
      </c>
      <c r="F37" s="1">
        <v>2.5830000000000002E-13</v>
      </c>
    </row>
    <row r="38" spans="1:6" x14ac:dyDescent="0.2">
      <c r="A38" t="s">
        <v>2666</v>
      </c>
      <c r="B38" t="s">
        <v>2667</v>
      </c>
      <c r="C38">
        <v>3.8064</v>
      </c>
      <c r="D38" s="1">
        <v>-2.2200000000000001E-16</v>
      </c>
      <c r="E38" s="1">
        <v>3.806</v>
      </c>
      <c r="F38" s="1">
        <v>4.6170000000000001E-9</v>
      </c>
    </row>
    <row r="39" spans="1:6" x14ac:dyDescent="0.2">
      <c r="A39" t="s">
        <v>2068</v>
      </c>
      <c r="B39" t="s">
        <v>2069</v>
      </c>
      <c r="C39">
        <v>3.7928000000000002</v>
      </c>
      <c r="D39" s="1">
        <v>1.762</v>
      </c>
      <c r="E39" s="1">
        <v>5.5549999999999997</v>
      </c>
      <c r="F39" s="1">
        <v>1.179E-10</v>
      </c>
    </row>
    <row r="40" spans="1:6" x14ac:dyDescent="0.2">
      <c r="A40" t="s">
        <v>1054</v>
      </c>
      <c r="B40" t="s">
        <v>1055</v>
      </c>
      <c r="C40">
        <v>3.7827000000000002</v>
      </c>
      <c r="D40" s="1">
        <v>-2.2200000000000001E-16</v>
      </c>
      <c r="E40" s="1">
        <v>3.7829999999999999</v>
      </c>
      <c r="F40" s="1">
        <v>4.4579999999999997E-16</v>
      </c>
    </row>
    <row r="41" spans="1:6" x14ac:dyDescent="0.2">
      <c r="A41" t="s">
        <v>2670</v>
      </c>
      <c r="B41" t="s">
        <v>2671</v>
      </c>
      <c r="C41">
        <v>3.7791000000000001</v>
      </c>
      <c r="D41" s="1">
        <v>2.3730000000000002</v>
      </c>
      <c r="E41" s="1">
        <v>6.1520000000000001</v>
      </c>
      <c r="F41" s="1">
        <v>2.3249999999999998E-16</v>
      </c>
    </row>
    <row r="42" spans="1:6" x14ac:dyDescent="0.2">
      <c r="A42" t="s">
        <v>639</v>
      </c>
      <c r="B42" t="s">
        <v>640</v>
      </c>
      <c r="C42">
        <v>3.7648999999999999</v>
      </c>
      <c r="D42" s="1">
        <v>-2.2200000000000001E-16</v>
      </c>
      <c r="E42" s="1">
        <v>3.7650000000000001</v>
      </c>
      <c r="F42" s="1">
        <v>1.8619999999999999E-6</v>
      </c>
    </row>
    <row r="43" spans="1:6" x14ac:dyDescent="0.2">
      <c r="A43" t="s">
        <v>2676</v>
      </c>
      <c r="B43" t="s">
        <v>2677</v>
      </c>
      <c r="C43">
        <v>3.7645</v>
      </c>
      <c r="D43" s="1">
        <v>-4.4409999999999996E-16</v>
      </c>
      <c r="E43" s="1">
        <v>3.7639999999999998</v>
      </c>
      <c r="F43" s="1">
        <v>1.685E-15</v>
      </c>
    </row>
    <row r="44" spans="1:6" x14ac:dyDescent="0.2">
      <c r="A44" t="s">
        <v>2678</v>
      </c>
      <c r="B44" t="s">
        <v>2679</v>
      </c>
      <c r="C44">
        <v>3.7637999999999998</v>
      </c>
      <c r="D44" s="1">
        <v>-2.2200000000000001E-16</v>
      </c>
      <c r="E44" s="1">
        <v>3.7639999999999998</v>
      </c>
      <c r="F44" s="1">
        <v>1.5469999999999999E-11</v>
      </c>
    </row>
    <row r="45" spans="1:6" x14ac:dyDescent="0.2">
      <c r="A45" t="s">
        <v>623</v>
      </c>
      <c r="B45" t="s">
        <v>624</v>
      </c>
      <c r="C45">
        <v>3.7446999999999999</v>
      </c>
      <c r="D45" s="1">
        <v>2.2200000000000001E-16</v>
      </c>
      <c r="E45" s="1">
        <v>3.7450000000000001</v>
      </c>
      <c r="F45" s="1">
        <v>1.0949999999999999E-7</v>
      </c>
    </row>
    <row r="46" spans="1:6" x14ac:dyDescent="0.2">
      <c r="A46" t="s">
        <v>2689</v>
      </c>
      <c r="B46" t="s">
        <v>2690</v>
      </c>
      <c r="C46">
        <v>3.7433999999999998</v>
      </c>
      <c r="D46" s="1">
        <v>-2.2200000000000001E-16</v>
      </c>
      <c r="E46" s="1">
        <v>3.7429999999999999</v>
      </c>
      <c r="F46" s="1">
        <v>3.7720000000000001E-6</v>
      </c>
    </row>
    <row r="47" spans="1:6" x14ac:dyDescent="0.2">
      <c r="A47" t="s">
        <v>2691</v>
      </c>
      <c r="B47" t="s">
        <v>2692</v>
      </c>
      <c r="C47">
        <v>3.7431000000000001</v>
      </c>
      <c r="D47" s="1">
        <v>6.6610000000000002E-16</v>
      </c>
      <c r="E47" s="1">
        <v>3.7429999999999999</v>
      </c>
      <c r="F47" s="1">
        <v>4.3670000000000002E-15</v>
      </c>
    </row>
    <row r="48" spans="1:6" x14ac:dyDescent="0.2">
      <c r="A48" t="s">
        <v>2693</v>
      </c>
      <c r="B48" t="s">
        <v>2694</v>
      </c>
      <c r="C48">
        <v>3.7294999999999998</v>
      </c>
      <c r="D48" s="1">
        <v>0.95709999999999995</v>
      </c>
      <c r="E48" s="1">
        <v>4.6870000000000003</v>
      </c>
      <c r="F48" s="1">
        <v>1.112E-5</v>
      </c>
    </row>
    <row r="49" spans="1:6" x14ac:dyDescent="0.2">
      <c r="A49" t="s">
        <v>505</v>
      </c>
      <c r="B49" t="s">
        <v>506</v>
      </c>
      <c r="C49">
        <v>3.7201</v>
      </c>
      <c r="D49" s="1">
        <v>0.38100000000000001</v>
      </c>
      <c r="E49" s="1">
        <v>4.101</v>
      </c>
      <c r="F49" s="1">
        <v>6.0760000000000001E-7</v>
      </c>
    </row>
    <row r="50" spans="1:6" x14ac:dyDescent="0.2">
      <c r="A50" t="s">
        <v>2701</v>
      </c>
      <c r="B50" t="s">
        <v>2702</v>
      </c>
      <c r="C50">
        <v>3.6987000000000001</v>
      </c>
      <c r="D50" s="1">
        <v>1.718</v>
      </c>
      <c r="E50" s="1">
        <v>5.4160000000000004</v>
      </c>
      <c r="F50" s="1">
        <v>7.6059999999999997E-6</v>
      </c>
    </row>
    <row r="51" spans="1:6" x14ac:dyDescent="0.2">
      <c r="A51" t="s">
        <v>2283</v>
      </c>
      <c r="B51" t="s">
        <v>2284</v>
      </c>
      <c r="C51">
        <v>3.6793</v>
      </c>
      <c r="D51" s="1">
        <v>1.262</v>
      </c>
      <c r="E51" s="1">
        <v>4.9409999999999998</v>
      </c>
      <c r="F51" s="1">
        <v>9.2440000000000003E-5</v>
      </c>
    </row>
    <row r="52" spans="1:6" x14ac:dyDescent="0.2">
      <c r="A52" t="s">
        <v>2705</v>
      </c>
      <c r="B52" t="s">
        <v>2706</v>
      </c>
      <c r="C52">
        <v>3.6775000000000002</v>
      </c>
      <c r="D52" s="1">
        <v>0.82640000000000002</v>
      </c>
      <c r="E52" s="1">
        <v>4.5039999999999996</v>
      </c>
      <c r="F52" s="1">
        <v>5.664E-5</v>
      </c>
    </row>
    <row r="53" spans="1:6" x14ac:dyDescent="0.2">
      <c r="A53" t="s">
        <v>2713</v>
      </c>
      <c r="B53" t="s">
        <v>248</v>
      </c>
      <c r="C53">
        <v>3.6539999999999999</v>
      </c>
      <c r="D53" s="1">
        <v>0.5292</v>
      </c>
      <c r="E53" s="1">
        <v>4.1829999999999998</v>
      </c>
      <c r="F53" s="1">
        <v>1.0800000000000001E-8</v>
      </c>
    </row>
    <row r="54" spans="1:6" x14ac:dyDescent="0.2">
      <c r="A54" t="s">
        <v>2718</v>
      </c>
      <c r="B54" t="s">
        <v>2719</v>
      </c>
      <c r="C54">
        <v>3.6452</v>
      </c>
      <c r="D54" s="1">
        <v>0.42149999999999999</v>
      </c>
      <c r="E54" s="1">
        <v>4.0670000000000002</v>
      </c>
      <c r="F54" s="1">
        <v>5.5640000000000002E-9</v>
      </c>
    </row>
    <row r="55" spans="1:6" x14ac:dyDescent="0.2">
      <c r="A55" t="s">
        <v>2720</v>
      </c>
      <c r="B55" t="s">
        <v>2721</v>
      </c>
      <c r="C55">
        <v>3.6442000000000001</v>
      </c>
      <c r="D55" s="1">
        <v>2.2200000000000001E-16</v>
      </c>
      <c r="E55" s="1">
        <v>3.6440000000000001</v>
      </c>
      <c r="F55" s="1">
        <v>1.8649999999999999E-6</v>
      </c>
    </row>
    <row r="56" spans="1:6" x14ac:dyDescent="0.2">
      <c r="A56" t="s">
        <v>2722</v>
      </c>
      <c r="B56" t="s">
        <v>2723</v>
      </c>
      <c r="C56">
        <v>3.6352000000000002</v>
      </c>
      <c r="D56" s="1">
        <v>1.2070000000000001</v>
      </c>
      <c r="E56" s="1">
        <v>4.8419999999999996</v>
      </c>
      <c r="F56" s="1">
        <v>2.4579999999999999E-8</v>
      </c>
    </row>
    <row r="57" spans="1:6" x14ac:dyDescent="0.2">
      <c r="A57" t="s">
        <v>2726</v>
      </c>
      <c r="B57" t="s">
        <v>2727</v>
      </c>
      <c r="C57">
        <v>3.6202999999999999</v>
      </c>
      <c r="D57" s="1">
        <v>0.95420000000000005</v>
      </c>
      <c r="E57" s="1">
        <v>4.5750000000000002</v>
      </c>
      <c r="F57" s="1">
        <v>1.119E-6</v>
      </c>
    </row>
    <row r="58" spans="1:6" x14ac:dyDescent="0.2">
      <c r="A58" t="s">
        <v>2730</v>
      </c>
      <c r="B58" t="s">
        <v>2731</v>
      </c>
      <c r="C58">
        <v>3.6092</v>
      </c>
      <c r="D58" s="1">
        <v>1.373</v>
      </c>
      <c r="E58" s="1">
        <v>4.9829999999999997</v>
      </c>
      <c r="F58" s="1">
        <v>6.1790000000000002E-12</v>
      </c>
    </row>
    <row r="59" spans="1:6" x14ac:dyDescent="0.2">
      <c r="A59" t="s">
        <v>2736</v>
      </c>
      <c r="B59" t="s">
        <v>2737</v>
      </c>
      <c r="C59">
        <v>3.5884</v>
      </c>
      <c r="D59" s="1">
        <v>0.8679</v>
      </c>
      <c r="E59" s="1">
        <v>4.4560000000000004</v>
      </c>
      <c r="F59" s="1">
        <v>3.9830000000000003E-5</v>
      </c>
    </row>
    <row r="60" spans="1:6" x14ac:dyDescent="0.2">
      <c r="A60" t="s">
        <v>2746</v>
      </c>
      <c r="B60" t="s">
        <v>2747</v>
      </c>
      <c r="C60">
        <v>3.5779999999999998</v>
      </c>
      <c r="D60" s="1">
        <v>2.2200000000000001E-16</v>
      </c>
      <c r="E60" s="1">
        <v>3.5779999999999998</v>
      </c>
      <c r="F60" s="1">
        <v>2.5830000000000002E-13</v>
      </c>
    </row>
    <row r="61" spans="1:6" x14ac:dyDescent="0.2">
      <c r="A61" t="s">
        <v>2750</v>
      </c>
      <c r="B61" t="s">
        <v>2751</v>
      </c>
      <c r="C61">
        <v>3.5749</v>
      </c>
      <c r="D61" s="1">
        <v>2.2200000000000001E-16</v>
      </c>
      <c r="E61" s="1">
        <v>3.5750000000000002</v>
      </c>
      <c r="F61" s="1">
        <v>1.1130000000000001E-14</v>
      </c>
    </row>
    <row r="62" spans="1:6" x14ac:dyDescent="0.2">
      <c r="A62" t="s">
        <v>2754</v>
      </c>
      <c r="B62" t="s">
        <v>2755</v>
      </c>
      <c r="C62">
        <v>3.5710000000000002</v>
      </c>
      <c r="D62" s="1">
        <v>1.284</v>
      </c>
      <c r="E62" s="1">
        <v>4.8550000000000004</v>
      </c>
      <c r="F62" s="1">
        <v>1.7579999999999999E-4</v>
      </c>
    </row>
    <row r="63" spans="1:6" x14ac:dyDescent="0.2">
      <c r="A63" t="s">
        <v>2361</v>
      </c>
      <c r="B63" t="s">
        <v>532</v>
      </c>
      <c r="C63">
        <v>3.5682999999999998</v>
      </c>
      <c r="D63" s="1">
        <v>0.51349999999999996</v>
      </c>
      <c r="E63" s="1">
        <v>4.0819999999999999</v>
      </c>
      <c r="F63" s="1">
        <v>1.039E-4</v>
      </c>
    </row>
    <row r="64" spans="1:6" x14ac:dyDescent="0.2">
      <c r="A64" t="s">
        <v>2762</v>
      </c>
      <c r="B64" t="s">
        <v>2763</v>
      </c>
      <c r="C64">
        <v>3.5589</v>
      </c>
      <c r="D64" s="1">
        <v>2.2200000000000001E-16</v>
      </c>
      <c r="E64" s="1">
        <v>3.5590000000000002</v>
      </c>
      <c r="F64" s="1">
        <v>6.5430000000000002E-5</v>
      </c>
    </row>
    <row r="65" spans="1:6" x14ac:dyDescent="0.2">
      <c r="A65" t="s">
        <v>2766</v>
      </c>
      <c r="B65" t="s">
        <v>2767</v>
      </c>
      <c r="C65">
        <v>3.5556999999999999</v>
      </c>
      <c r="D65" s="1">
        <v>-2.2200000000000001E-16</v>
      </c>
      <c r="E65" s="1">
        <v>3.556</v>
      </c>
      <c r="F65" s="1">
        <v>2.4939999999999999E-20</v>
      </c>
    </row>
    <row r="66" spans="1:6" x14ac:dyDescent="0.2">
      <c r="A66" t="s">
        <v>2776</v>
      </c>
      <c r="B66" t="s">
        <v>2777</v>
      </c>
      <c r="C66">
        <v>3.5472999999999999</v>
      </c>
      <c r="D66" s="1">
        <v>0</v>
      </c>
      <c r="E66" s="1">
        <v>3.5470000000000002</v>
      </c>
      <c r="F66" s="1">
        <v>1.105E-4</v>
      </c>
    </row>
    <row r="67" spans="1:6" x14ac:dyDescent="0.2">
      <c r="A67" t="s">
        <v>2780</v>
      </c>
      <c r="B67" t="s">
        <v>2781</v>
      </c>
      <c r="C67">
        <v>3.5427</v>
      </c>
      <c r="D67" s="1">
        <v>-2.2200000000000001E-16</v>
      </c>
      <c r="E67" s="1">
        <v>3.5430000000000001</v>
      </c>
      <c r="F67" s="1">
        <v>9.1540000000000007E-18</v>
      </c>
    </row>
    <row r="68" spans="1:6" x14ac:dyDescent="0.2">
      <c r="A68" t="s">
        <v>2782</v>
      </c>
      <c r="B68" t="s">
        <v>2783</v>
      </c>
      <c r="C68">
        <v>3.5413000000000001</v>
      </c>
      <c r="D68" s="1">
        <v>0.36170000000000002</v>
      </c>
      <c r="E68" s="1">
        <v>3.903</v>
      </c>
      <c r="F68" s="1">
        <v>2.6139999999999999E-9</v>
      </c>
    </row>
    <row r="69" spans="1:6" x14ac:dyDescent="0.2">
      <c r="A69" t="s">
        <v>2784</v>
      </c>
      <c r="B69" t="s">
        <v>2785</v>
      </c>
      <c r="C69">
        <v>3.5406</v>
      </c>
      <c r="D69" s="1">
        <v>-2.2200000000000001E-16</v>
      </c>
      <c r="E69" s="1">
        <v>3.5409999999999999</v>
      </c>
      <c r="F69" s="1">
        <v>6.5069999999999994E-14</v>
      </c>
    </row>
    <row r="70" spans="1:6" x14ac:dyDescent="0.2">
      <c r="A70" t="s">
        <v>2788</v>
      </c>
      <c r="B70" t="s">
        <v>2789</v>
      </c>
      <c r="C70">
        <v>3.5369000000000002</v>
      </c>
      <c r="D70" s="1">
        <v>0.3458</v>
      </c>
      <c r="E70" s="1">
        <v>3.883</v>
      </c>
      <c r="F70" s="1">
        <v>4.0189999999999997E-12</v>
      </c>
    </row>
    <row r="71" spans="1:6" x14ac:dyDescent="0.2">
      <c r="A71" t="s">
        <v>2790</v>
      </c>
      <c r="B71" t="s">
        <v>2791</v>
      </c>
      <c r="C71">
        <v>3.5289999999999999</v>
      </c>
      <c r="D71" s="1">
        <v>1.516</v>
      </c>
      <c r="E71" s="1">
        <v>5.0449999999999999</v>
      </c>
      <c r="F71" s="1">
        <v>1.172E-8</v>
      </c>
    </row>
    <row r="72" spans="1:6" x14ac:dyDescent="0.2">
      <c r="A72" t="s">
        <v>2792</v>
      </c>
      <c r="B72" t="s">
        <v>2793</v>
      </c>
      <c r="C72">
        <v>3.5283000000000002</v>
      </c>
      <c r="D72" s="1">
        <v>0.42859999999999998</v>
      </c>
      <c r="E72" s="1">
        <v>3.9569999999999999</v>
      </c>
      <c r="F72" s="1">
        <v>4.7500000000000002E-8</v>
      </c>
    </row>
    <row r="73" spans="1:6" x14ac:dyDescent="0.2">
      <c r="A73" t="s">
        <v>2796</v>
      </c>
      <c r="B73" t="s">
        <v>2797</v>
      </c>
      <c r="C73">
        <v>3.5217000000000001</v>
      </c>
      <c r="D73" s="1">
        <v>0.5292</v>
      </c>
      <c r="E73" s="1">
        <v>4.0510000000000002</v>
      </c>
      <c r="F73" s="1">
        <v>1.1469999999999999E-15</v>
      </c>
    </row>
    <row r="74" spans="1:6" x14ac:dyDescent="0.2">
      <c r="A74" t="s">
        <v>1157</v>
      </c>
      <c r="B74" t="s">
        <v>1158</v>
      </c>
      <c r="C74">
        <v>3.516</v>
      </c>
      <c r="D74" s="1">
        <v>0</v>
      </c>
      <c r="E74" s="1">
        <v>3.516</v>
      </c>
      <c r="F74" s="1">
        <v>1.1900000000000001E-4</v>
      </c>
    </row>
    <row r="75" spans="1:6" x14ac:dyDescent="0.2">
      <c r="A75" t="s">
        <v>595</v>
      </c>
      <c r="B75" t="s">
        <v>596</v>
      </c>
      <c r="C75">
        <v>3.5150000000000001</v>
      </c>
      <c r="D75" s="1">
        <v>-2.2200000000000001E-16</v>
      </c>
      <c r="E75" s="1">
        <v>3.5150000000000001</v>
      </c>
      <c r="F75" s="1">
        <v>7.5989999999999996E-5</v>
      </c>
    </row>
    <row r="76" spans="1:6" x14ac:dyDescent="0.2">
      <c r="A76" t="s">
        <v>54</v>
      </c>
      <c r="B76" t="s">
        <v>55</v>
      </c>
      <c r="C76">
        <v>3.512</v>
      </c>
      <c r="D76" s="1">
        <v>-2.2200000000000001E-16</v>
      </c>
      <c r="E76" s="1">
        <v>3.512</v>
      </c>
      <c r="F76" s="1">
        <v>6.3659999999999997E-6</v>
      </c>
    </row>
    <row r="77" spans="1:6" x14ac:dyDescent="0.2">
      <c r="A77" t="s">
        <v>2800</v>
      </c>
      <c r="B77" t="s">
        <v>2801</v>
      </c>
      <c r="C77">
        <v>3.5062000000000002</v>
      </c>
      <c r="D77" s="1">
        <v>0</v>
      </c>
      <c r="E77" s="1">
        <v>3.5059999999999998</v>
      </c>
      <c r="F77" s="1">
        <v>4.7660000000000001E-5</v>
      </c>
    </row>
    <row r="78" spans="1:6" x14ac:dyDescent="0.2">
      <c r="A78" t="s">
        <v>2802</v>
      </c>
      <c r="B78" t="s">
        <v>2803</v>
      </c>
      <c r="C78">
        <v>3.4983</v>
      </c>
      <c r="D78" s="1">
        <v>-2.2200000000000001E-16</v>
      </c>
      <c r="E78" s="1">
        <v>3.4980000000000002</v>
      </c>
      <c r="F78" s="1">
        <v>1.5959999999999999E-31</v>
      </c>
    </row>
    <row r="79" spans="1:6" x14ac:dyDescent="0.2">
      <c r="A79" t="s">
        <v>2804</v>
      </c>
      <c r="B79" t="s">
        <v>2805</v>
      </c>
      <c r="C79">
        <v>3.4971000000000001</v>
      </c>
      <c r="D79" s="1">
        <v>0</v>
      </c>
      <c r="E79" s="1">
        <v>3.4969999999999999</v>
      </c>
      <c r="F79" s="1">
        <v>5.3500000000000001E-74</v>
      </c>
    </row>
    <row r="80" spans="1:6" x14ac:dyDescent="0.2">
      <c r="A80" t="s">
        <v>2806</v>
      </c>
      <c r="B80" t="s">
        <v>2807</v>
      </c>
      <c r="C80">
        <v>3.4956</v>
      </c>
      <c r="D80" s="1">
        <v>1.9159999999999999</v>
      </c>
      <c r="E80" s="1">
        <v>5.4119999999999999</v>
      </c>
      <c r="F80" s="1">
        <v>1.0279999999999999E-7</v>
      </c>
    </row>
    <row r="81" spans="1:6" x14ac:dyDescent="0.2">
      <c r="A81" t="s">
        <v>2810</v>
      </c>
      <c r="B81" t="s">
        <v>2811</v>
      </c>
      <c r="C81">
        <v>3.4771000000000001</v>
      </c>
      <c r="D81" s="1">
        <v>0.71079999999999999</v>
      </c>
      <c r="E81" s="1">
        <v>4.1879999999999997</v>
      </c>
      <c r="F81" s="1">
        <v>1.6009999999999999E-4</v>
      </c>
    </row>
    <row r="82" spans="1:6" x14ac:dyDescent="0.2">
      <c r="A82" t="s">
        <v>2143</v>
      </c>
      <c r="B82" t="s">
        <v>2144</v>
      </c>
      <c r="C82">
        <v>3.476</v>
      </c>
      <c r="D82" s="1">
        <v>2.2200000000000001E-16</v>
      </c>
      <c r="E82" s="1">
        <v>3.476</v>
      </c>
      <c r="F82" s="1">
        <v>6.0919999999999999E-5</v>
      </c>
    </row>
    <row r="83" spans="1:6" x14ac:dyDescent="0.2">
      <c r="A83" t="s">
        <v>2818</v>
      </c>
      <c r="B83" t="s">
        <v>2819</v>
      </c>
      <c r="C83">
        <v>3.464</v>
      </c>
      <c r="D83" s="1">
        <v>0</v>
      </c>
      <c r="E83" s="1">
        <v>3.464</v>
      </c>
      <c r="F83" s="1">
        <v>1.9630000000000001E-68</v>
      </c>
    </row>
    <row r="84" spans="1:6" x14ac:dyDescent="0.2">
      <c r="A84" t="s">
        <v>2822</v>
      </c>
      <c r="B84" t="s">
        <v>248</v>
      </c>
      <c r="C84">
        <v>3.4487000000000001</v>
      </c>
      <c r="D84" s="1">
        <v>-2.2200000000000001E-16</v>
      </c>
      <c r="E84" s="1">
        <v>3.4489999999999998</v>
      </c>
      <c r="F84" s="1">
        <v>3.4069999999999999E-4</v>
      </c>
    </row>
    <row r="85" spans="1:6" x14ac:dyDescent="0.2">
      <c r="A85" t="s">
        <v>2823</v>
      </c>
      <c r="B85" t="s">
        <v>2824</v>
      </c>
      <c r="C85">
        <v>3.4451000000000001</v>
      </c>
      <c r="D85" s="1">
        <v>-4.4409999999999996E-16</v>
      </c>
      <c r="E85" s="1">
        <v>3.4449999999999998</v>
      </c>
      <c r="F85" s="1">
        <v>5.1770000000000003E-14</v>
      </c>
    </row>
    <row r="86" spans="1:6" x14ac:dyDescent="0.2">
      <c r="A86" t="s">
        <v>2827</v>
      </c>
      <c r="B86" t="s">
        <v>2828</v>
      </c>
      <c r="C86">
        <v>3.4418000000000002</v>
      </c>
      <c r="D86" s="1">
        <v>1.3580000000000001</v>
      </c>
      <c r="E86" s="1">
        <v>4.8</v>
      </c>
      <c r="F86" s="1">
        <v>9.8099999999999999E-5</v>
      </c>
    </row>
    <row r="87" spans="1:6" x14ac:dyDescent="0.2">
      <c r="A87" t="s">
        <v>2829</v>
      </c>
      <c r="B87" t="s">
        <v>2830</v>
      </c>
      <c r="C87">
        <v>3.4401999999999999</v>
      </c>
      <c r="D87" s="1">
        <v>-2.2200000000000001E-16</v>
      </c>
      <c r="E87" s="1">
        <v>3.44</v>
      </c>
      <c r="F87" s="1">
        <v>5.5909999999999999E-36</v>
      </c>
    </row>
    <row r="88" spans="1:6" x14ac:dyDescent="0.2">
      <c r="A88" t="s">
        <v>1104</v>
      </c>
      <c r="B88" t="s">
        <v>1105</v>
      </c>
      <c r="C88">
        <v>3.4218000000000002</v>
      </c>
      <c r="D88" s="1">
        <v>2.2200000000000001E-16</v>
      </c>
      <c r="E88" s="1">
        <v>3.4220000000000002</v>
      </c>
      <c r="F88" s="1">
        <v>6.7209999999999998E-10</v>
      </c>
    </row>
    <row r="89" spans="1:6" x14ac:dyDescent="0.2">
      <c r="A89" t="s">
        <v>2831</v>
      </c>
      <c r="B89" t="s">
        <v>2832</v>
      </c>
      <c r="C89">
        <v>3.4211999999999998</v>
      </c>
      <c r="D89" s="1">
        <v>0</v>
      </c>
      <c r="E89" s="1">
        <v>3.4209999999999998</v>
      </c>
      <c r="F89" s="1">
        <v>2.051E-4</v>
      </c>
    </row>
    <row r="90" spans="1:6" x14ac:dyDescent="0.2">
      <c r="A90" t="s">
        <v>2454</v>
      </c>
      <c r="B90" t="s">
        <v>2455</v>
      </c>
      <c r="C90">
        <v>3.4152</v>
      </c>
      <c r="D90" s="1">
        <v>2.5819999999999999</v>
      </c>
      <c r="E90" s="1">
        <v>5.9969999999999999</v>
      </c>
      <c r="F90" s="1">
        <v>2.2499999999999999E-4</v>
      </c>
    </row>
    <row r="91" spans="1:6" x14ac:dyDescent="0.2">
      <c r="A91" t="s">
        <v>2833</v>
      </c>
      <c r="B91" t="s">
        <v>2834</v>
      </c>
      <c r="C91">
        <v>3.4136000000000002</v>
      </c>
      <c r="D91" s="1">
        <v>-2.2200000000000001E-16</v>
      </c>
      <c r="E91" s="1">
        <v>3.4140000000000001</v>
      </c>
      <c r="F91" s="1">
        <v>7.0940000000000004E-7</v>
      </c>
    </row>
    <row r="92" spans="1:6" x14ac:dyDescent="0.2">
      <c r="A92" t="s">
        <v>2837</v>
      </c>
      <c r="B92" t="s">
        <v>2838</v>
      </c>
      <c r="C92">
        <v>3.411</v>
      </c>
      <c r="D92" s="1">
        <v>0</v>
      </c>
      <c r="E92" s="1">
        <v>3.411</v>
      </c>
      <c r="F92" s="1">
        <v>3.9480000000000001E-6</v>
      </c>
    </row>
    <row r="93" spans="1:6" x14ac:dyDescent="0.2">
      <c r="A93" t="s">
        <v>110</v>
      </c>
      <c r="B93" t="s">
        <v>111</v>
      </c>
      <c r="C93">
        <v>3.4011</v>
      </c>
      <c r="D93" s="1">
        <v>0.37990000000000002</v>
      </c>
      <c r="E93" s="1">
        <v>3.7810000000000001</v>
      </c>
      <c r="F93" s="1">
        <v>2.8269999999999999E-4</v>
      </c>
    </row>
    <row r="94" spans="1:6" x14ac:dyDescent="0.2">
      <c r="A94" t="s">
        <v>2841</v>
      </c>
      <c r="B94" t="s">
        <v>2842</v>
      </c>
      <c r="C94">
        <v>3.4003000000000001</v>
      </c>
      <c r="D94" s="1">
        <v>0.36499999999999999</v>
      </c>
      <c r="E94" s="1">
        <v>3.7650000000000001</v>
      </c>
      <c r="F94" s="1">
        <v>1.5129999999999999E-4</v>
      </c>
    </row>
    <row r="95" spans="1:6" x14ac:dyDescent="0.2">
      <c r="A95" t="s">
        <v>2843</v>
      </c>
      <c r="B95" t="s">
        <v>1322</v>
      </c>
      <c r="C95">
        <v>3.3982000000000001</v>
      </c>
      <c r="D95" s="1">
        <v>0</v>
      </c>
      <c r="E95" s="1">
        <v>3.3980000000000001</v>
      </c>
      <c r="F95" s="1">
        <v>9.4119999999999999E-16</v>
      </c>
    </row>
    <row r="96" spans="1:6" x14ac:dyDescent="0.2">
      <c r="A96" t="s">
        <v>2846</v>
      </c>
      <c r="B96" t="s">
        <v>2847</v>
      </c>
      <c r="C96">
        <v>3.3955000000000002</v>
      </c>
      <c r="D96" s="1">
        <v>2.1859999999999999</v>
      </c>
      <c r="E96" s="1">
        <v>5.5810000000000004</v>
      </c>
      <c r="F96" s="1">
        <v>2.477E-4</v>
      </c>
    </row>
    <row r="97" spans="1:6" x14ac:dyDescent="0.2">
      <c r="A97" t="s">
        <v>2848</v>
      </c>
      <c r="B97" t="s">
        <v>2849</v>
      </c>
      <c r="C97">
        <v>3.3895</v>
      </c>
      <c r="D97" s="1">
        <v>0.38100000000000001</v>
      </c>
      <c r="E97" s="1">
        <v>3.7709999999999999</v>
      </c>
      <c r="F97" s="1">
        <v>2.8340000000000001E-7</v>
      </c>
    </row>
    <row r="98" spans="1:6" x14ac:dyDescent="0.2">
      <c r="A98" t="s">
        <v>2854</v>
      </c>
      <c r="B98" t="s">
        <v>2855</v>
      </c>
      <c r="C98">
        <v>3.3774999999999999</v>
      </c>
      <c r="D98" s="1">
        <v>0.37990000000000002</v>
      </c>
      <c r="E98" s="1">
        <v>3.7570000000000001</v>
      </c>
      <c r="F98" s="1">
        <v>3.5250000000000003E-5</v>
      </c>
    </row>
    <row r="99" spans="1:6" x14ac:dyDescent="0.2">
      <c r="A99" t="s">
        <v>2856</v>
      </c>
      <c r="B99" t="s">
        <v>2857</v>
      </c>
      <c r="C99">
        <v>3.3736999999999999</v>
      </c>
      <c r="D99" s="1">
        <v>4.4409999999999996E-16</v>
      </c>
      <c r="E99" s="1">
        <v>3.3740000000000001</v>
      </c>
      <c r="F99" s="1">
        <v>1.9469999999999999E-4</v>
      </c>
    </row>
    <row r="100" spans="1:6" x14ac:dyDescent="0.2">
      <c r="A100" t="s">
        <v>2858</v>
      </c>
      <c r="B100" t="s">
        <v>2859</v>
      </c>
      <c r="C100">
        <v>3.3589000000000002</v>
      </c>
      <c r="D100" s="1">
        <v>0</v>
      </c>
      <c r="E100" s="1">
        <v>3.359</v>
      </c>
      <c r="F100" s="1">
        <v>2.4360000000000001E-4</v>
      </c>
    </row>
    <row r="101" spans="1:6" x14ac:dyDescent="0.2">
      <c r="A101" t="s">
        <v>2860</v>
      </c>
      <c r="B101" t="s">
        <v>2861</v>
      </c>
      <c r="C101">
        <v>3.3586</v>
      </c>
      <c r="D101" s="1">
        <v>-2.2200000000000001E-16</v>
      </c>
      <c r="E101" s="1">
        <v>3.359</v>
      </c>
      <c r="F101" s="1">
        <v>2.3719999999999999E-4</v>
      </c>
    </row>
    <row r="102" spans="1:6" x14ac:dyDescent="0.2">
      <c r="A102" t="s">
        <v>1100</v>
      </c>
      <c r="B102" t="s">
        <v>1101</v>
      </c>
      <c r="C102">
        <v>3.3567</v>
      </c>
      <c r="D102" s="1">
        <v>0</v>
      </c>
      <c r="E102" s="1">
        <v>3.3570000000000002</v>
      </c>
      <c r="F102" s="1">
        <v>6.0559999999999998E-9</v>
      </c>
    </row>
    <row r="103" spans="1:6" x14ac:dyDescent="0.2">
      <c r="A103" t="s">
        <v>192</v>
      </c>
      <c r="B103" t="s">
        <v>193</v>
      </c>
      <c r="C103">
        <v>3.3447</v>
      </c>
      <c r="D103" s="1">
        <v>0</v>
      </c>
      <c r="E103" s="1">
        <v>3.3450000000000002</v>
      </c>
      <c r="F103" s="1">
        <v>2.6769999999999999E-6</v>
      </c>
    </row>
    <row r="104" spans="1:6" x14ac:dyDescent="0.2">
      <c r="A104" t="s">
        <v>2866</v>
      </c>
      <c r="B104" t="s">
        <v>2867</v>
      </c>
      <c r="C104">
        <v>3.3445999999999998</v>
      </c>
      <c r="D104" s="1">
        <v>0</v>
      </c>
      <c r="E104" s="1">
        <v>3.3450000000000002</v>
      </c>
      <c r="F104" s="1">
        <v>2.1600000000000001E-16</v>
      </c>
    </row>
    <row r="105" spans="1:6" x14ac:dyDescent="0.2">
      <c r="A105" t="s">
        <v>2868</v>
      </c>
      <c r="B105" t="s">
        <v>2869</v>
      </c>
      <c r="C105">
        <v>3.3422000000000001</v>
      </c>
      <c r="D105" s="1">
        <v>0.40150000000000002</v>
      </c>
      <c r="E105" s="1">
        <v>3.7440000000000002</v>
      </c>
      <c r="F105" s="1">
        <v>1.054E-14</v>
      </c>
    </row>
    <row r="106" spans="1:6" x14ac:dyDescent="0.2">
      <c r="A106" t="s">
        <v>2870</v>
      </c>
      <c r="B106" t="s">
        <v>2871</v>
      </c>
      <c r="C106">
        <v>3.327</v>
      </c>
      <c r="D106" s="1">
        <v>0.43640000000000001</v>
      </c>
      <c r="E106" s="1">
        <v>3.7629999999999999</v>
      </c>
      <c r="F106" s="1">
        <v>1.3909999999999999E-6</v>
      </c>
    </row>
    <row r="107" spans="1:6" x14ac:dyDescent="0.2">
      <c r="A107" t="s">
        <v>706</v>
      </c>
      <c r="B107" t="s">
        <v>707</v>
      </c>
      <c r="C107">
        <v>3.3153000000000001</v>
      </c>
      <c r="D107" s="1">
        <v>0</v>
      </c>
      <c r="E107" s="1">
        <v>3.3149999999999999</v>
      </c>
      <c r="F107" s="1">
        <v>1.309E-5</v>
      </c>
    </row>
    <row r="108" spans="1:6" x14ac:dyDescent="0.2">
      <c r="A108" t="s">
        <v>2876</v>
      </c>
      <c r="B108" t="s">
        <v>474</v>
      </c>
      <c r="C108">
        <v>3.3147000000000002</v>
      </c>
      <c r="D108" s="1">
        <v>-2.2200000000000001E-16</v>
      </c>
      <c r="E108" s="1">
        <v>3.3149999999999999</v>
      </c>
      <c r="F108" s="1">
        <v>2.393E-8</v>
      </c>
    </row>
    <row r="109" spans="1:6" x14ac:dyDescent="0.2">
      <c r="A109" t="s">
        <v>2877</v>
      </c>
      <c r="B109" t="s">
        <v>2878</v>
      </c>
      <c r="C109">
        <v>3.3130999999999999</v>
      </c>
      <c r="D109" s="1">
        <v>0.93159999999999998</v>
      </c>
      <c r="E109" s="1">
        <v>4.2450000000000001</v>
      </c>
      <c r="F109" s="1">
        <v>2.2889999999999999E-5</v>
      </c>
    </row>
    <row r="110" spans="1:6" x14ac:dyDescent="0.2">
      <c r="A110" t="s">
        <v>2885</v>
      </c>
      <c r="B110" t="s">
        <v>2886</v>
      </c>
      <c r="C110">
        <v>3.3058000000000001</v>
      </c>
      <c r="D110" s="1">
        <v>0.36499999999999999</v>
      </c>
      <c r="E110" s="1">
        <v>3.6709999999999998</v>
      </c>
      <c r="F110" s="1">
        <v>1.607E-4</v>
      </c>
    </row>
    <row r="111" spans="1:6" x14ac:dyDescent="0.2">
      <c r="A111" t="s">
        <v>2889</v>
      </c>
      <c r="B111" t="s">
        <v>2890</v>
      </c>
      <c r="C111">
        <v>3.2945000000000002</v>
      </c>
      <c r="D111" s="1">
        <v>-2.2200000000000001E-16</v>
      </c>
      <c r="E111" s="1">
        <v>3.2949999999999999</v>
      </c>
      <c r="F111" s="1">
        <v>6.8609999999999999E-18</v>
      </c>
    </row>
    <row r="112" spans="1:6" x14ac:dyDescent="0.2">
      <c r="A112" t="s">
        <v>2893</v>
      </c>
      <c r="B112" t="s">
        <v>2894</v>
      </c>
      <c r="C112">
        <v>3.2822</v>
      </c>
      <c r="D112" s="1">
        <v>0</v>
      </c>
      <c r="E112" s="1">
        <v>3.282</v>
      </c>
      <c r="F112" s="1">
        <v>5.1900000000000001E-18</v>
      </c>
    </row>
    <row r="113" spans="1:6" x14ac:dyDescent="0.2">
      <c r="A113" t="s">
        <v>1591</v>
      </c>
      <c r="B113" t="s">
        <v>1592</v>
      </c>
      <c r="C113">
        <v>3.2744</v>
      </c>
      <c r="D113" s="1">
        <v>0.36499999999999999</v>
      </c>
      <c r="E113" s="1">
        <v>3.6389999999999998</v>
      </c>
      <c r="F113" s="1">
        <v>2.007E-14</v>
      </c>
    </row>
    <row r="114" spans="1:6" x14ac:dyDescent="0.2">
      <c r="A114" t="s">
        <v>2899</v>
      </c>
      <c r="B114" t="s">
        <v>2900</v>
      </c>
      <c r="C114">
        <v>3.2715999999999998</v>
      </c>
      <c r="D114" s="1">
        <v>0.47170000000000001</v>
      </c>
      <c r="E114" s="1">
        <v>3.7429999999999999</v>
      </c>
      <c r="F114" s="1">
        <v>1.6420000000000001E-4</v>
      </c>
    </row>
    <row r="115" spans="1:6" x14ac:dyDescent="0.2">
      <c r="A115" t="s">
        <v>2903</v>
      </c>
      <c r="B115" t="s">
        <v>2904</v>
      </c>
      <c r="C115">
        <v>3.2702</v>
      </c>
      <c r="D115" s="1">
        <v>0.81</v>
      </c>
      <c r="E115" s="1">
        <v>4.08</v>
      </c>
      <c r="F115" s="1">
        <v>4.7809999999999995E-13</v>
      </c>
    </row>
    <row r="116" spans="1:6" x14ac:dyDescent="0.2">
      <c r="A116" t="s">
        <v>2907</v>
      </c>
      <c r="B116" t="s">
        <v>2908</v>
      </c>
      <c r="C116">
        <v>3.2557999999999998</v>
      </c>
      <c r="D116" s="1">
        <v>0</v>
      </c>
      <c r="E116" s="1">
        <v>3.2559999999999998</v>
      </c>
      <c r="F116" s="1">
        <v>4.3709999999999997E-11</v>
      </c>
    </row>
    <row r="117" spans="1:6" x14ac:dyDescent="0.2">
      <c r="A117" t="s">
        <v>2913</v>
      </c>
      <c r="B117" t="s">
        <v>2914</v>
      </c>
      <c r="C117">
        <v>3.2454000000000001</v>
      </c>
      <c r="D117" s="1">
        <v>0.37990000000000002</v>
      </c>
      <c r="E117" s="1">
        <v>3.625</v>
      </c>
      <c r="F117" s="1">
        <v>5.6769999999999998E-4</v>
      </c>
    </row>
    <row r="118" spans="1:6" x14ac:dyDescent="0.2">
      <c r="A118" t="s">
        <v>2915</v>
      </c>
      <c r="B118" t="s">
        <v>2916</v>
      </c>
      <c r="C118">
        <v>3.2431999999999999</v>
      </c>
      <c r="D118" s="1">
        <v>0.40489999999999998</v>
      </c>
      <c r="E118" s="1">
        <v>3.6480000000000001</v>
      </c>
      <c r="F118" s="1">
        <v>5.7629999999999997E-4</v>
      </c>
    </row>
    <row r="119" spans="1:6" x14ac:dyDescent="0.2">
      <c r="A119" t="s">
        <v>2918</v>
      </c>
      <c r="B119" t="s">
        <v>2919</v>
      </c>
      <c r="C119">
        <v>3.2378999999999998</v>
      </c>
      <c r="D119" s="1">
        <v>0.80600000000000005</v>
      </c>
      <c r="E119" s="1">
        <v>4.0439999999999996</v>
      </c>
      <c r="F119" s="1">
        <v>1.0529999999999999E-18</v>
      </c>
    </row>
    <row r="120" spans="1:6" x14ac:dyDescent="0.2">
      <c r="A120" t="s">
        <v>2920</v>
      </c>
      <c r="B120" t="s">
        <v>2921</v>
      </c>
      <c r="C120">
        <v>3.2349999999999999</v>
      </c>
      <c r="D120" s="1">
        <v>0.3458</v>
      </c>
      <c r="E120" s="1">
        <v>3.581</v>
      </c>
      <c r="F120" s="1">
        <v>1.009E-15</v>
      </c>
    </row>
    <row r="121" spans="1:6" x14ac:dyDescent="0.2">
      <c r="A121" t="s">
        <v>2926</v>
      </c>
      <c r="B121" t="s">
        <v>2927</v>
      </c>
      <c r="C121">
        <v>3.2309000000000001</v>
      </c>
      <c r="D121" s="1">
        <v>0.42149999999999999</v>
      </c>
      <c r="E121" s="1">
        <v>3.6520000000000001</v>
      </c>
      <c r="F121" s="1">
        <v>3.4360000000000001E-66</v>
      </c>
    </row>
    <row r="122" spans="1:6" x14ac:dyDescent="0.2">
      <c r="A122" t="s">
        <v>2928</v>
      </c>
      <c r="B122" t="s">
        <v>2929</v>
      </c>
      <c r="C122">
        <v>3.2309000000000001</v>
      </c>
      <c r="D122" s="1">
        <v>0.44900000000000001</v>
      </c>
      <c r="E122" s="1">
        <v>3.68</v>
      </c>
      <c r="F122" s="1">
        <v>5.285E-4</v>
      </c>
    </row>
    <row r="123" spans="1:6" x14ac:dyDescent="0.2">
      <c r="A123" t="s">
        <v>2930</v>
      </c>
      <c r="B123" t="s">
        <v>2931</v>
      </c>
      <c r="C123">
        <v>3.2279</v>
      </c>
      <c r="D123" s="1">
        <v>-4.4409999999999996E-16</v>
      </c>
      <c r="E123" s="1">
        <v>3.2280000000000002</v>
      </c>
      <c r="F123" s="1">
        <v>1.172E-14</v>
      </c>
    </row>
    <row r="124" spans="1:6" x14ac:dyDescent="0.2">
      <c r="A124" t="s">
        <v>2936</v>
      </c>
      <c r="B124" t="s">
        <v>2937</v>
      </c>
      <c r="C124">
        <v>3.2238000000000002</v>
      </c>
      <c r="D124" s="1">
        <v>0.42149999999999999</v>
      </c>
      <c r="E124" s="1">
        <v>3.645</v>
      </c>
      <c r="F124" s="1">
        <v>5.7629999999999997E-4</v>
      </c>
    </row>
    <row r="125" spans="1:6" x14ac:dyDescent="0.2">
      <c r="A125" t="s">
        <v>2938</v>
      </c>
      <c r="B125" t="s">
        <v>2939</v>
      </c>
      <c r="C125">
        <v>3.2218</v>
      </c>
      <c r="D125" s="1">
        <v>1.208</v>
      </c>
      <c r="E125" s="1">
        <v>4.4290000000000003</v>
      </c>
      <c r="F125" s="1">
        <v>1.3730000000000001E-5</v>
      </c>
    </row>
    <row r="126" spans="1:6" x14ac:dyDescent="0.2">
      <c r="A126" t="s">
        <v>2940</v>
      </c>
      <c r="B126" t="s">
        <v>2941</v>
      </c>
      <c r="C126">
        <v>3.2210000000000001</v>
      </c>
      <c r="D126" s="1">
        <v>0.89419999999999999</v>
      </c>
      <c r="E126" s="1">
        <v>4.1150000000000002</v>
      </c>
      <c r="F126" s="1">
        <v>1.7820000000000001E-9</v>
      </c>
    </row>
    <row r="127" spans="1:6" x14ac:dyDescent="0.2">
      <c r="A127" t="s">
        <v>2273</v>
      </c>
      <c r="B127" t="s">
        <v>2274</v>
      </c>
      <c r="C127">
        <v>3.2195999999999998</v>
      </c>
      <c r="D127" s="1">
        <v>1.4139999999999999</v>
      </c>
      <c r="E127" s="1">
        <v>4.6340000000000003</v>
      </c>
      <c r="F127" s="1">
        <v>8.0099999999999995E-4</v>
      </c>
    </row>
    <row r="128" spans="1:6" x14ac:dyDescent="0.2">
      <c r="A128" t="s">
        <v>2942</v>
      </c>
      <c r="B128" t="s">
        <v>2943</v>
      </c>
      <c r="C128">
        <v>3.2193999999999998</v>
      </c>
      <c r="D128" s="1">
        <v>0.94069999999999998</v>
      </c>
      <c r="E128" s="1">
        <v>4.16</v>
      </c>
      <c r="F128" s="1">
        <v>2.1130000000000001E-17</v>
      </c>
    </row>
    <row r="129" spans="1:6" x14ac:dyDescent="0.2">
      <c r="A129" t="s">
        <v>2944</v>
      </c>
      <c r="B129" t="s">
        <v>2945</v>
      </c>
      <c r="C129">
        <v>3.2151000000000001</v>
      </c>
      <c r="D129" s="1">
        <v>-2.2200000000000001E-16</v>
      </c>
      <c r="E129" s="1">
        <v>3.2149999999999999</v>
      </c>
      <c r="F129" s="1">
        <v>4.0739999999999998E-9</v>
      </c>
    </row>
    <row r="130" spans="1:6" x14ac:dyDescent="0.2">
      <c r="A130" t="s">
        <v>2946</v>
      </c>
      <c r="B130" t="s">
        <v>2947</v>
      </c>
      <c r="C130">
        <v>3.2126999999999999</v>
      </c>
      <c r="D130" s="1">
        <v>2.2200000000000001E-16</v>
      </c>
      <c r="E130" s="1">
        <v>3.2130000000000001</v>
      </c>
      <c r="F130" s="1">
        <v>3.8759999999999998E-6</v>
      </c>
    </row>
    <row r="131" spans="1:6" x14ac:dyDescent="0.2">
      <c r="A131" t="s">
        <v>819</v>
      </c>
      <c r="B131" t="s">
        <v>820</v>
      </c>
      <c r="C131">
        <v>3.2029999999999998</v>
      </c>
      <c r="D131" s="1">
        <v>2.2200000000000001E-16</v>
      </c>
      <c r="E131" s="1">
        <v>3.2029999999999998</v>
      </c>
      <c r="F131" s="1">
        <v>1.175E-7</v>
      </c>
    </row>
    <row r="132" spans="1:6" x14ac:dyDescent="0.2">
      <c r="A132" t="s">
        <v>2960</v>
      </c>
      <c r="B132" t="s">
        <v>2961</v>
      </c>
      <c r="C132">
        <v>3.1970999999999998</v>
      </c>
      <c r="D132" s="1">
        <v>0.36499999999999999</v>
      </c>
      <c r="E132" s="1">
        <v>3.5619999999999998</v>
      </c>
      <c r="F132" s="1">
        <v>2.9180000000000001E-7</v>
      </c>
    </row>
    <row r="133" spans="1:6" x14ac:dyDescent="0.2">
      <c r="A133" t="s">
        <v>2964</v>
      </c>
      <c r="B133" t="s">
        <v>2965</v>
      </c>
      <c r="C133">
        <v>3.1909999999999998</v>
      </c>
      <c r="D133" s="1">
        <v>1.613</v>
      </c>
      <c r="E133" s="1">
        <v>4.8040000000000003</v>
      </c>
      <c r="F133" s="1">
        <v>1.12E-4</v>
      </c>
    </row>
    <row r="134" spans="1:6" x14ac:dyDescent="0.2">
      <c r="A134" t="s">
        <v>2970</v>
      </c>
      <c r="B134" t="s">
        <v>2971</v>
      </c>
      <c r="C134">
        <v>3.1857000000000002</v>
      </c>
      <c r="D134" s="1">
        <v>1.357</v>
      </c>
      <c r="E134" s="1">
        <v>4.5419999999999998</v>
      </c>
      <c r="F134" s="1">
        <v>1.0510000000000001E-3</v>
      </c>
    </row>
    <row r="135" spans="1:6" x14ac:dyDescent="0.2">
      <c r="A135" t="s">
        <v>1165</v>
      </c>
      <c r="B135" t="s">
        <v>1166</v>
      </c>
      <c r="C135">
        <v>3.1775000000000002</v>
      </c>
      <c r="D135" s="1">
        <v>0.38100000000000001</v>
      </c>
      <c r="E135" s="1">
        <v>3.5590000000000002</v>
      </c>
      <c r="F135" s="1">
        <v>5.1840000000000002E-4</v>
      </c>
    </row>
    <row r="136" spans="1:6" x14ac:dyDescent="0.2">
      <c r="A136" t="s">
        <v>2976</v>
      </c>
      <c r="B136" t="s">
        <v>2977</v>
      </c>
      <c r="C136">
        <v>3.1764000000000001</v>
      </c>
      <c r="D136" s="1">
        <v>1.34</v>
      </c>
      <c r="E136" s="1">
        <v>4.5170000000000003</v>
      </c>
      <c r="F136" s="1">
        <v>7.6210000000000004E-4</v>
      </c>
    </row>
    <row r="137" spans="1:6" x14ac:dyDescent="0.2">
      <c r="A137" t="s">
        <v>645</v>
      </c>
      <c r="B137" t="s">
        <v>646</v>
      </c>
      <c r="C137">
        <v>3.1749999999999998</v>
      </c>
      <c r="D137" s="1">
        <v>0</v>
      </c>
      <c r="E137" s="1">
        <v>3.1749999999999998</v>
      </c>
      <c r="F137" s="1">
        <v>1.2229999999999999E-3</v>
      </c>
    </row>
    <row r="138" spans="1:6" x14ac:dyDescent="0.2">
      <c r="A138" t="s">
        <v>730</v>
      </c>
      <c r="B138" t="s">
        <v>731</v>
      </c>
      <c r="C138">
        <v>3.1747000000000001</v>
      </c>
      <c r="D138" s="1">
        <v>-2.2200000000000001E-16</v>
      </c>
      <c r="E138" s="1">
        <v>3.1749999999999998</v>
      </c>
      <c r="F138" s="1">
        <v>1.198E-6</v>
      </c>
    </row>
    <row r="139" spans="1:6" x14ac:dyDescent="0.2">
      <c r="A139" t="s">
        <v>2328</v>
      </c>
      <c r="B139" t="s">
        <v>2329</v>
      </c>
      <c r="C139">
        <v>3.1745000000000001</v>
      </c>
      <c r="D139" s="1">
        <v>1.752</v>
      </c>
      <c r="E139" s="1">
        <v>4.9269999999999996</v>
      </c>
      <c r="F139" s="1">
        <v>9.5180000000000004E-4</v>
      </c>
    </row>
    <row r="140" spans="1:6" x14ac:dyDescent="0.2">
      <c r="A140" t="s">
        <v>2984</v>
      </c>
      <c r="B140" t="s">
        <v>2985</v>
      </c>
      <c r="C140">
        <v>3.1674000000000002</v>
      </c>
      <c r="D140" s="1">
        <v>0.42109999999999997</v>
      </c>
      <c r="E140" s="1">
        <v>3.5880000000000001</v>
      </c>
      <c r="F140" s="1">
        <v>2.2169999999999999E-4</v>
      </c>
    </row>
    <row r="141" spans="1:6" x14ac:dyDescent="0.2">
      <c r="A141" t="s">
        <v>2430</v>
      </c>
      <c r="B141" t="s">
        <v>2431</v>
      </c>
      <c r="C141">
        <v>3.1638999999999999</v>
      </c>
      <c r="D141" s="1">
        <v>1.7609999999999999</v>
      </c>
      <c r="E141" s="1">
        <v>4.9249999999999998</v>
      </c>
      <c r="F141" s="1">
        <v>8.9240000000000001E-4</v>
      </c>
    </row>
    <row r="142" spans="1:6" x14ac:dyDescent="0.2">
      <c r="A142" t="s">
        <v>2986</v>
      </c>
      <c r="B142" t="s">
        <v>2987</v>
      </c>
      <c r="C142">
        <v>3.1606000000000001</v>
      </c>
      <c r="D142" s="1">
        <v>0</v>
      </c>
      <c r="E142" s="1">
        <v>3.161</v>
      </c>
      <c r="F142" s="1">
        <v>1.9220000000000001E-4</v>
      </c>
    </row>
    <row r="143" spans="1:6" x14ac:dyDescent="0.2">
      <c r="A143" t="s">
        <v>617</v>
      </c>
      <c r="B143" t="s">
        <v>618</v>
      </c>
      <c r="C143">
        <v>3.1595</v>
      </c>
      <c r="D143" s="1">
        <v>-2.2200000000000001E-16</v>
      </c>
      <c r="E143" s="1">
        <v>3.1589999999999998</v>
      </c>
      <c r="F143" s="1">
        <v>1.5800000000000001E-5</v>
      </c>
    </row>
    <row r="144" spans="1:6" x14ac:dyDescent="0.2">
      <c r="A144" t="s">
        <v>2990</v>
      </c>
      <c r="B144" t="s">
        <v>2991</v>
      </c>
      <c r="C144">
        <v>3.1551</v>
      </c>
      <c r="D144" s="1">
        <v>0.89190000000000003</v>
      </c>
      <c r="E144" s="1">
        <v>4.0469999999999997</v>
      </c>
      <c r="F144" s="1">
        <v>1.4450000000000001E-3</v>
      </c>
    </row>
    <row r="145" spans="1:6" x14ac:dyDescent="0.2">
      <c r="A145" t="s">
        <v>2992</v>
      </c>
      <c r="B145" t="s">
        <v>2993</v>
      </c>
      <c r="C145">
        <v>3.1543999999999999</v>
      </c>
      <c r="D145" s="1">
        <v>6.6610000000000002E-16</v>
      </c>
      <c r="E145" s="1">
        <v>3.1539999999999999</v>
      </c>
      <c r="F145" s="1">
        <v>9.4119999999999999E-16</v>
      </c>
    </row>
    <row r="146" spans="1:6" x14ac:dyDescent="0.2">
      <c r="A146" t="s">
        <v>2996</v>
      </c>
      <c r="B146" t="s">
        <v>2997</v>
      </c>
      <c r="C146">
        <v>3.1488</v>
      </c>
      <c r="D146" s="1">
        <v>0</v>
      </c>
      <c r="E146" s="1">
        <v>3.149</v>
      </c>
      <c r="F146" s="1">
        <v>6.8999999999999997E-4</v>
      </c>
    </row>
    <row r="147" spans="1:6" x14ac:dyDescent="0.2">
      <c r="A147" t="s">
        <v>2998</v>
      </c>
      <c r="B147" t="s">
        <v>2999</v>
      </c>
      <c r="C147">
        <v>3.1480999999999999</v>
      </c>
      <c r="D147" s="1">
        <v>2.2200000000000001E-16</v>
      </c>
      <c r="E147" s="1">
        <v>3.1480000000000001</v>
      </c>
      <c r="F147" s="1">
        <v>7.6399999999999999E-16</v>
      </c>
    </row>
    <row r="148" spans="1:6" x14ac:dyDescent="0.2">
      <c r="A148" t="s">
        <v>3000</v>
      </c>
      <c r="B148" t="s">
        <v>3001</v>
      </c>
      <c r="C148">
        <v>3.1476000000000002</v>
      </c>
      <c r="D148" s="1">
        <v>4.4409999999999996E-16</v>
      </c>
      <c r="E148" s="1">
        <v>3.1480000000000001</v>
      </c>
      <c r="F148" s="1">
        <v>1.026E-4</v>
      </c>
    </row>
    <row r="149" spans="1:6" x14ac:dyDescent="0.2">
      <c r="A149" t="s">
        <v>3006</v>
      </c>
      <c r="B149" t="s">
        <v>3007</v>
      </c>
      <c r="C149">
        <v>3.1436000000000002</v>
      </c>
      <c r="D149" s="1">
        <v>1.321</v>
      </c>
      <c r="E149" s="1">
        <v>4.4640000000000004</v>
      </c>
      <c r="F149" s="1">
        <v>1.388E-9</v>
      </c>
    </row>
    <row r="150" spans="1:6" x14ac:dyDescent="0.2">
      <c r="A150" t="s">
        <v>3012</v>
      </c>
      <c r="B150" t="s">
        <v>3013</v>
      </c>
      <c r="C150">
        <v>3.1309</v>
      </c>
      <c r="D150" s="1">
        <v>0</v>
      </c>
      <c r="E150" s="1">
        <v>3.1309999999999998</v>
      </c>
      <c r="F150" s="1">
        <v>8.174E-7</v>
      </c>
    </row>
    <row r="151" spans="1:6" x14ac:dyDescent="0.2">
      <c r="A151" t="s">
        <v>3014</v>
      </c>
      <c r="B151" t="s">
        <v>3015</v>
      </c>
      <c r="C151">
        <v>3.1248</v>
      </c>
      <c r="D151" s="1">
        <v>0.38100000000000001</v>
      </c>
      <c r="E151" s="1">
        <v>3.5059999999999998</v>
      </c>
      <c r="F151" s="1">
        <v>4.393E-4</v>
      </c>
    </row>
    <row r="152" spans="1:6" x14ac:dyDescent="0.2">
      <c r="A152" t="s">
        <v>3016</v>
      </c>
      <c r="B152" t="s">
        <v>3017</v>
      </c>
      <c r="C152">
        <v>3.1236000000000002</v>
      </c>
      <c r="D152" s="1">
        <v>0</v>
      </c>
      <c r="E152" s="1">
        <v>3.1240000000000001</v>
      </c>
      <c r="F152" s="1">
        <v>5.8780000000000001E-7</v>
      </c>
    </row>
    <row r="153" spans="1:6" x14ac:dyDescent="0.2">
      <c r="A153" t="s">
        <v>3018</v>
      </c>
      <c r="B153" t="s">
        <v>3019</v>
      </c>
      <c r="C153">
        <v>3.1233</v>
      </c>
      <c r="D153" s="1">
        <v>0.82640000000000002</v>
      </c>
      <c r="E153" s="1">
        <v>3.95</v>
      </c>
      <c r="F153" s="1">
        <v>1.3760000000000001E-3</v>
      </c>
    </row>
    <row r="154" spans="1:6" x14ac:dyDescent="0.2">
      <c r="A154" t="s">
        <v>3020</v>
      </c>
      <c r="B154" t="s">
        <v>3021</v>
      </c>
      <c r="C154">
        <v>3.1233</v>
      </c>
      <c r="D154" s="1">
        <v>-4.4409999999999996E-16</v>
      </c>
      <c r="E154" s="1">
        <v>3.1230000000000002</v>
      </c>
      <c r="F154" s="1">
        <v>7.4579999999999997E-9</v>
      </c>
    </row>
    <row r="155" spans="1:6" x14ac:dyDescent="0.2">
      <c r="A155" t="s">
        <v>850</v>
      </c>
      <c r="B155" t="s">
        <v>851</v>
      </c>
      <c r="C155">
        <v>3.1221999999999999</v>
      </c>
      <c r="D155" s="1">
        <v>-2.2200000000000001E-16</v>
      </c>
      <c r="E155" s="1">
        <v>3.1219999999999999</v>
      </c>
      <c r="F155" s="1">
        <v>1.354E-3</v>
      </c>
    </row>
    <row r="156" spans="1:6" x14ac:dyDescent="0.2">
      <c r="A156" t="s">
        <v>497</v>
      </c>
      <c r="B156" t="s">
        <v>498</v>
      </c>
      <c r="C156">
        <v>3.1179999999999999</v>
      </c>
      <c r="D156" s="1">
        <v>0.92989999999999995</v>
      </c>
      <c r="E156" s="1">
        <v>4.048</v>
      </c>
      <c r="F156" s="1">
        <v>1.142E-3</v>
      </c>
    </row>
    <row r="157" spans="1:6" x14ac:dyDescent="0.2">
      <c r="A157" t="s">
        <v>3026</v>
      </c>
      <c r="B157" t="s">
        <v>2747</v>
      </c>
      <c r="C157">
        <v>3.1151</v>
      </c>
      <c r="D157" s="1">
        <v>0</v>
      </c>
      <c r="E157" s="1">
        <v>3.1150000000000002</v>
      </c>
      <c r="F157" s="1">
        <v>6.5480000000000001E-18</v>
      </c>
    </row>
    <row r="158" spans="1:6" x14ac:dyDescent="0.2">
      <c r="A158" t="s">
        <v>854</v>
      </c>
      <c r="B158" t="s">
        <v>855</v>
      </c>
      <c r="C158">
        <v>3.1149</v>
      </c>
      <c r="D158" s="1">
        <v>0.36170000000000002</v>
      </c>
      <c r="E158" s="1">
        <v>3.4769999999999999</v>
      </c>
      <c r="F158" s="1">
        <v>8.8980000000000005E-4</v>
      </c>
    </row>
    <row r="159" spans="1:6" x14ac:dyDescent="0.2">
      <c r="A159" t="s">
        <v>3037</v>
      </c>
      <c r="B159" t="s">
        <v>3038</v>
      </c>
      <c r="C159">
        <v>3.1017999999999999</v>
      </c>
      <c r="D159" s="1">
        <v>0.38100000000000001</v>
      </c>
      <c r="E159" s="1">
        <v>3.4830000000000001</v>
      </c>
      <c r="F159" s="1">
        <v>1.728E-6</v>
      </c>
    </row>
    <row r="160" spans="1:6" x14ac:dyDescent="0.2">
      <c r="A160" t="s">
        <v>3039</v>
      </c>
      <c r="B160" t="s">
        <v>3040</v>
      </c>
      <c r="C160">
        <v>3.1002999999999998</v>
      </c>
      <c r="D160" s="1">
        <v>0.8448</v>
      </c>
      <c r="E160" s="1">
        <v>3.9449999999999998</v>
      </c>
      <c r="F160" s="1">
        <v>7.316E-4</v>
      </c>
    </row>
    <row r="161" spans="1:6" x14ac:dyDescent="0.2">
      <c r="A161" t="s">
        <v>3041</v>
      </c>
      <c r="B161" t="s">
        <v>3042</v>
      </c>
      <c r="C161">
        <v>3.0910000000000002</v>
      </c>
      <c r="D161" s="1">
        <v>0.76729999999999998</v>
      </c>
      <c r="E161" s="1">
        <v>3.8580000000000001</v>
      </c>
      <c r="F161" s="1">
        <v>1.039E-3</v>
      </c>
    </row>
    <row r="162" spans="1:6" x14ac:dyDescent="0.2">
      <c r="A162" t="s">
        <v>3043</v>
      </c>
      <c r="B162" t="s">
        <v>3044</v>
      </c>
      <c r="C162">
        <v>3.0901999999999998</v>
      </c>
      <c r="D162" s="1">
        <v>-2.2200000000000001E-16</v>
      </c>
      <c r="E162" s="1">
        <v>3.09</v>
      </c>
      <c r="F162" s="1">
        <v>2.3379999999999999E-6</v>
      </c>
    </row>
    <row r="163" spans="1:6" x14ac:dyDescent="0.2">
      <c r="A163" t="s">
        <v>3047</v>
      </c>
      <c r="B163" t="s">
        <v>3048</v>
      </c>
      <c r="C163">
        <v>3.0796000000000001</v>
      </c>
      <c r="D163" s="1">
        <v>0.74270000000000003</v>
      </c>
      <c r="E163" s="1">
        <v>3.8220000000000001</v>
      </c>
      <c r="F163" s="1">
        <v>2.9789999999999998E-4</v>
      </c>
    </row>
    <row r="164" spans="1:6" x14ac:dyDescent="0.2">
      <c r="A164" t="s">
        <v>3051</v>
      </c>
      <c r="B164" t="s">
        <v>3052</v>
      </c>
      <c r="C164">
        <v>3.0739999999999998</v>
      </c>
      <c r="D164" s="1">
        <v>0</v>
      </c>
      <c r="E164" s="1">
        <v>3.0739999999999998</v>
      </c>
      <c r="F164" s="1">
        <v>1.217E-3</v>
      </c>
    </row>
    <row r="165" spans="1:6" x14ac:dyDescent="0.2">
      <c r="A165" t="s">
        <v>2203</v>
      </c>
      <c r="B165" t="s">
        <v>2204</v>
      </c>
      <c r="C165">
        <v>3.0701999999999998</v>
      </c>
      <c r="D165" s="1">
        <v>1.5529999999999999</v>
      </c>
      <c r="E165" s="1">
        <v>4.6230000000000002</v>
      </c>
      <c r="F165" s="1">
        <v>8.1879999999999995E-4</v>
      </c>
    </row>
    <row r="166" spans="1:6" x14ac:dyDescent="0.2">
      <c r="A166" t="s">
        <v>3059</v>
      </c>
      <c r="B166" t="s">
        <v>3060</v>
      </c>
      <c r="C166">
        <v>3.0657000000000001</v>
      </c>
      <c r="D166" s="1">
        <v>0.53210000000000002</v>
      </c>
      <c r="E166" s="1">
        <v>3.5979999999999999</v>
      </c>
      <c r="F166" s="1">
        <v>1.0740000000000001E-3</v>
      </c>
    </row>
    <row r="167" spans="1:6" x14ac:dyDescent="0.2">
      <c r="A167" t="s">
        <v>3065</v>
      </c>
      <c r="B167" t="s">
        <v>3066</v>
      </c>
      <c r="C167">
        <v>3.0592999999999999</v>
      </c>
      <c r="D167" s="1">
        <v>0.75419999999999998</v>
      </c>
      <c r="E167" s="1">
        <v>3.8140000000000001</v>
      </c>
      <c r="F167" s="1">
        <v>1.6260000000000001E-3</v>
      </c>
    </row>
    <row r="168" spans="1:6" x14ac:dyDescent="0.2">
      <c r="A168" t="s">
        <v>3067</v>
      </c>
      <c r="B168" t="s">
        <v>3068</v>
      </c>
      <c r="C168">
        <v>3.0586000000000002</v>
      </c>
      <c r="D168" s="1">
        <v>0.47120000000000001</v>
      </c>
      <c r="E168" s="1">
        <v>3.53</v>
      </c>
      <c r="F168" s="1">
        <v>1.1130000000000001E-3</v>
      </c>
    </row>
    <row r="169" spans="1:6" x14ac:dyDescent="0.2">
      <c r="A169" t="s">
        <v>3069</v>
      </c>
      <c r="B169" t="s">
        <v>3070</v>
      </c>
      <c r="C169">
        <v>3.0573999999999999</v>
      </c>
      <c r="D169" s="1">
        <v>2.2200000000000001E-16</v>
      </c>
      <c r="E169" s="1">
        <v>3.0569999999999999</v>
      </c>
      <c r="F169" s="1">
        <v>4.3709999999999997E-11</v>
      </c>
    </row>
    <row r="170" spans="1:6" x14ac:dyDescent="0.2">
      <c r="A170" t="s">
        <v>3071</v>
      </c>
      <c r="B170" t="s">
        <v>3072</v>
      </c>
      <c r="C170">
        <v>3.0558999999999998</v>
      </c>
      <c r="D170" s="1">
        <v>0.48010000000000003</v>
      </c>
      <c r="E170" s="1">
        <v>3.536</v>
      </c>
      <c r="F170" s="1">
        <v>1.142E-3</v>
      </c>
    </row>
    <row r="171" spans="1:6" x14ac:dyDescent="0.2">
      <c r="A171" t="s">
        <v>3073</v>
      </c>
      <c r="B171" t="s">
        <v>3074</v>
      </c>
      <c r="C171">
        <v>3.0554000000000001</v>
      </c>
      <c r="D171" s="1">
        <v>-2.2200000000000001E-16</v>
      </c>
      <c r="E171" s="1">
        <v>3.0550000000000002</v>
      </c>
      <c r="F171" s="1">
        <v>2.7499999999999999E-11</v>
      </c>
    </row>
    <row r="172" spans="1:6" x14ac:dyDescent="0.2">
      <c r="A172" t="s">
        <v>3075</v>
      </c>
      <c r="B172" t="s">
        <v>1933</v>
      </c>
      <c r="C172">
        <v>3.0531000000000001</v>
      </c>
      <c r="D172" s="1">
        <v>0.36499999999999999</v>
      </c>
      <c r="E172" s="1">
        <v>3.4180000000000001</v>
      </c>
      <c r="F172" s="1">
        <v>6.2709999999999996E-11</v>
      </c>
    </row>
    <row r="173" spans="1:6" x14ac:dyDescent="0.2">
      <c r="A173" t="s">
        <v>3076</v>
      </c>
      <c r="B173" t="s">
        <v>3077</v>
      </c>
      <c r="C173">
        <v>3.0514000000000001</v>
      </c>
      <c r="D173" s="1">
        <v>0</v>
      </c>
      <c r="E173" s="1">
        <v>3.0510000000000002</v>
      </c>
      <c r="F173" s="1">
        <v>3.8200000000000002E-4</v>
      </c>
    </row>
    <row r="174" spans="1:6" x14ac:dyDescent="0.2">
      <c r="A174" t="s">
        <v>3078</v>
      </c>
      <c r="B174" t="s">
        <v>3079</v>
      </c>
      <c r="C174">
        <v>3.0486</v>
      </c>
      <c r="D174" s="1">
        <v>0.53569999999999995</v>
      </c>
      <c r="E174" s="1">
        <v>3.5840000000000001</v>
      </c>
      <c r="F174" s="1">
        <v>1.124E-3</v>
      </c>
    </row>
    <row r="175" spans="1:6" x14ac:dyDescent="0.2">
      <c r="A175" t="s">
        <v>3080</v>
      </c>
      <c r="B175" t="s">
        <v>3081</v>
      </c>
      <c r="C175">
        <v>3.0457999999999998</v>
      </c>
      <c r="D175" s="1">
        <v>2.2200000000000001E-16</v>
      </c>
      <c r="E175" s="1">
        <v>3.0459999999999998</v>
      </c>
      <c r="F175" s="1">
        <v>1.555E-3</v>
      </c>
    </row>
    <row r="176" spans="1:6" x14ac:dyDescent="0.2">
      <c r="A176" t="s">
        <v>3082</v>
      </c>
      <c r="B176" t="s">
        <v>3083</v>
      </c>
      <c r="C176">
        <v>3.0424000000000002</v>
      </c>
      <c r="D176" s="1">
        <v>0.94030000000000002</v>
      </c>
      <c r="E176" s="1">
        <v>3.9830000000000001</v>
      </c>
      <c r="F176" s="1">
        <v>3.1960000000000001E-20</v>
      </c>
    </row>
    <row r="177" spans="1:6" x14ac:dyDescent="0.2">
      <c r="A177" t="s">
        <v>3084</v>
      </c>
      <c r="B177" t="s">
        <v>3085</v>
      </c>
      <c r="C177">
        <v>3.0415999999999999</v>
      </c>
      <c r="D177" s="1">
        <v>-2.2200000000000001E-16</v>
      </c>
      <c r="E177" s="1">
        <v>3.0419999999999998</v>
      </c>
      <c r="F177" s="1">
        <v>1.7570000000000001E-3</v>
      </c>
    </row>
    <row r="178" spans="1:6" x14ac:dyDescent="0.2">
      <c r="A178" t="s">
        <v>3086</v>
      </c>
      <c r="B178" t="s">
        <v>3087</v>
      </c>
      <c r="C178">
        <v>3.0398999999999998</v>
      </c>
      <c r="D178" s="1">
        <v>0.49070000000000003</v>
      </c>
      <c r="E178" s="1">
        <v>3.5310000000000001</v>
      </c>
      <c r="F178" s="1">
        <v>1.3860000000000001E-3</v>
      </c>
    </row>
    <row r="179" spans="1:6" x14ac:dyDescent="0.2">
      <c r="A179" t="s">
        <v>3092</v>
      </c>
      <c r="B179" t="s">
        <v>3093</v>
      </c>
      <c r="C179">
        <v>3.0358000000000001</v>
      </c>
      <c r="D179" s="1">
        <v>2.2330000000000001</v>
      </c>
      <c r="E179" s="1">
        <v>5.2690000000000001</v>
      </c>
      <c r="F179" s="1">
        <v>3.1030000000000001E-8</v>
      </c>
    </row>
    <row r="180" spans="1:6" x14ac:dyDescent="0.2">
      <c r="A180" t="s">
        <v>3094</v>
      </c>
      <c r="B180" t="s">
        <v>3095</v>
      </c>
      <c r="C180">
        <v>3.0341999999999998</v>
      </c>
      <c r="D180" s="1">
        <v>0.4763</v>
      </c>
      <c r="E180" s="1">
        <v>3.5110000000000001</v>
      </c>
      <c r="F180" s="1">
        <v>2.291E-13</v>
      </c>
    </row>
    <row r="181" spans="1:6" x14ac:dyDescent="0.2">
      <c r="A181" t="s">
        <v>3096</v>
      </c>
      <c r="B181" t="s">
        <v>3097</v>
      </c>
      <c r="C181">
        <v>3.0339</v>
      </c>
      <c r="D181" s="1">
        <v>0.42859999999999998</v>
      </c>
      <c r="E181" s="1">
        <v>3.4630000000000001</v>
      </c>
      <c r="F181" s="1">
        <v>7.9589999999999999E-4</v>
      </c>
    </row>
    <row r="182" spans="1:6" x14ac:dyDescent="0.2">
      <c r="A182" t="s">
        <v>1275</v>
      </c>
      <c r="B182" t="s">
        <v>933</v>
      </c>
      <c r="C182">
        <v>3.0310000000000001</v>
      </c>
      <c r="D182" s="1">
        <v>-4.4409999999999996E-16</v>
      </c>
      <c r="E182" s="1">
        <v>3.0310000000000001</v>
      </c>
      <c r="F182" s="1">
        <v>1.524E-5</v>
      </c>
    </row>
    <row r="183" spans="1:6" x14ac:dyDescent="0.2">
      <c r="A183" t="s">
        <v>3098</v>
      </c>
      <c r="B183" t="s">
        <v>3099</v>
      </c>
      <c r="C183">
        <v>3.0303</v>
      </c>
      <c r="D183" s="1">
        <v>0.8448</v>
      </c>
      <c r="E183" s="1">
        <v>3.875</v>
      </c>
      <c r="F183" s="1">
        <v>1.524E-5</v>
      </c>
    </row>
    <row r="184" spans="1:6" x14ac:dyDescent="0.2">
      <c r="A184" t="s">
        <v>3100</v>
      </c>
      <c r="B184" t="s">
        <v>3101</v>
      </c>
      <c r="C184">
        <v>3.0282</v>
      </c>
      <c r="D184" s="1">
        <v>4.0439999999999996</v>
      </c>
      <c r="E184" s="1">
        <v>7.0720000000000001</v>
      </c>
      <c r="F184" s="1">
        <v>9.1770000000000003E-4</v>
      </c>
    </row>
    <row r="185" spans="1:6" x14ac:dyDescent="0.2">
      <c r="A185" t="s">
        <v>864</v>
      </c>
      <c r="B185" t="s">
        <v>865</v>
      </c>
      <c r="C185">
        <v>3.0282</v>
      </c>
      <c r="D185" s="1">
        <v>0.89080000000000004</v>
      </c>
      <c r="E185" s="1">
        <v>3.919</v>
      </c>
      <c r="F185" s="1">
        <v>3.2790000000000003E-5</v>
      </c>
    </row>
    <row r="186" spans="1:6" x14ac:dyDescent="0.2">
      <c r="A186" t="s">
        <v>104</v>
      </c>
      <c r="B186" t="s">
        <v>105</v>
      </c>
      <c r="C186">
        <v>3.0196000000000001</v>
      </c>
      <c r="D186" s="1">
        <v>2.2200000000000001E-16</v>
      </c>
      <c r="E186" s="1">
        <v>3.02</v>
      </c>
      <c r="F186" s="1">
        <v>4.5919999999999999E-4</v>
      </c>
    </row>
    <row r="187" spans="1:6" x14ac:dyDescent="0.2">
      <c r="A187" t="s">
        <v>3102</v>
      </c>
      <c r="B187" t="s">
        <v>3103</v>
      </c>
      <c r="C187">
        <v>3.0150999999999999</v>
      </c>
      <c r="D187" s="1">
        <v>0.96850000000000003</v>
      </c>
      <c r="E187" s="1">
        <v>3.984</v>
      </c>
      <c r="F187" s="1">
        <v>2.31E-4</v>
      </c>
    </row>
    <row r="188" spans="1:6" x14ac:dyDescent="0.2">
      <c r="A188" t="s">
        <v>3104</v>
      </c>
      <c r="B188" t="s">
        <v>3105</v>
      </c>
      <c r="C188">
        <v>3.0146999999999999</v>
      </c>
      <c r="D188" s="1">
        <v>1.2609999999999999</v>
      </c>
      <c r="E188" s="1">
        <v>4.2759999999999998</v>
      </c>
      <c r="F188" s="1">
        <v>9.8529999999999993E-4</v>
      </c>
    </row>
    <row r="189" spans="1:6" x14ac:dyDescent="0.2">
      <c r="A189" t="s">
        <v>3106</v>
      </c>
      <c r="B189" t="s">
        <v>3107</v>
      </c>
      <c r="C189">
        <v>3.0146999999999999</v>
      </c>
      <c r="D189" s="1">
        <v>0.79059999999999997</v>
      </c>
      <c r="E189" s="1">
        <v>3.8050000000000002</v>
      </c>
      <c r="F189" s="1">
        <v>3.5999999999999999E-7</v>
      </c>
    </row>
    <row r="190" spans="1:6" x14ac:dyDescent="0.2">
      <c r="A190" t="s">
        <v>3110</v>
      </c>
      <c r="B190" t="s">
        <v>3111</v>
      </c>
      <c r="C190">
        <v>3.0124</v>
      </c>
      <c r="D190" s="1">
        <v>0.72570000000000001</v>
      </c>
      <c r="E190" s="1">
        <v>3.738</v>
      </c>
      <c r="F190" s="1">
        <v>3.743E-9</v>
      </c>
    </row>
    <row r="191" spans="1:6" x14ac:dyDescent="0.2">
      <c r="A191" t="s">
        <v>3112</v>
      </c>
      <c r="B191" t="s">
        <v>3113</v>
      </c>
      <c r="C191">
        <v>3.0099</v>
      </c>
      <c r="D191" s="1">
        <v>2.2200000000000001E-16</v>
      </c>
      <c r="E191" s="1">
        <v>3.01</v>
      </c>
      <c r="F191" s="1">
        <v>2.0210000000000001E-4</v>
      </c>
    </row>
    <row r="192" spans="1:6" x14ac:dyDescent="0.2">
      <c r="A192" t="s">
        <v>3114</v>
      </c>
      <c r="B192" t="s">
        <v>3115</v>
      </c>
      <c r="C192">
        <v>3.0084</v>
      </c>
      <c r="D192" s="1">
        <v>0</v>
      </c>
      <c r="E192" s="1">
        <v>3.008</v>
      </c>
      <c r="F192" s="1">
        <v>1.0730000000000001E-4</v>
      </c>
    </row>
    <row r="193" spans="1:6" x14ac:dyDescent="0.2">
      <c r="A193" t="s">
        <v>3118</v>
      </c>
      <c r="B193" t="s">
        <v>3119</v>
      </c>
      <c r="C193">
        <v>3.0045000000000002</v>
      </c>
      <c r="D193" s="1">
        <v>2.2200000000000001E-16</v>
      </c>
      <c r="E193" s="1">
        <v>3.004</v>
      </c>
      <c r="F193" s="1">
        <v>9.7899999999999997E-13</v>
      </c>
    </row>
    <row r="194" spans="1:6" x14ac:dyDescent="0.2">
      <c r="A194" t="s">
        <v>3122</v>
      </c>
      <c r="B194" t="s">
        <v>3123</v>
      </c>
      <c r="C194">
        <v>3.0024000000000002</v>
      </c>
      <c r="D194" s="1">
        <v>0.88970000000000005</v>
      </c>
      <c r="E194" s="1">
        <v>3.8919999999999999</v>
      </c>
      <c r="F194" s="1">
        <v>1.093E-3</v>
      </c>
    </row>
    <row r="195" spans="1:6" x14ac:dyDescent="0.2">
      <c r="A195" t="s">
        <v>3124</v>
      </c>
      <c r="B195" t="s">
        <v>3125</v>
      </c>
      <c r="C195">
        <v>2.9984999999999999</v>
      </c>
      <c r="D195" s="1">
        <v>-2.2200000000000001E-16</v>
      </c>
      <c r="E195" s="1">
        <v>2.9980000000000002</v>
      </c>
      <c r="F195" s="1">
        <v>2.0140000000000002E-3</v>
      </c>
    </row>
    <row r="196" spans="1:6" x14ac:dyDescent="0.2">
      <c r="A196" t="s">
        <v>3126</v>
      </c>
      <c r="B196" t="s">
        <v>3127</v>
      </c>
      <c r="C196">
        <v>2.9973000000000001</v>
      </c>
      <c r="D196" s="1">
        <v>-2.2200000000000001E-16</v>
      </c>
      <c r="E196" s="1">
        <v>2.9969999999999999</v>
      </c>
      <c r="F196" s="1">
        <v>1.4450000000000001E-3</v>
      </c>
    </row>
    <row r="197" spans="1:6" x14ac:dyDescent="0.2">
      <c r="A197" t="s">
        <v>3128</v>
      </c>
      <c r="B197" t="s">
        <v>3129</v>
      </c>
      <c r="C197">
        <v>2.9967999999999999</v>
      </c>
      <c r="D197" s="1">
        <v>0</v>
      </c>
      <c r="E197" s="1">
        <v>2.9969999999999999</v>
      </c>
      <c r="F197" s="1">
        <v>4.8540000000000001E-11</v>
      </c>
    </row>
    <row r="198" spans="1:6" x14ac:dyDescent="0.2">
      <c r="A198" t="s">
        <v>3130</v>
      </c>
      <c r="B198" t="s">
        <v>3131</v>
      </c>
      <c r="C198">
        <v>2.9964</v>
      </c>
      <c r="D198" s="1">
        <v>0.36499999999999999</v>
      </c>
      <c r="E198" s="1">
        <v>3.3610000000000002</v>
      </c>
      <c r="F198" s="1">
        <v>1.3129999999999999E-4</v>
      </c>
    </row>
    <row r="199" spans="1:6" x14ac:dyDescent="0.2">
      <c r="A199" t="s">
        <v>3132</v>
      </c>
      <c r="B199" t="s">
        <v>3133</v>
      </c>
      <c r="C199">
        <v>2.9958999999999998</v>
      </c>
      <c r="D199" s="1">
        <v>0.3458</v>
      </c>
      <c r="E199" s="1">
        <v>3.3420000000000001</v>
      </c>
      <c r="F199" s="1">
        <v>1.8679999999999999E-8</v>
      </c>
    </row>
    <row r="200" spans="1:6" x14ac:dyDescent="0.2">
      <c r="A200" t="s">
        <v>1329</v>
      </c>
      <c r="B200" t="s">
        <v>1330</v>
      </c>
      <c r="C200">
        <v>2.9944000000000002</v>
      </c>
      <c r="D200" s="1">
        <v>0</v>
      </c>
      <c r="E200" s="1">
        <v>2.9940000000000002</v>
      </c>
      <c r="F200" s="1">
        <v>3.0320000000000001E-5</v>
      </c>
    </row>
    <row r="201" spans="1:6" x14ac:dyDescent="0.2">
      <c r="A201" t="s">
        <v>3136</v>
      </c>
      <c r="B201" t="s">
        <v>3137</v>
      </c>
      <c r="C201">
        <v>2.9901</v>
      </c>
      <c r="D201" s="1">
        <v>-2.2200000000000001E-16</v>
      </c>
      <c r="E201" s="1">
        <v>2.99</v>
      </c>
      <c r="F201" s="1">
        <v>5.4149999999999996E-13</v>
      </c>
    </row>
    <row r="202" spans="1:6" x14ac:dyDescent="0.2">
      <c r="A202" t="s">
        <v>3140</v>
      </c>
      <c r="B202" t="s">
        <v>3141</v>
      </c>
      <c r="C202">
        <v>2.9845000000000002</v>
      </c>
      <c r="D202" s="1">
        <v>0.8448</v>
      </c>
      <c r="E202" s="1">
        <v>3.8290000000000002</v>
      </c>
      <c r="F202" s="1">
        <v>7.3289999999999998E-4</v>
      </c>
    </row>
    <row r="203" spans="1:6" x14ac:dyDescent="0.2">
      <c r="A203" t="s">
        <v>3142</v>
      </c>
      <c r="B203" t="s">
        <v>3143</v>
      </c>
      <c r="C203">
        <v>2.984</v>
      </c>
      <c r="D203" s="1">
        <v>0</v>
      </c>
      <c r="E203" s="1">
        <v>2.984</v>
      </c>
      <c r="F203" s="1">
        <v>4.483E-4</v>
      </c>
    </row>
    <row r="204" spans="1:6" x14ac:dyDescent="0.2">
      <c r="A204" t="s">
        <v>2332</v>
      </c>
      <c r="B204" t="s">
        <v>248</v>
      </c>
      <c r="C204">
        <v>2.9811999999999999</v>
      </c>
      <c r="D204" s="1">
        <v>2.7770000000000001</v>
      </c>
      <c r="E204" s="1">
        <v>5.758</v>
      </c>
      <c r="F204" s="1">
        <v>1.539E-3</v>
      </c>
    </row>
    <row r="205" spans="1:6" x14ac:dyDescent="0.2">
      <c r="A205" t="s">
        <v>3152</v>
      </c>
      <c r="B205" t="s">
        <v>3153</v>
      </c>
      <c r="C205">
        <v>2.9794</v>
      </c>
      <c r="D205" s="1">
        <v>-2.2200000000000001E-16</v>
      </c>
      <c r="E205" s="1">
        <v>2.9790000000000001</v>
      </c>
      <c r="F205" s="1">
        <v>1.361E-3</v>
      </c>
    </row>
    <row r="206" spans="1:6" x14ac:dyDescent="0.2">
      <c r="A206" t="s">
        <v>2312</v>
      </c>
      <c r="B206" t="s">
        <v>2313</v>
      </c>
      <c r="C206">
        <v>2.9672000000000001</v>
      </c>
      <c r="D206" s="1">
        <v>1.33</v>
      </c>
      <c r="E206" s="1">
        <v>4.2969999999999997</v>
      </c>
      <c r="F206" s="1">
        <v>2.7309999999999999E-3</v>
      </c>
    </row>
    <row r="207" spans="1:6" x14ac:dyDescent="0.2">
      <c r="A207" t="s">
        <v>3158</v>
      </c>
      <c r="B207" t="s">
        <v>3159</v>
      </c>
      <c r="C207">
        <v>2.9636</v>
      </c>
      <c r="D207" s="1">
        <v>2.2200000000000001E-16</v>
      </c>
      <c r="E207" s="1">
        <v>2.964</v>
      </c>
      <c r="F207" s="1">
        <v>2.1770000000000001E-3</v>
      </c>
    </row>
    <row r="208" spans="1:6" x14ac:dyDescent="0.2">
      <c r="A208" t="s">
        <v>3162</v>
      </c>
      <c r="B208" t="s">
        <v>3163</v>
      </c>
      <c r="C208">
        <v>2.9573</v>
      </c>
      <c r="D208" s="1">
        <v>0.36499999999999999</v>
      </c>
      <c r="E208" s="1">
        <v>3.3220000000000001</v>
      </c>
      <c r="F208" s="1">
        <v>3.1930000000000001E-5</v>
      </c>
    </row>
    <row r="209" spans="1:6" x14ac:dyDescent="0.2">
      <c r="A209" t="s">
        <v>3166</v>
      </c>
      <c r="B209" t="s">
        <v>3167</v>
      </c>
      <c r="C209">
        <v>2.9559000000000002</v>
      </c>
      <c r="D209" s="1">
        <v>-2.2200000000000001E-16</v>
      </c>
      <c r="E209" s="1">
        <v>2.956</v>
      </c>
      <c r="F209" s="1">
        <v>1.067E-3</v>
      </c>
    </row>
    <row r="210" spans="1:6" x14ac:dyDescent="0.2">
      <c r="A210" t="s">
        <v>3170</v>
      </c>
      <c r="B210" t="s">
        <v>3171</v>
      </c>
      <c r="C210">
        <v>2.9508999999999999</v>
      </c>
      <c r="D210" s="1">
        <v>4.4409999999999996E-16</v>
      </c>
      <c r="E210" s="1">
        <v>2.9510000000000001</v>
      </c>
      <c r="F210" s="1">
        <v>5.8950000000000002E-8</v>
      </c>
    </row>
    <row r="211" spans="1:6" x14ac:dyDescent="0.2">
      <c r="A211" t="s">
        <v>3175</v>
      </c>
      <c r="B211" t="s">
        <v>3176</v>
      </c>
      <c r="C211">
        <v>2.9405000000000001</v>
      </c>
      <c r="D211" s="1">
        <v>0.75439999999999996</v>
      </c>
      <c r="E211" s="1">
        <v>3.6949999999999998</v>
      </c>
      <c r="F211" s="1">
        <v>6.0340000000000004E-25</v>
      </c>
    </row>
    <row r="212" spans="1:6" x14ac:dyDescent="0.2">
      <c r="A212" t="s">
        <v>3177</v>
      </c>
      <c r="B212" t="s">
        <v>3178</v>
      </c>
      <c r="C212">
        <v>2.9378000000000002</v>
      </c>
      <c r="D212" s="1">
        <v>0.51719999999999999</v>
      </c>
      <c r="E212" s="1">
        <v>3.4550000000000001</v>
      </c>
      <c r="F212" s="1">
        <v>2.8800000000000001E-4</v>
      </c>
    </row>
    <row r="213" spans="1:6" x14ac:dyDescent="0.2">
      <c r="A213" t="s">
        <v>776</v>
      </c>
      <c r="B213" t="s">
        <v>777</v>
      </c>
      <c r="C213">
        <v>2.9371</v>
      </c>
      <c r="D213" s="1">
        <v>0.36170000000000002</v>
      </c>
      <c r="E213" s="1">
        <v>3.2989999999999999</v>
      </c>
      <c r="F213" s="1">
        <v>1.903E-3</v>
      </c>
    </row>
    <row r="214" spans="1:6" x14ac:dyDescent="0.2">
      <c r="A214" t="s">
        <v>3185</v>
      </c>
      <c r="B214" t="s">
        <v>3186</v>
      </c>
      <c r="C214">
        <v>2.9319000000000002</v>
      </c>
      <c r="D214" s="1">
        <v>0</v>
      </c>
      <c r="E214" s="1">
        <v>2.9319999999999999</v>
      </c>
      <c r="F214" s="1">
        <v>2.852E-12</v>
      </c>
    </row>
    <row r="215" spans="1:6" x14ac:dyDescent="0.2">
      <c r="A215" t="s">
        <v>3191</v>
      </c>
      <c r="B215" t="s">
        <v>3192</v>
      </c>
      <c r="C215">
        <v>2.9243999999999999</v>
      </c>
      <c r="D215" s="1">
        <v>0.42149999999999999</v>
      </c>
      <c r="E215" s="1">
        <v>3.3460000000000001</v>
      </c>
      <c r="F215" s="1">
        <v>5.6460000000000003E-36</v>
      </c>
    </row>
    <row r="216" spans="1:6" x14ac:dyDescent="0.2">
      <c r="A216" t="s">
        <v>3193</v>
      </c>
      <c r="B216" t="s">
        <v>3194</v>
      </c>
      <c r="C216">
        <v>2.9234</v>
      </c>
      <c r="D216" s="1">
        <v>-2.2200000000000001E-16</v>
      </c>
      <c r="E216" s="1">
        <v>2.923</v>
      </c>
      <c r="F216" s="1">
        <v>1.0790000000000001E-3</v>
      </c>
    </row>
    <row r="217" spans="1:6" x14ac:dyDescent="0.2">
      <c r="A217" t="s">
        <v>3201</v>
      </c>
      <c r="B217" t="s">
        <v>3202</v>
      </c>
      <c r="C217">
        <v>2.9178000000000002</v>
      </c>
      <c r="D217" s="1">
        <v>2.0470000000000002</v>
      </c>
      <c r="E217" s="1">
        <v>4.9640000000000004</v>
      </c>
      <c r="F217" s="1">
        <v>2.2260000000000001E-3</v>
      </c>
    </row>
    <row r="218" spans="1:6" x14ac:dyDescent="0.2">
      <c r="A218" t="s">
        <v>3209</v>
      </c>
      <c r="B218" t="s">
        <v>3210</v>
      </c>
      <c r="C218">
        <v>2.9156</v>
      </c>
      <c r="D218" s="1">
        <v>2.2200000000000001E-16</v>
      </c>
      <c r="E218" s="1">
        <v>2.9159999999999999</v>
      </c>
      <c r="F218" s="1">
        <v>1.1150000000000001E-3</v>
      </c>
    </row>
    <row r="219" spans="1:6" x14ac:dyDescent="0.2">
      <c r="A219" t="s">
        <v>3213</v>
      </c>
      <c r="B219" t="s">
        <v>248</v>
      </c>
      <c r="C219">
        <v>2.9110999999999998</v>
      </c>
      <c r="D219" s="1">
        <v>0.81659999999999999</v>
      </c>
      <c r="E219" s="1">
        <v>3.7280000000000002</v>
      </c>
      <c r="F219" s="1">
        <v>1.4480000000000001E-3</v>
      </c>
    </row>
    <row r="220" spans="1:6" x14ac:dyDescent="0.2">
      <c r="A220" t="s">
        <v>2221</v>
      </c>
      <c r="B220" t="s">
        <v>2222</v>
      </c>
      <c r="C220">
        <v>2.9106999999999998</v>
      </c>
      <c r="D220" s="1">
        <v>-2.2200000000000001E-16</v>
      </c>
      <c r="E220" s="1">
        <v>2.911</v>
      </c>
      <c r="F220" s="1">
        <v>1.6260000000000001E-3</v>
      </c>
    </row>
    <row r="221" spans="1:6" x14ac:dyDescent="0.2">
      <c r="A221" t="s">
        <v>3218</v>
      </c>
      <c r="B221" t="s">
        <v>3219</v>
      </c>
      <c r="C221">
        <v>2.9083000000000001</v>
      </c>
      <c r="D221" s="1">
        <v>0</v>
      </c>
      <c r="E221" s="1">
        <v>2.9079999999999999</v>
      </c>
      <c r="F221" s="1">
        <v>4.444E-3</v>
      </c>
    </row>
    <row r="222" spans="1:6" x14ac:dyDescent="0.2">
      <c r="A222" t="s">
        <v>3220</v>
      </c>
      <c r="B222" t="s">
        <v>248</v>
      </c>
      <c r="C222">
        <v>2.9081000000000001</v>
      </c>
      <c r="D222" s="1">
        <v>0</v>
      </c>
      <c r="E222" s="1">
        <v>2.9079999999999999</v>
      </c>
      <c r="F222" s="1">
        <v>2.4770000000000001E-14</v>
      </c>
    </row>
    <row r="223" spans="1:6" x14ac:dyDescent="0.2">
      <c r="A223" t="s">
        <v>3221</v>
      </c>
      <c r="B223" t="s">
        <v>3222</v>
      </c>
      <c r="C223">
        <v>2.9043999999999999</v>
      </c>
      <c r="D223" s="1">
        <v>1.2170000000000001</v>
      </c>
      <c r="E223" s="1">
        <v>4.1210000000000004</v>
      </c>
      <c r="F223" s="1">
        <v>1.2689999999999999E-3</v>
      </c>
    </row>
    <row r="224" spans="1:6" x14ac:dyDescent="0.2">
      <c r="A224" t="s">
        <v>3225</v>
      </c>
      <c r="B224" t="s">
        <v>3226</v>
      </c>
      <c r="C224">
        <v>2.8944000000000001</v>
      </c>
      <c r="D224" s="1">
        <v>2.2200000000000001E-16</v>
      </c>
      <c r="E224" s="1">
        <v>2.8940000000000001</v>
      </c>
      <c r="F224" s="1">
        <v>1.8459999999999999E-5</v>
      </c>
    </row>
    <row r="225" spans="1:6" x14ac:dyDescent="0.2">
      <c r="A225" t="s">
        <v>467</v>
      </c>
      <c r="B225" t="s">
        <v>468</v>
      </c>
      <c r="C225">
        <v>2.8929</v>
      </c>
      <c r="D225" s="1">
        <v>2.2200000000000001E-16</v>
      </c>
      <c r="E225" s="1">
        <v>2.8929999999999998</v>
      </c>
      <c r="F225" s="1">
        <v>2.7070000000000002E-3</v>
      </c>
    </row>
    <row r="226" spans="1:6" x14ac:dyDescent="0.2">
      <c r="A226" t="s">
        <v>3227</v>
      </c>
      <c r="B226" t="s">
        <v>3228</v>
      </c>
      <c r="C226">
        <v>2.8906999999999998</v>
      </c>
      <c r="D226" s="1">
        <v>-2.2200000000000001E-16</v>
      </c>
      <c r="E226" s="1">
        <v>2.891</v>
      </c>
      <c r="F226" s="1">
        <v>4.061E-4</v>
      </c>
    </row>
    <row r="227" spans="1:6" x14ac:dyDescent="0.2">
      <c r="A227" t="s">
        <v>3229</v>
      </c>
      <c r="B227" t="s">
        <v>3230</v>
      </c>
      <c r="C227">
        <v>2.8896999999999999</v>
      </c>
      <c r="D227" s="1">
        <v>0.36170000000000002</v>
      </c>
      <c r="E227" s="1">
        <v>3.2509999999999999</v>
      </c>
      <c r="F227" s="1">
        <v>3.2650000000000001E-3</v>
      </c>
    </row>
    <row r="228" spans="1:6" x14ac:dyDescent="0.2">
      <c r="A228" t="s">
        <v>128</v>
      </c>
      <c r="B228" t="s">
        <v>129</v>
      </c>
      <c r="C228">
        <v>2.8875000000000002</v>
      </c>
      <c r="D228" s="1">
        <v>-2.2200000000000001E-16</v>
      </c>
      <c r="E228" s="1">
        <v>2.8879999999999999</v>
      </c>
      <c r="F228" s="1">
        <v>1.527E-4</v>
      </c>
    </row>
    <row r="229" spans="1:6" x14ac:dyDescent="0.2">
      <c r="A229" t="s">
        <v>3233</v>
      </c>
      <c r="B229" t="s">
        <v>3234</v>
      </c>
      <c r="C229">
        <v>2.8820999999999999</v>
      </c>
      <c r="D229" s="1">
        <v>0.3458</v>
      </c>
      <c r="E229" s="1">
        <v>3.2280000000000002</v>
      </c>
      <c r="F229" s="1">
        <v>4.5169999999999997E-43</v>
      </c>
    </row>
    <row r="230" spans="1:6" x14ac:dyDescent="0.2">
      <c r="A230" t="s">
        <v>3235</v>
      </c>
      <c r="B230" t="s">
        <v>3236</v>
      </c>
      <c r="C230">
        <v>2.8820000000000001</v>
      </c>
      <c r="D230" s="1">
        <v>0.80130000000000001</v>
      </c>
      <c r="E230" s="1">
        <v>3.6829999999999998</v>
      </c>
      <c r="F230" s="1">
        <v>1.016E-4</v>
      </c>
    </row>
    <row r="231" spans="1:6" x14ac:dyDescent="0.2">
      <c r="A231" t="s">
        <v>3237</v>
      </c>
      <c r="B231" t="s">
        <v>3238</v>
      </c>
      <c r="C231">
        <v>2.8813</v>
      </c>
      <c r="D231" s="1">
        <v>0.72670000000000001</v>
      </c>
      <c r="E231" s="1">
        <v>3.6080000000000001</v>
      </c>
      <c r="F231" s="1">
        <v>3.9410000000000001E-3</v>
      </c>
    </row>
    <row r="232" spans="1:6" x14ac:dyDescent="0.2">
      <c r="A232" t="s">
        <v>3239</v>
      </c>
      <c r="B232" t="s">
        <v>3240</v>
      </c>
      <c r="C232">
        <v>2.8799000000000001</v>
      </c>
      <c r="D232" s="1">
        <v>2.2200000000000001E-16</v>
      </c>
      <c r="E232" s="1">
        <v>2.88</v>
      </c>
      <c r="F232" s="1">
        <v>6.1609999999999996E-4</v>
      </c>
    </row>
    <row r="233" spans="1:6" x14ac:dyDescent="0.2">
      <c r="A233" t="s">
        <v>3241</v>
      </c>
      <c r="B233" t="s">
        <v>3242</v>
      </c>
      <c r="C233">
        <v>2.8736999999999999</v>
      </c>
      <c r="D233" s="1">
        <v>0</v>
      </c>
      <c r="E233" s="1">
        <v>2.8740000000000001</v>
      </c>
      <c r="F233" s="1">
        <v>2.8800000000000002E-3</v>
      </c>
    </row>
    <row r="234" spans="1:6" x14ac:dyDescent="0.2">
      <c r="A234" t="s">
        <v>3243</v>
      </c>
      <c r="B234" t="s">
        <v>3244</v>
      </c>
      <c r="C234">
        <v>2.8679000000000001</v>
      </c>
      <c r="D234" s="1">
        <v>0</v>
      </c>
      <c r="E234" s="1">
        <v>2.8679999999999999</v>
      </c>
      <c r="F234" s="1">
        <v>7.8550000000000004E-14</v>
      </c>
    </row>
    <row r="235" spans="1:6" x14ac:dyDescent="0.2">
      <c r="A235" t="s">
        <v>3245</v>
      </c>
      <c r="B235" t="s">
        <v>3246</v>
      </c>
      <c r="C235">
        <v>2.8656999999999999</v>
      </c>
      <c r="D235" s="1">
        <v>2.2200000000000001E-16</v>
      </c>
      <c r="E235" s="1">
        <v>2.8660000000000001</v>
      </c>
      <c r="F235" s="1">
        <v>3.4269999999999999E-3</v>
      </c>
    </row>
    <row r="236" spans="1:6" x14ac:dyDescent="0.2">
      <c r="A236" t="s">
        <v>3249</v>
      </c>
      <c r="B236" t="s">
        <v>3250</v>
      </c>
      <c r="C236">
        <v>2.863</v>
      </c>
      <c r="D236" s="1">
        <v>1.2190000000000001</v>
      </c>
      <c r="E236" s="1">
        <v>4.0819999999999999</v>
      </c>
      <c r="F236" s="1">
        <v>7.8299999999999995E-4</v>
      </c>
    </row>
    <row r="237" spans="1:6" x14ac:dyDescent="0.2">
      <c r="A237" t="s">
        <v>3251</v>
      </c>
      <c r="B237" t="s">
        <v>3252</v>
      </c>
      <c r="C237">
        <v>2.8582999999999998</v>
      </c>
      <c r="D237" s="1">
        <v>0</v>
      </c>
      <c r="E237" s="1">
        <v>2.8580000000000001</v>
      </c>
      <c r="F237" s="1">
        <v>3.383E-5</v>
      </c>
    </row>
    <row r="238" spans="1:6" x14ac:dyDescent="0.2">
      <c r="A238" t="s">
        <v>3253</v>
      </c>
      <c r="B238" t="s">
        <v>3254</v>
      </c>
      <c r="C238">
        <v>2.8582999999999998</v>
      </c>
      <c r="D238" s="1">
        <v>0.74270000000000003</v>
      </c>
      <c r="E238" s="1">
        <v>3.601</v>
      </c>
      <c r="F238" s="1">
        <v>2.8470000000000001E-3</v>
      </c>
    </row>
    <row r="239" spans="1:6" x14ac:dyDescent="0.2">
      <c r="A239" t="s">
        <v>3255</v>
      </c>
      <c r="B239" t="s">
        <v>3256</v>
      </c>
      <c r="C239">
        <v>2.8517999999999999</v>
      </c>
      <c r="D239" s="1">
        <v>-2.2200000000000001E-16</v>
      </c>
      <c r="E239" s="1">
        <v>2.8519999999999999</v>
      </c>
      <c r="F239" s="1">
        <v>6.6780000000000001E-10</v>
      </c>
    </row>
    <row r="240" spans="1:6" x14ac:dyDescent="0.2">
      <c r="A240" t="s">
        <v>3259</v>
      </c>
      <c r="B240" t="s">
        <v>3260</v>
      </c>
      <c r="C240">
        <v>2.8433999999999999</v>
      </c>
      <c r="D240" s="1">
        <v>-2.2200000000000001E-16</v>
      </c>
      <c r="E240" s="1">
        <v>2.843</v>
      </c>
      <c r="F240" s="1">
        <v>1.153E-12</v>
      </c>
    </row>
    <row r="241" spans="1:6" x14ac:dyDescent="0.2">
      <c r="A241" t="s">
        <v>3261</v>
      </c>
      <c r="B241" t="s">
        <v>3262</v>
      </c>
      <c r="C241">
        <v>2.8405</v>
      </c>
      <c r="D241" s="1">
        <v>1.1970000000000001</v>
      </c>
      <c r="E241" s="1">
        <v>4.0380000000000003</v>
      </c>
      <c r="F241" s="1">
        <v>3.1280000000000001E-3</v>
      </c>
    </row>
    <row r="242" spans="1:6" x14ac:dyDescent="0.2">
      <c r="A242" t="s">
        <v>3263</v>
      </c>
      <c r="B242" t="s">
        <v>3264</v>
      </c>
      <c r="C242">
        <v>2.8367</v>
      </c>
      <c r="D242" s="1">
        <v>0.40860000000000002</v>
      </c>
      <c r="E242" s="1">
        <v>3.2450000000000001</v>
      </c>
      <c r="F242" s="1">
        <v>1.131E-26</v>
      </c>
    </row>
    <row r="243" spans="1:6" x14ac:dyDescent="0.2">
      <c r="A243" t="s">
        <v>116</v>
      </c>
      <c r="B243" t="s">
        <v>117</v>
      </c>
      <c r="C243">
        <v>2.8330000000000002</v>
      </c>
      <c r="D243" s="1">
        <v>-2.2200000000000001E-16</v>
      </c>
      <c r="E243" s="1">
        <v>2.8330000000000002</v>
      </c>
      <c r="F243" s="1">
        <v>4.1710000000000002E-3</v>
      </c>
    </row>
    <row r="244" spans="1:6" x14ac:dyDescent="0.2">
      <c r="A244" t="s">
        <v>3265</v>
      </c>
      <c r="B244" t="s">
        <v>3266</v>
      </c>
      <c r="C244">
        <v>2.8325</v>
      </c>
      <c r="D244" s="1">
        <v>0</v>
      </c>
      <c r="E244" s="1">
        <v>2.8319999999999999</v>
      </c>
      <c r="F244" s="1">
        <v>7.5319999999999992E-9</v>
      </c>
    </row>
    <row r="245" spans="1:6" x14ac:dyDescent="0.2">
      <c r="A245" t="s">
        <v>3267</v>
      </c>
      <c r="B245" t="s">
        <v>3268</v>
      </c>
      <c r="C245">
        <v>2.8321000000000001</v>
      </c>
      <c r="D245" s="1">
        <v>0</v>
      </c>
      <c r="E245" s="1">
        <v>2.8319999999999999</v>
      </c>
      <c r="F245" s="1">
        <v>1.6559999999999999E-3</v>
      </c>
    </row>
    <row r="246" spans="1:6" x14ac:dyDescent="0.2">
      <c r="A246" t="s">
        <v>3269</v>
      </c>
      <c r="B246" t="s">
        <v>3270</v>
      </c>
      <c r="C246">
        <v>2.8313999999999999</v>
      </c>
      <c r="D246" s="1">
        <v>1.452</v>
      </c>
      <c r="E246" s="1">
        <v>4.2839999999999998</v>
      </c>
      <c r="F246" s="1">
        <v>3.5309999999999999E-3</v>
      </c>
    </row>
    <row r="247" spans="1:6" x14ac:dyDescent="0.2">
      <c r="A247" t="s">
        <v>3271</v>
      </c>
      <c r="B247" t="s">
        <v>3272</v>
      </c>
      <c r="C247">
        <v>2.8308</v>
      </c>
      <c r="D247" s="1">
        <v>0.37990000000000002</v>
      </c>
      <c r="E247" s="1">
        <v>3.2109999999999999</v>
      </c>
      <c r="F247" s="1">
        <v>3.8630000000000001E-4</v>
      </c>
    </row>
    <row r="248" spans="1:6" x14ac:dyDescent="0.2">
      <c r="A248" t="s">
        <v>3273</v>
      </c>
      <c r="B248" t="s">
        <v>3274</v>
      </c>
      <c r="C248">
        <v>2.8307000000000002</v>
      </c>
      <c r="D248" s="1">
        <v>0</v>
      </c>
      <c r="E248" s="1">
        <v>2.831</v>
      </c>
      <c r="F248" s="1">
        <v>7.7279999999999995E-6</v>
      </c>
    </row>
    <row r="249" spans="1:6" x14ac:dyDescent="0.2">
      <c r="A249" t="s">
        <v>834</v>
      </c>
      <c r="B249" t="s">
        <v>474</v>
      </c>
      <c r="C249">
        <v>2.8294999999999999</v>
      </c>
      <c r="D249" s="1">
        <v>-2.2200000000000001E-16</v>
      </c>
      <c r="E249" s="1">
        <v>2.8290000000000002</v>
      </c>
      <c r="F249" s="1">
        <v>8.6019999999999998E-4</v>
      </c>
    </row>
    <row r="250" spans="1:6" x14ac:dyDescent="0.2">
      <c r="A250" t="s">
        <v>3275</v>
      </c>
      <c r="B250" t="s">
        <v>1322</v>
      </c>
      <c r="C250">
        <v>2.8260999999999998</v>
      </c>
      <c r="D250" s="1">
        <v>-2.2200000000000001E-16</v>
      </c>
      <c r="E250" s="1">
        <v>2.8260000000000001</v>
      </c>
      <c r="F250" s="1">
        <v>1.9430000000000001E-4</v>
      </c>
    </row>
    <row r="251" spans="1:6" x14ac:dyDescent="0.2">
      <c r="A251" t="s">
        <v>3276</v>
      </c>
      <c r="B251" t="s">
        <v>3277</v>
      </c>
      <c r="C251">
        <v>2.8235000000000001</v>
      </c>
      <c r="D251" s="1">
        <v>6.6610000000000002E-16</v>
      </c>
      <c r="E251" s="1">
        <v>2.823</v>
      </c>
      <c r="F251" s="1">
        <v>2.9859999999999999E-3</v>
      </c>
    </row>
    <row r="252" spans="1:6" x14ac:dyDescent="0.2">
      <c r="A252" t="s">
        <v>3282</v>
      </c>
      <c r="B252" t="s">
        <v>3283</v>
      </c>
      <c r="C252">
        <v>2.8172999999999999</v>
      </c>
      <c r="D252" s="1">
        <v>0</v>
      </c>
      <c r="E252" s="1">
        <v>2.8170000000000002</v>
      </c>
      <c r="F252" s="1">
        <v>5.522E-3</v>
      </c>
    </row>
    <row r="253" spans="1:6" x14ac:dyDescent="0.2">
      <c r="A253" t="s">
        <v>823</v>
      </c>
      <c r="B253" t="s">
        <v>824</v>
      </c>
      <c r="C253">
        <v>2.8105000000000002</v>
      </c>
      <c r="D253" s="1">
        <v>1.2390000000000001</v>
      </c>
      <c r="E253" s="1">
        <v>4.05</v>
      </c>
      <c r="F253" s="1">
        <v>5.6530000000000003E-4</v>
      </c>
    </row>
    <row r="254" spans="1:6" x14ac:dyDescent="0.2">
      <c r="A254" t="s">
        <v>3288</v>
      </c>
      <c r="B254" t="s">
        <v>3289</v>
      </c>
      <c r="C254">
        <v>2.8054000000000001</v>
      </c>
      <c r="D254" s="1">
        <v>1.1819999999999999</v>
      </c>
      <c r="E254" s="1">
        <v>3.988</v>
      </c>
      <c r="F254" s="1">
        <v>5.8950000000000001E-3</v>
      </c>
    </row>
    <row r="255" spans="1:6" x14ac:dyDescent="0.2">
      <c r="A255" t="s">
        <v>3290</v>
      </c>
      <c r="B255" t="s">
        <v>3291</v>
      </c>
      <c r="C255">
        <v>2.8048000000000002</v>
      </c>
      <c r="D255" s="1">
        <v>-2.2200000000000001E-16</v>
      </c>
      <c r="E255" s="1">
        <v>2.8050000000000002</v>
      </c>
      <c r="F255" s="1">
        <v>3.7699999999999999E-3</v>
      </c>
    </row>
    <row r="256" spans="1:6" x14ac:dyDescent="0.2">
      <c r="A256" t="s">
        <v>3292</v>
      </c>
      <c r="B256" t="s">
        <v>3293</v>
      </c>
      <c r="C256">
        <v>2.8043999999999998</v>
      </c>
      <c r="D256" s="1">
        <v>-2.2200000000000001E-16</v>
      </c>
      <c r="E256" s="1">
        <v>2.8039999999999998</v>
      </c>
      <c r="F256" s="1">
        <v>8.6939999999999999E-7</v>
      </c>
    </row>
    <row r="257" spans="1:6" x14ac:dyDescent="0.2">
      <c r="A257" t="s">
        <v>846</v>
      </c>
      <c r="B257" t="s">
        <v>847</v>
      </c>
      <c r="C257">
        <v>2.8014000000000001</v>
      </c>
      <c r="D257" s="1">
        <v>0.38100000000000001</v>
      </c>
      <c r="E257" s="1">
        <v>3.1819999999999999</v>
      </c>
      <c r="F257" s="1">
        <v>4.9529999999999999E-3</v>
      </c>
    </row>
    <row r="258" spans="1:6" x14ac:dyDescent="0.2">
      <c r="A258" t="s">
        <v>2422</v>
      </c>
      <c r="B258" t="s">
        <v>2423</v>
      </c>
      <c r="C258">
        <v>2.8006000000000002</v>
      </c>
      <c r="D258" s="1">
        <v>2.6429999999999998</v>
      </c>
      <c r="E258" s="1">
        <v>5.444</v>
      </c>
      <c r="F258" s="1">
        <v>4.653E-3</v>
      </c>
    </row>
    <row r="259" spans="1:6" x14ac:dyDescent="0.2">
      <c r="A259" t="s">
        <v>3296</v>
      </c>
      <c r="B259" t="s">
        <v>3297</v>
      </c>
      <c r="C259">
        <v>2.7987000000000002</v>
      </c>
      <c r="D259" s="1">
        <v>0.87939999999999996</v>
      </c>
      <c r="E259" s="1">
        <v>3.6779999999999999</v>
      </c>
      <c r="F259" s="1">
        <v>3.006E-3</v>
      </c>
    </row>
    <row r="260" spans="1:6" x14ac:dyDescent="0.2">
      <c r="A260" t="s">
        <v>3298</v>
      </c>
      <c r="B260" t="s">
        <v>3299</v>
      </c>
      <c r="C260">
        <v>2.7982999999999998</v>
      </c>
      <c r="D260" s="1">
        <v>2.1669999999999998</v>
      </c>
      <c r="E260" s="1">
        <v>4.9649999999999999</v>
      </c>
      <c r="F260" s="1">
        <v>6.4549999999999998E-3</v>
      </c>
    </row>
    <row r="261" spans="1:6" x14ac:dyDescent="0.2">
      <c r="A261" t="s">
        <v>3300</v>
      </c>
      <c r="B261" t="s">
        <v>3301</v>
      </c>
      <c r="C261">
        <v>2.7978000000000001</v>
      </c>
      <c r="D261" s="1">
        <v>0.42149999999999999</v>
      </c>
      <c r="E261" s="1">
        <v>3.2189999999999999</v>
      </c>
      <c r="F261" s="1">
        <v>1.4189999999999999E-3</v>
      </c>
    </row>
    <row r="262" spans="1:6" x14ac:dyDescent="0.2">
      <c r="A262" t="s">
        <v>3302</v>
      </c>
      <c r="B262" t="s">
        <v>3303</v>
      </c>
      <c r="C262">
        <v>2.7965</v>
      </c>
      <c r="D262" s="1">
        <v>1.4430000000000001</v>
      </c>
      <c r="E262" s="1">
        <v>4.24</v>
      </c>
      <c r="F262" s="1">
        <v>8.3739999999999997E-4</v>
      </c>
    </row>
    <row r="263" spans="1:6" x14ac:dyDescent="0.2">
      <c r="A263" t="s">
        <v>613</v>
      </c>
      <c r="B263" t="s">
        <v>614</v>
      </c>
      <c r="C263">
        <v>2.7964000000000002</v>
      </c>
      <c r="D263" s="1">
        <v>-2.2200000000000001E-16</v>
      </c>
      <c r="E263" s="1">
        <v>2.7959999999999998</v>
      </c>
      <c r="F263" s="1">
        <v>2.4610000000000001E-3</v>
      </c>
    </row>
    <row r="264" spans="1:6" x14ac:dyDescent="0.2">
      <c r="A264" t="s">
        <v>3306</v>
      </c>
      <c r="B264" t="s">
        <v>3307</v>
      </c>
      <c r="C264">
        <v>2.7915000000000001</v>
      </c>
      <c r="D264" s="1">
        <v>0.53959999999999997</v>
      </c>
      <c r="E264" s="1">
        <v>3.331</v>
      </c>
      <c r="F264" s="1">
        <v>4.496E-3</v>
      </c>
    </row>
    <row r="265" spans="1:6" x14ac:dyDescent="0.2">
      <c r="A265" t="s">
        <v>3308</v>
      </c>
      <c r="B265" t="s">
        <v>3309</v>
      </c>
      <c r="C265">
        <v>2.7913999999999999</v>
      </c>
      <c r="D265" s="1">
        <v>0</v>
      </c>
      <c r="E265" s="1">
        <v>2.7909999999999999</v>
      </c>
      <c r="F265" s="1">
        <v>2.8649999999999998E-5</v>
      </c>
    </row>
    <row r="266" spans="1:6" x14ac:dyDescent="0.2">
      <c r="A266" t="s">
        <v>3310</v>
      </c>
      <c r="B266" t="s">
        <v>3311</v>
      </c>
      <c r="C266">
        <v>2.7907000000000002</v>
      </c>
      <c r="D266" s="1">
        <v>0.47120000000000001</v>
      </c>
      <c r="E266" s="1">
        <v>3.262</v>
      </c>
      <c r="F266" s="1">
        <v>1.91E-3</v>
      </c>
    </row>
    <row r="267" spans="1:6" x14ac:dyDescent="0.2">
      <c r="A267" t="s">
        <v>3312</v>
      </c>
      <c r="B267" t="s">
        <v>3313</v>
      </c>
      <c r="C267">
        <v>2.7907000000000002</v>
      </c>
      <c r="D267" s="1">
        <v>0.3926</v>
      </c>
      <c r="E267" s="1">
        <v>3.1829999999999998</v>
      </c>
      <c r="F267" s="1">
        <v>4.1080000000000002E-11</v>
      </c>
    </row>
    <row r="268" spans="1:6" x14ac:dyDescent="0.2">
      <c r="A268" t="s">
        <v>3314</v>
      </c>
      <c r="B268" t="s">
        <v>3315</v>
      </c>
      <c r="C268">
        <v>2.7847</v>
      </c>
      <c r="D268" s="1">
        <v>2.2570000000000001</v>
      </c>
      <c r="E268" s="1">
        <v>5.0419999999999998</v>
      </c>
      <c r="F268" s="1">
        <v>3.2720000000000002E-3</v>
      </c>
    </row>
    <row r="269" spans="1:6" x14ac:dyDescent="0.2">
      <c r="A269" t="s">
        <v>3319</v>
      </c>
      <c r="B269" t="s">
        <v>3320</v>
      </c>
      <c r="C269">
        <v>2.7823000000000002</v>
      </c>
      <c r="D269" s="1">
        <v>0.78310000000000002</v>
      </c>
      <c r="E269" s="1">
        <v>3.5649999999999999</v>
      </c>
      <c r="F269" s="1">
        <v>3.529E-3</v>
      </c>
    </row>
    <row r="270" spans="1:6" x14ac:dyDescent="0.2">
      <c r="A270" t="s">
        <v>3321</v>
      </c>
      <c r="B270" t="s">
        <v>3322</v>
      </c>
      <c r="C270">
        <v>2.7818000000000001</v>
      </c>
      <c r="D270" s="1">
        <v>2.2160000000000002</v>
      </c>
      <c r="E270" s="1">
        <v>4.9969999999999999</v>
      </c>
      <c r="F270" s="1">
        <v>7.6210000000000004E-4</v>
      </c>
    </row>
    <row r="271" spans="1:6" x14ac:dyDescent="0.2">
      <c r="A271" t="s">
        <v>3323</v>
      </c>
      <c r="B271" t="s">
        <v>3324</v>
      </c>
      <c r="C271">
        <v>2.7793000000000001</v>
      </c>
      <c r="D271" s="1">
        <v>0.42149999999999999</v>
      </c>
      <c r="E271" s="1">
        <v>3.2010000000000001</v>
      </c>
      <c r="F271" s="1">
        <v>5.849E-7</v>
      </c>
    </row>
    <row r="272" spans="1:6" x14ac:dyDescent="0.2">
      <c r="A272" t="s">
        <v>1302</v>
      </c>
      <c r="B272" t="s">
        <v>1303</v>
      </c>
      <c r="C272">
        <v>2.7772999999999999</v>
      </c>
      <c r="D272" s="1">
        <v>0</v>
      </c>
      <c r="E272" s="1">
        <v>2.7770000000000001</v>
      </c>
      <c r="F272" s="1">
        <v>6.7529999999999999E-4</v>
      </c>
    </row>
    <row r="273" spans="1:6" x14ac:dyDescent="0.2">
      <c r="A273" t="s">
        <v>3327</v>
      </c>
      <c r="B273" t="s">
        <v>3328</v>
      </c>
      <c r="C273">
        <v>2.7768999999999999</v>
      </c>
      <c r="D273" s="1">
        <v>1.9059999999999999</v>
      </c>
      <c r="E273" s="1">
        <v>4.6820000000000004</v>
      </c>
      <c r="F273" s="1">
        <v>5.3280000000000003E-3</v>
      </c>
    </row>
    <row r="274" spans="1:6" x14ac:dyDescent="0.2">
      <c r="A274" t="s">
        <v>2444</v>
      </c>
      <c r="B274" t="s">
        <v>2445</v>
      </c>
      <c r="C274">
        <v>2.7761</v>
      </c>
      <c r="D274" s="1">
        <v>2.8719999999999999</v>
      </c>
      <c r="E274" s="1">
        <v>5.6479999999999997</v>
      </c>
      <c r="F274" s="1">
        <v>3.46E-3</v>
      </c>
    </row>
    <row r="275" spans="1:6" x14ac:dyDescent="0.2">
      <c r="A275" t="s">
        <v>3329</v>
      </c>
      <c r="B275" t="s">
        <v>3330</v>
      </c>
      <c r="C275">
        <v>2.7749999999999999</v>
      </c>
      <c r="D275" s="1">
        <v>2.2200000000000001E-16</v>
      </c>
      <c r="E275" s="1">
        <v>2.7749999999999999</v>
      </c>
      <c r="F275" s="1">
        <v>1.653E-7</v>
      </c>
    </row>
    <row r="276" spans="1:6" x14ac:dyDescent="0.2">
      <c r="A276" t="s">
        <v>3331</v>
      </c>
      <c r="B276" t="s">
        <v>3332</v>
      </c>
      <c r="C276">
        <v>2.7742</v>
      </c>
      <c r="D276" s="1">
        <v>0.37990000000000002</v>
      </c>
      <c r="E276" s="1">
        <v>3.1539999999999999</v>
      </c>
      <c r="F276" s="1">
        <v>4.1440000000000003E-5</v>
      </c>
    </row>
    <row r="277" spans="1:6" x14ac:dyDescent="0.2">
      <c r="A277" t="s">
        <v>3335</v>
      </c>
      <c r="B277" t="s">
        <v>3336</v>
      </c>
      <c r="C277">
        <v>2.7717999999999998</v>
      </c>
      <c r="D277" s="1">
        <v>1.343</v>
      </c>
      <c r="E277" s="1">
        <v>4.1150000000000002</v>
      </c>
      <c r="F277" s="1">
        <v>5.1980000000000004E-3</v>
      </c>
    </row>
    <row r="278" spans="1:6" x14ac:dyDescent="0.2">
      <c r="A278" t="s">
        <v>3339</v>
      </c>
      <c r="B278" t="s">
        <v>3340</v>
      </c>
      <c r="C278">
        <v>2.7702</v>
      </c>
      <c r="D278" s="1">
        <v>0</v>
      </c>
      <c r="E278" s="1">
        <v>2.77</v>
      </c>
      <c r="F278" s="1">
        <v>1.861E-3</v>
      </c>
    </row>
    <row r="279" spans="1:6" x14ac:dyDescent="0.2">
      <c r="A279" t="s">
        <v>3341</v>
      </c>
      <c r="B279" t="s">
        <v>3342</v>
      </c>
      <c r="C279">
        <v>2.7690000000000001</v>
      </c>
      <c r="D279" s="1">
        <v>0</v>
      </c>
      <c r="E279" s="1">
        <v>2.7690000000000001</v>
      </c>
      <c r="F279" s="1">
        <v>3.7529999999999998E-3</v>
      </c>
    </row>
    <row r="280" spans="1:6" x14ac:dyDescent="0.2">
      <c r="A280" t="s">
        <v>3343</v>
      </c>
      <c r="B280" t="s">
        <v>3344</v>
      </c>
      <c r="C280">
        <v>2.7665999999999999</v>
      </c>
      <c r="D280" s="1">
        <v>2.2200000000000001E-16</v>
      </c>
      <c r="E280" s="1">
        <v>2.7669999999999999</v>
      </c>
      <c r="F280" s="1">
        <v>4.6950000000000004E-3</v>
      </c>
    </row>
    <row r="281" spans="1:6" x14ac:dyDescent="0.2">
      <c r="A281" t="s">
        <v>1273</v>
      </c>
      <c r="B281" t="s">
        <v>1274</v>
      </c>
      <c r="C281">
        <v>2.7663000000000002</v>
      </c>
      <c r="D281" s="1">
        <v>0.47120000000000001</v>
      </c>
      <c r="E281" s="1">
        <v>3.2370000000000001</v>
      </c>
      <c r="F281" s="1">
        <v>8.2939999999999999E-4</v>
      </c>
    </row>
    <row r="282" spans="1:6" x14ac:dyDescent="0.2">
      <c r="A282" t="s">
        <v>1932</v>
      </c>
      <c r="B282" t="s">
        <v>1933</v>
      </c>
      <c r="C282">
        <v>2.7652999999999999</v>
      </c>
      <c r="D282" s="1">
        <v>0</v>
      </c>
      <c r="E282" s="1">
        <v>2.7650000000000001</v>
      </c>
      <c r="F282" s="1">
        <v>3.1149999999999999E-15</v>
      </c>
    </row>
    <row r="283" spans="1:6" x14ac:dyDescent="0.2">
      <c r="A283" t="s">
        <v>2476</v>
      </c>
      <c r="B283" t="s">
        <v>248</v>
      </c>
      <c r="C283">
        <v>2.758</v>
      </c>
      <c r="D283" s="1">
        <v>3.12</v>
      </c>
      <c r="E283" s="1">
        <v>5.8780000000000001</v>
      </c>
      <c r="F283" s="1">
        <v>4.2750000000000002E-3</v>
      </c>
    </row>
    <row r="284" spans="1:6" x14ac:dyDescent="0.2">
      <c r="A284" t="s">
        <v>3347</v>
      </c>
      <c r="B284" t="s">
        <v>3348</v>
      </c>
      <c r="C284">
        <v>2.7564000000000002</v>
      </c>
      <c r="D284" s="1">
        <v>0.76090000000000002</v>
      </c>
      <c r="E284" s="1">
        <v>3.5169999999999999</v>
      </c>
      <c r="F284" s="1">
        <v>4.5960000000000003E-3</v>
      </c>
    </row>
    <row r="285" spans="1:6" x14ac:dyDescent="0.2">
      <c r="A285" t="s">
        <v>3349</v>
      </c>
      <c r="B285" t="s">
        <v>3350</v>
      </c>
      <c r="C285">
        <v>2.7519</v>
      </c>
      <c r="D285" s="1">
        <v>1.83</v>
      </c>
      <c r="E285" s="1">
        <v>4.5819999999999999</v>
      </c>
      <c r="F285" s="1">
        <v>6.9369999999999996E-3</v>
      </c>
    </row>
    <row r="286" spans="1:6" x14ac:dyDescent="0.2">
      <c r="A286" t="s">
        <v>3351</v>
      </c>
      <c r="B286" t="s">
        <v>3352</v>
      </c>
      <c r="C286">
        <v>2.7494999999999998</v>
      </c>
      <c r="D286" s="1">
        <v>0.76729999999999998</v>
      </c>
      <c r="E286" s="1">
        <v>3.5169999999999999</v>
      </c>
      <c r="F286" s="1">
        <v>8.509E-5</v>
      </c>
    </row>
    <row r="287" spans="1:6" x14ac:dyDescent="0.2">
      <c r="A287" t="s">
        <v>3353</v>
      </c>
      <c r="B287" t="s">
        <v>3354</v>
      </c>
      <c r="C287">
        <v>2.7490999999999999</v>
      </c>
      <c r="D287" s="1">
        <v>2.3079999999999998</v>
      </c>
      <c r="E287" s="1">
        <v>5.0570000000000004</v>
      </c>
      <c r="F287" s="1">
        <v>6.0590000000000001E-3</v>
      </c>
    </row>
    <row r="288" spans="1:6" x14ac:dyDescent="0.2">
      <c r="A288" t="s">
        <v>3357</v>
      </c>
      <c r="B288" t="s">
        <v>3358</v>
      </c>
      <c r="C288">
        <v>2.7461000000000002</v>
      </c>
      <c r="D288" s="1">
        <v>0.42149999999999999</v>
      </c>
      <c r="E288" s="1">
        <v>3.1680000000000001</v>
      </c>
      <c r="F288" s="1">
        <v>3.2510000000000001E-19</v>
      </c>
    </row>
    <row r="289" spans="1:6" x14ac:dyDescent="0.2">
      <c r="A289" t="s">
        <v>3359</v>
      </c>
      <c r="B289" t="s">
        <v>1459</v>
      </c>
      <c r="C289">
        <v>2.7393000000000001</v>
      </c>
      <c r="D289" s="1">
        <v>0.42149999999999999</v>
      </c>
      <c r="E289" s="1">
        <v>3.161</v>
      </c>
      <c r="F289" s="1">
        <v>6.293E-3</v>
      </c>
    </row>
    <row r="290" spans="1:6" x14ac:dyDescent="0.2">
      <c r="A290" t="s">
        <v>3360</v>
      </c>
      <c r="B290" t="s">
        <v>3361</v>
      </c>
      <c r="C290">
        <v>2.7391000000000001</v>
      </c>
      <c r="D290" s="1">
        <v>1.2889999999999999</v>
      </c>
      <c r="E290" s="1">
        <v>4.0279999999999996</v>
      </c>
      <c r="F290" s="1">
        <v>3.8600000000000003E-6</v>
      </c>
    </row>
    <row r="291" spans="1:6" x14ac:dyDescent="0.2">
      <c r="A291" t="s">
        <v>3362</v>
      </c>
      <c r="B291" t="s">
        <v>3363</v>
      </c>
      <c r="C291">
        <v>2.7387999999999999</v>
      </c>
      <c r="D291" s="1">
        <v>0.52780000000000005</v>
      </c>
      <c r="E291" s="1">
        <v>3.2669999999999999</v>
      </c>
      <c r="F291" s="1">
        <v>3.4459999999999998E-3</v>
      </c>
    </row>
    <row r="292" spans="1:6" x14ac:dyDescent="0.2">
      <c r="A292" t="s">
        <v>3364</v>
      </c>
      <c r="B292" t="s">
        <v>3365</v>
      </c>
      <c r="C292">
        <v>2.7383000000000002</v>
      </c>
      <c r="D292" s="1">
        <v>0</v>
      </c>
      <c r="E292" s="1">
        <v>2.738</v>
      </c>
      <c r="F292" s="1">
        <v>6.4200000000000004E-3</v>
      </c>
    </row>
    <row r="293" spans="1:6" x14ac:dyDescent="0.2">
      <c r="A293" t="s">
        <v>3366</v>
      </c>
      <c r="B293" t="s">
        <v>3367</v>
      </c>
      <c r="C293">
        <v>2.7368999999999999</v>
      </c>
      <c r="D293" s="1">
        <v>0.90910000000000002</v>
      </c>
      <c r="E293" s="1">
        <v>3.6459999999999999</v>
      </c>
      <c r="F293" s="1">
        <v>5.8240000000000002E-3</v>
      </c>
    </row>
    <row r="294" spans="1:6" x14ac:dyDescent="0.2">
      <c r="A294" t="s">
        <v>3368</v>
      </c>
      <c r="B294" t="s">
        <v>3369</v>
      </c>
      <c r="C294">
        <v>2.7343000000000002</v>
      </c>
      <c r="D294" s="1">
        <v>2.5529999999999999</v>
      </c>
      <c r="E294" s="1">
        <v>5.2869999999999999</v>
      </c>
      <c r="F294" s="1">
        <v>7.4339999999999996E-3</v>
      </c>
    </row>
    <row r="295" spans="1:6" x14ac:dyDescent="0.2">
      <c r="A295" t="s">
        <v>3372</v>
      </c>
      <c r="B295" t="s">
        <v>3373</v>
      </c>
      <c r="C295">
        <v>2.7332999999999998</v>
      </c>
      <c r="D295" s="1">
        <v>0.53359999999999996</v>
      </c>
      <c r="E295" s="1">
        <v>3.2669999999999999</v>
      </c>
      <c r="F295" s="1">
        <v>8.8980000000000005E-4</v>
      </c>
    </row>
    <row r="296" spans="1:6" x14ac:dyDescent="0.2">
      <c r="A296" t="s">
        <v>3374</v>
      </c>
      <c r="B296" t="s">
        <v>3375</v>
      </c>
      <c r="C296">
        <v>2.7315</v>
      </c>
      <c r="D296" s="1">
        <v>0.53359999999999996</v>
      </c>
      <c r="E296" s="1">
        <v>3.2650000000000001</v>
      </c>
      <c r="F296" s="1">
        <v>1.647E-3</v>
      </c>
    </row>
    <row r="297" spans="1:6" x14ac:dyDescent="0.2">
      <c r="A297" t="s">
        <v>3376</v>
      </c>
      <c r="B297" t="s">
        <v>3377</v>
      </c>
      <c r="C297">
        <v>2.7309999999999999</v>
      </c>
      <c r="D297" s="1">
        <v>0.5292</v>
      </c>
      <c r="E297" s="1">
        <v>3.26</v>
      </c>
      <c r="F297" s="1">
        <v>3.4160000000000002E-3</v>
      </c>
    </row>
    <row r="298" spans="1:6" x14ac:dyDescent="0.2">
      <c r="A298" t="s">
        <v>3378</v>
      </c>
      <c r="B298" t="s">
        <v>3379</v>
      </c>
      <c r="C298">
        <v>2.7282000000000002</v>
      </c>
      <c r="D298" s="1">
        <v>-2.2200000000000001E-16</v>
      </c>
      <c r="E298" s="1">
        <v>2.7280000000000002</v>
      </c>
      <c r="F298" s="1">
        <v>2.232E-6</v>
      </c>
    </row>
    <row r="299" spans="1:6" x14ac:dyDescent="0.2">
      <c r="A299" t="s">
        <v>2408</v>
      </c>
      <c r="B299" t="s">
        <v>2409</v>
      </c>
      <c r="C299">
        <v>2.7269000000000001</v>
      </c>
      <c r="D299" s="1">
        <v>1.38</v>
      </c>
      <c r="E299" s="1">
        <v>4.1070000000000002</v>
      </c>
      <c r="F299" s="1">
        <v>5.2610000000000001E-3</v>
      </c>
    </row>
    <row r="300" spans="1:6" x14ac:dyDescent="0.2">
      <c r="A300" t="s">
        <v>3380</v>
      </c>
      <c r="B300" t="s">
        <v>3381</v>
      </c>
      <c r="C300">
        <v>2.7267000000000001</v>
      </c>
      <c r="D300" s="1">
        <v>0.91459999999999997</v>
      </c>
      <c r="E300" s="1">
        <v>3.641</v>
      </c>
      <c r="F300" s="1">
        <v>1.31E-3</v>
      </c>
    </row>
    <row r="301" spans="1:6" x14ac:dyDescent="0.2">
      <c r="A301" t="s">
        <v>3382</v>
      </c>
      <c r="B301" t="s">
        <v>3383</v>
      </c>
      <c r="C301">
        <v>2.7221000000000002</v>
      </c>
      <c r="D301" s="1">
        <v>1.99</v>
      </c>
      <c r="E301" s="1">
        <v>4.7119999999999997</v>
      </c>
      <c r="F301" s="1">
        <v>3.2720000000000002E-3</v>
      </c>
    </row>
    <row r="302" spans="1:6" x14ac:dyDescent="0.2">
      <c r="A302" t="s">
        <v>3386</v>
      </c>
      <c r="B302" t="s">
        <v>3387</v>
      </c>
      <c r="C302">
        <v>2.7191999999999998</v>
      </c>
      <c r="D302" s="1">
        <v>0</v>
      </c>
      <c r="E302" s="1">
        <v>2.7189999999999999</v>
      </c>
      <c r="F302" s="1">
        <v>6.8310000000000003E-3</v>
      </c>
    </row>
    <row r="303" spans="1:6" x14ac:dyDescent="0.2">
      <c r="A303" t="s">
        <v>3388</v>
      </c>
      <c r="B303" t="s">
        <v>3389</v>
      </c>
      <c r="C303">
        <v>2.7183000000000002</v>
      </c>
      <c r="D303" s="1">
        <v>0.42149999999999999</v>
      </c>
      <c r="E303" s="1">
        <v>3.14</v>
      </c>
      <c r="F303" s="1">
        <v>4.0889999999999998E-3</v>
      </c>
    </row>
    <row r="304" spans="1:6" x14ac:dyDescent="0.2">
      <c r="A304" t="s">
        <v>3396</v>
      </c>
      <c r="B304" t="s">
        <v>3397</v>
      </c>
      <c r="C304">
        <v>2.7134</v>
      </c>
      <c r="D304" s="1">
        <v>-4.4409999999999996E-16</v>
      </c>
      <c r="E304" s="1">
        <v>2.7130000000000001</v>
      </c>
      <c r="F304" s="1">
        <v>7.2899999999999996E-3</v>
      </c>
    </row>
    <row r="305" spans="1:6" x14ac:dyDescent="0.2">
      <c r="A305" t="s">
        <v>3404</v>
      </c>
      <c r="B305" t="s">
        <v>3405</v>
      </c>
      <c r="C305">
        <v>2.7111999999999998</v>
      </c>
      <c r="D305" s="1">
        <v>0.91020000000000001</v>
      </c>
      <c r="E305" s="1">
        <v>3.621</v>
      </c>
      <c r="F305" s="1">
        <v>6.9329999999999999E-3</v>
      </c>
    </row>
    <row r="306" spans="1:6" x14ac:dyDescent="0.2">
      <c r="A306" t="s">
        <v>3406</v>
      </c>
      <c r="B306" t="s">
        <v>3407</v>
      </c>
      <c r="C306">
        <v>2.7094999999999998</v>
      </c>
      <c r="D306" s="1">
        <v>0.42149999999999999</v>
      </c>
      <c r="E306" s="1">
        <v>3.1309999999999998</v>
      </c>
      <c r="F306" s="1">
        <v>7.2899999999999996E-3</v>
      </c>
    </row>
    <row r="307" spans="1:6" x14ac:dyDescent="0.2">
      <c r="A307" t="s">
        <v>3408</v>
      </c>
      <c r="B307" t="s">
        <v>3409</v>
      </c>
      <c r="C307">
        <v>2.7092000000000001</v>
      </c>
      <c r="D307" s="1">
        <v>1.427</v>
      </c>
      <c r="E307" s="1">
        <v>4.1360000000000001</v>
      </c>
      <c r="F307" s="1">
        <v>1.8519999999999999E-3</v>
      </c>
    </row>
    <row r="308" spans="1:6" x14ac:dyDescent="0.2">
      <c r="A308" t="s">
        <v>3410</v>
      </c>
      <c r="B308" t="s">
        <v>3411</v>
      </c>
      <c r="C308">
        <v>2.7090999999999998</v>
      </c>
      <c r="D308" s="1">
        <v>0</v>
      </c>
      <c r="E308" s="1">
        <v>2.7090000000000001</v>
      </c>
      <c r="F308" s="1">
        <v>5.9670000000000001E-3</v>
      </c>
    </row>
    <row r="309" spans="1:6" x14ac:dyDescent="0.2">
      <c r="A309" t="s">
        <v>3412</v>
      </c>
      <c r="B309" t="s">
        <v>3413</v>
      </c>
      <c r="C309">
        <v>2.7071999999999998</v>
      </c>
      <c r="D309" s="1">
        <v>1.0029999999999999</v>
      </c>
      <c r="E309" s="1">
        <v>3.71</v>
      </c>
      <c r="F309" s="1">
        <v>8.0400000000000003E-3</v>
      </c>
    </row>
    <row r="310" spans="1:6" x14ac:dyDescent="0.2">
      <c r="A310" t="s">
        <v>3416</v>
      </c>
      <c r="B310" t="s">
        <v>3417</v>
      </c>
      <c r="C310">
        <v>2.706</v>
      </c>
      <c r="D310" s="1">
        <v>0</v>
      </c>
      <c r="E310" s="1">
        <v>2.706</v>
      </c>
      <c r="F310" s="1">
        <v>2.9719999999999998E-3</v>
      </c>
    </row>
    <row r="311" spans="1:6" x14ac:dyDescent="0.2">
      <c r="A311" t="s">
        <v>3421</v>
      </c>
      <c r="B311" t="s">
        <v>3422</v>
      </c>
      <c r="C311">
        <v>2.7027000000000001</v>
      </c>
      <c r="D311" s="1">
        <v>0.36170000000000002</v>
      </c>
      <c r="E311" s="1">
        <v>3.0640000000000001</v>
      </c>
      <c r="F311" s="1">
        <v>5.8240000000000002E-3</v>
      </c>
    </row>
    <row r="312" spans="1:6" x14ac:dyDescent="0.2">
      <c r="A312" t="s">
        <v>3425</v>
      </c>
      <c r="B312" t="s">
        <v>3426</v>
      </c>
      <c r="C312">
        <v>2.7017000000000002</v>
      </c>
      <c r="D312" s="1">
        <v>2.2200000000000001E-16</v>
      </c>
      <c r="E312" s="1">
        <v>2.702</v>
      </c>
      <c r="F312" s="1">
        <v>1.6339999999999999E-6</v>
      </c>
    </row>
    <row r="313" spans="1:6" x14ac:dyDescent="0.2">
      <c r="A313" t="s">
        <v>3427</v>
      </c>
      <c r="B313" t="s">
        <v>3428</v>
      </c>
      <c r="C313">
        <v>2.7012</v>
      </c>
      <c r="D313" s="1">
        <v>0.36499999999999999</v>
      </c>
      <c r="E313" s="1">
        <v>3.0659999999999998</v>
      </c>
      <c r="F313" s="1">
        <v>4.5620000000000001E-50</v>
      </c>
    </row>
    <row r="314" spans="1:6" x14ac:dyDescent="0.2">
      <c r="A314" t="s">
        <v>3429</v>
      </c>
      <c r="B314" t="s">
        <v>3430</v>
      </c>
      <c r="C314">
        <v>2.7006999999999999</v>
      </c>
      <c r="D314" s="1">
        <v>0.44169999999999998</v>
      </c>
      <c r="E314" s="1">
        <v>3.1419999999999999</v>
      </c>
      <c r="F314" s="1">
        <v>7.7779999999999999E-8</v>
      </c>
    </row>
    <row r="315" spans="1:6" x14ac:dyDescent="0.2">
      <c r="A315" t="s">
        <v>784</v>
      </c>
      <c r="B315" t="s">
        <v>785</v>
      </c>
      <c r="C315">
        <v>2.6924000000000001</v>
      </c>
      <c r="D315" s="1">
        <v>0</v>
      </c>
      <c r="E315" s="1">
        <v>2.6920000000000002</v>
      </c>
      <c r="F315" s="1">
        <v>6.659E-3</v>
      </c>
    </row>
    <row r="316" spans="1:6" x14ac:dyDescent="0.2">
      <c r="A316" t="s">
        <v>3433</v>
      </c>
      <c r="B316" t="s">
        <v>3434</v>
      </c>
      <c r="C316">
        <v>2.6919</v>
      </c>
      <c r="D316" s="1">
        <v>2.2200000000000001E-16</v>
      </c>
      <c r="E316" s="1">
        <v>2.6920000000000002</v>
      </c>
      <c r="F316" s="1">
        <v>2.301E-7</v>
      </c>
    </row>
    <row r="317" spans="1:6" x14ac:dyDescent="0.2">
      <c r="A317" t="s">
        <v>3435</v>
      </c>
      <c r="B317" t="s">
        <v>3436</v>
      </c>
      <c r="C317">
        <v>2.6919</v>
      </c>
      <c r="D317" s="1">
        <v>2.2200000000000001E-16</v>
      </c>
      <c r="E317" s="1">
        <v>2.6920000000000002</v>
      </c>
      <c r="F317" s="1">
        <v>5.5430000000000004E-9</v>
      </c>
    </row>
    <row r="318" spans="1:6" x14ac:dyDescent="0.2">
      <c r="A318" t="s">
        <v>3437</v>
      </c>
      <c r="B318" t="s">
        <v>3438</v>
      </c>
      <c r="C318">
        <v>2.6907000000000001</v>
      </c>
      <c r="D318" s="1">
        <v>1.147</v>
      </c>
      <c r="E318" s="1">
        <v>3.8380000000000001</v>
      </c>
      <c r="F318" s="1">
        <v>7.6410000000000002E-3</v>
      </c>
    </row>
    <row r="319" spans="1:6" x14ac:dyDescent="0.2">
      <c r="A319" t="s">
        <v>1113</v>
      </c>
      <c r="B319" t="s">
        <v>1114</v>
      </c>
      <c r="C319">
        <v>2.6890999999999998</v>
      </c>
      <c r="D319" s="1">
        <v>2.2200000000000001E-16</v>
      </c>
      <c r="E319" s="1">
        <v>2.6890000000000001</v>
      </c>
      <c r="F319" s="1">
        <v>6.594E-3</v>
      </c>
    </row>
    <row r="320" spans="1:6" x14ac:dyDescent="0.2">
      <c r="A320" t="s">
        <v>3439</v>
      </c>
      <c r="B320" t="s">
        <v>3440</v>
      </c>
      <c r="C320">
        <v>2.6888999999999998</v>
      </c>
      <c r="D320" s="1">
        <v>0.36499999999999999</v>
      </c>
      <c r="E320" s="1">
        <v>3.0539999999999998</v>
      </c>
      <c r="F320" s="1">
        <v>3.4640000000000002E-6</v>
      </c>
    </row>
    <row r="321" spans="1:6" x14ac:dyDescent="0.2">
      <c r="A321" t="s">
        <v>3441</v>
      </c>
      <c r="B321" t="s">
        <v>3442</v>
      </c>
      <c r="C321">
        <v>2.6884000000000001</v>
      </c>
      <c r="D321" s="1">
        <v>0</v>
      </c>
      <c r="E321" s="1">
        <v>2.6880000000000002</v>
      </c>
      <c r="F321" s="1">
        <v>5.2909999999999997E-3</v>
      </c>
    </row>
    <row r="322" spans="1:6" x14ac:dyDescent="0.2">
      <c r="A322" t="s">
        <v>3443</v>
      </c>
      <c r="B322" t="s">
        <v>3444</v>
      </c>
      <c r="C322">
        <v>2.6880000000000002</v>
      </c>
      <c r="D322" s="1">
        <v>0</v>
      </c>
      <c r="E322" s="1">
        <v>2.6880000000000002</v>
      </c>
      <c r="F322" s="1">
        <v>4.9309999999999996E-3</v>
      </c>
    </row>
    <row r="323" spans="1:6" x14ac:dyDescent="0.2">
      <c r="A323" t="s">
        <v>3445</v>
      </c>
      <c r="B323" t="s">
        <v>3446</v>
      </c>
      <c r="C323">
        <v>2.6863000000000001</v>
      </c>
      <c r="D323" s="1">
        <v>0.87350000000000005</v>
      </c>
      <c r="E323" s="1">
        <v>3.56</v>
      </c>
      <c r="F323" s="1">
        <v>8.1860000000000006E-3</v>
      </c>
    </row>
    <row r="324" spans="1:6" x14ac:dyDescent="0.2">
      <c r="A324" t="s">
        <v>369</v>
      </c>
      <c r="B324" t="s">
        <v>370</v>
      </c>
      <c r="C324">
        <v>2.6835</v>
      </c>
      <c r="D324" s="1">
        <v>0</v>
      </c>
      <c r="E324" s="1">
        <v>2.6829999999999998</v>
      </c>
      <c r="F324" s="1">
        <v>5.7070000000000003E-3</v>
      </c>
    </row>
    <row r="325" spans="1:6" x14ac:dyDescent="0.2">
      <c r="A325" t="s">
        <v>3447</v>
      </c>
      <c r="B325" t="s">
        <v>3448</v>
      </c>
      <c r="C325">
        <v>2.6821000000000002</v>
      </c>
      <c r="D325" s="1">
        <v>0</v>
      </c>
      <c r="E325" s="1">
        <v>2.6819999999999999</v>
      </c>
      <c r="F325" s="1">
        <v>4.9699999999999996E-3</v>
      </c>
    </row>
    <row r="326" spans="1:6" x14ac:dyDescent="0.2">
      <c r="A326" t="s">
        <v>3449</v>
      </c>
      <c r="B326" t="s">
        <v>3450</v>
      </c>
      <c r="C326">
        <v>2.6815000000000002</v>
      </c>
      <c r="D326" s="1">
        <v>2.2200000000000001E-16</v>
      </c>
      <c r="E326" s="1">
        <v>2.681</v>
      </c>
      <c r="F326" s="1">
        <v>3.3139999999999998E-4</v>
      </c>
    </row>
    <row r="327" spans="1:6" x14ac:dyDescent="0.2">
      <c r="A327" t="s">
        <v>3451</v>
      </c>
      <c r="B327" t="s">
        <v>3452</v>
      </c>
      <c r="C327">
        <v>2.681</v>
      </c>
      <c r="D327" s="1">
        <v>-2.2200000000000001E-16</v>
      </c>
      <c r="E327" s="1">
        <v>2.681</v>
      </c>
      <c r="F327" s="1">
        <v>4.7469999999999996E-6</v>
      </c>
    </row>
    <row r="328" spans="1:6" x14ac:dyDescent="0.2">
      <c r="A328" t="s">
        <v>3455</v>
      </c>
      <c r="B328" t="s">
        <v>3456</v>
      </c>
      <c r="C328">
        <v>2.6753999999999998</v>
      </c>
      <c r="D328" s="1">
        <v>0.36170000000000002</v>
      </c>
      <c r="E328" s="1">
        <v>3.0369999999999999</v>
      </c>
      <c r="F328" s="1">
        <v>2.7080000000000002E-4</v>
      </c>
    </row>
    <row r="329" spans="1:6" x14ac:dyDescent="0.2">
      <c r="A329" t="s">
        <v>3457</v>
      </c>
      <c r="B329" t="s">
        <v>3458</v>
      </c>
      <c r="C329">
        <v>2.6739999999999999</v>
      </c>
      <c r="D329" s="1">
        <v>0</v>
      </c>
      <c r="E329" s="1">
        <v>2.6739999999999999</v>
      </c>
      <c r="F329" s="1">
        <v>5.2449999999999997E-11</v>
      </c>
    </row>
    <row r="330" spans="1:6" x14ac:dyDescent="0.2">
      <c r="A330" t="s">
        <v>3459</v>
      </c>
      <c r="B330" t="s">
        <v>3460</v>
      </c>
      <c r="C330">
        <v>2.6715</v>
      </c>
      <c r="D330" s="1">
        <v>-2.2200000000000001E-16</v>
      </c>
      <c r="E330" s="1">
        <v>2.6709999999999998</v>
      </c>
      <c r="F330" s="1">
        <v>6.3709999999999999E-3</v>
      </c>
    </row>
    <row r="331" spans="1:6" x14ac:dyDescent="0.2">
      <c r="A331" t="s">
        <v>3461</v>
      </c>
      <c r="B331" t="s">
        <v>3462</v>
      </c>
      <c r="C331">
        <v>2.6715</v>
      </c>
      <c r="D331" s="1">
        <v>0</v>
      </c>
      <c r="E331" s="1">
        <v>2.6709999999999998</v>
      </c>
      <c r="F331" s="1">
        <v>9.9589999999999997E-30</v>
      </c>
    </row>
    <row r="332" spans="1:6" x14ac:dyDescent="0.2">
      <c r="A332" t="s">
        <v>3465</v>
      </c>
      <c r="B332" t="s">
        <v>3466</v>
      </c>
      <c r="C332">
        <v>2.6674000000000002</v>
      </c>
      <c r="D332" s="1">
        <v>2.0129999999999999</v>
      </c>
      <c r="E332" s="1">
        <v>4.68</v>
      </c>
      <c r="F332" s="1">
        <v>1.018E-2</v>
      </c>
    </row>
    <row r="333" spans="1:6" x14ac:dyDescent="0.2">
      <c r="A333" t="s">
        <v>1227</v>
      </c>
      <c r="B333" t="s">
        <v>1228</v>
      </c>
      <c r="C333">
        <v>2.6663999999999999</v>
      </c>
      <c r="D333" s="1">
        <v>-2.2200000000000001E-16</v>
      </c>
      <c r="E333" s="1">
        <v>2.6659999999999999</v>
      </c>
      <c r="F333" s="1">
        <v>1.9350000000000001E-3</v>
      </c>
    </row>
    <row r="334" spans="1:6" x14ac:dyDescent="0.2">
      <c r="A334" t="s">
        <v>3467</v>
      </c>
      <c r="B334" t="s">
        <v>3468</v>
      </c>
      <c r="C334">
        <v>2.6659999999999999</v>
      </c>
      <c r="D334" s="1">
        <v>1.323</v>
      </c>
      <c r="E334" s="1">
        <v>3.9889999999999999</v>
      </c>
      <c r="F334" s="1">
        <v>7.0280000000000004E-3</v>
      </c>
    </row>
    <row r="335" spans="1:6" x14ac:dyDescent="0.2">
      <c r="A335" t="s">
        <v>3469</v>
      </c>
      <c r="B335" t="s">
        <v>3470</v>
      </c>
      <c r="C335">
        <v>2.6640000000000001</v>
      </c>
      <c r="D335" s="1">
        <v>2.2200000000000001E-16</v>
      </c>
      <c r="E335" s="1">
        <v>2.6640000000000001</v>
      </c>
      <c r="F335" s="1">
        <v>2.8860000000000001E-3</v>
      </c>
    </row>
    <row r="336" spans="1:6" x14ac:dyDescent="0.2">
      <c r="A336" t="s">
        <v>3473</v>
      </c>
      <c r="B336" t="s">
        <v>3474</v>
      </c>
      <c r="C336">
        <v>2.6621000000000001</v>
      </c>
      <c r="D336" s="1">
        <v>0.44829999999999998</v>
      </c>
      <c r="E336" s="1">
        <v>3.11</v>
      </c>
      <c r="F336" s="1">
        <v>8.4019999999999997E-3</v>
      </c>
    </row>
    <row r="337" spans="1:6" x14ac:dyDescent="0.2">
      <c r="A337" t="s">
        <v>3475</v>
      </c>
      <c r="B337" t="s">
        <v>3476</v>
      </c>
      <c r="C337">
        <v>2.6608000000000001</v>
      </c>
      <c r="D337" s="1">
        <v>1.7949999999999999</v>
      </c>
      <c r="E337" s="1">
        <v>4.4560000000000004</v>
      </c>
      <c r="F337" s="1">
        <v>4.4649999999999996E-6</v>
      </c>
    </row>
    <row r="338" spans="1:6" x14ac:dyDescent="0.2">
      <c r="A338" t="s">
        <v>3477</v>
      </c>
      <c r="B338" t="s">
        <v>3478</v>
      </c>
      <c r="C338">
        <v>2.6585000000000001</v>
      </c>
      <c r="D338" s="1">
        <v>0</v>
      </c>
      <c r="E338" s="1">
        <v>2.6589999999999998</v>
      </c>
      <c r="F338" s="1">
        <v>5.888E-3</v>
      </c>
    </row>
    <row r="339" spans="1:6" x14ac:dyDescent="0.2">
      <c r="A339" t="s">
        <v>3481</v>
      </c>
      <c r="B339" t="s">
        <v>3482</v>
      </c>
      <c r="C339">
        <v>2.6551</v>
      </c>
      <c r="D339" s="1">
        <v>0.3458</v>
      </c>
      <c r="E339" s="1">
        <v>3.0009999999999999</v>
      </c>
      <c r="F339" s="1">
        <v>8.7090000000000004E-9</v>
      </c>
    </row>
    <row r="340" spans="1:6" x14ac:dyDescent="0.2">
      <c r="A340" t="s">
        <v>221</v>
      </c>
      <c r="B340" t="s">
        <v>222</v>
      </c>
      <c r="C340">
        <v>2.6549</v>
      </c>
      <c r="D340" s="1">
        <v>0.37990000000000002</v>
      </c>
      <c r="E340" s="1">
        <v>3.0350000000000001</v>
      </c>
      <c r="F340" s="1">
        <v>1.485E-4</v>
      </c>
    </row>
    <row r="341" spans="1:6" x14ac:dyDescent="0.2">
      <c r="A341" t="s">
        <v>3483</v>
      </c>
      <c r="B341" t="s">
        <v>3484</v>
      </c>
      <c r="C341">
        <v>2.6524999999999999</v>
      </c>
      <c r="D341" s="1">
        <v>0.3458</v>
      </c>
      <c r="E341" s="1">
        <v>2.9980000000000002</v>
      </c>
      <c r="F341" s="1">
        <v>2.4710000000000001E-8</v>
      </c>
    </row>
    <row r="342" spans="1:6" x14ac:dyDescent="0.2">
      <c r="A342" t="s">
        <v>3485</v>
      </c>
      <c r="B342" t="s">
        <v>1322</v>
      </c>
      <c r="C342">
        <v>2.6522999999999999</v>
      </c>
      <c r="D342" s="1">
        <v>0</v>
      </c>
      <c r="E342" s="1">
        <v>2.6520000000000001</v>
      </c>
      <c r="F342" s="1">
        <v>4.0490000000000004E-9</v>
      </c>
    </row>
    <row r="343" spans="1:6" x14ac:dyDescent="0.2">
      <c r="A343" t="s">
        <v>3486</v>
      </c>
      <c r="B343" t="s">
        <v>3487</v>
      </c>
      <c r="C343">
        <v>2.6516999999999999</v>
      </c>
      <c r="D343" s="1">
        <v>1.75</v>
      </c>
      <c r="E343" s="1">
        <v>4.4009999999999998</v>
      </c>
      <c r="F343" s="1">
        <v>8.1040000000000001E-3</v>
      </c>
    </row>
    <row r="344" spans="1:6" x14ac:dyDescent="0.2">
      <c r="A344" t="s">
        <v>3488</v>
      </c>
      <c r="B344" t="s">
        <v>3489</v>
      </c>
      <c r="C344">
        <v>2.6503999999999999</v>
      </c>
      <c r="D344" s="1">
        <v>0.71079999999999999</v>
      </c>
      <c r="E344" s="1">
        <v>3.3610000000000002</v>
      </c>
      <c r="F344" s="1">
        <v>4.4360000000000001E-17</v>
      </c>
    </row>
    <row r="345" spans="1:6" x14ac:dyDescent="0.2">
      <c r="A345" t="s">
        <v>3490</v>
      </c>
      <c r="B345" t="s">
        <v>3491</v>
      </c>
      <c r="C345">
        <v>2.6486000000000001</v>
      </c>
      <c r="D345" s="1">
        <v>2.2200000000000001E-16</v>
      </c>
      <c r="E345" s="1">
        <v>2.649</v>
      </c>
      <c r="F345" s="1">
        <v>4.4519999999999999E-7</v>
      </c>
    </row>
    <row r="346" spans="1:6" x14ac:dyDescent="0.2">
      <c r="A346" t="s">
        <v>3492</v>
      </c>
      <c r="B346" t="s">
        <v>3493</v>
      </c>
      <c r="C346">
        <v>2.6454</v>
      </c>
      <c r="D346" s="1">
        <v>-2.2200000000000001E-16</v>
      </c>
      <c r="E346" s="1">
        <v>2.645</v>
      </c>
      <c r="F346" s="1">
        <v>7.6340000000000002E-3</v>
      </c>
    </row>
    <row r="347" spans="1:6" x14ac:dyDescent="0.2">
      <c r="A347" t="s">
        <v>3494</v>
      </c>
      <c r="B347" t="s">
        <v>3495</v>
      </c>
      <c r="C347">
        <v>2.6444999999999999</v>
      </c>
      <c r="D347" s="1">
        <v>2.2200000000000001E-16</v>
      </c>
      <c r="E347" s="1">
        <v>2.6440000000000001</v>
      </c>
      <c r="F347" s="1">
        <v>2.7989999999999998E-6</v>
      </c>
    </row>
    <row r="348" spans="1:6" x14ac:dyDescent="0.2">
      <c r="A348" t="s">
        <v>3496</v>
      </c>
      <c r="B348" t="s">
        <v>3497</v>
      </c>
      <c r="C348">
        <v>2.6444000000000001</v>
      </c>
      <c r="D348" s="1">
        <v>0.51559999999999995</v>
      </c>
      <c r="E348" s="1">
        <v>3.16</v>
      </c>
      <c r="F348" s="1">
        <v>4.3559999999999996E-3</v>
      </c>
    </row>
    <row r="349" spans="1:6" x14ac:dyDescent="0.2">
      <c r="A349" t="s">
        <v>3498</v>
      </c>
      <c r="B349" t="s">
        <v>3499</v>
      </c>
      <c r="C349">
        <v>2.6438999999999999</v>
      </c>
      <c r="D349" s="1">
        <v>0.38100000000000001</v>
      </c>
      <c r="E349" s="1">
        <v>3.0249999999999999</v>
      </c>
      <c r="F349" s="1">
        <v>5.633E-3</v>
      </c>
    </row>
    <row r="350" spans="1:6" x14ac:dyDescent="0.2">
      <c r="A350" t="s">
        <v>3500</v>
      </c>
      <c r="B350" t="s">
        <v>3501</v>
      </c>
      <c r="C350">
        <v>2.6432000000000002</v>
      </c>
      <c r="D350" s="1">
        <v>0.82820000000000005</v>
      </c>
      <c r="E350" s="1">
        <v>3.4710000000000001</v>
      </c>
      <c r="F350" s="1">
        <v>4.3759999999999997E-3</v>
      </c>
    </row>
    <row r="351" spans="1:6" x14ac:dyDescent="0.2">
      <c r="A351" t="s">
        <v>3502</v>
      </c>
      <c r="B351" t="s">
        <v>3503</v>
      </c>
      <c r="C351">
        <v>2.6402999999999999</v>
      </c>
      <c r="D351" s="1">
        <v>0</v>
      </c>
      <c r="E351" s="1">
        <v>2.64</v>
      </c>
      <c r="F351" s="1">
        <v>5.0850000000000001E-3</v>
      </c>
    </row>
    <row r="352" spans="1:6" x14ac:dyDescent="0.2">
      <c r="A352" t="s">
        <v>3506</v>
      </c>
      <c r="B352" t="s">
        <v>3507</v>
      </c>
      <c r="C352">
        <v>2.6389</v>
      </c>
      <c r="D352" s="1">
        <v>0.72570000000000001</v>
      </c>
      <c r="E352" s="1">
        <v>3.3650000000000002</v>
      </c>
      <c r="F352" s="1">
        <v>8.6099999999999996E-3</v>
      </c>
    </row>
    <row r="353" spans="1:6" x14ac:dyDescent="0.2">
      <c r="A353" t="s">
        <v>3512</v>
      </c>
      <c r="B353" t="s">
        <v>3513</v>
      </c>
      <c r="C353">
        <v>2.6366000000000001</v>
      </c>
      <c r="D353" s="1">
        <v>0.4521</v>
      </c>
      <c r="E353" s="1">
        <v>3.089</v>
      </c>
      <c r="F353" s="1">
        <v>6.8479999999999999E-3</v>
      </c>
    </row>
    <row r="354" spans="1:6" x14ac:dyDescent="0.2">
      <c r="A354" t="s">
        <v>3516</v>
      </c>
      <c r="B354" t="s">
        <v>3517</v>
      </c>
      <c r="C354">
        <v>2.6352000000000002</v>
      </c>
      <c r="D354" s="1">
        <v>0.74150000000000005</v>
      </c>
      <c r="E354" s="1">
        <v>3.3769999999999998</v>
      </c>
      <c r="F354" s="1">
        <v>7.0520000000000001E-3</v>
      </c>
    </row>
    <row r="355" spans="1:6" x14ac:dyDescent="0.2">
      <c r="A355" t="s">
        <v>3518</v>
      </c>
      <c r="B355" t="s">
        <v>3519</v>
      </c>
      <c r="C355">
        <v>2.6318000000000001</v>
      </c>
      <c r="D355" s="1">
        <v>4.4409999999999996E-16</v>
      </c>
      <c r="E355" s="1">
        <v>2.6320000000000001</v>
      </c>
      <c r="F355" s="1">
        <v>8.9750000000000003E-3</v>
      </c>
    </row>
    <row r="356" spans="1:6" x14ac:dyDescent="0.2">
      <c r="A356" t="s">
        <v>641</v>
      </c>
      <c r="B356" t="s">
        <v>642</v>
      </c>
      <c r="C356">
        <v>2.63</v>
      </c>
      <c r="D356" s="1">
        <v>2.2200000000000001E-16</v>
      </c>
      <c r="E356" s="1">
        <v>2.63</v>
      </c>
      <c r="F356" s="1">
        <v>4.9450000000000004E-4</v>
      </c>
    </row>
    <row r="357" spans="1:6" x14ac:dyDescent="0.2">
      <c r="A357" t="s">
        <v>3520</v>
      </c>
      <c r="B357" t="s">
        <v>3521</v>
      </c>
      <c r="C357">
        <v>2.6271</v>
      </c>
      <c r="D357" s="1">
        <v>0.38100000000000001</v>
      </c>
      <c r="E357" s="1">
        <v>3.008</v>
      </c>
      <c r="F357" s="1">
        <v>6.3530000000000001E-3</v>
      </c>
    </row>
    <row r="358" spans="1:6" x14ac:dyDescent="0.2">
      <c r="A358" t="s">
        <v>3522</v>
      </c>
      <c r="B358" t="s">
        <v>3523</v>
      </c>
      <c r="C358">
        <v>2.6265999999999998</v>
      </c>
      <c r="D358" s="1">
        <v>0.55610000000000004</v>
      </c>
      <c r="E358" s="1">
        <v>3.1829999999999998</v>
      </c>
      <c r="F358" s="1">
        <v>7.7999999999999999E-5</v>
      </c>
    </row>
    <row r="359" spans="1:6" x14ac:dyDescent="0.2">
      <c r="A359" t="s">
        <v>3526</v>
      </c>
      <c r="B359" t="s">
        <v>3527</v>
      </c>
      <c r="C359">
        <v>2.6257000000000001</v>
      </c>
      <c r="D359" s="1">
        <v>2.4900000000000002</v>
      </c>
      <c r="E359" s="1">
        <v>5.1150000000000002</v>
      </c>
      <c r="F359" s="1">
        <v>6.8479999999999999E-3</v>
      </c>
    </row>
    <row r="360" spans="1:6" x14ac:dyDescent="0.2">
      <c r="A360" t="s">
        <v>3529</v>
      </c>
      <c r="B360" t="s">
        <v>3530</v>
      </c>
      <c r="C360">
        <v>2.6248999999999998</v>
      </c>
      <c r="D360" s="1">
        <v>0.81779999999999997</v>
      </c>
      <c r="E360" s="1">
        <v>3.4430000000000001</v>
      </c>
      <c r="F360" s="1">
        <v>8.7980000000000003E-3</v>
      </c>
    </row>
    <row r="361" spans="1:6" x14ac:dyDescent="0.2">
      <c r="A361" s="2">
        <v>45721</v>
      </c>
      <c r="B361" t="s">
        <v>248</v>
      </c>
      <c r="C361">
        <v>2.6244999999999998</v>
      </c>
      <c r="D361" s="1">
        <v>0.36170000000000002</v>
      </c>
      <c r="E361" s="1">
        <v>2.9860000000000002</v>
      </c>
      <c r="F361" s="1">
        <v>8.4340000000000005E-3</v>
      </c>
    </row>
    <row r="362" spans="1:6" x14ac:dyDescent="0.2">
      <c r="A362" t="s">
        <v>3531</v>
      </c>
      <c r="B362" t="s">
        <v>3532</v>
      </c>
      <c r="C362">
        <v>2.6230000000000002</v>
      </c>
      <c r="D362" s="1">
        <v>0</v>
      </c>
      <c r="E362" s="1">
        <v>2.6230000000000002</v>
      </c>
      <c r="F362" s="1">
        <v>8.9910000000000007E-3</v>
      </c>
    </row>
    <row r="363" spans="1:6" x14ac:dyDescent="0.2">
      <c r="A363" t="s">
        <v>3533</v>
      </c>
      <c r="B363" t="s">
        <v>3534</v>
      </c>
      <c r="C363">
        <v>2.6223000000000001</v>
      </c>
      <c r="D363" s="1">
        <v>1.7310000000000001</v>
      </c>
      <c r="E363" s="1">
        <v>4.3540000000000001</v>
      </c>
      <c r="F363" s="1">
        <v>1.027E-2</v>
      </c>
    </row>
    <row r="364" spans="1:6" x14ac:dyDescent="0.2">
      <c r="A364" t="s">
        <v>3535</v>
      </c>
      <c r="B364" t="s">
        <v>3536</v>
      </c>
      <c r="C364">
        <v>2.6206</v>
      </c>
      <c r="D364" s="1">
        <v>0.42149999999999999</v>
      </c>
      <c r="E364" s="1">
        <v>3.0419999999999998</v>
      </c>
      <c r="F364" s="1">
        <v>3.9820000000000002E-5</v>
      </c>
    </row>
    <row r="365" spans="1:6" x14ac:dyDescent="0.2">
      <c r="A365" t="s">
        <v>3539</v>
      </c>
      <c r="B365" t="s">
        <v>3540</v>
      </c>
      <c r="C365">
        <v>2.6175000000000002</v>
      </c>
      <c r="D365" s="1">
        <v>0.74490000000000001</v>
      </c>
      <c r="E365" s="1">
        <v>3.3620000000000001</v>
      </c>
      <c r="F365" s="1">
        <v>7.4910000000000003E-3</v>
      </c>
    </row>
    <row r="366" spans="1:6" x14ac:dyDescent="0.2">
      <c r="A366" t="s">
        <v>982</v>
      </c>
      <c r="B366" t="s">
        <v>983</v>
      </c>
      <c r="C366">
        <v>2.6164999999999998</v>
      </c>
      <c r="D366" s="1">
        <v>0</v>
      </c>
      <c r="E366" s="1">
        <v>2.6160000000000001</v>
      </c>
      <c r="F366" s="1">
        <v>9.6199999999999996E-4</v>
      </c>
    </row>
    <row r="367" spans="1:6" x14ac:dyDescent="0.2">
      <c r="A367" t="s">
        <v>3541</v>
      </c>
      <c r="B367" t="s">
        <v>3542</v>
      </c>
      <c r="C367">
        <v>2.6160999999999999</v>
      </c>
      <c r="D367" s="1">
        <v>2.2200000000000001E-16</v>
      </c>
      <c r="E367" s="1">
        <v>2.6160000000000001</v>
      </c>
      <c r="F367" s="1">
        <v>1.0920000000000001E-3</v>
      </c>
    </row>
    <row r="368" spans="1:6" x14ac:dyDescent="0.2">
      <c r="A368" t="s">
        <v>3543</v>
      </c>
      <c r="B368" t="s">
        <v>3544</v>
      </c>
      <c r="C368">
        <v>2.6160999999999999</v>
      </c>
      <c r="D368" s="1">
        <v>0.76090000000000002</v>
      </c>
      <c r="E368" s="1">
        <v>3.3769999999999998</v>
      </c>
      <c r="F368" s="1">
        <v>9.6900000000000007E-3</v>
      </c>
    </row>
    <row r="369" spans="1:6" x14ac:dyDescent="0.2">
      <c r="A369" t="s">
        <v>1032</v>
      </c>
      <c r="B369" t="s">
        <v>1033</v>
      </c>
      <c r="C369">
        <v>2.6158000000000001</v>
      </c>
      <c r="D369" s="1">
        <v>0.38100000000000001</v>
      </c>
      <c r="E369" s="1">
        <v>2.9969999999999999</v>
      </c>
      <c r="F369" s="1">
        <v>9.3880000000000005E-3</v>
      </c>
    </row>
    <row r="370" spans="1:6" x14ac:dyDescent="0.2">
      <c r="A370" t="s">
        <v>3545</v>
      </c>
      <c r="B370" t="s">
        <v>3546</v>
      </c>
      <c r="C370">
        <v>2.6158000000000001</v>
      </c>
      <c r="D370" s="1">
        <v>0.41970000000000002</v>
      </c>
      <c r="E370" s="1">
        <v>3.0350000000000001</v>
      </c>
      <c r="F370" s="1">
        <v>9.5519999999999997E-3</v>
      </c>
    </row>
    <row r="371" spans="1:6" x14ac:dyDescent="0.2">
      <c r="A371" t="s">
        <v>3547</v>
      </c>
      <c r="B371" t="s">
        <v>3548</v>
      </c>
      <c r="C371">
        <v>2.6135999999999999</v>
      </c>
      <c r="D371" s="1">
        <v>0</v>
      </c>
      <c r="E371" s="1">
        <v>2.6139999999999999</v>
      </c>
      <c r="F371" s="1">
        <v>8.7170000000000008E-3</v>
      </c>
    </row>
    <row r="372" spans="1:6" x14ac:dyDescent="0.2">
      <c r="A372" t="s">
        <v>3549</v>
      </c>
      <c r="B372" t="s">
        <v>3550</v>
      </c>
      <c r="C372">
        <v>2.6131000000000002</v>
      </c>
      <c r="D372" s="1">
        <v>0.37990000000000002</v>
      </c>
      <c r="E372" s="1">
        <v>2.9929999999999999</v>
      </c>
      <c r="F372" s="1">
        <v>7.7289999999999998E-3</v>
      </c>
    </row>
    <row r="373" spans="1:6" x14ac:dyDescent="0.2">
      <c r="A373" t="s">
        <v>3551</v>
      </c>
      <c r="B373" t="s">
        <v>3552</v>
      </c>
      <c r="C373">
        <v>2.6118999999999999</v>
      </c>
      <c r="D373" s="1">
        <v>0.8448</v>
      </c>
      <c r="E373" s="1">
        <v>3.4569999999999999</v>
      </c>
      <c r="F373" s="1">
        <v>2.2109999999999999E-3</v>
      </c>
    </row>
    <row r="374" spans="1:6" x14ac:dyDescent="0.2">
      <c r="A374" t="s">
        <v>3555</v>
      </c>
      <c r="B374" t="s">
        <v>3556</v>
      </c>
      <c r="C374">
        <v>2.6089000000000002</v>
      </c>
      <c r="D374" s="1">
        <v>0.46489999999999998</v>
      </c>
      <c r="E374" s="1">
        <v>3.0739999999999998</v>
      </c>
      <c r="F374" s="1">
        <v>1.2120000000000001E-2</v>
      </c>
    </row>
    <row r="375" spans="1:6" x14ac:dyDescent="0.2">
      <c r="A375" t="s">
        <v>3557</v>
      </c>
      <c r="B375" t="s">
        <v>3558</v>
      </c>
      <c r="C375">
        <v>2.6080999999999999</v>
      </c>
      <c r="D375" s="1">
        <v>0.38100000000000001</v>
      </c>
      <c r="E375" s="1">
        <v>2.9889999999999999</v>
      </c>
      <c r="F375" s="1">
        <v>6.2170000000000003E-3</v>
      </c>
    </row>
    <row r="376" spans="1:6" x14ac:dyDescent="0.2">
      <c r="A376" t="s">
        <v>3559</v>
      </c>
      <c r="B376" t="s">
        <v>3560</v>
      </c>
      <c r="C376">
        <v>2.6059999999999999</v>
      </c>
      <c r="D376" s="1">
        <v>0.76090000000000002</v>
      </c>
      <c r="E376" s="1">
        <v>3.367</v>
      </c>
      <c r="F376" s="1">
        <v>1.0070000000000001E-2</v>
      </c>
    </row>
    <row r="377" spans="1:6" x14ac:dyDescent="0.2">
      <c r="A377" t="s">
        <v>3561</v>
      </c>
      <c r="B377" t="s">
        <v>3562</v>
      </c>
      <c r="C377">
        <v>2.6052</v>
      </c>
      <c r="D377" s="1">
        <v>0</v>
      </c>
      <c r="E377" s="1">
        <v>2.605</v>
      </c>
      <c r="F377" s="1">
        <v>7.0530000000000002E-3</v>
      </c>
    </row>
    <row r="378" spans="1:6" x14ac:dyDescent="0.2">
      <c r="A378" t="s">
        <v>3563</v>
      </c>
      <c r="B378" t="s">
        <v>3564</v>
      </c>
      <c r="C378">
        <v>2.6040999999999999</v>
      </c>
      <c r="D378" s="1">
        <v>0.37990000000000002</v>
      </c>
      <c r="E378" s="1">
        <v>2.984</v>
      </c>
      <c r="F378" s="1">
        <v>1.2620000000000001E-3</v>
      </c>
    </row>
    <row r="379" spans="1:6" x14ac:dyDescent="0.2">
      <c r="A379" t="s">
        <v>3565</v>
      </c>
      <c r="B379" t="s">
        <v>3566</v>
      </c>
      <c r="C379">
        <v>2.6027</v>
      </c>
      <c r="D379" s="1">
        <v>0</v>
      </c>
      <c r="E379" s="1">
        <v>2.6030000000000002</v>
      </c>
      <c r="F379" s="1">
        <v>1.7799999999999999E-3</v>
      </c>
    </row>
    <row r="380" spans="1:6" x14ac:dyDescent="0.2">
      <c r="A380" t="s">
        <v>3567</v>
      </c>
      <c r="B380" t="s">
        <v>2088</v>
      </c>
      <c r="C380">
        <v>2.6012</v>
      </c>
      <c r="D380" s="1">
        <v>0.78590000000000004</v>
      </c>
      <c r="E380" s="1">
        <v>3.387</v>
      </c>
      <c r="F380" s="1">
        <v>1.3520000000000001E-2</v>
      </c>
    </row>
    <row r="381" spans="1:6" x14ac:dyDescent="0.2">
      <c r="A381" t="s">
        <v>3568</v>
      </c>
      <c r="B381" t="s">
        <v>3569</v>
      </c>
      <c r="C381">
        <v>2.6000999999999999</v>
      </c>
      <c r="D381" s="1">
        <v>0.79779999999999995</v>
      </c>
      <c r="E381" s="1">
        <v>3.3980000000000001</v>
      </c>
      <c r="F381" s="1">
        <v>7.6210000000000002E-3</v>
      </c>
    </row>
    <row r="382" spans="1:6" x14ac:dyDescent="0.2">
      <c r="A382" t="s">
        <v>3570</v>
      </c>
      <c r="B382" t="s">
        <v>3571</v>
      </c>
      <c r="C382">
        <v>2.5981999999999998</v>
      </c>
      <c r="D382" s="1">
        <v>2.2200000000000001E-16</v>
      </c>
      <c r="E382" s="1">
        <v>2.5979999999999999</v>
      </c>
      <c r="F382" s="1">
        <v>1.8400000000000001E-3</v>
      </c>
    </row>
    <row r="383" spans="1:6" x14ac:dyDescent="0.2">
      <c r="A383" t="s">
        <v>3574</v>
      </c>
      <c r="B383" t="s">
        <v>3575</v>
      </c>
      <c r="C383">
        <v>2.5954000000000002</v>
      </c>
      <c r="D383" s="1">
        <v>4.4409999999999996E-16</v>
      </c>
      <c r="E383" s="1">
        <v>2.5950000000000002</v>
      </c>
      <c r="F383" s="1">
        <v>5.888E-3</v>
      </c>
    </row>
    <row r="384" spans="1:6" x14ac:dyDescent="0.2">
      <c r="A384" t="s">
        <v>2314</v>
      </c>
      <c r="B384" t="s">
        <v>2315</v>
      </c>
      <c r="C384">
        <v>2.5941000000000001</v>
      </c>
      <c r="D384" s="1">
        <v>1.5509999999999999</v>
      </c>
      <c r="E384" s="1">
        <v>4.1459999999999999</v>
      </c>
      <c r="F384" s="1">
        <v>9.5130000000000006E-3</v>
      </c>
    </row>
    <row r="385" spans="1:6" x14ac:dyDescent="0.2">
      <c r="A385" t="s">
        <v>84</v>
      </c>
      <c r="B385" t="s">
        <v>85</v>
      </c>
      <c r="C385">
        <v>2.5926</v>
      </c>
      <c r="D385" s="1">
        <v>0.80249999999999999</v>
      </c>
      <c r="E385" s="1">
        <v>3.395</v>
      </c>
      <c r="F385" s="1">
        <v>1.208E-2</v>
      </c>
    </row>
    <row r="386" spans="1:6" x14ac:dyDescent="0.2">
      <c r="A386" t="s">
        <v>3582</v>
      </c>
      <c r="B386" t="s">
        <v>3583</v>
      </c>
      <c r="C386">
        <v>2.5901000000000001</v>
      </c>
      <c r="D386" s="1">
        <v>0</v>
      </c>
      <c r="E386" s="1">
        <v>2.59</v>
      </c>
      <c r="F386" s="1">
        <v>2.4349999999999999E-5</v>
      </c>
    </row>
    <row r="387" spans="1:6" x14ac:dyDescent="0.2">
      <c r="A387" t="s">
        <v>3586</v>
      </c>
      <c r="B387" t="s">
        <v>3587</v>
      </c>
      <c r="C387">
        <v>2.5886</v>
      </c>
      <c r="D387" s="1">
        <v>0.37990000000000002</v>
      </c>
      <c r="E387" s="1">
        <v>2.9689999999999999</v>
      </c>
      <c r="F387" s="1">
        <v>1.918E-3</v>
      </c>
    </row>
    <row r="388" spans="1:6" x14ac:dyDescent="0.2">
      <c r="A388" t="s">
        <v>3588</v>
      </c>
      <c r="B388" t="s">
        <v>3589</v>
      </c>
      <c r="C388">
        <v>2.5882000000000001</v>
      </c>
      <c r="D388" s="1">
        <v>0.40860000000000002</v>
      </c>
      <c r="E388" s="1">
        <v>2.9969999999999999</v>
      </c>
      <c r="F388" s="1">
        <v>1.134E-3</v>
      </c>
    </row>
    <row r="389" spans="1:6" x14ac:dyDescent="0.2">
      <c r="A389" t="s">
        <v>3590</v>
      </c>
      <c r="B389" t="s">
        <v>3591</v>
      </c>
      <c r="C389">
        <v>2.5878999999999999</v>
      </c>
      <c r="D389" s="1">
        <v>0.83279999999999998</v>
      </c>
      <c r="E389" s="1">
        <v>3.4209999999999998</v>
      </c>
      <c r="F389" s="1">
        <v>1.55E-8</v>
      </c>
    </row>
    <row r="390" spans="1:6" x14ac:dyDescent="0.2">
      <c r="A390" t="s">
        <v>3592</v>
      </c>
      <c r="B390" t="s">
        <v>3593</v>
      </c>
      <c r="C390">
        <v>2.5861000000000001</v>
      </c>
      <c r="D390" s="1">
        <v>0</v>
      </c>
      <c r="E390" s="1">
        <v>2.5859999999999999</v>
      </c>
      <c r="F390" s="1">
        <v>1.183E-3</v>
      </c>
    </row>
    <row r="391" spans="1:6" x14ac:dyDescent="0.2">
      <c r="A391" t="s">
        <v>3596</v>
      </c>
      <c r="B391" t="s">
        <v>3597</v>
      </c>
      <c r="C391">
        <v>2.5834000000000001</v>
      </c>
      <c r="D391" s="1">
        <v>0.37990000000000002</v>
      </c>
      <c r="E391" s="1">
        <v>2.9630000000000001</v>
      </c>
      <c r="F391" s="1">
        <v>9.8530000000000006E-3</v>
      </c>
    </row>
    <row r="392" spans="1:6" x14ac:dyDescent="0.2">
      <c r="A392" t="s">
        <v>3600</v>
      </c>
      <c r="B392" t="s">
        <v>3601</v>
      </c>
      <c r="C392">
        <v>2.5823999999999998</v>
      </c>
      <c r="D392" s="1">
        <v>0</v>
      </c>
      <c r="E392" s="1">
        <v>2.5819999999999999</v>
      </c>
      <c r="F392" s="1">
        <v>1.055E-2</v>
      </c>
    </row>
    <row r="393" spans="1:6" x14ac:dyDescent="0.2">
      <c r="A393" t="s">
        <v>3602</v>
      </c>
      <c r="B393" t="s">
        <v>3603</v>
      </c>
      <c r="C393">
        <v>2.5817999999999999</v>
      </c>
      <c r="D393" s="1">
        <v>2.2200000000000001E-16</v>
      </c>
      <c r="E393" s="1">
        <v>2.5819999999999999</v>
      </c>
      <c r="F393" s="1">
        <v>6.8929999999999998E-3</v>
      </c>
    </row>
    <row r="394" spans="1:6" x14ac:dyDescent="0.2">
      <c r="A394" t="s">
        <v>3608</v>
      </c>
      <c r="B394" t="s">
        <v>3609</v>
      </c>
      <c r="C394">
        <v>2.5792000000000002</v>
      </c>
      <c r="D394" s="1">
        <v>0.87639999999999996</v>
      </c>
      <c r="E394" s="1">
        <v>3.456</v>
      </c>
      <c r="F394" s="1">
        <v>4.1710000000000002E-3</v>
      </c>
    </row>
    <row r="395" spans="1:6" x14ac:dyDescent="0.2">
      <c r="A395" t="s">
        <v>3610</v>
      </c>
      <c r="B395" t="s">
        <v>3611</v>
      </c>
      <c r="C395">
        <v>2.5789</v>
      </c>
      <c r="D395" s="1">
        <v>1.23</v>
      </c>
      <c r="E395" s="1">
        <v>3.8090000000000002</v>
      </c>
      <c r="F395" s="1">
        <v>1.8890000000000001E-3</v>
      </c>
    </row>
    <row r="396" spans="1:6" x14ac:dyDescent="0.2">
      <c r="A396" t="s">
        <v>3614</v>
      </c>
      <c r="B396" t="s">
        <v>3615</v>
      </c>
      <c r="C396">
        <v>2.5762</v>
      </c>
      <c r="D396" s="1">
        <v>0.87639999999999996</v>
      </c>
      <c r="E396" s="1">
        <v>3.4529999999999998</v>
      </c>
      <c r="F396" s="1">
        <v>6.293E-3</v>
      </c>
    </row>
    <row r="397" spans="1:6" x14ac:dyDescent="0.2">
      <c r="A397" t="s">
        <v>3618</v>
      </c>
      <c r="B397" t="s">
        <v>3619</v>
      </c>
      <c r="C397">
        <v>2.5745</v>
      </c>
      <c r="D397" s="1">
        <v>-2.2200000000000001E-16</v>
      </c>
      <c r="E397" s="1">
        <v>2.5739999999999998</v>
      </c>
      <c r="F397" s="1">
        <v>3.4120000000000001E-7</v>
      </c>
    </row>
    <row r="398" spans="1:6" x14ac:dyDescent="0.2">
      <c r="A398" t="s">
        <v>3620</v>
      </c>
      <c r="B398" t="s">
        <v>3621</v>
      </c>
      <c r="C398">
        <v>2.5729000000000002</v>
      </c>
      <c r="D398" s="1">
        <v>-2.2200000000000001E-16</v>
      </c>
      <c r="E398" s="1">
        <v>2.573</v>
      </c>
      <c r="F398" s="1">
        <v>2.3770000000000002E-3</v>
      </c>
    </row>
    <row r="399" spans="1:6" x14ac:dyDescent="0.2">
      <c r="A399" t="s">
        <v>3624</v>
      </c>
      <c r="B399" t="s">
        <v>3625</v>
      </c>
      <c r="C399">
        <v>2.5710000000000002</v>
      </c>
      <c r="D399" s="1">
        <v>0.85219999999999996</v>
      </c>
      <c r="E399" s="1">
        <v>3.423</v>
      </c>
      <c r="F399" s="1">
        <v>7.724E-3</v>
      </c>
    </row>
    <row r="400" spans="1:6" x14ac:dyDescent="0.2">
      <c r="A400" t="s">
        <v>3626</v>
      </c>
      <c r="B400" t="s">
        <v>3627</v>
      </c>
      <c r="C400">
        <v>2.5701999999999998</v>
      </c>
      <c r="D400" s="1">
        <v>0.42859999999999998</v>
      </c>
      <c r="E400" s="1">
        <v>2.9990000000000001</v>
      </c>
      <c r="F400" s="1">
        <v>8.6439999999999998E-4</v>
      </c>
    </row>
    <row r="401" spans="1:6" x14ac:dyDescent="0.2">
      <c r="A401" t="s">
        <v>1076</v>
      </c>
      <c r="B401" t="s">
        <v>1077</v>
      </c>
      <c r="C401">
        <v>2.5668000000000002</v>
      </c>
      <c r="D401" s="1">
        <v>0.78649999999999998</v>
      </c>
      <c r="E401" s="1">
        <v>3.3530000000000002</v>
      </c>
      <c r="F401" s="1">
        <v>6.8479999999999995E-4</v>
      </c>
    </row>
    <row r="402" spans="1:6" x14ac:dyDescent="0.2">
      <c r="A402" t="s">
        <v>475</v>
      </c>
      <c r="B402" t="s">
        <v>476</v>
      </c>
      <c r="C402">
        <v>2.5653999999999999</v>
      </c>
      <c r="D402" s="1">
        <v>0</v>
      </c>
      <c r="E402" s="1">
        <v>2.5649999999999999</v>
      </c>
      <c r="F402" s="1">
        <v>1.4229999999999999E-4</v>
      </c>
    </row>
    <row r="403" spans="1:6" x14ac:dyDescent="0.2">
      <c r="A403" t="s">
        <v>3632</v>
      </c>
      <c r="B403" t="s">
        <v>3633</v>
      </c>
      <c r="C403">
        <v>2.5653000000000001</v>
      </c>
      <c r="D403" s="1">
        <v>0.55610000000000004</v>
      </c>
      <c r="E403" s="1">
        <v>3.121</v>
      </c>
      <c r="F403" s="1">
        <v>1.2619999999999999E-2</v>
      </c>
    </row>
    <row r="404" spans="1:6" x14ac:dyDescent="0.2">
      <c r="A404" t="s">
        <v>3634</v>
      </c>
      <c r="B404" t="s">
        <v>3635</v>
      </c>
      <c r="C404">
        <v>2.5636999999999999</v>
      </c>
      <c r="D404" s="1">
        <v>2.2200000000000001E-16</v>
      </c>
      <c r="E404" s="1">
        <v>2.5640000000000001</v>
      </c>
      <c r="F404" s="1">
        <v>6.8779999999999998E-8</v>
      </c>
    </row>
    <row r="405" spans="1:6" x14ac:dyDescent="0.2">
      <c r="A405" t="s">
        <v>40</v>
      </c>
      <c r="B405" t="s">
        <v>41</v>
      </c>
      <c r="C405">
        <v>2.5605000000000002</v>
      </c>
      <c r="D405" s="1">
        <v>2.2200000000000001E-16</v>
      </c>
      <c r="E405" s="1">
        <v>2.5609999999999999</v>
      </c>
      <c r="F405" s="1">
        <v>1.8310000000000001E-4</v>
      </c>
    </row>
    <row r="406" spans="1:6" x14ac:dyDescent="0.2">
      <c r="A406" t="s">
        <v>417</v>
      </c>
      <c r="B406" t="s">
        <v>418</v>
      </c>
      <c r="C406">
        <v>2.5554999999999999</v>
      </c>
      <c r="D406" s="1">
        <v>0.36170000000000002</v>
      </c>
      <c r="E406" s="1">
        <v>2.9169999999999998</v>
      </c>
      <c r="F406" s="1">
        <v>1.1469999999999999E-2</v>
      </c>
    </row>
    <row r="407" spans="1:6" x14ac:dyDescent="0.2">
      <c r="A407" t="s">
        <v>425</v>
      </c>
      <c r="B407" t="s">
        <v>426</v>
      </c>
      <c r="C407">
        <v>2.5550999999999999</v>
      </c>
      <c r="D407" s="1">
        <v>0.36170000000000002</v>
      </c>
      <c r="E407" s="1">
        <v>2.9169999999999998</v>
      </c>
      <c r="F407" s="1">
        <v>1.5900000000000001E-3</v>
      </c>
    </row>
    <row r="408" spans="1:6" x14ac:dyDescent="0.2">
      <c r="A408" t="s">
        <v>3638</v>
      </c>
      <c r="B408" t="s">
        <v>3639</v>
      </c>
      <c r="C408">
        <v>2.5541999999999998</v>
      </c>
      <c r="D408" s="1">
        <v>0.52180000000000004</v>
      </c>
      <c r="E408" s="1">
        <v>3.0760000000000001</v>
      </c>
      <c r="F408" s="1">
        <v>7.6589999999999993E-9</v>
      </c>
    </row>
    <row r="409" spans="1:6" x14ac:dyDescent="0.2">
      <c r="A409" t="s">
        <v>3640</v>
      </c>
      <c r="B409" t="s">
        <v>1453</v>
      </c>
      <c r="C409">
        <v>2.5493000000000001</v>
      </c>
      <c r="D409" s="1">
        <v>0</v>
      </c>
      <c r="E409" s="1">
        <v>2.5489999999999999</v>
      </c>
      <c r="F409" s="1">
        <v>6.228E-3</v>
      </c>
    </row>
    <row r="410" spans="1:6" x14ac:dyDescent="0.2">
      <c r="A410" t="s">
        <v>1359</v>
      </c>
      <c r="B410" t="s">
        <v>1360</v>
      </c>
      <c r="C410">
        <v>2.5491999999999999</v>
      </c>
      <c r="D410" s="1">
        <v>-2.2200000000000001E-16</v>
      </c>
      <c r="E410" s="1">
        <v>2.5489999999999999</v>
      </c>
      <c r="F410" s="1">
        <v>2.9090000000000002E-4</v>
      </c>
    </row>
    <row r="411" spans="1:6" x14ac:dyDescent="0.2">
      <c r="A411" t="s">
        <v>3641</v>
      </c>
      <c r="B411" t="s">
        <v>3642</v>
      </c>
      <c r="C411">
        <v>2.5487000000000002</v>
      </c>
      <c r="D411" s="1">
        <v>0</v>
      </c>
      <c r="E411" s="1">
        <v>2.5489999999999999</v>
      </c>
      <c r="F411" s="1">
        <v>1.0009999999999999E-4</v>
      </c>
    </row>
    <row r="412" spans="1:6" x14ac:dyDescent="0.2">
      <c r="A412" t="s">
        <v>3643</v>
      </c>
      <c r="B412" t="s">
        <v>3644</v>
      </c>
      <c r="C412">
        <v>2.5485000000000002</v>
      </c>
      <c r="D412" s="1">
        <v>0.4521</v>
      </c>
      <c r="E412" s="1">
        <v>3.0009999999999999</v>
      </c>
      <c r="F412" s="1">
        <v>8.7580000000000002E-3</v>
      </c>
    </row>
    <row r="413" spans="1:6" x14ac:dyDescent="0.2">
      <c r="A413" t="s">
        <v>3645</v>
      </c>
      <c r="B413" t="s">
        <v>3646</v>
      </c>
      <c r="C413">
        <v>2.5472000000000001</v>
      </c>
      <c r="D413" s="1">
        <v>1.429</v>
      </c>
      <c r="E413" s="1">
        <v>3.9769999999999999</v>
      </c>
      <c r="F413" s="1">
        <v>1.7760000000000001E-2</v>
      </c>
    </row>
    <row r="414" spans="1:6" x14ac:dyDescent="0.2">
      <c r="A414" t="s">
        <v>3647</v>
      </c>
      <c r="B414" t="s">
        <v>3648</v>
      </c>
      <c r="C414">
        <v>2.5468999999999999</v>
      </c>
      <c r="D414" s="1">
        <v>0.36170000000000002</v>
      </c>
      <c r="E414" s="1">
        <v>2.9089999999999998</v>
      </c>
      <c r="F414" s="1">
        <v>5.3460000000000001E-6</v>
      </c>
    </row>
    <row r="415" spans="1:6" x14ac:dyDescent="0.2">
      <c r="A415" t="s">
        <v>3649</v>
      </c>
      <c r="B415" t="s">
        <v>3650</v>
      </c>
      <c r="C415">
        <v>2.5457000000000001</v>
      </c>
      <c r="D415" s="1">
        <v>0.47170000000000001</v>
      </c>
      <c r="E415" s="1">
        <v>3.0169999999999999</v>
      </c>
      <c r="F415" s="1">
        <v>4.7149999999999996E-3</v>
      </c>
    </row>
    <row r="416" spans="1:6" x14ac:dyDescent="0.2">
      <c r="A416" t="s">
        <v>3651</v>
      </c>
      <c r="B416" t="s">
        <v>3652</v>
      </c>
      <c r="C416">
        <v>2.5449000000000002</v>
      </c>
      <c r="D416" s="1">
        <v>1.218</v>
      </c>
      <c r="E416" s="1">
        <v>3.7629999999999999</v>
      </c>
      <c r="F416" s="1">
        <v>1.2880000000000001E-2</v>
      </c>
    </row>
    <row r="417" spans="1:6" x14ac:dyDescent="0.2">
      <c r="A417" t="s">
        <v>3657</v>
      </c>
      <c r="B417" t="s">
        <v>3658</v>
      </c>
      <c r="C417">
        <v>2.5392999999999999</v>
      </c>
      <c r="D417" s="1">
        <v>1.1819999999999999</v>
      </c>
      <c r="E417" s="1">
        <v>3.722</v>
      </c>
      <c r="F417" s="1">
        <v>1.435E-2</v>
      </c>
    </row>
    <row r="418" spans="1:6" x14ac:dyDescent="0.2">
      <c r="A418" t="s">
        <v>3659</v>
      </c>
      <c r="B418" t="s">
        <v>3660</v>
      </c>
      <c r="C418">
        <v>2.5387</v>
      </c>
      <c r="D418" s="1">
        <v>1.3720000000000001</v>
      </c>
      <c r="E418" s="1">
        <v>3.911</v>
      </c>
      <c r="F418" s="1">
        <v>1.1650000000000001E-2</v>
      </c>
    </row>
    <row r="419" spans="1:6" x14ac:dyDescent="0.2">
      <c r="A419" t="s">
        <v>3661</v>
      </c>
      <c r="B419" t="s">
        <v>3662</v>
      </c>
      <c r="C419">
        <v>2.5375999999999999</v>
      </c>
      <c r="D419" s="1">
        <v>0</v>
      </c>
      <c r="E419" s="1">
        <v>2.5379999999999998</v>
      </c>
      <c r="F419" s="1">
        <v>1.5740000000000001E-3</v>
      </c>
    </row>
    <row r="420" spans="1:6" x14ac:dyDescent="0.2">
      <c r="A420" t="s">
        <v>3665</v>
      </c>
      <c r="B420" t="s">
        <v>3666</v>
      </c>
      <c r="C420">
        <v>2.5341</v>
      </c>
      <c r="D420" s="1">
        <v>0.45500000000000002</v>
      </c>
      <c r="E420" s="1">
        <v>2.9889999999999999</v>
      </c>
      <c r="F420" s="1">
        <v>1.0500000000000001E-2</v>
      </c>
    </row>
    <row r="421" spans="1:6" x14ac:dyDescent="0.2">
      <c r="A421" t="s">
        <v>3667</v>
      </c>
      <c r="B421" t="s">
        <v>3668</v>
      </c>
      <c r="C421">
        <v>2.532</v>
      </c>
      <c r="D421" s="1">
        <v>0</v>
      </c>
      <c r="E421" s="1">
        <v>2.532</v>
      </c>
      <c r="F421" s="1">
        <v>1.172E-2</v>
      </c>
    </row>
    <row r="422" spans="1:6" x14ac:dyDescent="0.2">
      <c r="A422" t="s">
        <v>3669</v>
      </c>
      <c r="B422" t="s">
        <v>3670</v>
      </c>
      <c r="C422">
        <v>2.5310000000000001</v>
      </c>
      <c r="D422" s="1">
        <v>0.72570000000000001</v>
      </c>
      <c r="E422" s="1">
        <v>3.2570000000000001</v>
      </c>
      <c r="F422" s="1">
        <v>1.495E-3</v>
      </c>
    </row>
    <row r="423" spans="1:6" x14ac:dyDescent="0.2">
      <c r="A423" t="s">
        <v>3673</v>
      </c>
      <c r="B423" t="s">
        <v>3674</v>
      </c>
      <c r="C423">
        <v>2.5282</v>
      </c>
      <c r="D423" s="1">
        <v>0</v>
      </c>
      <c r="E423" s="1">
        <v>2.528</v>
      </c>
      <c r="F423" s="1">
        <v>1.8129999999999999E-3</v>
      </c>
    </row>
    <row r="424" spans="1:6" x14ac:dyDescent="0.2">
      <c r="A424" t="s">
        <v>3675</v>
      </c>
      <c r="B424" t="s">
        <v>3676</v>
      </c>
      <c r="C424">
        <v>2.5261</v>
      </c>
      <c r="D424" s="1">
        <v>0</v>
      </c>
      <c r="E424" s="1">
        <v>2.5259999999999998</v>
      </c>
      <c r="F424" s="1">
        <v>1.9529999999999999E-2</v>
      </c>
    </row>
    <row r="425" spans="1:6" x14ac:dyDescent="0.2">
      <c r="A425" t="s">
        <v>3679</v>
      </c>
      <c r="B425" t="s">
        <v>3680</v>
      </c>
      <c r="C425">
        <v>2.5240999999999998</v>
      </c>
      <c r="D425" s="1">
        <v>0.36499999999999999</v>
      </c>
      <c r="E425" s="1">
        <v>2.8889999999999998</v>
      </c>
      <c r="F425" s="1">
        <v>1.5010000000000001E-2</v>
      </c>
    </row>
    <row r="426" spans="1:6" x14ac:dyDescent="0.2">
      <c r="A426" t="s">
        <v>3681</v>
      </c>
      <c r="B426" t="s">
        <v>3682</v>
      </c>
      <c r="C426">
        <v>2.5234999999999999</v>
      </c>
      <c r="D426" s="1">
        <v>0.81399999999999995</v>
      </c>
      <c r="E426" s="1">
        <v>3.3380000000000001</v>
      </c>
      <c r="F426" s="1">
        <v>1.393E-2</v>
      </c>
    </row>
    <row r="427" spans="1:6" x14ac:dyDescent="0.2">
      <c r="A427" t="s">
        <v>3683</v>
      </c>
      <c r="B427" t="s">
        <v>3684</v>
      </c>
      <c r="C427">
        <v>2.5211000000000001</v>
      </c>
      <c r="D427" s="1">
        <v>1.333</v>
      </c>
      <c r="E427" s="1">
        <v>3.855</v>
      </c>
      <c r="F427" s="1">
        <v>1.17E-2</v>
      </c>
    </row>
    <row r="428" spans="1:6" x14ac:dyDescent="0.2">
      <c r="A428" t="s">
        <v>3685</v>
      </c>
      <c r="B428" t="s">
        <v>3686</v>
      </c>
      <c r="C428">
        <v>2.5202</v>
      </c>
      <c r="D428" s="1">
        <v>0.46489999999999998</v>
      </c>
      <c r="E428" s="1">
        <v>2.9849999999999999</v>
      </c>
      <c r="F428" s="1">
        <v>3.457E-3</v>
      </c>
    </row>
    <row r="429" spans="1:6" x14ac:dyDescent="0.2">
      <c r="A429" t="s">
        <v>3687</v>
      </c>
      <c r="B429" t="s">
        <v>3688</v>
      </c>
      <c r="C429">
        <v>2.5198999999999998</v>
      </c>
      <c r="D429" s="1">
        <v>0.56789999999999996</v>
      </c>
      <c r="E429" s="1">
        <v>3.0880000000000001</v>
      </c>
      <c r="F429" s="1">
        <v>1.3169999999999999E-2</v>
      </c>
    </row>
    <row r="430" spans="1:6" x14ac:dyDescent="0.2">
      <c r="A430" t="s">
        <v>3689</v>
      </c>
      <c r="B430" t="s">
        <v>3690</v>
      </c>
      <c r="C430">
        <v>2.5194000000000001</v>
      </c>
      <c r="D430" s="1">
        <v>0</v>
      </c>
      <c r="E430" s="1">
        <v>2.5190000000000001</v>
      </c>
      <c r="F430" s="1">
        <v>1.03E-2</v>
      </c>
    </row>
    <row r="431" spans="1:6" x14ac:dyDescent="0.2">
      <c r="A431" t="s">
        <v>3691</v>
      </c>
      <c r="B431" t="s">
        <v>3692</v>
      </c>
      <c r="C431">
        <v>2.5194000000000001</v>
      </c>
      <c r="D431" s="1">
        <v>0.36499999999999999</v>
      </c>
      <c r="E431" s="1">
        <v>2.8839999999999999</v>
      </c>
      <c r="F431" s="1">
        <v>4.4380000000000001E-3</v>
      </c>
    </row>
    <row r="432" spans="1:6" x14ac:dyDescent="0.2">
      <c r="A432" t="s">
        <v>3693</v>
      </c>
      <c r="B432" t="s">
        <v>3694</v>
      </c>
      <c r="C432">
        <v>2.5186999999999999</v>
      </c>
      <c r="D432" s="1">
        <v>0</v>
      </c>
      <c r="E432" s="1">
        <v>2.5190000000000001</v>
      </c>
      <c r="F432" s="1">
        <v>1.413E-2</v>
      </c>
    </row>
    <row r="433" spans="1:6" x14ac:dyDescent="0.2">
      <c r="A433" t="s">
        <v>3695</v>
      </c>
      <c r="B433" t="s">
        <v>3696</v>
      </c>
      <c r="C433">
        <v>2.5169999999999999</v>
      </c>
      <c r="D433" s="1">
        <v>-4.4409999999999996E-16</v>
      </c>
      <c r="E433" s="1">
        <v>2.5169999999999999</v>
      </c>
      <c r="F433" s="1">
        <v>2.8150000000000001E-8</v>
      </c>
    </row>
    <row r="434" spans="1:6" x14ac:dyDescent="0.2">
      <c r="A434" t="s">
        <v>176</v>
      </c>
      <c r="B434" t="s">
        <v>177</v>
      </c>
      <c r="C434">
        <v>2.5167000000000002</v>
      </c>
      <c r="D434" s="1">
        <v>-2.2200000000000001E-16</v>
      </c>
      <c r="E434" s="1">
        <v>2.5169999999999999</v>
      </c>
      <c r="F434" s="1">
        <v>8.636E-6</v>
      </c>
    </row>
    <row r="435" spans="1:6" x14ac:dyDescent="0.2">
      <c r="A435" t="s">
        <v>3697</v>
      </c>
      <c r="B435" t="s">
        <v>3698</v>
      </c>
      <c r="C435">
        <v>2.5150000000000001</v>
      </c>
      <c r="D435" s="1">
        <v>0.45500000000000002</v>
      </c>
      <c r="E435" s="1">
        <v>2.97</v>
      </c>
      <c r="F435" s="1">
        <v>1.54E-2</v>
      </c>
    </row>
    <row r="436" spans="1:6" x14ac:dyDescent="0.2">
      <c r="A436" t="s">
        <v>314</v>
      </c>
      <c r="B436" t="s">
        <v>315</v>
      </c>
      <c r="C436">
        <v>2.5122</v>
      </c>
      <c r="D436" s="1">
        <v>1.286</v>
      </c>
      <c r="E436" s="1">
        <v>3.798</v>
      </c>
      <c r="F436" s="1">
        <v>1.7760000000000001E-2</v>
      </c>
    </row>
    <row r="437" spans="1:6" x14ac:dyDescent="0.2">
      <c r="A437" t="s">
        <v>3701</v>
      </c>
      <c r="B437" t="s">
        <v>3702</v>
      </c>
      <c r="C437">
        <v>2.5110999999999999</v>
      </c>
      <c r="D437" s="1">
        <v>0.89259999999999995</v>
      </c>
      <c r="E437" s="1">
        <v>3.4039999999999999</v>
      </c>
      <c r="F437" s="1">
        <v>1.3480000000000001E-2</v>
      </c>
    </row>
    <row r="438" spans="1:6" x14ac:dyDescent="0.2">
      <c r="A438" t="s">
        <v>3703</v>
      </c>
      <c r="B438" t="s">
        <v>3704</v>
      </c>
      <c r="C438">
        <v>2.5099999999999998</v>
      </c>
      <c r="D438" s="1">
        <v>1.1479999999999999</v>
      </c>
      <c r="E438" s="1">
        <v>3.6579999999999999</v>
      </c>
      <c r="F438" s="1">
        <v>1.37E-2</v>
      </c>
    </row>
    <row r="439" spans="1:6" x14ac:dyDescent="0.2">
      <c r="A439" t="s">
        <v>3705</v>
      </c>
      <c r="B439" t="s">
        <v>3706</v>
      </c>
      <c r="C439">
        <v>2.5085999999999999</v>
      </c>
      <c r="D439" s="1">
        <v>0</v>
      </c>
      <c r="E439" s="1">
        <v>2.5089999999999999</v>
      </c>
      <c r="F439" s="1">
        <v>4.973E-3</v>
      </c>
    </row>
    <row r="440" spans="1:6" x14ac:dyDescent="0.2">
      <c r="A440" t="s">
        <v>3707</v>
      </c>
      <c r="B440" t="s">
        <v>3708</v>
      </c>
      <c r="C440">
        <v>2.5070000000000001</v>
      </c>
      <c r="D440" s="1">
        <v>0</v>
      </c>
      <c r="E440" s="1">
        <v>2.5070000000000001</v>
      </c>
      <c r="F440" s="1">
        <v>2.9489999999999997E-7</v>
      </c>
    </row>
    <row r="441" spans="1:6" x14ac:dyDescent="0.2">
      <c r="A441" t="s">
        <v>3711</v>
      </c>
      <c r="B441" t="s">
        <v>3712</v>
      </c>
      <c r="C441">
        <v>2.5062000000000002</v>
      </c>
      <c r="D441" s="1">
        <v>-4.4409999999999996E-16</v>
      </c>
      <c r="E441" s="1">
        <v>2.5059999999999998</v>
      </c>
      <c r="F441" s="1">
        <v>4.9229999999999999E-27</v>
      </c>
    </row>
    <row r="442" spans="1:6" x14ac:dyDescent="0.2">
      <c r="A442" t="s">
        <v>108</v>
      </c>
      <c r="B442" t="s">
        <v>109</v>
      </c>
      <c r="C442">
        <v>2.5051000000000001</v>
      </c>
      <c r="D442" s="1">
        <v>-2.2200000000000001E-16</v>
      </c>
      <c r="E442" s="1">
        <v>2.5049999999999999</v>
      </c>
      <c r="F442" s="1">
        <v>1.626E-2</v>
      </c>
    </row>
    <row r="443" spans="1:6" x14ac:dyDescent="0.2">
      <c r="A443" t="s">
        <v>3717</v>
      </c>
      <c r="B443" t="s">
        <v>3718</v>
      </c>
      <c r="C443">
        <v>2.5028000000000001</v>
      </c>
      <c r="D443" s="1">
        <v>0.37990000000000002</v>
      </c>
      <c r="E443" s="1">
        <v>2.883</v>
      </c>
      <c r="F443" s="1">
        <v>1.2469999999999999E-5</v>
      </c>
    </row>
    <row r="444" spans="1:6" x14ac:dyDescent="0.2">
      <c r="A444" t="s">
        <v>872</v>
      </c>
      <c r="B444" t="s">
        <v>873</v>
      </c>
      <c r="C444">
        <v>2.5026000000000002</v>
      </c>
      <c r="D444" s="1">
        <v>2.2200000000000001E-16</v>
      </c>
      <c r="E444" s="1">
        <v>2.5030000000000001</v>
      </c>
      <c r="F444" s="1">
        <v>3.9680000000000002E-3</v>
      </c>
    </row>
    <row r="445" spans="1:6" x14ac:dyDescent="0.2">
      <c r="A445" t="s">
        <v>3721</v>
      </c>
      <c r="B445" t="s">
        <v>3722</v>
      </c>
      <c r="C445">
        <v>2.5017</v>
      </c>
      <c r="D445" s="1">
        <v>0.38100000000000001</v>
      </c>
      <c r="E445" s="1">
        <v>2.883</v>
      </c>
      <c r="F445" s="1">
        <v>1.4729999999999999E-3</v>
      </c>
    </row>
    <row r="446" spans="1:6" x14ac:dyDescent="0.2">
      <c r="A446" t="s">
        <v>3723</v>
      </c>
      <c r="B446" t="s">
        <v>3724</v>
      </c>
      <c r="C446">
        <v>2.5011000000000001</v>
      </c>
      <c r="D446" s="1">
        <v>2.2200000000000001E-16</v>
      </c>
      <c r="E446" s="1">
        <v>2.5009999999999999</v>
      </c>
      <c r="F446" s="1">
        <v>2.7620000000000001E-3</v>
      </c>
    </row>
    <row r="447" spans="1:6" x14ac:dyDescent="0.2">
      <c r="A447" t="s">
        <v>3725</v>
      </c>
      <c r="B447" t="s">
        <v>3726</v>
      </c>
      <c r="C447">
        <v>2.5007999999999999</v>
      </c>
      <c r="D447" s="1">
        <v>0.74270000000000003</v>
      </c>
      <c r="E447" s="1">
        <v>3.2429999999999999</v>
      </c>
      <c r="F447" s="1">
        <v>1.204E-2</v>
      </c>
    </row>
    <row r="448" spans="1:6" x14ac:dyDescent="0.2">
      <c r="A448" t="s">
        <v>3727</v>
      </c>
      <c r="B448" t="s">
        <v>3728</v>
      </c>
      <c r="C448">
        <v>2.5004</v>
      </c>
      <c r="D448" s="1">
        <v>0</v>
      </c>
      <c r="E448" s="1">
        <v>2.5</v>
      </c>
      <c r="F448" s="1">
        <v>8.2430000000000003E-3</v>
      </c>
    </row>
    <row r="449" spans="1:6" x14ac:dyDescent="0.2">
      <c r="A449" t="s">
        <v>3729</v>
      </c>
      <c r="B449" t="s">
        <v>3730</v>
      </c>
      <c r="C449">
        <v>2.5003000000000002</v>
      </c>
      <c r="D449" s="1">
        <v>0.5292</v>
      </c>
      <c r="E449" s="1">
        <v>3.0289999999999999</v>
      </c>
      <c r="F449" s="1">
        <v>1.401E-2</v>
      </c>
    </row>
    <row r="450" spans="1:6" x14ac:dyDescent="0.2">
      <c r="A450" t="s">
        <v>3731</v>
      </c>
      <c r="B450" t="s">
        <v>3732</v>
      </c>
      <c r="C450">
        <v>2.4992999999999999</v>
      </c>
      <c r="D450" s="1">
        <v>0</v>
      </c>
      <c r="E450" s="1">
        <v>2.4990000000000001</v>
      </c>
      <c r="F450" s="1">
        <v>2.0929999999999998E-3</v>
      </c>
    </row>
    <row r="451" spans="1:6" x14ac:dyDescent="0.2">
      <c r="A451" t="s">
        <v>3733</v>
      </c>
      <c r="B451" t="s">
        <v>3734</v>
      </c>
      <c r="C451">
        <v>2.4990999999999999</v>
      </c>
      <c r="D451" s="1">
        <v>2.2200000000000001E-16</v>
      </c>
      <c r="E451" s="1">
        <v>2.4990000000000001</v>
      </c>
      <c r="F451" s="1">
        <v>1.3419999999999999E-15</v>
      </c>
    </row>
    <row r="452" spans="1:6" x14ac:dyDescent="0.2">
      <c r="A452" t="s">
        <v>3735</v>
      </c>
      <c r="B452" t="s">
        <v>3736</v>
      </c>
      <c r="C452">
        <v>2.4990000000000001</v>
      </c>
      <c r="D452" s="1">
        <v>0.42859999999999998</v>
      </c>
      <c r="E452" s="1">
        <v>2.9279999999999999</v>
      </c>
      <c r="F452" s="1">
        <v>2.8269999999999999E-4</v>
      </c>
    </row>
    <row r="453" spans="1:6" x14ac:dyDescent="0.2">
      <c r="A453" t="s">
        <v>3737</v>
      </c>
      <c r="B453" t="s">
        <v>3738</v>
      </c>
      <c r="C453">
        <v>2.4965999999999999</v>
      </c>
      <c r="D453" s="1">
        <v>-2.2200000000000001E-16</v>
      </c>
      <c r="E453" s="1">
        <v>2.4969999999999999</v>
      </c>
      <c r="F453" s="1">
        <v>7.2509999999999996E-3</v>
      </c>
    </row>
    <row r="454" spans="1:6" x14ac:dyDescent="0.2">
      <c r="A454" t="s">
        <v>3739</v>
      </c>
      <c r="B454" t="s">
        <v>3740</v>
      </c>
      <c r="C454">
        <v>2.4946000000000002</v>
      </c>
      <c r="D454" s="1">
        <v>1.2669999999999999</v>
      </c>
      <c r="E454" s="1">
        <v>3.7610000000000001</v>
      </c>
      <c r="F454" s="1">
        <v>1.242E-5</v>
      </c>
    </row>
    <row r="455" spans="1:6" x14ac:dyDescent="0.2">
      <c r="A455" t="s">
        <v>3741</v>
      </c>
      <c r="B455" t="s">
        <v>3742</v>
      </c>
      <c r="C455">
        <v>2.4946000000000002</v>
      </c>
      <c r="D455" s="1">
        <v>0</v>
      </c>
      <c r="E455" s="1">
        <v>2.4950000000000001</v>
      </c>
      <c r="F455" s="1">
        <v>3.9259999999999998E-3</v>
      </c>
    </row>
    <row r="456" spans="1:6" x14ac:dyDescent="0.2">
      <c r="A456" t="s">
        <v>3743</v>
      </c>
      <c r="B456" t="s">
        <v>3744</v>
      </c>
      <c r="C456">
        <v>2.4933999999999998</v>
      </c>
      <c r="D456" s="1">
        <v>1.2689999999999999</v>
      </c>
      <c r="E456" s="1">
        <v>3.762</v>
      </c>
      <c r="F456" s="1">
        <v>1.6729999999999998E-2</v>
      </c>
    </row>
    <row r="457" spans="1:6" x14ac:dyDescent="0.2">
      <c r="A457" t="s">
        <v>3745</v>
      </c>
      <c r="B457" t="s">
        <v>3746</v>
      </c>
      <c r="C457">
        <v>2.492</v>
      </c>
      <c r="D457" s="1">
        <v>0</v>
      </c>
      <c r="E457" s="1">
        <v>2.492</v>
      </c>
      <c r="F457" s="1">
        <v>5.9160000000000003E-3</v>
      </c>
    </row>
    <row r="458" spans="1:6" x14ac:dyDescent="0.2">
      <c r="A458" t="s">
        <v>3749</v>
      </c>
      <c r="B458" t="s">
        <v>3750</v>
      </c>
      <c r="C458">
        <v>2.4895999999999998</v>
      </c>
      <c r="D458" s="1">
        <v>0</v>
      </c>
      <c r="E458" s="1">
        <v>2.4900000000000002</v>
      </c>
      <c r="F458" s="1">
        <v>1.5990000000000001E-2</v>
      </c>
    </row>
    <row r="459" spans="1:6" x14ac:dyDescent="0.2">
      <c r="A459" t="s">
        <v>3751</v>
      </c>
      <c r="B459" t="s">
        <v>3752</v>
      </c>
      <c r="C459">
        <v>2.4874000000000001</v>
      </c>
      <c r="D459" s="1">
        <v>-2.2200000000000001E-16</v>
      </c>
      <c r="E459" s="1">
        <v>2.4870000000000001</v>
      </c>
      <c r="F459" s="1">
        <v>1.3789999999999999E-4</v>
      </c>
    </row>
    <row r="460" spans="1:6" x14ac:dyDescent="0.2">
      <c r="A460" t="s">
        <v>635</v>
      </c>
      <c r="B460" t="s">
        <v>636</v>
      </c>
      <c r="C460">
        <v>2.4870000000000001</v>
      </c>
      <c r="D460" s="1">
        <v>2.2200000000000001E-16</v>
      </c>
      <c r="E460" s="1">
        <v>2.4870000000000001</v>
      </c>
      <c r="F460" s="1">
        <v>1.444E-2</v>
      </c>
    </row>
    <row r="461" spans="1:6" x14ac:dyDescent="0.2">
      <c r="A461" t="s">
        <v>1020</v>
      </c>
      <c r="B461" t="s">
        <v>1021</v>
      </c>
      <c r="C461">
        <v>2.4860000000000002</v>
      </c>
      <c r="D461" s="1">
        <v>0.83189999999999997</v>
      </c>
      <c r="E461" s="1">
        <v>3.3180000000000001</v>
      </c>
      <c r="F461" s="1">
        <v>1.0540000000000001E-2</v>
      </c>
    </row>
    <row r="462" spans="1:6" x14ac:dyDescent="0.2">
      <c r="A462" t="s">
        <v>3753</v>
      </c>
      <c r="B462" t="s">
        <v>3754</v>
      </c>
      <c r="C462">
        <v>2.4819</v>
      </c>
      <c r="D462" s="1">
        <v>0.72570000000000001</v>
      </c>
      <c r="E462" s="1">
        <v>3.2080000000000002</v>
      </c>
      <c r="F462" s="1">
        <v>1.8060000000000001E-3</v>
      </c>
    </row>
    <row r="463" spans="1:6" x14ac:dyDescent="0.2">
      <c r="A463" t="s">
        <v>3755</v>
      </c>
      <c r="B463" t="s">
        <v>3756</v>
      </c>
      <c r="C463">
        <v>2.4813000000000001</v>
      </c>
      <c r="D463" s="1">
        <v>0</v>
      </c>
      <c r="E463" s="1">
        <v>2.4809999999999999</v>
      </c>
      <c r="F463" s="1">
        <v>1.0350000000000001E-18</v>
      </c>
    </row>
    <row r="464" spans="1:6" x14ac:dyDescent="0.2">
      <c r="A464" t="s">
        <v>3757</v>
      </c>
      <c r="B464" t="s">
        <v>3758</v>
      </c>
      <c r="C464">
        <v>2.4799000000000002</v>
      </c>
      <c r="D464" s="1">
        <v>-2.2200000000000001E-16</v>
      </c>
      <c r="E464" s="1">
        <v>2.48</v>
      </c>
      <c r="F464" s="1">
        <v>1.8369999999999999E-45</v>
      </c>
    </row>
    <row r="465" spans="1:6" x14ac:dyDescent="0.2">
      <c r="A465" t="s">
        <v>3759</v>
      </c>
      <c r="B465" t="s">
        <v>3760</v>
      </c>
      <c r="C465">
        <v>2.4786000000000001</v>
      </c>
      <c r="D465" s="1">
        <v>0.78310000000000002</v>
      </c>
      <c r="E465" s="1">
        <v>3.262</v>
      </c>
      <c r="F465" s="1">
        <v>1.6549999999999999E-2</v>
      </c>
    </row>
    <row r="466" spans="1:6" x14ac:dyDescent="0.2">
      <c r="A466" t="s">
        <v>3761</v>
      </c>
      <c r="B466" t="s">
        <v>3762</v>
      </c>
      <c r="C466">
        <v>2.4780000000000002</v>
      </c>
      <c r="D466" s="1">
        <v>2.2200000000000001E-16</v>
      </c>
      <c r="E466" s="1">
        <v>2.4780000000000002</v>
      </c>
      <c r="F466" s="1">
        <v>1.462E-3</v>
      </c>
    </row>
    <row r="467" spans="1:6" x14ac:dyDescent="0.2">
      <c r="A467" t="s">
        <v>3763</v>
      </c>
      <c r="B467" t="s">
        <v>3764</v>
      </c>
      <c r="C467">
        <v>2.4773000000000001</v>
      </c>
      <c r="D467" s="1">
        <v>2.363</v>
      </c>
      <c r="E467" s="1">
        <v>4.84</v>
      </c>
      <c r="F467" s="1">
        <v>1.7579999999999998E-2</v>
      </c>
    </row>
    <row r="468" spans="1:6" x14ac:dyDescent="0.2">
      <c r="A468" t="s">
        <v>3765</v>
      </c>
      <c r="B468" t="s">
        <v>3766</v>
      </c>
      <c r="C468">
        <v>2.4771999999999998</v>
      </c>
      <c r="D468" s="1">
        <v>0.3458</v>
      </c>
      <c r="E468" s="1">
        <v>2.823</v>
      </c>
      <c r="F468" s="1">
        <v>6.7609999999999996E-3</v>
      </c>
    </row>
    <row r="469" spans="1:6" x14ac:dyDescent="0.2">
      <c r="A469" t="s">
        <v>3767</v>
      </c>
      <c r="B469" t="s">
        <v>3768</v>
      </c>
      <c r="C469">
        <v>2.4771000000000001</v>
      </c>
      <c r="D469" s="1">
        <v>2.2200000000000001E-16</v>
      </c>
      <c r="E469" s="1">
        <v>2.4769999999999999</v>
      </c>
      <c r="F469" s="1">
        <v>9.861E-3</v>
      </c>
    </row>
    <row r="470" spans="1:6" x14ac:dyDescent="0.2">
      <c r="A470" t="s">
        <v>3769</v>
      </c>
      <c r="B470" t="s">
        <v>3770</v>
      </c>
      <c r="C470">
        <v>2.4765999999999999</v>
      </c>
      <c r="D470" s="1">
        <v>0.42149999999999999</v>
      </c>
      <c r="E470" s="1">
        <v>2.8980000000000001</v>
      </c>
      <c r="F470" s="1">
        <v>6.1910000000000003E-3</v>
      </c>
    </row>
    <row r="471" spans="1:6" x14ac:dyDescent="0.2">
      <c r="A471" t="s">
        <v>3771</v>
      </c>
      <c r="B471" t="s">
        <v>3772</v>
      </c>
      <c r="C471">
        <v>2.4729999999999999</v>
      </c>
      <c r="D471" s="1">
        <v>0</v>
      </c>
      <c r="E471" s="1">
        <v>2.4729999999999999</v>
      </c>
      <c r="F471" s="1">
        <v>1.8339999999999999E-2</v>
      </c>
    </row>
    <row r="472" spans="1:6" x14ac:dyDescent="0.2">
      <c r="A472" t="s">
        <v>3773</v>
      </c>
      <c r="B472" t="s">
        <v>3774</v>
      </c>
      <c r="C472">
        <v>2.4725999999999999</v>
      </c>
      <c r="D472" s="1">
        <v>0</v>
      </c>
      <c r="E472" s="1">
        <v>2.4729999999999999</v>
      </c>
      <c r="F472" s="1">
        <v>1.6060000000000001E-2</v>
      </c>
    </row>
    <row r="473" spans="1:6" x14ac:dyDescent="0.2">
      <c r="A473" t="s">
        <v>2395</v>
      </c>
      <c r="B473" t="s">
        <v>2396</v>
      </c>
      <c r="C473">
        <v>2.4721000000000002</v>
      </c>
      <c r="D473" s="1">
        <v>1.917</v>
      </c>
      <c r="E473" s="1">
        <v>4.3890000000000002</v>
      </c>
      <c r="F473" s="1">
        <v>2.0480000000000002E-2</v>
      </c>
    </row>
    <row r="474" spans="1:6" x14ac:dyDescent="0.2">
      <c r="A474" t="s">
        <v>3775</v>
      </c>
      <c r="B474" t="s">
        <v>3776</v>
      </c>
      <c r="C474">
        <v>2.4714999999999998</v>
      </c>
      <c r="D474" s="1">
        <v>-4.4409999999999996E-16</v>
      </c>
      <c r="E474" s="1">
        <v>2.472</v>
      </c>
      <c r="F474" s="1">
        <v>4.6159999999999999E-5</v>
      </c>
    </row>
    <row r="475" spans="1:6" x14ac:dyDescent="0.2">
      <c r="A475" t="s">
        <v>3779</v>
      </c>
      <c r="B475" t="s">
        <v>3780</v>
      </c>
      <c r="C475">
        <v>2.4701</v>
      </c>
      <c r="D475" s="1">
        <v>2.2200000000000001E-16</v>
      </c>
      <c r="E475" s="1">
        <v>2.4700000000000002</v>
      </c>
      <c r="F475" s="1">
        <v>1.789E-2</v>
      </c>
    </row>
    <row r="476" spans="1:6" x14ac:dyDescent="0.2">
      <c r="A476" t="s">
        <v>3781</v>
      </c>
      <c r="B476" t="s">
        <v>3782</v>
      </c>
      <c r="C476">
        <v>2.4664000000000001</v>
      </c>
      <c r="D476" s="1">
        <v>0.80369999999999997</v>
      </c>
      <c r="E476" s="1">
        <v>3.27</v>
      </c>
      <c r="F476" s="1">
        <v>2.0559999999999998E-2</v>
      </c>
    </row>
    <row r="477" spans="1:6" x14ac:dyDescent="0.2">
      <c r="A477" t="s">
        <v>1474</v>
      </c>
      <c r="B477" t="s">
        <v>1475</v>
      </c>
      <c r="C477">
        <v>2.4653999999999998</v>
      </c>
      <c r="D477" s="1">
        <v>2.2200000000000001E-16</v>
      </c>
      <c r="E477" s="1">
        <v>2.4649999999999999</v>
      </c>
      <c r="F477" s="1">
        <v>1.3290000000000001E-3</v>
      </c>
    </row>
    <row r="478" spans="1:6" x14ac:dyDescent="0.2">
      <c r="A478" t="s">
        <v>3783</v>
      </c>
      <c r="B478" t="s">
        <v>3784</v>
      </c>
      <c r="C478">
        <v>2.4651999999999998</v>
      </c>
      <c r="D478" s="1">
        <v>1.5609999999999999</v>
      </c>
      <c r="E478" s="1">
        <v>4.0270000000000001</v>
      </c>
      <c r="F478" s="1">
        <v>2.0500000000000001E-2</v>
      </c>
    </row>
    <row r="479" spans="1:6" x14ac:dyDescent="0.2">
      <c r="A479" t="s">
        <v>3785</v>
      </c>
      <c r="B479" t="s">
        <v>2225</v>
      </c>
      <c r="C479">
        <v>2.4647000000000001</v>
      </c>
      <c r="D479" s="1">
        <v>1.8979999999999999</v>
      </c>
      <c r="E479" s="1">
        <v>4.3630000000000004</v>
      </c>
      <c r="F479" s="1">
        <v>1.9310000000000001E-2</v>
      </c>
    </row>
    <row r="480" spans="1:6" x14ac:dyDescent="0.2">
      <c r="A480" t="s">
        <v>3786</v>
      </c>
      <c r="B480" t="s">
        <v>3787</v>
      </c>
      <c r="C480">
        <v>2.4645999999999999</v>
      </c>
      <c r="D480" s="1">
        <v>0.4521</v>
      </c>
      <c r="E480" s="1">
        <v>2.9169999999999998</v>
      </c>
      <c r="F480" s="1">
        <v>2.0589999999999999E-4</v>
      </c>
    </row>
    <row r="481" spans="1:6" x14ac:dyDescent="0.2">
      <c r="A481" t="s">
        <v>3790</v>
      </c>
      <c r="B481" t="s">
        <v>3791</v>
      </c>
      <c r="C481">
        <v>2.4624999999999999</v>
      </c>
      <c r="D481" s="1">
        <v>1.266</v>
      </c>
      <c r="E481" s="1">
        <v>3.7280000000000002</v>
      </c>
      <c r="F481" s="1">
        <v>1.8319999999999999E-2</v>
      </c>
    </row>
    <row r="482" spans="1:6" x14ac:dyDescent="0.2">
      <c r="A482" t="s">
        <v>3792</v>
      </c>
      <c r="B482" t="s">
        <v>3793</v>
      </c>
      <c r="C482">
        <v>2.4624999999999999</v>
      </c>
      <c r="D482" s="1">
        <v>0.98050000000000004</v>
      </c>
      <c r="E482" s="1">
        <v>3.4430000000000001</v>
      </c>
      <c r="F482" s="1">
        <v>9.6760000000000006E-3</v>
      </c>
    </row>
    <row r="483" spans="1:6" x14ac:dyDescent="0.2">
      <c r="A483" t="s">
        <v>3796</v>
      </c>
      <c r="B483" t="s">
        <v>3797</v>
      </c>
      <c r="C483">
        <v>2.4597000000000002</v>
      </c>
      <c r="D483" s="1">
        <v>4.4409999999999996E-16</v>
      </c>
      <c r="E483" s="1">
        <v>2.46</v>
      </c>
      <c r="F483" s="1">
        <v>1.9239999999999999E-5</v>
      </c>
    </row>
    <row r="484" spans="1:6" x14ac:dyDescent="0.2">
      <c r="A484" t="s">
        <v>3800</v>
      </c>
      <c r="B484" t="s">
        <v>3801</v>
      </c>
      <c r="C484">
        <v>2.4571999999999998</v>
      </c>
      <c r="D484" s="1">
        <v>0.37990000000000002</v>
      </c>
      <c r="E484" s="1">
        <v>2.8370000000000002</v>
      </c>
      <c r="F484" s="1">
        <v>5.5800000000000001E-4</v>
      </c>
    </row>
    <row r="485" spans="1:6" x14ac:dyDescent="0.2">
      <c r="A485" t="s">
        <v>3804</v>
      </c>
      <c r="B485" t="s">
        <v>2268</v>
      </c>
      <c r="C485">
        <v>2.4548000000000001</v>
      </c>
      <c r="D485" s="1">
        <v>0.42149999999999999</v>
      </c>
      <c r="E485" s="1">
        <v>2.8759999999999999</v>
      </c>
      <c r="F485" s="1">
        <v>1.32E-2</v>
      </c>
    </row>
    <row r="486" spans="1:6" x14ac:dyDescent="0.2">
      <c r="A486" t="s">
        <v>3805</v>
      </c>
      <c r="B486" t="s">
        <v>3806</v>
      </c>
      <c r="C486">
        <v>2.4542000000000002</v>
      </c>
      <c r="D486" s="1">
        <v>2.2200000000000001E-16</v>
      </c>
      <c r="E486" s="1">
        <v>2.4540000000000002</v>
      </c>
      <c r="F486" s="1">
        <v>1.6809999999999999E-2</v>
      </c>
    </row>
    <row r="487" spans="1:6" x14ac:dyDescent="0.2">
      <c r="A487" t="s">
        <v>3807</v>
      </c>
      <c r="B487" t="s">
        <v>3808</v>
      </c>
      <c r="C487">
        <v>2.4531000000000001</v>
      </c>
      <c r="D487" s="1">
        <v>0.37990000000000002</v>
      </c>
      <c r="E487" s="1">
        <v>2.8330000000000002</v>
      </c>
      <c r="F487" s="1">
        <v>8.4960000000000001E-3</v>
      </c>
    </row>
    <row r="488" spans="1:6" x14ac:dyDescent="0.2">
      <c r="A488" t="s">
        <v>3811</v>
      </c>
      <c r="B488" t="s">
        <v>3812</v>
      </c>
      <c r="C488">
        <v>2.4518</v>
      </c>
      <c r="D488" s="1">
        <v>0.42149999999999999</v>
      </c>
      <c r="E488" s="1">
        <v>2.8730000000000002</v>
      </c>
      <c r="F488" s="1">
        <v>4.7210000000000004E-3</v>
      </c>
    </row>
    <row r="489" spans="1:6" x14ac:dyDescent="0.2">
      <c r="A489" t="s">
        <v>3813</v>
      </c>
      <c r="B489" t="s">
        <v>3814</v>
      </c>
      <c r="C489">
        <v>2.4510999999999998</v>
      </c>
      <c r="D489" s="1">
        <v>-2.2200000000000001E-16</v>
      </c>
      <c r="E489" s="1">
        <v>2.4510000000000001</v>
      </c>
      <c r="F489" s="1">
        <v>2.3639999999999998E-10</v>
      </c>
    </row>
    <row r="490" spans="1:6" x14ac:dyDescent="0.2">
      <c r="A490" t="s">
        <v>702</v>
      </c>
      <c r="B490" t="s">
        <v>703</v>
      </c>
      <c r="C490">
        <v>2.4510000000000001</v>
      </c>
      <c r="D490" s="1">
        <v>0.74150000000000005</v>
      </c>
      <c r="E490" s="1">
        <v>3.1930000000000001</v>
      </c>
      <c r="F490" s="1">
        <v>6.5519999999999997E-3</v>
      </c>
    </row>
    <row r="491" spans="1:6" x14ac:dyDescent="0.2">
      <c r="A491" t="s">
        <v>3815</v>
      </c>
      <c r="B491" t="s">
        <v>3816</v>
      </c>
      <c r="C491">
        <v>2.4508999999999999</v>
      </c>
      <c r="D491" s="1">
        <v>0</v>
      </c>
      <c r="E491" s="1">
        <v>2.4510000000000001</v>
      </c>
      <c r="F491" s="1">
        <v>2.053E-2</v>
      </c>
    </row>
    <row r="492" spans="1:6" x14ac:dyDescent="0.2">
      <c r="A492" t="s">
        <v>3817</v>
      </c>
      <c r="B492" t="s">
        <v>3818</v>
      </c>
      <c r="C492">
        <v>2.4506000000000001</v>
      </c>
      <c r="D492" s="1">
        <v>1.3919999999999999</v>
      </c>
      <c r="E492" s="1">
        <v>3.8420000000000001</v>
      </c>
      <c r="F492" s="1">
        <v>1.171E-2</v>
      </c>
    </row>
    <row r="493" spans="1:6" x14ac:dyDescent="0.2">
      <c r="A493" t="s">
        <v>3823</v>
      </c>
      <c r="B493" t="s">
        <v>3824</v>
      </c>
      <c r="C493">
        <v>2.4481999999999999</v>
      </c>
      <c r="D493" s="1">
        <v>0</v>
      </c>
      <c r="E493" s="1">
        <v>2.448</v>
      </c>
      <c r="F493" s="1">
        <v>1.3309999999999999E-3</v>
      </c>
    </row>
    <row r="494" spans="1:6" x14ac:dyDescent="0.2">
      <c r="A494" t="s">
        <v>1245</v>
      </c>
      <c r="B494" t="s">
        <v>1246</v>
      </c>
      <c r="C494">
        <v>2.4481999999999999</v>
      </c>
      <c r="D494" s="1">
        <v>0.36499999999999999</v>
      </c>
      <c r="E494" s="1">
        <v>2.8130000000000002</v>
      </c>
      <c r="F494" s="1">
        <v>1.1560000000000001E-2</v>
      </c>
    </row>
    <row r="495" spans="1:6" x14ac:dyDescent="0.2">
      <c r="A495" t="s">
        <v>637</v>
      </c>
      <c r="B495" t="s">
        <v>638</v>
      </c>
      <c r="C495">
        <v>2.4472</v>
      </c>
      <c r="D495" s="1">
        <v>-2.2200000000000001E-16</v>
      </c>
      <c r="E495" s="1">
        <v>2.4470000000000001</v>
      </c>
      <c r="F495" s="1">
        <v>6.0499999999999998E-3</v>
      </c>
    </row>
    <row r="496" spans="1:6" x14ac:dyDescent="0.2">
      <c r="A496" t="s">
        <v>3825</v>
      </c>
      <c r="B496" t="s">
        <v>3826</v>
      </c>
      <c r="C496">
        <v>2.4462000000000002</v>
      </c>
      <c r="D496" s="1">
        <v>2.2200000000000001E-16</v>
      </c>
      <c r="E496" s="1">
        <v>2.4460000000000002</v>
      </c>
      <c r="F496" s="1">
        <v>1.023E-2</v>
      </c>
    </row>
    <row r="497" spans="1:6" x14ac:dyDescent="0.2">
      <c r="A497" t="s">
        <v>3827</v>
      </c>
      <c r="B497" t="s">
        <v>3828</v>
      </c>
      <c r="C497">
        <v>2.4453999999999998</v>
      </c>
      <c r="D497" s="1">
        <v>0.86870000000000003</v>
      </c>
      <c r="E497" s="1">
        <v>3.3140000000000001</v>
      </c>
      <c r="F497" s="1">
        <v>1.6899999999999998E-2</v>
      </c>
    </row>
    <row r="498" spans="1:6" x14ac:dyDescent="0.2">
      <c r="A498" t="s">
        <v>3829</v>
      </c>
      <c r="B498" t="s">
        <v>3830</v>
      </c>
      <c r="C498">
        <v>2.4437000000000002</v>
      </c>
      <c r="D498" s="1">
        <v>0.37990000000000002</v>
      </c>
      <c r="E498" s="1">
        <v>2.8239999999999998</v>
      </c>
      <c r="F498" s="1">
        <v>1.5959999999999998E-2</v>
      </c>
    </row>
    <row r="499" spans="1:6" x14ac:dyDescent="0.2">
      <c r="A499" t="s">
        <v>3831</v>
      </c>
      <c r="B499" t="s">
        <v>3832</v>
      </c>
      <c r="C499">
        <v>2.4419</v>
      </c>
      <c r="D499" s="1">
        <v>0</v>
      </c>
      <c r="E499" s="1">
        <v>2.4420000000000002</v>
      </c>
      <c r="F499" s="1">
        <v>1.392E-2</v>
      </c>
    </row>
    <row r="500" spans="1:6" x14ac:dyDescent="0.2">
      <c r="A500" t="s">
        <v>3833</v>
      </c>
      <c r="B500" t="s">
        <v>248</v>
      </c>
      <c r="C500">
        <v>2.4380999999999999</v>
      </c>
      <c r="D500" s="1">
        <v>0.80130000000000001</v>
      </c>
      <c r="E500" s="1">
        <v>3.2389999999999999</v>
      </c>
      <c r="F500" s="1">
        <v>1.2799999999999999E-4</v>
      </c>
    </row>
    <row r="501" spans="1:6" x14ac:dyDescent="0.2">
      <c r="A501" t="s">
        <v>3834</v>
      </c>
      <c r="B501" t="s">
        <v>3835</v>
      </c>
      <c r="C501">
        <v>2.4375</v>
      </c>
      <c r="D501" s="1">
        <v>2.2200000000000001E-16</v>
      </c>
      <c r="E501" s="1">
        <v>2.4380000000000002</v>
      </c>
      <c r="F501" s="1">
        <v>2.6210000000000001E-3</v>
      </c>
    </row>
    <row r="502" spans="1:6" x14ac:dyDescent="0.2">
      <c r="A502" t="s">
        <v>3836</v>
      </c>
      <c r="B502" t="s">
        <v>3837</v>
      </c>
      <c r="C502">
        <v>2.4373</v>
      </c>
      <c r="D502" s="1">
        <v>0.49709999999999999</v>
      </c>
      <c r="E502" s="1">
        <v>2.9340000000000002</v>
      </c>
      <c r="F502" s="1">
        <v>3.4940000000000001E-3</v>
      </c>
    </row>
    <row r="503" spans="1:6" x14ac:dyDescent="0.2">
      <c r="A503" t="s">
        <v>3838</v>
      </c>
      <c r="B503" t="s">
        <v>3839</v>
      </c>
      <c r="C503">
        <v>2.4367999999999999</v>
      </c>
      <c r="D503" s="1">
        <v>2.2200000000000001E-16</v>
      </c>
      <c r="E503" s="1">
        <v>2.4369999999999998</v>
      </c>
      <c r="F503" s="1">
        <v>5.489E-3</v>
      </c>
    </row>
    <row r="504" spans="1:6" x14ac:dyDescent="0.2">
      <c r="A504" t="s">
        <v>3842</v>
      </c>
      <c r="B504" t="s">
        <v>3843</v>
      </c>
      <c r="C504">
        <v>2.4348000000000001</v>
      </c>
      <c r="D504" s="1">
        <v>0.36499999999999999</v>
      </c>
      <c r="E504" s="1">
        <v>2.8</v>
      </c>
      <c r="F504" s="1">
        <v>1.319E-2</v>
      </c>
    </row>
    <row r="505" spans="1:6" x14ac:dyDescent="0.2">
      <c r="A505" t="s">
        <v>3844</v>
      </c>
      <c r="B505" t="s">
        <v>3845</v>
      </c>
      <c r="C505">
        <v>2.4344999999999999</v>
      </c>
      <c r="D505" s="1">
        <v>0</v>
      </c>
      <c r="E505" s="1">
        <v>2.4350000000000001</v>
      </c>
      <c r="F505" s="1">
        <v>6.7749999999999998E-3</v>
      </c>
    </row>
    <row r="506" spans="1:6" x14ac:dyDescent="0.2">
      <c r="A506" t="s">
        <v>3846</v>
      </c>
      <c r="B506" t="s">
        <v>3847</v>
      </c>
      <c r="C506">
        <v>2.4339</v>
      </c>
      <c r="D506" s="1">
        <v>0.37990000000000002</v>
      </c>
      <c r="E506" s="1">
        <v>2.8140000000000001</v>
      </c>
      <c r="F506" s="1">
        <v>1.2970000000000001E-2</v>
      </c>
    </row>
    <row r="507" spans="1:6" x14ac:dyDescent="0.2">
      <c r="A507" t="s">
        <v>3848</v>
      </c>
      <c r="B507" t="s">
        <v>3849</v>
      </c>
      <c r="C507">
        <v>2.4321000000000002</v>
      </c>
      <c r="D507" s="1">
        <v>-2.2200000000000001E-16</v>
      </c>
      <c r="E507" s="1">
        <v>2.4319999999999999</v>
      </c>
      <c r="F507" s="1">
        <v>1.9050000000000001E-2</v>
      </c>
    </row>
    <row r="508" spans="1:6" x14ac:dyDescent="0.2">
      <c r="A508" t="s">
        <v>3850</v>
      </c>
      <c r="B508" t="s">
        <v>3851</v>
      </c>
      <c r="C508">
        <v>2.4306000000000001</v>
      </c>
      <c r="D508" s="1">
        <v>0.88639999999999997</v>
      </c>
      <c r="E508" s="1">
        <v>3.3170000000000002</v>
      </c>
      <c r="F508" s="1">
        <v>1.278E-2</v>
      </c>
    </row>
    <row r="509" spans="1:6" x14ac:dyDescent="0.2">
      <c r="A509" t="s">
        <v>2271</v>
      </c>
      <c r="B509" t="s">
        <v>2272</v>
      </c>
      <c r="C509">
        <v>2.4304000000000001</v>
      </c>
      <c r="D509" s="1">
        <v>1.353</v>
      </c>
      <c r="E509" s="1">
        <v>3.7839999999999998</v>
      </c>
      <c r="F509" s="1">
        <v>1.5910000000000001E-2</v>
      </c>
    </row>
    <row r="510" spans="1:6" x14ac:dyDescent="0.2">
      <c r="A510" t="s">
        <v>3852</v>
      </c>
      <c r="B510" t="s">
        <v>3853</v>
      </c>
      <c r="C510">
        <v>2.4291</v>
      </c>
      <c r="D510" s="1">
        <v>-2.2200000000000001E-16</v>
      </c>
      <c r="E510" s="1">
        <v>2.4289999999999998</v>
      </c>
      <c r="F510" s="1">
        <v>1.523E-2</v>
      </c>
    </row>
    <row r="511" spans="1:6" x14ac:dyDescent="0.2">
      <c r="A511" t="s">
        <v>3854</v>
      </c>
      <c r="B511" t="s">
        <v>3855</v>
      </c>
      <c r="C511">
        <v>2.4289999999999998</v>
      </c>
      <c r="D511" s="1">
        <v>0.42149999999999999</v>
      </c>
      <c r="E511" s="1">
        <v>2.85</v>
      </c>
      <c r="F511" s="1">
        <v>1.6420000000000001E-2</v>
      </c>
    </row>
    <row r="512" spans="1:6" x14ac:dyDescent="0.2">
      <c r="A512" t="s">
        <v>3856</v>
      </c>
      <c r="B512" t="s">
        <v>3857</v>
      </c>
      <c r="C512">
        <v>2.4268999999999998</v>
      </c>
      <c r="D512" s="1">
        <v>2.2200000000000001E-16</v>
      </c>
      <c r="E512" s="1">
        <v>2.427</v>
      </c>
      <c r="F512" s="1">
        <v>7.6410000000000002E-3</v>
      </c>
    </row>
    <row r="513" spans="1:6" x14ac:dyDescent="0.2">
      <c r="A513" t="s">
        <v>3858</v>
      </c>
      <c r="B513" t="s">
        <v>3859</v>
      </c>
      <c r="C513">
        <v>2.4264000000000001</v>
      </c>
      <c r="D513" s="1">
        <v>0</v>
      </c>
      <c r="E513" s="1">
        <v>2.4260000000000002</v>
      </c>
      <c r="F513" s="1">
        <v>1.788E-2</v>
      </c>
    </row>
    <row r="514" spans="1:6" x14ac:dyDescent="0.2">
      <c r="A514" t="s">
        <v>3860</v>
      </c>
      <c r="B514" t="s">
        <v>3861</v>
      </c>
      <c r="C514">
        <v>2.4257</v>
      </c>
      <c r="D514" s="1">
        <v>-2.2200000000000001E-16</v>
      </c>
      <c r="E514" s="1">
        <v>2.4260000000000002</v>
      </c>
      <c r="F514" s="1">
        <v>5.1170000000000001E-7</v>
      </c>
    </row>
    <row r="515" spans="1:6" x14ac:dyDescent="0.2">
      <c r="A515" t="s">
        <v>102</v>
      </c>
      <c r="B515" t="s">
        <v>103</v>
      </c>
      <c r="C515">
        <v>2.4256000000000002</v>
      </c>
      <c r="D515" s="1">
        <v>4.4409999999999996E-16</v>
      </c>
      <c r="E515" s="1">
        <v>2.4260000000000002</v>
      </c>
      <c r="F515" s="1">
        <v>8.3189999999999995E-5</v>
      </c>
    </row>
    <row r="516" spans="1:6" x14ac:dyDescent="0.2">
      <c r="A516" t="s">
        <v>2351</v>
      </c>
      <c r="B516" t="s">
        <v>2352</v>
      </c>
      <c r="C516">
        <v>2.4230999999999998</v>
      </c>
      <c r="D516" s="1">
        <v>3.3010000000000002</v>
      </c>
      <c r="E516" s="1">
        <v>5.7240000000000002</v>
      </c>
      <c r="F516" s="1">
        <v>1.602E-2</v>
      </c>
    </row>
    <row r="517" spans="1:6" x14ac:dyDescent="0.2">
      <c r="A517" t="s">
        <v>1006</v>
      </c>
      <c r="B517" t="s">
        <v>1007</v>
      </c>
      <c r="C517">
        <v>2.4224000000000001</v>
      </c>
      <c r="D517" s="1">
        <v>0.36499999999999999</v>
      </c>
      <c r="E517" s="1">
        <v>2.7869999999999999</v>
      </c>
      <c r="F517" s="1">
        <v>1.9959999999999999E-3</v>
      </c>
    </row>
    <row r="518" spans="1:6" x14ac:dyDescent="0.2">
      <c r="A518" t="s">
        <v>3862</v>
      </c>
      <c r="B518" t="s">
        <v>3863</v>
      </c>
      <c r="C518">
        <v>2.4197000000000002</v>
      </c>
      <c r="D518" s="1">
        <v>0.81710000000000005</v>
      </c>
      <c r="E518" s="1">
        <v>3.2370000000000001</v>
      </c>
      <c r="F518" s="1">
        <v>1.8450000000000001E-2</v>
      </c>
    </row>
    <row r="519" spans="1:6" x14ac:dyDescent="0.2">
      <c r="A519" t="s">
        <v>3866</v>
      </c>
      <c r="B519" t="s">
        <v>3867</v>
      </c>
      <c r="C519">
        <v>2.4192</v>
      </c>
      <c r="D519" s="1">
        <v>0.43640000000000001</v>
      </c>
      <c r="E519" s="1">
        <v>2.8559999999999999</v>
      </c>
      <c r="F519" s="1">
        <v>1.9699999999999999E-2</v>
      </c>
    </row>
    <row r="520" spans="1:6" x14ac:dyDescent="0.2">
      <c r="A520" t="s">
        <v>990</v>
      </c>
      <c r="B520" t="s">
        <v>991</v>
      </c>
      <c r="C520">
        <v>2.4190999999999998</v>
      </c>
      <c r="D520" s="1">
        <v>2.2200000000000001E-16</v>
      </c>
      <c r="E520" s="1">
        <v>2.419</v>
      </c>
      <c r="F520" s="1">
        <v>1.004E-2</v>
      </c>
    </row>
    <row r="521" spans="1:6" x14ac:dyDescent="0.2">
      <c r="A521" t="s">
        <v>3868</v>
      </c>
      <c r="B521" t="s">
        <v>3869</v>
      </c>
      <c r="C521">
        <v>2.4188999999999998</v>
      </c>
      <c r="D521" s="1">
        <v>0</v>
      </c>
      <c r="E521" s="1">
        <v>2.419</v>
      </c>
      <c r="F521" s="1">
        <v>1.9659999999999999E-3</v>
      </c>
    </row>
    <row r="522" spans="1:6" x14ac:dyDescent="0.2">
      <c r="A522" t="s">
        <v>2267</v>
      </c>
      <c r="B522" t="s">
        <v>2268</v>
      </c>
      <c r="C522">
        <v>2.4171999999999998</v>
      </c>
      <c r="D522" s="1">
        <v>1.3160000000000001</v>
      </c>
      <c r="E522" s="1">
        <v>3.7330000000000001</v>
      </c>
      <c r="F522" s="1">
        <v>2.1909999999999999E-2</v>
      </c>
    </row>
    <row r="523" spans="1:6" x14ac:dyDescent="0.2">
      <c r="A523" t="s">
        <v>3872</v>
      </c>
      <c r="B523" t="s">
        <v>3873</v>
      </c>
      <c r="C523">
        <v>2.4169999999999998</v>
      </c>
      <c r="D523" s="1">
        <v>-2.2200000000000001E-16</v>
      </c>
      <c r="E523" s="1">
        <v>2.4169999999999998</v>
      </c>
      <c r="F523" s="1">
        <v>4.0159999999999996E-3</v>
      </c>
    </row>
    <row r="524" spans="1:6" x14ac:dyDescent="0.2">
      <c r="A524" t="s">
        <v>3874</v>
      </c>
      <c r="B524" t="s">
        <v>248</v>
      </c>
      <c r="C524">
        <v>2.4169</v>
      </c>
      <c r="D524" s="1">
        <v>1.335</v>
      </c>
      <c r="E524" s="1">
        <v>3.7519999999999998</v>
      </c>
      <c r="F524" s="1">
        <v>2.0039999999999999E-2</v>
      </c>
    </row>
    <row r="525" spans="1:6" x14ac:dyDescent="0.2">
      <c r="A525" t="s">
        <v>2120</v>
      </c>
      <c r="B525" t="s">
        <v>2121</v>
      </c>
      <c r="C525">
        <v>2.4154</v>
      </c>
      <c r="D525" s="1">
        <v>0.72570000000000001</v>
      </c>
      <c r="E525" s="1">
        <v>3.141</v>
      </c>
      <c r="F525" s="1">
        <v>1.026E-4</v>
      </c>
    </row>
    <row r="526" spans="1:6" x14ac:dyDescent="0.2">
      <c r="A526" t="s">
        <v>3875</v>
      </c>
      <c r="B526" t="s">
        <v>3876</v>
      </c>
      <c r="C526">
        <v>2.4125000000000001</v>
      </c>
      <c r="D526" s="1">
        <v>0</v>
      </c>
      <c r="E526" s="1">
        <v>2.4129999999999998</v>
      </c>
      <c r="F526" s="1">
        <v>5.4969999999999997E-4</v>
      </c>
    </row>
    <row r="527" spans="1:6" x14ac:dyDescent="0.2">
      <c r="A527" t="s">
        <v>3877</v>
      </c>
      <c r="B527" t="s">
        <v>2268</v>
      </c>
      <c r="C527">
        <v>2.4117000000000002</v>
      </c>
      <c r="D527" s="1">
        <v>1.9570000000000001</v>
      </c>
      <c r="E527" s="1">
        <v>4.3689999999999998</v>
      </c>
      <c r="F527" s="1">
        <v>2.3539999999999998E-2</v>
      </c>
    </row>
    <row r="528" spans="1:6" x14ac:dyDescent="0.2">
      <c r="A528" t="s">
        <v>3878</v>
      </c>
      <c r="B528" t="s">
        <v>3879</v>
      </c>
      <c r="C528">
        <v>2.4110999999999998</v>
      </c>
      <c r="D528" s="1">
        <v>0</v>
      </c>
      <c r="E528" s="1">
        <v>2.411</v>
      </c>
      <c r="F528" s="1">
        <v>1.2330000000000001E-2</v>
      </c>
    </row>
    <row r="529" spans="1:6" x14ac:dyDescent="0.2">
      <c r="A529" t="s">
        <v>1125</v>
      </c>
      <c r="B529" t="s">
        <v>1126</v>
      </c>
      <c r="C529">
        <v>2.41</v>
      </c>
      <c r="D529" s="1">
        <v>0.3458</v>
      </c>
      <c r="E529" s="1">
        <v>2.7559999999999998</v>
      </c>
      <c r="F529" s="1">
        <v>2.9349999999999999E-5</v>
      </c>
    </row>
    <row r="530" spans="1:6" x14ac:dyDescent="0.2">
      <c r="A530" t="s">
        <v>3880</v>
      </c>
      <c r="B530" t="s">
        <v>3881</v>
      </c>
      <c r="C530">
        <v>2.41</v>
      </c>
      <c r="D530" s="1">
        <v>-2.2200000000000001E-16</v>
      </c>
      <c r="E530" s="1">
        <v>2.41</v>
      </c>
      <c r="F530" s="1">
        <v>1.4E-2</v>
      </c>
    </row>
    <row r="531" spans="1:6" x14ac:dyDescent="0.2">
      <c r="A531" t="s">
        <v>3884</v>
      </c>
      <c r="B531" t="s">
        <v>3885</v>
      </c>
      <c r="C531">
        <v>2.4098000000000002</v>
      </c>
      <c r="D531" s="1">
        <v>0.98560000000000003</v>
      </c>
      <c r="E531" s="1">
        <v>3.395</v>
      </c>
      <c r="F531" s="1">
        <v>2.2669999999999999E-2</v>
      </c>
    </row>
    <row r="532" spans="1:6" x14ac:dyDescent="0.2">
      <c r="A532" t="s">
        <v>3886</v>
      </c>
      <c r="B532" t="s">
        <v>3887</v>
      </c>
      <c r="C532">
        <v>2.4083999999999999</v>
      </c>
      <c r="D532" s="1">
        <v>0.94950000000000001</v>
      </c>
      <c r="E532" s="1">
        <v>3.3580000000000001</v>
      </c>
      <c r="F532" s="1">
        <v>1.8499999999999999E-2</v>
      </c>
    </row>
    <row r="533" spans="1:6" x14ac:dyDescent="0.2">
      <c r="A533" t="s">
        <v>3888</v>
      </c>
      <c r="B533" t="s">
        <v>3889</v>
      </c>
      <c r="C533">
        <v>2.4081000000000001</v>
      </c>
      <c r="D533" s="1">
        <v>-2.2200000000000001E-16</v>
      </c>
      <c r="E533" s="1">
        <v>2.4079999999999999</v>
      </c>
      <c r="F533" s="1">
        <v>1.0240000000000001E-2</v>
      </c>
    </row>
    <row r="534" spans="1:6" x14ac:dyDescent="0.2">
      <c r="A534" t="s">
        <v>3890</v>
      </c>
      <c r="B534" t="s">
        <v>3891</v>
      </c>
      <c r="C534">
        <v>2.4079999999999999</v>
      </c>
      <c r="D534" s="1">
        <v>1.343</v>
      </c>
      <c r="E534" s="1">
        <v>3.7509999999999999</v>
      </c>
      <c r="F534" s="1">
        <v>1.9109999999999999E-2</v>
      </c>
    </row>
    <row r="535" spans="1:6" x14ac:dyDescent="0.2">
      <c r="A535" t="s">
        <v>3892</v>
      </c>
      <c r="B535" t="s">
        <v>3893</v>
      </c>
      <c r="C535">
        <v>2.4077999999999999</v>
      </c>
      <c r="D535" s="1">
        <v>2.2200000000000001E-16</v>
      </c>
      <c r="E535" s="1">
        <v>2.4079999999999999</v>
      </c>
      <c r="F535" s="1">
        <v>2.1459999999999998E-9</v>
      </c>
    </row>
    <row r="536" spans="1:6" x14ac:dyDescent="0.2">
      <c r="A536" t="s">
        <v>3894</v>
      </c>
      <c r="B536" t="s">
        <v>3895</v>
      </c>
      <c r="C536">
        <v>2.4037999999999999</v>
      </c>
      <c r="D536" s="1">
        <v>0</v>
      </c>
      <c r="E536" s="1">
        <v>2.4039999999999999</v>
      </c>
      <c r="F536" s="1">
        <v>3.814E-4</v>
      </c>
    </row>
    <row r="537" spans="1:6" x14ac:dyDescent="0.2">
      <c r="A537" t="s">
        <v>3896</v>
      </c>
      <c r="B537" t="s">
        <v>3897</v>
      </c>
      <c r="C537">
        <v>2.4036</v>
      </c>
      <c r="D537" s="1">
        <v>1.337</v>
      </c>
      <c r="E537" s="1">
        <v>3.74</v>
      </c>
      <c r="F537" s="1">
        <v>2.589E-2</v>
      </c>
    </row>
    <row r="538" spans="1:6" x14ac:dyDescent="0.2">
      <c r="A538" t="s">
        <v>469</v>
      </c>
      <c r="B538" t="s">
        <v>470</v>
      </c>
      <c r="C538">
        <v>2.4020999999999999</v>
      </c>
      <c r="D538" s="1">
        <v>2.2200000000000001E-16</v>
      </c>
      <c r="E538" s="1">
        <v>2.4020000000000001</v>
      </c>
      <c r="F538" s="1">
        <v>3.6709999999999998E-3</v>
      </c>
    </row>
    <row r="539" spans="1:6" x14ac:dyDescent="0.2">
      <c r="A539" t="s">
        <v>3900</v>
      </c>
      <c r="B539" t="s">
        <v>3901</v>
      </c>
      <c r="C539">
        <v>2.4016999999999999</v>
      </c>
      <c r="D539" s="1">
        <v>0.36170000000000002</v>
      </c>
      <c r="E539" s="1">
        <v>2.7629999999999999</v>
      </c>
      <c r="F539" s="1">
        <v>2.1899999999999999E-2</v>
      </c>
    </row>
    <row r="540" spans="1:6" x14ac:dyDescent="0.2">
      <c r="A540" t="s">
        <v>3902</v>
      </c>
      <c r="B540" t="s">
        <v>3903</v>
      </c>
      <c r="C540">
        <v>2.4007000000000001</v>
      </c>
      <c r="D540" s="1">
        <v>0</v>
      </c>
      <c r="E540" s="1">
        <v>2.4009999999999998</v>
      </c>
      <c r="F540" s="1">
        <v>1.813E-2</v>
      </c>
    </row>
    <row r="541" spans="1:6" x14ac:dyDescent="0.2">
      <c r="A541" t="s">
        <v>3904</v>
      </c>
      <c r="B541" t="s">
        <v>3905</v>
      </c>
      <c r="C541">
        <v>2.4005999999999998</v>
      </c>
      <c r="D541" s="1">
        <v>-2.2200000000000001E-16</v>
      </c>
      <c r="E541" s="1">
        <v>2.4009999999999998</v>
      </c>
      <c r="F541" s="1">
        <v>2.606E-2</v>
      </c>
    </row>
    <row r="542" spans="1:6" x14ac:dyDescent="0.2">
      <c r="A542" t="s">
        <v>3906</v>
      </c>
      <c r="B542" t="s">
        <v>3907</v>
      </c>
      <c r="C542">
        <v>2.3999000000000001</v>
      </c>
      <c r="D542" s="1">
        <v>0</v>
      </c>
      <c r="E542" s="1">
        <v>2.4</v>
      </c>
      <c r="F542" s="1">
        <v>7.3119999999999999E-3</v>
      </c>
    </row>
    <row r="543" spans="1:6" x14ac:dyDescent="0.2">
      <c r="A543" t="s">
        <v>3908</v>
      </c>
      <c r="B543" t="s">
        <v>3909</v>
      </c>
      <c r="C543">
        <v>2.3986000000000001</v>
      </c>
      <c r="D543" s="1">
        <v>0</v>
      </c>
      <c r="E543" s="1">
        <v>2.399</v>
      </c>
      <c r="F543" s="1">
        <v>1.2919999999999999E-2</v>
      </c>
    </row>
    <row r="544" spans="1:6" x14ac:dyDescent="0.2">
      <c r="A544" t="s">
        <v>3910</v>
      </c>
      <c r="B544" t="s">
        <v>3911</v>
      </c>
      <c r="C544">
        <v>2.3976000000000002</v>
      </c>
      <c r="D544" s="1">
        <v>0</v>
      </c>
      <c r="E544" s="1">
        <v>2.3980000000000001</v>
      </c>
      <c r="F544" s="1">
        <v>6.8650000000000001E-7</v>
      </c>
    </row>
    <row r="545" spans="1:6" x14ac:dyDescent="0.2">
      <c r="A545" t="s">
        <v>3912</v>
      </c>
      <c r="B545" t="s">
        <v>3913</v>
      </c>
      <c r="C545">
        <v>2.3971</v>
      </c>
      <c r="D545" s="1">
        <v>0.42149999999999999</v>
      </c>
      <c r="E545" s="1">
        <v>2.819</v>
      </c>
      <c r="F545" s="1">
        <v>5.8430000000000001E-3</v>
      </c>
    </row>
    <row r="546" spans="1:6" x14ac:dyDescent="0.2">
      <c r="A546" t="s">
        <v>3914</v>
      </c>
      <c r="B546" t="s">
        <v>3915</v>
      </c>
      <c r="C546">
        <v>2.3961999999999999</v>
      </c>
      <c r="D546" s="1">
        <v>0</v>
      </c>
      <c r="E546" s="1">
        <v>2.3959999999999999</v>
      </c>
      <c r="F546" s="1">
        <v>1.027E-2</v>
      </c>
    </row>
    <row r="547" spans="1:6" x14ac:dyDescent="0.2">
      <c r="A547" t="s">
        <v>3916</v>
      </c>
      <c r="B547" t="s">
        <v>3917</v>
      </c>
      <c r="C547">
        <v>2.3959999999999999</v>
      </c>
      <c r="D547" s="1">
        <v>1.0189999999999999</v>
      </c>
      <c r="E547" s="1">
        <v>3.415</v>
      </c>
      <c r="F547" s="1">
        <v>1.9560000000000001E-2</v>
      </c>
    </row>
    <row r="548" spans="1:6" x14ac:dyDescent="0.2">
      <c r="A548" t="s">
        <v>3918</v>
      </c>
      <c r="B548" t="s">
        <v>3919</v>
      </c>
      <c r="C548">
        <v>2.3948</v>
      </c>
      <c r="D548" s="1">
        <v>0</v>
      </c>
      <c r="E548" s="1">
        <v>2.395</v>
      </c>
      <c r="F548" s="1">
        <v>2.8799999999999999E-10</v>
      </c>
    </row>
    <row r="549" spans="1:6" x14ac:dyDescent="0.2">
      <c r="A549" t="s">
        <v>3920</v>
      </c>
      <c r="B549" t="s">
        <v>3921</v>
      </c>
      <c r="C549">
        <v>2.3887</v>
      </c>
      <c r="D549" s="1">
        <v>0</v>
      </c>
      <c r="E549" s="1">
        <v>2.3889999999999998</v>
      </c>
      <c r="F549" s="1">
        <v>6.1349999999999998E-3</v>
      </c>
    </row>
    <row r="550" spans="1:6" x14ac:dyDescent="0.2">
      <c r="A550" t="s">
        <v>3924</v>
      </c>
      <c r="B550" t="s">
        <v>3925</v>
      </c>
      <c r="C550">
        <v>2.3881000000000001</v>
      </c>
      <c r="D550" s="1">
        <v>-2.2200000000000001E-16</v>
      </c>
      <c r="E550" s="1">
        <v>2.3879999999999999</v>
      </c>
      <c r="F550" s="1">
        <v>4.1770000000000002E-10</v>
      </c>
    </row>
    <row r="551" spans="1:6" x14ac:dyDescent="0.2">
      <c r="A551" t="s">
        <v>3926</v>
      </c>
      <c r="B551" t="s">
        <v>3927</v>
      </c>
      <c r="C551">
        <v>2.3856000000000002</v>
      </c>
      <c r="D551" s="1">
        <v>2.2200000000000001E-16</v>
      </c>
      <c r="E551" s="1">
        <v>2.3860000000000001</v>
      </c>
      <c r="F551" s="1">
        <v>2.452E-2</v>
      </c>
    </row>
    <row r="552" spans="1:6" x14ac:dyDescent="0.2">
      <c r="A552" t="s">
        <v>1446</v>
      </c>
      <c r="B552" t="s">
        <v>1447</v>
      </c>
      <c r="C552">
        <v>2.3841000000000001</v>
      </c>
      <c r="D552" s="1">
        <v>0.3458</v>
      </c>
      <c r="E552" s="1">
        <v>2.73</v>
      </c>
      <c r="F552" s="1">
        <v>2.2240000000000001E-4</v>
      </c>
    </row>
    <row r="553" spans="1:6" x14ac:dyDescent="0.2">
      <c r="A553" t="s">
        <v>3928</v>
      </c>
      <c r="B553" t="s">
        <v>3929</v>
      </c>
      <c r="C553">
        <v>2.3839999999999999</v>
      </c>
      <c r="D553" s="1">
        <v>0.3458</v>
      </c>
      <c r="E553" s="1">
        <v>2.73</v>
      </c>
      <c r="F553" s="1">
        <v>5.3220000000000003E-4</v>
      </c>
    </row>
    <row r="554" spans="1:6" x14ac:dyDescent="0.2">
      <c r="A554" t="s">
        <v>3930</v>
      </c>
      <c r="B554" t="s">
        <v>3931</v>
      </c>
      <c r="C554">
        <v>2.3809999999999998</v>
      </c>
      <c r="D554" s="1">
        <v>0.51719999999999999</v>
      </c>
      <c r="E554" s="1">
        <v>2.8980000000000001</v>
      </c>
      <c r="F554" s="1">
        <v>8.6079999999999993E-3</v>
      </c>
    </row>
    <row r="555" spans="1:6" x14ac:dyDescent="0.2">
      <c r="A555" t="s">
        <v>3932</v>
      </c>
      <c r="B555" t="s">
        <v>248</v>
      </c>
      <c r="C555">
        <v>2.3807999999999998</v>
      </c>
      <c r="D555" s="1">
        <v>0</v>
      </c>
      <c r="E555" s="1">
        <v>2.3809999999999998</v>
      </c>
      <c r="F555" s="1">
        <v>1.789E-2</v>
      </c>
    </row>
    <row r="556" spans="1:6" x14ac:dyDescent="0.2">
      <c r="A556" t="s">
        <v>1175</v>
      </c>
      <c r="B556" t="s">
        <v>1176</v>
      </c>
      <c r="C556">
        <v>2.3778999999999999</v>
      </c>
      <c r="D556" s="1">
        <v>0</v>
      </c>
      <c r="E556" s="1">
        <v>2.3780000000000001</v>
      </c>
      <c r="F556" s="1">
        <v>7.5450000000000004E-5</v>
      </c>
    </row>
    <row r="557" spans="1:6" x14ac:dyDescent="0.2">
      <c r="A557" t="s">
        <v>3933</v>
      </c>
      <c r="B557" t="s">
        <v>3934</v>
      </c>
      <c r="C557">
        <v>2.3778999999999999</v>
      </c>
      <c r="D557" s="1">
        <v>2.2200000000000001E-16</v>
      </c>
      <c r="E557" s="1">
        <v>2.3780000000000001</v>
      </c>
      <c r="F557" s="1">
        <v>5.355E-7</v>
      </c>
    </row>
    <row r="558" spans="1:6" x14ac:dyDescent="0.2">
      <c r="A558" t="s">
        <v>3935</v>
      </c>
      <c r="B558" t="s">
        <v>3936</v>
      </c>
      <c r="C558">
        <v>2.3769999999999998</v>
      </c>
      <c r="D558" s="1">
        <v>0</v>
      </c>
      <c r="E558" s="1">
        <v>2.3769999999999998</v>
      </c>
      <c r="F558" s="1">
        <v>2.01E-2</v>
      </c>
    </row>
    <row r="559" spans="1:6" x14ac:dyDescent="0.2">
      <c r="A559" t="s">
        <v>3939</v>
      </c>
      <c r="B559" t="s">
        <v>3940</v>
      </c>
      <c r="C559">
        <v>2.3740999999999999</v>
      </c>
      <c r="D559" s="1">
        <v>3.621</v>
      </c>
      <c r="E559" s="1">
        <v>5.9950000000000001</v>
      </c>
      <c r="F559" s="1">
        <v>1.438E-2</v>
      </c>
    </row>
    <row r="560" spans="1:6" x14ac:dyDescent="0.2">
      <c r="A560" t="s">
        <v>3941</v>
      </c>
      <c r="B560" t="s">
        <v>3942</v>
      </c>
      <c r="C560">
        <v>2.3715999999999999</v>
      </c>
      <c r="D560" s="1">
        <v>0</v>
      </c>
      <c r="E560" s="1">
        <v>2.3719999999999999</v>
      </c>
      <c r="F560" s="1">
        <v>2.265E-2</v>
      </c>
    </row>
    <row r="561" spans="1:6" x14ac:dyDescent="0.2">
      <c r="A561" t="s">
        <v>1336</v>
      </c>
      <c r="B561" t="s">
        <v>1337</v>
      </c>
      <c r="C561">
        <v>2.3706999999999998</v>
      </c>
      <c r="D561" s="1">
        <v>0.46489999999999998</v>
      </c>
      <c r="E561" s="1">
        <v>2.8359999999999999</v>
      </c>
      <c r="F561" s="1">
        <v>8.5070000000000007E-3</v>
      </c>
    </row>
    <row r="562" spans="1:6" x14ac:dyDescent="0.2">
      <c r="A562" t="s">
        <v>3943</v>
      </c>
      <c r="B562" t="s">
        <v>3944</v>
      </c>
      <c r="C562">
        <v>2.37</v>
      </c>
      <c r="D562" s="1">
        <v>0</v>
      </c>
      <c r="E562" s="1">
        <v>2.37</v>
      </c>
      <c r="F562" s="1">
        <v>1.917E-2</v>
      </c>
    </row>
    <row r="563" spans="1:6" x14ac:dyDescent="0.2">
      <c r="A563" t="s">
        <v>3947</v>
      </c>
      <c r="B563" t="s">
        <v>3948</v>
      </c>
      <c r="C563">
        <v>2.3675000000000002</v>
      </c>
      <c r="D563" s="1">
        <v>0</v>
      </c>
      <c r="E563" s="1">
        <v>2.367</v>
      </c>
      <c r="F563" s="1">
        <v>1.7840000000000002E-2</v>
      </c>
    </row>
    <row r="564" spans="1:6" x14ac:dyDescent="0.2">
      <c r="A564" t="s">
        <v>3949</v>
      </c>
      <c r="B564" t="s">
        <v>3950</v>
      </c>
      <c r="C564">
        <v>2.3675000000000002</v>
      </c>
      <c r="D564" s="1">
        <v>0</v>
      </c>
      <c r="E564" s="1">
        <v>2.367</v>
      </c>
      <c r="F564" s="1">
        <v>4.0929999999999997E-4</v>
      </c>
    </row>
    <row r="565" spans="1:6" x14ac:dyDescent="0.2">
      <c r="A565" t="s">
        <v>3951</v>
      </c>
      <c r="B565" t="s">
        <v>3952</v>
      </c>
      <c r="C565">
        <v>2.3673000000000002</v>
      </c>
      <c r="D565" s="1">
        <v>0.53210000000000002</v>
      </c>
      <c r="E565" s="1">
        <v>2.899</v>
      </c>
      <c r="F565" s="1">
        <v>2.3199999999999998E-2</v>
      </c>
    </row>
    <row r="566" spans="1:6" x14ac:dyDescent="0.2">
      <c r="A566" t="s">
        <v>3955</v>
      </c>
      <c r="B566" t="s">
        <v>3956</v>
      </c>
      <c r="C566">
        <v>2.3662999999999998</v>
      </c>
      <c r="D566" s="1">
        <v>2.2200000000000001E-16</v>
      </c>
      <c r="E566" s="1">
        <v>2.3660000000000001</v>
      </c>
      <c r="F566" s="1">
        <v>2.3519999999999999E-2</v>
      </c>
    </row>
    <row r="567" spans="1:6" x14ac:dyDescent="0.2">
      <c r="A567" t="s">
        <v>66</v>
      </c>
      <c r="B567" t="s">
        <v>67</v>
      </c>
      <c r="C567">
        <v>2.3639000000000001</v>
      </c>
      <c r="D567" s="1">
        <v>0.36499999999999999</v>
      </c>
      <c r="E567" s="1">
        <v>2.7290000000000001</v>
      </c>
      <c r="F567" s="1">
        <v>7.6210000000000004E-4</v>
      </c>
    </row>
    <row r="568" spans="1:6" x14ac:dyDescent="0.2">
      <c r="A568" t="s">
        <v>3957</v>
      </c>
      <c r="B568" t="s">
        <v>3958</v>
      </c>
      <c r="C568">
        <v>2.3639000000000001</v>
      </c>
      <c r="D568" s="1">
        <v>0.83189999999999997</v>
      </c>
      <c r="E568" s="1">
        <v>3.1960000000000002</v>
      </c>
      <c r="F568" s="1">
        <v>3.8310000000000002E-3</v>
      </c>
    </row>
    <row r="569" spans="1:6" x14ac:dyDescent="0.2">
      <c r="A569" t="s">
        <v>1482</v>
      </c>
      <c r="B569" t="s">
        <v>248</v>
      </c>
      <c r="C569">
        <v>2.3622999999999998</v>
      </c>
      <c r="D569" s="1">
        <v>0</v>
      </c>
      <c r="E569" s="1">
        <v>2.3620000000000001</v>
      </c>
      <c r="F569" s="1">
        <v>1.3860000000000001E-3</v>
      </c>
    </row>
    <row r="570" spans="1:6" x14ac:dyDescent="0.2">
      <c r="A570" t="s">
        <v>3961</v>
      </c>
      <c r="B570" t="s">
        <v>3962</v>
      </c>
      <c r="C570">
        <v>2.3622999999999998</v>
      </c>
      <c r="D570" s="1">
        <v>0</v>
      </c>
      <c r="E570" s="1">
        <v>2.3620000000000001</v>
      </c>
      <c r="F570" s="1">
        <v>1.8499999999999999E-2</v>
      </c>
    </row>
    <row r="571" spans="1:6" x14ac:dyDescent="0.2">
      <c r="A571" t="s">
        <v>3963</v>
      </c>
      <c r="B571" t="s">
        <v>3964</v>
      </c>
      <c r="C571">
        <v>2.3620000000000001</v>
      </c>
      <c r="D571" s="1">
        <v>0</v>
      </c>
      <c r="E571" s="1">
        <v>2.3620000000000001</v>
      </c>
      <c r="F571" s="1">
        <v>1.7229999999999999E-4</v>
      </c>
    </row>
    <row r="572" spans="1:6" x14ac:dyDescent="0.2">
      <c r="A572" t="s">
        <v>3965</v>
      </c>
      <c r="B572" t="s">
        <v>3966</v>
      </c>
      <c r="C572">
        <v>2.3614000000000002</v>
      </c>
      <c r="D572" s="1">
        <v>0</v>
      </c>
      <c r="E572" s="1">
        <v>2.3610000000000002</v>
      </c>
      <c r="F572" s="1">
        <v>1.5600000000000001E-6</v>
      </c>
    </row>
    <row r="573" spans="1:6" x14ac:dyDescent="0.2">
      <c r="A573" t="s">
        <v>3967</v>
      </c>
      <c r="B573" t="s">
        <v>3968</v>
      </c>
      <c r="C573">
        <v>2.3605999999999998</v>
      </c>
      <c r="D573" s="1">
        <v>0</v>
      </c>
      <c r="E573" s="1">
        <v>2.3610000000000002</v>
      </c>
      <c r="F573" s="1">
        <v>1.023E-2</v>
      </c>
    </row>
    <row r="574" spans="1:6" x14ac:dyDescent="0.2">
      <c r="A574" t="s">
        <v>2234</v>
      </c>
      <c r="B574" t="s">
        <v>2235</v>
      </c>
      <c r="C574">
        <v>2.3603999999999998</v>
      </c>
      <c r="D574" s="1">
        <v>2.234</v>
      </c>
      <c r="E574" s="1">
        <v>4.5949999999999998</v>
      </c>
      <c r="F574" s="1">
        <v>2.546E-2</v>
      </c>
    </row>
    <row r="575" spans="1:6" x14ac:dyDescent="0.2">
      <c r="A575" t="s">
        <v>2238</v>
      </c>
      <c r="B575" t="s">
        <v>2239</v>
      </c>
      <c r="C575">
        <v>2.3599000000000001</v>
      </c>
      <c r="D575" s="1">
        <v>2.5219999999999998</v>
      </c>
      <c r="E575" s="1">
        <v>4.8819999999999997</v>
      </c>
      <c r="F575" s="1">
        <v>3.3160000000000002E-2</v>
      </c>
    </row>
    <row r="576" spans="1:6" x14ac:dyDescent="0.2">
      <c r="A576" t="s">
        <v>3969</v>
      </c>
      <c r="B576" t="s">
        <v>3970</v>
      </c>
      <c r="C576">
        <v>2.3597999999999999</v>
      </c>
      <c r="D576" s="1">
        <v>0</v>
      </c>
      <c r="E576" s="1">
        <v>2.36</v>
      </c>
      <c r="F576" s="1">
        <v>6.084E-3</v>
      </c>
    </row>
    <row r="577" spans="1:6" x14ac:dyDescent="0.2">
      <c r="A577" t="s">
        <v>3971</v>
      </c>
      <c r="B577" t="s">
        <v>3972</v>
      </c>
      <c r="C577">
        <v>2.3595999999999999</v>
      </c>
      <c r="D577" s="1">
        <v>0.42149999999999999</v>
      </c>
      <c r="E577" s="1">
        <v>2.7810000000000001</v>
      </c>
      <c r="F577" s="1">
        <v>1.8630000000000001E-2</v>
      </c>
    </row>
    <row r="578" spans="1:6" x14ac:dyDescent="0.2">
      <c r="A578" t="s">
        <v>3973</v>
      </c>
      <c r="B578" t="s">
        <v>3974</v>
      </c>
      <c r="C578">
        <v>2.3582999999999998</v>
      </c>
      <c r="D578" s="1">
        <v>0.76729999999999998</v>
      </c>
      <c r="E578" s="1">
        <v>3.1259999999999999</v>
      </c>
      <c r="F578" s="1">
        <v>1.8429999999999998E-2</v>
      </c>
    </row>
    <row r="579" spans="1:6" x14ac:dyDescent="0.2">
      <c r="A579" t="s">
        <v>3975</v>
      </c>
      <c r="B579" t="s">
        <v>3976</v>
      </c>
      <c r="C579">
        <v>2.3557000000000001</v>
      </c>
      <c r="D579" s="1">
        <v>0.42149999999999999</v>
      </c>
      <c r="E579" s="1">
        <v>2.7770000000000001</v>
      </c>
      <c r="F579" s="1">
        <v>8.2619999999999998E-9</v>
      </c>
    </row>
    <row r="580" spans="1:6" x14ac:dyDescent="0.2">
      <c r="A580" t="s">
        <v>3980</v>
      </c>
      <c r="B580" t="s">
        <v>3981</v>
      </c>
      <c r="C580">
        <v>2.3515999999999999</v>
      </c>
      <c r="D580" s="1">
        <v>2.448</v>
      </c>
      <c r="E580" s="1">
        <v>4.8</v>
      </c>
      <c r="F580" s="1">
        <v>3.066E-2</v>
      </c>
    </row>
    <row r="581" spans="1:6" x14ac:dyDescent="0.2">
      <c r="A581" t="s">
        <v>3982</v>
      </c>
      <c r="B581" t="s">
        <v>3983</v>
      </c>
      <c r="C581">
        <v>2.3513999999999999</v>
      </c>
      <c r="D581" s="1">
        <v>0.36499999999999999</v>
      </c>
      <c r="E581" s="1">
        <v>2.7160000000000002</v>
      </c>
      <c r="F581" s="1">
        <v>2.3599999999999999E-2</v>
      </c>
    </row>
    <row r="582" spans="1:6" x14ac:dyDescent="0.2">
      <c r="A582" t="s">
        <v>3984</v>
      </c>
      <c r="B582" t="s">
        <v>3985</v>
      </c>
      <c r="C582">
        <v>2.3481000000000001</v>
      </c>
      <c r="D582" s="1">
        <v>0.36499999999999999</v>
      </c>
      <c r="E582" s="1">
        <v>2.7130000000000001</v>
      </c>
      <c r="F582" s="1">
        <v>2.5860000000000001E-2</v>
      </c>
    </row>
    <row r="583" spans="1:6" x14ac:dyDescent="0.2">
      <c r="A583" t="s">
        <v>3986</v>
      </c>
      <c r="B583" t="s">
        <v>3987</v>
      </c>
      <c r="C583">
        <v>2.3479000000000001</v>
      </c>
      <c r="D583" s="1">
        <v>-2.2200000000000001E-16</v>
      </c>
      <c r="E583" s="1">
        <v>2.3479999999999999</v>
      </c>
      <c r="F583" s="1">
        <v>1.6279999999999999E-2</v>
      </c>
    </row>
    <row r="584" spans="1:6" x14ac:dyDescent="0.2">
      <c r="A584" t="s">
        <v>3990</v>
      </c>
      <c r="B584" t="s">
        <v>3991</v>
      </c>
      <c r="C584">
        <v>2.3424</v>
      </c>
      <c r="D584" s="1">
        <v>0.74490000000000001</v>
      </c>
      <c r="E584" s="1">
        <v>3.0870000000000002</v>
      </c>
      <c r="F584" s="1">
        <v>4.3160000000000004E-3</v>
      </c>
    </row>
    <row r="585" spans="1:6" x14ac:dyDescent="0.2">
      <c r="A585" t="s">
        <v>3992</v>
      </c>
      <c r="B585" t="s">
        <v>3993</v>
      </c>
      <c r="C585">
        <v>2.3408000000000002</v>
      </c>
      <c r="D585" s="1">
        <v>1.351</v>
      </c>
      <c r="E585" s="1">
        <v>3.6920000000000002</v>
      </c>
      <c r="F585" s="1">
        <v>1.8510000000000001E-5</v>
      </c>
    </row>
    <row r="586" spans="1:6" x14ac:dyDescent="0.2">
      <c r="A586" t="s">
        <v>3994</v>
      </c>
      <c r="B586" t="s">
        <v>3995</v>
      </c>
      <c r="C586">
        <v>2.3403999999999998</v>
      </c>
      <c r="D586" s="1">
        <v>0</v>
      </c>
      <c r="E586" s="1">
        <v>2.34</v>
      </c>
      <c r="F586" s="1">
        <v>2.0320000000000001E-2</v>
      </c>
    </row>
    <row r="587" spans="1:6" x14ac:dyDescent="0.2">
      <c r="A587" t="s">
        <v>3996</v>
      </c>
      <c r="B587" t="s">
        <v>3997</v>
      </c>
      <c r="C587">
        <v>2.3391999999999999</v>
      </c>
      <c r="D587" s="1">
        <v>0.38100000000000001</v>
      </c>
      <c r="E587" s="1">
        <v>2.72</v>
      </c>
      <c r="F587" s="1">
        <v>6.4709999999999995E-5</v>
      </c>
    </row>
    <row r="588" spans="1:6" x14ac:dyDescent="0.2">
      <c r="A588" t="s">
        <v>3998</v>
      </c>
      <c r="B588" t="s">
        <v>1902</v>
      </c>
      <c r="C588">
        <v>2.3386</v>
      </c>
      <c r="D588" s="1">
        <v>0.53359999999999996</v>
      </c>
      <c r="E588" s="1">
        <v>2.8719999999999999</v>
      </c>
      <c r="F588" s="1">
        <v>2.0899999999999998E-2</v>
      </c>
    </row>
    <row r="589" spans="1:6" x14ac:dyDescent="0.2">
      <c r="A589" t="s">
        <v>3999</v>
      </c>
      <c r="B589" t="s">
        <v>4000</v>
      </c>
      <c r="C589">
        <v>2.3376000000000001</v>
      </c>
      <c r="D589" s="1">
        <v>1.528</v>
      </c>
      <c r="E589" s="1">
        <v>3.8660000000000001</v>
      </c>
      <c r="F589" s="1">
        <v>3.0169999999999999E-2</v>
      </c>
    </row>
    <row r="590" spans="1:6" x14ac:dyDescent="0.2">
      <c r="A590" t="s">
        <v>4003</v>
      </c>
      <c r="B590" t="s">
        <v>4004</v>
      </c>
      <c r="C590">
        <v>2.3372000000000002</v>
      </c>
      <c r="D590" s="1">
        <v>2.2200000000000001E-16</v>
      </c>
      <c r="E590" s="1">
        <v>2.3370000000000002</v>
      </c>
      <c r="F590" s="1">
        <v>6.3530000000000001E-3</v>
      </c>
    </row>
    <row r="591" spans="1:6" x14ac:dyDescent="0.2">
      <c r="A591" t="s">
        <v>4005</v>
      </c>
      <c r="B591" t="s">
        <v>4006</v>
      </c>
      <c r="C591">
        <v>2.3353999999999999</v>
      </c>
      <c r="D591" s="1">
        <v>0.37990000000000002</v>
      </c>
      <c r="E591" s="1">
        <v>2.7149999999999999</v>
      </c>
      <c r="F591" s="1">
        <v>5.8950000000000002E-8</v>
      </c>
    </row>
    <row r="592" spans="1:6" x14ac:dyDescent="0.2">
      <c r="A592" t="s">
        <v>4007</v>
      </c>
      <c r="B592" t="s">
        <v>4008</v>
      </c>
      <c r="C592">
        <v>2.3336000000000001</v>
      </c>
      <c r="D592" s="1">
        <v>0.42149999999999999</v>
      </c>
      <c r="E592" s="1">
        <v>2.7549999999999999</v>
      </c>
      <c r="F592" s="1">
        <v>2.957E-3</v>
      </c>
    </row>
    <row r="593" spans="1:6" x14ac:dyDescent="0.2">
      <c r="A593" t="s">
        <v>4009</v>
      </c>
      <c r="B593" t="s">
        <v>4010</v>
      </c>
      <c r="C593">
        <v>2.3327</v>
      </c>
      <c r="D593" s="1">
        <v>2.0470000000000002</v>
      </c>
      <c r="E593" s="1">
        <v>4.38</v>
      </c>
      <c r="F593" s="1">
        <v>3.2370000000000003E-2</v>
      </c>
    </row>
    <row r="594" spans="1:6" x14ac:dyDescent="0.2">
      <c r="A594" t="s">
        <v>4011</v>
      </c>
      <c r="B594" t="s">
        <v>4012</v>
      </c>
      <c r="C594">
        <v>2.3325999999999998</v>
      </c>
      <c r="D594" s="1">
        <v>0.83330000000000004</v>
      </c>
      <c r="E594" s="1">
        <v>3.1659999999999999</v>
      </c>
      <c r="F594" s="1">
        <v>1.49E-2</v>
      </c>
    </row>
    <row r="595" spans="1:6" x14ac:dyDescent="0.2">
      <c r="A595" t="s">
        <v>4013</v>
      </c>
      <c r="B595" t="s">
        <v>4014</v>
      </c>
      <c r="C595">
        <v>2.3323999999999998</v>
      </c>
      <c r="D595" s="1">
        <v>0</v>
      </c>
      <c r="E595" s="1">
        <v>2.3319999999999999</v>
      </c>
      <c r="F595" s="1">
        <v>1.9049999999999999E-5</v>
      </c>
    </row>
    <row r="596" spans="1:6" x14ac:dyDescent="0.2">
      <c r="A596" t="s">
        <v>2193</v>
      </c>
      <c r="B596" t="s">
        <v>2194</v>
      </c>
      <c r="C596">
        <v>2.3319000000000001</v>
      </c>
      <c r="D596" s="1">
        <v>0.85150000000000003</v>
      </c>
      <c r="E596" s="1">
        <v>3.1829999999999998</v>
      </c>
      <c r="F596" s="1">
        <v>1.669E-2</v>
      </c>
    </row>
    <row r="597" spans="1:6" x14ac:dyDescent="0.2">
      <c r="A597" t="s">
        <v>4015</v>
      </c>
      <c r="B597" t="s">
        <v>4016</v>
      </c>
      <c r="C597">
        <v>2.3315000000000001</v>
      </c>
      <c r="D597" s="1">
        <v>0.97</v>
      </c>
      <c r="E597" s="1">
        <v>3.302</v>
      </c>
      <c r="F597" s="1">
        <v>2.86E-2</v>
      </c>
    </row>
    <row r="598" spans="1:6" x14ac:dyDescent="0.2">
      <c r="A598" t="s">
        <v>4017</v>
      </c>
      <c r="B598" t="s">
        <v>4018</v>
      </c>
      <c r="C598">
        <v>2.3311999999999999</v>
      </c>
      <c r="D598" s="1">
        <v>0.37990000000000002</v>
      </c>
      <c r="E598" s="1">
        <v>2.7109999999999999</v>
      </c>
      <c r="F598" s="1">
        <v>1.932E-2</v>
      </c>
    </row>
    <row r="599" spans="1:6" x14ac:dyDescent="0.2">
      <c r="A599" t="s">
        <v>4019</v>
      </c>
      <c r="B599" t="s">
        <v>4020</v>
      </c>
      <c r="C599">
        <v>2.3283</v>
      </c>
      <c r="D599" s="1">
        <v>0</v>
      </c>
      <c r="E599" s="1">
        <v>2.3279999999999998</v>
      </c>
      <c r="F599" s="1">
        <v>1.4480000000000001E-3</v>
      </c>
    </row>
    <row r="600" spans="1:6" x14ac:dyDescent="0.2">
      <c r="A600" t="s">
        <v>4021</v>
      </c>
      <c r="B600" t="s">
        <v>4022</v>
      </c>
      <c r="C600">
        <v>2.3281000000000001</v>
      </c>
      <c r="D600" s="1">
        <v>0</v>
      </c>
      <c r="E600" s="1">
        <v>2.3279999999999998</v>
      </c>
      <c r="F600" s="1">
        <v>2.9250000000000002E-2</v>
      </c>
    </row>
    <row r="601" spans="1:6" x14ac:dyDescent="0.2">
      <c r="A601" t="s">
        <v>4023</v>
      </c>
      <c r="B601" t="s">
        <v>4024</v>
      </c>
      <c r="C601">
        <v>2.327</v>
      </c>
      <c r="D601" s="1">
        <v>1.843</v>
      </c>
      <c r="E601" s="1">
        <v>4.17</v>
      </c>
      <c r="F601" s="1">
        <v>4.4260000000000002E-4</v>
      </c>
    </row>
    <row r="602" spans="1:6" x14ac:dyDescent="0.2">
      <c r="A602" t="s">
        <v>4025</v>
      </c>
      <c r="B602" t="s">
        <v>103</v>
      </c>
      <c r="C602">
        <v>2.3260999999999998</v>
      </c>
      <c r="D602" s="1">
        <v>0.38100000000000001</v>
      </c>
      <c r="E602" s="1">
        <v>2.7069999999999999</v>
      </c>
      <c r="F602" s="1">
        <v>1.952E-4</v>
      </c>
    </row>
    <row r="603" spans="1:6" x14ac:dyDescent="0.2">
      <c r="A603" t="s">
        <v>4026</v>
      </c>
      <c r="B603" t="s">
        <v>4027</v>
      </c>
      <c r="C603">
        <v>2.3256999999999999</v>
      </c>
      <c r="D603" s="1">
        <v>1.96</v>
      </c>
      <c r="E603" s="1">
        <v>4.2859999999999996</v>
      </c>
      <c r="F603" s="1">
        <v>2.8830000000000001E-3</v>
      </c>
    </row>
    <row r="604" spans="1:6" x14ac:dyDescent="0.2">
      <c r="A604" t="s">
        <v>4028</v>
      </c>
      <c r="B604" t="s">
        <v>4029</v>
      </c>
      <c r="C604">
        <v>2.3250999999999999</v>
      </c>
      <c r="D604" s="1">
        <v>0</v>
      </c>
      <c r="E604" s="1">
        <v>2.3250000000000002</v>
      </c>
      <c r="F604" s="1">
        <v>1.917E-2</v>
      </c>
    </row>
    <row r="605" spans="1:6" x14ac:dyDescent="0.2">
      <c r="A605" t="s">
        <v>4030</v>
      </c>
      <c r="B605" t="s">
        <v>4031</v>
      </c>
      <c r="C605">
        <v>2.3216999999999999</v>
      </c>
      <c r="D605" s="1">
        <v>-2.2200000000000001E-16</v>
      </c>
      <c r="E605" s="1">
        <v>2.3220000000000001</v>
      </c>
      <c r="F605" s="1">
        <v>8.2349999999999993E-3</v>
      </c>
    </row>
    <row r="606" spans="1:6" x14ac:dyDescent="0.2">
      <c r="A606" t="s">
        <v>4036</v>
      </c>
      <c r="B606" t="s">
        <v>532</v>
      </c>
      <c r="C606">
        <v>2.3201999999999998</v>
      </c>
      <c r="D606" s="1">
        <v>0</v>
      </c>
      <c r="E606" s="1">
        <v>2.3199999999999998</v>
      </c>
      <c r="F606" s="1">
        <v>1.435E-2</v>
      </c>
    </row>
    <row r="607" spans="1:6" x14ac:dyDescent="0.2">
      <c r="A607" t="s">
        <v>4037</v>
      </c>
      <c r="B607" t="s">
        <v>4038</v>
      </c>
      <c r="C607">
        <v>2.3199999999999998</v>
      </c>
      <c r="D607" s="1">
        <v>0.51349999999999996</v>
      </c>
      <c r="E607" s="1">
        <v>2.8340000000000001</v>
      </c>
      <c r="F607" s="1">
        <v>2.4590000000000001E-2</v>
      </c>
    </row>
    <row r="608" spans="1:6" x14ac:dyDescent="0.2">
      <c r="A608" t="s">
        <v>4039</v>
      </c>
      <c r="B608" t="s">
        <v>4040</v>
      </c>
      <c r="C608">
        <v>2.3188</v>
      </c>
      <c r="D608" s="1">
        <v>2.2200000000000001E-16</v>
      </c>
      <c r="E608" s="1">
        <v>2.319</v>
      </c>
      <c r="F608" s="1">
        <v>6.0390000000000001E-6</v>
      </c>
    </row>
    <row r="609" spans="1:6" x14ac:dyDescent="0.2">
      <c r="A609" t="s">
        <v>194</v>
      </c>
      <c r="B609" t="s">
        <v>103</v>
      </c>
      <c r="C609">
        <v>2.3188</v>
      </c>
      <c r="D609" s="1">
        <v>-2.2200000000000001E-16</v>
      </c>
      <c r="E609" s="1">
        <v>2.319</v>
      </c>
      <c r="F609" s="1">
        <v>3.3480000000000001E-4</v>
      </c>
    </row>
    <row r="610" spans="1:6" x14ac:dyDescent="0.2">
      <c r="A610" t="s">
        <v>4041</v>
      </c>
      <c r="B610" t="s">
        <v>4042</v>
      </c>
      <c r="C610">
        <v>2.3157999999999999</v>
      </c>
      <c r="D610" s="1">
        <v>-2.2200000000000001E-16</v>
      </c>
      <c r="E610" s="1">
        <v>2.3159999999999998</v>
      </c>
      <c r="F610" s="1">
        <v>2.6740000000000002E-3</v>
      </c>
    </row>
    <row r="611" spans="1:6" x14ac:dyDescent="0.2">
      <c r="A611" t="s">
        <v>4043</v>
      </c>
      <c r="B611" t="s">
        <v>4044</v>
      </c>
      <c r="C611">
        <v>2.3155999999999999</v>
      </c>
      <c r="D611" s="1">
        <v>0.53359999999999996</v>
      </c>
      <c r="E611" s="1">
        <v>2.8490000000000002</v>
      </c>
      <c r="F611" s="1">
        <v>1.279E-3</v>
      </c>
    </row>
    <row r="612" spans="1:6" x14ac:dyDescent="0.2">
      <c r="A612" t="s">
        <v>4045</v>
      </c>
      <c r="B612" t="s">
        <v>4046</v>
      </c>
      <c r="C612">
        <v>2.3153999999999999</v>
      </c>
      <c r="D612" s="1">
        <v>0.3891</v>
      </c>
      <c r="E612" s="1">
        <v>2.7050000000000001</v>
      </c>
      <c r="F612" s="1">
        <v>1.5049999999999999E-2</v>
      </c>
    </row>
    <row r="613" spans="1:6" x14ac:dyDescent="0.2">
      <c r="A613" t="s">
        <v>4047</v>
      </c>
      <c r="B613" t="s">
        <v>4048</v>
      </c>
      <c r="C613">
        <v>2.3153999999999999</v>
      </c>
      <c r="D613" s="1">
        <v>2.2200000000000001E-16</v>
      </c>
      <c r="E613" s="1">
        <v>2.3149999999999999</v>
      </c>
      <c r="F613" s="1">
        <v>9.1210000000000002E-7</v>
      </c>
    </row>
    <row r="614" spans="1:6" x14ac:dyDescent="0.2">
      <c r="A614" t="s">
        <v>4055</v>
      </c>
      <c r="B614" t="s">
        <v>4056</v>
      </c>
      <c r="C614">
        <v>2.3142</v>
      </c>
      <c r="D614" s="1">
        <v>0.52780000000000005</v>
      </c>
      <c r="E614" s="1">
        <v>2.8420000000000001</v>
      </c>
      <c r="F614" s="1">
        <v>2.7199999999999998E-2</v>
      </c>
    </row>
    <row r="615" spans="1:6" x14ac:dyDescent="0.2">
      <c r="A615" t="s">
        <v>4057</v>
      </c>
      <c r="B615" t="s">
        <v>4058</v>
      </c>
      <c r="C615">
        <v>2.3132999999999999</v>
      </c>
      <c r="D615" s="1">
        <v>0.45989999999999998</v>
      </c>
      <c r="E615" s="1">
        <v>2.7730000000000001</v>
      </c>
      <c r="F615" s="1">
        <v>4.905E-5</v>
      </c>
    </row>
    <row r="616" spans="1:6" x14ac:dyDescent="0.2">
      <c r="A616" t="s">
        <v>1181</v>
      </c>
      <c r="B616" t="s">
        <v>1182</v>
      </c>
      <c r="C616">
        <v>2.3113000000000001</v>
      </c>
      <c r="D616" s="1">
        <v>2.2200000000000001E-16</v>
      </c>
      <c r="E616" s="1">
        <v>2.3109999999999999</v>
      </c>
      <c r="F616" s="1">
        <v>2.2450000000000001E-2</v>
      </c>
    </row>
    <row r="617" spans="1:6" x14ac:dyDescent="0.2">
      <c r="A617" t="s">
        <v>4059</v>
      </c>
      <c r="B617" t="s">
        <v>4060</v>
      </c>
      <c r="C617">
        <v>2.3092000000000001</v>
      </c>
      <c r="D617" s="1">
        <v>-2.2200000000000001E-16</v>
      </c>
      <c r="E617" s="1">
        <v>2.3090000000000002</v>
      </c>
      <c r="F617" s="1">
        <v>3.5299999999999998E-2</v>
      </c>
    </row>
    <row r="618" spans="1:6" x14ac:dyDescent="0.2">
      <c r="A618" t="s">
        <v>900</v>
      </c>
      <c r="B618" t="s">
        <v>901</v>
      </c>
      <c r="C618">
        <v>2.3092000000000001</v>
      </c>
      <c r="D618" s="1">
        <v>0</v>
      </c>
      <c r="E618" s="1">
        <v>2.3090000000000002</v>
      </c>
      <c r="F618" s="1">
        <v>2.9430000000000001E-2</v>
      </c>
    </row>
    <row r="619" spans="1:6" x14ac:dyDescent="0.2">
      <c r="A619" t="s">
        <v>4061</v>
      </c>
      <c r="B619" t="s">
        <v>4062</v>
      </c>
      <c r="C619">
        <v>2.3089</v>
      </c>
      <c r="D619" s="1">
        <v>1.016</v>
      </c>
      <c r="E619" s="1">
        <v>3.3250000000000002</v>
      </c>
      <c r="F619" s="1">
        <v>2.8760000000000001E-2</v>
      </c>
    </row>
    <row r="620" spans="1:6" x14ac:dyDescent="0.2">
      <c r="A620" t="s">
        <v>4063</v>
      </c>
      <c r="B620" t="s">
        <v>4064</v>
      </c>
      <c r="C620">
        <v>2.3081999999999998</v>
      </c>
      <c r="D620" s="1">
        <v>0.3891</v>
      </c>
      <c r="E620" s="1">
        <v>2.6970000000000001</v>
      </c>
      <c r="F620" s="1">
        <v>2.8309999999999998E-5</v>
      </c>
    </row>
    <row r="621" spans="1:6" x14ac:dyDescent="0.2">
      <c r="A621" t="s">
        <v>4065</v>
      </c>
      <c r="B621" t="s">
        <v>4066</v>
      </c>
      <c r="C621">
        <v>2.3081999999999998</v>
      </c>
      <c r="D621" s="1">
        <v>0.44900000000000001</v>
      </c>
      <c r="E621" s="1">
        <v>2.7570000000000001</v>
      </c>
      <c r="F621" s="1">
        <v>2.8660000000000001E-2</v>
      </c>
    </row>
    <row r="622" spans="1:6" x14ac:dyDescent="0.2">
      <c r="A622" t="s">
        <v>1695</v>
      </c>
      <c r="B622" t="s">
        <v>1696</v>
      </c>
      <c r="C622">
        <v>2.3068</v>
      </c>
      <c r="D622" s="1">
        <v>2.2200000000000001E-16</v>
      </c>
      <c r="E622" s="1">
        <v>2.3069999999999999</v>
      </c>
      <c r="F622" s="1">
        <v>2.444E-5</v>
      </c>
    </row>
    <row r="623" spans="1:6" x14ac:dyDescent="0.2">
      <c r="A623" t="s">
        <v>4067</v>
      </c>
      <c r="B623" t="s">
        <v>4068</v>
      </c>
      <c r="C623">
        <v>2.306</v>
      </c>
      <c r="D623" s="1">
        <v>0.42149999999999999</v>
      </c>
      <c r="E623" s="1">
        <v>2.7269999999999999</v>
      </c>
      <c r="F623" s="1">
        <v>2.1690000000000001E-2</v>
      </c>
    </row>
    <row r="624" spans="1:6" x14ac:dyDescent="0.2">
      <c r="A624" t="s">
        <v>431</v>
      </c>
      <c r="B624" t="s">
        <v>432</v>
      </c>
      <c r="C624">
        <v>2.3012999999999999</v>
      </c>
      <c r="D624" s="1">
        <v>0.42149999999999999</v>
      </c>
      <c r="E624" s="1">
        <v>2.7229999999999999</v>
      </c>
      <c r="F624" s="1">
        <v>1.8550000000000001E-2</v>
      </c>
    </row>
    <row r="625" spans="1:6" x14ac:dyDescent="0.2">
      <c r="A625" t="s">
        <v>4073</v>
      </c>
      <c r="B625" t="s">
        <v>4074</v>
      </c>
      <c r="C625">
        <v>2.2953999999999999</v>
      </c>
      <c r="D625" s="1">
        <v>0.42149999999999999</v>
      </c>
      <c r="E625" s="1">
        <v>2.7170000000000001</v>
      </c>
      <c r="F625" s="1">
        <v>2.9850000000000002E-2</v>
      </c>
    </row>
    <row r="626" spans="1:6" x14ac:dyDescent="0.2">
      <c r="A626" t="s">
        <v>4075</v>
      </c>
      <c r="B626" t="s">
        <v>4076</v>
      </c>
      <c r="C626">
        <v>2.2947000000000002</v>
      </c>
      <c r="D626" s="1">
        <v>-2.2200000000000001E-16</v>
      </c>
      <c r="E626" s="1">
        <v>2.2949999999999999</v>
      </c>
      <c r="F626" s="1">
        <v>9.8049999999999997E-7</v>
      </c>
    </row>
    <row r="627" spans="1:6" x14ac:dyDescent="0.2">
      <c r="A627" t="s">
        <v>4077</v>
      </c>
      <c r="B627" t="s">
        <v>4078</v>
      </c>
      <c r="C627">
        <v>2.2934999999999999</v>
      </c>
      <c r="D627" s="1">
        <v>0</v>
      </c>
      <c r="E627" s="1">
        <v>2.294</v>
      </c>
      <c r="F627" s="1">
        <v>2.5329999999999998E-2</v>
      </c>
    </row>
    <row r="628" spans="1:6" x14ac:dyDescent="0.2">
      <c r="A628" t="s">
        <v>4079</v>
      </c>
      <c r="B628" t="s">
        <v>4080</v>
      </c>
      <c r="C628">
        <v>2.2924000000000002</v>
      </c>
      <c r="D628" s="1">
        <v>0</v>
      </c>
      <c r="E628" s="1">
        <v>2.2919999999999998</v>
      </c>
      <c r="F628" s="1">
        <v>9.7730000000000004E-14</v>
      </c>
    </row>
    <row r="629" spans="1:6" x14ac:dyDescent="0.2">
      <c r="A629" t="s">
        <v>4081</v>
      </c>
      <c r="B629" t="s">
        <v>4082</v>
      </c>
      <c r="C629">
        <v>2.2921</v>
      </c>
      <c r="D629" s="1">
        <v>1.1040000000000001</v>
      </c>
      <c r="E629" s="1">
        <v>3.3959999999999999</v>
      </c>
      <c r="F629" s="1">
        <v>1.954E-3</v>
      </c>
    </row>
    <row r="630" spans="1:6" x14ac:dyDescent="0.2">
      <c r="A630" t="s">
        <v>4083</v>
      </c>
      <c r="B630" t="s">
        <v>248</v>
      </c>
      <c r="C630">
        <v>2.2875999999999999</v>
      </c>
      <c r="D630" s="1">
        <v>0.88</v>
      </c>
      <c r="E630" s="1">
        <v>3.1680000000000001</v>
      </c>
      <c r="F630" s="1">
        <v>3.4599999999999999E-2</v>
      </c>
    </row>
    <row r="631" spans="1:6" x14ac:dyDescent="0.2">
      <c r="A631" t="s">
        <v>4084</v>
      </c>
      <c r="B631" t="s">
        <v>4085</v>
      </c>
      <c r="C631">
        <v>2.2856999999999998</v>
      </c>
      <c r="D631" s="1">
        <v>0.82879999999999998</v>
      </c>
      <c r="E631" s="1">
        <v>3.1139999999999999</v>
      </c>
      <c r="F631" s="1">
        <v>2.9430000000000001E-2</v>
      </c>
    </row>
    <row r="632" spans="1:6" x14ac:dyDescent="0.2">
      <c r="A632" t="s">
        <v>4086</v>
      </c>
      <c r="B632" t="s">
        <v>4087</v>
      </c>
      <c r="C632">
        <v>2.2837999999999998</v>
      </c>
      <c r="D632" s="1">
        <v>0.74490000000000001</v>
      </c>
      <c r="E632" s="1">
        <v>3.0289999999999999</v>
      </c>
      <c r="F632" s="1">
        <v>3.094E-3</v>
      </c>
    </row>
    <row r="633" spans="1:6" x14ac:dyDescent="0.2">
      <c r="A633" t="s">
        <v>4088</v>
      </c>
      <c r="B633" t="s">
        <v>4089</v>
      </c>
      <c r="C633">
        <v>2.2837000000000001</v>
      </c>
      <c r="D633" s="1">
        <v>0</v>
      </c>
      <c r="E633" s="1">
        <v>2.2839999999999998</v>
      </c>
      <c r="F633" s="1">
        <v>2.1930000000000002E-2</v>
      </c>
    </row>
    <row r="634" spans="1:6" x14ac:dyDescent="0.2">
      <c r="A634" t="s">
        <v>4092</v>
      </c>
      <c r="B634" t="s">
        <v>4093</v>
      </c>
      <c r="C634">
        <v>2.2824</v>
      </c>
      <c r="D634" s="1">
        <v>-2.2200000000000001E-16</v>
      </c>
      <c r="E634" s="1">
        <v>2.282</v>
      </c>
      <c r="F634" s="1">
        <v>4.0229999999999999E-9</v>
      </c>
    </row>
    <row r="635" spans="1:6" x14ac:dyDescent="0.2">
      <c r="A635" t="s">
        <v>4094</v>
      </c>
      <c r="B635" t="s">
        <v>4095</v>
      </c>
      <c r="C635">
        <v>2.282</v>
      </c>
      <c r="D635" s="1">
        <v>2.2200000000000001E-16</v>
      </c>
      <c r="E635" s="1">
        <v>2.282</v>
      </c>
      <c r="F635" s="1">
        <v>1.4019999999999999E-2</v>
      </c>
    </row>
    <row r="636" spans="1:6" x14ac:dyDescent="0.2">
      <c r="A636" t="s">
        <v>4096</v>
      </c>
      <c r="B636" t="s">
        <v>4097</v>
      </c>
      <c r="C636">
        <v>2.2808999999999999</v>
      </c>
      <c r="D636" s="1">
        <v>0.90769999999999995</v>
      </c>
      <c r="E636" s="1">
        <v>3.1890000000000001</v>
      </c>
      <c r="F636" s="1">
        <v>2.1069999999999998E-2</v>
      </c>
    </row>
    <row r="637" spans="1:6" x14ac:dyDescent="0.2">
      <c r="A637" t="s">
        <v>4098</v>
      </c>
      <c r="B637" t="s">
        <v>4099</v>
      </c>
      <c r="C637">
        <v>2.2805</v>
      </c>
      <c r="D637" s="1">
        <v>1.2609999999999999</v>
      </c>
      <c r="E637" s="1">
        <v>3.5419999999999998</v>
      </c>
      <c r="F637" s="1">
        <v>2.4150000000000001E-2</v>
      </c>
    </row>
    <row r="638" spans="1:6" x14ac:dyDescent="0.2">
      <c r="A638" t="s">
        <v>4100</v>
      </c>
      <c r="B638" t="s">
        <v>4101</v>
      </c>
      <c r="C638">
        <v>2.2791000000000001</v>
      </c>
      <c r="D638" s="1">
        <v>2.4279999999999999</v>
      </c>
      <c r="E638" s="1">
        <v>4.7069999999999999</v>
      </c>
      <c r="F638" s="1">
        <v>4.0689999999999997E-2</v>
      </c>
    </row>
    <row r="639" spans="1:6" x14ac:dyDescent="0.2">
      <c r="A639" t="s">
        <v>4102</v>
      </c>
      <c r="B639" t="s">
        <v>4103</v>
      </c>
      <c r="C639">
        <v>2.2782</v>
      </c>
      <c r="D639" s="1">
        <v>0</v>
      </c>
      <c r="E639" s="1">
        <v>2.278</v>
      </c>
      <c r="F639" s="1">
        <v>1.2739999999999999E-18</v>
      </c>
    </row>
    <row r="640" spans="1:6" x14ac:dyDescent="0.2">
      <c r="A640" t="s">
        <v>4104</v>
      </c>
      <c r="B640" t="s">
        <v>4105</v>
      </c>
      <c r="C640">
        <v>2.2778999999999998</v>
      </c>
      <c r="D640" s="1">
        <v>0</v>
      </c>
      <c r="E640" s="1">
        <v>2.278</v>
      </c>
      <c r="F640" s="1">
        <v>3.5639999999999999E-3</v>
      </c>
    </row>
    <row r="641" spans="1:6" x14ac:dyDescent="0.2">
      <c r="A641" t="s">
        <v>4106</v>
      </c>
      <c r="B641" t="s">
        <v>4107</v>
      </c>
      <c r="C641">
        <v>2.2776999999999998</v>
      </c>
      <c r="D641" s="1">
        <v>2.3069999999999999</v>
      </c>
      <c r="E641" s="1">
        <v>4.585</v>
      </c>
      <c r="F641" s="1">
        <v>2.632E-2</v>
      </c>
    </row>
    <row r="642" spans="1:6" x14ac:dyDescent="0.2">
      <c r="A642" t="s">
        <v>4108</v>
      </c>
      <c r="B642" t="s">
        <v>4109</v>
      </c>
      <c r="C642">
        <v>2.2745000000000002</v>
      </c>
      <c r="D642" s="1">
        <v>0.90069999999999995</v>
      </c>
      <c r="E642" s="1">
        <v>3.1749999999999998</v>
      </c>
      <c r="F642" s="1">
        <v>2.163E-2</v>
      </c>
    </row>
    <row r="643" spans="1:6" x14ac:dyDescent="0.2">
      <c r="A643" t="s">
        <v>2470</v>
      </c>
      <c r="B643" t="s">
        <v>2471</v>
      </c>
      <c r="C643">
        <v>2.274</v>
      </c>
      <c r="D643" s="1">
        <v>2.194</v>
      </c>
      <c r="E643" s="1">
        <v>4.468</v>
      </c>
      <c r="F643" s="1">
        <v>3.909E-2</v>
      </c>
    </row>
    <row r="644" spans="1:6" x14ac:dyDescent="0.2">
      <c r="A644" t="s">
        <v>4110</v>
      </c>
      <c r="B644" t="s">
        <v>4111</v>
      </c>
      <c r="C644">
        <v>2.2724000000000002</v>
      </c>
      <c r="D644" s="1">
        <v>2.2200000000000001E-16</v>
      </c>
      <c r="E644" s="1">
        <v>2.2719999999999998</v>
      </c>
      <c r="F644" s="1">
        <v>2.1090000000000001E-2</v>
      </c>
    </row>
    <row r="645" spans="1:6" x14ac:dyDescent="0.2">
      <c r="A645" t="s">
        <v>4112</v>
      </c>
      <c r="B645" t="s">
        <v>4113</v>
      </c>
      <c r="C645">
        <v>2.2713999999999999</v>
      </c>
      <c r="D645" s="1">
        <v>0.87639999999999996</v>
      </c>
      <c r="E645" s="1">
        <v>3.1480000000000001</v>
      </c>
      <c r="F645" s="1">
        <v>1.619E-2</v>
      </c>
    </row>
    <row r="646" spans="1:6" x14ac:dyDescent="0.2">
      <c r="A646" t="s">
        <v>2195</v>
      </c>
      <c r="B646" t="s">
        <v>2196</v>
      </c>
      <c r="C646">
        <v>2.2705000000000002</v>
      </c>
      <c r="D646" s="1">
        <v>2.375</v>
      </c>
      <c r="E646" s="1">
        <v>4.6459999999999999</v>
      </c>
      <c r="F646" s="1">
        <v>2.1860000000000001E-2</v>
      </c>
    </row>
    <row r="647" spans="1:6" x14ac:dyDescent="0.2">
      <c r="A647" t="s">
        <v>4116</v>
      </c>
      <c r="B647" t="s">
        <v>248</v>
      </c>
      <c r="C647">
        <v>2.2669999999999999</v>
      </c>
      <c r="D647" s="1">
        <v>0</v>
      </c>
      <c r="E647" s="1">
        <v>2.2669999999999999</v>
      </c>
      <c r="F647" s="1">
        <v>3.4590000000000003E-2</v>
      </c>
    </row>
    <row r="648" spans="1:6" x14ac:dyDescent="0.2">
      <c r="A648" t="s">
        <v>4117</v>
      </c>
      <c r="B648" t="s">
        <v>4118</v>
      </c>
      <c r="C648">
        <v>2.2664</v>
      </c>
      <c r="D648" s="1">
        <v>0</v>
      </c>
      <c r="E648" s="1">
        <v>2.266</v>
      </c>
      <c r="F648" s="1">
        <v>8.2660000000000008E-3</v>
      </c>
    </row>
    <row r="649" spans="1:6" x14ac:dyDescent="0.2">
      <c r="A649" t="s">
        <v>4119</v>
      </c>
      <c r="B649" t="s">
        <v>1186</v>
      </c>
      <c r="C649">
        <v>2.2660999999999998</v>
      </c>
      <c r="D649" s="1">
        <v>0</v>
      </c>
      <c r="E649" s="1">
        <v>2.266</v>
      </c>
      <c r="F649" s="1">
        <v>7.5839999999999996E-3</v>
      </c>
    </row>
    <row r="650" spans="1:6" x14ac:dyDescent="0.2">
      <c r="A650" t="s">
        <v>4120</v>
      </c>
      <c r="B650" t="s">
        <v>4121</v>
      </c>
      <c r="C650">
        <v>2.2658</v>
      </c>
      <c r="D650" s="1">
        <v>0</v>
      </c>
      <c r="E650" s="1">
        <v>2.266</v>
      </c>
      <c r="F650" s="1">
        <v>3.3399999999999999E-2</v>
      </c>
    </row>
    <row r="651" spans="1:6" x14ac:dyDescent="0.2">
      <c r="A651" t="s">
        <v>4122</v>
      </c>
      <c r="B651" t="s">
        <v>4123</v>
      </c>
      <c r="C651">
        <v>2.2652000000000001</v>
      </c>
      <c r="D651" s="1">
        <v>0</v>
      </c>
      <c r="E651" s="1">
        <v>2.2650000000000001</v>
      </c>
      <c r="F651" s="1">
        <v>5.6669999999999998E-5</v>
      </c>
    </row>
    <row r="652" spans="1:6" x14ac:dyDescent="0.2">
      <c r="A652" t="s">
        <v>100</v>
      </c>
      <c r="B652" t="s">
        <v>101</v>
      </c>
      <c r="C652">
        <v>2.2645</v>
      </c>
      <c r="D652" s="1">
        <v>0</v>
      </c>
      <c r="E652" s="1">
        <v>2.2639999999999998</v>
      </c>
      <c r="F652" s="1">
        <v>2.589E-2</v>
      </c>
    </row>
    <row r="653" spans="1:6" x14ac:dyDescent="0.2">
      <c r="A653" t="s">
        <v>4126</v>
      </c>
      <c r="B653" t="s">
        <v>4127</v>
      </c>
      <c r="C653">
        <v>2.2645</v>
      </c>
      <c r="D653" s="1">
        <v>1.37</v>
      </c>
      <c r="E653" s="1">
        <v>3.6339999999999999</v>
      </c>
      <c r="F653" s="1">
        <v>3.1969999999999998E-2</v>
      </c>
    </row>
    <row r="654" spans="1:6" x14ac:dyDescent="0.2">
      <c r="A654" t="s">
        <v>4130</v>
      </c>
      <c r="B654" t="s">
        <v>4131</v>
      </c>
      <c r="C654">
        <v>2.2618999999999998</v>
      </c>
      <c r="D654" s="1">
        <v>0</v>
      </c>
      <c r="E654" s="1">
        <v>2.262</v>
      </c>
      <c r="F654" s="1">
        <v>2.608E-4</v>
      </c>
    </row>
    <row r="655" spans="1:6" x14ac:dyDescent="0.2">
      <c r="A655" t="s">
        <v>4132</v>
      </c>
      <c r="B655" t="s">
        <v>4133</v>
      </c>
      <c r="C655">
        <v>2.2610999999999999</v>
      </c>
      <c r="D655" s="1">
        <v>0</v>
      </c>
      <c r="E655" s="1">
        <v>2.2610000000000001</v>
      </c>
      <c r="F655" s="1">
        <v>2.511E-2</v>
      </c>
    </row>
    <row r="656" spans="1:6" x14ac:dyDescent="0.2">
      <c r="A656" t="s">
        <v>1062</v>
      </c>
      <c r="B656" t="s">
        <v>1063</v>
      </c>
      <c r="C656">
        <v>2.258</v>
      </c>
      <c r="D656" s="1">
        <v>0.78649999999999998</v>
      </c>
      <c r="E656" s="1">
        <v>3.0449999999999999</v>
      </c>
      <c r="F656" s="1">
        <v>2.8830000000000001E-2</v>
      </c>
    </row>
    <row r="657" spans="1:6" x14ac:dyDescent="0.2">
      <c r="A657" t="s">
        <v>4138</v>
      </c>
      <c r="B657" t="s">
        <v>4139</v>
      </c>
      <c r="C657">
        <v>2.2568999999999999</v>
      </c>
      <c r="D657" s="1">
        <v>0</v>
      </c>
      <c r="E657" s="1">
        <v>2.2570000000000001</v>
      </c>
      <c r="F657" s="1">
        <v>5.888E-3</v>
      </c>
    </row>
    <row r="658" spans="1:6" x14ac:dyDescent="0.2">
      <c r="A658" t="s">
        <v>4140</v>
      </c>
      <c r="B658" t="s">
        <v>4141</v>
      </c>
      <c r="C658">
        <v>2.2566000000000002</v>
      </c>
      <c r="D658" s="1">
        <v>0.42149999999999999</v>
      </c>
      <c r="E658" s="1">
        <v>2.6779999999999999</v>
      </c>
      <c r="F658" s="1">
        <v>2.2440000000000002E-2</v>
      </c>
    </row>
    <row r="659" spans="1:6" x14ac:dyDescent="0.2">
      <c r="A659" t="s">
        <v>4144</v>
      </c>
      <c r="B659" t="s">
        <v>4145</v>
      </c>
      <c r="C659">
        <v>2.2553999999999998</v>
      </c>
      <c r="D659" s="1">
        <v>2.2200000000000001E-16</v>
      </c>
      <c r="E659" s="1">
        <v>2.2549999999999999</v>
      </c>
      <c r="F659" s="1">
        <v>1.7069999999999998E-2</v>
      </c>
    </row>
    <row r="660" spans="1:6" x14ac:dyDescent="0.2">
      <c r="A660" t="s">
        <v>4151</v>
      </c>
      <c r="B660" t="s">
        <v>4152</v>
      </c>
      <c r="C660">
        <v>2.2488999999999999</v>
      </c>
      <c r="D660" s="1">
        <v>0.80249999999999999</v>
      </c>
      <c r="E660" s="1">
        <v>3.0510000000000002</v>
      </c>
      <c r="F660" s="1">
        <v>3.6609999999999997E-2</v>
      </c>
    </row>
    <row r="661" spans="1:6" x14ac:dyDescent="0.2">
      <c r="A661" t="s">
        <v>4153</v>
      </c>
      <c r="B661" t="s">
        <v>4154</v>
      </c>
      <c r="C661">
        <v>2.2486999999999999</v>
      </c>
      <c r="D661" s="1">
        <v>0.56030000000000002</v>
      </c>
      <c r="E661" s="1">
        <v>2.8090000000000002</v>
      </c>
      <c r="F661" s="1">
        <v>3.9370000000000002E-2</v>
      </c>
    </row>
    <row r="662" spans="1:6" x14ac:dyDescent="0.2">
      <c r="A662" t="s">
        <v>4155</v>
      </c>
      <c r="B662" t="s">
        <v>4156</v>
      </c>
      <c r="C662">
        <v>2.2486000000000002</v>
      </c>
      <c r="D662" s="1">
        <v>0</v>
      </c>
      <c r="E662" s="1">
        <v>2.2490000000000001</v>
      </c>
      <c r="F662" s="1">
        <v>2.7470000000000001E-2</v>
      </c>
    </row>
    <row r="663" spans="1:6" x14ac:dyDescent="0.2">
      <c r="A663" t="s">
        <v>4157</v>
      </c>
      <c r="B663" t="s">
        <v>4158</v>
      </c>
      <c r="C663">
        <v>2.2477999999999998</v>
      </c>
      <c r="D663" s="1">
        <v>-4.4409999999999996E-16</v>
      </c>
      <c r="E663" s="1">
        <v>2.2480000000000002</v>
      </c>
      <c r="F663" s="1">
        <v>2.589E-2</v>
      </c>
    </row>
    <row r="664" spans="1:6" x14ac:dyDescent="0.2">
      <c r="A664" t="s">
        <v>60</v>
      </c>
      <c r="B664" t="s">
        <v>61</v>
      </c>
      <c r="C664">
        <v>2.2473000000000001</v>
      </c>
      <c r="D664" s="1">
        <v>0.52180000000000004</v>
      </c>
      <c r="E664" s="1">
        <v>2.7690000000000001</v>
      </c>
      <c r="F664" s="1">
        <v>2.9430000000000001E-2</v>
      </c>
    </row>
    <row r="665" spans="1:6" x14ac:dyDescent="0.2">
      <c r="A665" t="s">
        <v>4161</v>
      </c>
      <c r="B665" t="s">
        <v>4162</v>
      </c>
      <c r="C665">
        <v>2.2462</v>
      </c>
      <c r="D665" s="1">
        <v>0</v>
      </c>
      <c r="E665" s="1">
        <v>2.246</v>
      </c>
      <c r="F665" s="1">
        <v>1.899E-2</v>
      </c>
    </row>
    <row r="666" spans="1:6" x14ac:dyDescent="0.2">
      <c r="A666" t="s">
        <v>4163</v>
      </c>
      <c r="B666" t="s">
        <v>4164</v>
      </c>
      <c r="C666">
        <v>2.2437999999999998</v>
      </c>
      <c r="D666" s="1">
        <v>2.2200000000000001E-16</v>
      </c>
      <c r="E666" s="1">
        <v>2.2440000000000002</v>
      </c>
      <c r="F666" s="1">
        <v>4.4500000000000003E-27</v>
      </c>
    </row>
    <row r="667" spans="1:6" x14ac:dyDescent="0.2">
      <c r="A667" t="s">
        <v>4165</v>
      </c>
      <c r="B667" t="s">
        <v>4166</v>
      </c>
      <c r="C667">
        <v>2.2427999999999999</v>
      </c>
      <c r="D667" s="1">
        <v>0.89929999999999999</v>
      </c>
      <c r="E667" s="1">
        <v>3.1419999999999999</v>
      </c>
      <c r="F667" s="1">
        <v>3.431E-2</v>
      </c>
    </row>
    <row r="668" spans="1:6" x14ac:dyDescent="0.2">
      <c r="A668" t="s">
        <v>4167</v>
      </c>
      <c r="B668" t="s">
        <v>4168</v>
      </c>
      <c r="C668">
        <v>2.2425999999999999</v>
      </c>
      <c r="D668" s="1">
        <v>0.37990000000000002</v>
      </c>
      <c r="E668" s="1">
        <v>2.6219999999999999</v>
      </c>
      <c r="F668" s="1">
        <v>2.092E-6</v>
      </c>
    </row>
    <row r="669" spans="1:6" x14ac:dyDescent="0.2">
      <c r="A669" t="s">
        <v>4169</v>
      </c>
      <c r="B669" t="s">
        <v>4170</v>
      </c>
      <c r="C669">
        <v>2.2410000000000001</v>
      </c>
      <c r="D669" s="1">
        <v>1.25</v>
      </c>
      <c r="E669" s="1">
        <v>3.4910000000000001</v>
      </c>
      <c r="F669" s="1">
        <v>2.1770000000000001E-3</v>
      </c>
    </row>
    <row r="670" spans="1:6" x14ac:dyDescent="0.2">
      <c r="A670" t="s">
        <v>4171</v>
      </c>
      <c r="B670" t="s">
        <v>4172</v>
      </c>
      <c r="C670">
        <v>2.2399</v>
      </c>
      <c r="D670" s="1">
        <v>2.4180000000000001</v>
      </c>
      <c r="E670" s="1">
        <v>4.6580000000000004</v>
      </c>
      <c r="F670" s="1">
        <v>3.4340000000000002E-2</v>
      </c>
    </row>
    <row r="671" spans="1:6" x14ac:dyDescent="0.2">
      <c r="A671" t="s">
        <v>4173</v>
      </c>
      <c r="B671" t="s">
        <v>4174</v>
      </c>
      <c r="C671">
        <v>2.2393000000000001</v>
      </c>
      <c r="D671" s="1">
        <v>0</v>
      </c>
      <c r="E671" s="1">
        <v>2.2389999999999999</v>
      </c>
      <c r="F671" s="1">
        <v>2.589E-2</v>
      </c>
    </row>
    <row r="672" spans="1:6" x14ac:dyDescent="0.2">
      <c r="A672" t="s">
        <v>4175</v>
      </c>
      <c r="B672" t="s">
        <v>4176</v>
      </c>
      <c r="C672">
        <v>2.2391000000000001</v>
      </c>
      <c r="D672" s="1">
        <v>0.37990000000000002</v>
      </c>
      <c r="E672" s="1">
        <v>2.6190000000000002</v>
      </c>
      <c r="F672" s="1">
        <v>1.8800000000000001E-2</v>
      </c>
    </row>
    <row r="673" spans="1:6" x14ac:dyDescent="0.2">
      <c r="A673" t="s">
        <v>443</v>
      </c>
      <c r="B673" t="s">
        <v>444</v>
      </c>
      <c r="C673">
        <v>2.2385999999999999</v>
      </c>
      <c r="D673" s="1">
        <v>0</v>
      </c>
      <c r="E673" s="1">
        <v>2.2389999999999999</v>
      </c>
      <c r="F673" s="1">
        <v>1.789E-2</v>
      </c>
    </row>
    <row r="674" spans="1:6" x14ac:dyDescent="0.2">
      <c r="A674" t="s">
        <v>4179</v>
      </c>
      <c r="B674" t="s">
        <v>4180</v>
      </c>
      <c r="C674">
        <v>2.2378</v>
      </c>
      <c r="D674" s="1">
        <v>0.87350000000000005</v>
      </c>
      <c r="E674" s="1">
        <v>3.1110000000000002</v>
      </c>
      <c r="F674" s="1">
        <v>3.3759999999999998E-2</v>
      </c>
    </row>
    <row r="675" spans="1:6" x14ac:dyDescent="0.2">
      <c r="A675" t="s">
        <v>4181</v>
      </c>
      <c r="B675" t="s">
        <v>4182</v>
      </c>
      <c r="C675">
        <v>2.2366000000000001</v>
      </c>
      <c r="D675" s="1">
        <v>1.3939999999999999</v>
      </c>
      <c r="E675" s="1">
        <v>3.6309999999999998</v>
      </c>
      <c r="F675" s="1">
        <v>2.3359999999999999E-2</v>
      </c>
    </row>
    <row r="676" spans="1:6" x14ac:dyDescent="0.2">
      <c r="A676" t="s">
        <v>4187</v>
      </c>
      <c r="B676" t="s">
        <v>4188</v>
      </c>
      <c r="C676">
        <v>2.2353000000000001</v>
      </c>
      <c r="D676" s="1">
        <v>0.95509999999999995</v>
      </c>
      <c r="E676" s="1">
        <v>3.19</v>
      </c>
      <c r="F676" s="1">
        <v>1.3760000000000001E-3</v>
      </c>
    </row>
    <row r="677" spans="1:6" x14ac:dyDescent="0.2">
      <c r="A677" t="s">
        <v>4189</v>
      </c>
      <c r="B677" t="s">
        <v>4190</v>
      </c>
      <c r="C677">
        <v>2.2349999999999999</v>
      </c>
      <c r="D677" s="1">
        <v>2.2200000000000001E-16</v>
      </c>
      <c r="E677" s="1">
        <v>2.2349999999999999</v>
      </c>
      <c r="F677" s="1">
        <v>1.2689999999999999E-4</v>
      </c>
    </row>
    <row r="678" spans="1:6" x14ac:dyDescent="0.2">
      <c r="A678" t="s">
        <v>4191</v>
      </c>
      <c r="B678" t="s">
        <v>4192</v>
      </c>
      <c r="C678">
        <v>2.234</v>
      </c>
      <c r="D678" s="1">
        <v>0.87639999999999996</v>
      </c>
      <c r="E678" s="1">
        <v>3.11</v>
      </c>
      <c r="F678" s="1">
        <v>1.435E-2</v>
      </c>
    </row>
    <row r="679" spans="1:6" x14ac:dyDescent="0.2">
      <c r="A679" t="s">
        <v>4193</v>
      </c>
      <c r="B679" t="s">
        <v>4194</v>
      </c>
      <c r="C679">
        <v>2.2332000000000001</v>
      </c>
      <c r="D679" s="1">
        <v>1.3089999999999999</v>
      </c>
      <c r="E679" s="1">
        <v>3.5419999999999998</v>
      </c>
      <c r="F679" s="1">
        <v>6.5880000000000001E-3</v>
      </c>
    </row>
    <row r="680" spans="1:6" x14ac:dyDescent="0.2">
      <c r="A680" t="s">
        <v>219</v>
      </c>
      <c r="B680" t="s">
        <v>220</v>
      </c>
      <c r="C680">
        <v>2.2309000000000001</v>
      </c>
      <c r="D680" s="1">
        <v>0</v>
      </c>
      <c r="E680" s="1">
        <v>2.2309999999999999</v>
      </c>
      <c r="F680" s="1">
        <v>1.048E-2</v>
      </c>
    </row>
    <row r="681" spans="1:6" x14ac:dyDescent="0.2">
      <c r="A681" t="s">
        <v>4195</v>
      </c>
      <c r="B681" t="s">
        <v>4196</v>
      </c>
      <c r="C681">
        <v>2.2292999999999998</v>
      </c>
      <c r="D681" s="1">
        <v>0</v>
      </c>
      <c r="E681" s="1">
        <v>2.2290000000000001</v>
      </c>
      <c r="F681" s="1">
        <v>5.3329999999999996E-6</v>
      </c>
    </row>
    <row r="682" spans="1:6" x14ac:dyDescent="0.2">
      <c r="A682" t="s">
        <v>4197</v>
      </c>
      <c r="B682" t="s">
        <v>4198</v>
      </c>
      <c r="C682">
        <v>2.2248999999999999</v>
      </c>
      <c r="D682" s="1">
        <v>1.73</v>
      </c>
      <c r="E682" s="1">
        <v>3.9550000000000001</v>
      </c>
      <c r="F682" s="1">
        <v>3.9079999999999997E-2</v>
      </c>
    </row>
    <row r="683" spans="1:6" x14ac:dyDescent="0.2">
      <c r="A683" t="s">
        <v>4199</v>
      </c>
      <c r="B683" t="s">
        <v>4200</v>
      </c>
      <c r="C683">
        <v>2.2248000000000001</v>
      </c>
      <c r="D683" s="1">
        <v>1.877</v>
      </c>
      <c r="E683" s="1">
        <v>4.101</v>
      </c>
      <c r="F683" s="1">
        <v>4.5569999999999999E-2</v>
      </c>
    </row>
    <row r="684" spans="1:6" x14ac:dyDescent="0.2">
      <c r="A684" t="s">
        <v>2359</v>
      </c>
      <c r="B684" t="s">
        <v>2360</v>
      </c>
      <c r="C684">
        <v>2.2244999999999999</v>
      </c>
      <c r="D684" s="1">
        <v>1.1359999999999999</v>
      </c>
      <c r="E684" s="1">
        <v>3.3610000000000002</v>
      </c>
      <c r="F684" s="1">
        <v>3.2820000000000002E-2</v>
      </c>
    </row>
    <row r="685" spans="1:6" x14ac:dyDescent="0.2">
      <c r="A685" t="s">
        <v>1119</v>
      </c>
      <c r="B685" t="s">
        <v>1120</v>
      </c>
      <c r="C685">
        <v>2.2235</v>
      </c>
      <c r="D685" s="1">
        <v>0</v>
      </c>
      <c r="E685" s="1">
        <v>2.2240000000000002</v>
      </c>
      <c r="F685" s="1">
        <v>1.906E-4</v>
      </c>
    </row>
    <row r="686" spans="1:6" x14ac:dyDescent="0.2">
      <c r="A686" t="s">
        <v>4201</v>
      </c>
      <c r="B686" t="s">
        <v>4202</v>
      </c>
      <c r="C686">
        <v>2.2235</v>
      </c>
      <c r="D686" s="1">
        <v>0.36499999999999999</v>
      </c>
      <c r="E686" s="1">
        <v>2.5880000000000001</v>
      </c>
      <c r="F686" s="1">
        <v>1.261E-2</v>
      </c>
    </row>
    <row r="687" spans="1:6" x14ac:dyDescent="0.2">
      <c r="A687" t="s">
        <v>4203</v>
      </c>
      <c r="B687" t="s">
        <v>4204</v>
      </c>
      <c r="C687">
        <v>2.2233000000000001</v>
      </c>
      <c r="D687" s="1">
        <v>0.39510000000000001</v>
      </c>
      <c r="E687" s="1">
        <v>2.6179999999999999</v>
      </c>
      <c r="F687" s="1">
        <v>3.5139999999999998E-2</v>
      </c>
    </row>
    <row r="688" spans="1:6" x14ac:dyDescent="0.2">
      <c r="A688" t="s">
        <v>4205</v>
      </c>
      <c r="B688" t="s">
        <v>4206</v>
      </c>
      <c r="C688">
        <v>2.2233000000000001</v>
      </c>
      <c r="D688" s="1">
        <v>0</v>
      </c>
      <c r="E688" s="1">
        <v>2.2229999999999999</v>
      </c>
      <c r="F688" s="1">
        <v>3.2840000000000001E-2</v>
      </c>
    </row>
    <row r="689" spans="1:6" x14ac:dyDescent="0.2">
      <c r="A689" t="s">
        <v>4207</v>
      </c>
      <c r="B689" t="s">
        <v>4208</v>
      </c>
      <c r="C689">
        <v>2.2229000000000001</v>
      </c>
      <c r="D689" s="1">
        <v>-2.2200000000000001E-16</v>
      </c>
      <c r="E689" s="1">
        <v>2.2229999999999999</v>
      </c>
      <c r="F689" s="1">
        <v>3.637E-2</v>
      </c>
    </row>
    <row r="690" spans="1:6" x14ac:dyDescent="0.2">
      <c r="A690" t="s">
        <v>4211</v>
      </c>
      <c r="B690" t="s">
        <v>4212</v>
      </c>
      <c r="C690">
        <v>2.2210999999999999</v>
      </c>
      <c r="D690" s="1">
        <v>0.47170000000000001</v>
      </c>
      <c r="E690" s="1">
        <v>2.6930000000000001</v>
      </c>
      <c r="F690" s="1">
        <v>3.0660000000000001E-7</v>
      </c>
    </row>
    <row r="691" spans="1:6" x14ac:dyDescent="0.2">
      <c r="A691" t="s">
        <v>4213</v>
      </c>
      <c r="B691" t="s">
        <v>4214</v>
      </c>
      <c r="C691">
        <v>2.2201</v>
      </c>
      <c r="D691" s="1">
        <v>0.37990000000000002</v>
      </c>
      <c r="E691" s="1">
        <v>2.6</v>
      </c>
      <c r="F691" s="1">
        <v>2.1090000000000001E-2</v>
      </c>
    </row>
    <row r="692" spans="1:6" x14ac:dyDescent="0.2">
      <c r="A692" t="s">
        <v>1040</v>
      </c>
      <c r="B692" t="s">
        <v>1041</v>
      </c>
      <c r="C692">
        <v>2.2195</v>
      </c>
      <c r="D692" s="1">
        <v>0.36499999999999999</v>
      </c>
      <c r="E692" s="1">
        <v>2.5840000000000001</v>
      </c>
      <c r="F692" s="1">
        <v>1.8550000000000001E-2</v>
      </c>
    </row>
    <row r="693" spans="1:6" x14ac:dyDescent="0.2">
      <c r="A693" t="s">
        <v>4215</v>
      </c>
      <c r="B693" t="s">
        <v>4216</v>
      </c>
      <c r="C693">
        <v>2.2185999999999999</v>
      </c>
      <c r="D693" s="1">
        <v>0.37990000000000002</v>
      </c>
      <c r="E693" s="1">
        <v>2.5979999999999999</v>
      </c>
      <c r="F693" s="1">
        <v>2.3550000000000001E-2</v>
      </c>
    </row>
    <row r="694" spans="1:6" x14ac:dyDescent="0.2">
      <c r="A694" t="s">
        <v>4217</v>
      </c>
      <c r="B694" t="s">
        <v>4218</v>
      </c>
      <c r="C694">
        <v>2.2174999999999998</v>
      </c>
      <c r="D694" s="1">
        <v>0.84260000000000002</v>
      </c>
      <c r="E694" s="1">
        <v>3.06</v>
      </c>
      <c r="F694" s="1">
        <v>3.0779999999999998E-2</v>
      </c>
    </row>
    <row r="695" spans="1:6" x14ac:dyDescent="0.2">
      <c r="A695" t="s">
        <v>332</v>
      </c>
      <c r="B695" t="s">
        <v>333</v>
      </c>
      <c r="C695">
        <v>2.2168999999999999</v>
      </c>
      <c r="D695" s="1">
        <v>1.276</v>
      </c>
      <c r="E695" s="1">
        <v>3.4929999999999999</v>
      </c>
      <c r="F695" s="1">
        <v>3.5110000000000002E-2</v>
      </c>
    </row>
    <row r="696" spans="1:6" x14ac:dyDescent="0.2">
      <c r="A696" t="s">
        <v>4221</v>
      </c>
      <c r="B696" t="s">
        <v>4222</v>
      </c>
      <c r="C696">
        <v>2.2168999999999999</v>
      </c>
      <c r="D696" s="1">
        <v>-2.2200000000000001E-16</v>
      </c>
      <c r="E696" s="1">
        <v>2.2170000000000001</v>
      </c>
      <c r="F696" s="1">
        <v>3.2649999999999998E-2</v>
      </c>
    </row>
    <row r="697" spans="1:6" x14ac:dyDescent="0.2">
      <c r="A697" t="s">
        <v>4223</v>
      </c>
      <c r="B697" t="s">
        <v>4224</v>
      </c>
      <c r="C697">
        <v>2.2162999999999999</v>
      </c>
      <c r="D697" s="1">
        <v>0.42149999999999999</v>
      </c>
      <c r="E697" s="1">
        <v>2.6379999999999999</v>
      </c>
      <c r="F697" s="1">
        <v>2.2339999999999999E-2</v>
      </c>
    </row>
    <row r="698" spans="1:6" x14ac:dyDescent="0.2">
      <c r="A698" t="s">
        <v>4225</v>
      </c>
      <c r="B698" t="s">
        <v>4226</v>
      </c>
      <c r="C698">
        <v>2.2157</v>
      </c>
      <c r="D698" s="1">
        <v>0.9385</v>
      </c>
      <c r="E698" s="1">
        <v>3.1539999999999999</v>
      </c>
      <c r="F698" s="1">
        <v>3.9480000000000001E-2</v>
      </c>
    </row>
    <row r="699" spans="1:6" x14ac:dyDescent="0.2">
      <c r="A699" t="s">
        <v>4227</v>
      </c>
      <c r="B699" t="s">
        <v>4228</v>
      </c>
      <c r="C699">
        <v>2.2124999999999999</v>
      </c>
      <c r="D699" s="1">
        <v>2.2200000000000001E-16</v>
      </c>
      <c r="E699" s="1">
        <v>2.2120000000000002</v>
      </c>
      <c r="F699" s="1">
        <v>2.4610000000000001E-3</v>
      </c>
    </row>
    <row r="700" spans="1:6" x14ac:dyDescent="0.2">
      <c r="A700" t="s">
        <v>4229</v>
      </c>
      <c r="B700" t="s">
        <v>4230</v>
      </c>
      <c r="C700">
        <v>2.2121</v>
      </c>
      <c r="D700" s="1">
        <v>0</v>
      </c>
      <c r="E700" s="1">
        <v>2.2120000000000002</v>
      </c>
      <c r="F700" s="1">
        <v>3.4160000000000002E-3</v>
      </c>
    </row>
    <row r="701" spans="1:6" x14ac:dyDescent="0.2">
      <c r="A701" t="s">
        <v>4231</v>
      </c>
      <c r="B701" t="s">
        <v>4232</v>
      </c>
      <c r="C701">
        <v>2.2117</v>
      </c>
      <c r="D701" s="1">
        <v>0.42149999999999999</v>
      </c>
      <c r="E701" s="1">
        <v>2.633</v>
      </c>
      <c r="F701" s="1">
        <v>2.9399999999999999E-2</v>
      </c>
    </row>
    <row r="702" spans="1:6" x14ac:dyDescent="0.2">
      <c r="A702" t="s">
        <v>245</v>
      </c>
      <c r="B702" t="s">
        <v>246</v>
      </c>
      <c r="C702">
        <v>2.2101999999999999</v>
      </c>
      <c r="D702" s="1">
        <v>-2.2200000000000001E-16</v>
      </c>
      <c r="E702" s="1">
        <v>2.21</v>
      </c>
      <c r="F702" s="1">
        <v>4.9020000000000001E-2</v>
      </c>
    </row>
    <row r="703" spans="1:6" x14ac:dyDescent="0.2">
      <c r="A703" t="s">
        <v>1290</v>
      </c>
      <c r="B703" t="s">
        <v>1291</v>
      </c>
      <c r="C703">
        <v>2.2096</v>
      </c>
      <c r="D703" s="1">
        <v>-2.2200000000000001E-16</v>
      </c>
      <c r="E703" s="1">
        <v>2.21</v>
      </c>
      <c r="F703" s="1">
        <v>1.2070000000000001E-2</v>
      </c>
    </row>
    <row r="704" spans="1:6" x14ac:dyDescent="0.2">
      <c r="A704" t="s">
        <v>4233</v>
      </c>
      <c r="B704" t="s">
        <v>4234</v>
      </c>
      <c r="C704">
        <v>2.2071000000000001</v>
      </c>
      <c r="D704" s="1">
        <v>0</v>
      </c>
      <c r="E704" s="1">
        <v>2.2069999999999999</v>
      </c>
      <c r="F704" s="1">
        <v>4.4970000000000003E-6</v>
      </c>
    </row>
    <row r="705" spans="1:6" x14ac:dyDescent="0.2">
      <c r="A705" t="s">
        <v>4235</v>
      </c>
      <c r="B705" t="s">
        <v>4236</v>
      </c>
      <c r="C705">
        <v>2.2061000000000002</v>
      </c>
      <c r="D705" s="1">
        <v>0.80130000000000001</v>
      </c>
      <c r="E705" s="1">
        <v>3.0070000000000001</v>
      </c>
      <c r="F705" s="1">
        <v>3.696E-2</v>
      </c>
    </row>
    <row r="706" spans="1:6" x14ac:dyDescent="0.2">
      <c r="A706" t="s">
        <v>4239</v>
      </c>
      <c r="B706" t="s">
        <v>4240</v>
      </c>
      <c r="C706">
        <v>2.2058</v>
      </c>
      <c r="D706" s="1">
        <v>1.4890000000000001</v>
      </c>
      <c r="E706" s="1">
        <v>3.6949999999999998</v>
      </c>
      <c r="F706" s="1">
        <v>4.6109999999999998E-2</v>
      </c>
    </row>
    <row r="707" spans="1:6" x14ac:dyDescent="0.2">
      <c r="A707" t="s">
        <v>4241</v>
      </c>
      <c r="B707" t="s">
        <v>4242</v>
      </c>
      <c r="C707">
        <v>2.2044000000000001</v>
      </c>
      <c r="D707" s="1">
        <v>2.2200000000000001E-16</v>
      </c>
      <c r="E707" s="1">
        <v>2.2040000000000002</v>
      </c>
      <c r="F707" s="1">
        <v>3.4009999999999999E-2</v>
      </c>
    </row>
    <row r="708" spans="1:6" x14ac:dyDescent="0.2">
      <c r="A708" t="s">
        <v>4243</v>
      </c>
      <c r="B708" t="s">
        <v>4244</v>
      </c>
      <c r="C708">
        <v>2.2035</v>
      </c>
      <c r="D708" s="1">
        <v>0.4929</v>
      </c>
      <c r="E708" s="1">
        <v>2.6960000000000002</v>
      </c>
      <c r="F708" s="1">
        <v>2.6669999999999999E-2</v>
      </c>
    </row>
    <row r="709" spans="1:6" x14ac:dyDescent="0.2">
      <c r="A709" t="s">
        <v>4245</v>
      </c>
      <c r="B709" t="s">
        <v>4246</v>
      </c>
      <c r="C709">
        <v>2.2027999999999999</v>
      </c>
      <c r="D709" s="1">
        <v>0.81699999999999995</v>
      </c>
      <c r="E709" s="1">
        <v>3.02</v>
      </c>
      <c r="F709" s="1">
        <v>8.2990000000000008E-3</v>
      </c>
    </row>
    <row r="710" spans="1:6" x14ac:dyDescent="0.2">
      <c r="A710" t="s">
        <v>4247</v>
      </c>
      <c r="B710" t="s">
        <v>4248</v>
      </c>
      <c r="C710">
        <v>2.2016</v>
      </c>
      <c r="D710" s="1">
        <v>2.9369999999999998</v>
      </c>
      <c r="E710" s="1">
        <v>5.1379999999999999</v>
      </c>
      <c r="F710" s="1">
        <v>3.9579999999999997E-2</v>
      </c>
    </row>
    <row r="711" spans="1:6" x14ac:dyDescent="0.2">
      <c r="A711" t="s">
        <v>4249</v>
      </c>
      <c r="B711" t="s">
        <v>4250</v>
      </c>
      <c r="C711">
        <v>2.2004999999999999</v>
      </c>
      <c r="D711" s="1">
        <v>0.98729999999999996</v>
      </c>
      <c r="E711" s="1">
        <v>3.1880000000000002</v>
      </c>
      <c r="F711" s="1">
        <v>1.6590000000000001E-2</v>
      </c>
    </row>
    <row r="712" spans="1:6" x14ac:dyDescent="0.2">
      <c r="A712" t="s">
        <v>4251</v>
      </c>
      <c r="B712" t="s">
        <v>4252</v>
      </c>
      <c r="C712">
        <v>2.2004999999999999</v>
      </c>
      <c r="D712" s="1">
        <v>1.0900000000000001</v>
      </c>
      <c r="E712" s="1">
        <v>3.2909999999999999</v>
      </c>
      <c r="F712" s="1">
        <v>4.3819999999999998E-2</v>
      </c>
    </row>
    <row r="713" spans="1:6" x14ac:dyDescent="0.2">
      <c r="A713" t="s">
        <v>4255</v>
      </c>
      <c r="B713" t="s">
        <v>4256</v>
      </c>
      <c r="C713">
        <v>2.1995</v>
      </c>
      <c r="D713" s="1">
        <v>2.2200000000000001E-16</v>
      </c>
      <c r="E713" s="1">
        <v>2.2000000000000002</v>
      </c>
      <c r="F713" s="1">
        <v>3.925E-2</v>
      </c>
    </row>
    <row r="714" spans="1:6" x14ac:dyDescent="0.2">
      <c r="A714" t="s">
        <v>4259</v>
      </c>
      <c r="B714" t="s">
        <v>4260</v>
      </c>
      <c r="C714">
        <v>2.198</v>
      </c>
      <c r="D714" s="1">
        <v>0</v>
      </c>
      <c r="E714" s="1">
        <v>2.198</v>
      </c>
      <c r="F714" s="1">
        <v>1.9939999999999999E-2</v>
      </c>
    </row>
    <row r="715" spans="1:6" x14ac:dyDescent="0.2">
      <c r="A715" t="s">
        <v>4261</v>
      </c>
      <c r="B715" t="s">
        <v>4262</v>
      </c>
      <c r="C715">
        <v>2.1977000000000002</v>
      </c>
      <c r="D715" s="1">
        <v>1.3819999999999999</v>
      </c>
      <c r="E715" s="1">
        <v>3.5790000000000002</v>
      </c>
      <c r="F715" s="1">
        <v>4.385E-2</v>
      </c>
    </row>
    <row r="716" spans="1:6" x14ac:dyDescent="0.2">
      <c r="A716" t="s">
        <v>4263</v>
      </c>
      <c r="B716" t="s">
        <v>4264</v>
      </c>
      <c r="C716">
        <v>2.1977000000000002</v>
      </c>
      <c r="D716" s="1">
        <v>-2.2200000000000001E-16</v>
      </c>
      <c r="E716" s="1">
        <v>2.198</v>
      </c>
      <c r="F716" s="1">
        <v>6.2360000000000001E-6</v>
      </c>
    </row>
    <row r="717" spans="1:6" x14ac:dyDescent="0.2">
      <c r="A717" t="s">
        <v>4267</v>
      </c>
      <c r="B717" t="s">
        <v>4268</v>
      </c>
      <c r="C717">
        <v>2.1964000000000001</v>
      </c>
      <c r="D717" s="1">
        <v>0.94950000000000001</v>
      </c>
      <c r="E717" s="1">
        <v>3.1459999999999999</v>
      </c>
      <c r="F717" s="1">
        <v>2.6020000000000001E-2</v>
      </c>
    </row>
    <row r="718" spans="1:6" x14ac:dyDescent="0.2">
      <c r="A718" t="s">
        <v>4273</v>
      </c>
      <c r="B718" t="s">
        <v>4274</v>
      </c>
      <c r="C718">
        <v>2.1926999999999999</v>
      </c>
      <c r="D718" s="1">
        <v>0</v>
      </c>
      <c r="E718" s="1">
        <v>2.1930000000000001</v>
      </c>
      <c r="F718" s="1">
        <v>9.874E-11</v>
      </c>
    </row>
    <row r="719" spans="1:6" x14ac:dyDescent="0.2">
      <c r="A719" t="s">
        <v>4275</v>
      </c>
      <c r="B719" t="s">
        <v>4276</v>
      </c>
      <c r="C719">
        <v>2.1926999999999999</v>
      </c>
      <c r="D719" s="1">
        <v>2.2200000000000001E-16</v>
      </c>
      <c r="E719" s="1">
        <v>2.1930000000000001</v>
      </c>
      <c r="F719" s="1">
        <v>2.546E-2</v>
      </c>
    </row>
    <row r="720" spans="1:6" x14ac:dyDescent="0.2">
      <c r="A720" t="s">
        <v>1215</v>
      </c>
      <c r="B720" t="s">
        <v>1216</v>
      </c>
      <c r="C720">
        <v>2.1922000000000001</v>
      </c>
      <c r="D720" s="1">
        <v>1.1779999999999999</v>
      </c>
      <c r="E720" s="1">
        <v>3.371</v>
      </c>
      <c r="F720" s="1">
        <v>8.7069999999999995E-3</v>
      </c>
    </row>
    <row r="721" spans="1:6" x14ac:dyDescent="0.2">
      <c r="A721" t="s">
        <v>4277</v>
      </c>
      <c r="B721" t="s">
        <v>4278</v>
      </c>
      <c r="C721">
        <v>2.1922000000000001</v>
      </c>
      <c r="D721" s="1">
        <v>1.841</v>
      </c>
      <c r="E721" s="1">
        <v>4.0330000000000004</v>
      </c>
      <c r="F721" s="1">
        <v>4.6089999999999999E-2</v>
      </c>
    </row>
    <row r="722" spans="1:6" x14ac:dyDescent="0.2">
      <c r="A722" t="s">
        <v>4279</v>
      </c>
      <c r="B722" t="s">
        <v>4280</v>
      </c>
      <c r="C722">
        <v>2.1911999999999998</v>
      </c>
      <c r="D722" s="1">
        <v>-2.2200000000000001E-16</v>
      </c>
      <c r="E722" s="1">
        <v>2.1909999999999998</v>
      </c>
      <c r="F722" s="1">
        <v>9.2299999999999995E-14</v>
      </c>
    </row>
    <row r="723" spans="1:6" x14ac:dyDescent="0.2">
      <c r="A723" t="s">
        <v>4281</v>
      </c>
      <c r="B723" t="s">
        <v>532</v>
      </c>
      <c r="C723">
        <v>2.1905999999999999</v>
      </c>
      <c r="D723" s="1">
        <v>2.3359999999999999</v>
      </c>
      <c r="E723" s="1">
        <v>4.5270000000000001</v>
      </c>
      <c r="F723" s="1">
        <v>4.5170000000000002E-2</v>
      </c>
    </row>
    <row r="724" spans="1:6" x14ac:dyDescent="0.2">
      <c r="A724" t="s">
        <v>4286</v>
      </c>
      <c r="B724" t="s">
        <v>4287</v>
      </c>
      <c r="C724">
        <v>2.1884000000000001</v>
      </c>
      <c r="D724" s="1">
        <v>-2.2200000000000001E-16</v>
      </c>
      <c r="E724" s="1">
        <v>2.1880000000000002</v>
      </c>
      <c r="F724" s="1">
        <v>3.78E-2</v>
      </c>
    </row>
    <row r="725" spans="1:6" x14ac:dyDescent="0.2">
      <c r="A725" t="s">
        <v>4292</v>
      </c>
      <c r="B725" t="s">
        <v>4293</v>
      </c>
      <c r="C725">
        <v>2.1857000000000002</v>
      </c>
      <c r="D725" s="1">
        <v>0.84260000000000002</v>
      </c>
      <c r="E725" s="1">
        <v>3.028</v>
      </c>
      <c r="F725" s="1">
        <v>2.086E-2</v>
      </c>
    </row>
    <row r="726" spans="1:6" x14ac:dyDescent="0.2">
      <c r="A726" t="s">
        <v>4294</v>
      </c>
      <c r="B726" t="s">
        <v>4295</v>
      </c>
      <c r="C726">
        <v>2.1840000000000002</v>
      </c>
      <c r="D726" s="1">
        <v>-2.2200000000000001E-16</v>
      </c>
      <c r="E726" s="1">
        <v>2.1840000000000002</v>
      </c>
      <c r="F726" s="1">
        <v>5.7610000000000004E-6</v>
      </c>
    </row>
    <row r="727" spans="1:6" x14ac:dyDescent="0.2">
      <c r="A727" t="s">
        <v>4296</v>
      </c>
      <c r="B727" t="s">
        <v>4297</v>
      </c>
      <c r="C727">
        <v>2.1827999999999999</v>
      </c>
      <c r="D727" s="1">
        <v>0.53359999999999996</v>
      </c>
      <c r="E727" s="1">
        <v>2.7160000000000002</v>
      </c>
      <c r="F727" s="1">
        <v>2.7699999999999999E-2</v>
      </c>
    </row>
    <row r="728" spans="1:6" x14ac:dyDescent="0.2">
      <c r="A728" t="s">
        <v>4298</v>
      </c>
      <c r="B728" t="s">
        <v>4299</v>
      </c>
      <c r="C728">
        <v>2.1825999999999999</v>
      </c>
      <c r="D728" s="1">
        <v>0</v>
      </c>
      <c r="E728" s="1">
        <v>2.1829999999999998</v>
      </c>
      <c r="F728" s="1">
        <v>3.243E-2</v>
      </c>
    </row>
    <row r="729" spans="1:6" x14ac:dyDescent="0.2">
      <c r="A729" t="s">
        <v>4300</v>
      </c>
      <c r="B729" t="s">
        <v>4301</v>
      </c>
      <c r="C729">
        <v>2.1821999999999999</v>
      </c>
      <c r="D729" s="1">
        <v>-4.4409999999999996E-16</v>
      </c>
      <c r="E729" s="1">
        <v>2.1819999999999999</v>
      </c>
      <c r="F729" s="1">
        <v>9.1299999999999992E-3</v>
      </c>
    </row>
    <row r="730" spans="1:6" x14ac:dyDescent="0.2">
      <c r="A730" t="s">
        <v>4302</v>
      </c>
      <c r="B730" t="s">
        <v>248</v>
      </c>
      <c r="C730">
        <v>2.1821999999999999</v>
      </c>
      <c r="D730" s="1">
        <v>0</v>
      </c>
      <c r="E730" s="1">
        <v>2.1819999999999999</v>
      </c>
      <c r="F730" s="1">
        <v>1.174E-2</v>
      </c>
    </row>
    <row r="731" spans="1:6" x14ac:dyDescent="0.2">
      <c r="A731" t="s">
        <v>591</v>
      </c>
      <c r="B731" t="s">
        <v>592</v>
      </c>
      <c r="C731">
        <v>2.1804999999999999</v>
      </c>
      <c r="D731" s="1">
        <v>-2.2200000000000001E-16</v>
      </c>
      <c r="E731" s="1">
        <v>2.1800000000000002</v>
      </c>
      <c r="F731" s="1">
        <v>1.366E-2</v>
      </c>
    </row>
    <row r="732" spans="1:6" x14ac:dyDescent="0.2">
      <c r="A732" t="s">
        <v>4303</v>
      </c>
      <c r="B732" t="s">
        <v>4304</v>
      </c>
      <c r="C732">
        <v>2.1802999999999999</v>
      </c>
      <c r="D732" s="1">
        <v>0.5292</v>
      </c>
      <c r="E732" s="1">
        <v>2.7090000000000001</v>
      </c>
      <c r="F732" s="1">
        <v>3.9210000000000002E-2</v>
      </c>
    </row>
    <row r="733" spans="1:6" x14ac:dyDescent="0.2">
      <c r="A733" t="s">
        <v>4305</v>
      </c>
      <c r="B733" t="s">
        <v>4306</v>
      </c>
      <c r="C733">
        <v>2.1789999999999998</v>
      </c>
      <c r="D733" s="1">
        <v>-2.2200000000000001E-16</v>
      </c>
      <c r="E733" s="1">
        <v>2.1789999999999998</v>
      </c>
      <c r="F733" s="1">
        <v>1.12E-4</v>
      </c>
    </row>
    <row r="734" spans="1:6" x14ac:dyDescent="0.2">
      <c r="A734" t="s">
        <v>122</v>
      </c>
      <c r="B734" t="s">
        <v>123</v>
      </c>
      <c r="C734">
        <v>2.1749999999999998</v>
      </c>
      <c r="D734" s="1">
        <v>-4.4409999999999996E-16</v>
      </c>
      <c r="E734" s="1">
        <v>2.1749999999999998</v>
      </c>
      <c r="F734" s="1">
        <v>1.089E-2</v>
      </c>
    </row>
    <row r="735" spans="1:6" x14ac:dyDescent="0.2">
      <c r="A735" t="s">
        <v>4309</v>
      </c>
      <c r="B735" t="s">
        <v>4310</v>
      </c>
      <c r="C735">
        <v>2.1747999999999998</v>
      </c>
      <c r="D735" s="1">
        <v>1.732</v>
      </c>
      <c r="E735" s="1">
        <v>3.907</v>
      </c>
      <c r="F735" s="1">
        <v>4.7750000000000001E-2</v>
      </c>
    </row>
    <row r="736" spans="1:6" x14ac:dyDescent="0.2">
      <c r="A736" t="s">
        <v>4311</v>
      </c>
      <c r="B736" t="s">
        <v>248</v>
      </c>
      <c r="C736">
        <v>2.1734</v>
      </c>
      <c r="D736" s="1">
        <v>0.38100000000000001</v>
      </c>
      <c r="E736" s="1">
        <v>2.5539999999999998</v>
      </c>
      <c r="F736" s="1">
        <v>3.4250000000000003E-2</v>
      </c>
    </row>
    <row r="737" spans="1:6" x14ac:dyDescent="0.2">
      <c r="A737" t="s">
        <v>4314</v>
      </c>
      <c r="B737" t="s">
        <v>4315</v>
      </c>
      <c r="C737">
        <v>2.1716000000000002</v>
      </c>
      <c r="D737" s="1">
        <v>2.8559999999999999</v>
      </c>
      <c r="E737" s="1">
        <v>5.0279999999999996</v>
      </c>
      <c r="F737" s="1">
        <v>4.8000000000000001E-2</v>
      </c>
    </row>
    <row r="738" spans="1:6" x14ac:dyDescent="0.2">
      <c r="A738" t="s">
        <v>1460</v>
      </c>
      <c r="B738" t="s">
        <v>1461</v>
      </c>
      <c r="C738">
        <v>2.1709999999999998</v>
      </c>
      <c r="D738" s="1">
        <v>0</v>
      </c>
      <c r="E738" s="1">
        <v>2.1709999999999998</v>
      </c>
      <c r="F738" s="1">
        <v>1.9959999999999999E-3</v>
      </c>
    </row>
    <row r="739" spans="1:6" x14ac:dyDescent="0.2">
      <c r="A739" t="s">
        <v>4318</v>
      </c>
      <c r="B739" t="s">
        <v>4319</v>
      </c>
      <c r="C739">
        <v>2.1673</v>
      </c>
      <c r="D739" s="1">
        <v>0.4521</v>
      </c>
      <c r="E739" s="1">
        <v>2.6190000000000002</v>
      </c>
      <c r="F739" s="1">
        <v>3.9210000000000002E-2</v>
      </c>
    </row>
    <row r="740" spans="1:6" x14ac:dyDescent="0.2">
      <c r="A740" t="s">
        <v>1343</v>
      </c>
      <c r="B740" t="s">
        <v>1344</v>
      </c>
      <c r="C740">
        <v>2.1665999999999999</v>
      </c>
      <c r="D740" s="1">
        <v>2.2200000000000001E-16</v>
      </c>
      <c r="E740" s="1">
        <v>2.1669999999999998</v>
      </c>
      <c r="F740" s="1">
        <v>6.953E-3</v>
      </c>
    </row>
    <row r="741" spans="1:6" x14ac:dyDescent="0.2">
      <c r="A741" t="s">
        <v>4320</v>
      </c>
      <c r="B741" t="s">
        <v>4321</v>
      </c>
      <c r="C741">
        <v>2.1636000000000002</v>
      </c>
      <c r="D741" s="1">
        <v>-2.2200000000000001E-16</v>
      </c>
      <c r="E741" s="1">
        <v>2.1640000000000001</v>
      </c>
      <c r="F741" s="1">
        <v>4.3459999999999999E-7</v>
      </c>
    </row>
    <row r="742" spans="1:6" x14ac:dyDescent="0.2">
      <c r="A742" t="s">
        <v>4322</v>
      </c>
      <c r="B742" t="s">
        <v>4323</v>
      </c>
      <c r="C742">
        <v>2.1635</v>
      </c>
      <c r="D742" s="1">
        <v>1.266</v>
      </c>
      <c r="E742" s="1">
        <v>3.43</v>
      </c>
      <c r="F742" s="1">
        <v>3.4410000000000003E-2</v>
      </c>
    </row>
    <row r="743" spans="1:6" x14ac:dyDescent="0.2">
      <c r="A743" t="s">
        <v>4324</v>
      </c>
      <c r="B743" t="s">
        <v>4325</v>
      </c>
      <c r="C743">
        <v>2.1631999999999998</v>
      </c>
      <c r="D743" s="1">
        <v>0.53359999999999996</v>
      </c>
      <c r="E743" s="1">
        <v>2.6970000000000001</v>
      </c>
      <c r="F743" s="1">
        <v>4.6679999999999999E-2</v>
      </c>
    </row>
    <row r="744" spans="1:6" x14ac:dyDescent="0.2">
      <c r="A744" t="s">
        <v>4326</v>
      </c>
      <c r="B744" t="s">
        <v>4327</v>
      </c>
      <c r="C744">
        <v>2.1627999999999998</v>
      </c>
      <c r="D744" s="1">
        <v>-2.2200000000000001E-16</v>
      </c>
      <c r="E744" s="1">
        <v>2.1629999999999998</v>
      </c>
      <c r="F744" s="1">
        <v>1.792E-6</v>
      </c>
    </row>
    <row r="745" spans="1:6" x14ac:dyDescent="0.2">
      <c r="A745" t="s">
        <v>4328</v>
      </c>
      <c r="B745" t="s">
        <v>4329</v>
      </c>
      <c r="C745">
        <v>2.1627999999999998</v>
      </c>
      <c r="D745" s="1">
        <v>0.38100000000000001</v>
      </c>
      <c r="E745" s="1">
        <v>2.544</v>
      </c>
      <c r="F745" s="1">
        <v>1.49E-2</v>
      </c>
    </row>
    <row r="746" spans="1:6" x14ac:dyDescent="0.2">
      <c r="A746" t="s">
        <v>4330</v>
      </c>
      <c r="B746" t="s">
        <v>4331</v>
      </c>
      <c r="C746">
        <v>2.1623999999999999</v>
      </c>
      <c r="D746" s="1">
        <v>2.2200000000000001E-16</v>
      </c>
      <c r="E746" s="1">
        <v>2.1619999999999999</v>
      </c>
      <c r="F746" s="1">
        <v>2.4449999999999999E-14</v>
      </c>
    </row>
    <row r="747" spans="1:6" x14ac:dyDescent="0.2">
      <c r="A747" t="s">
        <v>4332</v>
      </c>
      <c r="B747" t="s">
        <v>4333</v>
      </c>
      <c r="C747">
        <v>2.1616</v>
      </c>
      <c r="D747" s="1">
        <v>0</v>
      </c>
      <c r="E747" s="1">
        <v>2.1619999999999999</v>
      </c>
      <c r="F747" s="1">
        <v>1.043E-2</v>
      </c>
    </row>
    <row r="748" spans="1:6" x14ac:dyDescent="0.2">
      <c r="A748" t="s">
        <v>4334</v>
      </c>
      <c r="B748" t="s">
        <v>4335</v>
      </c>
      <c r="C748">
        <v>2.1595</v>
      </c>
      <c r="D748" s="1">
        <v>0.53359999999999996</v>
      </c>
      <c r="E748" s="1">
        <v>2.6930000000000001</v>
      </c>
      <c r="F748" s="1">
        <v>3.415E-2</v>
      </c>
    </row>
    <row r="749" spans="1:6" x14ac:dyDescent="0.2">
      <c r="A749" t="s">
        <v>4336</v>
      </c>
      <c r="B749" t="s">
        <v>4337</v>
      </c>
      <c r="C749">
        <v>2.1591</v>
      </c>
      <c r="D749" s="1">
        <v>2.2200000000000001E-16</v>
      </c>
      <c r="E749" s="1">
        <v>2.1589999999999998</v>
      </c>
      <c r="F749" s="1">
        <v>3.9379999999999998E-2</v>
      </c>
    </row>
    <row r="750" spans="1:6" x14ac:dyDescent="0.2">
      <c r="A750" t="s">
        <v>4340</v>
      </c>
      <c r="B750" t="s">
        <v>4341</v>
      </c>
      <c r="C750">
        <v>2.1570999999999998</v>
      </c>
      <c r="D750" s="1">
        <v>0.74270000000000003</v>
      </c>
      <c r="E750" s="1">
        <v>2.9</v>
      </c>
      <c r="F750" s="1">
        <v>3.2640000000000002E-2</v>
      </c>
    </row>
    <row r="751" spans="1:6" x14ac:dyDescent="0.2">
      <c r="A751" t="s">
        <v>4344</v>
      </c>
      <c r="B751" t="s">
        <v>4345</v>
      </c>
      <c r="C751">
        <v>2.1556000000000002</v>
      </c>
      <c r="D751" s="1">
        <v>2.2200000000000001E-16</v>
      </c>
      <c r="E751" s="1">
        <v>2.1560000000000001</v>
      </c>
      <c r="F751" s="1">
        <v>7.4910000000000003E-3</v>
      </c>
    </row>
    <row r="752" spans="1:6" x14ac:dyDescent="0.2">
      <c r="A752" t="s">
        <v>4346</v>
      </c>
      <c r="B752" t="s">
        <v>4347</v>
      </c>
      <c r="C752">
        <v>2.1537999999999999</v>
      </c>
      <c r="D752" s="1">
        <v>-2.2200000000000001E-16</v>
      </c>
      <c r="E752" s="1">
        <v>2.1539999999999999</v>
      </c>
      <c r="F752" s="1">
        <v>5.6190000000000005E-4</v>
      </c>
    </row>
    <row r="753" spans="1:6" x14ac:dyDescent="0.2">
      <c r="A753" t="s">
        <v>4348</v>
      </c>
      <c r="B753" t="s">
        <v>4349</v>
      </c>
      <c r="C753">
        <v>2.1534</v>
      </c>
      <c r="D753" s="1">
        <v>0.36499999999999999</v>
      </c>
      <c r="E753" s="1">
        <v>2.5179999999999998</v>
      </c>
      <c r="F753" s="1">
        <v>2.1839999999999998E-2</v>
      </c>
    </row>
    <row r="754" spans="1:6" x14ac:dyDescent="0.2">
      <c r="A754" t="s">
        <v>4350</v>
      </c>
      <c r="B754" t="s">
        <v>4351</v>
      </c>
      <c r="C754">
        <v>2.1534</v>
      </c>
      <c r="D754" s="1">
        <v>0.80130000000000001</v>
      </c>
      <c r="E754" s="1">
        <v>2.9550000000000001</v>
      </c>
      <c r="F754" s="1">
        <v>3.1469999999999998E-2</v>
      </c>
    </row>
    <row r="755" spans="1:6" x14ac:dyDescent="0.2">
      <c r="A755" t="s">
        <v>4354</v>
      </c>
      <c r="B755" t="s">
        <v>4355</v>
      </c>
      <c r="C755">
        <v>2.1518000000000002</v>
      </c>
      <c r="D755" s="1">
        <v>0.45500000000000002</v>
      </c>
      <c r="E755" s="1">
        <v>2.6070000000000002</v>
      </c>
      <c r="F755" s="1">
        <v>4.777E-2</v>
      </c>
    </row>
    <row r="756" spans="1:6" x14ac:dyDescent="0.2">
      <c r="A756" t="s">
        <v>4356</v>
      </c>
      <c r="B756" t="s">
        <v>4357</v>
      </c>
      <c r="C756">
        <v>2.1509999999999998</v>
      </c>
      <c r="D756" s="1">
        <v>2.2200000000000001E-16</v>
      </c>
      <c r="E756" s="1">
        <v>2.1509999999999998</v>
      </c>
      <c r="F756" s="1">
        <v>1.3910000000000001E-3</v>
      </c>
    </row>
    <row r="757" spans="1:6" x14ac:dyDescent="0.2">
      <c r="A757" t="s">
        <v>4358</v>
      </c>
      <c r="B757" t="s">
        <v>4359</v>
      </c>
      <c r="C757">
        <v>2.1503999999999999</v>
      </c>
      <c r="D757" s="1">
        <v>0</v>
      </c>
      <c r="E757" s="1">
        <v>2.15</v>
      </c>
      <c r="F757" s="1">
        <v>4.0030000000000003E-2</v>
      </c>
    </row>
    <row r="758" spans="1:6" x14ac:dyDescent="0.2">
      <c r="A758" t="s">
        <v>4360</v>
      </c>
      <c r="B758" t="s">
        <v>4361</v>
      </c>
      <c r="C758">
        <v>2.1486999999999998</v>
      </c>
      <c r="D758" s="1">
        <v>-2.2200000000000001E-16</v>
      </c>
      <c r="E758" s="1">
        <v>2.149</v>
      </c>
      <c r="F758" s="1">
        <v>5.3200000000000003E-4</v>
      </c>
    </row>
    <row r="759" spans="1:6" x14ac:dyDescent="0.2">
      <c r="A759" t="s">
        <v>4362</v>
      </c>
      <c r="B759" t="s">
        <v>4363</v>
      </c>
      <c r="C759">
        <v>2.1484999999999999</v>
      </c>
      <c r="D759" s="1">
        <v>0.5292</v>
      </c>
      <c r="E759" s="1">
        <v>2.6779999999999999</v>
      </c>
      <c r="F759" s="1">
        <v>1.9310000000000001E-2</v>
      </c>
    </row>
    <row r="760" spans="1:6" x14ac:dyDescent="0.2">
      <c r="A760" t="s">
        <v>4364</v>
      </c>
      <c r="B760" t="s">
        <v>4365</v>
      </c>
      <c r="C760">
        <v>2.1484000000000001</v>
      </c>
      <c r="D760" s="1">
        <v>0</v>
      </c>
      <c r="E760" s="1">
        <v>2.1480000000000001</v>
      </c>
      <c r="F760" s="1">
        <v>2.4840000000000001E-2</v>
      </c>
    </row>
    <row r="761" spans="1:6" x14ac:dyDescent="0.2">
      <c r="A761" t="s">
        <v>4366</v>
      </c>
      <c r="B761" t="s">
        <v>4367</v>
      </c>
      <c r="C761">
        <v>2.1467000000000001</v>
      </c>
      <c r="D761" s="1">
        <v>0.37990000000000002</v>
      </c>
      <c r="E761" s="1">
        <v>2.5270000000000001</v>
      </c>
      <c r="F761" s="1">
        <v>2.725E-2</v>
      </c>
    </row>
    <row r="762" spans="1:6" x14ac:dyDescent="0.2">
      <c r="A762" t="s">
        <v>4368</v>
      </c>
      <c r="B762" t="s">
        <v>4369</v>
      </c>
      <c r="C762">
        <v>2.1429</v>
      </c>
      <c r="D762" s="1">
        <v>0.3458</v>
      </c>
      <c r="E762" s="1">
        <v>2.4889999999999999</v>
      </c>
      <c r="F762" s="1">
        <v>2.0019999999999999E-4</v>
      </c>
    </row>
    <row r="763" spans="1:6" x14ac:dyDescent="0.2">
      <c r="A763" t="s">
        <v>4370</v>
      </c>
      <c r="B763" t="s">
        <v>4371</v>
      </c>
      <c r="C763">
        <v>2.1419000000000001</v>
      </c>
      <c r="D763" s="1">
        <v>0.3458</v>
      </c>
      <c r="E763" s="1">
        <v>2.488</v>
      </c>
      <c r="F763" s="1">
        <v>4.6530000000000002E-2</v>
      </c>
    </row>
    <row r="764" spans="1:6" x14ac:dyDescent="0.2">
      <c r="A764" t="s">
        <v>4372</v>
      </c>
      <c r="B764" t="s">
        <v>4373</v>
      </c>
      <c r="C764">
        <v>2.1383999999999999</v>
      </c>
      <c r="D764" s="1">
        <v>2.2200000000000001E-16</v>
      </c>
      <c r="E764" s="1">
        <v>2.1379999999999999</v>
      </c>
      <c r="F764" s="1">
        <v>4.5879999999999997E-2</v>
      </c>
    </row>
    <row r="765" spans="1:6" x14ac:dyDescent="0.2">
      <c r="A765" t="s">
        <v>4374</v>
      </c>
      <c r="B765" t="s">
        <v>4375</v>
      </c>
      <c r="C765">
        <v>2.1383999999999999</v>
      </c>
      <c r="D765" s="1">
        <v>2.2200000000000001E-16</v>
      </c>
      <c r="E765" s="1">
        <v>2.1379999999999999</v>
      </c>
      <c r="F765" s="1">
        <v>8.1539999999999998E-3</v>
      </c>
    </row>
    <row r="766" spans="1:6" x14ac:dyDescent="0.2">
      <c r="A766" t="s">
        <v>4376</v>
      </c>
      <c r="B766" t="s">
        <v>4377</v>
      </c>
      <c r="C766">
        <v>2.1377000000000002</v>
      </c>
      <c r="D766" s="1">
        <v>1.0209999999999999</v>
      </c>
      <c r="E766" s="1">
        <v>3.1589999999999998</v>
      </c>
      <c r="F766" s="1">
        <v>1.822E-2</v>
      </c>
    </row>
    <row r="767" spans="1:6" x14ac:dyDescent="0.2">
      <c r="A767" t="s">
        <v>2434</v>
      </c>
      <c r="B767" t="s">
        <v>2435</v>
      </c>
      <c r="C767">
        <v>2.1362999999999999</v>
      </c>
      <c r="D767" s="1">
        <v>-2.2200000000000001E-16</v>
      </c>
      <c r="E767" s="1">
        <v>2.1360000000000001</v>
      </c>
      <c r="F767" s="1">
        <v>4.2810000000000001E-2</v>
      </c>
    </row>
    <row r="768" spans="1:6" x14ac:dyDescent="0.2">
      <c r="A768" t="s">
        <v>4378</v>
      </c>
      <c r="B768" t="s">
        <v>4379</v>
      </c>
      <c r="C768">
        <v>2.1347</v>
      </c>
      <c r="D768" s="1">
        <v>0</v>
      </c>
      <c r="E768" s="1">
        <v>2.1349999999999998</v>
      </c>
      <c r="F768" s="1">
        <v>4.6989999999999996E-9</v>
      </c>
    </row>
    <row r="769" spans="1:6" x14ac:dyDescent="0.2">
      <c r="A769" t="s">
        <v>4380</v>
      </c>
      <c r="B769" t="s">
        <v>4381</v>
      </c>
      <c r="C769">
        <v>2.1335000000000002</v>
      </c>
      <c r="D769" s="1">
        <v>0</v>
      </c>
      <c r="E769" s="1">
        <v>2.133</v>
      </c>
      <c r="F769" s="1">
        <v>9.7109999999999991E-3</v>
      </c>
    </row>
    <row r="770" spans="1:6" x14ac:dyDescent="0.2">
      <c r="A770" t="s">
        <v>4382</v>
      </c>
      <c r="B770" t="s">
        <v>4383</v>
      </c>
      <c r="C770">
        <v>2.1326999999999998</v>
      </c>
      <c r="D770" s="1">
        <v>0.42149999999999999</v>
      </c>
      <c r="E770" s="1">
        <v>2.5539999999999998</v>
      </c>
      <c r="F770" s="1">
        <v>3.3660000000000002E-2</v>
      </c>
    </row>
    <row r="771" spans="1:6" x14ac:dyDescent="0.2">
      <c r="A771" t="s">
        <v>4384</v>
      </c>
      <c r="B771" t="s">
        <v>4385</v>
      </c>
      <c r="C771">
        <v>2.1326000000000001</v>
      </c>
      <c r="D771" s="1">
        <v>1.3029999999999999</v>
      </c>
      <c r="E771" s="1">
        <v>3.4359999999999999</v>
      </c>
      <c r="F771" s="1">
        <v>4.3389999999999998E-2</v>
      </c>
    </row>
    <row r="772" spans="1:6" x14ac:dyDescent="0.2">
      <c r="A772" t="s">
        <v>4386</v>
      </c>
      <c r="B772" t="s">
        <v>4387</v>
      </c>
      <c r="C772">
        <v>2.1312000000000002</v>
      </c>
      <c r="D772" s="1">
        <v>0</v>
      </c>
      <c r="E772" s="1">
        <v>2.1309999999999998</v>
      </c>
      <c r="F772" s="1">
        <v>2.2239999999999999E-2</v>
      </c>
    </row>
    <row r="773" spans="1:6" x14ac:dyDescent="0.2">
      <c r="A773" t="s">
        <v>4388</v>
      </c>
      <c r="B773" t="s">
        <v>4389</v>
      </c>
      <c r="C773">
        <v>2.1294</v>
      </c>
      <c r="D773" s="1">
        <v>0</v>
      </c>
      <c r="E773" s="1">
        <v>2.129</v>
      </c>
      <c r="F773" s="1">
        <v>8.7969999999999997E-4</v>
      </c>
    </row>
    <row r="774" spans="1:6" x14ac:dyDescent="0.2">
      <c r="A774" t="s">
        <v>4390</v>
      </c>
      <c r="B774" t="s">
        <v>4391</v>
      </c>
      <c r="C774">
        <v>2.1293000000000002</v>
      </c>
      <c r="D774" s="1">
        <v>0</v>
      </c>
      <c r="E774" s="1">
        <v>2.129</v>
      </c>
      <c r="F774" s="1">
        <v>4.1489999999999999E-2</v>
      </c>
    </row>
    <row r="775" spans="1:6" x14ac:dyDescent="0.2">
      <c r="A775" t="s">
        <v>4392</v>
      </c>
      <c r="B775" t="s">
        <v>4393</v>
      </c>
      <c r="C775">
        <v>2.129</v>
      </c>
      <c r="D775" s="1">
        <v>0.49709999999999999</v>
      </c>
      <c r="E775" s="1">
        <v>2.6259999999999999</v>
      </c>
      <c r="F775" s="1">
        <v>3.5749999999999997E-2</v>
      </c>
    </row>
    <row r="776" spans="1:6" x14ac:dyDescent="0.2">
      <c r="A776" t="s">
        <v>4394</v>
      </c>
      <c r="B776" t="s">
        <v>248</v>
      </c>
      <c r="C776">
        <v>2.1284000000000001</v>
      </c>
      <c r="D776" s="1">
        <v>0.42149999999999999</v>
      </c>
      <c r="E776" s="1">
        <v>2.5499999999999998</v>
      </c>
      <c r="F776" s="1">
        <v>2.461E-2</v>
      </c>
    </row>
    <row r="777" spans="1:6" x14ac:dyDescent="0.2">
      <c r="A777" t="s">
        <v>4397</v>
      </c>
      <c r="B777" t="s">
        <v>4398</v>
      </c>
      <c r="C777">
        <v>2.1273</v>
      </c>
      <c r="D777" s="1">
        <v>0.83740000000000003</v>
      </c>
      <c r="E777" s="1">
        <v>2.9649999999999999</v>
      </c>
      <c r="F777" s="1">
        <v>3.2190000000000003E-2</v>
      </c>
    </row>
    <row r="778" spans="1:6" x14ac:dyDescent="0.2">
      <c r="A778" t="s">
        <v>4399</v>
      </c>
      <c r="B778" t="s">
        <v>4400</v>
      </c>
      <c r="C778">
        <v>2.1263999999999998</v>
      </c>
      <c r="D778" s="1">
        <v>0.92349999999999999</v>
      </c>
      <c r="E778" s="1">
        <v>3.05</v>
      </c>
      <c r="F778" s="1">
        <v>4.8809999999999999E-2</v>
      </c>
    </row>
    <row r="779" spans="1:6" x14ac:dyDescent="0.2">
      <c r="A779" t="s">
        <v>4401</v>
      </c>
      <c r="B779" t="s">
        <v>4402</v>
      </c>
      <c r="C779">
        <v>2.1261999999999999</v>
      </c>
      <c r="D779" s="1">
        <v>0</v>
      </c>
      <c r="E779" s="1">
        <v>2.1259999999999999</v>
      </c>
      <c r="F779" s="1">
        <v>1.94E-4</v>
      </c>
    </row>
    <row r="780" spans="1:6" x14ac:dyDescent="0.2">
      <c r="A780" t="s">
        <v>4405</v>
      </c>
      <c r="B780" t="s">
        <v>4406</v>
      </c>
      <c r="C780">
        <v>2.125</v>
      </c>
      <c r="D780" s="1">
        <v>2.2200000000000001E-16</v>
      </c>
      <c r="E780" s="1">
        <v>2.125</v>
      </c>
      <c r="F780" s="1">
        <v>0.02</v>
      </c>
    </row>
    <row r="781" spans="1:6" x14ac:dyDescent="0.2">
      <c r="A781" t="s">
        <v>112</v>
      </c>
      <c r="B781" t="s">
        <v>113</v>
      </c>
      <c r="C781">
        <v>2.1248</v>
      </c>
      <c r="D781" s="1">
        <v>0</v>
      </c>
      <c r="E781" s="1">
        <v>2.125</v>
      </c>
      <c r="F781" s="1">
        <v>6.5200000000000002E-4</v>
      </c>
    </row>
    <row r="782" spans="1:6" x14ac:dyDescent="0.2">
      <c r="A782" t="s">
        <v>4407</v>
      </c>
      <c r="B782" t="s">
        <v>4408</v>
      </c>
      <c r="C782">
        <v>2.1229</v>
      </c>
      <c r="D782" s="1">
        <v>2.2200000000000001E-16</v>
      </c>
      <c r="E782" s="1">
        <v>2.1230000000000002</v>
      </c>
      <c r="F782" s="1">
        <v>3.8329999999999997E-27</v>
      </c>
    </row>
    <row r="783" spans="1:6" x14ac:dyDescent="0.2">
      <c r="A783" t="s">
        <v>4409</v>
      </c>
      <c r="B783" t="s">
        <v>4410</v>
      </c>
      <c r="C783">
        <v>2.121</v>
      </c>
      <c r="D783" s="1">
        <v>2.2200000000000001E-16</v>
      </c>
      <c r="E783" s="1">
        <v>2.121</v>
      </c>
      <c r="F783" s="1">
        <v>2.3550000000000001E-2</v>
      </c>
    </row>
    <row r="784" spans="1:6" x14ac:dyDescent="0.2">
      <c r="A784" t="s">
        <v>4411</v>
      </c>
      <c r="B784" t="s">
        <v>4412</v>
      </c>
      <c r="C784">
        <v>2.1173999999999999</v>
      </c>
      <c r="D784" s="1">
        <v>0.51519999999999999</v>
      </c>
      <c r="E784" s="1">
        <v>2.633</v>
      </c>
      <c r="F784" s="1">
        <v>2.8449999999999998E-4</v>
      </c>
    </row>
    <row r="785" spans="1:6" x14ac:dyDescent="0.2">
      <c r="A785" t="s">
        <v>4413</v>
      </c>
      <c r="B785" t="s">
        <v>2834</v>
      </c>
      <c r="C785">
        <v>2.1166999999999998</v>
      </c>
      <c r="D785" s="1">
        <v>0</v>
      </c>
      <c r="E785" s="1">
        <v>2.117</v>
      </c>
      <c r="F785" s="1">
        <v>3.0259999999999999E-2</v>
      </c>
    </row>
    <row r="786" spans="1:6" x14ac:dyDescent="0.2">
      <c r="A786" t="s">
        <v>4416</v>
      </c>
      <c r="B786" t="s">
        <v>4417</v>
      </c>
      <c r="C786">
        <v>2.1118999999999999</v>
      </c>
      <c r="D786" s="1">
        <v>0.3458</v>
      </c>
      <c r="E786" s="1">
        <v>2.4580000000000002</v>
      </c>
      <c r="F786" s="1">
        <v>3.168E-4</v>
      </c>
    </row>
    <row r="787" spans="1:6" x14ac:dyDescent="0.2">
      <c r="A787" t="s">
        <v>4418</v>
      </c>
      <c r="B787" t="s">
        <v>4419</v>
      </c>
      <c r="C787">
        <v>2.1107999999999998</v>
      </c>
      <c r="D787" s="1">
        <v>0</v>
      </c>
      <c r="E787" s="1">
        <v>2.1110000000000002</v>
      </c>
      <c r="F787" s="1">
        <v>1.9310000000000001E-2</v>
      </c>
    </row>
    <row r="788" spans="1:6" x14ac:dyDescent="0.2">
      <c r="A788" t="s">
        <v>4420</v>
      </c>
      <c r="B788" t="s">
        <v>4421</v>
      </c>
      <c r="C788">
        <v>2.1095000000000002</v>
      </c>
      <c r="D788" s="1">
        <v>0</v>
      </c>
      <c r="E788" s="1">
        <v>2.109</v>
      </c>
      <c r="F788" s="1">
        <v>1.685E-2</v>
      </c>
    </row>
    <row r="789" spans="1:6" x14ac:dyDescent="0.2">
      <c r="A789" t="s">
        <v>4422</v>
      </c>
      <c r="B789" t="s">
        <v>4423</v>
      </c>
      <c r="C789">
        <v>2.1095000000000002</v>
      </c>
      <c r="D789" s="1">
        <v>2.2200000000000001E-16</v>
      </c>
      <c r="E789" s="1">
        <v>2.109</v>
      </c>
      <c r="F789" s="1">
        <v>6.1349999999999998E-3</v>
      </c>
    </row>
    <row r="790" spans="1:6" x14ac:dyDescent="0.2">
      <c r="A790" t="s">
        <v>227</v>
      </c>
      <c r="B790" t="s">
        <v>228</v>
      </c>
      <c r="C790">
        <v>2.1088</v>
      </c>
      <c r="D790" s="1">
        <v>-2.2200000000000001E-16</v>
      </c>
      <c r="E790" s="1">
        <v>2.109</v>
      </c>
      <c r="F790" s="1">
        <v>1.4540000000000001E-2</v>
      </c>
    </row>
    <row r="791" spans="1:6" x14ac:dyDescent="0.2">
      <c r="A791" t="s">
        <v>4424</v>
      </c>
      <c r="B791" t="s">
        <v>4425</v>
      </c>
      <c r="C791">
        <v>2.1061999999999999</v>
      </c>
      <c r="D791" s="1">
        <v>-2.2200000000000001E-16</v>
      </c>
      <c r="E791" s="1">
        <v>2.1059999999999999</v>
      </c>
      <c r="F791" s="1">
        <v>1.3599999999999999E-2</v>
      </c>
    </row>
    <row r="792" spans="1:6" x14ac:dyDescent="0.2">
      <c r="A792" t="s">
        <v>4428</v>
      </c>
      <c r="B792" t="s">
        <v>4429</v>
      </c>
      <c r="C792">
        <v>2.1044</v>
      </c>
      <c r="D792" s="1">
        <v>0</v>
      </c>
      <c r="E792" s="1">
        <v>2.1040000000000001</v>
      </c>
      <c r="F792" s="1">
        <v>4.3209999999999997E-24</v>
      </c>
    </row>
    <row r="793" spans="1:6" x14ac:dyDescent="0.2">
      <c r="A793" t="s">
        <v>4430</v>
      </c>
      <c r="B793" t="s">
        <v>4431</v>
      </c>
      <c r="C793">
        <v>2.101</v>
      </c>
      <c r="D793" s="1">
        <v>0.89280000000000004</v>
      </c>
      <c r="E793" s="1">
        <v>2.9940000000000002</v>
      </c>
      <c r="F793" s="1">
        <v>4.5629999999999997E-2</v>
      </c>
    </row>
    <row r="794" spans="1:6" x14ac:dyDescent="0.2">
      <c r="A794" t="s">
        <v>300</v>
      </c>
      <c r="B794" t="s">
        <v>301</v>
      </c>
      <c r="C794">
        <v>2.1008</v>
      </c>
      <c r="D794" s="1">
        <v>-4.4409999999999996E-16</v>
      </c>
      <c r="E794" s="1">
        <v>2.101</v>
      </c>
      <c r="F794" s="1">
        <v>1.2540000000000001E-2</v>
      </c>
    </row>
    <row r="795" spans="1:6" x14ac:dyDescent="0.2">
      <c r="A795" t="s">
        <v>4432</v>
      </c>
      <c r="B795" t="s">
        <v>4433</v>
      </c>
      <c r="C795">
        <v>2.0983000000000001</v>
      </c>
      <c r="D795" s="1">
        <v>0.3458</v>
      </c>
      <c r="E795" s="1">
        <v>2.444</v>
      </c>
      <c r="F795" s="1">
        <v>1.9470000000000001E-2</v>
      </c>
    </row>
    <row r="796" spans="1:6" x14ac:dyDescent="0.2">
      <c r="A796" t="s">
        <v>4436</v>
      </c>
      <c r="B796" t="s">
        <v>4437</v>
      </c>
      <c r="C796">
        <v>2.0975999999999999</v>
      </c>
      <c r="D796" s="1">
        <v>0</v>
      </c>
      <c r="E796" s="1">
        <v>2.0979999999999999</v>
      </c>
      <c r="F796" s="1">
        <v>4.6960000000000002E-2</v>
      </c>
    </row>
    <row r="797" spans="1:6" x14ac:dyDescent="0.2">
      <c r="A797" t="s">
        <v>4440</v>
      </c>
      <c r="B797" t="s">
        <v>4441</v>
      </c>
      <c r="C797">
        <v>2.0958000000000001</v>
      </c>
      <c r="D797" s="1">
        <v>0</v>
      </c>
      <c r="E797" s="1">
        <v>2.0960000000000001</v>
      </c>
      <c r="F797" s="1">
        <v>2.1880000000000001E-6</v>
      </c>
    </row>
    <row r="798" spans="1:6" x14ac:dyDescent="0.2">
      <c r="A798" t="s">
        <v>4442</v>
      </c>
      <c r="B798" t="s">
        <v>4443</v>
      </c>
      <c r="C798">
        <v>2.0954000000000002</v>
      </c>
      <c r="D798" s="1">
        <v>0</v>
      </c>
      <c r="E798" s="1">
        <v>2.0950000000000002</v>
      </c>
      <c r="F798" s="1">
        <v>1.6279999999999999E-2</v>
      </c>
    </row>
    <row r="799" spans="1:6" x14ac:dyDescent="0.2">
      <c r="A799" t="s">
        <v>4444</v>
      </c>
      <c r="B799" t="s">
        <v>4445</v>
      </c>
      <c r="C799">
        <v>2.0937999999999999</v>
      </c>
      <c r="D799" s="1">
        <v>0</v>
      </c>
      <c r="E799" s="1">
        <v>2.0939999999999999</v>
      </c>
      <c r="F799" s="1">
        <v>2.6630000000000001E-2</v>
      </c>
    </row>
    <row r="800" spans="1:6" x14ac:dyDescent="0.2">
      <c r="A800" t="s">
        <v>4446</v>
      </c>
      <c r="B800" t="s">
        <v>4447</v>
      </c>
      <c r="C800">
        <v>2.0920000000000001</v>
      </c>
      <c r="D800" s="1">
        <v>2.2200000000000001E-16</v>
      </c>
      <c r="E800" s="1">
        <v>2.0920000000000001</v>
      </c>
      <c r="F800" s="1">
        <v>3.9579999999999997E-2</v>
      </c>
    </row>
    <row r="801" spans="1:6" x14ac:dyDescent="0.2">
      <c r="A801" t="s">
        <v>328</v>
      </c>
      <c r="B801" t="s">
        <v>329</v>
      </c>
      <c r="C801">
        <v>2.0918000000000001</v>
      </c>
      <c r="D801" s="1">
        <v>0</v>
      </c>
      <c r="E801" s="1">
        <v>2.0920000000000001</v>
      </c>
      <c r="F801" s="1">
        <v>2.4830000000000002E-4</v>
      </c>
    </row>
    <row r="802" spans="1:6" x14ac:dyDescent="0.2">
      <c r="A802" t="s">
        <v>4448</v>
      </c>
      <c r="B802" t="s">
        <v>4449</v>
      </c>
      <c r="C802">
        <v>2.089</v>
      </c>
      <c r="D802" s="1">
        <v>0</v>
      </c>
      <c r="E802" s="1">
        <v>2.089</v>
      </c>
      <c r="F802" s="1">
        <v>2.589E-2</v>
      </c>
    </row>
    <row r="803" spans="1:6" x14ac:dyDescent="0.2">
      <c r="A803" t="s">
        <v>4450</v>
      </c>
      <c r="B803" t="s">
        <v>4451</v>
      </c>
      <c r="C803">
        <v>2.0876999999999999</v>
      </c>
      <c r="D803" s="1">
        <v>0.36499999999999999</v>
      </c>
      <c r="E803" s="1">
        <v>2.4529999999999998</v>
      </c>
      <c r="F803" s="1">
        <v>1.7329999999999999E-3</v>
      </c>
    </row>
    <row r="804" spans="1:6" x14ac:dyDescent="0.2">
      <c r="A804" t="s">
        <v>4452</v>
      </c>
      <c r="B804" t="s">
        <v>4453</v>
      </c>
      <c r="C804">
        <v>2.0851999999999999</v>
      </c>
      <c r="D804" s="1">
        <v>0</v>
      </c>
      <c r="E804" s="1">
        <v>2.085</v>
      </c>
      <c r="F804" s="1">
        <v>4.2169999999999999E-2</v>
      </c>
    </row>
    <row r="805" spans="1:6" x14ac:dyDescent="0.2">
      <c r="A805" t="s">
        <v>4454</v>
      </c>
      <c r="B805" t="s">
        <v>4455</v>
      </c>
      <c r="C805">
        <v>2.085</v>
      </c>
      <c r="D805" s="1">
        <v>0</v>
      </c>
      <c r="E805" s="1">
        <v>2.085</v>
      </c>
      <c r="F805" s="1">
        <v>9.0720000000000002E-3</v>
      </c>
    </row>
    <row r="806" spans="1:6" x14ac:dyDescent="0.2">
      <c r="A806" t="s">
        <v>4460</v>
      </c>
      <c r="B806" t="s">
        <v>4461</v>
      </c>
      <c r="C806">
        <v>2.0823999999999998</v>
      </c>
      <c r="D806" s="1">
        <v>0</v>
      </c>
      <c r="E806" s="1">
        <v>2.0819999999999999</v>
      </c>
      <c r="F806" s="1">
        <v>1.8020000000000001E-7</v>
      </c>
    </row>
    <row r="807" spans="1:6" x14ac:dyDescent="0.2">
      <c r="A807" t="s">
        <v>825</v>
      </c>
      <c r="B807" t="s">
        <v>248</v>
      </c>
      <c r="C807">
        <v>2.0804</v>
      </c>
      <c r="D807" s="1">
        <v>0</v>
      </c>
      <c r="E807" s="1">
        <v>2.08</v>
      </c>
      <c r="F807" s="1">
        <v>4.9270000000000001E-2</v>
      </c>
    </row>
    <row r="808" spans="1:6" x14ac:dyDescent="0.2">
      <c r="A808" t="s">
        <v>4462</v>
      </c>
      <c r="B808" t="s">
        <v>4463</v>
      </c>
      <c r="C808">
        <v>2.0777999999999999</v>
      </c>
      <c r="D808" s="1">
        <v>2.2200000000000001E-16</v>
      </c>
      <c r="E808" s="1">
        <v>2.0779999999999998</v>
      </c>
      <c r="F808" s="1">
        <v>3.1280000000000001E-3</v>
      </c>
    </row>
    <row r="809" spans="1:6" x14ac:dyDescent="0.2">
      <c r="A809" t="s">
        <v>2491</v>
      </c>
      <c r="B809" t="s">
        <v>2492</v>
      </c>
      <c r="C809">
        <v>2.0771999999999999</v>
      </c>
      <c r="D809" s="1">
        <v>3.3180000000000001</v>
      </c>
      <c r="E809" s="1">
        <v>5.3949999999999996</v>
      </c>
      <c r="F809" s="1">
        <v>4.6969999999999998E-2</v>
      </c>
    </row>
    <row r="810" spans="1:6" x14ac:dyDescent="0.2">
      <c r="A810" t="s">
        <v>788</v>
      </c>
      <c r="B810" t="s">
        <v>789</v>
      </c>
      <c r="C810">
        <v>2.0741999999999998</v>
      </c>
      <c r="D810" s="1">
        <v>0.37990000000000002</v>
      </c>
      <c r="E810" s="1">
        <v>2.4540000000000002</v>
      </c>
      <c r="F810" s="1">
        <v>1.9310000000000001E-2</v>
      </c>
    </row>
    <row r="811" spans="1:6" x14ac:dyDescent="0.2">
      <c r="A811" t="s">
        <v>4466</v>
      </c>
      <c r="B811" t="s">
        <v>4467</v>
      </c>
      <c r="C811">
        <v>2.0741999999999998</v>
      </c>
      <c r="D811" s="1">
        <v>0</v>
      </c>
      <c r="E811" s="1">
        <v>2.0739999999999998</v>
      </c>
      <c r="F811" s="1">
        <v>1.228E-4</v>
      </c>
    </row>
    <row r="812" spans="1:6" x14ac:dyDescent="0.2">
      <c r="A812" t="s">
        <v>4470</v>
      </c>
      <c r="B812" t="s">
        <v>4471</v>
      </c>
      <c r="C812">
        <v>2.0733999999999999</v>
      </c>
      <c r="D812" s="1">
        <v>2.2200000000000001E-16</v>
      </c>
      <c r="E812" s="1">
        <v>2.073</v>
      </c>
      <c r="F812" s="1">
        <v>1.858E-9</v>
      </c>
    </row>
    <row r="813" spans="1:6" x14ac:dyDescent="0.2">
      <c r="A813" t="s">
        <v>4472</v>
      </c>
      <c r="B813" t="s">
        <v>4473</v>
      </c>
      <c r="C813">
        <v>2.0733999999999999</v>
      </c>
      <c r="D813" s="1">
        <v>-2.2200000000000001E-16</v>
      </c>
      <c r="E813" s="1">
        <v>2.073</v>
      </c>
      <c r="F813" s="1">
        <v>2.376E-5</v>
      </c>
    </row>
    <row r="814" spans="1:6" x14ac:dyDescent="0.2">
      <c r="A814" t="s">
        <v>4474</v>
      </c>
      <c r="B814" t="s">
        <v>4475</v>
      </c>
      <c r="C814">
        <v>2.0733000000000001</v>
      </c>
      <c r="D814" s="1">
        <v>2.2200000000000001E-16</v>
      </c>
      <c r="E814" s="1">
        <v>2.073</v>
      </c>
      <c r="F814" s="1">
        <v>3.909E-2</v>
      </c>
    </row>
    <row r="815" spans="1:6" x14ac:dyDescent="0.2">
      <c r="A815" t="s">
        <v>4476</v>
      </c>
      <c r="B815" t="s">
        <v>4477</v>
      </c>
      <c r="C815">
        <v>2.0731999999999999</v>
      </c>
      <c r="D815" s="1">
        <v>2.2200000000000001E-16</v>
      </c>
      <c r="E815" s="1">
        <v>2.073</v>
      </c>
      <c r="F815" s="1">
        <v>5.239E-4</v>
      </c>
    </row>
    <row r="816" spans="1:6" x14ac:dyDescent="0.2">
      <c r="A816" t="s">
        <v>4478</v>
      </c>
      <c r="B816" t="s">
        <v>4479</v>
      </c>
      <c r="C816">
        <v>2.0724</v>
      </c>
      <c r="D816" s="1">
        <v>0</v>
      </c>
      <c r="E816" s="1">
        <v>2.0720000000000001</v>
      </c>
      <c r="F816" s="1">
        <v>1.507E-5</v>
      </c>
    </row>
    <row r="817" spans="1:6" x14ac:dyDescent="0.2">
      <c r="A817" t="s">
        <v>4480</v>
      </c>
      <c r="B817" t="s">
        <v>4481</v>
      </c>
      <c r="C817">
        <v>2.0710999999999999</v>
      </c>
      <c r="D817" s="1">
        <v>0</v>
      </c>
      <c r="E817" s="1">
        <v>2.0710000000000002</v>
      </c>
      <c r="F817" s="1">
        <v>4.9449999999999997E-3</v>
      </c>
    </row>
    <row r="818" spans="1:6" x14ac:dyDescent="0.2">
      <c r="A818" t="s">
        <v>4482</v>
      </c>
      <c r="B818" t="s">
        <v>4483</v>
      </c>
      <c r="C818">
        <v>2.0697000000000001</v>
      </c>
      <c r="D818" s="1">
        <v>0</v>
      </c>
      <c r="E818" s="1">
        <v>2.0699999999999998</v>
      </c>
      <c r="F818" s="1">
        <v>2.707E-2</v>
      </c>
    </row>
    <row r="819" spans="1:6" x14ac:dyDescent="0.2">
      <c r="A819" t="s">
        <v>4484</v>
      </c>
      <c r="B819" t="s">
        <v>4485</v>
      </c>
      <c r="C819">
        <v>2.069</v>
      </c>
      <c r="D819" s="1">
        <v>2.2200000000000001E-16</v>
      </c>
      <c r="E819" s="1">
        <v>2.069</v>
      </c>
      <c r="F819" s="1">
        <v>3.7069999999999999E-2</v>
      </c>
    </row>
    <row r="820" spans="1:6" x14ac:dyDescent="0.2">
      <c r="A820" t="s">
        <v>4486</v>
      </c>
      <c r="B820" t="s">
        <v>4487</v>
      </c>
      <c r="C820">
        <v>2.0687000000000002</v>
      </c>
      <c r="D820" s="1">
        <v>2.2200000000000001E-16</v>
      </c>
      <c r="E820" s="1">
        <v>2.069</v>
      </c>
      <c r="F820" s="1">
        <v>2.3900000000000001E-2</v>
      </c>
    </row>
    <row r="821" spans="1:6" x14ac:dyDescent="0.2">
      <c r="A821" t="s">
        <v>4488</v>
      </c>
      <c r="B821" t="s">
        <v>4489</v>
      </c>
      <c r="C821">
        <v>2.0666000000000002</v>
      </c>
      <c r="D821" s="1">
        <v>0</v>
      </c>
      <c r="E821" s="1">
        <v>2.0670000000000002</v>
      </c>
      <c r="F821" s="1">
        <v>2.092E-5</v>
      </c>
    </row>
    <row r="822" spans="1:6" x14ac:dyDescent="0.2">
      <c r="A822" t="s">
        <v>4490</v>
      </c>
      <c r="B822" t="s">
        <v>4491</v>
      </c>
      <c r="C822">
        <v>2.0659999999999998</v>
      </c>
      <c r="D822" s="1">
        <v>0.76729999999999998</v>
      </c>
      <c r="E822" s="1">
        <v>2.8330000000000002</v>
      </c>
      <c r="F822" s="1">
        <v>9.7139999999999995E-5</v>
      </c>
    </row>
    <row r="823" spans="1:6" x14ac:dyDescent="0.2">
      <c r="A823" t="s">
        <v>4492</v>
      </c>
      <c r="B823" t="s">
        <v>4493</v>
      </c>
      <c r="C823">
        <v>2.0655999999999999</v>
      </c>
      <c r="D823" s="1">
        <v>0</v>
      </c>
      <c r="E823" s="1">
        <v>2.0659999999999998</v>
      </c>
      <c r="F823" s="1">
        <v>2.3560000000000001E-2</v>
      </c>
    </row>
    <row r="824" spans="1:6" x14ac:dyDescent="0.2">
      <c r="A824" t="s">
        <v>4494</v>
      </c>
      <c r="B824" t="s">
        <v>4495</v>
      </c>
      <c r="C824">
        <v>2.0655999999999999</v>
      </c>
      <c r="D824" s="1">
        <v>0.42149999999999999</v>
      </c>
      <c r="E824" s="1">
        <v>2.4870000000000001</v>
      </c>
      <c r="F824" s="1">
        <v>2.9659999999999999E-2</v>
      </c>
    </row>
    <row r="825" spans="1:6" x14ac:dyDescent="0.2">
      <c r="A825" t="s">
        <v>4496</v>
      </c>
      <c r="B825" t="s">
        <v>4497</v>
      </c>
      <c r="C825">
        <v>2.0651000000000002</v>
      </c>
      <c r="D825" s="1">
        <v>0</v>
      </c>
      <c r="E825" s="1">
        <v>2.0649999999999999</v>
      </c>
      <c r="F825" s="1">
        <v>2.2620000000000001E-6</v>
      </c>
    </row>
    <row r="826" spans="1:6" x14ac:dyDescent="0.2">
      <c r="A826" t="s">
        <v>4498</v>
      </c>
      <c r="B826" t="s">
        <v>4499</v>
      </c>
      <c r="C826">
        <v>2.0649999999999999</v>
      </c>
      <c r="D826" s="1">
        <v>0.87860000000000005</v>
      </c>
      <c r="E826" s="1">
        <v>2.944</v>
      </c>
      <c r="F826" s="1">
        <v>6.0709999999999996E-4</v>
      </c>
    </row>
    <row r="827" spans="1:6" x14ac:dyDescent="0.2">
      <c r="A827" t="s">
        <v>4500</v>
      </c>
      <c r="B827" t="s">
        <v>4501</v>
      </c>
      <c r="C827">
        <v>2.0623999999999998</v>
      </c>
      <c r="D827" s="1">
        <v>0</v>
      </c>
      <c r="E827" s="1">
        <v>2.0619999999999998</v>
      </c>
      <c r="F827" s="1">
        <v>3.3750000000000002E-2</v>
      </c>
    </row>
    <row r="828" spans="1:6" x14ac:dyDescent="0.2">
      <c r="A828" t="s">
        <v>4506</v>
      </c>
      <c r="B828" t="s">
        <v>4507</v>
      </c>
      <c r="C828">
        <v>2.0520999999999998</v>
      </c>
      <c r="D828" s="1">
        <v>0</v>
      </c>
      <c r="E828" s="1">
        <v>2.052</v>
      </c>
      <c r="F828" s="1">
        <v>6.424E-4</v>
      </c>
    </row>
    <row r="829" spans="1:6" x14ac:dyDescent="0.2">
      <c r="A829" t="s">
        <v>4508</v>
      </c>
      <c r="B829" t="s">
        <v>4509</v>
      </c>
      <c r="C829">
        <v>2.0457999999999998</v>
      </c>
      <c r="D829" s="1">
        <v>0</v>
      </c>
      <c r="E829" s="1">
        <v>2.0459999999999998</v>
      </c>
      <c r="F829" s="1">
        <v>2.6020000000000001E-3</v>
      </c>
    </row>
    <row r="830" spans="1:6" x14ac:dyDescent="0.2">
      <c r="A830" t="s">
        <v>4510</v>
      </c>
      <c r="B830" t="s">
        <v>4511</v>
      </c>
      <c r="C830">
        <v>2.0451000000000001</v>
      </c>
      <c r="D830" s="1">
        <v>0.92479999999999996</v>
      </c>
      <c r="E830" s="1">
        <v>2.97</v>
      </c>
      <c r="F830" s="1">
        <v>4.65E-2</v>
      </c>
    </row>
    <row r="831" spans="1:6" x14ac:dyDescent="0.2">
      <c r="A831" t="s">
        <v>4514</v>
      </c>
      <c r="B831" t="s">
        <v>4515</v>
      </c>
      <c r="C831">
        <v>2.0436999999999999</v>
      </c>
      <c r="D831" s="1">
        <v>2.2200000000000001E-16</v>
      </c>
      <c r="E831" s="1">
        <v>2.044</v>
      </c>
      <c r="F831" s="1">
        <v>3.0599999999999998E-5</v>
      </c>
    </row>
    <row r="832" spans="1:6" x14ac:dyDescent="0.2">
      <c r="A832" t="s">
        <v>4518</v>
      </c>
      <c r="B832" t="s">
        <v>4519</v>
      </c>
      <c r="C832">
        <v>2.0421</v>
      </c>
      <c r="D832" s="1">
        <v>0</v>
      </c>
      <c r="E832" s="1">
        <v>2.0419999999999998</v>
      </c>
      <c r="F832" s="1">
        <v>2.4520000000000002E-3</v>
      </c>
    </row>
    <row r="833" spans="1:6" x14ac:dyDescent="0.2">
      <c r="A833" t="s">
        <v>4520</v>
      </c>
      <c r="B833" t="s">
        <v>4521</v>
      </c>
      <c r="C833">
        <v>2.0411999999999999</v>
      </c>
      <c r="D833" s="1">
        <v>2.2200000000000001E-16</v>
      </c>
      <c r="E833" s="1">
        <v>2.0409999999999999</v>
      </c>
      <c r="F833" s="1">
        <v>6.9599999999999998E-5</v>
      </c>
    </row>
    <row r="834" spans="1:6" x14ac:dyDescent="0.2">
      <c r="A834" t="s">
        <v>4522</v>
      </c>
      <c r="B834" t="s">
        <v>4523</v>
      </c>
      <c r="C834">
        <v>2.0398999999999998</v>
      </c>
      <c r="D834" s="1">
        <v>0.42149999999999999</v>
      </c>
      <c r="E834" s="1">
        <v>2.4609999999999999</v>
      </c>
      <c r="F834" s="1">
        <v>4.9370000000000004E-3</v>
      </c>
    </row>
    <row r="835" spans="1:6" x14ac:dyDescent="0.2">
      <c r="A835" t="s">
        <v>4524</v>
      </c>
      <c r="B835" t="s">
        <v>4525</v>
      </c>
      <c r="C835">
        <v>2.0396999999999998</v>
      </c>
      <c r="D835" s="1">
        <v>0</v>
      </c>
      <c r="E835" s="1">
        <v>2.04</v>
      </c>
      <c r="F835" s="1">
        <v>2.6139999999999999E-9</v>
      </c>
    </row>
    <row r="836" spans="1:6" x14ac:dyDescent="0.2">
      <c r="A836" t="s">
        <v>4526</v>
      </c>
      <c r="B836" t="s">
        <v>4527</v>
      </c>
      <c r="C836">
        <v>2.0392000000000001</v>
      </c>
      <c r="D836" s="1">
        <v>0</v>
      </c>
      <c r="E836" s="1">
        <v>2.0390000000000001</v>
      </c>
      <c r="F836" s="1">
        <v>3.1329999999999997E-2</v>
      </c>
    </row>
    <row r="837" spans="1:6" x14ac:dyDescent="0.2">
      <c r="A837" t="s">
        <v>4528</v>
      </c>
      <c r="B837" t="s">
        <v>4529</v>
      </c>
      <c r="C837">
        <v>2.0390000000000001</v>
      </c>
      <c r="D837" s="1">
        <v>0.42149999999999999</v>
      </c>
      <c r="E837" s="1">
        <v>2.46</v>
      </c>
      <c r="F837" s="1">
        <v>3.2840000000000001E-2</v>
      </c>
    </row>
    <row r="838" spans="1:6" x14ac:dyDescent="0.2">
      <c r="A838" t="s">
        <v>4530</v>
      </c>
      <c r="B838" t="s">
        <v>4531</v>
      </c>
      <c r="C838">
        <v>2.0373999999999999</v>
      </c>
      <c r="D838" s="1">
        <v>0</v>
      </c>
      <c r="E838" s="1">
        <v>2.0369999999999999</v>
      </c>
      <c r="F838" s="1">
        <v>4.1110000000000001E-2</v>
      </c>
    </row>
    <row r="839" spans="1:6" x14ac:dyDescent="0.2">
      <c r="A839" t="s">
        <v>4532</v>
      </c>
      <c r="B839" t="s">
        <v>4533</v>
      </c>
      <c r="C839">
        <v>2.0358000000000001</v>
      </c>
      <c r="D839" s="1">
        <v>1.3420000000000001</v>
      </c>
      <c r="E839" s="1">
        <v>3.3780000000000001</v>
      </c>
      <c r="F839" s="1">
        <v>4.0750000000000001E-2</v>
      </c>
    </row>
    <row r="840" spans="1:6" x14ac:dyDescent="0.2">
      <c r="A840" t="s">
        <v>4534</v>
      </c>
      <c r="B840" t="s">
        <v>4535</v>
      </c>
      <c r="C840">
        <v>2.0356000000000001</v>
      </c>
      <c r="D840" s="1">
        <v>1.9319999999999999</v>
      </c>
      <c r="E840" s="1">
        <v>3.9670000000000001</v>
      </c>
      <c r="F840" s="1">
        <v>3.8699999999999998E-2</v>
      </c>
    </row>
    <row r="841" spans="1:6" x14ac:dyDescent="0.2">
      <c r="A841" t="s">
        <v>1770</v>
      </c>
      <c r="B841" t="s">
        <v>1771</v>
      </c>
      <c r="C841">
        <v>2.0350999999999999</v>
      </c>
      <c r="D841" s="1">
        <v>-2.2200000000000001E-16</v>
      </c>
      <c r="E841" s="1">
        <v>2.0350000000000001</v>
      </c>
      <c r="F841" s="1">
        <v>3.8729999999999998E-7</v>
      </c>
    </row>
    <row r="842" spans="1:6" x14ac:dyDescent="0.2">
      <c r="A842" t="s">
        <v>1173</v>
      </c>
      <c r="B842" t="s">
        <v>1174</v>
      </c>
      <c r="C842">
        <v>2.0339</v>
      </c>
      <c r="D842" s="1">
        <v>0</v>
      </c>
      <c r="E842" s="1">
        <v>2.0339999999999998</v>
      </c>
      <c r="F842" s="1">
        <v>4.5679999999999998E-2</v>
      </c>
    </row>
    <row r="843" spans="1:6" x14ac:dyDescent="0.2">
      <c r="A843" t="s">
        <v>4536</v>
      </c>
      <c r="B843" t="s">
        <v>4537</v>
      </c>
      <c r="C843">
        <v>2.0325000000000002</v>
      </c>
      <c r="D843" s="1">
        <v>0</v>
      </c>
      <c r="E843" s="1">
        <v>2.032</v>
      </c>
      <c r="F843" s="1">
        <v>2.827E-2</v>
      </c>
    </row>
    <row r="844" spans="1:6" x14ac:dyDescent="0.2">
      <c r="A844" t="s">
        <v>708</v>
      </c>
      <c r="B844" t="s">
        <v>709</v>
      </c>
      <c r="C844">
        <v>2.0316000000000001</v>
      </c>
      <c r="D844" s="1">
        <v>0</v>
      </c>
      <c r="E844" s="1">
        <v>2.032</v>
      </c>
      <c r="F844" s="1">
        <v>3.421E-3</v>
      </c>
    </row>
    <row r="845" spans="1:6" x14ac:dyDescent="0.2">
      <c r="A845" t="s">
        <v>4538</v>
      </c>
      <c r="B845" t="s">
        <v>4539</v>
      </c>
      <c r="C845">
        <v>2.0310000000000001</v>
      </c>
      <c r="D845" s="1">
        <v>-2.2200000000000001E-16</v>
      </c>
      <c r="E845" s="1">
        <v>2.0310000000000001</v>
      </c>
      <c r="F845" s="1">
        <v>1.1429999999999999E-2</v>
      </c>
    </row>
    <row r="846" spans="1:6" x14ac:dyDescent="0.2">
      <c r="A846" t="s">
        <v>4540</v>
      </c>
      <c r="B846" t="s">
        <v>4541</v>
      </c>
      <c r="C846">
        <v>2.0295000000000001</v>
      </c>
      <c r="D846" s="1">
        <v>0</v>
      </c>
      <c r="E846" s="1">
        <v>2.0289999999999999</v>
      </c>
      <c r="F846" s="1">
        <v>2.5569999999999999E-2</v>
      </c>
    </row>
    <row r="847" spans="1:6" x14ac:dyDescent="0.2">
      <c r="A847" t="s">
        <v>4542</v>
      </c>
      <c r="B847" t="s">
        <v>4543</v>
      </c>
      <c r="C847">
        <v>2.0295000000000001</v>
      </c>
      <c r="D847" s="1">
        <v>0.4521</v>
      </c>
      <c r="E847" s="1">
        <v>2.4820000000000002</v>
      </c>
      <c r="F847" s="1">
        <v>4.054E-2</v>
      </c>
    </row>
    <row r="848" spans="1:6" x14ac:dyDescent="0.2">
      <c r="A848" t="s">
        <v>4544</v>
      </c>
      <c r="B848" t="s">
        <v>4545</v>
      </c>
      <c r="C848">
        <v>2.0276999999999998</v>
      </c>
      <c r="D848" s="1">
        <v>2.2200000000000001E-16</v>
      </c>
      <c r="E848" s="1">
        <v>2.028</v>
      </c>
      <c r="F848" s="1">
        <v>7.6059999999999997E-6</v>
      </c>
    </row>
    <row r="849" spans="1:6" x14ac:dyDescent="0.2">
      <c r="A849" t="s">
        <v>4546</v>
      </c>
      <c r="B849" t="s">
        <v>4547</v>
      </c>
      <c r="C849">
        <v>2.0272999999999999</v>
      </c>
      <c r="D849" s="1">
        <v>0</v>
      </c>
      <c r="E849" s="1">
        <v>2.0270000000000001</v>
      </c>
      <c r="F849" s="1">
        <v>2.036E-2</v>
      </c>
    </row>
    <row r="850" spans="1:6" x14ac:dyDescent="0.2">
      <c r="A850" t="s">
        <v>4548</v>
      </c>
      <c r="B850" t="s">
        <v>248</v>
      </c>
      <c r="C850">
        <v>2.0266999999999999</v>
      </c>
      <c r="D850" s="1">
        <v>0.87350000000000005</v>
      </c>
      <c r="E850" s="1">
        <v>2.9</v>
      </c>
      <c r="F850" s="1">
        <v>4.3110000000000002E-2</v>
      </c>
    </row>
    <row r="851" spans="1:6" x14ac:dyDescent="0.2">
      <c r="A851" t="s">
        <v>4549</v>
      </c>
      <c r="B851" t="s">
        <v>4550</v>
      </c>
      <c r="C851">
        <v>2.0255000000000001</v>
      </c>
      <c r="D851" s="1">
        <v>0.38100000000000001</v>
      </c>
      <c r="E851" s="1">
        <v>2.407</v>
      </c>
      <c r="F851" s="1">
        <v>4.6679999999999999E-2</v>
      </c>
    </row>
    <row r="852" spans="1:6" x14ac:dyDescent="0.2">
      <c r="A852" t="s">
        <v>4551</v>
      </c>
      <c r="B852" t="s">
        <v>933</v>
      </c>
      <c r="C852">
        <v>2.0249999999999999</v>
      </c>
      <c r="D852" s="1">
        <v>0.47120000000000001</v>
      </c>
      <c r="E852" s="1">
        <v>2.496</v>
      </c>
      <c r="F852" s="1">
        <v>1.8459999999999999E-5</v>
      </c>
    </row>
    <row r="853" spans="1:6" x14ac:dyDescent="0.2">
      <c r="A853" t="s">
        <v>1018</v>
      </c>
      <c r="B853" t="s">
        <v>1019</v>
      </c>
      <c r="C853">
        <v>2.0219</v>
      </c>
      <c r="D853" s="1">
        <v>0</v>
      </c>
      <c r="E853" s="1">
        <v>2.0219999999999998</v>
      </c>
      <c r="F853" s="1">
        <v>1.9529999999999999E-2</v>
      </c>
    </row>
    <row r="854" spans="1:6" x14ac:dyDescent="0.2">
      <c r="A854" t="s">
        <v>4552</v>
      </c>
      <c r="B854" t="s">
        <v>4553</v>
      </c>
      <c r="C854">
        <v>2.0207999999999999</v>
      </c>
      <c r="D854" s="1">
        <v>0</v>
      </c>
      <c r="E854" s="1">
        <v>2.0209999999999999</v>
      </c>
      <c r="F854" s="1">
        <v>2.9009999999999998E-6</v>
      </c>
    </row>
    <row r="855" spans="1:6" x14ac:dyDescent="0.2">
      <c r="A855" t="s">
        <v>4554</v>
      </c>
      <c r="B855" t="s">
        <v>4555</v>
      </c>
      <c r="C855">
        <v>2.0171999999999999</v>
      </c>
      <c r="D855" s="1">
        <v>0</v>
      </c>
      <c r="E855" s="1">
        <v>2.0169999999999999</v>
      </c>
      <c r="F855" s="1">
        <v>9.4169999999999996E-4</v>
      </c>
    </row>
    <row r="856" spans="1:6" x14ac:dyDescent="0.2">
      <c r="A856" t="s">
        <v>4556</v>
      </c>
      <c r="B856" t="s">
        <v>4557</v>
      </c>
      <c r="C856">
        <v>2.0156999999999998</v>
      </c>
      <c r="D856" s="1">
        <v>0</v>
      </c>
      <c r="E856" s="1">
        <v>2.016</v>
      </c>
      <c r="F856" s="1">
        <v>1.658E-3</v>
      </c>
    </row>
    <row r="857" spans="1:6" x14ac:dyDescent="0.2">
      <c r="A857" t="s">
        <v>4558</v>
      </c>
      <c r="B857" t="s">
        <v>4559</v>
      </c>
      <c r="C857">
        <v>2.0150000000000001</v>
      </c>
      <c r="D857" s="1">
        <v>2.2200000000000001E-16</v>
      </c>
      <c r="E857" s="1">
        <v>2.0150000000000001</v>
      </c>
      <c r="F857" s="1">
        <v>3.108E-2</v>
      </c>
    </row>
    <row r="858" spans="1:6" x14ac:dyDescent="0.2">
      <c r="A858" t="s">
        <v>4560</v>
      </c>
      <c r="B858" t="s">
        <v>4561</v>
      </c>
      <c r="C858">
        <v>2.0150000000000001</v>
      </c>
      <c r="D858" s="1">
        <v>2.2200000000000001E-16</v>
      </c>
      <c r="E858" s="1">
        <v>2.0150000000000001</v>
      </c>
      <c r="F858" s="1">
        <v>7.2849999999999995E-5</v>
      </c>
    </row>
    <row r="859" spans="1:6" x14ac:dyDescent="0.2">
      <c r="A859" t="s">
        <v>4562</v>
      </c>
      <c r="B859" t="s">
        <v>4563</v>
      </c>
      <c r="C859">
        <v>2.0137999999999998</v>
      </c>
      <c r="D859" s="1">
        <v>-2.2200000000000001E-16</v>
      </c>
      <c r="E859" s="1">
        <v>2.0139999999999998</v>
      </c>
      <c r="F859" s="1">
        <v>1.129E-2</v>
      </c>
    </row>
    <row r="860" spans="1:6" x14ac:dyDescent="0.2">
      <c r="A860" t="s">
        <v>4564</v>
      </c>
      <c r="B860" t="s">
        <v>4565</v>
      </c>
      <c r="C860">
        <v>2.0137999999999998</v>
      </c>
      <c r="D860" s="1">
        <v>-2.2200000000000001E-16</v>
      </c>
      <c r="E860" s="1">
        <v>2.0139999999999998</v>
      </c>
      <c r="F860" s="1">
        <v>9.1410000000000005E-4</v>
      </c>
    </row>
    <row r="861" spans="1:6" x14ac:dyDescent="0.2">
      <c r="A861" t="s">
        <v>4566</v>
      </c>
      <c r="B861" t="s">
        <v>4567</v>
      </c>
      <c r="C861">
        <v>2.0137</v>
      </c>
      <c r="D861" s="1">
        <v>2.2200000000000001E-16</v>
      </c>
      <c r="E861" s="1">
        <v>2.0139999999999998</v>
      </c>
      <c r="F861" s="1">
        <v>2.382E-3</v>
      </c>
    </row>
    <row r="862" spans="1:6" x14ac:dyDescent="0.2">
      <c r="A862" t="s">
        <v>4568</v>
      </c>
      <c r="B862" t="s">
        <v>4569</v>
      </c>
      <c r="C862">
        <v>2.0125999999999999</v>
      </c>
      <c r="D862" s="1">
        <v>2.2200000000000001E-16</v>
      </c>
      <c r="E862" s="1">
        <v>2.0129999999999999</v>
      </c>
      <c r="F862" s="1">
        <v>2.8850000000000001E-2</v>
      </c>
    </row>
    <row r="863" spans="1:6" x14ac:dyDescent="0.2">
      <c r="A863" t="s">
        <v>4570</v>
      </c>
      <c r="B863" t="s">
        <v>4571</v>
      </c>
      <c r="C863">
        <v>2.0122</v>
      </c>
      <c r="D863" s="1">
        <v>0.3458</v>
      </c>
      <c r="E863" s="1">
        <v>2.3580000000000001</v>
      </c>
      <c r="F863" s="1">
        <v>9.4879999999999996E-6</v>
      </c>
    </row>
    <row r="864" spans="1:6" x14ac:dyDescent="0.2">
      <c r="A864" t="s">
        <v>1533</v>
      </c>
      <c r="B864" t="s">
        <v>1534</v>
      </c>
      <c r="C864">
        <v>2.0068999999999999</v>
      </c>
      <c r="D864" s="1">
        <v>0.51919999999999999</v>
      </c>
      <c r="E864" s="1">
        <v>2.5259999999999998</v>
      </c>
      <c r="F864" s="1">
        <v>6.6420000000000003E-3</v>
      </c>
    </row>
    <row r="865" spans="1:6" x14ac:dyDescent="0.2">
      <c r="A865" t="s">
        <v>4572</v>
      </c>
      <c r="B865" t="s">
        <v>4573</v>
      </c>
      <c r="C865">
        <v>2.0064000000000002</v>
      </c>
      <c r="D865" s="1">
        <v>0</v>
      </c>
      <c r="E865" s="1">
        <v>2.0059999999999998</v>
      </c>
      <c r="F865" s="1">
        <v>6.9630000000000001E-7</v>
      </c>
    </row>
    <row r="866" spans="1:6" x14ac:dyDescent="0.2">
      <c r="A866" t="s">
        <v>4574</v>
      </c>
      <c r="B866" t="s">
        <v>4575</v>
      </c>
      <c r="C866">
        <v>2.0063</v>
      </c>
      <c r="D866" s="1">
        <v>0</v>
      </c>
      <c r="E866" s="1">
        <v>2.0059999999999998</v>
      </c>
      <c r="F866" s="1">
        <v>3.1700000000000001E-3</v>
      </c>
    </row>
    <row r="867" spans="1:6" x14ac:dyDescent="0.2">
      <c r="A867" t="s">
        <v>4576</v>
      </c>
      <c r="B867" t="s">
        <v>4577</v>
      </c>
      <c r="C867">
        <v>2.004</v>
      </c>
      <c r="D867" s="1">
        <v>0.36499999999999999</v>
      </c>
      <c r="E867" s="1">
        <v>2.3690000000000002</v>
      </c>
      <c r="F867" s="1">
        <v>3.2430000000000001E-6</v>
      </c>
    </row>
    <row r="868" spans="1:6" x14ac:dyDescent="0.2">
      <c r="A868" t="s">
        <v>4578</v>
      </c>
      <c r="B868" t="s">
        <v>4579</v>
      </c>
      <c r="C868">
        <v>2.0038</v>
      </c>
      <c r="D868" s="1">
        <v>0.36170000000000002</v>
      </c>
      <c r="E868" s="1">
        <v>2.3650000000000002</v>
      </c>
      <c r="F868" s="1">
        <v>1.635E-2</v>
      </c>
    </row>
    <row r="869" spans="1:6" x14ac:dyDescent="0.2">
      <c r="A869" t="s">
        <v>310</v>
      </c>
      <c r="B869" t="s">
        <v>311</v>
      </c>
      <c r="C869">
        <v>2.0021</v>
      </c>
      <c r="D869" s="1">
        <v>2.2200000000000001E-16</v>
      </c>
      <c r="E869" s="1">
        <v>2.0019999999999998</v>
      </c>
      <c r="F869" s="1">
        <v>1.2359999999999999E-2</v>
      </c>
    </row>
    <row r="870" spans="1:6" x14ac:dyDescent="0.2">
      <c r="A870" t="s">
        <v>4580</v>
      </c>
      <c r="B870" t="s">
        <v>4581</v>
      </c>
      <c r="C870">
        <v>2.0001000000000002</v>
      </c>
      <c r="D870" s="1">
        <v>-2.2200000000000001E-16</v>
      </c>
      <c r="E870" s="1">
        <v>2</v>
      </c>
      <c r="F870" s="1">
        <v>5.2950000000000002E-3</v>
      </c>
    </row>
    <row r="871" spans="1:6" x14ac:dyDescent="0.2">
      <c r="A871" t="s">
        <v>4582</v>
      </c>
      <c r="B871" t="s">
        <v>4583</v>
      </c>
      <c r="C871">
        <v>1.9999</v>
      </c>
      <c r="D871" s="1">
        <v>0.89419999999999999</v>
      </c>
      <c r="E871" s="1">
        <v>2.8940000000000001</v>
      </c>
      <c r="F871" s="1">
        <v>5.6289999999999998E-5</v>
      </c>
    </row>
    <row r="872" spans="1:6" x14ac:dyDescent="0.2">
      <c r="A872" t="s">
        <v>4584</v>
      </c>
      <c r="B872" t="s">
        <v>4585</v>
      </c>
      <c r="C872">
        <v>1.9962</v>
      </c>
      <c r="D872" s="1">
        <v>0</v>
      </c>
      <c r="E872" s="1">
        <v>1.996</v>
      </c>
      <c r="F872" s="1">
        <v>1.9900000000000001E-2</v>
      </c>
    </row>
    <row r="873" spans="1:6" x14ac:dyDescent="0.2">
      <c r="A873" t="s">
        <v>4586</v>
      </c>
      <c r="B873" t="s">
        <v>4587</v>
      </c>
      <c r="C873">
        <v>1.9956</v>
      </c>
      <c r="D873" s="1">
        <v>-1.11E-16</v>
      </c>
      <c r="E873" s="1">
        <v>1.996</v>
      </c>
      <c r="F873" s="1">
        <v>8.5019999999999991E-3</v>
      </c>
    </row>
    <row r="874" spans="1:6" x14ac:dyDescent="0.2">
      <c r="A874" t="s">
        <v>4588</v>
      </c>
      <c r="B874" t="s">
        <v>4589</v>
      </c>
      <c r="C874">
        <v>1.9955000000000001</v>
      </c>
      <c r="D874" s="1">
        <v>0</v>
      </c>
      <c r="E874" s="1">
        <v>1.996</v>
      </c>
      <c r="F874" s="1">
        <v>1.672E-43</v>
      </c>
    </row>
    <row r="875" spans="1:6" x14ac:dyDescent="0.2">
      <c r="A875" t="s">
        <v>4590</v>
      </c>
      <c r="B875" t="s">
        <v>4591</v>
      </c>
      <c r="C875">
        <v>1.9935</v>
      </c>
      <c r="D875" s="1">
        <v>0</v>
      </c>
      <c r="E875" s="1">
        <v>1.994</v>
      </c>
      <c r="F875" s="1">
        <v>2.9250000000000002E-2</v>
      </c>
    </row>
    <row r="876" spans="1:6" x14ac:dyDescent="0.2">
      <c r="A876" t="s">
        <v>4592</v>
      </c>
      <c r="B876" t="s">
        <v>4593</v>
      </c>
      <c r="C876">
        <v>1.9928999999999999</v>
      </c>
      <c r="D876" s="1">
        <v>1.11E-16</v>
      </c>
      <c r="E876" s="1">
        <v>1.9930000000000001</v>
      </c>
      <c r="F876" s="1">
        <v>4.0289999999999999E-2</v>
      </c>
    </row>
    <row r="877" spans="1:6" x14ac:dyDescent="0.2">
      <c r="A877" t="s">
        <v>4594</v>
      </c>
      <c r="B877" t="s">
        <v>4595</v>
      </c>
      <c r="C877">
        <v>1.9914000000000001</v>
      </c>
      <c r="D877" s="1">
        <v>0</v>
      </c>
      <c r="E877" s="1">
        <v>1.9910000000000001</v>
      </c>
      <c r="F877" s="1">
        <v>4.292E-2</v>
      </c>
    </row>
    <row r="878" spans="1:6" x14ac:dyDescent="0.2">
      <c r="A878" t="s">
        <v>4596</v>
      </c>
      <c r="B878" t="s">
        <v>4597</v>
      </c>
      <c r="C878">
        <v>1.9890000000000001</v>
      </c>
      <c r="D878" s="1">
        <v>-2.2200000000000001E-16</v>
      </c>
      <c r="E878" s="1">
        <v>1.9890000000000001</v>
      </c>
      <c r="F878" s="1">
        <v>2.623E-2</v>
      </c>
    </row>
    <row r="879" spans="1:6" x14ac:dyDescent="0.2">
      <c r="A879" t="s">
        <v>4598</v>
      </c>
      <c r="B879" t="s">
        <v>4599</v>
      </c>
      <c r="C879">
        <v>1.9876</v>
      </c>
      <c r="D879" s="1">
        <v>0</v>
      </c>
      <c r="E879" s="1">
        <v>1.988</v>
      </c>
      <c r="F879" s="1">
        <v>1.6160000000000001E-2</v>
      </c>
    </row>
    <row r="880" spans="1:6" x14ac:dyDescent="0.2">
      <c r="A880" t="s">
        <v>4600</v>
      </c>
      <c r="B880" t="s">
        <v>4601</v>
      </c>
      <c r="C880">
        <v>1.9873000000000001</v>
      </c>
      <c r="D880" s="1">
        <v>1.11E-16</v>
      </c>
      <c r="E880" s="1">
        <v>1.9870000000000001</v>
      </c>
      <c r="F880" s="1">
        <v>1.7069999999999998E-2</v>
      </c>
    </row>
    <row r="881" spans="1:6" x14ac:dyDescent="0.2">
      <c r="A881" t="s">
        <v>4602</v>
      </c>
      <c r="B881" t="s">
        <v>4603</v>
      </c>
      <c r="C881">
        <v>1.9869000000000001</v>
      </c>
      <c r="D881" s="1">
        <v>-2.2200000000000001E-16</v>
      </c>
      <c r="E881" s="1">
        <v>1.9870000000000001</v>
      </c>
      <c r="F881" s="1">
        <v>1.3890000000000001E-5</v>
      </c>
    </row>
    <row r="882" spans="1:6" x14ac:dyDescent="0.2">
      <c r="A882" t="s">
        <v>4604</v>
      </c>
      <c r="B882" t="s">
        <v>4605</v>
      </c>
      <c r="C882">
        <v>1.9866999999999999</v>
      </c>
      <c r="D882" s="1">
        <v>3.8</v>
      </c>
      <c r="E882" s="1">
        <v>5.7859999999999996</v>
      </c>
      <c r="F882" s="1">
        <v>3.3640000000000003E-2</v>
      </c>
    </row>
    <row r="883" spans="1:6" x14ac:dyDescent="0.2">
      <c r="A883" t="s">
        <v>4606</v>
      </c>
      <c r="B883" t="s">
        <v>4607</v>
      </c>
      <c r="C883">
        <v>1.9856</v>
      </c>
      <c r="D883" s="1">
        <v>0</v>
      </c>
      <c r="E883" s="1">
        <v>1.986</v>
      </c>
      <c r="F883" s="1">
        <v>3.094E-3</v>
      </c>
    </row>
    <row r="884" spans="1:6" x14ac:dyDescent="0.2">
      <c r="A884" t="s">
        <v>4608</v>
      </c>
      <c r="B884" t="s">
        <v>248</v>
      </c>
      <c r="C884">
        <v>1.9846999999999999</v>
      </c>
      <c r="D884" s="1">
        <v>1.11E-16</v>
      </c>
      <c r="E884" s="1">
        <v>1.9850000000000001</v>
      </c>
      <c r="F884" s="1">
        <v>2.2239999999999999E-2</v>
      </c>
    </row>
    <row r="885" spans="1:6" x14ac:dyDescent="0.2">
      <c r="A885" t="s">
        <v>4609</v>
      </c>
      <c r="B885" t="s">
        <v>4610</v>
      </c>
      <c r="C885">
        <v>1.9843</v>
      </c>
      <c r="D885" s="1">
        <v>0</v>
      </c>
      <c r="E885" s="1">
        <v>1.984</v>
      </c>
      <c r="F885" s="1">
        <v>2.853E-2</v>
      </c>
    </row>
    <row r="886" spans="1:6" x14ac:dyDescent="0.2">
      <c r="A886" t="s">
        <v>4611</v>
      </c>
      <c r="B886" t="s">
        <v>4612</v>
      </c>
      <c r="C886">
        <v>1.9834000000000001</v>
      </c>
      <c r="D886" s="1">
        <v>0.36170000000000002</v>
      </c>
      <c r="E886" s="1">
        <v>2.3450000000000002</v>
      </c>
      <c r="F886" s="1">
        <v>1.3440000000000001E-2</v>
      </c>
    </row>
    <row r="887" spans="1:6" x14ac:dyDescent="0.2">
      <c r="A887" t="s">
        <v>4613</v>
      </c>
      <c r="B887" t="s">
        <v>4614</v>
      </c>
      <c r="C887">
        <v>1.9795</v>
      </c>
      <c r="D887" s="1">
        <v>0.52780000000000005</v>
      </c>
      <c r="E887" s="1">
        <v>2.5070000000000001</v>
      </c>
      <c r="F887" s="1">
        <v>2.5059999999999999E-2</v>
      </c>
    </row>
    <row r="888" spans="1:6" x14ac:dyDescent="0.2">
      <c r="A888" t="s">
        <v>4615</v>
      </c>
      <c r="B888" t="s">
        <v>4616</v>
      </c>
      <c r="C888">
        <v>1.9782999999999999</v>
      </c>
      <c r="D888" s="1">
        <v>1.11E-16</v>
      </c>
      <c r="E888" s="1">
        <v>1.978</v>
      </c>
      <c r="F888" s="1">
        <v>9.7520000000000003E-3</v>
      </c>
    </row>
    <row r="889" spans="1:6" x14ac:dyDescent="0.2">
      <c r="A889" t="s">
        <v>4617</v>
      </c>
      <c r="B889" t="s">
        <v>4618</v>
      </c>
      <c r="C889">
        <v>1.9767999999999999</v>
      </c>
      <c r="D889" s="1">
        <v>-1.11E-16</v>
      </c>
      <c r="E889" s="1">
        <v>1.9770000000000001</v>
      </c>
      <c r="F889" s="1">
        <v>4.48E-2</v>
      </c>
    </row>
    <row r="890" spans="1:6" x14ac:dyDescent="0.2">
      <c r="A890" t="s">
        <v>4619</v>
      </c>
      <c r="B890" t="s">
        <v>4620</v>
      </c>
      <c r="C890">
        <v>1.9759</v>
      </c>
      <c r="D890" s="1">
        <v>2.2200000000000001E-16</v>
      </c>
      <c r="E890" s="1">
        <v>1.976</v>
      </c>
      <c r="F890" s="1">
        <v>3.0320000000000001E-5</v>
      </c>
    </row>
    <row r="891" spans="1:6" x14ac:dyDescent="0.2">
      <c r="A891" t="s">
        <v>4621</v>
      </c>
      <c r="B891" t="s">
        <v>4622</v>
      </c>
      <c r="C891">
        <v>1.9744999999999999</v>
      </c>
      <c r="D891" s="1">
        <v>0.42149999999999999</v>
      </c>
      <c r="E891" s="1">
        <v>2.3959999999999999</v>
      </c>
      <c r="F891" s="1">
        <v>3.5099999999999999E-2</v>
      </c>
    </row>
    <row r="892" spans="1:6" x14ac:dyDescent="0.2">
      <c r="A892" t="s">
        <v>4623</v>
      </c>
      <c r="B892" t="s">
        <v>4624</v>
      </c>
      <c r="C892">
        <v>1.9742</v>
      </c>
      <c r="D892" s="1">
        <v>1.11E-16</v>
      </c>
      <c r="E892" s="1">
        <v>1.974</v>
      </c>
      <c r="F892" s="1">
        <v>2.4610000000000001E-3</v>
      </c>
    </row>
    <row r="893" spans="1:6" x14ac:dyDescent="0.2">
      <c r="A893" t="s">
        <v>4625</v>
      </c>
      <c r="B893" t="s">
        <v>248</v>
      </c>
      <c r="C893">
        <v>1.9722</v>
      </c>
      <c r="D893" s="1">
        <v>0</v>
      </c>
      <c r="E893" s="1">
        <v>1.972</v>
      </c>
      <c r="F893" s="1">
        <v>2.546E-2</v>
      </c>
    </row>
    <row r="894" spans="1:6" x14ac:dyDescent="0.2">
      <c r="A894" t="s">
        <v>1950</v>
      </c>
      <c r="B894" t="s">
        <v>1951</v>
      </c>
      <c r="C894">
        <v>1.972</v>
      </c>
      <c r="D894" s="1">
        <v>1.5289999999999999</v>
      </c>
      <c r="E894" s="1">
        <v>3.5009999999999999</v>
      </c>
      <c r="F894" s="1">
        <v>2.8949999999999999E-5</v>
      </c>
    </row>
    <row r="895" spans="1:6" x14ac:dyDescent="0.2">
      <c r="A895" t="s">
        <v>4626</v>
      </c>
      <c r="B895" t="s">
        <v>4627</v>
      </c>
      <c r="C895">
        <v>1.9715</v>
      </c>
      <c r="D895" s="1">
        <v>0.47170000000000001</v>
      </c>
      <c r="E895" s="1">
        <v>2.4430000000000001</v>
      </c>
      <c r="F895" s="1">
        <v>3.7560000000000003E-2</v>
      </c>
    </row>
    <row r="896" spans="1:6" x14ac:dyDescent="0.2">
      <c r="A896" t="s">
        <v>4628</v>
      </c>
      <c r="B896" t="s">
        <v>4629</v>
      </c>
      <c r="C896">
        <v>1.9713000000000001</v>
      </c>
      <c r="D896" s="1">
        <v>-1.11E-16</v>
      </c>
      <c r="E896" s="1">
        <v>1.9710000000000001</v>
      </c>
      <c r="F896" s="1">
        <v>4.045E-2</v>
      </c>
    </row>
    <row r="897" spans="1:6" x14ac:dyDescent="0.2">
      <c r="A897" t="s">
        <v>4630</v>
      </c>
      <c r="B897" t="s">
        <v>4631</v>
      </c>
      <c r="C897">
        <v>1.9702</v>
      </c>
      <c r="D897" s="1">
        <v>1.11E-16</v>
      </c>
      <c r="E897" s="1">
        <v>1.97</v>
      </c>
      <c r="F897" s="1">
        <v>2.9139999999999999E-2</v>
      </c>
    </row>
    <row r="898" spans="1:6" x14ac:dyDescent="0.2">
      <c r="A898" t="s">
        <v>4634</v>
      </c>
      <c r="B898" t="s">
        <v>4635</v>
      </c>
      <c r="C898">
        <v>1.9626999999999999</v>
      </c>
      <c r="D898" s="1">
        <v>0.36170000000000002</v>
      </c>
      <c r="E898" s="1">
        <v>2.3239999999999998</v>
      </c>
      <c r="F898" s="1">
        <v>6.8929999999999998E-3</v>
      </c>
    </row>
    <row r="899" spans="1:6" x14ac:dyDescent="0.2">
      <c r="A899" t="s">
        <v>4636</v>
      </c>
      <c r="B899" t="s">
        <v>4637</v>
      </c>
      <c r="C899">
        <v>1.9613</v>
      </c>
      <c r="D899" s="1">
        <v>0</v>
      </c>
      <c r="E899" s="1">
        <v>1.9610000000000001</v>
      </c>
      <c r="F899" s="1">
        <v>2.8269999999999999E-9</v>
      </c>
    </row>
    <row r="900" spans="1:6" x14ac:dyDescent="0.2">
      <c r="A900" t="s">
        <v>4638</v>
      </c>
      <c r="B900" t="s">
        <v>4639</v>
      </c>
      <c r="C900">
        <v>1.9581999999999999</v>
      </c>
      <c r="D900" s="1">
        <v>0</v>
      </c>
      <c r="E900" s="1">
        <v>1.958</v>
      </c>
      <c r="F900" s="1">
        <v>2.1440000000000001E-4</v>
      </c>
    </row>
    <row r="901" spans="1:6" x14ac:dyDescent="0.2">
      <c r="A901" t="s">
        <v>4642</v>
      </c>
      <c r="B901" t="s">
        <v>4643</v>
      </c>
      <c r="C901">
        <v>1.9550000000000001</v>
      </c>
      <c r="D901" s="1">
        <v>-2.2200000000000001E-16</v>
      </c>
      <c r="E901" s="1">
        <v>1.9550000000000001</v>
      </c>
      <c r="F901" s="1">
        <v>3.7420000000000002E-2</v>
      </c>
    </row>
    <row r="902" spans="1:6" x14ac:dyDescent="0.2">
      <c r="A902" t="s">
        <v>4644</v>
      </c>
      <c r="B902" t="s">
        <v>4645</v>
      </c>
      <c r="C902">
        <v>1.9549000000000001</v>
      </c>
      <c r="D902" s="1">
        <v>0.37990000000000002</v>
      </c>
      <c r="E902" s="1">
        <v>2.335</v>
      </c>
      <c r="F902" s="1">
        <v>2.878E-4</v>
      </c>
    </row>
    <row r="903" spans="1:6" x14ac:dyDescent="0.2">
      <c r="A903" t="s">
        <v>4646</v>
      </c>
      <c r="B903" t="s">
        <v>2830</v>
      </c>
      <c r="C903">
        <v>1.9535</v>
      </c>
      <c r="D903" s="1">
        <v>-1.11E-16</v>
      </c>
      <c r="E903" s="1">
        <v>1.954</v>
      </c>
      <c r="F903" s="1">
        <v>2.053E-4</v>
      </c>
    </row>
    <row r="904" spans="1:6" x14ac:dyDescent="0.2">
      <c r="A904" t="s">
        <v>4647</v>
      </c>
      <c r="B904" t="s">
        <v>4648</v>
      </c>
      <c r="C904">
        <v>1.9533</v>
      </c>
      <c r="D904" s="1">
        <v>1.11E-16</v>
      </c>
      <c r="E904" s="1">
        <v>1.9530000000000001</v>
      </c>
      <c r="F904" s="1">
        <v>6.8929999999999998E-3</v>
      </c>
    </row>
    <row r="905" spans="1:6" x14ac:dyDescent="0.2">
      <c r="A905" t="s">
        <v>4649</v>
      </c>
      <c r="B905" t="s">
        <v>4650</v>
      </c>
      <c r="C905">
        <v>1.9533</v>
      </c>
      <c r="D905" s="1">
        <v>3.3309999999999998E-16</v>
      </c>
      <c r="E905" s="1">
        <v>1.9530000000000001</v>
      </c>
      <c r="F905" s="1">
        <v>5.914E-3</v>
      </c>
    </row>
    <row r="906" spans="1:6" x14ac:dyDescent="0.2">
      <c r="A906" t="s">
        <v>4651</v>
      </c>
      <c r="B906" t="s">
        <v>4652</v>
      </c>
      <c r="C906">
        <v>1.9533</v>
      </c>
      <c r="D906" s="1">
        <v>3.3309999999999998E-16</v>
      </c>
      <c r="E906" s="1">
        <v>1.9530000000000001</v>
      </c>
      <c r="F906" s="1">
        <v>4.5170000000000002E-2</v>
      </c>
    </row>
    <row r="907" spans="1:6" x14ac:dyDescent="0.2">
      <c r="A907" t="s">
        <v>4653</v>
      </c>
      <c r="B907" t="s">
        <v>4654</v>
      </c>
      <c r="C907">
        <v>1.9523999999999999</v>
      </c>
      <c r="D907" s="1">
        <v>-1.11E-16</v>
      </c>
      <c r="E907" s="1">
        <v>1.952</v>
      </c>
      <c r="F907" s="1">
        <v>2.7459999999999998E-2</v>
      </c>
    </row>
    <row r="908" spans="1:6" x14ac:dyDescent="0.2">
      <c r="A908" t="s">
        <v>106</v>
      </c>
      <c r="B908" t="s">
        <v>107</v>
      </c>
      <c r="C908">
        <v>1.9516</v>
      </c>
      <c r="D908" s="1">
        <v>0.53359999999999996</v>
      </c>
      <c r="E908" s="1">
        <v>2.4849999999999999</v>
      </c>
      <c r="F908" s="1">
        <v>1.7080000000000001E-2</v>
      </c>
    </row>
    <row r="909" spans="1:6" x14ac:dyDescent="0.2">
      <c r="A909" t="s">
        <v>1298</v>
      </c>
      <c r="B909" t="s">
        <v>1299</v>
      </c>
      <c r="C909">
        <v>1.9481999999999999</v>
      </c>
      <c r="D909" s="1">
        <v>0</v>
      </c>
      <c r="E909" s="1">
        <v>1.948</v>
      </c>
      <c r="F909" s="1">
        <v>4.6960000000000002E-2</v>
      </c>
    </row>
    <row r="910" spans="1:6" x14ac:dyDescent="0.2">
      <c r="A910" t="s">
        <v>4655</v>
      </c>
      <c r="B910" t="s">
        <v>4656</v>
      </c>
      <c r="C910">
        <v>1.9471000000000001</v>
      </c>
      <c r="D910" s="1">
        <v>3.3309999999999998E-16</v>
      </c>
      <c r="E910" s="1">
        <v>1.9470000000000001</v>
      </c>
      <c r="F910" s="1">
        <v>2.6340000000000001E-3</v>
      </c>
    </row>
    <row r="911" spans="1:6" x14ac:dyDescent="0.2">
      <c r="A911" t="s">
        <v>4657</v>
      </c>
      <c r="B911" t="s">
        <v>4658</v>
      </c>
      <c r="C911">
        <v>1.9466000000000001</v>
      </c>
      <c r="D911" s="1">
        <v>-1.11E-16</v>
      </c>
      <c r="E911" s="1">
        <v>1.9470000000000001</v>
      </c>
      <c r="F911" s="1">
        <v>4.9209999999999997E-2</v>
      </c>
    </row>
    <row r="912" spans="1:6" x14ac:dyDescent="0.2">
      <c r="A912" t="s">
        <v>4659</v>
      </c>
      <c r="B912" t="s">
        <v>4660</v>
      </c>
      <c r="C912">
        <v>1.9452</v>
      </c>
      <c r="D912" s="1">
        <v>0.80130000000000001</v>
      </c>
      <c r="E912" s="1">
        <v>2.7469999999999999</v>
      </c>
      <c r="F912" s="1">
        <v>1.189E-3</v>
      </c>
    </row>
    <row r="913" spans="1:6" x14ac:dyDescent="0.2">
      <c r="A913" t="s">
        <v>4661</v>
      </c>
      <c r="B913" t="s">
        <v>4662</v>
      </c>
      <c r="C913">
        <v>1.9432</v>
      </c>
      <c r="D913" s="1">
        <v>0</v>
      </c>
      <c r="E913" s="1">
        <v>1.9430000000000001</v>
      </c>
      <c r="F913" s="1">
        <v>2.7570000000000001E-2</v>
      </c>
    </row>
    <row r="914" spans="1:6" x14ac:dyDescent="0.2">
      <c r="A914" t="s">
        <v>4663</v>
      </c>
      <c r="B914" t="s">
        <v>4664</v>
      </c>
      <c r="C914">
        <v>1.9432</v>
      </c>
      <c r="D914" s="1">
        <v>1.11E-16</v>
      </c>
      <c r="E914" s="1">
        <v>1.9430000000000001</v>
      </c>
      <c r="F914" s="1">
        <v>1.38E-2</v>
      </c>
    </row>
    <row r="915" spans="1:6" x14ac:dyDescent="0.2">
      <c r="A915" t="s">
        <v>2355</v>
      </c>
      <c r="B915" t="s">
        <v>2356</v>
      </c>
      <c r="C915">
        <v>1.9422999999999999</v>
      </c>
      <c r="D915" s="1">
        <v>3.274</v>
      </c>
      <c r="E915" s="1">
        <v>5.2169999999999996</v>
      </c>
      <c r="F915" s="1">
        <v>1.537E-2</v>
      </c>
    </row>
    <row r="916" spans="1:6" x14ac:dyDescent="0.2">
      <c r="A916" t="s">
        <v>4665</v>
      </c>
      <c r="B916" t="s">
        <v>4666</v>
      </c>
      <c r="C916">
        <v>1.9412</v>
      </c>
      <c r="D916" s="1">
        <v>-1.11E-16</v>
      </c>
      <c r="E916" s="1">
        <v>1.9410000000000001</v>
      </c>
      <c r="F916" s="1">
        <v>4.9209999999999997E-2</v>
      </c>
    </row>
    <row r="917" spans="1:6" x14ac:dyDescent="0.2">
      <c r="A917" t="s">
        <v>4667</v>
      </c>
      <c r="B917" t="s">
        <v>4668</v>
      </c>
      <c r="C917">
        <v>1.9404999999999999</v>
      </c>
      <c r="D917" s="1">
        <v>0.42149999999999999</v>
      </c>
      <c r="E917" s="1">
        <v>2.3620000000000001</v>
      </c>
      <c r="F917" s="1">
        <v>4.5780000000000001E-2</v>
      </c>
    </row>
    <row r="918" spans="1:6" x14ac:dyDescent="0.2">
      <c r="A918" t="s">
        <v>4669</v>
      </c>
      <c r="B918" t="s">
        <v>4670</v>
      </c>
      <c r="C918">
        <v>1.9379999999999999</v>
      </c>
      <c r="D918" s="1">
        <v>1.11E-16</v>
      </c>
      <c r="E918" s="1">
        <v>1.9379999999999999</v>
      </c>
      <c r="F918" s="1">
        <v>4.292E-2</v>
      </c>
    </row>
    <row r="919" spans="1:6" x14ac:dyDescent="0.2">
      <c r="A919" t="s">
        <v>4671</v>
      </c>
      <c r="B919" t="s">
        <v>4672</v>
      </c>
      <c r="C919">
        <v>1.9373</v>
      </c>
      <c r="D919" s="1">
        <v>0</v>
      </c>
      <c r="E919" s="1">
        <v>1.9370000000000001</v>
      </c>
      <c r="F919" s="1">
        <v>7.4320000000000002E-3</v>
      </c>
    </row>
    <row r="920" spans="1:6" x14ac:dyDescent="0.2">
      <c r="A920" t="s">
        <v>4675</v>
      </c>
      <c r="B920" t="s">
        <v>4676</v>
      </c>
      <c r="C920">
        <v>1.9366000000000001</v>
      </c>
      <c r="D920" s="1">
        <v>-1.11E-16</v>
      </c>
      <c r="E920" s="1">
        <v>1.9370000000000001</v>
      </c>
      <c r="F920" s="1">
        <v>8.3009999999999994E-3</v>
      </c>
    </row>
    <row r="921" spans="1:6" x14ac:dyDescent="0.2">
      <c r="A921" t="s">
        <v>4677</v>
      </c>
      <c r="B921" t="s">
        <v>4678</v>
      </c>
      <c r="C921">
        <v>1.9357</v>
      </c>
      <c r="D921" s="1">
        <v>0</v>
      </c>
      <c r="E921" s="1">
        <v>1.9359999999999999</v>
      </c>
      <c r="F921" s="1">
        <v>4.2369999999999998E-2</v>
      </c>
    </row>
    <row r="922" spans="1:6" x14ac:dyDescent="0.2">
      <c r="A922" t="s">
        <v>4679</v>
      </c>
      <c r="B922" t="s">
        <v>4680</v>
      </c>
      <c r="C922">
        <v>1.9351</v>
      </c>
      <c r="D922" s="1">
        <v>-1.11E-16</v>
      </c>
      <c r="E922" s="1">
        <v>1.9350000000000001</v>
      </c>
      <c r="F922" s="1">
        <v>8.1239999999999993E-3</v>
      </c>
    </row>
    <row r="923" spans="1:6" x14ac:dyDescent="0.2">
      <c r="A923" t="s">
        <v>4681</v>
      </c>
      <c r="B923" t="s">
        <v>4682</v>
      </c>
      <c r="C923">
        <v>1.9338</v>
      </c>
      <c r="D923" s="1">
        <v>1.11E-16</v>
      </c>
      <c r="E923" s="1">
        <v>1.9339999999999999</v>
      </c>
      <c r="F923" s="1">
        <v>4.3049999999999998E-2</v>
      </c>
    </row>
    <row r="924" spans="1:6" x14ac:dyDescent="0.2">
      <c r="A924" t="s">
        <v>4685</v>
      </c>
      <c r="B924" t="s">
        <v>248</v>
      </c>
      <c r="C924">
        <v>1.9316</v>
      </c>
      <c r="D924" s="1">
        <v>0.51919999999999999</v>
      </c>
      <c r="E924" s="1">
        <v>2.4510000000000001</v>
      </c>
      <c r="F924" s="1">
        <v>1.7680000000000001E-2</v>
      </c>
    </row>
    <row r="925" spans="1:6" x14ac:dyDescent="0.2">
      <c r="A925" t="s">
        <v>4686</v>
      </c>
      <c r="B925" t="s">
        <v>4687</v>
      </c>
      <c r="C925">
        <v>1.9315</v>
      </c>
      <c r="D925" s="1">
        <v>2.2200000000000001E-16</v>
      </c>
      <c r="E925" s="1">
        <v>1.9319999999999999</v>
      </c>
      <c r="F925" s="1">
        <v>2.8309999999999998E-2</v>
      </c>
    </row>
    <row r="926" spans="1:6" x14ac:dyDescent="0.2">
      <c r="A926" t="s">
        <v>4688</v>
      </c>
      <c r="B926" t="s">
        <v>2867</v>
      </c>
      <c r="C926">
        <v>1.9312</v>
      </c>
      <c r="D926" s="1">
        <v>0.52180000000000004</v>
      </c>
      <c r="E926" s="1">
        <v>2.4529999999999998</v>
      </c>
      <c r="F926" s="1">
        <v>4.9590000000000002E-2</v>
      </c>
    </row>
    <row r="927" spans="1:6" x14ac:dyDescent="0.2">
      <c r="A927" t="s">
        <v>4689</v>
      </c>
      <c r="B927" t="s">
        <v>4690</v>
      </c>
      <c r="C927">
        <v>1.9281999999999999</v>
      </c>
      <c r="D927" s="1">
        <v>0</v>
      </c>
      <c r="E927" s="1">
        <v>1.9279999999999999</v>
      </c>
      <c r="F927" s="1">
        <v>3.9449999999999997E-5</v>
      </c>
    </row>
    <row r="928" spans="1:6" x14ac:dyDescent="0.2">
      <c r="A928" t="s">
        <v>4691</v>
      </c>
      <c r="B928" t="s">
        <v>721</v>
      </c>
      <c r="C928">
        <v>1.9248000000000001</v>
      </c>
      <c r="D928" s="1">
        <v>0.38200000000000001</v>
      </c>
      <c r="E928" s="1">
        <v>2.3069999999999999</v>
      </c>
      <c r="F928" s="1">
        <v>2.2929999999999999E-2</v>
      </c>
    </row>
    <row r="929" spans="1:6" x14ac:dyDescent="0.2">
      <c r="A929" t="s">
        <v>4694</v>
      </c>
      <c r="B929" t="s">
        <v>4695</v>
      </c>
      <c r="C929">
        <v>1.9217</v>
      </c>
      <c r="D929" s="1">
        <v>0.86619999999999997</v>
      </c>
      <c r="E929" s="1">
        <v>2.7879999999999998</v>
      </c>
      <c r="F929" s="1">
        <v>1.413E-2</v>
      </c>
    </row>
    <row r="930" spans="1:6" x14ac:dyDescent="0.2">
      <c r="A930" t="s">
        <v>4696</v>
      </c>
      <c r="B930" t="s">
        <v>4697</v>
      </c>
      <c r="C930">
        <v>1.9159999999999999</v>
      </c>
      <c r="D930" s="1">
        <v>0.36499999999999999</v>
      </c>
      <c r="E930" s="1">
        <v>2.2810000000000001</v>
      </c>
      <c r="F930" s="1">
        <v>7.1069999999999998E-4</v>
      </c>
    </row>
    <row r="931" spans="1:6" x14ac:dyDescent="0.2">
      <c r="A931" t="s">
        <v>4700</v>
      </c>
      <c r="B931" t="s">
        <v>4701</v>
      </c>
      <c r="C931">
        <v>1.9124000000000001</v>
      </c>
      <c r="D931" s="1">
        <v>2.2200000000000001E-16</v>
      </c>
      <c r="E931" s="1">
        <v>1.9119999999999999</v>
      </c>
      <c r="F931" s="1">
        <v>3.7120000000000002E-4</v>
      </c>
    </row>
    <row r="932" spans="1:6" x14ac:dyDescent="0.2">
      <c r="A932" t="s">
        <v>4702</v>
      </c>
      <c r="B932" t="s">
        <v>248</v>
      </c>
      <c r="C932">
        <v>1.9117</v>
      </c>
      <c r="D932" s="1">
        <v>0</v>
      </c>
      <c r="E932" s="1">
        <v>1.9119999999999999</v>
      </c>
      <c r="F932" s="1">
        <v>2.647E-2</v>
      </c>
    </row>
    <row r="933" spans="1:6" x14ac:dyDescent="0.2">
      <c r="A933" t="s">
        <v>4703</v>
      </c>
      <c r="B933" t="s">
        <v>4704</v>
      </c>
      <c r="C933">
        <v>1.907</v>
      </c>
      <c r="D933" s="1">
        <v>-1.11E-16</v>
      </c>
      <c r="E933" s="1">
        <v>1.907</v>
      </c>
      <c r="F933" s="1">
        <v>3.3210000000000003E-2</v>
      </c>
    </row>
    <row r="934" spans="1:6" x14ac:dyDescent="0.2">
      <c r="A934" t="s">
        <v>4705</v>
      </c>
      <c r="B934" t="s">
        <v>4706</v>
      </c>
      <c r="C934">
        <v>1.9059999999999999</v>
      </c>
      <c r="D934" s="1">
        <v>0</v>
      </c>
      <c r="E934" s="1">
        <v>1.9059999999999999</v>
      </c>
      <c r="F934" s="1">
        <v>3.832E-2</v>
      </c>
    </row>
    <row r="935" spans="1:6" x14ac:dyDescent="0.2">
      <c r="A935" t="s">
        <v>4707</v>
      </c>
      <c r="B935" t="s">
        <v>4708</v>
      </c>
      <c r="C935">
        <v>1.9048</v>
      </c>
      <c r="D935" s="1">
        <v>0.3458</v>
      </c>
      <c r="E935" s="1">
        <v>2.2509999999999999</v>
      </c>
      <c r="F935" s="1">
        <v>5.7540000000000003E-6</v>
      </c>
    </row>
    <row r="936" spans="1:6" x14ac:dyDescent="0.2">
      <c r="A936" t="s">
        <v>4709</v>
      </c>
      <c r="B936" t="s">
        <v>4710</v>
      </c>
      <c r="C936">
        <v>1.9015</v>
      </c>
      <c r="D936" s="1">
        <v>0</v>
      </c>
      <c r="E936" s="1">
        <v>1.901</v>
      </c>
      <c r="F936" s="1">
        <v>4.9449999999999997E-3</v>
      </c>
    </row>
    <row r="937" spans="1:6" x14ac:dyDescent="0.2">
      <c r="A937" t="s">
        <v>4711</v>
      </c>
      <c r="B937" t="s">
        <v>4712</v>
      </c>
      <c r="C937">
        <v>1.9006000000000001</v>
      </c>
      <c r="D937" s="1">
        <v>0</v>
      </c>
      <c r="E937" s="1">
        <v>1.901</v>
      </c>
      <c r="F937" s="1">
        <v>8.4279999999999997E-3</v>
      </c>
    </row>
    <row r="938" spans="1:6" x14ac:dyDescent="0.2">
      <c r="A938" t="s">
        <v>4713</v>
      </c>
      <c r="B938" t="s">
        <v>4714</v>
      </c>
      <c r="C938">
        <v>1.8994</v>
      </c>
      <c r="D938" s="1">
        <v>0.51349999999999996</v>
      </c>
      <c r="E938" s="1">
        <v>2.4129999999999998</v>
      </c>
      <c r="F938" s="1">
        <v>2.342E-2</v>
      </c>
    </row>
    <row r="939" spans="1:6" x14ac:dyDescent="0.2">
      <c r="A939" t="s">
        <v>4715</v>
      </c>
      <c r="B939" t="s">
        <v>4716</v>
      </c>
      <c r="C939">
        <v>1.899</v>
      </c>
      <c r="D939" s="1">
        <v>0</v>
      </c>
      <c r="E939" s="1">
        <v>1.899</v>
      </c>
      <c r="F939" s="1">
        <v>9.6159999999999995E-3</v>
      </c>
    </row>
    <row r="940" spans="1:6" x14ac:dyDescent="0.2">
      <c r="A940" t="s">
        <v>1213</v>
      </c>
      <c r="B940" t="s">
        <v>1214</v>
      </c>
      <c r="C940">
        <v>1.8977999999999999</v>
      </c>
      <c r="D940" s="1">
        <v>-1.11E-16</v>
      </c>
      <c r="E940" s="1">
        <v>1.8979999999999999</v>
      </c>
      <c r="F940" s="1">
        <v>8.0409999999999995E-3</v>
      </c>
    </row>
    <row r="941" spans="1:6" x14ac:dyDescent="0.2">
      <c r="A941" t="s">
        <v>4717</v>
      </c>
      <c r="B941" t="s">
        <v>4718</v>
      </c>
      <c r="C941">
        <v>1.8969</v>
      </c>
      <c r="D941" s="1">
        <v>0</v>
      </c>
      <c r="E941" s="1">
        <v>1.897</v>
      </c>
      <c r="F941" s="1">
        <v>4.9910000000000003E-2</v>
      </c>
    </row>
    <row r="942" spans="1:6" x14ac:dyDescent="0.2">
      <c r="A942" t="s">
        <v>4719</v>
      </c>
      <c r="B942" t="s">
        <v>4720</v>
      </c>
      <c r="C942">
        <v>1.8949</v>
      </c>
      <c r="D942" s="1">
        <v>0.37990000000000002</v>
      </c>
      <c r="E942" s="1">
        <v>2.2749999999999999</v>
      </c>
      <c r="F942" s="1">
        <v>4.8640000000000003E-2</v>
      </c>
    </row>
    <row r="943" spans="1:6" x14ac:dyDescent="0.2">
      <c r="A943" t="s">
        <v>4721</v>
      </c>
      <c r="B943" t="s">
        <v>4722</v>
      </c>
      <c r="C943">
        <v>1.8946000000000001</v>
      </c>
      <c r="D943" s="1">
        <v>0</v>
      </c>
      <c r="E943" s="1">
        <v>1.895</v>
      </c>
      <c r="F943" s="1">
        <v>6.6029999999999995E-4</v>
      </c>
    </row>
    <row r="944" spans="1:6" x14ac:dyDescent="0.2">
      <c r="A944" t="s">
        <v>4723</v>
      </c>
      <c r="B944" t="s">
        <v>4724</v>
      </c>
      <c r="C944">
        <v>1.8929</v>
      </c>
      <c r="D944" s="1">
        <v>1.11E-16</v>
      </c>
      <c r="E944" s="1">
        <v>1.893</v>
      </c>
      <c r="F944" s="1">
        <v>4.215E-2</v>
      </c>
    </row>
    <row r="945" spans="1:6" x14ac:dyDescent="0.2">
      <c r="A945" t="s">
        <v>4725</v>
      </c>
      <c r="B945" t="s">
        <v>4726</v>
      </c>
      <c r="C945">
        <v>1.8927</v>
      </c>
      <c r="D945" s="1">
        <v>0</v>
      </c>
      <c r="E945" s="1">
        <v>1.893</v>
      </c>
      <c r="F945" s="1">
        <v>1.2959999999999999E-2</v>
      </c>
    </row>
    <row r="946" spans="1:6" x14ac:dyDescent="0.2">
      <c r="A946" t="s">
        <v>1191</v>
      </c>
      <c r="B946" t="s">
        <v>1192</v>
      </c>
      <c r="C946">
        <v>1.8927</v>
      </c>
      <c r="D946" s="1">
        <v>0.38100000000000001</v>
      </c>
      <c r="E946" s="1">
        <v>2.274</v>
      </c>
      <c r="F946" s="1">
        <v>1.529E-2</v>
      </c>
    </row>
    <row r="947" spans="1:6" x14ac:dyDescent="0.2">
      <c r="A947" t="s">
        <v>4727</v>
      </c>
      <c r="B947" t="s">
        <v>4728</v>
      </c>
      <c r="C947">
        <v>1.8917999999999999</v>
      </c>
      <c r="D947" s="1">
        <v>-1.11E-16</v>
      </c>
      <c r="E947" s="1">
        <v>1.8919999999999999</v>
      </c>
      <c r="F947" s="1">
        <v>1.235E-3</v>
      </c>
    </row>
    <row r="948" spans="1:6" x14ac:dyDescent="0.2">
      <c r="A948" t="s">
        <v>4729</v>
      </c>
      <c r="B948" t="s">
        <v>4730</v>
      </c>
      <c r="C948">
        <v>1.89</v>
      </c>
      <c r="D948" s="1">
        <v>2.2200000000000001E-16</v>
      </c>
      <c r="E948" s="1">
        <v>1.89</v>
      </c>
      <c r="F948" s="1">
        <v>3.6729999999999999E-2</v>
      </c>
    </row>
    <row r="949" spans="1:6" x14ac:dyDescent="0.2">
      <c r="A949" t="s">
        <v>4731</v>
      </c>
      <c r="B949" t="s">
        <v>4732</v>
      </c>
      <c r="C949">
        <v>1.8867</v>
      </c>
      <c r="D949" s="1">
        <v>0</v>
      </c>
      <c r="E949" s="1">
        <v>1.887</v>
      </c>
      <c r="F949" s="1">
        <v>2.102E-2</v>
      </c>
    </row>
    <row r="950" spans="1:6" x14ac:dyDescent="0.2">
      <c r="A950" t="s">
        <v>4733</v>
      </c>
      <c r="B950" t="s">
        <v>4734</v>
      </c>
      <c r="C950">
        <v>1.8867</v>
      </c>
      <c r="D950" s="1">
        <v>0.42149999999999999</v>
      </c>
      <c r="E950" s="1">
        <v>2.3079999999999998</v>
      </c>
      <c r="F950" s="1">
        <v>6.6629999999999997E-3</v>
      </c>
    </row>
    <row r="951" spans="1:6" x14ac:dyDescent="0.2">
      <c r="A951" t="s">
        <v>4735</v>
      </c>
      <c r="B951" t="s">
        <v>4736</v>
      </c>
      <c r="C951">
        <v>1.8865000000000001</v>
      </c>
      <c r="D951" s="1">
        <v>1.11E-16</v>
      </c>
      <c r="E951" s="1">
        <v>1.8859999999999999</v>
      </c>
      <c r="F951" s="1">
        <v>8.174E-7</v>
      </c>
    </row>
    <row r="952" spans="1:6" x14ac:dyDescent="0.2">
      <c r="A952" t="s">
        <v>4737</v>
      </c>
      <c r="B952" t="s">
        <v>4738</v>
      </c>
      <c r="C952">
        <v>1.8731</v>
      </c>
      <c r="D952" s="1">
        <v>2.2200000000000001E-16</v>
      </c>
      <c r="E952" s="1">
        <v>1.873</v>
      </c>
      <c r="F952" s="1">
        <v>3.5709999999999999E-2</v>
      </c>
    </row>
    <row r="953" spans="1:6" x14ac:dyDescent="0.2">
      <c r="A953" t="s">
        <v>4739</v>
      </c>
      <c r="B953" t="s">
        <v>4740</v>
      </c>
      <c r="C953">
        <v>1.87</v>
      </c>
      <c r="D953" s="1">
        <v>-1.11E-16</v>
      </c>
      <c r="E953" s="1">
        <v>1.87</v>
      </c>
      <c r="F953" s="1">
        <v>1.387E-2</v>
      </c>
    </row>
    <row r="954" spans="1:6" x14ac:dyDescent="0.2">
      <c r="A954" t="s">
        <v>4741</v>
      </c>
      <c r="B954" t="s">
        <v>4742</v>
      </c>
      <c r="C954">
        <v>1.8681000000000001</v>
      </c>
      <c r="D954" s="1">
        <v>-1.11E-16</v>
      </c>
      <c r="E954" s="1">
        <v>1.8680000000000001</v>
      </c>
      <c r="F954" s="1">
        <v>0.03</v>
      </c>
    </row>
    <row r="955" spans="1:6" x14ac:dyDescent="0.2">
      <c r="A955" t="s">
        <v>4743</v>
      </c>
      <c r="B955" t="s">
        <v>4744</v>
      </c>
      <c r="C955">
        <v>1.8678999999999999</v>
      </c>
      <c r="D955" s="1">
        <v>0.3458</v>
      </c>
      <c r="E955" s="1">
        <v>2.214</v>
      </c>
      <c r="F955" s="1">
        <v>9.6199999999999996E-4</v>
      </c>
    </row>
    <row r="956" spans="1:6" x14ac:dyDescent="0.2">
      <c r="A956" t="s">
        <v>4745</v>
      </c>
      <c r="B956" t="s">
        <v>4746</v>
      </c>
      <c r="C956">
        <v>1.8663000000000001</v>
      </c>
      <c r="D956" s="1">
        <v>0.45500000000000002</v>
      </c>
      <c r="E956" s="1">
        <v>2.3210000000000002</v>
      </c>
      <c r="F956" s="1">
        <v>3.9260000000000003E-2</v>
      </c>
    </row>
    <row r="957" spans="1:6" x14ac:dyDescent="0.2">
      <c r="A957" t="s">
        <v>4747</v>
      </c>
      <c r="B957" t="s">
        <v>4748</v>
      </c>
      <c r="C957">
        <v>1.8657999999999999</v>
      </c>
      <c r="D957" s="1">
        <v>0</v>
      </c>
      <c r="E957" s="1">
        <v>1.8660000000000001</v>
      </c>
      <c r="F957" s="1">
        <v>1.049E-4</v>
      </c>
    </row>
    <row r="958" spans="1:6" x14ac:dyDescent="0.2">
      <c r="A958" t="s">
        <v>4749</v>
      </c>
      <c r="B958" t="s">
        <v>4750</v>
      </c>
      <c r="C958">
        <v>1.863</v>
      </c>
      <c r="D958" s="1">
        <v>-1.11E-16</v>
      </c>
      <c r="E958" s="1">
        <v>1.863</v>
      </c>
      <c r="F958" s="1">
        <v>2.0570000000000001E-2</v>
      </c>
    </row>
    <row r="959" spans="1:6" x14ac:dyDescent="0.2">
      <c r="A959" t="s">
        <v>4751</v>
      </c>
      <c r="B959" t="s">
        <v>4752</v>
      </c>
      <c r="C959">
        <v>1.8613</v>
      </c>
      <c r="D959" s="1">
        <v>0.3458</v>
      </c>
      <c r="E959" s="1">
        <v>2.2069999999999999</v>
      </c>
      <c r="F959" s="1">
        <v>3.8489999999999998E-4</v>
      </c>
    </row>
    <row r="960" spans="1:6" x14ac:dyDescent="0.2">
      <c r="A960" t="s">
        <v>4753</v>
      </c>
      <c r="B960" t="s">
        <v>4754</v>
      </c>
      <c r="C960">
        <v>1.8593999999999999</v>
      </c>
      <c r="D960" s="1">
        <v>1.11E-16</v>
      </c>
      <c r="E960" s="1">
        <v>1.859</v>
      </c>
      <c r="F960" s="1">
        <v>2.9489999999999999E-2</v>
      </c>
    </row>
    <row r="961" spans="1:6" x14ac:dyDescent="0.2">
      <c r="A961" t="s">
        <v>4755</v>
      </c>
      <c r="B961" t="s">
        <v>4756</v>
      </c>
      <c r="C961">
        <v>1.8552999999999999</v>
      </c>
      <c r="D961" s="1">
        <v>0</v>
      </c>
      <c r="E961" s="1">
        <v>1.855</v>
      </c>
      <c r="F961" s="1">
        <v>1.8249999999999999E-2</v>
      </c>
    </row>
    <row r="962" spans="1:6" x14ac:dyDescent="0.2">
      <c r="A962" t="s">
        <v>860</v>
      </c>
      <c r="B962" t="s">
        <v>861</v>
      </c>
      <c r="C962">
        <v>1.8545</v>
      </c>
      <c r="D962" s="1">
        <v>0.36499999999999999</v>
      </c>
      <c r="E962" s="1">
        <v>2.2200000000000002</v>
      </c>
      <c r="F962" s="1">
        <v>6.1600000000000007E-5</v>
      </c>
    </row>
    <row r="963" spans="1:6" x14ac:dyDescent="0.2">
      <c r="A963" t="s">
        <v>4757</v>
      </c>
      <c r="B963" t="s">
        <v>4758</v>
      </c>
      <c r="C963">
        <v>1.8493999999999999</v>
      </c>
      <c r="D963" s="1">
        <v>0.46489999999999998</v>
      </c>
      <c r="E963" s="1">
        <v>2.3140000000000001</v>
      </c>
      <c r="F963" s="1">
        <v>1.9349999999999999E-5</v>
      </c>
    </row>
    <row r="964" spans="1:6" x14ac:dyDescent="0.2">
      <c r="A964" t="s">
        <v>4759</v>
      </c>
      <c r="B964" t="s">
        <v>4760</v>
      </c>
      <c r="C964">
        <v>1.8491</v>
      </c>
      <c r="D964" s="1">
        <v>0.3458</v>
      </c>
      <c r="E964" s="1">
        <v>2.1949999999999998</v>
      </c>
      <c r="F964" s="1">
        <v>1.099E-10</v>
      </c>
    </row>
    <row r="965" spans="1:6" x14ac:dyDescent="0.2">
      <c r="A965" t="s">
        <v>4761</v>
      </c>
      <c r="B965" t="s">
        <v>4762</v>
      </c>
      <c r="C965">
        <v>1.8465</v>
      </c>
      <c r="D965" s="1">
        <v>0</v>
      </c>
      <c r="E965" s="1">
        <v>1.847</v>
      </c>
      <c r="F965" s="1">
        <v>1.4589999999999999E-6</v>
      </c>
    </row>
    <row r="966" spans="1:6" x14ac:dyDescent="0.2">
      <c r="A966" t="s">
        <v>4763</v>
      </c>
      <c r="B966" t="s">
        <v>4764</v>
      </c>
      <c r="C966">
        <v>1.8456999999999999</v>
      </c>
      <c r="D966" s="1">
        <v>1.11E-16</v>
      </c>
      <c r="E966" s="1">
        <v>1.8460000000000001</v>
      </c>
      <c r="F966" s="1">
        <v>2.955E-8</v>
      </c>
    </row>
    <row r="967" spans="1:6" x14ac:dyDescent="0.2">
      <c r="A967" t="s">
        <v>4765</v>
      </c>
      <c r="B967" t="s">
        <v>4766</v>
      </c>
      <c r="C967">
        <v>1.8452</v>
      </c>
      <c r="D967" s="1">
        <v>-2.2200000000000001E-16</v>
      </c>
      <c r="E967" s="1">
        <v>1.845</v>
      </c>
      <c r="F967" s="1">
        <v>4.9209999999999997E-2</v>
      </c>
    </row>
    <row r="968" spans="1:6" x14ac:dyDescent="0.2">
      <c r="A968" t="s">
        <v>4767</v>
      </c>
      <c r="B968" t="s">
        <v>4768</v>
      </c>
      <c r="C968">
        <v>1.8442000000000001</v>
      </c>
      <c r="D968" s="1">
        <v>0</v>
      </c>
      <c r="E968" s="1">
        <v>1.8440000000000001</v>
      </c>
      <c r="F968" s="1">
        <v>4.2370000000000003E-3</v>
      </c>
    </row>
    <row r="969" spans="1:6" x14ac:dyDescent="0.2">
      <c r="A969" t="s">
        <v>4769</v>
      </c>
      <c r="B969" t="s">
        <v>4770</v>
      </c>
      <c r="C969">
        <v>1.8421000000000001</v>
      </c>
      <c r="D969" s="1">
        <v>0</v>
      </c>
      <c r="E969" s="1">
        <v>1.8420000000000001</v>
      </c>
      <c r="F969" s="1">
        <v>3.2599999999999997E-2</v>
      </c>
    </row>
    <row r="970" spans="1:6" x14ac:dyDescent="0.2">
      <c r="A970" t="s">
        <v>4771</v>
      </c>
      <c r="B970" t="s">
        <v>4772</v>
      </c>
      <c r="C970">
        <v>1.8334999999999999</v>
      </c>
      <c r="D970" s="1">
        <v>-1.11E-16</v>
      </c>
      <c r="E970" s="1">
        <v>1.833</v>
      </c>
      <c r="F970" s="1">
        <v>5.2559999999999998E-4</v>
      </c>
    </row>
    <row r="971" spans="1:6" x14ac:dyDescent="0.2">
      <c r="A971" t="s">
        <v>4773</v>
      </c>
      <c r="B971" t="s">
        <v>4774</v>
      </c>
      <c r="C971">
        <v>1.833</v>
      </c>
      <c r="D971" s="1">
        <v>0</v>
      </c>
      <c r="E971" s="1">
        <v>1.833</v>
      </c>
      <c r="F971" s="1">
        <v>6.937E-4</v>
      </c>
    </row>
    <row r="972" spans="1:6" x14ac:dyDescent="0.2">
      <c r="A972" t="s">
        <v>4775</v>
      </c>
      <c r="B972" t="s">
        <v>4776</v>
      </c>
      <c r="C972">
        <v>1.8303</v>
      </c>
      <c r="D972" s="1">
        <v>0.47170000000000001</v>
      </c>
      <c r="E972" s="1">
        <v>2.302</v>
      </c>
      <c r="F972" s="1">
        <v>2.9929999999999998E-2</v>
      </c>
    </row>
    <row r="973" spans="1:6" x14ac:dyDescent="0.2">
      <c r="A973" t="s">
        <v>4777</v>
      </c>
      <c r="B973" t="s">
        <v>4778</v>
      </c>
      <c r="C973">
        <v>1.8254999999999999</v>
      </c>
      <c r="D973" s="1">
        <v>0</v>
      </c>
      <c r="E973" s="1">
        <v>1.825</v>
      </c>
      <c r="F973" s="1">
        <v>4.3459999999999999E-7</v>
      </c>
    </row>
    <row r="974" spans="1:6" x14ac:dyDescent="0.2">
      <c r="A974" t="s">
        <v>4779</v>
      </c>
      <c r="B974" t="s">
        <v>1902</v>
      </c>
      <c r="C974">
        <v>1.8249</v>
      </c>
      <c r="D974" s="1">
        <v>0.72670000000000001</v>
      </c>
      <c r="E974" s="1">
        <v>2.552</v>
      </c>
      <c r="F974" s="1">
        <v>1.647E-3</v>
      </c>
    </row>
    <row r="975" spans="1:6" x14ac:dyDescent="0.2">
      <c r="A975" t="s">
        <v>4780</v>
      </c>
      <c r="B975" t="s">
        <v>4781</v>
      </c>
      <c r="C975">
        <v>1.8245</v>
      </c>
      <c r="D975" s="1">
        <v>0</v>
      </c>
      <c r="E975" s="1">
        <v>1.8240000000000001</v>
      </c>
      <c r="F975" s="1">
        <v>1.2070000000000001E-2</v>
      </c>
    </row>
    <row r="976" spans="1:6" x14ac:dyDescent="0.2">
      <c r="A976" t="s">
        <v>4782</v>
      </c>
      <c r="B976" t="s">
        <v>4783</v>
      </c>
      <c r="C976">
        <v>1.8221000000000001</v>
      </c>
      <c r="D976" s="1">
        <v>0</v>
      </c>
      <c r="E976" s="1">
        <v>1.8220000000000001</v>
      </c>
      <c r="F976" s="1">
        <v>1.7999999999999999E-11</v>
      </c>
    </row>
    <row r="977" spans="1:6" x14ac:dyDescent="0.2">
      <c r="A977" t="s">
        <v>4784</v>
      </c>
      <c r="B977" t="s">
        <v>4785</v>
      </c>
      <c r="C977">
        <v>1.8182</v>
      </c>
      <c r="D977" s="1">
        <v>1.11E-16</v>
      </c>
      <c r="E977" s="1">
        <v>1.8180000000000001</v>
      </c>
      <c r="F977" s="1">
        <v>4.0030000000000003E-2</v>
      </c>
    </row>
    <row r="978" spans="1:6" x14ac:dyDescent="0.2">
      <c r="A978" t="s">
        <v>4786</v>
      </c>
      <c r="B978" t="s">
        <v>933</v>
      </c>
      <c r="C978">
        <v>1.8167</v>
      </c>
      <c r="D978" s="1">
        <v>-2.2200000000000001E-16</v>
      </c>
      <c r="E978" s="1">
        <v>1.8169999999999999</v>
      </c>
      <c r="F978" s="1">
        <v>9.6620000000000007E-5</v>
      </c>
    </row>
    <row r="979" spans="1:6" x14ac:dyDescent="0.2">
      <c r="A979" t="s">
        <v>1472</v>
      </c>
      <c r="B979" t="s">
        <v>1473</v>
      </c>
      <c r="C979">
        <v>1.8162</v>
      </c>
      <c r="D979" s="1">
        <v>0.36499999999999999</v>
      </c>
      <c r="E979" s="1">
        <v>2.181</v>
      </c>
      <c r="F979" s="1">
        <v>1.008E-2</v>
      </c>
    </row>
    <row r="980" spans="1:6" x14ac:dyDescent="0.2">
      <c r="A980" t="s">
        <v>4787</v>
      </c>
      <c r="B980" t="s">
        <v>4788</v>
      </c>
      <c r="C980">
        <v>1.8161</v>
      </c>
      <c r="D980" s="1">
        <v>-3.3309999999999998E-16</v>
      </c>
      <c r="E980" s="1">
        <v>1.8160000000000001</v>
      </c>
      <c r="F980" s="1">
        <v>1.6750000000000001E-2</v>
      </c>
    </row>
    <row r="981" spans="1:6" x14ac:dyDescent="0.2">
      <c r="A981" t="s">
        <v>4789</v>
      </c>
      <c r="B981" t="s">
        <v>4790</v>
      </c>
      <c r="C981">
        <v>1.8128</v>
      </c>
      <c r="D981" s="1">
        <v>0.51349999999999996</v>
      </c>
      <c r="E981" s="1">
        <v>2.3260000000000001</v>
      </c>
      <c r="F981" s="1">
        <v>1.066E-6</v>
      </c>
    </row>
    <row r="982" spans="1:6" x14ac:dyDescent="0.2">
      <c r="A982" t="s">
        <v>1543</v>
      </c>
      <c r="B982" t="s">
        <v>1544</v>
      </c>
      <c r="C982">
        <v>1.8105</v>
      </c>
      <c r="D982" s="1">
        <v>-1.11E-16</v>
      </c>
      <c r="E982" s="1">
        <v>1.8109999999999999</v>
      </c>
      <c r="F982" s="1">
        <v>1.3579999999999999E-4</v>
      </c>
    </row>
    <row r="983" spans="1:6" x14ac:dyDescent="0.2">
      <c r="A983" t="s">
        <v>880</v>
      </c>
      <c r="B983" t="s">
        <v>881</v>
      </c>
      <c r="C983">
        <v>1.8104</v>
      </c>
      <c r="D983" s="1">
        <v>0</v>
      </c>
      <c r="E983" s="1">
        <v>1.81</v>
      </c>
      <c r="F983" s="1">
        <v>1.489E-2</v>
      </c>
    </row>
    <row r="984" spans="1:6" x14ac:dyDescent="0.2">
      <c r="A984" t="s">
        <v>4791</v>
      </c>
      <c r="B984" t="s">
        <v>4792</v>
      </c>
      <c r="C984">
        <v>1.8070999999999999</v>
      </c>
      <c r="D984" s="1">
        <v>0</v>
      </c>
      <c r="E984" s="1">
        <v>1.8069999999999999</v>
      </c>
      <c r="F984" s="1">
        <v>2.7100000000000002E-59</v>
      </c>
    </row>
    <row r="985" spans="1:6" x14ac:dyDescent="0.2">
      <c r="A985" t="s">
        <v>4794</v>
      </c>
      <c r="B985" t="s">
        <v>4795</v>
      </c>
      <c r="C985">
        <v>1.7892999999999999</v>
      </c>
      <c r="D985" s="1">
        <v>0</v>
      </c>
      <c r="E985" s="1">
        <v>1.7889999999999999</v>
      </c>
      <c r="F985" s="1">
        <v>4.6449999999999998E-2</v>
      </c>
    </row>
    <row r="986" spans="1:6" x14ac:dyDescent="0.2">
      <c r="A986" t="s">
        <v>4796</v>
      </c>
      <c r="B986" t="s">
        <v>4797</v>
      </c>
      <c r="C986">
        <v>1.7882</v>
      </c>
      <c r="D986" s="1">
        <v>0.42149999999999999</v>
      </c>
      <c r="E986" s="1">
        <v>2.21</v>
      </c>
      <c r="F986" s="1">
        <v>9.7520000000000003E-3</v>
      </c>
    </row>
    <row r="987" spans="1:6" x14ac:dyDescent="0.2">
      <c r="A987" t="s">
        <v>4798</v>
      </c>
      <c r="B987" t="s">
        <v>4799</v>
      </c>
      <c r="C987">
        <v>1.7879</v>
      </c>
      <c r="D987" s="1">
        <v>1.11E-16</v>
      </c>
      <c r="E987" s="1">
        <v>1.788</v>
      </c>
      <c r="F987" s="1">
        <v>4.2130000000000001E-2</v>
      </c>
    </row>
    <row r="988" spans="1:6" x14ac:dyDescent="0.2">
      <c r="A988" t="s">
        <v>4800</v>
      </c>
      <c r="B988" t="s">
        <v>4801</v>
      </c>
      <c r="C988">
        <v>1.7875000000000001</v>
      </c>
      <c r="D988" s="1">
        <v>0</v>
      </c>
      <c r="E988" s="1">
        <v>1.788</v>
      </c>
      <c r="F988" s="1">
        <v>6.0810000000000002E-5</v>
      </c>
    </row>
    <row r="989" spans="1:6" x14ac:dyDescent="0.2">
      <c r="A989" t="s">
        <v>4802</v>
      </c>
      <c r="B989" t="s">
        <v>4803</v>
      </c>
      <c r="C989">
        <v>1.7875000000000001</v>
      </c>
      <c r="D989" s="1">
        <v>1.1759999999999999</v>
      </c>
      <c r="E989" s="1">
        <v>2.9630000000000001</v>
      </c>
      <c r="F989" s="1">
        <v>2.8760000000000001E-2</v>
      </c>
    </row>
    <row r="990" spans="1:6" x14ac:dyDescent="0.2">
      <c r="A990" t="s">
        <v>4804</v>
      </c>
      <c r="B990" t="s">
        <v>4805</v>
      </c>
      <c r="C990">
        <v>1.7875000000000001</v>
      </c>
      <c r="D990" s="1">
        <v>-1.11E-16</v>
      </c>
      <c r="E990" s="1">
        <v>1.7869999999999999</v>
      </c>
      <c r="F990" s="1">
        <v>8.2130000000000008E-6</v>
      </c>
    </row>
    <row r="991" spans="1:6" x14ac:dyDescent="0.2">
      <c r="A991" t="s">
        <v>4806</v>
      </c>
      <c r="B991" t="s">
        <v>4807</v>
      </c>
      <c r="C991">
        <v>1.7853000000000001</v>
      </c>
      <c r="D991" s="1">
        <v>0</v>
      </c>
      <c r="E991" s="1">
        <v>1.7849999999999999</v>
      </c>
      <c r="F991" s="1">
        <v>9.9950000000000004E-3</v>
      </c>
    </row>
    <row r="992" spans="1:6" x14ac:dyDescent="0.2">
      <c r="A992" t="s">
        <v>4808</v>
      </c>
      <c r="B992" t="s">
        <v>4809</v>
      </c>
      <c r="C992">
        <v>1.7838000000000001</v>
      </c>
      <c r="D992" s="1">
        <v>0</v>
      </c>
      <c r="E992" s="1">
        <v>1.784</v>
      </c>
      <c r="F992" s="1">
        <v>2.091E-3</v>
      </c>
    </row>
    <row r="993" spans="1:6" x14ac:dyDescent="0.2">
      <c r="A993" t="s">
        <v>4810</v>
      </c>
      <c r="B993" t="s">
        <v>4811</v>
      </c>
      <c r="C993">
        <v>1.7826</v>
      </c>
      <c r="D993" s="1">
        <v>0.37990000000000002</v>
      </c>
      <c r="E993" s="1">
        <v>2.1619999999999999</v>
      </c>
      <c r="F993" s="1">
        <v>1.3469999999999999E-2</v>
      </c>
    </row>
    <row r="994" spans="1:6" x14ac:dyDescent="0.2">
      <c r="A994" t="s">
        <v>4812</v>
      </c>
      <c r="B994" t="s">
        <v>4813</v>
      </c>
      <c r="C994">
        <v>1.7824</v>
      </c>
      <c r="D994" s="1">
        <v>1.11E-16</v>
      </c>
      <c r="E994" s="1">
        <v>1.782</v>
      </c>
      <c r="F994" s="1">
        <v>2.744E-4</v>
      </c>
    </row>
    <row r="995" spans="1:6" x14ac:dyDescent="0.2">
      <c r="A995" t="s">
        <v>4814</v>
      </c>
      <c r="B995" t="s">
        <v>4815</v>
      </c>
      <c r="C995">
        <v>1.7807999999999999</v>
      </c>
      <c r="D995" s="1">
        <v>1.11E-16</v>
      </c>
      <c r="E995" s="1">
        <v>1.7809999999999999</v>
      </c>
      <c r="F995" s="1">
        <v>6.546E-5</v>
      </c>
    </row>
    <row r="996" spans="1:6" x14ac:dyDescent="0.2">
      <c r="A996" t="s">
        <v>4816</v>
      </c>
      <c r="B996" t="s">
        <v>4817</v>
      </c>
      <c r="C996">
        <v>1.7804</v>
      </c>
      <c r="D996" s="1">
        <v>0</v>
      </c>
      <c r="E996" s="1">
        <v>1.78</v>
      </c>
      <c r="F996" s="1">
        <v>7.7430000000000002E-6</v>
      </c>
    </row>
    <row r="997" spans="1:6" x14ac:dyDescent="0.2">
      <c r="A997" t="s">
        <v>4819</v>
      </c>
      <c r="B997" t="s">
        <v>4820</v>
      </c>
      <c r="C997">
        <v>1.7778</v>
      </c>
      <c r="D997" s="1">
        <v>1.11E-16</v>
      </c>
      <c r="E997" s="1">
        <v>1.778</v>
      </c>
      <c r="F997" s="1">
        <v>1.3E-15</v>
      </c>
    </row>
    <row r="998" spans="1:6" x14ac:dyDescent="0.2">
      <c r="A998" t="s">
        <v>4821</v>
      </c>
      <c r="B998" t="s">
        <v>4822</v>
      </c>
      <c r="C998">
        <v>1.7775000000000001</v>
      </c>
      <c r="D998" s="1">
        <v>1.11E-16</v>
      </c>
      <c r="E998" s="1">
        <v>1.778</v>
      </c>
      <c r="F998" s="1">
        <v>4.9590000000000002E-2</v>
      </c>
    </row>
    <row r="999" spans="1:6" x14ac:dyDescent="0.2">
      <c r="A999" t="s">
        <v>4823</v>
      </c>
      <c r="B999" t="s">
        <v>4824</v>
      </c>
      <c r="C999">
        <v>1.7775000000000001</v>
      </c>
      <c r="D999" s="1">
        <v>1.11E-16</v>
      </c>
      <c r="E999" s="1">
        <v>1.778</v>
      </c>
      <c r="F999" s="1">
        <v>8.1309999999999993E-3</v>
      </c>
    </row>
    <row r="1000" spans="1:6" x14ac:dyDescent="0.2">
      <c r="A1000" t="s">
        <v>4825</v>
      </c>
      <c r="B1000" t="s">
        <v>4826</v>
      </c>
      <c r="C1000">
        <v>1.7765</v>
      </c>
      <c r="D1000" s="1">
        <v>1.1659999999999999</v>
      </c>
      <c r="E1000" s="1">
        <v>2.9430000000000001</v>
      </c>
      <c r="F1000" s="1">
        <v>1.3809999999999999E-2</v>
      </c>
    </row>
    <row r="1001" spans="1:6" x14ac:dyDescent="0.2">
      <c r="A1001" t="s">
        <v>4827</v>
      </c>
      <c r="B1001" t="s">
        <v>4828</v>
      </c>
      <c r="C1001">
        <v>1.7710999999999999</v>
      </c>
      <c r="D1001" s="1">
        <v>0.80149999999999999</v>
      </c>
      <c r="E1001" s="1">
        <v>2.573</v>
      </c>
      <c r="F1001" s="1">
        <v>2.997E-2</v>
      </c>
    </row>
    <row r="1002" spans="1:6" x14ac:dyDescent="0.2">
      <c r="A1002" t="s">
        <v>4829</v>
      </c>
      <c r="B1002" t="s">
        <v>4830</v>
      </c>
      <c r="C1002">
        <v>1.7703</v>
      </c>
      <c r="D1002" s="1">
        <v>2.2200000000000001E-16</v>
      </c>
      <c r="E1002" s="1">
        <v>1.77</v>
      </c>
      <c r="F1002" s="1">
        <v>8.9760000000000003E-4</v>
      </c>
    </row>
    <row r="1003" spans="1:6" x14ac:dyDescent="0.2">
      <c r="A1003" t="s">
        <v>4831</v>
      </c>
      <c r="B1003" t="s">
        <v>4832</v>
      </c>
      <c r="C1003">
        <v>1.7665999999999999</v>
      </c>
      <c r="D1003" s="1">
        <v>0</v>
      </c>
      <c r="E1003" s="1">
        <v>1.7669999999999999</v>
      </c>
      <c r="F1003" s="1">
        <v>5.6450000000000003E-5</v>
      </c>
    </row>
    <row r="1004" spans="1:6" x14ac:dyDescent="0.2">
      <c r="A1004" t="s">
        <v>4833</v>
      </c>
      <c r="B1004" t="s">
        <v>4834</v>
      </c>
      <c r="C1004">
        <v>1.7659</v>
      </c>
      <c r="D1004" s="1">
        <v>1.11E-16</v>
      </c>
      <c r="E1004" s="1">
        <v>1.766</v>
      </c>
      <c r="F1004" s="1">
        <v>2.8649999999999998E-2</v>
      </c>
    </row>
    <row r="1005" spans="1:6" x14ac:dyDescent="0.2">
      <c r="A1005" t="s">
        <v>4835</v>
      </c>
      <c r="B1005" t="s">
        <v>4836</v>
      </c>
      <c r="C1005">
        <v>1.7648999999999999</v>
      </c>
      <c r="D1005" s="1">
        <v>0</v>
      </c>
      <c r="E1005" s="1">
        <v>1.7649999999999999</v>
      </c>
      <c r="F1005" s="1">
        <v>7.1910000000000003E-3</v>
      </c>
    </row>
    <row r="1006" spans="1:6" x14ac:dyDescent="0.2">
      <c r="A1006" t="s">
        <v>4839</v>
      </c>
      <c r="B1006" t="s">
        <v>4840</v>
      </c>
      <c r="C1006">
        <v>1.7630999999999999</v>
      </c>
      <c r="D1006" s="1">
        <v>-1.11E-16</v>
      </c>
      <c r="E1006" s="1">
        <v>1.7629999999999999</v>
      </c>
      <c r="F1006" s="1">
        <v>5.1830000000000001E-3</v>
      </c>
    </row>
    <row r="1007" spans="1:6" x14ac:dyDescent="0.2">
      <c r="A1007" t="s">
        <v>4841</v>
      </c>
      <c r="B1007" t="s">
        <v>4842</v>
      </c>
      <c r="C1007">
        <v>1.7607999999999999</v>
      </c>
      <c r="D1007" s="1">
        <v>0.81359999999999999</v>
      </c>
      <c r="E1007" s="1">
        <v>2.5739999999999998</v>
      </c>
      <c r="F1007" s="1">
        <v>4.8390000000000004E-3</v>
      </c>
    </row>
    <row r="1008" spans="1:6" x14ac:dyDescent="0.2">
      <c r="A1008" t="s">
        <v>4843</v>
      </c>
      <c r="B1008" t="s">
        <v>4844</v>
      </c>
      <c r="C1008">
        <v>1.7601</v>
      </c>
      <c r="D1008" s="1">
        <v>0.36499999999999999</v>
      </c>
      <c r="E1008" s="1">
        <v>2.125</v>
      </c>
      <c r="F1008" s="1">
        <v>4.349E-4</v>
      </c>
    </row>
    <row r="1009" spans="1:6" x14ac:dyDescent="0.2">
      <c r="A1009" t="s">
        <v>4845</v>
      </c>
      <c r="B1009" t="s">
        <v>4846</v>
      </c>
      <c r="C1009">
        <v>1.7545999999999999</v>
      </c>
      <c r="D1009" s="1">
        <v>-1.11E-16</v>
      </c>
      <c r="E1009" s="1">
        <v>1.7549999999999999</v>
      </c>
      <c r="F1009" s="1">
        <v>8.6680000000000007E-6</v>
      </c>
    </row>
    <row r="1010" spans="1:6" x14ac:dyDescent="0.2">
      <c r="A1010" t="s">
        <v>243</v>
      </c>
      <c r="B1010" t="s">
        <v>244</v>
      </c>
      <c r="C1010">
        <v>1.754</v>
      </c>
      <c r="D1010" s="1">
        <v>-1.11E-16</v>
      </c>
      <c r="E1010" s="1">
        <v>1.754</v>
      </c>
      <c r="F1010" s="1">
        <v>2.7459999999999998E-2</v>
      </c>
    </row>
    <row r="1011" spans="1:6" x14ac:dyDescent="0.2">
      <c r="A1011" t="s">
        <v>4849</v>
      </c>
      <c r="B1011" t="s">
        <v>4850</v>
      </c>
      <c r="C1011">
        <v>1.7536</v>
      </c>
      <c r="D1011" s="1">
        <v>1.11E-16</v>
      </c>
      <c r="E1011" s="1">
        <v>1.754</v>
      </c>
      <c r="F1011" s="1">
        <v>4.9209999999999997E-2</v>
      </c>
    </row>
    <row r="1012" spans="1:6" x14ac:dyDescent="0.2">
      <c r="A1012" t="s">
        <v>4851</v>
      </c>
      <c r="B1012" t="s">
        <v>4852</v>
      </c>
      <c r="C1012">
        <v>1.7499</v>
      </c>
      <c r="D1012" s="1">
        <v>1.11E-16</v>
      </c>
      <c r="E1012" s="1">
        <v>1.75</v>
      </c>
      <c r="F1012" s="1">
        <v>2.7029999999999998E-2</v>
      </c>
    </row>
    <row r="1013" spans="1:6" x14ac:dyDescent="0.2">
      <c r="A1013" t="s">
        <v>4853</v>
      </c>
      <c r="B1013" t="s">
        <v>4854</v>
      </c>
      <c r="C1013">
        <v>1.7495000000000001</v>
      </c>
      <c r="D1013" s="1">
        <v>0</v>
      </c>
      <c r="E1013" s="1">
        <v>1.7490000000000001</v>
      </c>
      <c r="F1013" s="1">
        <v>1.1209999999999999E-2</v>
      </c>
    </row>
    <row r="1014" spans="1:6" x14ac:dyDescent="0.2">
      <c r="A1014" t="s">
        <v>4857</v>
      </c>
      <c r="B1014" t="s">
        <v>4858</v>
      </c>
      <c r="C1014">
        <v>1.7406999999999999</v>
      </c>
      <c r="D1014" s="1">
        <v>0.42149999999999999</v>
      </c>
      <c r="E1014" s="1">
        <v>2.1619999999999999</v>
      </c>
      <c r="F1014" s="1">
        <v>3.7499999999999999E-3</v>
      </c>
    </row>
    <row r="1015" spans="1:6" x14ac:dyDescent="0.2">
      <c r="A1015" t="s">
        <v>4859</v>
      </c>
      <c r="B1015" t="s">
        <v>4860</v>
      </c>
      <c r="C1015">
        <v>1.7302</v>
      </c>
      <c r="D1015" s="1">
        <v>0.85119999999999996</v>
      </c>
      <c r="E1015" s="1">
        <v>2.581</v>
      </c>
      <c r="F1015" s="1">
        <v>2.1090000000000001E-2</v>
      </c>
    </row>
    <row r="1016" spans="1:6" x14ac:dyDescent="0.2">
      <c r="A1016" t="s">
        <v>4861</v>
      </c>
      <c r="B1016" t="s">
        <v>4862</v>
      </c>
      <c r="C1016">
        <v>1.7282999999999999</v>
      </c>
      <c r="D1016" s="1">
        <v>-1.11E-16</v>
      </c>
      <c r="E1016" s="1">
        <v>1.728</v>
      </c>
      <c r="F1016" s="1">
        <v>6.914E-3</v>
      </c>
    </row>
    <row r="1017" spans="1:6" x14ac:dyDescent="0.2">
      <c r="A1017" t="s">
        <v>4863</v>
      </c>
      <c r="B1017" t="s">
        <v>4864</v>
      </c>
      <c r="C1017">
        <v>1.7265999999999999</v>
      </c>
      <c r="D1017" s="1">
        <v>1.11E-16</v>
      </c>
      <c r="E1017" s="1">
        <v>1.7270000000000001</v>
      </c>
      <c r="F1017" s="1">
        <v>1.694E-3</v>
      </c>
    </row>
    <row r="1018" spans="1:6" x14ac:dyDescent="0.2">
      <c r="A1018" t="s">
        <v>4865</v>
      </c>
      <c r="B1018" t="s">
        <v>4866</v>
      </c>
      <c r="C1018">
        <v>1.7262999999999999</v>
      </c>
      <c r="D1018" s="1">
        <v>-2.2200000000000001E-16</v>
      </c>
      <c r="E1018" s="1">
        <v>1.726</v>
      </c>
      <c r="F1018" s="1">
        <v>2.075E-3</v>
      </c>
    </row>
    <row r="1019" spans="1:6" x14ac:dyDescent="0.2">
      <c r="A1019" t="s">
        <v>4867</v>
      </c>
      <c r="B1019" t="s">
        <v>721</v>
      </c>
      <c r="C1019">
        <v>1.7243999999999999</v>
      </c>
      <c r="D1019" s="1">
        <v>1.11E-16</v>
      </c>
      <c r="E1019" s="1">
        <v>1.724</v>
      </c>
      <c r="F1019" s="1">
        <v>3.3300000000000001E-3</v>
      </c>
    </row>
    <row r="1020" spans="1:6" x14ac:dyDescent="0.2">
      <c r="A1020" t="s">
        <v>4868</v>
      </c>
      <c r="B1020" t="s">
        <v>4869</v>
      </c>
      <c r="C1020">
        <v>1.7242999999999999</v>
      </c>
      <c r="D1020" s="1">
        <v>0</v>
      </c>
      <c r="E1020" s="1">
        <v>1.724</v>
      </c>
      <c r="F1020" s="1">
        <v>2.853E-2</v>
      </c>
    </row>
    <row r="1021" spans="1:6" x14ac:dyDescent="0.2">
      <c r="A1021" t="s">
        <v>4870</v>
      </c>
      <c r="B1021" t="s">
        <v>4871</v>
      </c>
      <c r="C1021">
        <v>1.7218</v>
      </c>
      <c r="D1021" s="1">
        <v>0.47120000000000001</v>
      </c>
      <c r="E1021" s="1">
        <v>2.1930000000000001</v>
      </c>
      <c r="F1021" s="1">
        <v>3.4660000000000003E-2</v>
      </c>
    </row>
    <row r="1022" spans="1:6" x14ac:dyDescent="0.2">
      <c r="A1022" t="s">
        <v>4872</v>
      </c>
      <c r="B1022" t="s">
        <v>4873</v>
      </c>
      <c r="C1022">
        <v>1.7214</v>
      </c>
      <c r="D1022" s="1">
        <v>0</v>
      </c>
      <c r="E1022" s="1">
        <v>1.7210000000000001</v>
      </c>
      <c r="F1022" s="1">
        <v>1.3679999999999999E-2</v>
      </c>
    </row>
    <row r="1023" spans="1:6" x14ac:dyDescent="0.2">
      <c r="A1023" t="s">
        <v>4874</v>
      </c>
      <c r="B1023" t="s">
        <v>4875</v>
      </c>
      <c r="C1023">
        <v>1.7210000000000001</v>
      </c>
      <c r="D1023" s="1">
        <v>-1.11E-16</v>
      </c>
      <c r="E1023" s="1">
        <v>1.7210000000000001</v>
      </c>
      <c r="F1023" s="1">
        <v>1.872E-3</v>
      </c>
    </row>
    <row r="1024" spans="1:6" x14ac:dyDescent="0.2">
      <c r="A1024" t="s">
        <v>4876</v>
      </c>
      <c r="B1024" t="s">
        <v>4877</v>
      </c>
      <c r="C1024">
        <v>1.7208000000000001</v>
      </c>
      <c r="D1024" s="1">
        <v>0</v>
      </c>
      <c r="E1024" s="1">
        <v>1.7210000000000001</v>
      </c>
      <c r="F1024" s="1">
        <v>5.6189999999999999E-3</v>
      </c>
    </row>
    <row r="1025" spans="1:6" x14ac:dyDescent="0.2">
      <c r="A1025" t="s">
        <v>4878</v>
      </c>
      <c r="B1025" t="s">
        <v>4879</v>
      </c>
      <c r="C1025">
        <v>1.7202</v>
      </c>
      <c r="D1025" s="1">
        <v>0.74490000000000001</v>
      </c>
      <c r="E1025" s="1">
        <v>2.4649999999999999</v>
      </c>
      <c r="F1025" s="1">
        <v>4.2189999999999997E-3</v>
      </c>
    </row>
    <row r="1026" spans="1:6" x14ac:dyDescent="0.2">
      <c r="A1026" t="s">
        <v>4880</v>
      </c>
      <c r="B1026" t="s">
        <v>4881</v>
      </c>
      <c r="C1026">
        <v>1.7201</v>
      </c>
      <c r="D1026" s="1">
        <v>1.11E-16</v>
      </c>
      <c r="E1026" s="1">
        <v>1.72</v>
      </c>
      <c r="F1026" s="1">
        <v>1.2850000000000001E-5</v>
      </c>
    </row>
    <row r="1027" spans="1:6" x14ac:dyDescent="0.2">
      <c r="A1027" t="s">
        <v>4882</v>
      </c>
      <c r="B1027" t="s">
        <v>4883</v>
      </c>
      <c r="C1027">
        <v>1.7190000000000001</v>
      </c>
      <c r="D1027" s="1">
        <v>0.3458</v>
      </c>
      <c r="E1027" s="1">
        <v>2.0649999999999999</v>
      </c>
      <c r="F1027" s="1">
        <v>1.187E-2</v>
      </c>
    </row>
    <row r="1028" spans="1:6" x14ac:dyDescent="0.2">
      <c r="A1028" t="s">
        <v>4884</v>
      </c>
      <c r="B1028" t="s">
        <v>4885</v>
      </c>
      <c r="C1028">
        <v>1.7153</v>
      </c>
      <c r="D1028" s="1">
        <v>1.11E-16</v>
      </c>
      <c r="E1028" s="1">
        <v>1.7150000000000001</v>
      </c>
      <c r="F1028" s="1">
        <v>4.8069999999999997E-4</v>
      </c>
    </row>
    <row r="1029" spans="1:6" x14ac:dyDescent="0.2">
      <c r="A1029" t="s">
        <v>4886</v>
      </c>
      <c r="B1029" t="s">
        <v>4887</v>
      </c>
      <c r="C1029">
        <v>1.7144999999999999</v>
      </c>
      <c r="D1029" s="1">
        <v>1.11E-16</v>
      </c>
      <c r="E1029" s="1">
        <v>1.7150000000000001</v>
      </c>
      <c r="F1029" s="1">
        <v>1.3440000000000001E-2</v>
      </c>
    </row>
    <row r="1030" spans="1:6" x14ac:dyDescent="0.2">
      <c r="A1030" t="s">
        <v>4888</v>
      </c>
      <c r="B1030" t="s">
        <v>4889</v>
      </c>
      <c r="C1030">
        <v>1.712</v>
      </c>
      <c r="D1030" s="1">
        <v>-2.2200000000000001E-16</v>
      </c>
      <c r="E1030" s="1">
        <v>1.712</v>
      </c>
      <c r="F1030" s="1">
        <v>1.367E-2</v>
      </c>
    </row>
    <row r="1031" spans="1:6" x14ac:dyDescent="0.2">
      <c r="A1031" t="s">
        <v>4890</v>
      </c>
      <c r="B1031" t="s">
        <v>4891</v>
      </c>
      <c r="C1031">
        <v>1.7043999999999999</v>
      </c>
      <c r="D1031" s="1">
        <v>1.11E-16</v>
      </c>
      <c r="E1031" s="1">
        <v>1.704</v>
      </c>
      <c r="F1031" s="1">
        <v>1.174E-2</v>
      </c>
    </row>
    <row r="1032" spans="1:6" x14ac:dyDescent="0.2">
      <c r="A1032" t="s">
        <v>4892</v>
      </c>
      <c r="B1032" t="s">
        <v>4893</v>
      </c>
      <c r="C1032">
        <v>1.7002999999999999</v>
      </c>
      <c r="D1032" s="1">
        <v>1.11E-16</v>
      </c>
      <c r="E1032" s="1">
        <v>1.7</v>
      </c>
      <c r="F1032" s="1">
        <v>7.9330000000000006E-9</v>
      </c>
    </row>
    <row r="1033" spans="1:6" x14ac:dyDescent="0.2">
      <c r="A1033" t="s">
        <v>4894</v>
      </c>
      <c r="B1033" t="s">
        <v>4895</v>
      </c>
      <c r="C1033">
        <v>1.7001999999999999</v>
      </c>
      <c r="D1033" s="1">
        <v>-1.11E-16</v>
      </c>
      <c r="E1033" s="1">
        <v>1.7</v>
      </c>
      <c r="F1033" s="1">
        <v>1.091E-3</v>
      </c>
    </row>
    <row r="1034" spans="1:6" x14ac:dyDescent="0.2">
      <c r="A1034" t="s">
        <v>4896</v>
      </c>
      <c r="B1034" t="s">
        <v>4897</v>
      </c>
      <c r="C1034">
        <v>1.6996</v>
      </c>
      <c r="D1034" s="1">
        <v>0.36499999999999999</v>
      </c>
      <c r="E1034" s="1">
        <v>2.0649999999999999</v>
      </c>
      <c r="F1034" s="1">
        <v>9.0129999999999994E-9</v>
      </c>
    </row>
    <row r="1035" spans="1:6" x14ac:dyDescent="0.2">
      <c r="A1035" t="s">
        <v>2046</v>
      </c>
      <c r="B1035" t="s">
        <v>2047</v>
      </c>
      <c r="C1035">
        <v>1.6969000000000001</v>
      </c>
      <c r="D1035" s="1">
        <v>0.4521</v>
      </c>
      <c r="E1035" s="1">
        <v>2.149</v>
      </c>
      <c r="F1035" s="1">
        <v>1.6809999999999999E-2</v>
      </c>
    </row>
    <row r="1036" spans="1:6" x14ac:dyDescent="0.2">
      <c r="A1036" t="s">
        <v>4898</v>
      </c>
      <c r="B1036" t="s">
        <v>4899</v>
      </c>
      <c r="C1036">
        <v>1.6906000000000001</v>
      </c>
      <c r="D1036" s="1">
        <v>0.36499999999999999</v>
      </c>
      <c r="E1036" s="1">
        <v>2.056</v>
      </c>
      <c r="F1036" s="1">
        <v>1.2019999999999999E-2</v>
      </c>
    </row>
    <row r="1037" spans="1:6" x14ac:dyDescent="0.2">
      <c r="A1037" t="s">
        <v>4900</v>
      </c>
      <c r="B1037" t="s">
        <v>4901</v>
      </c>
      <c r="C1037">
        <v>1.6894</v>
      </c>
      <c r="D1037" s="1">
        <v>0.37990000000000002</v>
      </c>
      <c r="E1037" s="1">
        <v>2.069</v>
      </c>
      <c r="F1037" s="1">
        <v>4.9630000000000001E-2</v>
      </c>
    </row>
    <row r="1038" spans="1:6" x14ac:dyDescent="0.2">
      <c r="A1038" t="s">
        <v>4902</v>
      </c>
      <c r="B1038" t="s">
        <v>4903</v>
      </c>
      <c r="C1038">
        <v>1.6883999999999999</v>
      </c>
      <c r="D1038" s="1">
        <v>0.90910000000000002</v>
      </c>
      <c r="E1038" s="1">
        <v>2.597</v>
      </c>
      <c r="F1038" s="1">
        <v>4.929E-2</v>
      </c>
    </row>
    <row r="1039" spans="1:6" x14ac:dyDescent="0.2">
      <c r="A1039" t="s">
        <v>4904</v>
      </c>
      <c r="B1039" t="s">
        <v>4905</v>
      </c>
      <c r="C1039">
        <v>1.6874</v>
      </c>
      <c r="D1039" s="1">
        <v>-1.11E-16</v>
      </c>
      <c r="E1039" s="1">
        <v>1.6870000000000001</v>
      </c>
      <c r="F1039" s="1">
        <v>5.5329999999999997E-3</v>
      </c>
    </row>
    <row r="1040" spans="1:6" x14ac:dyDescent="0.2">
      <c r="A1040" t="s">
        <v>4906</v>
      </c>
      <c r="B1040" t="s">
        <v>4907</v>
      </c>
      <c r="C1040">
        <v>1.6866000000000001</v>
      </c>
      <c r="D1040" s="1">
        <v>0</v>
      </c>
      <c r="E1040" s="1">
        <v>1.6870000000000001</v>
      </c>
      <c r="F1040" s="1">
        <v>5.276E-6</v>
      </c>
    </row>
    <row r="1041" spans="1:6" x14ac:dyDescent="0.2">
      <c r="A1041" t="s">
        <v>4908</v>
      </c>
      <c r="B1041" t="s">
        <v>248</v>
      </c>
      <c r="C1041">
        <v>1.6856</v>
      </c>
      <c r="D1041" s="1">
        <v>-1.11E-16</v>
      </c>
      <c r="E1041" s="1">
        <v>1.6859999999999999</v>
      </c>
      <c r="F1041" s="1">
        <v>2.1949999999999999E-3</v>
      </c>
    </row>
    <row r="1042" spans="1:6" x14ac:dyDescent="0.2">
      <c r="A1042" t="s">
        <v>4909</v>
      </c>
      <c r="B1042" t="s">
        <v>4910</v>
      </c>
      <c r="C1042">
        <v>1.6855</v>
      </c>
      <c r="D1042" s="1">
        <v>0.7944</v>
      </c>
      <c r="E1042" s="1">
        <v>2.48</v>
      </c>
      <c r="F1042" s="1">
        <v>2.5829999999999998E-5</v>
      </c>
    </row>
    <row r="1043" spans="1:6" x14ac:dyDescent="0.2">
      <c r="A1043" t="s">
        <v>4911</v>
      </c>
      <c r="B1043" t="s">
        <v>4912</v>
      </c>
      <c r="C1043">
        <v>1.6854</v>
      </c>
      <c r="D1043" s="1">
        <v>0.37990000000000002</v>
      </c>
      <c r="E1043" s="1">
        <v>2.0649999999999999</v>
      </c>
      <c r="F1043" s="1">
        <v>5.698E-5</v>
      </c>
    </row>
    <row r="1044" spans="1:6" x14ac:dyDescent="0.2">
      <c r="A1044" t="s">
        <v>4913</v>
      </c>
      <c r="B1044" t="s">
        <v>4914</v>
      </c>
      <c r="C1044">
        <v>1.6842999999999999</v>
      </c>
      <c r="D1044" s="1">
        <v>-3.3309999999999998E-16</v>
      </c>
      <c r="E1044" s="1">
        <v>1.6839999999999999</v>
      </c>
      <c r="F1044" s="1">
        <v>2.372E-3</v>
      </c>
    </row>
    <row r="1045" spans="1:6" x14ac:dyDescent="0.2">
      <c r="A1045" t="s">
        <v>4915</v>
      </c>
      <c r="B1045" t="s">
        <v>4916</v>
      </c>
      <c r="C1045">
        <v>1.6812</v>
      </c>
      <c r="D1045" s="1">
        <v>0.88600000000000001</v>
      </c>
      <c r="E1045" s="1">
        <v>2.5670000000000002</v>
      </c>
      <c r="F1045" s="1">
        <v>8.4049999999999993E-3</v>
      </c>
    </row>
    <row r="1046" spans="1:6" x14ac:dyDescent="0.2">
      <c r="A1046" t="s">
        <v>4917</v>
      </c>
      <c r="B1046" t="s">
        <v>4918</v>
      </c>
      <c r="C1046">
        <v>1.6808000000000001</v>
      </c>
      <c r="D1046" s="1">
        <v>0.36499999999999999</v>
      </c>
      <c r="E1046" s="1">
        <v>2.0459999999999998</v>
      </c>
      <c r="F1046" s="1">
        <v>4.0629999999999999E-2</v>
      </c>
    </row>
    <row r="1047" spans="1:6" x14ac:dyDescent="0.2">
      <c r="A1047" t="s">
        <v>1485</v>
      </c>
      <c r="B1047" t="s">
        <v>1486</v>
      </c>
      <c r="C1047">
        <v>1.6791</v>
      </c>
      <c r="D1047" s="1">
        <v>1.11E-16</v>
      </c>
      <c r="E1047" s="1">
        <v>1.679</v>
      </c>
      <c r="F1047" s="1">
        <v>4.6530000000000002E-2</v>
      </c>
    </row>
    <row r="1048" spans="1:6" x14ac:dyDescent="0.2">
      <c r="A1048" t="s">
        <v>4919</v>
      </c>
      <c r="B1048" t="s">
        <v>4920</v>
      </c>
      <c r="C1048">
        <v>1.679</v>
      </c>
      <c r="D1048" s="1">
        <v>0.3458</v>
      </c>
      <c r="E1048" s="1">
        <v>2.0249999999999999</v>
      </c>
      <c r="F1048" s="1">
        <v>7.1560000000000005E-4</v>
      </c>
    </row>
    <row r="1049" spans="1:6" x14ac:dyDescent="0.2">
      <c r="A1049" t="s">
        <v>1726</v>
      </c>
      <c r="B1049" t="s">
        <v>1727</v>
      </c>
      <c r="C1049">
        <v>1.6757</v>
      </c>
      <c r="D1049" s="1">
        <v>0.42149999999999999</v>
      </c>
      <c r="E1049" s="1">
        <v>2.097</v>
      </c>
      <c r="F1049" s="1">
        <v>1.459E-3</v>
      </c>
    </row>
    <row r="1050" spans="1:6" x14ac:dyDescent="0.2">
      <c r="A1050" t="s">
        <v>4921</v>
      </c>
      <c r="B1050" t="s">
        <v>4922</v>
      </c>
      <c r="C1050">
        <v>1.6729000000000001</v>
      </c>
      <c r="D1050" s="1">
        <v>2.2200000000000001E-16</v>
      </c>
      <c r="E1050" s="1">
        <v>1.673</v>
      </c>
      <c r="F1050" s="1">
        <v>4.772E-4</v>
      </c>
    </row>
    <row r="1051" spans="1:6" x14ac:dyDescent="0.2">
      <c r="A1051" t="s">
        <v>4923</v>
      </c>
      <c r="B1051" t="s">
        <v>4924</v>
      </c>
      <c r="C1051">
        <v>1.6721999999999999</v>
      </c>
      <c r="D1051" s="1">
        <v>0</v>
      </c>
      <c r="E1051" s="1">
        <v>1.6719999999999999</v>
      </c>
      <c r="F1051" s="1">
        <v>1.38E-2</v>
      </c>
    </row>
    <row r="1052" spans="1:6" x14ac:dyDescent="0.2">
      <c r="A1052" t="s">
        <v>4925</v>
      </c>
      <c r="B1052" t="s">
        <v>4926</v>
      </c>
      <c r="C1052">
        <v>1.6704000000000001</v>
      </c>
      <c r="D1052" s="1">
        <v>-1.11E-16</v>
      </c>
      <c r="E1052" s="1">
        <v>1.67</v>
      </c>
      <c r="F1052" s="1">
        <v>2.5679999999999999E-11</v>
      </c>
    </row>
    <row r="1053" spans="1:6" x14ac:dyDescent="0.2">
      <c r="A1053" t="s">
        <v>4927</v>
      </c>
      <c r="B1053" t="s">
        <v>4928</v>
      </c>
      <c r="C1053">
        <v>1.67</v>
      </c>
      <c r="D1053" s="1">
        <v>0</v>
      </c>
      <c r="E1053" s="1">
        <v>1.67</v>
      </c>
      <c r="F1053" s="1">
        <v>5.1830000000000001E-3</v>
      </c>
    </row>
    <row r="1054" spans="1:6" x14ac:dyDescent="0.2">
      <c r="A1054" t="s">
        <v>4929</v>
      </c>
      <c r="B1054" t="s">
        <v>4930</v>
      </c>
      <c r="C1054">
        <v>1.6680999999999999</v>
      </c>
      <c r="D1054" s="1">
        <v>0</v>
      </c>
      <c r="E1054" s="1">
        <v>1.6679999999999999</v>
      </c>
      <c r="F1054" s="1">
        <v>2.4039999999999999E-3</v>
      </c>
    </row>
    <row r="1055" spans="1:6" x14ac:dyDescent="0.2">
      <c r="A1055" t="s">
        <v>1418</v>
      </c>
      <c r="B1055" t="s">
        <v>1419</v>
      </c>
      <c r="C1055">
        <v>1.6660999999999999</v>
      </c>
      <c r="D1055" s="1">
        <v>-1.11E-16</v>
      </c>
      <c r="E1055" s="1">
        <v>1.6659999999999999</v>
      </c>
      <c r="F1055" s="1">
        <v>3.4209999999999997E-2</v>
      </c>
    </row>
    <row r="1056" spans="1:6" x14ac:dyDescent="0.2">
      <c r="A1056" t="s">
        <v>4931</v>
      </c>
      <c r="B1056" t="s">
        <v>4932</v>
      </c>
      <c r="C1056">
        <v>1.6657</v>
      </c>
      <c r="D1056" s="1">
        <v>0</v>
      </c>
      <c r="E1056" s="1">
        <v>1.6659999999999999</v>
      </c>
      <c r="F1056" s="1">
        <v>2.281E-2</v>
      </c>
    </row>
    <row r="1057" spans="1:6" x14ac:dyDescent="0.2">
      <c r="A1057" t="s">
        <v>4933</v>
      </c>
      <c r="B1057" t="s">
        <v>4934</v>
      </c>
      <c r="C1057">
        <v>1.6638999999999999</v>
      </c>
      <c r="D1057" s="1">
        <v>-1.11E-16</v>
      </c>
      <c r="E1057" s="1">
        <v>1.6639999999999999</v>
      </c>
      <c r="F1057" s="1">
        <v>3.4340000000000002E-2</v>
      </c>
    </row>
    <row r="1058" spans="1:6" x14ac:dyDescent="0.2">
      <c r="A1058" t="s">
        <v>4935</v>
      </c>
      <c r="B1058" t="s">
        <v>4936</v>
      </c>
      <c r="C1058">
        <v>1.6637999999999999</v>
      </c>
      <c r="D1058" s="1">
        <v>1.11E-16</v>
      </c>
      <c r="E1058" s="1">
        <v>1.6639999999999999</v>
      </c>
      <c r="F1058" s="1">
        <v>2.8709999999999999E-2</v>
      </c>
    </row>
    <row r="1059" spans="1:6" x14ac:dyDescent="0.2">
      <c r="A1059" t="s">
        <v>4937</v>
      </c>
      <c r="B1059" t="s">
        <v>4938</v>
      </c>
      <c r="C1059">
        <v>1.6609</v>
      </c>
      <c r="D1059" s="1">
        <v>-1.11E-16</v>
      </c>
      <c r="E1059" s="1">
        <v>1.661</v>
      </c>
      <c r="F1059" s="1">
        <v>3.3640000000000003E-2</v>
      </c>
    </row>
    <row r="1060" spans="1:6" x14ac:dyDescent="0.2">
      <c r="A1060" t="s">
        <v>4939</v>
      </c>
      <c r="B1060" t="s">
        <v>4940</v>
      </c>
      <c r="C1060">
        <v>1.6603000000000001</v>
      </c>
      <c r="D1060" s="1">
        <v>0</v>
      </c>
      <c r="E1060" s="1">
        <v>1.66</v>
      </c>
      <c r="F1060" s="1">
        <v>1.196E-3</v>
      </c>
    </row>
    <row r="1061" spans="1:6" x14ac:dyDescent="0.2">
      <c r="A1061" t="s">
        <v>4941</v>
      </c>
      <c r="B1061" t="s">
        <v>4942</v>
      </c>
      <c r="C1061">
        <v>1.6577999999999999</v>
      </c>
      <c r="D1061" s="1">
        <v>0.47170000000000001</v>
      </c>
      <c r="E1061" s="1">
        <v>2.13</v>
      </c>
      <c r="F1061" s="1">
        <v>8.0459999999999999E-5</v>
      </c>
    </row>
    <row r="1062" spans="1:6" x14ac:dyDescent="0.2">
      <c r="A1062" t="s">
        <v>4943</v>
      </c>
      <c r="B1062" t="s">
        <v>4944</v>
      </c>
      <c r="C1062">
        <v>1.6544000000000001</v>
      </c>
      <c r="D1062" s="1">
        <v>0</v>
      </c>
      <c r="E1062" s="1">
        <v>1.6539999999999999</v>
      </c>
      <c r="F1062" s="1">
        <v>2.478E-2</v>
      </c>
    </row>
    <row r="1063" spans="1:6" x14ac:dyDescent="0.2">
      <c r="A1063" t="s">
        <v>4945</v>
      </c>
      <c r="B1063" t="s">
        <v>4946</v>
      </c>
      <c r="C1063">
        <v>1.6536999999999999</v>
      </c>
      <c r="D1063" s="1">
        <v>0</v>
      </c>
      <c r="E1063" s="1">
        <v>1.6539999999999999</v>
      </c>
      <c r="F1063" s="1">
        <v>1.044E-2</v>
      </c>
    </row>
    <row r="1064" spans="1:6" x14ac:dyDescent="0.2">
      <c r="A1064" t="s">
        <v>4947</v>
      </c>
      <c r="B1064" t="s">
        <v>4948</v>
      </c>
      <c r="C1064">
        <v>1.6528</v>
      </c>
      <c r="D1064" s="1">
        <v>0</v>
      </c>
      <c r="E1064" s="1">
        <v>1.653</v>
      </c>
      <c r="F1064" s="1">
        <v>1.5130000000000001E-5</v>
      </c>
    </row>
    <row r="1065" spans="1:6" x14ac:dyDescent="0.2">
      <c r="A1065" t="s">
        <v>4949</v>
      </c>
      <c r="B1065" t="s">
        <v>4950</v>
      </c>
      <c r="C1065">
        <v>1.6525000000000001</v>
      </c>
      <c r="D1065" s="1">
        <v>-1.11E-16</v>
      </c>
      <c r="E1065" s="1">
        <v>1.6519999999999999</v>
      </c>
      <c r="F1065" s="1">
        <v>2.7709999999999999E-2</v>
      </c>
    </row>
    <row r="1066" spans="1:6" x14ac:dyDescent="0.2">
      <c r="A1066" t="s">
        <v>4951</v>
      </c>
      <c r="B1066" t="s">
        <v>4952</v>
      </c>
      <c r="C1066">
        <v>1.6495</v>
      </c>
      <c r="D1066" s="1">
        <v>0</v>
      </c>
      <c r="E1066" s="1">
        <v>1.649</v>
      </c>
      <c r="F1066" s="1">
        <v>1.26E-4</v>
      </c>
    </row>
    <row r="1067" spans="1:6" x14ac:dyDescent="0.2">
      <c r="A1067" t="s">
        <v>4953</v>
      </c>
      <c r="B1067" t="s">
        <v>4954</v>
      </c>
      <c r="C1067">
        <v>1.6486000000000001</v>
      </c>
      <c r="D1067" s="1">
        <v>0.37990000000000002</v>
      </c>
      <c r="E1067" s="1">
        <v>2.028</v>
      </c>
      <c r="F1067" s="1">
        <v>4.4349999999999999E-4</v>
      </c>
    </row>
    <row r="1068" spans="1:6" x14ac:dyDescent="0.2">
      <c r="A1068" t="s">
        <v>4955</v>
      </c>
      <c r="B1068" t="s">
        <v>4956</v>
      </c>
      <c r="C1068">
        <v>1.6465000000000001</v>
      </c>
      <c r="D1068" s="1">
        <v>0</v>
      </c>
      <c r="E1068" s="1">
        <v>1.647</v>
      </c>
      <c r="F1068" s="1">
        <v>8.9709999999999998E-3</v>
      </c>
    </row>
    <row r="1069" spans="1:6" x14ac:dyDescent="0.2">
      <c r="A1069" t="s">
        <v>4957</v>
      </c>
      <c r="B1069" t="s">
        <v>4958</v>
      </c>
      <c r="C1069">
        <v>1.6425000000000001</v>
      </c>
      <c r="D1069" s="1">
        <v>-1.11E-16</v>
      </c>
      <c r="E1069" s="1">
        <v>1.643</v>
      </c>
      <c r="F1069" s="1">
        <v>3.1140000000000001E-2</v>
      </c>
    </row>
    <row r="1070" spans="1:6" x14ac:dyDescent="0.2">
      <c r="A1070" t="s">
        <v>4959</v>
      </c>
      <c r="B1070" t="s">
        <v>4960</v>
      </c>
      <c r="C1070">
        <v>1.6419999999999999</v>
      </c>
      <c r="D1070" s="1">
        <v>0.36499999999999999</v>
      </c>
      <c r="E1070" s="1">
        <v>2.0070000000000001</v>
      </c>
      <c r="F1070" s="1">
        <v>3.1280000000000001E-3</v>
      </c>
    </row>
    <row r="1071" spans="1:6" x14ac:dyDescent="0.2">
      <c r="A1071" t="s">
        <v>4961</v>
      </c>
      <c r="B1071" t="s">
        <v>4962</v>
      </c>
      <c r="C1071">
        <v>1.6396999999999999</v>
      </c>
      <c r="D1071" s="1">
        <v>0</v>
      </c>
      <c r="E1071" s="1">
        <v>1.64</v>
      </c>
      <c r="F1071" s="1">
        <v>6.8310000000000003E-3</v>
      </c>
    </row>
    <row r="1072" spans="1:6" x14ac:dyDescent="0.2">
      <c r="A1072" t="s">
        <v>4963</v>
      </c>
      <c r="B1072" t="s">
        <v>4964</v>
      </c>
      <c r="C1072">
        <v>1.6362000000000001</v>
      </c>
      <c r="D1072" s="1">
        <v>0.42149999999999999</v>
      </c>
      <c r="E1072" s="1">
        <v>2.0579999999999998</v>
      </c>
      <c r="F1072" s="1">
        <v>1.591E-3</v>
      </c>
    </row>
    <row r="1073" spans="1:6" x14ac:dyDescent="0.2">
      <c r="A1073" t="s">
        <v>4965</v>
      </c>
      <c r="B1073" t="s">
        <v>4966</v>
      </c>
      <c r="C1073">
        <v>1.6351</v>
      </c>
      <c r="D1073" s="1">
        <v>0.37990000000000002</v>
      </c>
      <c r="E1073" s="1">
        <v>2.0150000000000001</v>
      </c>
      <c r="F1073" s="1">
        <v>1.35E-2</v>
      </c>
    </row>
    <row r="1074" spans="1:6" x14ac:dyDescent="0.2">
      <c r="A1074" t="s">
        <v>4967</v>
      </c>
      <c r="B1074" t="s">
        <v>4968</v>
      </c>
      <c r="C1074">
        <v>1.6349</v>
      </c>
      <c r="D1074" s="1">
        <v>0</v>
      </c>
      <c r="E1074" s="1">
        <v>1.635</v>
      </c>
      <c r="F1074" s="1">
        <v>2.1129999999999999E-5</v>
      </c>
    </row>
    <row r="1075" spans="1:6" x14ac:dyDescent="0.2">
      <c r="A1075" t="s">
        <v>4969</v>
      </c>
      <c r="B1075" t="s">
        <v>4970</v>
      </c>
      <c r="C1075">
        <v>1.6314</v>
      </c>
      <c r="D1075" s="1">
        <v>0</v>
      </c>
      <c r="E1075" s="1">
        <v>1.631</v>
      </c>
      <c r="F1075" s="1">
        <v>2.543E-4</v>
      </c>
    </row>
    <row r="1076" spans="1:6" x14ac:dyDescent="0.2">
      <c r="A1076" t="s">
        <v>4971</v>
      </c>
      <c r="B1076" t="s">
        <v>4972</v>
      </c>
      <c r="C1076">
        <v>1.6311</v>
      </c>
      <c r="D1076" s="1">
        <v>1.3819999999999999</v>
      </c>
      <c r="E1076" s="1">
        <v>3.0129999999999999</v>
      </c>
      <c r="F1076" s="1">
        <v>1.3300000000000001E-10</v>
      </c>
    </row>
    <row r="1077" spans="1:6" x14ac:dyDescent="0.2">
      <c r="A1077" t="s">
        <v>4973</v>
      </c>
      <c r="B1077" t="s">
        <v>4974</v>
      </c>
      <c r="C1077">
        <v>1.631</v>
      </c>
      <c r="D1077" s="1">
        <v>0.36499999999999999</v>
      </c>
      <c r="E1077" s="1">
        <v>1.996</v>
      </c>
      <c r="F1077" s="1">
        <v>2.725E-2</v>
      </c>
    </row>
    <row r="1078" spans="1:6" x14ac:dyDescent="0.2">
      <c r="A1078" t="s">
        <v>4977</v>
      </c>
      <c r="B1078" t="s">
        <v>4978</v>
      </c>
      <c r="C1078">
        <v>1.6144000000000001</v>
      </c>
      <c r="D1078" s="1">
        <v>0</v>
      </c>
      <c r="E1078" s="1">
        <v>1.6140000000000001</v>
      </c>
      <c r="F1078" s="1">
        <v>4.267E-2</v>
      </c>
    </row>
    <row r="1079" spans="1:6" x14ac:dyDescent="0.2">
      <c r="A1079" t="s">
        <v>4979</v>
      </c>
      <c r="B1079" t="s">
        <v>4980</v>
      </c>
      <c r="C1079">
        <v>1.6122000000000001</v>
      </c>
      <c r="D1079" s="1">
        <v>-1.11E-16</v>
      </c>
      <c r="E1079" s="1">
        <v>1.6120000000000001</v>
      </c>
      <c r="F1079" s="1">
        <v>1.6909999999999999E-10</v>
      </c>
    </row>
    <row r="1080" spans="1:6" x14ac:dyDescent="0.2">
      <c r="A1080" t="s">
        <v>4981</v>
      </c>
      <c r="B1080" t="s">
        <v>4982</v>
      </c>
      <c r="C1080">
        <v>1.61</v>
      </c>
      <c r="D1080" s="1">
        <v>-1.11E-16</v>
      </c>
      <c r="E1080" s="1">
        <v>1.61</v>
      </c>
      <c r="F1080" s="1">
        <v>4.7640000000000002E-2</v>
      </c>
    </row>
    <row r="1081" spans="1:6" x14ac:dyDescent="0.2">
      <c r="A1081" t="s">
        <v>4983</v>
      </c>
      <c r="B1081" t="s">
        <v>4984</v>
      </c>
      <c r="C1081">
        <v>1.6099000000000001</v>
      </c>
      <c r="D1081" s="1">
        <v>-1.11E-16</v>
      </c>
      <c r="E1081" s="1">
        <v>1.61</v>
      </c>
      <c r="F1081" s="1">
        <v>1.1129999999999999E-2</v>
      </c>
    </row>
    <row r="1082" spans="1:6" x14ac:dyDescent="0.2">
      <c r="A1082" t="s">
        <v>4985</v>
      </c>
      <c r="B1082" t="s">
        <v>4986</v>
      </c>
      <c r="C1082">
        <v>1.6099000000000001</v>
      </c>
      <c r="D1082" s="1">
        <v>0.37990000000000002</v>
      </c>
      <c r="E1082" s="1">
        <v>1.99</v>
      </c>
      <c r="F1082" s="1">
        <v>2.1889999999999999E-8</v>
      </c>
    </row>
    <row r="1083" spans="1:6" x14ac:dyDescent="0.2">
      <c r="A1083" t="s">
        <v>4987</v>
      </c>
      <c r="B1083" t="s">
        <v>1322</v>
      </c>
      <c r="C1083">
        <v>1.6079000000000001</v>
      </c>
      <c r="D1083" s="1">
        <v>1.11E-16</v>
      </c>
      <c r="E1083" s="1">
        <v>1.6080000000000001</v>
      </c>
      <c r="F1083" s="1">
        <v>2.947E-3</v>
      </c>
    </row>
    <row r="1084" spans="1:6" x14ac:dyDescent="0.2">
      <c r="A1084" t="s">
        <v>4988</v>
      </c>
      <c r="B1084" t="s">
        <v>4989</v>
      </c>
      <c r="C1084">
        <v>1.6073999999999999</v>
      </c>
      <c r="D1084" s="1">
        <v>-2.2200000000000001E-16</v>
      </c>
      <c r="E1084" s="1">
        <v>1.607</v>
      </c>
      <c r="F1084" s="1">
        <v>3.0190000000000001E-5</v>
      </c>
    </row>
    <row r="1085" spans="1:6" x14ac:dyDescent="0.2">
      <c r="A1085" t="s">
        <v>4990</v>
      </c>
      <c r="B1085" t="s">
        <v>4991</v>
      </c>
      <c r="C1085">
        <v>1.6072</v>
      </c>
      <c r="D1085" s="1">
        <v>1.11E-16</v>
      </c>
      <c r="E1085" s="1">
        <v>1.607</v>
      </c>
      <c r="F1085" s="1">
        <v>9.5169999999999993E-10</v>
      </c>
    </row>
    <row r="1086" spans="1:6" x14ac:dyDescent="0.2">
      <c r="A1086" t="s">
        <v>4992</v>
      </c>
      <c r="B1086" t="s">
        <v>933</v>
      </c>
      <c r="C1086">
        <v>1.6045</v>
      </c>
      <c r="D1086" s="1">
        <v>-1.11E-16</v>
      </c>
      <c r="E1086" s="1">
        <v>1.6040000000000001</v>
      </c>
      <c r="F1086" s="1">
        <v>2.1599999999999999E-4</v>
      </c>
    </row>
    <row r="1087" spans="1:6" x14ac:dyDescent="0.2">
      <c r="A1087" t="s">
        <v>4993</v>
      </c>
      <c r="B1087" t="s">
        <v>4994</v>
      </c>
      <c r="C1087">
        <v>1.6044</v>
      </c>
      <c r="D1087" s="1">
        <v>-1.11E-16</v>
      </c>
      <c r="E1087" s="1">
        <v>1.6040000000000001</v>
      </c>
      <c r="F1087" s="1">
        <v>7.9719999999999997E-4</v>
      </c>
    </row>
    <row r="1088" spans="1:6" x14ac:dyDescent="0.2">
      <c r="A1088" t="s">
        <v>4995</v>
      </c>
      <c r="B1088" t="s">
        <v>4996</v>
      </c>
      <c r="C1088">
        <v>1.6027</v>
      </c>
      <c r="D1088" s="1">
        <v>1.11E-16</v>
      </c>
      <c r="E1088" s="1">
        <v>1.603</v>
      </c>
      <c r="F1088" s="1">
        <v>2.5609999999999999E-3</v>
      </c>
    </row>
    <row r="1089" spans="1:6" x14ac:dyDescent="0.2">
      <c r="A1089" t="s">
        <v>4997</v>
      </c>
      <c r="B1089" t="s">
        <v>4998</v>
      </c>
      <c r="C1089">
        <v>1.6027</v>
      </c>
      <c r="D1089" s="1">
        <v>1.11E-16</v>
      </c>
      <c r="E1089" s="1">
        <v>1.603</v>
      </c>
      <c r="F1089" s="1">
        <v>4.1059999999999999E-2</v>
      </c>
    </row>
    <row r="1090" spans="1:6" x14ac:dyDescent="0.2">
      <c r="A1090" t="s">
        <v>4999</v>
      </c>
      <c r="B1090" t="s">
        <v>5000</v>
      </c>
      <c r="C1090">
        <v>1.5994999999999999</v>
      </c>
      <c r="D1090" s="1">
        <v>0</v>
      </c>
      <c r="E1090" s="1">
        <v>1.6</v>
      </c>
      <c r="F1090" s="1">
        <v>1.4290000000000001E-2</v>
      </c>
    </row>
    <row r="1091" spans="1:6" x14ac:dyDescent="0.2">
      <c r="A1091" t="s">
        <v>5001</v>
      </c>
      <c r="B1091" t="s">
        <v>5002</v>
      </c>
      <c r="C1091">
        <v>1.5993999999999999</v>
      </c>
      <c r="D1091" s="1">
        <v>0</v>
      </c>
      <c r="E1091" s="1">
        <v>1.599</v>
      </c>
      <c r="F1091" s="1">
        <v>8.0829999999999997E-4</v>
      </c>
    </row>
    <row r="1092" spans="1:6" x14ac:dyDescent="0.2">
      <c r="A1092" t="s">
        <v>5003</v>
      </c>
      <c r="B1092" t="s">
        <v>5004</v>
      </c>
      <c r="C1092">
        <v>1.5975999999999999</v>
      </c>
      <c r="D1092" s="1">
        <v>0</v>
      </c>
      <c r="E1092" s="1">
        <v>1.5980000000000001</v>
      </c>
      <c r="F1092" s="1">
        <v>1.576E-6</v>
      </c>
    </row>
    <row r="1093" spans="1:6" x14ac:dyDescent="0.2">
      <c r="A1093" t="s">
        <v>5005</v>
      </c>
      <c r="B1093" t="s">
        <v>5006</v>
      </c>
      <c r="C1093">
        <v>1.5959000000000001</v>
      </c>
      <c r="D1093" s="1">
        <v>-1.11E-16</v>
      </c>
      <c r="E1093" s="1">
        <v>1.5960000000000001</v>
      </c>
      <c r="F1093" s="1">
        <v>1.8589999999999999E-2</v>
      </c>
    </row>
    <row r="1094" spans="1:6" x14ac:dyDescent="0.2">
      <c r="A1094" t="s">
        <v>5009</v>
      </c>
      <c r="B1094" t="s">
        <v>5010</v>
      </c>
      <c r="C1094">
        <v>1.5948</v>
      </c>
      <c r="D1094" s="1">
        <v>2.2210000000000001</v>
      </c>
      <c r="E1094" s="1">
        <v>3.8159999999999998</v>
      </c>
      <c r="F1094" s="1">
        <v>2.2669999999999999E-3</v>
      </c>
    </row>
    <row r="1095" spans="1:6" x14ac:dyDescent="0.2">
      <c r="A1095" t="s">
        <v>5011</v>
      </c>
      <c r="B1095" t="s">
        <v>5012</v>
      </c>
      <c r="C1095">
        <v>1.5942000000000001</v>
      </c>
      <c r="D1095" s="1">
        <v>0</v>
      </c>
      <c r="E1095" s="1">
        <v>1.5940000000000001</v>
      </c>
      <c r="F1095" s="1">
        <v>1.9799999999999999E-4</v>
      </c>
    </row>
    <row r="1096" spans="1:6" x14ac:dyDescent="0.2">
      <c r="A1096" t="s">
        <v>1621</v>
      </c>
      <c r="B1096" t="s">
        <v>1622</v>
      </c>
      <c r="C1096">
        <v>1.5912999999999999</v>
      </c>
      <c r="D1096" s="1">
        <v>1.11E-16</v>
      </c>
      <c r="E1096" s="1">
        <v>1.591</v>
      </c>
      <c r="F1096" s="1">
        <v>1.915E-2</v>
      </c>
    </row>
    <row r="1097" spans="1:6" x14ac:dyDescent="0.2">
      <c r="A1097" t="s">
        <v>5013</v>
      </c>
      <c r="B1097" t="s">
        <v>5014</v>
      </c>
      <c r="C1097">
        <v>1.5907</v>
      </c>
      <c r="D1097" s="1">
        <v>-2.2200000000000001E-16</v>
      </c>
      <c r="E1097" s="1">
        <v>1.591</v>
      </c>
      <c r="F1097" s="1">
        <v>4.8959999999999997E-2</v>
      </c>
    </row>
    <row r="1098" spans="1:6" x14ac:dyDescent="0.2">
      <c r="A1098" t="s">
        <v>5015</v>
      </c>
      <c r="B1098" t="s">
        <v>5016</v>
      </c>
      <c r="C1098">
        <v>1.5891</v>
      </c>
      <c r="D1098" s="1">
        <v>0</v>
      </c>
      <c r="E1098" s="1">
        <v>1.589</v>
      </c>
      <c r="F1098" s="1">
        <v>4.2090000000000002E-2</v>
      </c>
    </row>
    <row r="1099" spans="1:6" x14ac:dyDescent="0.2">
      <c r="A1099" t="s">
        <v>5017</v>
      </c>
      <c r="B1099" t="s">
        <v>2088</v>
      </c>
      <c r="C1099">
        <v>1.5871</v>
      </c>
      <c r="D1099" s="1">
        <v>0</v>
      </c>
      <c r="E1099" s="1">
        <v>1.587</v>
      </c>
      <c r="F1099" s="1">
        <v>2.3599999999999999E-2</v>
      </c>
    </row>
    <row r="1100" spans="1:6" x14ac:dyDescent="0.2">
      <c r="A1100" t="s">
        <v>5018</v>
      </c>
      <c r="B1100" t="s">
        <v>5019</v>
      </c>
      <c r="C1100">
        <v>1.5866</v>
      </c>
      <c r="D1100" s="1">
        <v>0</v>
      </c>
      <c r="E1100" s="1">
        <v>1.587</v>
      </c>
      <c r="F1100" s="1">
        <v>4.5599999999999998E-3</v>
      </c>
    </row>
    <row r="1101" spans="1:6" x14ac:dyDescent="0.2">
      <c r="A1101" t="s">
        <v>5020</v>
      </c>
      <c r="B1101" t="s">
        <v>5021</v>
      </c>
      <c r="C1101">
        <v>1.5848</v>
      </c>
      <c r="D1101" s="1">
        <v>1.11E-16</v>
      </c>
      <c r="E1101" s="1">
        <v>1.585</v>
      </c>
      <c r="F1101" s="1">
        <v>1.07E-4</v>
      </c>
    </row>
    <row r="1102" spans="1:6" x14ac:dyDescent="0.2">
      <c r="A1102" t="s">
        <v>5022</v>
      </c>
      <c r="B1102" t="s">
        <v>5023</v>
      </c>
      <c r="C1102">
        <v>1.5844</v>
      </c>
      <c r="D1102" s="1">
        <v>0.36499999999999999</v>
      </c>
      <c r="E1102" s="1">
        <v>1.9490000000000001</v>
      </c>
      <c r="F1102" s="1">
        <v>2.5539999999999998E-3</v>
      </c>
    </row>
    <row r="1103" spans="1:6" x14ac:dyDescent="0.2">
      <c r="A1103" t="s">
        <v>5024</v>
      </c>
      <c r="B1103" t="s">
        <v>5025</v>
      </c>
      <c r="C1103">
        <v>1.5837000000000001</v>
      </c>
      <c r="D1103" s="1">
        <v>0</v>
      </c>
      <c r="E1103" s="1">
        <v>1.5840000000000001</v>
      </c>
      <c r="F1103" s="1">
        <v>2.9090000000000001E-5</v>
      </c>
    </row>
    <row r="1104" spans="1:6" x14ac:dyDescent="0.2">
      <c r="A1104" t="s">
        <v>5026</v>
      </c>
      <c r="B1104" t="s">
        <v>5027</v>
      </c>
      <c r="C1104">
        <v>1.5827</v>
      </c>
      <c r="D1104" s="1">
        <v>0</v>
      </c>
      <c r="E1104" s="1">
        <v>1.583</v>
      </c>
      <c r="F1104" s="1">
        <v>2.0760000000000001E-2</v>
      </c>
    </row>
    <row r="1105" spans="1:6" x14ac:dyDescent="0.2">
      <c r="A1105" t="s">
        <v>5028</v>
      </c>
      <c r="B1105" t="s">
        <v>5029</v>
      </c>
      <c r="C1105">
        <v>1.5805</v>
      </c>
      <c r="D1105" s="1">
        <v>0</v>
      </c>
      <c r="E1105" s="1">
        <v>1.581</v>
      </c>
      <c r="F1105" s="1">
        <v>4.3430000000000003E-2</v>
      </c>
    </row>
    <row r="1106" spans="1:6" x14ac:dyDescent="0.2">
      <c r="A1106" t="s">
        <v>5030</v>
      </c>
      <c r="B1106" t="s">
        <v>5031</v>
      </c>
      <c r="C1106">
        <v>1.5805</v>
      </c>
      <c r="D1106" s="1">
        <v>0</v>
      </c>
      <c r="E1106" s="1">
        <v>1.581</v>
      </c>
      <c r="F1106" s="1">
        <v>3.4160000000000003E-2</v>
      </c>
    </row>
    <row r="1107" spans="1:6" x14ac:dyDescent="0.2">
      <c r="A1107" t="s">
        <v>5032</v>
      </c>
      <c r="B1107" t="s">
        <v>3194</v>
      </c>
      <c r="C1107">
        <v>1.5805</v>
      </c>
      <c r="D1107" s="1">
        <v>0</v>
      </c>
      <c r="E1107" s="1">
        <v>1.581</v>
      </c>
      <c r="F1107" s="1">
        <v>2.463E-11</v>
      </c>
    </row>
    <row r="1108" spans="1:6" x14ac:dyDescent="0.2">
      <c r="A1108" t="s">
        <v>471</v>
      </c>
      <c r="B1108" t="s">
        <v>472</v>
      </c>
      <c r="C1108">
        <v>1.5775999999999999</v>
      </c>
      <c r="D1108" s="1">
        <v>0</v>
      </c>
      <c r="E1108" s="1">
        <v>1.5780000000000001</v>
      </c>
      <c r="F1108" s="1">
        <v>1.091E-3</v>
      </c>
    </row>
    <row r="1109" spans="1:6" x14ac:dyDescent="0.2">
      <c r="A1109" t="s">
        <v>5033</v>
      </c>
      <c r="B1109" t="s">
        <v>5034</v>
      </c>
      <c r="C1109">
        <v>1.5775999999999999</v>
      </c>
      <c r="D1109" s="1">
        <v>0</v>
      </c>
      <c r="E1109" s="1">
        <v>1.5780000000000001</v>
      </c>
      <c r="F1109" s="1">
        <v>1.775E-4</v>
      </c>
    </row>
    <row r="1110" spans="1:6" x14ac:dyDescent="0.2">
      <c r="A1110" t="s">
        <v>5035</v>
      </c>
      <c r="B1110" t="s">
        <v>5036</v>
      </c>
      <c r="C1110">
        <v>1.5770999999999999</v>
      </c>
      <c r="D1110" s="1">
        <v>0.45500000000000002</v>
      </c>
      <c r="E1110" s="1">
        <v>2.032</v>
      </c>
      <c r="F1110" s="1">
        <v>3.5860000000000002E-3</v>
      </c>
    </row>
    <row r="1111" spans="1:6" x14ac:dyDescent="0.2">
      <c r="A1111" t="s">
        <v>5039</v>
      </c>
      <c r="B1111" t="s">
        <v>5040</v>
      </c>
      <c r="C1111">
        <v>1.5763</v>
      </c>
      <c r="D1111" s="1">
        <v>1.11E-16</v>
      </c>
      <c r="E1111" s="1">
        <v>1.5760000000000001</v>
      </c>
      <c r="F1111" s="1">
        <v>2.5780000000000001E-2</v>
      </c>
    </row>
    <row r="1112" spans="1:6" x14ac:dyDescent="0.2">
      <c r="A1112" t="s">
        <v>5041</v>
      </c>
      <c r="B1112" t="s">
        <v>5042</v>
      </c>
      <c r="C1112">
        <v>1.5745</v>
      </c>
      <c r="D1112" s="1">
        <v>0.42149999999999999</v>
      </c>
      <c r="E1112" s="1">
        <v>1.996</v>
      </c>
      <c r="F1112" s="1">
        <v>1.1119999999999999E-3</v>
      </c>
    </row>
    <row r="1113" spans="1:6" x14ac:dyDescent="0.2">
      <c r="A1113" t="s">
        <v>5043</v>
      </c>
      <c r="B1113" t="s">
        <v>5044</v>
      </c>
      <c r="C1113">
        <v>1.5726</v>
      </c>
      <c r="D1113" s="1">
        <v>-1.11E-16</v>
      </c>
      <c r="E1113" s="1">
        <v>1.573</v>
      </c>
      <c r="F1113" s="1">
        <v>1.0240000000000001E-2</v>
      </c>
    </row>
    <row r="1114" spans="1:6" x14ac:dyDescent="0.2">
      <c r="A1114" t="s">
        <v>5045</v>
      </c>
      <c r="B1114" t="s">
        <v>5046</v>
      </c>
      <c r="C1114">
        <v>1.5723</v>
      </c>
      <c r="D1114" s="1">
        <v>0</v>
      </c>
      <c r="E1114" s="1">
        <v>1.5720000000000001</v>
      </c>
      <c r="F1114" s="1">
        <v>5.4850000000000001E-24</v>
      </c>
    </row>
    <row r="1115" spans="1:6" x14ac:dyDescent="0.2">
      <c r="A1115" t="s">
        <v>5047</v>
      </c>
      <c r="B1115" t="s">
        <v>4776</v>
      </c>
      <c r="C1115">
        <v>1.569</v>
      </c>
      <c r="D1115" s="1">
        <v>1.11E-16</v>
      </c>
      <c r="E1115" s="1">
        <v>1.569</v>
      </c>
      <c r="F1115" s="1">
        <v>1.3599999999999999E-2</v>
      </c>
    </row>
    <row r="1116" spans="1:6" x14ac:dyDescent="0.2">
      <c r="A1116" t="s">
        <v>5048</v>
      </c>
      <c r="B1116" t="s">
        <v>5049</v>
      </c>
      <c r="C1116">
        <v>1.5680000000000001</v>
      </c>
      <c r="D1116" s="1">
        <v>0</v>
      </c>
      <c r="E1116" s="1">
        <v>1.5680000000000001</v>
      </c>
      <c r="F1116" s="1">
        <v>4.9209999999999997E-2</v>
      </c>
    </row>
    <row r="1117" spans="1:6" x14ac:dyDescent="0.2">
      <c r="A1117" t="s">
        <v>5050</v>
      </c>
      <c r="B1117" t="s">
        <v>5051</v>
      </c>
      <c r="C1117">
        <v>1.5654999999999999</v>
      </c>
      <c r="D1117" s="1">
        <v>0</v>
      </c>
      <c r="E1117" s="1">
        <v>1.5649999999999999</v>
      </c>
      <c r="F1117" s="1">
        <v>3.0079999999999999E-2</v>
      </c>
    </row>
    <row r="1118" spans="1:6" x14ac:dyDescent="0.2">
      <c r="A1118" t="s">
        <v>5052</v>
      </c>
      <c r="B1118" t="s">
        <v>5053</v>
      </c>
      <c r="C1118">
        <v>1.5629999999999999</v>
      </c>
      <c r="D1118" s="1">
        <v>0</v>
      </c>
      <c r="E1118" s="1">
        <v>1.5629999999999999</v>
      </c>
      <c r="F1118" s="1">
        <v>4.3340000000000004E-37</v>
      </c>
    </row>
    <row r="1119" spans="1:6" x14ac:dyDescent="0.2">
      <c r="A1119" t="s">
        <v>5054</v>
      </c>
      <c r="B1119" t="s">
        <v>5055</v>
      </c>
      <c r="C1119">
        <v>1.5629</v>
      </c>
      <c r="D1119" s="1">
        <v>1.11E-16</v>
      </c>
      <c r="E1119" s="1">
        <v>1.5629999999999999</v>
      </c>
      <c r="F1119" s="1">
        <v>1.8489999999999999E-2</v>
      </c>
    </row>
    <row r="1120" spans="1:6" x14ac:dyDescent="0.2">
      <c r="A1120" t="s">
        <v>5056</v>
      </c>
      <c r="B1120" t="s">
        <v>5057</v>
      </c>
      <c r="C1120">
        <v>1.5628</v>
      </c>
      <c r="D1120" s="1">
        <v>0</v>
      </c>
      <c r="E1120" s="1">
        <v>1.5629999999999999</v>
      </c>
      <c r="F1120" s="1">
        <v>1.8330000000000001E-22</v>
      </c>
    </row>
    <row r="1121" spans="1:6" x14ac:dyDescent="0.2">
      <c r="A1121" t="s">
        <v>5058</v>
      </c>
      <c r="B1121" t="s">
        <v>5059</v>
      </c>
      <c r="C1121">
        <v>1.5596000000000001</v>
      </c>
      <c r="D1121" s="1">
        <v>0.3458</v>
      </c>
      <c r="E1121" s="1">
        <v>1.905</v>
      </c>
      <c r="F1121" s="1">
        <v>3.189E-3</v>
      </c>
    </row>
    <row r="1122" spans="1:6" x14ac:dyDescent="0.2">
      <c r="A1122" t="s">
        <v>5060</v>
      </c>
      <c r="B1122" t="s">
        <v>5061</v>
      </c>
      <c r="C1122">
        <v>1.5576000000000001</v>
      </c>
      <c r="D1122" s="1">
        <v>0.3891</v>
      </c>
      <c r="E1122" s="1">
        <v>1.9470000000000001</v>
      </c>
      <c r="F1122" s="1">
        <v>2.4340000000000001E-2</v>
      </c>
    </row>
    <row r="1123" spans="1:6" x14ac:dyDescent="0.2">
      <c r="A1123" t="s">
        <v>5062</v>
      </c>
      <c r="B1123" t="s">
        <v>5063</v>
      </c>
      <c r="C1123">
        <v>1.5558000000000001</v>
      </c>
      <c r="D1123" s="1">
        <v>0.37990000000000002</v>
      </c>
      <c r="E1123" s="1">
        <v>1.9359999999999999</v>
      </c>
      <c r="F1123" s="1">
        <v>1.1379999999999999E-3</v>
      </c>
    </row>
    <row r="1124" spans="1:6" x14ac:dyDescent="0.2">
      <c r="A1124" t="s">
        <v>351</v>
      </c>
      <c r="B1124" t="s">
        <v>352</v>
      </c>
      <c r="C1124">
        <v>1.5516000000000001</v>
      </c>
      <c r="D1124" s="1">
        <v>1.11E-16</v>
      </c>
      <c r="E1124" s="1">
        <v>1.552</v>
      </c>
      <c r="F1124" s="1">
        <v>1.84E-2</v>
      </c>
    </row>
    <row r="1125" spans="1:6" x14ac:dyDescent="0.2">
      <c r="A1125" t="s">
        <v>5064</v>
      </c>
      <c r="B1125" t="s">
        <v>5065</v>
      </c>
      <c r="C1125">
        <v>1.5516000000000001</v>
      </c>
      <c r="D1125" s="1">
        <v>0</v>
      </c>
      <c r="E1125" s="1">
        <v>1.552</v>
      </c>
      <c r="F1125" s="1">
        <v>4.2599999999999999E-2</v>
      </c>
    </row>
    <row r="1126" spans="1:6" x14ac:dyDescent="0.2">
      <c r="A1126" t="s">
        <v>5066</v>
      </c>
      <c r="B1126" t="s">
        <v>2836</v>
      </c>
      <c r="C1126">
        <v>1.5513999999999999</v>
      </c>
      <c r="D1126" s="1">
        <v>0</v>
      </c>
      <c r="E1126" s="1">
        <v>1.5509999999999999</v>
      </c>
      <c r="F1126" s="1">
        <v>2.1100000000000001E-6</v>
      </c>
    </row>
    <row r="1127" spans="1:6" x14ac:dyDescent="0.2">
      <c r="A1127" t="s">
        <v>5067</v>
      </c>
      <c r="B1127" t="s">
        <v>5068</v>
      </c>
      <c r="C1127">
        <v>1.5501</v>
      </c>
      <c r="D1127" s="1">
        <v>0</v>
      </c>
      <c r="E1127" s="1">
        <v>1.55</v>
      </c>
      <c r="F1127" s="1">
        <v>3.304E-2</v>
      </c>
    </row>
    <row r="1128" spans="1:6" x14ac:dyDescent="0.2">
      <c r="A1128" t="s">
        <v>5069</v>
      </c>
      <c r="B1128" t="s">
        <v>5070</v>
      </c>
      <c r="C1128">
        <v>1.5488999999999999</v>
      </c>
      <c r="D1128" s="1">
        <v>2.2200000000000001E-16</v>
      </c>
      <c r="E1128" s="1">
        <v>1.5489999999999999</v>
      </c>
      <c r="F1128" s="1">
        <v>3.4280000000000001E-3</v>
      </c>
    </row>
    <row r="1129" spans="1:6" x14ac:dyDescent="0.2">
      <c r="A1129" t="s">
        <v>1990</v>
      </c>
      <c r="B1129" t="s">
        <v>1991</v>
      </c>
      <c r="C1129">
        <v>1.5464</v>
      </c>
      <c r="D1129" s="1">
        <v>3.1349999999999998</v>
      </c>
      <c r="E1129" s="1">
        <v>4.681</v>
      </c>
      <c r="F1129" s="1">
        <v>6.5320000000000003E-6</v>
      </c>
    </row>
    <row r="1130" spans="1:6" x14ac:dyDescent="0.2">
      <c r="A1130" t="s">
        <v>5073</v>
      </c>
      <c r="B1130" t="s">
        <v>5074</v>
      </c>
      <c r="C1130">
        <v>1.5423</v>
      </c>
      <c r="D1130" s="1">
        <v>0.3458</v>
      </c>
      <c r="E1130" s="1">
        <v>1.8879999999999999</v>
      </c>
      <c r="F1130" s="1">
        <v>4.6069999999999998E-4</v>
      </c>
    </row>
    <row r="1131" spans="1:6" x14ac:dyDescent="0.2">
      <c r="A1131" t="s">
        <v>286</v>
      </c>
      <c r="B1131" t="s">
        <v>287</v>
      </c>
      <c r="C1131">
        <v>1.542</v>
      </c>
      <c r="D1131" s="1">
        <v>-1.11E-16</v>
      </c>
      <c r="E1131" s="1">
        <v>1.542</v>
      </c>
      <c r="F1131" s="1">
        <v>2.375E-2</v>
      </c>
    </row>
    <row r="1132" spans="1:6" x14ac:dyDescent="0.2">
      <c r="A1132" t="s">
        <v>5075</v>
      </c>
      <c r="B1132" t="s">
        <v>5076</v>
      </c>
      <c r="C1132">
        <v>1.5411999999999999</v>
      </c>
      <c r="D1132" s="1">
        <v>-1.11E-16</v>
      </c>
      <c r="E1132" s="1">
        <v>1.5409999999999999</v>
      </c>
      <c r="F1132" s="1">
        <v>8.3079999999999994E-3</v>
      </c>
    </row>
    <row r="1133" spans="1:6" x14ac:dyDescent="0.2">
      <c r="A1133" t="s">
        <v>5077</v>
      </c>
      <c r="B1133" t="s">
        <v>5078</v>
      </c>
      <c r="C1133">
        <v>1.538</v>
      </c>
      <c r="D1133" s="1">
        <v>0</v>
      </c>
      <c r="E1133" s="1">
        <v>1.538</v>
      </c>
      <c r="F1133" s="1">
        <v>1.1150000000000001E-8</v>
      </c>
    </row>
    <row r="1134" spans="1:6" x14ac:dyDescent="0.2">
      <c r="A1134" t="s">
        <v>5079</v>
      </c>
      <c r="B1134" t="s">
        <v>5080</v>
      </c>
      <c r="C1134">
        <v>1.5351999999999999</v>
      </c>
      <c r="D1134" s="1">
        <v>0.3458</v>
      </c>
      <c r="E1134" s="1">
        <v>1.881</v>
      </c>
      <c r="F1134" s="1">
        <v>8.6840000000000007E-3</v>
      </c>
    </row>
    <row r="1135" spans="1:6" x14ac:dyDescent="0.2">
      <c r="A1135" t="s">
        <v>1899</v>
      </c>
      <c r="B1135" t="s">
        <v>1900</v>
      </c>
      <c r="C1135">
        <v>1.5351999999999999</v>
      </c>
      <c r="D1135" s="1">
        <v>0.78</v>
      </c>
      <c r="E1135" s="1">
        <v>2.3149999999999999</v>
      </c>
      <c r="F1135" s="1">
        <v>4.4360000000000001E-18</v>
      </c>
    </row>
    <row r="1136" spans="1:6" x14ac:dyDescent="0.2">
      <c r="A1136" t="s">
        <v>1633</v>
      </c>
      <c r="B1136" t="s">
        <v>1634</v>
      </c>
      <c r="C1136">
        <v>1.5346</v>
      </c>
      <c r="D1136" s="1">
        <v>1.11E-16</v>
      </c>
      <c r="E1136" s="1">
        <v>1.5349999999999999</v>
      </c>
      <c r="F1136" s="1">
        <v>1.6080000000000001E-2</v>
      </c>
    </row>
    <row r="1137" spans="1:6" x14ac:dyDescent="0.2">
      <c r="A1137" t="s">
        <v>5081</v>
      </c>
      <c r="B1137" t="s">
        <v>5082</v>
      </c>
      <c r="C1137">
        <v>1.5322</v>
      </c>
      <c r="D1137" s="1">
        <v>0</v>
      </c>
      <c r="E1137" s="1">
        <v>1.532</v>
      </c>
      <c r="F1137" s="1">
        <v>1.7219999999999999E-2</v>
      </c>
    </row>
    <row r="1138" spans="1:6" x14ac:dyDescent="0.2">
      <c r="A1138" t="s">
        <v>1915</v>
      </c>
      <c r="B1138" t="s">
        <v>1902</v>
      </c>
      <c r="C1138">
        <v>1.53</v>
      </c>
      <c r="D1138" s="1">
        <v>0.4778</v>
      </c>
      <c r="E1138" s="1">
        <v>2.008</v>
      </c>
      <c r="F1138" s="1">
        <v>3.0430000000000003E-14</v>
      </c>
    </row>
    <row r="1139" spans="1:6" x14ac:dyDescent="0.2">
      <c r="A1139" t="s">
        <v>5083</v>
      </c>
      <c r="B1139" t="s">
        <v>5084</v>
      </c>
      <c r="C1139">
        <v>1.5286999999999999</v>
      </c>
      <c r="D1139" s="1">
        <v>0</v>
      </c>
      <c r="E1139" s="1">
        <v>1.5289999999999999</v>
      </c>
      <c r="F1139" s="1">
        <v>4.802E-2</v>
      </c>
    </row>
    <row r="1140" spans="1:6" x14ac:dyDescent="0.2">
      <c r="A1140" t="s">
        <v>5085</v>
      </c>
      <c r="B1140" t="s">
        <v>5086</v>
      </c>
      <c r="C1140">
        <v>1.528</v>
      </c>
      <c r="D1140" s="1">
        <v>0.37990000000000002</v>
      </c>
      <c r="E1140" s="1">
        <v>1.9079999999999999</v>
      </c>
      <c r="F1140" s="1">
        <v>3.5090000000000003E-2</v>
      </c>
    </row>
    <row r="1141" spans="1:6" x14ac:dyDescent="0.2">
      <c r="A1141" t="s">
        <v>5087</v>
      </c>
      <c r="B1141" t="s">
        <v>4805</v>
      </c>
      <c r="C1141">
        <v>1.5273000000000001</v>
      </c>
      <c r="D1141" s="1">
        <v>-1.11E-16</v>
      </c>
      <c r="E1141" s="1">
        <v>1.5269999999999999</v>
      </c>
      <c r="F1141" s="1">
        <v>1.0500000000000001E-2</v>
      </c>
    </row>
    <row r="1142" spans="1:6" x14ac:dyDescent="0.2">
      <c r="A1142" t="s">
        <v>5088</v>
      </c>
      <c r="B1142" t="s">
        <v>248</v>
      </c>
      <c r="C1142">
        <v>1.5264</v>
      </c>
      <c r="D1142" s="1">
        <v>-1.11E-16</v>
      </c>
      <c r="E1142" s="1">
        <v>1.526</v>
      </c>
      <c r="F1142" s="1">
        <v>3.5639999999999998E-2</v>
      </c>
    </row>
    <row r="1143" spans="1:6" x14ac:dyDescent="0.2">
      <c r="A1143" t="s">
        <v>5089</v>
      </c>
      <c r="B1143" t="s">
        <v>5090</v>
      </c>
      <c r="C1143">
        <v>1.5246999999999999</v>
      </c>
      <c r="D1143" s="1">
        <v>0.37990000000000002</v>
      </c>
      <c r="E1143" s="1">
        <v>1.905</v>
      </c>
      <c r="F1143" s="1">
        <v>2.9520000000000001E-2</v>
      </c>
    </row>
    <row r="1144" spans="1:6" x14ac:dyDescent="0.2">
      <c r="A1144" t="s">
        <v>5091</v>
      </c>
      <c r="B1144" t="s">
        <v>5092</v>
      </c>
      <c r="C1144">
        <v>1.5243</v>
      </c>
      <c r="D1144" s="1">
        <v>0</v>
      </c>
      <c r="E1144" s="1">
        <v>1.524</v>
      </c>
      <c r="F1144" s="1">
        <v>6.0340000000000003E-4</v>
      </c>
    </row>
    <row r="1145" spans="1:6" x14ac:dyDescent="0.2">
      <c r="A1145" t="s">
        <v>5093</v>
      </c>
      <c r="B1145" t="s">
        <v>5094</v>
      </c>
      <c r="C1145">
        <v>1.5222</v>
      </c>
      <c r="D1145" s="1">
        <v>0.37990000000000002</v>
      </c>
      <c r="E1145" s="1">
        <v>1.9019999999999999</v>
      </c>
      <c r="F1145" s="1">
        <v>4.9529999999999999E-3</v>
      </c>
    </row>
    <row r="1146" spans="1:6" x14ac:dyDescent="0.2">
      <c r="A1146" t="s">
        <v>5095</v>
      </c>
      <c r="B1146" t="s">
        <v>5096</v>
      </c>
      <c r="C1146">
        <v>1.5209999999999999</v>
      </c>
      <c r="D1146" s="1">
        <v>-1.11E-16</v>
      </c>
      <c r="E1146" s="1">
        <v>1.5209999999999999</v>
      </c>
      <c r="F1146" s="1">
        <v>3.039E-2</v>
      </c>
    </row>
    <row r="1147" spans="1:6" x14ac:dyDescent="0.2">
      <c r="A1147" t="s">
        <v>5097</v>
      </c>
      <c r="B1147" t="s">
        <v>5098</v>
      </c>
      <c r="C1147">
        <v>1.5192000000000001</v>
      </c>
      <c r="D1147" s="1">
        <v>0</v>
      </c>
      <c r="E1147" s="1">
        <v>1.5189999999999999</v>
      </c>
      <c r="F1147" s="1">
        <v>1.5910000000000001E-2</v>
      </c>
    </row>
    <row r="1148" spans="1:6" x14ac:dyDescent="0.2">
      <c r="A1148" t="s">
        <v>5099</v>
      </c>
      <c r="B1148" t="s">
        <v>5100</v>
      </c>
      <c r="C1148">
        <v>1.5192000000000001</v>
      </c>
      <c r="D1148" s="1">
        <v>0</v>
      </c>
      <c r="E1148" s="1">
        <v>1.5189999999999999</v>
      </c>
      <c r="F1148" s="1">
        <v>1.6799999999999999E-2</v>
      </c>
    </row>
    <row r="1149" spans="1:6" x14ac:dyDescent="0.2">
      <c r="A1149" t="s">
        <v>5101</v>
      </c>
      <c r="B1149" t="s">
        <v>5102</v>
      </c>
      <c r="C1149">
        <v>1.5192000000000001</v>
      </c>
      <c r="D1149" s="1">
        <v>0</v>
      </c>
      <c r="E1149" s="1">
        <v>1.5189999999999999</v>
      </c>
      <c r="F1149" s="1">
        <v>3.0660000000000003E-4</v>
      </c>
    </row>
    <row r="1150" spans="1:6" x14ac:dyDescent="0.2">
      <c r="A1150" t="s">
        <v>5103</v>
      </c>
      <c r="B1150" t="s">
        <v>5104</v>
      </c>
      <c r="C1150">
        <v>1.5142</v>
      </c>
      <c r="D1150" s="1">
        <v>0</v>
      </c>
      <c r="E1150" s="1">
        <v>1.514</v>
      </c>
      <c r="F1150" s="1">
        <v>2.7459999999999998E-2</v>
      </c>
    </row>
    <row r="1151" spans="1:6" x14ac:dyDescent="0.2">
      <c r="A1151" t="s">
        <v>5105</v>
      </c>
      <c r="B1151" t="s">
        <v>5106</v>
      </c>
      <c r="C1151">
        <v>1.5126999999999999</v>
      </c>
      <c r="D1151" s="1">
        <v>-1.11E-16</v>
      </c>
      <c r="E1151" s="1">
        <v>1.5129999999999999</v>
      </c>
      <c r="F1151" s="1">
        <v>8.8409999999999999E-3</v>
      </c>
    </row>
    <row r="1152" spans="1:6" x14ac:dyDescent="0.2">
      <c r="A1152" t="s">
        <v>5107</v>
      </c>
      <c r="B1152" t="s">
        <v>5108</v>
      </c>
      <c r="C1152">
        <v>1.5103</v>
      </c>
      <c r="D1152" s="1">
        <v>0</v>
      </c>
      <c r="E1152" s="1">
        <v>1.51</v>
      </c>
      <c r="F1152" s="1">
        <v>9.4939999999999997E-13</v>
      </c>
    </row>
    <row r="1153" spans="1:6" x14ac:dyDescent="0.2">
      <c r="A1153" t="s">
        <v>1613</v>
      </c>
      <c r="B1153" t="s">
        <v>1614</v>
      </c>
      <c r="C1153">
        <v>1.508</v>
      </c>
      <c r="D1153" s="1">
        <v>1.11E-16</v>
      </c>
      <c r="E1153" s="1">
        <v>1.508</v>
      </c>
      <c r="F1153" s="1">
        <v>3.8580000000000003E-2</v>
      </c>
    </row>
    <row r="1154" spans="1:6" x14ac:dyDescent="0.2">
      <c r="A1154" t="s">
        <v>5109</v>
      </c>
      <c r="B1154" t="s">
        <v>5110</v>
      </c>
      <c r="C1154">
        <v>1.5024</v>
      </c>
      <c r="D1154" s="1">
        <v>0.42149999999999999</v>
      </c>
      <c r="E1154" s="1">
        <v>1.9239999999999999</v>
      </c>
      <c r="F1154" s="1">
        <v>1.055E-7</v>
      </c>
    </row>
    <row r="1155" spans="1:6" x14ac:dyDescent="0.2">
      <c r="A1155" t="s">
        <v>5111</v>
      </c>
      <c r="B1155" t="s">
        <v>5112</v>
      </c>
      <c r="C1155">
        <v>1.5005999999999999</v>
      </c>
      <c r="D1155" s="1">
        <v>1.11E-16</v>
      </c>
      <c r="E1155" s="1">
        <v>1.5009999999999999</v>
      </c>
      <c r="F1155" s="1">
        <v>1.193E-3</v>
      </c>
    </row>
    <row r="1156" spans="1:6" x14ac:dyDescent="0.2">
      <c r="A1156" t="s">
        <v>5113</v>
      </c>
      <c r="B1156" t="s">
        <v>5114</v>
      </c>
      <c r="C1156">
        <v>1.5003</v>
      </c>
      <c r="D1156" s="1">
        <v>0</v>
      </c>
      <c r="E1156" s="1">
        <v>1.5</v>
      </c>
      <c r="F1156" s="1">
        <v>4.0910000000000002E-2</v>
      </c>
    </row>
    <row r="1157" spans="1:6" x14ac:dyDescent="0.2">
      <c r="A1157" t="s">
        <v>5115</v>
      </c>
      <c r="B1157" t="s">
        <v>5116</v>
      </c>
      <c r="C1157">
        <v>1.4997</v>
      </c>
      <c r="D1157" s="1">
        <v>1.11E-16</v>
      </c>
      <c r="E1157" s="1">
        <v>1.5</v>
      </c>
      <c r="F1157" s="1">
        <v>2.0459999999999999E-2</v>
      </c>
    </row>
    <row r="1158" spans="1:6" x14ac:dyDescent="0.2">
      <c r="A1158" t="s">
        <v>5117</v>
      </c>
      <c r="B1158" t="s">
        <v>5118</v>
      </c>
      <c r="C1158">
        <v>1.4982</v>
      </c>
      <c r="D1158" s="1">
        <v>0</v>
      </c>
      <c r="E1158" s="1">
        <v>1.498</v>
      </c>
      <c r="F1158" s="1">
        <v>3.4509999999999999E-2</v>
      </c>
    </row>
    <row r="1159" spans="1:6" x14ac:dyDescent="0.2">
      <c r="A1159" t="s">
        <v>5119</v>
      </c>
      <c r="B1159" t="s">
        <v>5120</v>
      </c>
      <c r="C1159">
        <v>1.4963</v>
      </c>
      <c r="D1159" s="1">
        <v>0.3458</v>
      </c>
      <c r="E1159" s="1">
        <v>1.8420000000000001</v>
      </c>
      <c r="F1159" s="1">
        <v>3.0099999999999998E-2</v>
      </c>
    </row>
    <row r="1160" spans="1:6" x14ac:dyDescent="0.2">
      <c r="A1160" t="s">
        <v>5121</v>
      </c>
      <c r="B1160" t="s">
        <v>5122</v>
      </c>
      <c r="C1160">
        <v>1.4925999999999999</v>
      </c>
      <c r="D1160" s="1">
        <v>0</v>
      </c>
      <c r="E1160" s="1">
        <v>1.4930000000000001</v>
      </c>
      <c r="F1160" s="1">
        <v>1.9460000000000002E-2</v>
      </c>
    </row>
    <row r="1161" spans="1:6" x14ac:dyDescent="0.2">
      <c r="A1161" t="s">
        <v>5123</v>
      </c>
      <c r="B1161" t="s">
        <v>5124</v>
      </c>
      <c r="C1161">
        <v>1.4918</v>
      </c>
      <c r="D1161" s="1">
        <v>0</v>
      </c>
      <c r="E1161" s="1">
        <v>1.492</v>
      </c>
      <c r="F1161" s="1">
        <v>1.7689999999999998E-5</v>
      </c>
    </row>
    <row r="1162" spans="1:6" x14ac:dyDescent="0.2">
      <c r="A1162" t="s">
        <v>5125</v>
      </c>
      <c r="B1162" t="s">
        <v>5126</v>
      </c>
      <c r="C1162">
        <v>1.4908999999999999</v>
      </c>
      <c r="D1162" s="1">
        <v>-1.11E-16</v>
      </c>
      <c r="E1162" s="1">
        <v>1.4910000000000001</v>
      </c>
      <c r="F1162" s="1">
        <v>9.868E-3</v>
      </c>
    </row>
    <row r="1163" spans="1:6" x14ac:dyDescent="0.2">
      <c r="A1163" t="s">
        <v>5127</v>
      </c>
      <c r="B1163" t="s">
        <v>5128</v>
      </c>
      <c r="C1163">
        <v>1.4901</v>
      </c>
      <c r="D1163" s="1">
        <v>0</v>
      </c>
      <c r="E1163" s="1">
        <v>1.49</v>
      </c>
      <c r="F1163" s="1">
        <v>7.1039999999999999E-23</v>
      </c>
    </row>
    <row r="1164" spans="1:6" x14ac:dyDescent="0.2">
      <c r="A1164" t="s">
        <v>5129</v>
      </c>
      <c r="B1164" t="s">
        <v>5130</v>
      </c>
      <c r="C1164">
        <v>1.4893000000000001</v>
      </c>
      <c r="D1164" s="1">
        <v>1.11E-16</v>
      </c>
      <c r="E1164" s="1">
        <v>1.4890000000000001</v>
      </c>
      <c r="F1164" s="1">
        <v>1.069E-4</v>
      </c>
    </row>
    <row r="1165" spans="1:6" x14ac:dyDescent="0.2">
      <c r="A1165" t="s">
        <v>5131</v>
      </c>
      <c r="B1165" t="s">
        <v>5132</v>
      </c>
      <c r="C1165">
        <v>1.4859</v>
      </c>
      <c r="D1165" s="1">
        <v>0</v>
      </c>
      <c r="E1165" s="1">
        <v>1.486</v>
      </c>
      <c r="F1165" s="1">
        <v>1.124E-2</v>
      </c>
    </row>
    <row r="1166" spans="1:6" x14ac:dyDescent="0.2">
      <c r="A1166" t="s">
        <v>5133</v>
      </c>
      <c r="B1166" t="s">
        <v>5134</v>
      </c>
      <c r="C1166">
        <v>1.4858</v>
      </c>
      <c r="D1166" s="1">
        <v>0</v>
      </c>
      <c r="E1166" s="1">
        <v>1.486</v>
      </c>
      <c r="F1166" s="1">
        <v>1.5959999999999998E-2</v>
      </c>
    </row>
    <row r="1167" spans="1:6" x14ac:dyDescent="0.2">
      <c r="A1167" t="s">
        <v>5135</v>
      </c>
      <c r="B1167" t="s">
        <v>5136</v>
      </c>
      <c r="C1167">
        <v>1.4843</v>
      </c>
      <c r="D1167" s="1">
        <v>-1.11E-16</v>
      </c>
      <c r="E1167" s="1">
        <v>1.484</v>
      </c>
      <c r="F1167" s="1">
        <v>3.1150000000000001E-2</v>
      </c>
    </row>
    <row r="1168" spans="1:6" x14ac:dyDescent="0.2">
      <c r="A1168" t="s">
        <v>5137</v>
      </c>
      <c r="B1168" t="s">
        <v>5138</v>
      </c>
      <c r="C1168">
        <v>1.4816</v>
      </c>
      <c r="D1168" s="1">
        <v>0</v>
      </c>
      <c r="E1168" s="1">
        <v>1.482</v>
      </c>
      <c r="F1168" s="1">
        <v>6.7040000000000003E-4</v>
      </c>
    </row>
    <row r="1169" spans="1:6" x14ac:dyDescent="0.2">
      <c r="A1169" t="s">
        <v>5139</v>
      </c>
      <c r="B1169" t="s">
        <v>5140</v>
      </c>
      <c r="C1169">
        <v>1.4807999999999999</v>
      </c>
      <c r="D1169" s="1">
        <v>-1.11E-16</v>
      </c>
      <c r="E1169" s="1">
        <v>1.4810000000000001</v>
      </c>
      <c r="F1169" s="1">
        <v>7.6210000000000004E-4</v>
      </c>
    </row>
    <row r="1170" spans="1:6" x14ac:dyDescent="0.2">
      <c r="A1170" t="s">
        <v>5141</v>
      </c>
      <c r="B1170" t="s">
        <v>933</v>
      </c>
      <c r="C1170">
        <v>1.4758</v>
      </c>
      <c r="D1170" s="1">
        <v>0</v>
      </c>
      <c r="E1170" s="1">
        <v>1.476</v>
      </c>
      <c r="F1170" s="1">
        <v>7.4879999999999999E-3</v>
      </c>
    </row>
    <row r="1171" spans="1:6" x14ac:dyDescent="0.2">
      <c r="A1171" t="s">
        <v>5144</v>
      </c>
      <c r="B1171" t="s">
        <v>5145</v>
      </c>
      <c r="C1171">
        <v>1.4746999999999999</v>
      </c>
      <c r="D1171" s="1">
        <v>-1.11E-16</v>
      </c>
      <c r="E1171" s="1">
        <v>1.4750000000000001</v>
      </c>
      <c r="F1171" s="1">
        <v>4.006E-3</v>
      </c>
    </row>
    <row r="1172" spans="1:6" x14ac:dyDescent="0.2">
      <c r="A1172" t="s">
        <v>5146</v>
      </c>
      <c r="B1172" t="s">
        <v>5147</v>
      </c>
      <c r="C1172">
        <v>1.4733000000000001</v>
      </c>
      <c r="D1172" s="1">
        <v>1.1950000000000001</v>
      </c>
      <c r="E1172" s="1">
        <v>2.6680000000000001</v>
      </c>
      <c r="F1172" s="1">
        <v>3.6729999999999999E-2</v>
      </c>
    </row>
    <row r="1173" spans="1:6" x14ac:dyDescent="0.2">
      <c r="A1173" t="s">
        <v>5148</v>
      </c>
      <c r="B1173" t="s">
        <v>5149</v>
      </c>
      <c r="C1173">
        <v>1.47</v>
      </c>
      <c r="D1173" s="1">
        <v>-1.11E-16</v>
      </c>
      <c r="E1173" s="1">
        <v>1.47</v>
      </c>
      <c r="F1173" s="1">
        <v>3.4459999999999998E-3</v>
      </c>
    </row>
    <row r="1174" spans="1:6" x14ac:dyDescent="0.2">
      <c r="A1174" t="s">
        <v>5150</v>
      </c>
      <c r="B1174" t="s">
        <v>5151</v>
      </c>
      <c r="C1174">
        <v>1.4678</v>
      </c>
      <c r="D1174" s="1">
        <v>1.11E-16</v>
      </c>
      <c r="E1174" s="1">
        <v>1.468</v>
      </c>
      <c r="F1174" s="1">
        <v>2.9460000000000001E-4</v>
      </c>
    </row>
    <row r="1175" spans="1:6" x14ac:dyDescent="0.2">
      <c r="A1175" t="s">
        <v>5152</v>
      </c>
      <c r="B1175" t="s">
        <v>5153</v>
      </c>
      <c r="C1175">
        <v>1.4649000000000001</v>
      </c>
      <c r="D1175" s="1">
        <v>-2.2200000000000001E-16</v>
      </c>
      <c r="E1175" s="1">
        <v>1.4650000000000001</v>
      </c>
      <c r="F1175" s="1">
        <v>1.172E-2</v>
      </c>
    </row>
    <row r="1176" spans="1:6" x14ac:dyDescent="0.2">
      <c r="A1176" t="s">
        <v>5154</v>
      </c>
      <c r="B1176" t="s">
        <v>4184</v>
      </c>
      <c r="C1176">
        <v>1.4649000000000001</v>
      </c>
      <c r="D1176" s="1">
        <v>0</v>
      </c>
      <c r="E1176" s="1">
        <v>1.4650000000000001</v>
      </c>
      <c r="F1176" s="1">
        <v>1.117E-10</v>
      </c>
    </row>
    <row r="1177" spans="1:6" x14ac:dyDescent="0.2">
      <c r="A1177" t="s">
        <v>1623</v>
      </c>
      <c r="B1177" t="s">
        <v>1624</v>
      </c>
      <c r="C1177">
        <v>1.4642999999999999</v>
      </c>
      <c r="D1177" s="1">
        <v>1.11E-16</v>
      </c>
      <c r="E1177" s="1">
        <v>1.464</v>
      </c>
      <c r="F1177" s="1">
        <v>4.1660000000000003E-2</v>
      </c>
    </row>
    <row r="1178" spans="1:6" x14ac:dyDescent="0.2">
      <c r="A1178" t="s">
        <v>5155</v>
      </c>
      <c r="B1178" t="s">
        <v>5156</v>
      </c>
      <c r="C1178">
        <v>1.4637</v>
      </c>
      <c r="D1178" s="1">
        <v>-1.11E-16</v>
      </c>
      <c r="E1178" s="1">
        <v>1.464</v>
      </c>
      <c r="F1178" s="1">
        <v>1.063E-8</v>
      </c>
    </row>
    <row r="1179" spans="1:6" x14ac:dyDescent="0.2">
      <c r="A1179" t="s">
        <v>5157</v>
      </c>
      <c r="B1179" t="s">
        <v>5158</v>
      </c>
      <c r="C1179">
        <v>1.4628000000000001</v>
      </c>
      <c r="D1179" s="1">
        <v>0</v>
      </c>
      <c r="E1179" s="1">
        <v>1.4630000000000001</v>
      </c>
      <c r="F1179" s="1">
        <v>4.2810000000000001E-2</v>
      </c>
    </row>
    <row r="1180" spans="1:6" x14ac:dyDescent="0.2">
      <c r="A1180" t="s">
        <v>5159</v>
      </c>
      <c r="B1180" t="s">
        <v>5160</v>
      </c>
      <c r="C1180">
        <v>1.4628000000000001</v>
      </c>
      <c r="D1180" s="1">
        <v>0.3458</v>
      </c>
      <c r="E1180" s="1">
        <v>1.8089999999999999</v>
      </c>
      <c r="F1180" s="1">
        <v>1.0840000000000001E-2</v>
      </c>
    </row>
    <row r="1181" spans="1:6" x14ac:dyDescent="0.2">
      <c r="A1181" t="s">
        <v>5161</v>
      </c>
      <c r="B1181" t="s">
        <v>5162</v>
      </c>
      <c r="C1181">
        <v>1.4545999999999999</v>
      </c>
      <c r="D1181" s="1">
        <v>-1.11E-16</v>
      </c>
      <c r="E1181" s="1">
        <v>1.4550000000000001</v>
      </c>
      <c r="F1181" s="1">
        <v>7.9750000000000007E-6</v>
      </c>
    </row>
    <row r="1182" spans="1:6" x14ac:dyDescent="0.2">
      <c r="A1182" t="s">
        <v>5163</v>
      </c>
      <c r="B1182" t="s">
        <v>2867</v>
      </c>
      <c r="C1182">
        <v>1.4519</v>
      </c>
      <c r="D1182" s="1">
        <v>1.11E-16</v>
      </c>
      <c r="E1182" s="1">
        <v>1.452</v>
      </c>
      <c r="F1182" s="1">
        <v>4.3929999999999997E-2</v>
      </c>
    </row>
    <row r="1183" spans="1:6" x14ac:dyDescent="0.2">
      <c r="A1183" t="s">
        <v>5164</v>
      </c>
      <c r="B1183" t="s">
        <v>5165</v>
      </c>
      <c r="C1183">
        <v>1.4507000000000001</v>
      </c>
      <c r="D1183" s="1">
        <v>0</v>
      </c>
      <c r="E1183" s="1">
        <v>1.4510000000000001</v>
      </c>
      <c r="F1183" s="1">
        <v>2.9430000000000001E-2</v>
      </c>
    </row>
    <row r="1184" spans="1:6" x14ac:dyDescent="0.2">
      <c r="A1184" t="s">
        <v>5166</v>
      </c>
      <c r="B1184" t="s">
        <v>5167</v>
      </c>
      <c r="C1184">
        <v>1.4478</v>
      </c>
      <c r="D1184" s="1">
        <v>0</v>
      </c>
      <c r="E1184" s="1">
        <v>1.448</v>
      </c>
      <c r="F1184" s="1">
        <v>2.4449999999999999E-14</v>
      </c>
    </row>
    <row r="1185" spans="1:6" x14ac:dyDescent="0.2">
      <c r="A1185" t="s">
        <v>5168</v>
      </c>
      <c r="B1185" t="s">
        <v>5169</v>
      </c>
      <c r="C1185">
        <v>1.4420999999999999</v>
      </c>
      <c r="D1185" s="1">
        <v>1.11E-16</v>
      </c>
      <c r="E1185" s="1">
        <v>1.4419999999999999</v>
      </c>
      <c r="F1185" s="1">
        <v>1.4120000000000001E-2</v>
      </c>
    </row>
    <row r="1186" spans="1:6" x14ac:dyDescent="0.2">
      <c r="A1186" t="s">
        <v>5170</v>
      </c>
      <c r="B1186" t="s">
        <v>5171</v>
      </c>
      <c r="C1186">
        <v>1.4369000000000001</v>
      </c>
      <c r="D1186" s="1">
        <v>0</v>
      </c>
      <c r="E1186" s="1">
        <v>1.4370000000000001</v>
      </c>
      <c r="F1186" s="1">
        <v>1.9050000000000001E-2</v>
      </c>
    </row>
    <row r="1187" spans="1:6" x14ac:dyDescent="0.2">
      <c r="A1187" t="s">
        <v>5172</v>
      </c>
      <c r="B1187" t="s">
        <v>5173</v>
      </c>
      <c r="C1187">
        <v>1.4352</v>
      </c>
      <c r="D1187" s="1">
        <v>0</v>
      </c>
      <c r="E1187" s="1">
        <v>1.4350000000000001</v>
      </c>
      <c r="F1187" s="1">
        <v>5.9980000000000005E-4</v>
      </c>
    </row>
    <row r="1188" spans="1:6" x14ac:dyDescent="0.2">
      <c r="A1188" t="s">
        <v>5174</v>
      </c>
      <c r="B1188" t="s">
        <v>5175</v>
      </c>
      <c r="C1188">
        <v>1.4337</v>
      </c>
      <c r="D1188" s="1">
        <v>-1.11E-16</v>
      </c>
      <c r="E1188" s="1">
        <v>1.4339999999999999</v>
      </c>
      <c r="F1188" s="1">
        <v>1.038E-2</v>
      </c>
    </row>
    <row r="1189" spans="1:6" x14ac:dyDescent="0.2">
      <c r="A1189" t="s">
        <v>5176</v>
      </c>
      <c r="B1189" t="s">
        <v>5177</v>
      </c>
      <c r="C1189">
        <v>1.4317</v>
      </c>
      <c r="D1189" s="1">
        <v>0.47120000000000001</v>
      </c>
      <c r="E1189" s="1">
        <v>1.903</v>
      </c>
      <c r="F1189" s="1">
        <v>3.9370000000000002E-2</v>
      </c>
    </row>
    <row r="1190" spans="1:6" x14ac:dyDescent="0.2">
      <c r="A1190" t="s">
        <v>5178</v>
      </c>
      <c r="B1190" t="s">
        <v>5179</v>
      </c>
      <c r="C1190">
        <v>1.4316</v>
      </c>
      <c r="D1190" s="1">
        <v>1.11E-16</v>
      </c>
      <c r="E1190" s="1">
        <v>1.4319999999999999</v>
      </c>
      <c r="F1190" s="1">
        <v>2.0559999999999998E-2</v>
      </c>
    </row>
    <row r="1191" spans="1:6" x14ac:dyDescent="0.2">
      <c r="A1191" t="s">
        <v>5180</v>
      </c>
      <c r="B1191" t="s">
        <v>5181</v>
      </c>
      <c r="C1191">
        <v>1.4313</v>
      </c>
      <c r="D1191" s="1">
        <v>0</v>
      </c>
      <c r="E1191" s="1">
        <v>1.431</v>
      </c>
      <c r="F1191" s="1">
        <v>1.1440000000000001E-2</v>
      </c>
    </row>
    <row r="1192" spans="1:6" x14ac:dyDescent="0.2">
      <c r="A1192" t="s">
        <v>5182</v>
      </c>
      <c r="B1192" t="s">
        <v>5183</v>
      </c>
      <c r="C1192">
        <v>1.4303999999999999</v>
      </c>
      <c r="D1192" s="1">
        <v>0</v>
      </c>
      <c r="E1192" s="1">
        <v>1.43</v>
      </c>
      <c r="F1192" s="1">
        <v>3.3930000000000001E-4</v>
      </c>
    </row>
    <row r="1193" spans="1:6" x14ac:dyDescent="0.2">
      <c r="A1193" t="s">
        <v>5184</v>
      </c>
      <c r="B1193" t="s">
        <v>171</v>
      </c>
      <c r="C1193">
        <v>1.4260999999999999</v>
      </c>
      <c r="D1193" s="1">
        <v>0</v>
      </c>
      <c r="E1193" s="1">
        <v>1.4259999999999999</v>
      </c>
      <c r="F1193" s="1">
        <v>1.1339999999999999E-2</v>
      </c>
    </row>
    <row r="1194" spans="1:6" x14ac:dyDescent="0.2">
      <c r="A1194" t="s">
        <v>5185</v>
      </c>
      <c r="B1194" t="s">
        <v>5186</v>
      </c>
      <c r="C1194">
        <v>1.4247000000000001</v>
      </c>
      <c r="D1194" s="1">
        <v>0</v>
      </c>
      <c r="E1194" s="1">
        <v>1.425</v>
      </c>
      <c r="F1194" s="1">
        <v>5.7520000000000002E-3</v>
      </c>
    </row>
    <row r="1195" spans="1:6" x14ac:dyDescent="0.2">
      <c r="A1195" t="s">
        <v>5187</v>
      </c>
      <c r="B1195" t="s">
        <v>5188</v>
      </c>
      <c r="C1195">
        <v>1.4228000000000001</v>
      </c>
      <c r="D1195" s="1">
        <v>0</v>
      </c>
      <c r="E1195" s="1">
        <v>1.423</v>
      </c>
      <c r="F1195" s="1">
        <v>3.5379999999999998E-4</v>
      </c>
    </row>
    <row r="1196" spans="1:6" x14ac:dyDescent="0.2">
      <c r="A1196" t="s">
        <v>5189</v>
      </c>
      <c r="B1196" t="s">
        <v>5190</v>
      </c>
      <c r="C1196">
        <v>1.4202999999999999</v>
      </c>
      <c r="D1196" s="1">
        <v>-2.2200000000000001E-16</v>
      </c>
      <c r="E1196" s="1">
        <v>1.42</v>
      </c>
      <c r="F1196" s="1">
        <v>1.139E-4</v>
      </c>
    </row>
    <row r="1197" spans="1:6" x14ac:dyDescent="0.2">
      <c r="A1197" t="s">
        <v>5191</v>
      </c>
      <c r="B1197" t="s">
        <v>5192</v>
      </c>
      <c r="C1197">
        <v>1.4198999999999999</v>
      </c>
      <c r="D1197" s="1">
        <v>-1.11E-16</v>
      </c>
      <c r="E1197" s="1">
        <v>1.42</v>
      </c>
      <c r="F1197" s="1">
        <v>1.9900000000000001E-2</v>
      </c>
    </row>
    <row r="1198" spans="1:6" x14ac:dyDescent="0.2">
      <c r="A1198" t="s">
        <v>5193</v>
      </c>
      <c r="B1198" t="s">
        <v>5194</v>
      </c>
      <c r="C1198">
        <v>1.4120999999999999</v>
      </c>
      <c r="D1198" s="1">
        <v>0.36499999999999999</v>
      </c>
      <c r="E1198" s="1">
        <v>1.7769999999999999</v>
      </c>
      <c r="F1198" s="1">
        <v>3.202E-3</v>
      </c>
    </row>
    <row r="1199" spans="1:6" x14ac:dyDescent="0.2">
      <c r="A1199" t="s">
        <v>5195</v>
      </c>
      <c r="B1199" t="s">
        <v>5196</v>
      </c>
      <c r="C1199">
        <v>1.4097</v>
      </c>
      <c r="D1199" s="1">
        <v>0</v>
      </c>
      <c r="E1199" s="1">
        <v>1.41</v>
      </c>
      <c r="F1199" s="1">
        <v>1.3870000000000001E-4</v>
      </c>
    </row>
    <row r="1200" spans="1:6" x14ac:dyDescent="0.2">
      <c r="A1200" t="s">
        <v>5197</v>
      </c>
      <c r="B1200" t="s">
        <v>5198</v>
      </c>
      <c r="C1200">
        <v>1.4044000000000001</v>
      </c>
      <c r="D1200" s="1">
        <v>0.37990000000000002</v>
      </c>
      <c r="E1200" s="1">
        <v>1.784</v>
      </c>
      <c r="F1200" s="1">
        <v>1.789E-2</v>
      </c>
    </row>
    <row r="1201" spans="1:6" x14ac:dyDescent="0.2">
      <c r="A1201" t="s">
        <v>5199</v>
      </c>
      <c r="B1201" t="s">
        <v>5200</v>
      </c>
      <c r="C1201">
        <v>1.4015</v>
      </c>
      <c r="D1201" s="1">
        <v>0</v>
      </c>
      <c r="E1201" s="1">
        <v>1.401</v>
      </c>
      <c r="F1201" s="1">
        <v>1.03E-2</v>
      </c>
    </row>
    <row r="1202" spans="1:6" x14ac:dyDescent="0.2">
      <c r="A1202" t="s">
        <v>5201</v>
      </c>
      <c r="B1202" t="s">
        <v>5202</v>
      </c>
      <c r="C1202">
        <v>1.3962000000000001</v>
      </c>
      <c r="D1202" s="1">
        <v>0</v>
      </c>
      <c r="E1202" s="1">
        <v>1.3959999999999999</v>
      </c>
      <c r="F1202" s="1">
        <v>5.8950000000000001E-3</v>
      </c>
    </row>
    <row r="1203" spans="1:6" x14ac:dyDescent="0.2">
      <c r="A1203" t="s">
        <v>5203</v>
      </c>
      <c r="B1203" t="s">
        <v>5204</v>
      </c>
      <c r="C1203">
        <v>1.3954</v>
      </c>
      <c r="D1203" s="1">
        <v>0.42149999999999999</v>
      </c>
      <c r="E1203" s="1">
        <v>1.8169999999999999</v>
      </c>
      <c r="F1203" s="1">
        <v>4.2339999999999999E-4</v>
      </c>
    </row>
    <row r="1204" spans="1:6" x14ac:dyDescent="0.2">
      <c r="A1204" t="s">
        <v>5205</v>
      </c>
      <c r="B1204" t="s">
        <v>5206</v>
      </c>
      <c r="C1204">
        <v>1.3851</v>
      </c>
      <c r="D1204" s="1">
        <v>0.42149999999999999</v>
      </c>
      <c r="E1204" s="1">
        <v>1.8069999999999999</v>
      </c>
      <c r="F1204" s="1">
        <v>1.146E-2</v>
      </c>
    </row>
    <row r="1205" spans="1:6" x14ac:dyDescent="0.2">
      <c r="A1205" t="s">
        <v>5207</v>
      </c>
      <c r="B1205" t="s">
        <v>5208</v>
      </c>
      <c r="C1205">
        <v>1.3811</v>
      </c>
      <c r="D1205" s="1">
        <v>0</v>
      </c>
      <c r="E1205" s="1">
        <v>1.381</v>
      </c>
      <c r="F1205" s="1">
        <v>1.345E-2</v>
      </c>
    </row>
    <row r="1206" spans="1:6" x14ac:dyDescent="0.2">
      <c r="A1206" t="s">
        <v>5209</v>
      </c>
      <c r="B1206" t="s">
        <v>5210</v>
      </c>
      <c r="C1206">
        <v>1.3794999999999999</v>
      </c>
      <c r="D1206" s="1">
        <v>0</v>
      </c>
      <c r="E1206" s="1">
        <v>1.379</v>
      </c>
      <c r="F1206" s="1">
        <v>9.1730000000000006E-3</v>
      </c>
    </row>
    <row r="1207" spans="1:6" x14ac:dyDescent="0.2">
      <c r="A1207" t="s">
        <v>5211</v>
      </c>
      <c r="B1207" t="s">
        <v>5212</v>
      </c>
      <c r="C1207">
        <v>1.3756999999999999</v>
      </c>
      <c r="D1207" s="1">
        <v>0</v>
      </c>
      <c r="E1207" s="1">
        <v>1.3759999999999999</v>
      </c>
      <c r="F1207" s="1">
        <v>2.049E-3</v>
      </c>
    </row>
    <row r="1208" spans="1:6" x14ac:dyDescent="0.2">
      <c r="A1208" t="s">
        <v>5213</v>
      </c>
      <c r="B1208" t="s">
        <v>5214</v>
      </c>
      <c r="C1208">
        <v>1.3754</v>
      </c>
      <c r="D1208" s="1">
        <v>2.2200000000000001E-16</v>
      </c>
      <c r="E1208" s="1">
        <v>1.375</v>
      </c>
      <c r="F1208" s="1">
        <v>2.653E-3</v>
      </c>
    </row>
    <row r="1209" spans="1:6" x14ac:dyDescent="0.2">
      <c r="A1209" t="s">
        <v>5215</v>
      </c>
      <c r="B1209" t="s">
        <v>5216</v>
      </c>
      <c r="C1209">
        <v>1.3745000000000001</v>
      </c>
      <c r="D1209" s="1">
        <v>0</v>
      </c>
      <c r="E1209" s="1">
        <v>1.3740000000000001</v>
      </c>
      <c r="F1209" s="1">
        <v>1.3169999999999999E-2</v>
      </c>
    </row>
    <row r="1210" spans="1:6" x14ac:dyDescent="0.2">
      <c r="A1210" t="s">
        <v>5217</v>
      </c>
      <c r="B1210" t="s">
        <v>5218</v>
      </c>
      <c r="C1210">
        <v>1.3729</v>
      </c>
      <c r="D1210" s="1">
        <v>-1.11E-16</v>
      </c>
      <c r="E1210" s="1">
        <v>1.373</v>
      </c>
      <c r="F1210" s="1">
        <v>5.7520000000000002E-3</v>
      </c>
    </row>
    <row r="1211" spans="1:6" x14ac:dyDescent="0.2">
      <c r="A1211" t="s">
        <v>5219</v>
      </c>
      <c r="B1211" t="s">
        <v>5220</v>
      </c>
      <c r="C1211">
        <v>1.3672</v>
      </c>
      <c r="D1211" s="1">
        <v>0</v>
      </c>
      <c r="E1211" s="1">
        <v>1.367</v>
      </c>
      <c r="F1211" s="1">
        <v>4.7559999999999998E-2</v>
      </c>
    </row>
    <row r="1212" spans="1:6" x14ac:dyDescent="0.2">
      <c r="A1212" t="s">
        <v>5221</v>
      </c>
      <c r="B1212" t="s">
        <v>5222</v>
      </c>
      <c r="C1212">
        <v>1.3668</v>
      </c>
      <c r="D1212" s="1">
        <v>-1.11E-16</v>
      </c>
      <c r="E1212" s="1">
        <v>1.367</v>
      </c>
      <c r="F1212" s="1">
        <v>1.1730000000000001E-2</v>
      </c>
    </row>
    <row r="1213" spans="1:6" x14ac:dyDescent="0.2">
      <c r="A1213" t="s">
        <v>5223</v>
      </c>
      <c r="B1213" t="s">
        <v>5224</v>
      </c>
      <c r="C1213">
        <v>1.3617999999999999</v>
      </c>
      <c r="D1213" s="1">
        <v>0</v>
      </c>
      <c r="E1213" s="1">
        <v>1.3620000000000001</v>
      </c>
      <c r="F1213" s="1">
        <v>1.1939999999999999E-2</v>
      </c>
    </row>
    <row r="1214" spans="1:6" x14ac:dyDescent="0.2">
      <c r="A1214" t="s">
        <v>5225</v>
      </c>
      <c r="B1214" t="s">
        <v>5226</v>
      </c>
      <c r="C1214">
        <v>1.3613999999999999</v>
      </c>
      <c r="D1214" s="1">
        <v>1.11E-16</v>
      </c>
      <c r="E1214" s="1">
        <v>1.361</v>
      </c>
      <c r="F1214" s="1">
        <v>1.634E-3</v>
      </c>
    </row>
    <row r="1215" spans="1:6" x14ac:dyDescent="0.2">
      <c r="A1215" t="s">
        <v>5227</v>
      </c>
      <c r="B1215" t="s">
        <v>5228</v>
      </c>
      <c r="C1215">
        <v>1.3586</v>
      </c>
      <c r="D1215" s="1">
        <v>-1.11E-16</v>
      </c>
      <c r="E1215" s="1">
        <v>1.359</v>
      </c>
      <c r="F1215" s="1">
        <v>2.647E-2</v>
      </c>
    </row>
    <row r="1216" spans="1:6" x14ac:dyDescent="0.2">
      <c r="A1216" t="s">
        <v>5229</v>
      </c>
      <c r="B1216" t="s">
        <v>5230</v>
      </c>
      <c r="C1216">
        <v>1.3537999999999999</v>
      </c>
      <c r="D1216" s="1">
        <v>0.3926</v>
      </c>
      <c r="E1216" s="1">
        <v>1.746</v>
      </c>
      <c r="F1216" s="1">
        <v>7.0080000000000001E-4</v>
      </c>
    </row>
    <row r="1217" spans="1:6" x14ac:dyDescent="0.2">
      <c r="A1217" t="s">
        <v>5231</v>
      </c>
      <c r="B1217" t="s">
        <v>5232</v>
      </c>
      <c r="C1217">
        <v>1.3534999999999999</v>
      </c>
      <c r="D1217" s="1">
        <v>0</v>
      </c>
      <c r="E1217" s="1">
        <v>1.3540000000000001</v>
      </c>
      <c r="F1217" s="1">
        <v>7.4819999999999999E-3</v>
      </c>
    </row>
    <row r="1218" spans="1:6" x14ac:dyDescent="0.2">
      <c r="A1218" t="s">
        <v>5233</v>
      </c>
      <c r="B1218" t="s">
        <v>727</v>
      </c>
      <c r="C1218">
        <v>1.3514999999999999</v>
      </c>
      <c r="D1218" s="1">
        <v>1.246</v>
      </c>
      <c r="E1218" s="1">
        <v>2.597</v>
      </c>
      <c r="F1218" s="1">
        <v>2.0820000000000002E-2</v>
      </c>
    </row>
    <row r="1219" spans="1:6" x14ac:dyDescent="0.2">
      <c r="A1219" t="s">
        <v>1922</v>
      </c>
      <c r="B1219" t="s">
        <v>1923</v>
      </c>
      <c r="C1219">
        <v>1.3495999999999999</v>
      </c>
      <c r="D1219" s="1">
        <v>0.81359999999999999</v>
      </c>
      <c r="E1219" s="1">
        <v>2.1629999999999998</v>
      </c>
      <c r="F1219" s="1">
        <v>9.9419999999999994E-7</v>
      </c>
    </row>
    <row r="1220" spans="1:6" x14ac:dyDescent="0.2">
      <c r="A1220" t="s">
        <v>5234</v>
      </c>
      <c r="B1220" t="s">
        <v>5235</v>
      </c>
      <c r="C1220">
        <v>1.3485</v>
      </c>
      <c r="D1220" s="1">
        <v>0</v>
      </c>
      <c r="E1220" s="1">
        <v>1.3480000000000001</v>
      </c>
      <c r="F1220" s="1">
        <v>2.6559999999999999E-3</v>
      </c>
    </row>
    <row r="1221" spans="1:6" x14ac:dyDescent="0.2">
      <c r="A1221" t="s">
        <v>5236</v>
      </c>
      <c r="B1221" t="s">
        <v>5237</v>
      </c>
      <c r="C1221">
        <v>1.3484</v>
      </c>
      <c r="D1221" s="1">
        <v>0</v>
      </c>
      <c r="E1221" s="1">
        <v>1.3480000000000001</v>
      </c>
      <c r="F1221" s="1">
        <v>8.4800000000000005E-8</v>
      </c>
    </row>
    <row r="1222" spans="1:6" x14ac:dyDescent="0.2">
      <c r="A1222" t="s">
        <v>5238</v>
      </c>
      <c r="B1222" t="s">
        <v>5239</v>
      </c>
      <c r="C1222">
        <v>1.347</v>
      </c>
      <c r="D1222" s="1">
        <v>0</v>
      </c>
      <c r="E1222" s="1">
        <v>1.347</v>
      </c>
      <c r="F1222" s="1">
        <v>1.455E-5</v>
      </c>
    </row>
    <row r="1223" spans="1:6" x14ac:dyDescent="0.2">
      <c r="A1223" t="s">
        <v>5240</v>
      </c>
      <c r="B1223" t="s">
        <v>5241</v>
      </c>
      <c r="C1223">
        <v>1.3459000000000001</v>
      </c>
      <c r="D1223" s="1">
        <v>0</v>
      </c>
      <c r="E1223" s="1">
        <v>1.3460000000000001</v>
      </c>
      <c r="F1223" s="1">
        <v>6.2040000000000002E-6</v>
      </c>
    </row>
    <row r="1224" spans="1:6" x14ac:dyDescent="0.2">
      <c r="A1224" t="s">
        <v>5242</v>
      </c>
      <c r="B1224" t="s">
        <v>5243</v>
      </c>
      <c r="C1224">
        <v>1.3283</v>
      </c>
      <c r="D1224" s="1">
        <v>0</v>
      </c>
      <c r="E1224" s="1">
        <v>1.3280000000000001</v>
      </c>
      <c r="F1224" s="1">
        <v>6.13E-8</v>
      </c>
    </row>
    <row r="1225" spans="1:6" x14ac:dyDescent="0.2">
      <c r="A1225" t="s">
        <v>5244</v>
      </c>
      <c r="B1225" t="s">
        <v>5245</v>
      </c>
      <c r="C1225">
        <v>1.3240000000000001</v>
      </c>
      <c r="D1225" s="1">
        <v>0</v>
      </c>
      <c r="E1225" s="1">
        <v>1.3240000000000001</v>
      </c>
      <c r="F1225" s="1">
        <v>7.9830000000000005E-3</v>
      </c>
    </row>
    <row r="1226" spans="1:6" x14ac:dyDescent="0.2">
      <c r="A1226" t="s">
        <v>5246</v>
      </c>
      <c r="B1226" t="s">
        <v>5247</v>
      </c>
      <c r="C1226">
        <v>1.3239000000000001</v>
      </c>
      <c r="D1226" s="1">
        <v>0</v>
      </c>
      <c r="E1226" s="1">
        <v>1.3240000000000001</v>
      </c>
      <c r="F1226" s="1">
        <v>3.845E-18</v>
      </c>
    </row>
    <row r="1227" spans="1:6" x14ac:dyDescent="0.2">
      <c r="A1227" t="s">
        <v>5248</v>
      </c>
      <c r="B1227" t="s">
        <v>5249</v>
      </c>
      <c r="C1227">
        <v>1.3227</v>
      </c>
      <c r="D1227" s="1">
        <v>-1.11E-16</v>
      </c>
      <c r="E1227" s="1">
        <v>1.323</v>
      </c>
      <c r="F1227" s="1">
        <v>4.9120000000000001E-4</v>
      </c>
    </row>
    <row r="1228" spans="1:6" x14ac:dyDescent="0.2">
      <c r="A1228" t="s">
        <v>5250</v>
      </c>
      <c r="B1228" t="s">
        <v>248</v>
      </c>
      <c r="C1228">
        <v>1.3183</v>
      </c>
      <c r="D1228" s="1">
        <v>-1.11E-16</v>
      </c>
      <c r="E1228" s="1">
        <v>1.3180000000000001</v>
      </c>
      <c r="F1228" s="1">
        <v>2.0469999999999999E-2</v>
      </c>
    </row>
    <row r="1229" spans="1:6" x14ac:dyDescent="0.2">
      <c r="A1229" t="s">
        <v>5251</v>
      </c>
      <c r="B1229" t="s">
        <v>5252</v>
      </c>
      <c r="C1229">
        <v>1.3169999999999999</v>
      </c>
      <c r="D1229" s="1">
        <v>0</v>
      </c>
      <c r="E1229" s="1">
        <v>1.3169999999999999</v>
      </c>
      <c r="F1229" s="1">
        <v>1.685E-2</v>
      </c>
    </row>
    <row r="1230" spans="1:6" x14ac:dyDescent="0.2">
      <c r="A1230" t="s">
        <v>5253</v>
      </c>
      <c r="B1230" t="s">
        <v>5254</v>
      </c>
      <c r="C1230">
        <v>1.3160000000000001</v>
      </c>
      <c r="D1230" s="1">
        <v>0.83279999999999998</v>
      </c>
      <c r="E1230" s="1">
        <v>2.149</v>
      </c>
      <c r="F1230" s="1">
        <v>1.3440000000000001E-2</v>
      </c>
    </row>
    <row r="1231" spans="1:6" x14ac:dyDescent="0.2">
      <c r="A1231" t="s">
        <v>5255</v>
      </c>
      <c r="B1231" t="s">
        <v>5256</v>
      </c>
      <c r="C1231">
        <v>1.3117000000000001</v>
      </c>
      <c r="D1231" s="1">
        <v>-1.11E-16</v>
      </c>
      <c r="E1231" s="1">
        <v>1.3120000000000001</v>
      </c>
      <c r="F1231" s="1">
        <v>4.2840000000000003E-2</v>
      </c>
    </row>
    <row r="1232" spans="1:6" x14ac:dyDescent="0.2">
      <c r="A1232" t="s">
        <v>5257</v>
      </c>
      <c r="B1232" t="s">
        <v>5258</v>
      </c>
      <c r="C1232">
        <v>1.31</v>
      </c>
      <c r="D1232" s="1">
        <v>0.3458</v>
      </c>
      <c r="E1232" s="1">
        <v>1.6559999999999999</v>
      </c>
      <c r="F1232" s="1">
        <v>2.0469999999999999E-4</v>
      </c>
    </row>
    <row r="1233" spans="1:6" x14ac:dyDescent="0.2">
      <c r="A1233" t="s">
        <v>5259</v>
      </c>
      <c r="B1233" t="s">
        <v>5260</v>
      </c>
      <c r="C1233">
        <v>1.3071999999999999</v>
      </c>
      <c r="D1233" s="1">
        <v>0</v>
      </c>
      <c r="E1233" s="1">
        <v>1.3069999999999999</v>
      </c>
      <c r="F1233" s="1">
        <v>2.4039999999999999E-3</v>
      </c>
    </row>
    <row r="1234" spans="1:6" x14ac:dyDescent="0.2">
      <c r="A1234" t="s">
        <v>5261</v>
      </c>
      <c r="B1234" t="s">
        <v>5262</v>
      </c>
      <c r="C1234">
        <v>1.3057000000000001</v>
      </c>
      <c r="D1234" s="1">
        <v>0.7268</v>
      </c>
      <c r="E1234" s="1">
        <v>2.0329999999999999</v>
      </c>
      <c r="F1234" s="1">
        <v>3.2340000000000001E-2</v>
      </c>
    </row>
    <row r="1235" spans="1:6" x14ac:dyDescent="0.2">
      <c r="A1235" t="s">
        <v>2024</v>
      </c>
      <c r="B1235" t="s">
        <v>2025</v>
      </c>
      <c r="C1235">
        <v>1.3056000000000001</v>
      </c>
      <c r="D1235" s="1">
        <v>3.3460000000000001</v>
      </c>
      <c r="E1235" s="1">
        <v>4.6520000000000001</v>
      </c>
      <c r="F1235" s="1">
        <v>4.3530000000000001E-3</v>
      </c>
    </row>
    <row r="1236" spans="1:6" x14ac:dyDescent="0.2">
      <c r="A1236" t="s">
        <v>5263</v>
      </c>
      <c r="B1236" t="s">
        <v>5264</v>
      </c>
      <c r="C1236">
        <v>1.3048999999999999</v>
      </c>
      <c r="D1236" s="1">
        <v>-1.11E-16</v>
      </c>
      <c r="E1236" s="1">
        <v>1.3049999999999999</v>
      </c>
      <c r="F1236" s="1">
        <v>1.2329999999999999E-3</v>
      </c>
    </row>
    <row r="1237" spans="1:6" x14ac:dyDescent="0.2">
      <c r="A1237" t="s">
        <v>5265</v>
      </c>
      <c r="B1237" t="s">
        <v>5266</v>
      </c>
      <c r="C1237">
        <v>1.3046</v>
      </c>
      <c r="D1237" s="1">
        <v>0</v>
      </c>
      <c r="E1237" s="1">
        <v>1.3049999999999999</v>
      </c>
      <c r="F1237" s="1">
        <v>1.9310000000000001E-2</v>
      </c>
    </row>
    <row r="1238" spans="1:6" x14ac:dyDescent="0.2">
      <c r="A1238" t="s">
        <v>5267</v>
      </c>
      <c r="B1238" t="s">
        <v>5268</v>
      </c>
      <c r="C1238">
        <v>1.2994000000000001</v>
      </c>
      <c r="D1238" s="1">
        <v>0</v>
      </c>
      <c r="E1238" s="1">
        <v>1.2989999999999999</v>
      </c>
      <c r="F1238" s="1">
        <v>1.163E-2</v>
      </c>
    </row>
    <row r="1239" spans="1:6" x14ac:dyDescent="0.2">
      <c r="A1239" t="s">
        <v>5269</v>
      </c>
      <c r="B1239" t="s">
        <v>5270</v>
      </c>
      <c r="C1239">
        <v>1.2984</v>
      </c>
      <c r="D1239" s="1">
        <v>0.51349999999999996</v>
      </c>
      <c r="E1239" s="1">
        <v>1.8120000000000001</v>
      </c>
      <c r="F1239" s="1">
        <v>1.9939999999999999E-2</v>
      </c>
    </row>
    <row r="1240" spans="1:6" x14ac:dyDescent="0.2">
      <c r="A1240" t="s">
        <v>5271</v>
      </c>
      <c r="B1240" t="s">
        <v>5272</v>
      </c>
      <c r="C1240">
        <v>1.2971999999999999</v>
      </c>
      <c r="D1240" s="1">
        <v>2.2200000000000001E-16</v>
      </c>
      <c r="E1240" s="1">
        <v>1.2969999999999999</v>
      </c>
      <c r="F1240" s="1">
        <v>8.7200000000000003E-3</v>
      </c>
    </row>
    <row r="1241" spans="1:6" x14ac:dyDescent="0.2">
      <c r="A1241" t="s">
        <v>5273</v>
      </c>
      <c r="B1241" t="s">
        <v>5274</v>
      </c>
      <c r="C1241">
        <v>1.2952999999999999</v>
      </c>
      <c r="D1241" s="1">
        <v>-1.11E-16</v>
      </c>
      <c r="E1241" s="1">
        <v>1.2949999999999999</v>
      </c>
      <c r="F1241" s="1">
        <v>6.1950000000000004E-4</v>
      </c>
    </row>
    <row r="1242" spans="1:6" x14ac:dyDescent="0.2">
      <c r="A1242" t="s">
        <v>5275</v>
      </c>
      <c r="B1242" t="s">
        <v>5276</v>
      </c>
      <c r="C1242">
        <v>1.2930999999999999</v>
      </c>
      <c r="D1242" s="1">
        <v>1.11E-16</v>
      </c>
      <c r="E1242" s="1">
        <v>1.2929999999999999</v>
      </c>
      <c r="F1242" s="1">
        <v>1.0629999999999999E-3</v>
      </c>
    </row>
    <row r="1243" spans="1:6" x14ac:dyDescent="0.2">
      <c r="A1243" t="s">
        <v>5277</v>
      </c>
      <c r="B1243" t="s">
        <v>5278</v>
      </c>
      <c r="C1243">
        <v>1.2929999999999999</v>
      </c>
      <c r="D1243" s="1">
        <v>-2.2200000000000001E-16</v>
      </c>
      <c r="E1243" s="1">
        <v>1.2929999999999999</v>
      </c>
      <c r="F1243" s="1">
        <v>9.7739999999999997E-3</v>
      </c>
    </row>
    <row r="1244" spans="1:6" x14ac:dyDescent="0.2">
      <c r="A1244" t="s">
        <v>5279</v>
      </c>
      <c r="B1244" t="s">
        <v>5280</v>
      </c>
      <c r="C1244">
        <v>1.2918000000000001</v>
      </c>
      <c r="D1244" s="1">
        <v>-1.11E-16</v>
      </c>
      <c r="E1244" s="1">
        <v>1.292</v>
      </c>
      <c r="F1244" s="1">
        <v>7.0120000000000002E-4</v>
      </c>
    </row>
    <row r="1245" spans="1:6" x14ac:dyDescent="0.2">
      <c r="A1245" t="s">
        <v>5281</v>
      </c>
      <c r="B1245" t="s">
        <v>5282</v>
      </c>
      <c r="C1245">
        <v>1.2881</v>
      </c>
      <c r="D1245" s="1">
        <v>-1.11E-16</v>
      </c>
      <c r="E1245" s="1">
        <v>1.288</v>
      </c>
      <c r="F1245" s="1">
        <v>4.4630000000000001E-4</v>
      </c>
    </row>
    <row r="1246" spans="1:6" x14ac:dyDescent="0.2">
      <c r="A1246" t="s">
        <v>5283</v>
      </c>
      <c r="B1246" t="s">
        <v>5284</v>
      </c>
      <c r="C1246">
        <v>1.2879</v>
      </c>
      <c r="D1246" s="1">
        <v>0</v>
      </c>
      <c r="E1246" s="1">
        <v>1.288</v>
      </c>
      <c r="F1246" s="1">
        <v>1.94E-4</v>
      </c>
    </row>
    <row r="1247" spans="1:6" x14ac:dyDescent="0.2">
      <c r="A1247" t="s">
        <v>5285</v>
      </c>
      <c r="B1247" t="s">
        <v>2805</v>
      </c>
      <c r="C1247">
        <v>1.2870999999999999</v>
      </c>
      <c r="D1247" s="1">
        <v>0</v>
      </c>
      <c r="E1247" s="1">
        <v>1.2869999999999999</v>
      </c>
      <c r="F1247" s="1">
        <v>2.1600000000000001E-16</v>
      </c>
    </row>
    <row r="1248" spans="1:6" x14ac:dyDescent="0.2">
      <c r="A1248" t="s">
        <v>5288</v>
      </c>
      <c r="B1248" t="s">
        <v>5289</v>
      </c>
      <c r="C1248">
        <v>1.2857000000000001</v>
      </c>
      <c r="D1248" s="1">
        <v>0</v>
      </c>
      <c r="E1248" s="1">
        <v>1.286</v>
      </c>
      <c r="F1248" s="1">
        <v>1.008E-2</v>
      </c>
    </row>
    <row r="1249" spans="1:6" x14ac:dyDescent="0.2">
      <c r="A1249" t="s">
        <v>5292</v>
      </c>
      <c r="B1249" t="s">
        <v>5293</v>
      </c>
      <c r="C1249">
        <v>1.2826</v>
      </c>
      <c r="D1249" s="1">
        <v>0</v>
      </c>
      <c r="E1249" s="1">
        <v>1.2829999999999999</v>
      </c>
      <c r="F1249" s="1">
        <v>2.9279999999999997E-7</v>
      </c>
    </row>
    <row r="1250" spans="1:6" x14ac:dyDescent="0.2">
      <c r="A1250" t="s">
        <v>5294</v>
      </c>
      <c r="B1250" t="s">
        <v>5295</v>
      </c>
      <c r="C1250">
        <v>1.2810999999999999</v>
      </c>
      <c r="D1250" s="1">
        <v>0.42149999999999999</v>
      </c>
      <c r="E1250" s="1">
        <v>1.7030000000000001</v>
      </c>
      <c r="F1250" s="1">
        <v>8.9910000000000007E-3</v>
      </c>
    </row>
    <row r="1251" spans="1:6" x14ac:dyDescent="0.2">
      <c r="A1251" t="s">
        <v>5298</v>
      </c>
      <c r="B1251" t="s">
        <v>5299</v>
      </c>
      <c r="C1251">
        <v>1.2744</v>
      </c>
      <c r="D1251" s="1">
        <v>0.45989999999999998</v>
      </c>
      <c r="E1251" s="1">
        <v>1.734</v>
      </c>
      <c r="F1251" s="1">
        <v>1.9060000000000001E-2</v>
      </c>
    </row>
    <row r="1252" spans="1:6" x14ac:dyDescent="0.2">
      <c r="A1252" t="s">
        <v>5300</v>
      </c>
      <c r="B1252" t="s">
        <v>5301</v>
      </c>
      <c r="C1252">
        <v>1.2743</v>
      </c>
      <c r="D1252" s="1">
        <v>0</v>
      </c>
      <c r="E1252" s="1">
        <v>1.274</v>
      </c>
      <c r="F1252" s="1">
        <v>2.382E-3</v>
      </c>
    </row>
    <row r="1253" spans="1:6" x14ac:dyDescent="0.2">
      <c r="A1253" t="s">
        <v>5302</v>
      </c>
      <c r="B1253" t="s">
        <v>5303</v>
      </c>
      <c r="C1253">
        <v>1.2685999999999999</v>
      </c>
      <c r="D1253" s="1">
        <v>0</v>
      </c>
      <c r="E1253" s="1">
        <v>1.2689999999999999</v>
      </c>
      <c r="F1253" s="1">
        <v>5.1919999999999998E-5</v>
      </c>
    </row>
    <row r="1254" spans="1:6" x14ac:dyDescent="0.2">
      <c r="A1254" t="s">
        <v>5304</v>
      </c>
      <c r="B1254" t="s">
        <v>5305</v>
      </c>
      <c r="C1254">
        <v>1.2663</v>
      </c>
      <c r="D1254" s="1">
        <v>0</v>
      </c>
      <c r="E1254" s="1">
        <v>1.266</v>
      </c>
      <c r="F1254" s="1">
        <v>1.878E-7</v>
      </c>
    </row>
    <row r="1255" spans="1:6" x14ac:dyDescent="0.2">
      <c r="A1255" t="s">
        <v>5306</v>
      </c>
      <c r="B1255" t="s">
        <v>5307</v>
      </c>
      <c r="C1255">
        <v>1.2657</v>
      </c>
      <c r="D1255" s="1">
        <v>-1.11E-16</v>
      </c>
      <c r="E1255" s="1">
        <v>1.266</v>
      </c>
      <c r="F1255" s="1">
        <v>7.2119999999999997E-4</v>
      </c>
    </row>
    <row r="1256" spans="1:6" x14ac:dyDescent="0.2">
      <c r="A1256" t="s">
        <v>5308</v>
      </c>
      <c r="B1256" t="s">
        <v>5309</v>
      </c>
      <c r="C1256">
        <v>1.2646999999999999</v>
      </c>
      <c r="D1256" s="1">
        <v>2.2200000000000001E-16</v>
      </c>
      <c r="E1256" s="1">
        <v>1.2649999999999999</v>
      </c>
      <c r="F1256" s="1">
        <v>5.8240000000000002E-3</v>
      </c>
    </row>
    <row r="1257" spans="1:6" x14ac:dyDescent="0.2">
      <c r="A1257" t="s">
        <v>5310</v>
      </c>
      <c r="B1257" t="s">
        <v>5311</v>
      </c>
      <c r="C1257">
        <v>1.2619</v>
      </c>
      <c r="D1257" s="1">
        <v>0</v>
      </c>
      <c r="E1257" s="1">
        <v>1.262</v>
      </c>
      <c r="F1257" s="1">
        <v>1.359E-8</v>
      </c>
    </row>
    <row r="1258" spans="1:6" x14ac:dyDescent="0.2">
      <c r="A1258" t="s">
        <v>5312</v>
      </c>
      <c r="B1258" t="s">
        <v>5313</v>
      </c>
      <c r="C1258">
        <v>1.2599</v>
      </c>
      <c r="D1258" s="1">
        <v>0</v>
      </c>
      <c r="E1258" s="1">
        <v>1.26</v>
      </c>
      <c r="F1258" s="1">
        <v>4.9149999999999999E-2</v>
      </c>
    </row>
    <row r="1259" spans="1:6" x14ac:dyDescent="0.2">
      <c r="A1259" t="s">
        <v>5314</v>
      </c>
      <c r="B1259" t="s">
        <v>248</v>
      </c>
      <c r="C1259">
        <v>1.256</v>
      </c>
      <c r="D1259" s="1">
        <v>0.3458</v>
      </c>
      <c r="E1259" s="1">
        <v>1.6020000000000001</v>
      </c>
      <c r="F1259" s="1">
        <v>1.15E-2</v>
      </c>
    </row>
    <row r="1260" spans="1:6" x14ac:dyDescent="0.2">
      <c r="A1260" t="s">
        <v>5315</v>
      </c>
      <c r="B1260" t="s">
        <v>5316</v>
      </c>
      <c r="C1260">
        <v>1.2537</v>
      </c>
      <c r="D1260" s="1">
        <v>0</v>
      </c>
      <c r="E1260" s="1">
        <v>1.254</v>
      </c>
      <c r="F1260" s="1">
        <v>4.4099999999999998E-8</v>
      </c>
    </row>
    <row r="1261" spans="1:6" x14ac:dyDescent="0.2">
      <c r="A1261" t="s">
        <v>5317</v>
      </c>
      <c r="B1261" t="s">
        <v>5318</v>
      </c>
      <c r="C1261">
        <v>1.2485999999999999</v>
      </c>
      <c r="D1261" s="1">
        <v>0</v>
      </c>
      <c r="E1261" s="1">
        <v>1.2490000000000001</v>
      </c>
      <c r="F1261" s="1">
        <v>1.5299999999999999E-2</v>
      </c>
    </row>
    <row r="1262" spans="1:6" x14ac:dyDescent="0.2">
      <c r="A1262" t="s">
        <v>5319</v>
      </c>
      <c r="B1262" t="s">
        <v>5320</v>
      </c>
      <c r="C1262">
        <v>1.2482</v>
      </c>
      <c r="D1262" s="1">
        <v>0</v>
      </c>
      <c r="E1262" s="1">
        <v>1.248</v>
      </c>
      <c r="F1262" s="1">
        <v>1.4679999999999999E-3</v>
      </c>
    </row>
    <row r="1263" spans="1:6" x14ac:dyDescent="0.2">
      <c r="A1263" t="s">
        <v>5321</v>
      </c>
      <c r="B1263" t="s">
        <v>248</v>
      </c>
      <c r="C1263">
        <v>1.2464999999999999</v>
      </c>
      <c r="D1263" s="1">
        <v>-1.11E-16</v>
      </c>
      <c r="E1263" s="1">
        <v>1.246</v>
      </c>
      <c r="F1263" s="1">
        <v>4.1590000000000003E-4</v>
      </c>
    </row>
    <row r="1264" spans="1:6" x14ac:dyDescent="0.2">
      <c r="A1264" t="s">
        <v>5322</v>
      </c>
      <c r="B1264" t="s">
        <v>5323</v>
      </c>
      <c r="C1264">
        <v>1.2464999999999999</v>
      </c>
      <c r="D1264" s="1">
        <v>0</v>
      </c>
      <c r="E1264" s="1">
        <v>1.246</v>
      </c>
      <c r="F1264" s="1">
        <v>4.0730000000000002E-3</v>
      </c>
    </row>
    <row r="1265" spans="1:6" x14ac:dyDescent="0.2">
      <c r="A1265" t="s">
        <v>5324</v>
      </c>
      <c r="B1265" t="s">
        <v>5325</v>
      </c>
      <c r="C1265">
        <v>1.2462</v>
      </c>
      <c r="D1265" s="1">
        <v>1.11E-16</v>
      </c>
      <c r="E1265" s="1">
        <v>1.246</v>
      </c>
      <c r="F1265" s="1">
        <v>1.7639999999999999E-2</v>
      </c>
    </row>
    <row r="1266" spans="1:6" x14ac:dyDescent="0.2">
      <c r="A1266" t="s">
        <v>5326</v>
      </c>
      <c r="B1266" t="s">
        <v>5327</v>
      </c>
      <c r="C1266">
        <v>1.2454000000000001</v>
      </c>
      <c r="D1266" s="1">
        <v>0</v>
      </c>
      <c r="E1266" s="1">
        <v>1.2450000000000001</v>
      </c>
      <c r="F1266" s="1">
        <v>6.0169999999999998E-3</v>
      </c>
    </row>
    <row r="1267" spans="1:6" x14ac:dyDescent="0.2">
      <c r="A1267" t="s">
        <v>5328</v>
      </c>
      <c r="B1267" t="s">
        <v>5329</v>
      </c>
      <c r="C1267">
        <v>1.2439</v>
      </c>
      <c r="D1267" s="1">
        <v>0</v>
      </c>
      <c r="E1267" s="1">
        <v>1.244</v>
      </c>
      <c r="F1267" s="1">
        <v>6.3200000000000001E-3</v>
      </c>
    </row>
    <row r="1268" spans="1:6" x14ac:dyDescent="0.2">
      <c r="A1268" t="s">
        <v>5330</v>
      </c>
      <c r="B1268" t="s">
        <v>5331</v>
      </c>
      <c r="C1268">
        <v>1.2414000000000001</v>
      </c>
      <c r="D1268" s="1">
        <v>0</v>
      </c>
      <c r="E1268" s="1">
        <v>1.2410000000000001</v>
      </c>
      <c r="F1268" s="1">
        <v>2.7439999999999999E-2</v>
      </c>
    </row>
    <row r="1269" spans="1:6" x14ac:dyDescent="0.2">
      <c r="A1269" t="s">
        <v>5332</v>
      </c>
      <c r="B1269" t="s">
        <v>5333</v>
      </c>
      <c r="C1269">
        <v>1.2396</v>
      </c>
      <c r="D1269" s="1">
        <v>0.42149999999999999</v>
      </c>
      <c r="E1269" s="1">
        <v>1.661</v>
      </c>
      <c r="F1269" s="1">
        <v>2.5759999999999997E-4</v>
      </c>
    </row>
    <row r="1270" spans="1:6" x14ac:dyDescent="0.2">
      <c r="A1270" t="s">
        <v>5334</v>
      </c>
      <c r="B1270" t="s">
        <v>5335</v>
      </c>
      <c r="C1270">
        <v>1.2386999999999999</v>
      </c>
      <c r="D1270" s="1">
        <v>0.42149999999999999</v>
      </c>
      <c r="E1270" s="1">
        <v>1.66</v>
      </c>
      <c r="F1270" s="1">
        <v>3.2190000000000003E-2</v>
      </c>
    </row>
    <row r="1271" spans="1:6" x14ac:dyDescent="0.2">
      <c r="A1271" t="s">
        <v>5338</v>
      </c>
      <c r="B1271" t="s">
        <v>248</v>
      </c>
      <c r="C1271">
        <v>1.2373000000000001</v>
      </c>
      <c r="D1271" s="1">
        <v>0.42149999999999999</v>
      </c>
      <c r="E1271" s="1">
        <v>1.659</v>
      </c>
      <c r="F1271" s="1">
        <v>1.7579999999999998E-2</v>
      </c>
    </row>
    <row r="1272" spans="1:6" x14ac:dyDescent="0.2">
      <c r="A1272" t="s">
        <v>5339</v>
      </c>
      <c r="B1272" t="s">
        <v>5340</v>
      </c>
      <c r="C1272">
        <v>1.2369000000000001</v>
      </c>
      <c r="D1272" s="1">
        <v>-1.11E-16</v>
      </c>
      <c r="E1272" s="1">
        <v>1.2370000000000001</v>
      </c>
      <c r="F1272" s="1">
        <v>1.226E-2</v>
      </c>
    </row>
    <row r="1273" spans="1:6" x14ac:dyDescent="0.2">
      <c r="A1273" t="s">
        <v>5341</v>
      </c>
      <c r="B1273" t="s">
        <v>5342</v>
      </c>
      <c r="C1273">
        <v>1.2369000000000001</v>
      </c>
      <c r="D1273" s="1">
        <v>-1.11E-16</v>
      </c>
      <c r="E1273" s="1">
        <v>1.2370000000000001</v>
      </c>
      <c r="F1273" s="1">
        <v>2.6800000000000001E-2</v>
      </c>
    </row>
    <row r="1274" spans="1:6" x14ac:dyDescent="0.2">
      <c r="A1274" t="s">
        <v>5343</v>
      </c>
      <c r="B1274" t="s">
        <v>5344</v>
      </c>
      <c r="C1274">
        <v>1.2369000000000001</v>
      </c>
      <c r="D1274" s="1">
        <v>0</v>
      </c>
      <c r="E1274" s="1">
        <v>1.2370000000000001</v>
      </c>
      <c r="F1274" s="1">
        <v>1.6080000000000001E-27</v>
      </c>
    </row>
    <row r="1275" spans="1:6" x14ac:dyDescent="0.2">
      <c r="A1275" t="s">
        <v>5345</v>
      </c>
      <c r="B1275" t="s">
        <v>5346</v>
      </c>
      <c r="C1275">
        <v>1.2355</v>
      </c>
      <c r="D1275" s="1">
        <v>-1.11E-16</v>
      </c>
      <c r="E1275" s="1">
        <v>1.2350000000000001</v>
      </c>
      <c r="F1275" s="1">
        <v>4.0229999999999999E-9</v>
      </c>
    </row>
    <row r="1276" spans="1:6" x14ac:dyDescent="0.2">
      <c r="A1276" t="s">
        <v>5347</v>
      </c>
      <c r="B1276" t="s">
        <v>5348</v>
      </c>
      <c r="C1276">
        <v>1.2347999999999999</v>
      </c>
      <c r="D1276" s="1">
        <v>0</v>
      </c>
      <c r="E1276" s="1">
        <v>1.2350000000000001</v>
      </c>
      <c r="F1276" s="1">
        <v>2.9659999999999999E-2</v>
      </c>
    </row>
    <row r="1277" spans="1:6" x14ac:dyDescent="0.2">
      <c r="A1277" t="s">
        <v>5349</v>
      </c>
      <c r="B1277" t="s">
        <v>5350</v>
      </c>
      <c r="C1277">
        <v>1.2347999999999999</v>
      </c>
      <c r="D1277" s="1">
        <v>0</v>
      </c>
      <c r="E1277" s="1">
        <v>1.2350000000000001</v>
      </c>
      <c r="F1277" s="1">
        <v>3.7010000000000001E-2</v>
      </c>
    </row>
    <row r="1278" spans="1:6" x14ac:dyDescent="0.2">
      <c r="A1278" t="s">
        <v>5351</v>
      </c>
      <c r="B1278" t="s">
        <v>5352</v>
      </c>
      <c r="C1278">
        <v>1.2347999999999999</v>
      </c>
      <c r="D1278" s="1">
        <v>1.11E-16</v>
      </c>
      <c r="E1278" s="1">
        <v>1.2350000000000001</v>
      </c>
      <c r="F1278" s="1">
        <v>4.6269999999999999E-2</v>
      </c>
    </row>
    <row r="1279" spans="1:6" x14ac:dyDescent="0.2">
      <c r="A1279" t="s">
        <v>5353</v>
      </c>
      <c r="B1279" t="s">
        <v>5354</v>
      </c>
      <c r="C1279">
        <v>1.2297</v>
      </c>
      <c r="D1279" s="1">
        <v>1.11E-16</v>
      </c>
      <c r="E1279" s="1">
        <v>1.23</v>
      </c>
      <c r="F1279" s="1">
        <v>1.6230000000000001E-2</v>
      </c>
    </row>
    <row r="1280" spans="1:6" x14ac:dyDescent="0.2">
      <c r="A1280" t="s">
        <v>5355</v>
      </c>
      <c r="B1280" t="s">
        <v>5356</v>
      </c>
      <c r="C1280">
        <v>1.2297</v>
      </c>
      <c r="D1280" s="1">
        <v>1.11E-16</v>
      </c>
      <c r="E1280" s="1">
        <v>1.23</v>
      </c>
      <c r="F1280" s="1">
        <v>1.6050000000000001E-6</v>
      </c>
    </row>
    <row r="1281" spans="1:6" x14ac:dyDescent="0.2">
      <c r="A1281" t="s">
        <v>5357</v>
      </c>
      <c r="B1281" t="s">
        <v>5358</v>
      </c>
      <c r="C1281">
        <v>1.2263999999999999</v>
      </c>
      <c r="D1281" s="1">
        <v>1.11E-16</v>
      </c>
      <c r="E1281" s="1">
        <v>1.226</v>
      </c>
      <c r="F1281" s="1">
        <v>3.9030000000000002E-2</v>
      </c>
    </row>
    <row r="1282" spans="1:6" x14ac:dyDescent="0.2">
      <c r="A1282" t="s">
        <v>5359</v>
      </c>
      <c r="B1282" t="s">
        <v>5360</v>
      </c>
      <c r="C1282">
        <v>1.2246999999999999</v>
      </c>
      <c r="D1282" s="1">
        <v>0</v>
      </c>
      <c r="E1282" s="1">
        <v>1.2250000000000001</v>
      </c>
      <c r="F1282" s="1">
        <v>1.8589999999999999E-2</v>
      </c>
    </row>
    <row r="1283" spans="1:6" x14ac:dyDescent="0.2">
      <c r="A1283" t="s">
        <v>5361</v>
      </c>
      <c r="B1283" t="s">
        <v>248</v>
      </c>
      <c r="C1283">
        <v>1.2246999999999999</v>
      </c>
      <c r="D1283" s="1">
        <v>1.11E-16</v>
      </c>
      <c r="E1283" s="1">
        <v>1.2250000000000001</v>
      </c>
      <c r="F1283" s="1">
        <v>2.0760000000000001E-2</v>
      </c>
    </row>
    <row r="1284" spans="1:6" x14ac:dyDescent="0.2">
      <c r="A1284" t="s">
        <v>5362</v>
      </c>
      <c r="B1284" t="s">
        <v>5363</v>
      </c>
      <c r="C1284">
        <v>1.2203999999999999</v>
      </c>
      <c r="D1284" s="1">
        <v>-1.11E-16</v>
      </c>
      <c r="E1284" s="1">
        <v>1.22</v>
      </c>
      <c r="F1284" s="1">
        <v>3.4499999999999998E-4</v>
      </c>
    </row>
    <row r="1285" spans="1:6" x14ac:dyDescent="0.2">
      <c r="A1285" t="s">
        <v>5364</v>
      </c>
      <c r="B1285" t="s">
        <v>5365</v>
      </c>
      <c r="C1285">
        <v>1.2183999999999999</v>
      </c>
      <c r="D1285" s="1">
        <v>2.2200000000000001E-16</v>
      </c>
      <c r="E1285" s="1">
        <v>1.218</v>
      </c>
      <c r="F1285" s="1">
        <v>4.5580000000000002E-2</v>
      </c>
    </row>
    <row r="1286" spans="1:6" x14ac:dyDescent="0.2">
      <c r="A1286" t="s">
        <v>5366</v>
      </c>
      <c r="B1286" t="s">
        <v>5367</v>
      </c>
      <c r="C1286">
        <v>1.2165999999999999</v>
      </c>
      <c r="D1286" s="1">
        <v>0</v>
      </c>
      <c r="E1286" s="1">
        <v>1.2170000000000001</v>
      </c>
      <c r="F1286" s="1">
        <v>9.5330000000000002E-4</v>
      </c>
    </row>
    <row r="1287" spans="1:6" x14ac:dyDescent="0.2">
      <c r="A1287" t="s">
        <v>5368</v>
      </c>
      <c r="B1287" t="s">
        <v>5369</v>
      </c>
      <c r="C1287">
        <v>1.2142999999999999</v>
      </c>
      <c r="D1287" s="1">
        <v>0</v>
      </c>
      <c r="E1287" s="1">
        <v>1.214</v>
      </c>
      <c r="F1287" s="1">
        <v>1.2019999999999999E-4</v>
      </c>
    </row>
    <row r="1288" spans="1:6" x14ac:dyDescent="0.2">
      <c r="A1288" t="s">
        <v>5370</v>
      </c>
      <c r="B1288" t="s">
        <v>103</v>
      </c>
      <c r="C1288">
        <v>1.2071000000000001</v>
      </c>
      <c r="D1288" s="1">
        <v>0</v>
      </c>
      <c r="E1288" s="1">
        <v>1.2070000000000001</v>
      </c>
      <c r="F1288" s="1">
        <v>8.0249999999999991E-3</v>
      </c>
    </row>
    <row r="1289" spans="1:6" x14ac:dyDescent="0.2">
      <c r="A1289" t="s">
        <v>5371</v>
      </c>
      <c r="B1289" t="s">
        <v>5372</v>
      </c>
      <c r="C1289">
        <v>1.2050000000000001</v>
      </c>
      <c r="D1289" s="1">
        <v>0</v>
      </c>
      <c r="E1289" s="1">
        <v>1.2050000000000001</v>
      </c>
      <c r="F1289" s="1">
        <v>1.6549999999999999E-2</v>
      </c>
    </row>
    <row r="1290" spans="1:6" x14ac:dyDescent="0.2">
      <c r="A1290" t="s">
        <v>5373</v>
      </c>
      <c r="B1290" t="s">
        <v>5374</v>
      </c>
      <c r="C1290">
        <v>1.2030000000000001</v>
      </c>
      <c r="D1290" s="1">
        <v>0</v>
      </c>
      <c r="E1290" s="1">
        <v>1.2030000000000001</v>
      </c>
      <c r="F1290" s="1">
        <v>1.3910000000000001E-5</v>
      </c>
    </row>
    <row r="1291" spans="1:6" x14ac:dyDescent="0.2">
      <c r="A1291" t="s">
        <v>1920</v>
      </c>
      <c r="B1291" t="s">
        <v>1921</v>
      </c>
      <c r="C1291">
        <v>1.1977</v>
      </c>
      <c r="D1291" s="1">
        <v>1.718</v>
      </c>
      <c r="E1291" s="1">
        <v>2.915</v>
      </c>
      <c r="F1291" s="1">
        <v>2.3540000000000002E-5</v>
      </c>
    </row>
    <row r="1292" spans="1:6" x14ac:dyDescent="0.2">
      <c r="A1292" t="s">
        <v>5375</v>
      </c>
      <c r="B1292" t="s">
        <v>5376</v>
      </c>
      <c r="C1292">
        <v>1.1949000000000001</v>
      </c>
      <c r="D1292" s="1">
        <v>0.72570000000000001</v>
      </c>
      <c r="E1292" s="1">
        <v>1.921</v>
      </c>
      <c r="F1292" s="1">
        <v>1.7760000000000001E-2</v>
      </c>
    </row>
    <row r="1293" spans="1:6" x14ac:dyDescent="0.2">
      <c r="A1293" t="s">
        <v>5377</v>
      </c>
      <c r="B1293" t="s">
        <v>5378</v>
      </c>
      <c r="C1293">
        <v>1.1921999999999999</v>
      </c>
      <c r="D1293" s="1">
        <v>0</v>
      </c>
      <c r="E1293" s="1">
        <v>1.1919999999999999</v>
      </c>
      <c r="F1293" s="1">
        <v>3.6420000000000001E-2</v>
      </c>
    </row>
    <row r="1294" spans="1:6" x14ac:dyDescent="0.2">
      <c r="A1294" t="s">
        <v>5379</v>
      </c>
      <c r="B1294" t="s">
        <v>5380</v>
      </c>
      <c r="C1294">
        <v>1.1900999999999999</v>
      </c>
      <c r="D1294" s="1">
        <v>-1.11E-16</v>
      </c>
      <c r="E1294" s="1">
        <v>1.19</v>
      </c>
      <c r="F1294" s="1">
        <v>1.345E-2</v>
      </c>
    </row>
    <row r="1295" spans="1:6" x14ac:dyDescent="0.2">
      <c r="A1295" t="s">
        <v>5381</v>
      </c>
      <c r="B1295" t="s">
        <v>5382</v>
      </c>
      <c r="C1295">
        <v>1.1898</v>
      </c>
      <c r="D1295" s="1">
        <v>0</v>
      </c>
      <c r="E1295" s="1">
        <v>1.19</v>
      </c>
      <c r="F1295" s="1">
        <v>1.218E-2</v>
      </c>
    </row>
    <row r="1296" spans="1:6" x14ac:dyDescent="0.2">
      <c r="A1296" t="s">
        <v>5383</v>
      </c>
      <c r="B1296" t="s">
        <v>5384</v>
      </c>
      <c r="C1296">
        <v>1.1865000000000001</v>
      </c>
      <c r="D1296" s="1">
        <v>-1.11E-16</v>
      </c>
      <c r="E1296" s="1">
        <v>1.1870000000000001</v>
      </c>
      <c r="F1296" s="1">
        <v>1.282E-8</v>
      </c>
    </row>
    <row r="1297" spans="1:6" x14ac:dyDescent="0.2">
      <c r="A1297" t="s">
        <v>5385</v>
      </c>
      <c r="B1297" t="s">
        <v>5386</v>
      </c>
      <c r="C1297">
        <v>1.1853</v>
      </c>
      <c r="D1297" s="1">
        <v>0</v>
      </c>
      <c r="E1297" s="1">
        <v>1.1850000000000001</v>
      </c>
      <c r="F1297" s="1">
        <v>4.0500000000000001E-2</v>
      </c>
    </row>
    <row r="1298" spans="1:6" x14ac:dyDescent="0.2">
      <c r="A1298" t="s">
        <v>5387</v>
      </c>
      <c r="B1298" t="s">
        <v>5388</v>
      </c>
      <c r="C1298">
        <v>1.1834</v>
      </c>
      <c r="D1298" s="1">
        <v>0.36499999999999999</v>
      </c>
      <c r="E1298" s="1">
        <v>1.548</v>
      </c>
      <c r="F1298" s="1">
        <v>1.4579999999999999E-2</v>
      </c>
    </row>
    <row r="1299" spans="1:6" x14ac:dyDescent="0.2">
      <c r="A1299" t="s">
        <v>5389</v>
      </c>
      <c r="B1299" t="s">
        <v>248</v>
      </c>
      <c r="C1299">
        <v>1.1805000000000001</v>
      </c>
      <c r="D1299" s="1">
        <v>-1.11E-16</v>
      </c>
      <c r="E1299" s="1">
        <v>1.18</v>
      </c>
      <c r="F1299" s="1">
        <v>8.6549999999999995E-4</v>
      </c>
    </row>
    <row r="1300" spans="1:6" x14ac:dyDescent="0.2">
      <c r="A1300" t="s">
        <v>5390</v>
      </c>
      <c r="B1300" t="s">
        <v>5391</v>
      </c>
      <c r="C1300">
        <v>1.1782999999999999</v>
      </c>
      <c r="D1300" s="1">
        <v>1.11E-16</v>
      </c>
      <c r="E1300" s="1">
        <v>1.1779999999999999</v>
      </c>
      <c r="F1300" s="1">
        <v>1.5010000000000001E-2</v>
      </c>
    </row>
    <row r="1301" spans="1:6" x14ac:dyDescent="0.2">
      <c r="A1301" t="s">
        <v>5392</v>
      </c>
      <c r="B1301" t="s">
        <v>5393</v>
      </c>
      <c r="C1301">
        <v>1.1782999999999999</v>
      </c>
      <c r="D1301" s="1">
        <v>-1.11E-16</v>
      </c>
      <c r="E1301" s="1">
        <v>1.1779999999999999</v>
      </c>
      <c r="F1301" s="1">
        <v>6.7329999999999997E-6</v>
      </c>
    </row>
    <row r="1302" spans="1:6" x14ac:dyDescent="0.2">
      <c r="A1302" t="s">
        <v>5394</v>
      </c>
      <c r="B1302" t="s">
        <v>5395</v>
      </c>
      <c r="C1302">
        <v>1.1776</v>
      </c>
      <c r="D1302" s="1">
        <v>0</v>
      </c>
      <c r="E1302" s="1">
        <v>1.1779999999999999</v>
      </c>
      <c r="F1302" s="1">
        <v>2.153E-3</v>
      </c>
    </row>
    <row r="1303" spans="1:6" x14ac:dyDescent="0.2">
      <c r="A1303" t="s">
        <v>5396</v>
      </c>
      <c r="B1303" t="s">
        <v>5397</v>
      </c>
      <c r="C1303">
        <v>1.1760999999999999</v>
      </c>
      <c r="D1303" s="1">
        <v>0</v>
      </c>
      <c r="E1303" s="1">
        <v>1.1759999999999999</v>
      </c>
      <c r="F1303" s="1">
        <v>6.6179999999999998E-3</v>
      </c>
    </row>
    <row r="1304" spans="1:6" x14ac:dyDescent="0.2">
      <c r="A1304" t="s">
        <v>5398</v>
      </c>
      <c r="B1304" t="s">
        <v>5399</v>
      </c>
      <c r="C1304">
        <v>1.1755</v>
      </c>
      <c r="D1304" s="1">
        <v>0</v>
      </c>
      <c r="E1304" s="1">
        <v>1.175</v>
      </c>
      <c r="F1304" s="1">
        <v>1.538E-2</v>
      </c>
    </row>
    <row r="1305" spans="1:6" x14ac:dyDescent="0.2">
      <c r="A1305" t="s">
        <v>5400</v>
      </c>
      <c r="B1305" t="s">
        <v>5401</v>
      </c>
      <c r="C1305">
        <v>1.1733</v>
      </c>
      <c r="D1305" s="1">
        <v>0</v>
      </c>
      <c r="E1305" s="1">
        <v>1.173</v>
      </c>
      <c r="F1305" s="1">
        <v>1.0059999999999999E-3</v>
      </c>
    </row>
    <row r="1306" spans="1:6" x14ac:dyDescent="0.2">
      <c r="A1306" t="s">
        <v>5402</v>
      </c>
      <c r="B1306" t="s">
        <v>5403</v>
      </c>
      <c r="C1306">
        <v>1.1733</v>
      </c>
      <c r="D1306" s="1">
        <v>0</v>
      </c>
      <c r="E1306" s="1">
        <v>1.173</v>
      </c>
      <c r="F1306" s="1">
        <v>7.2970000000000001E-4</v>
      </c>
    </row>
    <row r="1307" spans="1:6" x14ac:dyDescent="0.2">
      <c r="A1307" t="s">
        <v>5404</v>
      </c>
      <c r="B1307" t="s">
        <v>5405</v>
      </c>
      <c r="C1307">
        <v>1.1717</v>
      </c>
      <c r="D1307" s="1">
        <v>0</v>
      </c>
      <c r="E1307" s="1">
        <v>1.1719999999999999</v>
      </c>
      <c r="F1307" s="1">
        <v>1.9870000000000001E-5</v>
      </c>
    </row>
    <row r="1308" spans="1:6" x14ac:dyDescent="0.2">
      <c r="A1308" t="s">
        <v>5406</v>
      </c>
      <c r="B1308" t="s">
        <v>5407</v>
      </c>
      <c r="C1308">
        <v>1.1713</v>
      </c>
      <c r="D1308" s="1">
        <v>0</v>
      </c>
      <c r="E1308" s="1">
        <v>1.171</v>
      </c>
      <c r="F1308" s="1">
        <v>8.6970000000000005E-4</v>
      </c>
    </row>
    <row r="1309" spans="1:6" x14ac:dyDescent="0.2">
      <c r="A1309" t="s">
        <v>5408</v>
      </c>
      <c r="B1309" t="s">
        <v>5409</v>
      </c>
      <c r="C1309">
        <v>1.1681999999999999</v>
      </c>
      <c r="D1309" s="1">
        <v>0</v>
      </c>
      <c r="E1309" s="1">
        <v>1.1679999999999999</v>
      </c>
      <c r="F1309" s="1">
        <v>1.4919999999999999E-2</v>
      </c>
    </row>
    <row r="1310" spans="1:6" x14ac:dyDescent="0.2">
      <c r="A1310" t="s">
        <v>5410</v>
      </c>
      <c r="B1310" t="s">
        <v>5411</v>
      </c>
      <c r="C1310">
        <v>1.1657</v>
      </c>
      <c r="D1310" s="1">
        <v>0</v>
      </c>
      <c r="E1310" s="1">
        <v>1.1659999999999999</v>
      </c>
      <c r="F1310" s="1">
        <v>4.6249999999999999E-14</v>
      </c>
    </row>
    <row r="1311" spans="1:6" x14ac:dyDescent="0.2">
      <c r="A1311" t="s">
        <v>5412</v>
      </c>
      <c r="B1311" t="s">
        <v>248</v>
      </c>
      <c r="C1311">
        <v>1.1651</v>
      </c>
      <c r="D1311" s="1">
        <v>0</v>
      </c>
      <c r="E1311" s="1">
        <v>1.165</v>
      </c>
      <c r="F1311" s="1">
        <v>1.8699999999999999E-53</v>
      </c>
    </row>
    <row r="1312" spans="1:6" x14ac:dyDescent="0.2">
      <c r="A1312" t="s">
        <v>5413</v>
      </c>
      <c r="B1312" t="s">
        <v>5414</v>
      </c>
      <c r="C1312">
        <v>1.1645000000000001</v>
      </c>
      <c r="D1312" s="1">
        <v>-1.11E-16</v>
      </c>
      <c r="E1312" s="1">
        <v>1.165</v>
      </c>
      <c r="F1312" s="1">
        <v>2.632E-6</v>
      </c>
    </row>
    <row r="1313" spans="1:6" x14ac:dyDescent="0.2">
      <c r="A1313" t="s">
        <v>5415</v>
      </c>
      <c r="B1313" t="s">
        <v>5416</v>
      </c>
      <c r="C1313">
        <v>1.1640999999999999</v>
      </c>
      <c r="D1313" s="1">
        <v>0.42149999999999999</v>
      </c>
      <c r="E1313" s="1">
        <v>1.5860000000000001</v>
      </c>
      <c r="F1313" s="1">
        <v>1.3169999999999999E-2</v>
      </c>
    </row>
    <row r="1314" spans="1:6" x14ac:dyDescent="0.2">
      <c r="A1314" t="s">
        <v>5417</v>
      </c>
      <c r="B1314" t="s">
        <v>248</v>
      </c>
      <c r="C1314">
        <v>1.1635</v>
      </c>
      <c r="D1314" s="1">
        <v>0</v>
      </c>
      <c r="E1314" s="1">
        <v>1.1639999999999999</v>
      </c>
      <c r="F1314" s="1">
        <v>3.4090000000000002E-2</v>
      </c>
    </row>
    <row r="1315" spans="1:6" x14ac:dyDescent="0.2">
      <c r="A1315" t="s">
        <v>5418</v>
      </c>
      <c r="B1315" t="s">
        <v>5419</v>
      </c>
      <c r="C1315">
        <v>1.1628000000000001</v>
      </c>
      <c r="D1315" s="1">
        <v>0</v>
      </c>
      <c r="E1315" s="1">
        <v>1.163</v>
      </c>
      <c r="F1315" s="1">
        <v>3.5139999999999998E-2</v>
      </c>
    </row>
    <row r="1316" spans="1:6" x14ac:dyDescent="0.2">
      <c r="A1316" t="s">
        <v>5420</v>
      </c>
      <c r="B1316" t="s">
        <v>5421</v>
      </c>
      <c r="C1316">
        <v>1.1626000000000001</v>
      </c>
      <c r="D1316" s="1">
        <v>0.42149999999999999</v>
      </c>
      <c r="E1316" s="1">
        <v>1.5840000000000001</v>
      </c>
      <c r="F1316" s="1">
        <v>3.6670000000000001E-2</v>
      </c>
    </row>
    <row r="1317" spans="1:6" x14ac:dyDescent="0.2">
      <c r="A1317" t="s">
        <v>5422</v>
      </c>
      <c r="B1317" t="s">
        <v>5423</v>
      </c>
      <c r="C1317">
        <v>1.1608000000000001</v>
      </c>
      <c r="D1317" s="1">
        <v>0</v>
      </c>
      <c r="E1317" s="1">
        <v>1.161</v>
      </c>
      <c r="F1317" s="1">
        <v>3.7539999999999997E-14</v>
      </c>
    </row>
    <row r="1318" spans="1:6" x14ac:dyDescent="0.2">
      <c r="A1318" t="s">
        <v>1956</v>
      </c>
      <c r="B1318" t="s">
        <v>1957</v>
      </c>
      <c r="C1318">
        <v>1.1605000000000001</v>
      </c>
      <c r="D1318" s="1">
        <v>2.097</v>
      </c>
      <c r="E1318" s="1">
        <v>3.2570000000000001</v>
      </c>
      <c r="F1318" s="1">
        <v>4.4420000000000001E-4</v>
      </c>
    </row>
    <row r="1319" spans="1:6" x14ac:dyDescent="0.2">
      <c r="A1319" t="s">
        <v>5424</v>
      </c>
      <c r="B1319" t="s">
        <v>5425</v>
      </c>
      <c r="C1319">
        <v>1.1597999999999999</v>
      </c>
      <c r="D1319" s="1">
        <v>0</v>
      </c>
      <c r="E1319" s="1">
        <v>1.1599999999999999</v>
      </c>
      <c r="F1319" s="1">
        <v>3.1619999999999999E-3</v>
      </c>
    </row>
    <row r="1320" spans="1:6" x14ac:dyDescent="0.2">
      <c r="A1320" t="s">
        <v>5426</v>
      </c>
      <c r="B1320" t="s">
        <v>5427</v>
      </c>
      <c r="C1320">
        <v>1.1597</v>
      </c>
      <c r="D1320" s="1">
        <v>0.42149999999999999</v>
      </c>
      <c r="E1320" s="1">
        <v>1.581</v>
      </c>
      <c r="F1320" s="1">
        <v>3.0210000000000001E-2</v>
      </c>
    </row>
    <row r="1321" spans="1:6" x14ac:dyDescent="0.2">
      <c r="A1321" t="s">
        <v>5428</v>
      </c>
      <c r="B1321" t="s">
        <v>5429</v>
      </c>
      <c r="C1321">
        <v>1.1405000000000001</v>
      </c>
      <c r="D1321" s="1">
        <v>0</v>
      </c>
      <c r="E1321" s="1">
        <v>1.141</v>
      </c>
      <c r="F1321" s="1">
        <v>3.021E-5</v>
      </c>
    </row>
    <row r="1322" spans="1:6" x14ac:dyDescent="0.2">
      <c r="A1322" t="s">
        <v>1699</v>
      </c>
      <c r="B1322" t="s">
        <v>1700</v>
      </c>
      <c r="C1322">
        <v>1.1391</v>
      </c>
      <c r="D1322" s="1">
        <v>-1.11E-16</v>
      </c>
      <c r="E1322" s="1">
        <v>1.139</v>
      </c>
      <c r="F1322" s="1">
        <v>8.9910000000000007E-3</v>
      </c>
    </row>
    <row r="1323" spans="1:6" x14ac:dyDescent="0.2">
      <c r="A1323" t="s">
        <v>5430</v>
      </c>
      <c r="B1323" t="s">
        <v>5431</v>
      </c>
      <c r="C1323">
        <v>1.1379999999999999</v>
      </c>
      <c r="D1323" s="1">
        <v>0</v>
      </c>
      <c r="E1323" s="1">
        <v>1.1379999999999999</v>
      </c>
      <c r="F1323" s="1">
        <v>1.7969999999999999E-22</v>
      </c>
    </row>
    <row r="1324" spans="1:6" x14ac:dyDescent="0.2">
      <c r="A1324" t="s">
        <v>5432</v>
      </c>
      <c r="B1324" t="s">
        <v>5433</v>
      </c>
      <c r="C1324">
        <v>1.1361000000000001</v>
      </c>
      <c r="D1324" s="1">
        <v>0</v>
      </c>
      <c r="E1324" s="1">
        <v>1.1359999999999999</v>
      </c>
      <c r="F1324" s="1">
        <v>3.9030000000000002E-2</v>
      </c>
    </row>
    <row r="1325" spans="1:6" x14ac:dyDescent="0.2">
      <c r="A1325" t="s">
        <v>5434</v>
      </c>
      <c r="B1325" t="s">
        <v>5435</v>
      </c>
      <c r="C1325">
        <v>1.1361000000000001</v>
      </c>
      <c r="D1325" s="1">
        <v>0</v>
      </c>
      <c r="E1325" s="1">
        <v>1.1359999999999999</v>
      </c>
      <c r="F1325" s="1">
        <v>4.3569999999999998E-2</v>
      </c>
    </row>
    <row r="1326" spans="1:6" x14ac:dyDescent="0.2">
      <c r="A1326" t="s">
        <v>5436</v>
      </c>
      <c r="B1326" t="s">
        <v>5437</v>
      </c>
      <c r="C1326">
        <v>1.1358999999999999</v>
      </c>
      <c r="D1326" s="1">
        <v>-1.11E-16</v>
      </c>
      <c r="E1326" s="1">
        <v>1.1359999999999999</v>
      </c>
      <c r="F1326" s="1">
        <v>2.5530000000000001E-2</v>
      </c>
    </row>
    <row r="1327" spans="1:6" x14ac:dyDescent="0.2">
      <c r="A1327" t="s">
        <v>5438</v>
      </c>
      <c r="B1327" t="s">
        <v>5439</v>
      </c>
      <c r="C1327">
        <v>1.1327</v>
      </c>
      <c r="D1327" s="1">
        <v>-1.11E-16</v>
      </c>
      <c r="E1327" s="1">
        <v>1.133</v>
      </c>
      <c r="F1327" s="1">
        <v>2.3519999999999999E-3</v>
      </c>
    </row>
    <row r="1328" spans="1:6" x14ac:dyDescent="0.2">
      <c r="A1328" t="s">
        <v>5440</v>
      </c>
      <c r="B1328" t="s">
        <v>5441</v>
      </c>
      <c r="C1328">
        <v>1.1294</v>
      </c>
      <c r="D1328" s="1">
        <v>0</v>
      </c>
      <c r="E1328" s="1">
        <v>1.129</v>
      </c>
      <c r="F1328" s="1">
        <v>4.0730000000000002E-3</v>
      </c>
    </row>
    <row r="1329" spans="1:6" x14ac:dyDescent="0.2">
      <c r="A1329" t="s">
        <v>5442</v>
      </c>
      <c r="B1329" t="s">
        <v>5443</v>
      </c>
      <c r="C1329">
        <v>1.1268</v>
      </c>
      <c r="D1329" s="1">
        <v>0</v>
      </c>
      <c r="E1329" s="1">
        <v>1.127</v>
      </c>
      <c r="F1329" s="1">
        <v>3.986E-2</v>
      </c>
    </row>
    <row r="1330" spans="1:6" x14ac:dyDescent="0.2">
      <c r="A1330" t="s">
        <v>5444</v>
      </c>
      <c r="B1330" t="s">
        <v>5445</v>
      </c>
      <c r="C1330">
        <v>1.1257999999999999</v>
      </c>
      <c r="D1330" s="1">
        <v>-1.11E-16</v>
      </c>
      <c r="E1330" s="1">
        <v>1.1259999999999999</v>
      </c>
      <c r="F1330" s="1">
        <v>2.6259999999999999E-2</v>
      </c>
    </row>
    <row r="1331" spans="1:6" x14ac:dyDescent="0.2">
      <c r="A1331" t="s">
        <v>5446</v>
      </c>
      <c r="B1331" t="s">
        <v>5447</v>
      </c>
      <c r="C1331">
        <v>1.1257999999999999</v>
      </c>
      <c r="D1331" s="1">
        <v>-1.11E-16</v>
      </c>
      <c r="E1331" s="1">
        <v>1.1259999999999999</v>
      </c>
      <c r="F1331" s="1">
        <v>1.3669999999999999E-3</v>
      </c>
    </row>
    <row r="1332" spans="1:6" x14ac:dyDescent="0.2">
      <c r="A1332" t="s">
        <v>5448</v>
      </c>
      <c r="B1332" t="s">
        <v>5449</v>
      </c>
      <c r="C1332">
        <v>1.125</v>
      </c>
      <c r="D1332" s="1">
        <v>0</v>
      </c>
      <c r="E1332" s="1">
        <v>1.125</v>
      </c>
      <c r="F1332" s="1">
        <v>1.2019999999999999E-4</v>
      </c>
    </row>
    <row r="1333" spans="1:6" x14ac:dyDescent="0.2">
      <c r="A1333" t="s">
        <v>5450</v>
      </c>
      <c r="B1333" t="s">
        <v>5451</v>
      </c>
      <c r="C1333">
        <v>1.1235999999999999</v>
      </c>
      <c r="D1333" s="1">
        <v>1.11E-16</v>
      </c>
      <c r="E1333" s="1">
        <v>1.1240000000000001</v>
      </c>
      <c r="F1333" s="1">
        <v>3.687E-2</v>
      </c>
    </row>
    <row r="1334" spans="1:6" x14ac:dyDescent="0.2">
      <c r="A1334" t="s">
        <v>5452</v>
      </c>
      <c r="B1334" t="s">
        <v>5453</v>
      </c>
      <c r="C1334">
        <v>1.1211</v>
      </c>
      <c r="D1334" s="1">
        <v>-1.11E-16</v>
      </c>
      <c r="E1334" s="1">
        <v>1.121</v>
      </c>
      <c r="F1334" s="1">
        <v>5.3760000000000005E-7</v>
      </c>
    </row>
    <row r="1335" spans="1:6" x14ac:dyDescent="0.2">
      <c r="A1335" t="s">
        <v>5454</v>
      </c>
      <c r="B1335" t="s">
        <v>5455</v>
      </c>
      <c r="C1335">
        <v>1.1211</v>
      </c>
      <c r="D1335" s="1">
        <v>-1.11E-16</v>
      </c>
      <c r="E1335" s="1">
        <v>1.121</v>
      </c>
      <c r="F1335" s="1">
        <v>9.878000000000001E-7</v>
      </c>
    </row>
    <row r="1336" spans="1:6" x14ac:dyDescent="0.2">
      <c r="A1336" t="s">
        <v>5456</v>
      </c>
      <c r="B1336" t="s">
        <v>5457</v>
      </c>
      <c r="C1336">
        <v>1.1192</v>
      </c>
      <c r="D1336" s="1">
        <v>0</v>
      </c>
      <c r="E1336" s="1">
        <v>1.119</v>
      </c>
      <c r="F1336" s="1">
        <v>1.4250000000000001E-2</v>
      </c>
    </row>
    <row r="1337" spans="1:6" x14ac:dyDescent="0.2">
      <c r="A1337" t="s">
        <v>5458</v>
      </c>
      <c r="B1337" t="s">
        <v>5459</v>
      </c>
      <c r="C1337">
        <v>1.1146</v>
      </c>
      <c r="D1337" s="1">
        <v>-1.11E-16</v>
      </c>
      <c r="E1337" s="1">
        <v>1.115</v>
      </c>
      <c r="F1337" s="1">
        <v>3.3169999999999998E-2</v>
      </c>
    </row>
    <row r="1338" spans="1:6" x14ac:dyDescent="0.2">
      <c r="A1338" t="s">
        <v>5460</v>
      </c>
      <c r="B1338" t="s">
        <v>5461</v>
      </c>
      <c r="C1338">
        <v>1.1141000000000001</v>
      </c>
      <c r="D1338" s="1">
        <v>0</v>
      </c>
      <c r="E1338" s="1">
        <v>1.1140000000000001</v>
      </c>
      <c r="F1338" s="1">
        <v>8.0610000000000005E-3</v>
      </c>
    </row>
    <row r="1339" spans="1:6" x14ac:dyDescent="0.2">
      <c r="A1339" t="s">
        <v>5462</v>
      </c>
      <c r="B1339" t="s">
        <v>5463</v>
      </c>
      <c r="C1339">
        <v>1.1141000000000001</v>
      </c>
      <c r="D1339" s="1">
        <v>1.11E-16</v>
      </c>
      <c r="E1339" s="1">
        <v>1.1140000000000001</v>
      </c>
      <c r="F1339" s="1">
        <v>2.4539999999999999E-2</v>
      </c>
    </row>
    <row r="1340" spans="1:6" x14ac:dyDescent="0.2">
      <c r="A1340" t="s">
        <v>5464</v>
      </c>
      <c r="B1340" t="s">
        <v>5465</v>
      </c>
      <c r="C1340">
        <v>1.1119000000000001</v>
      </c>
      <c r="D1340" s="1">
        <v>0</v>
      </c>
      <c r="E1340" s="1">
        <v>1.1120000000000001</v>
      </c>
      <c r="F1340" s="1">
        <v>1.9310000000000001E-2</v>
      </c>
    </row>
    <row r="1341" spans="1:6" x14ac:dyDescent="0.2">
      <c r="A1341" t="s">
        <v>5466</v>
      </c>
      <c r="B1341" t="s">
        <v>5467</v>
      </c>
      <c r="C1341">
        <v>1.1119000000000001</v>
      </c>
      <c r="D1341" s="1">
        <v>0</v>
      </c>
      <c r="E1341" s="1">
        <v>1.1120000000000001</v>
      </c>
      <c r="F1341" s="1">
        <v>2.6890000000000001E-2</v>
      </c>
    </row>
    <row r="1342" spans="1:6" x14ac:dyDescent="0.2">
      <c r="A1342" t="s">
        <v>5468</v>
      </c>
      <c r="B1342" t="s">
        <v>5469</v>
      </c>
      <c r="C1342">
        <v>1.1108</v>
      </c>
      <c r="D1342" s="1">
        <v>0</v>
      </c>
      <c r="E1342" s="1">
        <v>1.111</v>
      </c>
      <c r="F1342" s="1">
        <v>4.9209999999999997E-2</v>
      </c>
    </row>
    <row r="1343" spans="1:6" x14ac:dyDescent="0.2">
      <c r="A1343" t="s">
        <v>5470</v>
      </c>
      <c r="B1343" t="s">
        <v>5471</v>
      </c>
      <c r="C1343">
        <v>1.1097999999999999</v>
      </c>
      <c r="D1343" s="1">
        <v>0.40860000000000002</v>
      </c>
      <c r="E1343" s="1">
        <v>1.518</v>
      </c>
      <c r="F1343" s="1">
        <v>1.3810000000000001E-3</v>
      </c>
    </row>
    <row r="1344" spans="1:6" x14ac:dyDescent="0.2">
      <c r="A1344" t="s">
        <v>5472</v>
      </c>
      <c r="B1344" t="s">
        <v>5473</v>
      </c>
      <c r="C1344">
        <v>1.1091</v>
      </c>
      <c r="D1344" s="1">
        <v>0</v>
      </c>
      <c r="E1344" s="1">
        <v>1.109</v>
      </c>
      <c r="F1344" s="1">
        <v>2.2440000000000002E-2</v>
      </c>
    </row>
    <row r="1345" spans="1:6" x14ac:dyDescent="0.2">
      <c r="A1345" t="s">
        <v>5474</v>
      </c>
      <c r="B1345" t="s">
        <v>5475</v>
      </c>
      <c r="C1345">
        <v>1.1091</v>
      </c>
      <c r="D1345" s="1">
        <v>0</v>
      </c>
      <c r="E1345" s="1">
        <v>1.109</v>
      </c>
      <c r="F1345" s="1">
        <v>3.1300000000000001E-2</v>
      </c>
    </row>
    <row r="1346" spans="1:6" x14ac:dyDescent="0.2">
      <c r="A1346" t="s">
        <v>5476</v>
      </c>
      <c r="B1346" t="s">
        <v>5477</v>
      </c>
      <c r="C1346">
        <v>1.1069</v>
      </c>
      <c r="D1346" s="1">
        <v>0</v>
      </c>
      <c r="E1346" s="1">
        <v>1.107</v>
      </c>
      <c r="F1346" s="1">
        <v>4.728E-4</v>
      </c>
    </row>
    <row r="1347" spans="1:6" x14ac:dyDescent="0.2">
      <c r="A1347" t="s">
        <v>5478</v>
      </c>
      <c r="B1347" t="s">
        <v>5479</v>
      </c>
      <c r="C1347">
        <v>1.1069</v>
      </c>
      <c r="D1347" s="1">
        <v>0</v>
      </c>
      <c r="E1347" s="1">
        <v>1.107</v>
      </c>
      <c r="F1347" s="1">
        <v>8.832E-4</v>
      </c>
    </row>
    <row r="1348" spans="1:6" x14ac:dyDescent="0.2">
      <c r="A1348" t="s">
        <v>5480</v>
      </c>
      <c r="B1348" t="s">
        <v>5481</v>
      </c>
      <c r="C1348">
        <v>1.1017999999999999</v>
      </c>
      <c r="D1348" s="1">
        <v>0</v>
      </c>
      <c r="E1348" s="1">
        <v>1.1020000000000001</v>
      </c>
      <c r="F1348" s="1">
        <v>6.1050000000000002E-3</v>
      </c>
    </row>
    <row r="1349" spans="1:6" x14ac:dyDescent="0.2">
      <c r="A1349" t="s">
        <v>5482</v>
      </c>
      <c r="B1349" t="s">
        <v>5483</v>
      </c>
      <c r="C1349">
        <v>1.0951</v>
      </c>
      <c r="D1349" s="1">
        <v>0.3458</v>
      </c>
      <c r="E1349" s="1">
        <v>1.4410000000000001</v>
      </c>
      <c r="F1349" s="1">
        <v>5.3280000000000003E-3</v>
      </c>
    </row>
    <row r="1350" spans="1:6" x14ac:dyDescent="0.2">
      <c r="A1350" t="s">
        <v>5484</v>
      </c>
      <c r="B1350" t="s">
        <v>5485</v>
      </c>
      <c r="C1350">
        <v>1.089</v>
      </c>
      <c r="D1350" s="1">
        <v>1.11E-16</v>
      </c>
      <c r="E1350" s="1">
        <v>1.089</v>
      </c>
      <c r="F1350" s="1">
        <v>1.266E-3</v>
      </c>
    </row>
    <row r="1351" spans="1:6" x14ac:dyDescent="0.2">
      <c r="A1351" t="s">
        <v>5486</v>
      </c>
      <c r="B1351" t="s">
        <v>5487</v>
      </c>
      <c r="C1351">
        <v>1.0857000000000001</v>
      </c>
      <c r="D1351" s="1">
        <v>0</v>
      </c>
      <c r="E1351" s="1">
        <v>1.0860000000000001</v>
      </c>
      <c r="F1351" s="1">
        <v>4.3229999999999999E-4</v>
      </c>
    </row>
    <row r="1352" spans="1:6" x14ac:dyDescent="0.2">
      <c r="A1352" t="s">
        <v>5488</v>
      </c>
      <c r="B1352" t="s">
        <v>5489</v>
      </c>
      <c r="C1352">
        <v>1.0838000000000001</v>
      </c>
      <c r="D1352" s="1">
        <v>0.42149999999999999</v>
      </c>
      <c r="E1352" s="1">
        <v>1.5049999999999999</v>
      </c>
      <c r="F1352" s="1">
        <v>8.6879999999999998E-4</v>
      </c>
    </row>
    <row r="1353" spans="1:6" x14ac:dyDescent="0.2">
      <c r="A1353" t="s">
        <v>5490</v>
      </c>
      <c r="B1353" t="s">
        <v>5491</v>
      </c>
      <c r="C1353">
        <v>1.0759000000000001</v>
      </c>
      <c r="D1353" s="1">
        <v>-1.11E-16</v>
      </c>
      <c r="E1353" s="1">
        <v>1.0760000000000001</v>
      </c>
      <c r="F1353" s="1">
        <v>5.3949999999999997E-20</v>
      </c>
    </row>
    <row r="1354" spans="1:6" x14ac:dyDescent="0.2">
      <c r="A1354" t="s">
        <v>5492</v>
      </c>
      <c r="B1354" t="s">
        <v>933</v>
      </c>
      <c r="C1354">
        <v>1.0744</v>
      </c>
      <c r="D1354" s="1">
        <v>-1.11E-16</v>
      </c>
      <c r="E1354" s="1">
        <v>1.0740000000000001</v>
      </c>
      <c r="F1354" s="1">
        <v>1.3259999999999999E-2</v>
      </c>
    </row>
    <row r="1355" spans="1:6" x14ac:dyDescent="0.2">
      <c r="A1355" t="s">
        <v>5493</v>
      </c>
      <c r="B1355" t="s">
        <v>5494</v>
      </c>
      <c r="C1355">
        <v>1.0744</v>
      </c>
      <c r="D1355" s="1">
        <v>1.11E-16</v>
      </c>
      <c r="E1355" s="1">
        <v>1.0740000000000001</v>
      </c>
      <c r="F1355" s="1">
        <v>1.192E-2</v>
      </c>
    </row>
    <row r="1356" spans="1:6" x14ac:dyDescent="0.2">
      <c r="A1356" t="s">
        <v>5495</v>
      </c>
      <c r="B1356" t="s">
        <v>5496</v>
      </c>
      <c r="C1356">
        <v>1.0744</v>
      </c>
      <c r="D1356" s="1">
        <v>1.11E-16</v>
      </c>
      <c r="E1356" s="1">
        <v>1.0740000000000001</v>
      </c>
      <c r="F1356" s="1">
        <v>1.2800000000000001E-2</v>
      </c>
    </row>
    <row r="1357" spans="1:6" x14ac:dyDescent="0.2">
      <c r="A1357" t="s">
        <v>5497</v>
      </c>
      <c r="B1357" t="s">
        <v>5498</v>
      </c>
      <c r="C1357">
        <v>1.0744</v>
      </c>
      <c r="D1357" s="1">
        <v>1.11E-16</v>
      </c>
      <c r="E1357" s="1">
        <v>1.0740000000000001</v>
      </c>
      <c r="F1357" s="1">
        <v>4.0730000000000002E-2</v>
      </c>
    </row>
    <row r="1358" spans="1:6" x14ac:dyDescent="0.2">
      <c r="A1358" t="s">
        <v>5499</v>
      </c>
      <c r="B1358" t="s">
        <v>5500</v>
      </c>
      <c r="C1358">
        <v>1.0744</v>
      </c>
      <c r="D1358" s="1">
        <v>1.11E-16</v>
      </c>
      <c r="E1358" s="1">
        <v>1.0740000000000001</v>
      </c>
      <c r="F1358" s="1">
        <v>7.2020000000000001E-3</v>
      </c>
    </row>
    <row r="1359" spans="1:6" x14ac:dyDescent="0.2">
      <c r="A1359" t="s">
        <v>5501</v>
      </c>
      <c r="B1359" t="s">
        <v>5502</v>
      </c>
      <c r="C1359">
        <v>1.0744</v>
      </c>
      <c r="D1359" s="1">
        <v>1.11E-16</v>
      </c>
      <c r="E1359" s="1">
        <v>1.0740000000000001</v>
      </c>
      <c r="F1359" s="1">
        <v>1.796E-2</v>
      </c>
    </row>
    <row r="1360" spans="1:6" x14ac:dyDescent="0.2">
      <c r="A1360" t="s">
        <v>5503</v>
      </c>
      <c r="B1360" t="s">
        <v>5504</v>
      </c>
      <c r="C1360">
        <v>1.0720000000000001</v>
      </c>
      <c r="D1360" s="1">
        <v>1.7609999999999999</v>
      </c>
      <c r="E1360" s="1">
        <v>2.8330000000000002</v>
      </c>
      <c r="F1360" s="1">
        <v>4.675E-2</v>
      </c>
    </row>
    <row r="1361" spans="1:6" x14ac:dyDescent="0.2">
      <c r="A1361" t="s">
        <v>5505</v>
      </c>
      <c r="B1361" t="s">
        <v>5506</v>
      </c>
      <c r="C1361">
        <v>1.0643</v>
      </c>
      <c r="D1361" s="1">
        <v>-1.11E-16</v>
      </c>
      <c r="E1361" s="1">
        <v>1.0640000000000001</v>
      </c>
      <c r="F1361" s="1">
        <v>1.146E-2</v>
      </c>
    </row>
    <row r="1362" spans="1:6" x14ac:dyDescent="0.2">
      <c r="A1362" t="s">
        <v>5507</v>
      </c>
      <c r="B1362" t="s">
        <v>5508</v>
      </c>
      <c r="C1362">
        <v>1.0627</v>
      </c>
      <c r="D1362" s="1">
        <v>0</v>
      </c>
      <c r="E1362" s="1">
        <v>1.0629999999999999</v>
      </c>
      <c r="F1362" s="1">
        <v>1.9249999999999999E-4</v>
      </c>
    </row>
    <row r="1363" spans="1:6" x14ac:dyDescent="0.2">
      <c r="A1363" t="s">
        <v>5509</v>
      </c>
      <c r="B1363" t="s">
        <v>5510</v>
      </c>
      <c r="C1363">
        <v>1.0577000000000001</v>
      </c>
      <c r="D1363" s="1">
        <v>1.11E-16</v>
      </c>
      <c r="E1363" s="1">
        <v>1.0580000000000001</v>
      </c>
      <c r="F1363" s="1">
        <v>4.8309999999999999E-2</v>
      </c>
    </row>
    <row r="1364" spans="1:6" x14ac:dyDescent="0.2">
      <c r="A1364" t="s">
        <v>5511</v>
      </c>
      <c r="B1364" t="s">
        <v>2830</v>
      </c>
      <c r="C1364">
        <v>1.0577000000000001</v>
      </c>
      <c r="D1364" s="1">
        <v>1.11E-16</v>
      </c>
      <c r="E1364" s="1">
        <v>1.0580000000000001</v>
      </c>
      <c r="F1364" s="1">
        <v>5.489E-3</v>
      </c>
    </row>
    <row r="1365" spans="1:6" x14ac:dyDescent="0.2">
      <c r="A1365" t="s">
        <v>5512</v>
      </c>
      <c r="B1365" t="s">
        <v>5513</v>
      </c>
      <c r="C1365">
        <v>1.0577000000000001</v>
      </c>
      <c r="D1365" s="1">
        <v>1.11E-16</v>
      </c>
      <c r="E1365" s="1">
        <v>1.0580000000000001</v>
      </c>
      <c r="F1365" s="1">
        <v>1.432E-5</v>
      </c>
    </row>
    <row r="1366" spans="1:6" x14ac:dyDescent="0.2">
      <c r="A1366" t="s">
        <v>5514</v>
      </c>
      <c r="B1366" t="s">
        <v>5515</v>
      </c>
      <c r="C1366">
        <v>1.0563</v>
      </c>
      <c r="D1366" s="1">
        <v>0</v>
      </c>
      <c r="E1366" s="1">
        <v>1.056</v>
      </c>
      <c r="F1366" s="1">
        <v>4.5619999999999998E-4</v>
      </c>
    </row>
    <row r="1367" spans="1:6" x14ac:dyDescent="0.2">
      <c r="A1367" t="s">
        <v>5516</v>
      </c>
      <c r="B1367" t="s">
        <v>5517</v>
      </c>
      <c r="C1367">
        <v>1.0548999999999999</v>
      </c>
      <c r="D1367" s="1">
        <v>0</v>
      </c>
      <c r="E1367" s="1">
        <v>1.0549999999999999</v>
      </c>
      <c r="F1367" s="1">
        <v>4.8570000000000002E-2</v>
      </c>
    </row>
    <row r="1368" spans="1:6" x14ac:dyDescent="0.2">
      <c r="A1368" t="s">
        <v>5518</v>
      </c>
      <c r="B1368" t="s">
        <v>5519</v>
      </c>
      <c r="C1368">
        <v>1.0526</v>
      </c>
      <c r="D1368" s="1">
        <v>0</v>
      </c>
      <c r="E1368" s="1">
        <v>1.0529999999999999</v>
      </c>
      <c r="F1368" s="1">
        <v>4.2090000000000002E-2</v>
      </c>
    </row>
    <row r="1369" spans="1:6" x14ac:dyDescent="0.2">
      <c r="A1369" t="s">
        <v>1529</v>
      </c>
      <c r="B1369" t="s">
        <v>1530</v>
      </c>
      <c r="C1369">
        <v>1.0526</v>
      </c>
      <c r="D1369" s="1">
        <v>0</v>
      </c>
      <c r="E1369" s="1">
        <v>1.0529999999999999</v>
      </c>
      <c r="F1369" s="1">
        <v>1.6459999999999999E-3</v>
      </c>
    </row>
    <row r="1370" spans="1:6" x14ac:dyDescent="0.2">
      <c r="A1370" t="s">
        <v>5520</v>
      </c>
      <c r="B1370" t="s">
        <v>1453</v>
      </c>
      <c r="C1370">
        <v>1.0526</v>
      </c>
      <c r="D1370" s="1">
        <v>0</v>
      </c>
      <c r="E1370" s="1">
        <v>1.0529999999999999</v>
      </c>
      <c r="F1370" s="1">
        <v>1.183E-3</v>
      </c>
    </row>
    <row r="1371" spans="1:6" x14ac:dyDescent="0.2">
      <c r="A1371" t="s">
        <v>5521</v>
      </c>
      <c r="B1371" t="s">
        <v>5522</v>
      </c>
      <c r="C1371">
        <v>1.0526</v>
      </c>
      <c r="D1371" s="1">
        <v>0</v>
      </c>
      <c r="E1371" s="1">
        <v>1.0529999999999999</v>
      </c>
      <c r="F1371" s="1">
        <v>1.568E-15</v>
      </c>
    </row>
    <row r="1372" spans="1:6" x14ac:dyDescent="0.2">
      <c r="A1372" t="s">
        <v>5523</v>
      </c>
      <c r="B1372" t="s">
        <v>5524</v>
      </c>
      <c r="C1372">
        <v>1.0526</v>
      </c>
      <c r="D1372" s="1">
        <v>2.2200000000000001E-16</v>
      </c>
      <c r="E1372" s="1">
        <v>1.0529999999999999</v>
      </c>
      <c r="F1372" s="1">
        <v>2.5180000000000001E-2</v>
      </c>
    </row>
    <row r="1373" spans="1:6" x14ac:dyDescent="0.2">
      <c r="A1373" t="s">
        <v>5525</v>
      </c>
      <c r="B1373" t="s">
        <v>5526</v>
      </c>
      <c r="C1373">
        <v>1.0511999999999999</v>
      </c>
      <c r="D1373" s="1">
        <v>1.11E-16</v>
      </c>
      <c r="E1373" s="1">
        <v>1.0509999999999999</v>
      </c>
      <c r="F1373" s="1">
        <v>1.6590000000000001E-3</v>
      </c>
    </row>
    <row r="1374" spans="1:6" x14ac:dyDescent="0.2">
      <c r="A1374" t="s">
        <v>5527</v>
      </c>
      <c r="B1374" t="s">
        <v>5528</v>
      </c>
      <c r="C1374">
        <v>1.0478000000000001</v>
      </c>
      <c r="D1374" s="1">
        <v>0.42149999999999999</v>
      </c>
      <c r="E1374" s="1">
        <v>1.4690000000000001</v>
      </c>
      <c r="F1374" s="1">
        <v>4.3849999999999998E-4</v>
      </c>
    </row>
    <row r="1375" spans="1:6" x14ac:dyDescent="0.2">
      <c r="A1375" t="s">
        <v>5529</v>
      </c>
      <c r="B1375" t="s">
        <v>5530</v>
      </c>
      <c r="C1375">
        <v>1.0423</v>
      </c>
      <c r="D1375" s="1">
        <v>1.3620000000000001</v>
      </c>
      <c r="E1375" s="1">
        <v>2.4039999999999999</v>
      </c>
      <c r="F1375" s="1">
        <v>1.576E-2</v>
      </c>
    </row>
    <row r="1376" spans="1:6" x14ac:dyDescent="0.2">
      <c r="A1376" t="s">
        <v>5531</v>
      </c>
      <c r="B1376" t="s">
        <v>5532</v>
      </c>
      <c r="C1376">
        <v>1.0422</v>
      </c>
      <c r="D1376" s="1">
        <v>-1.11E-16</v>
      </c>
      <c r="E1376" s="1">
        <v>1.042</v>
      </c>
      <c r="F1376" s="1">
        <v>7.5250000000000002E-4</v>
      </c>
    </row>
    <row r="1377" spans="1:6" x14ac:dyDescent="0.2">
      <c r="A1377" t="s">
        <v>5533</v>
      </c>
      <c r="B1377" t="s">
        <v>5534</v>
      </c>
      <c r="C1377">
        <v>1.0369999999999999</v>
      </c>
      <c r="D1377" s="1">
        <v>0</v>
      </c>
      <c r="E1377" s="1">
        <v>1.0369999999999999</v>
      </c>
      <c r="F1377" s="1">
        <v>2.903E-2</v>
      </c>
    </row>
    <row r="1378" spans="1:6" x14ac:dyDescent="0.2">
      <c r="A1378" t="s">
        <v>1907</v>
      </c>
      <c r="B1378" t="s">
        <v>1908</v>
      </c>
      <c r="C1378">
        <v>1.0339</v>
      </c>
      <c r="D1378" s="1">
        <v>0.42149999999999999</v>
      </c>
      <c r="E1378" s="1">
        <v>1.4550000000000001</v>
      </c>
      <c r="F1378" s="1">
        <v>5.7339999999999999E-11</v>
      </c>
    </row>
    <row r="1379" spans="1:6" x14ac:dyDescent="0.2">
      <c r="A1379" t="s">
        <v>5536</v>
      </c>
      <c r="B1379" t="s">
        <v>5537</v>
      </c>
      <c r="C1379">
        <v>1.0243</v>
      </c>
      <c r="D1379" s="1">
        <v>0</v>
      </c>
      <c r="E1379" s="1">
        <v>1.024</v>
      </c>
      <c r="F1379" s="1">
        <v>5.9150000000000001E-4</v>
      </c>
    </row>
    <row r="1380" spans="1:6" x14ac:dyDescent="0.2">
      <c r="A1380" t="s">
        <v>5538</v>
      </c>
      <c r="B1380" t="s">
        <v>5539</v>
      </c>
      <c r="C1380">
        <v>1.0222</v>
      </c>
      <c r="D1380" s="1">
        <v>0</v>
      </c>
      <c r="E1380" s="1">
        <v>1.022</v>
      </c>
      <c r="F1380" s="1">
        <v>5.9710000000000002E-15</v>
      </c>
    </row>
    <row r="1381" spans="1:6" x14ac:dyDescent="0.2">
      <c r="A1381" t="s">
        <v>5540</v>
      </c>
      <c r="B1381" t="s">
        <v>5541</v>
      </c>
      <c r="C1381">
        <v>1.0206</v>
      </c>
      <c r="D1381" s="1">
        <v>0</v>
      </c>
      <c r="E1381" s="1">
        <v>1.0209999999999999</v>
      </c>
      <c r="F1381" s="1">
        <v>1.46E-2</v>
      </c>
    </row>
    <row r="1382" spans="1:6" x14ac:dyDescent="0.2">
      <c r="A1382" t="s">
        <v>5542</v>
      </c>
      <c r="B1382" t="s">
        <v>5543</v>
      </c>
      <c r="C1382">
        <v>1.0170999999999999</v>
      </c>
      <c r="D1382" s="1">
        <v>-1.11E-16</v>
      </c>
      <c r="E1382" s="1">
        <v>1.0169999999999999</v>
      </c>
      <c r="F1382" s="1">
        <v>1.957E-3</v>
      </c>
    </row>
    <row r="1383" spans="1:6" x14ac:dyDescent="0.2">
      <c r="A1383" t="s">
        <v>1631</v>
      </c>
      <c r="B1383" t="s">
        <v>1632</v>
      </c>
      <c r="C1383">
        <v>1.0122</v>
      </c>
      <c r="D1383" s="1">
        <v>0.3458</v>
      </c>
      <c r="E1383" s="1">
        <v>1.3580000000000001</v>
      </c>
      <c r="F1383" s="1">
        <v>5.8950000000000001E-3</v>
      </c>
    </row>
    <row r="1384" spans="1:6" x14ac:dyDescent="0.2">
      <c r="A1384" t="s">
        <v>5546</v>
      </c>
      <c r="B1384" t="s">
        <v>5547</v>
      </c>
      <c r="C1384">
        <v>1.0065</v>
      </c>
      <c r="D1384" s="1">
        <v>0</v>
      </c>
      <c r="E1384" s="1">
        <v>1.006</v>
      </c>
      <c r="F1384" s="1">
        <v>3.789E-2</v>
      </c>
    </row>
    <row r="1385" spans="1:6" x14ac:dyDescent="0.2">
      <c r="A1385" t="s">
        <v>5548</v>
      </c>
      <c r="B1385" t="s">
        <v>5549</v>
      </c>
      <c r="C1385">
        <v>1.0023</v>
      </c>
      <c r="D1385" s="1">
        <v>0</v>
      </c>
      <c r="E1385" s="1">
        <v>1.002</v>
      </c>
      <c r="F1385" s="1">
        <v>9.4090000000000005E-4</v>
      </c>
    </row>
    <row r="1386" spans="1:6" x14ac:dyDescent="0.2">
      <c r="A1386" t="s">
        <v>5550</v>
      </c>
      <c r="B1386" t="s">
        <v>5551</v>
      </c>
      <c r="C1386">
        <v>1.0004</v>
      </c>
      <c r="D1386" s="1">
        <v>0</v>
      </c>
      <c r="E1386" s="1">
        <v>1</v>
      </c>
      <c r="F1386" s="1">
        <v>1.994E-10</v>
      </c>
    </row>
    <row r="1387" spans="1:6" x14ac:dyDescent="0.2">
      <c r="A1387" t="s">
        <v>5556</v>
      </c>
      <c r="B1387" t="s">
        <v>5557</v>
      </c>
      <c r="C1387">
        <v>0.98850000000000005</v>
      </c>
      <c r="D1387" s="1">
        <v>-5.5510000000000001E-17</v>
      </c>
      <c r="E1387" s="1">
        <v>0.98850000000000005</v>
      </c>
      <c r="F1387" s="1">
        <v>4.6730000000000001E-3</v>
      </c>
    </row>
    <row r="1388" spans="1:6" x14ac:dyDescent="0.2">
      <c r="A1388" t="s">
        <v>5558</v>
      </c>
      <c r="B1388" t="s">
        <v>248</v>
      </c>
      <c r="C1388">
        <v>0.98640000000000005</v>
      </c>
      <c r="D1388" s="1">
        <v>0</v>
      </c>
      <c r="E1388" s="1">
        <v>0.98640000000000005</v>
      </c>
      <c r="F1388" s="1">
        <v>7.7360000000000005E-4</v>
      </c>
    </row>
    <row r="1389" spans="1:6" x14ac:dyDescent="0.2">
      <c r="A1389" t="s">
        <v>1918</v>
      </c>
      <c r="B1389" t="s">
        <v>1919</v>
      </c>
      <c r="C1389">
        <v>0.98419999999999996</v>
      </c>
      <c r="D1389" s="1">
        <v>1.452</v>
      </c>
      <c r="E1389" s="1">
        <v>2.4359999999999999</v>
      </c>
      <c r="F1389" s="1">
        <v>1.9610000000000001E-3</v>
      </c>
    </row>
    <row r="1390" spans="1:6" x14ac:dyDescent="0.2">
      <c r="A1390" t="s">
        <v>5559</v>
      </c>
      <c r="B1390" t="s">
        <v>5560</v>
      </c>
      <c r="C1390">
        <v>0.98109999999999997</v>
      </c>
      <c r="D1390" s="1">
        <v>0.89939999999999998</v>
      </c>
      <c r="E1390" s="1">
        <v>1.881</v>
      </c>
      <c r="F1390" s="1">
        <v>8.0099999999999998E-3</v>
      </c>
    </row>
    <row r="1391" spans="1:6" x14ac:dyDescent="0.2">
      <c r="A1391" t="s">
        <v>5561</v>
      </c>
      <c r="B1391" t="s">
        <v>5562</v>
      </c>
      <c r="C1391">
        <v>0.97519999999999996</v>
      </c>
      <c r="D1391" s="1">
        <v>-5.5510000000000001E-17</v>
      </c>
      <c r="E1391" s="1">
        <v>0.97519999999999996</v>
      </c>
      <c r="F1391" s="1">
        <v>6.7919999999999999E-7</v>
      </c>
    </row>
    <row r="1392" spans="1:6" x14ac:dyDescent="0.2">
      <c r="A1392" t="s">
        <v>5563</v>
      </c>
      <c r="B1392" t="s">
        <v>5564</v>
      </c>
      <c r="C1392">
        <v>0.97130000000000005</v>
      </c>
      <c r="D1392" s="1">
        <v>-5.5510000000000001E-17</v>
      </c>
      <c r="E1392" s="1">
        <v>0.97130000000000005</v>
      </c>
      <c r="F1392" s="1">
        <v>7.3590000000000005E-26</v>
      </c>
    </row>
    <row r="1393" spans="1:6" x14ac:dyDescent="0.2">
      <c r="A1393" t="s">
        <v>5565</v>
      </c>
      <c r="B1393" t="s">
        <v>5566</v>
      </c>
      <c r="C1393">
        <v>0.96940000000000004</v>
      </c>
      <c r="D1393" s="1">
        <v>0.45500000000000002</v>
      </c>
      <c r="E1393" s="1">
        <v>1.4239999999999999</v>
      </c>
      <c r="F1393" s="1">
        <v>2.31E-4</v>
      </c>
    </row>
    <row r="1394" spans="1:6" x14ac:dyDescent="0.2">
      <c r="A1394" t="s">
        <v>5567</v>
      </c>
      <c r="B1394" t="s">
        <v>5568</v>
      </c>
      <c r="C1394">
        <v>0.96830000000000005</v>
      </c>
      <c r="D1394" s="1">
        <v>-5.5510000000000001E-17</v>
      </c>
      <c r="E1394" s="1">
        <v>0.96830000000000005</v>
      </c>
      <c r="F1394" s="1">
        <v>3.5779999999999999E-2</v>
      </c>
    </row>
    <row r="1395" spans="1:6" x14ac:dyDescent="0.2">
      <c r="A1395" t="s">
        <v>5569</v>
      </c>
      <c r="B1395" t="s">
        <v>5570</v>
      </c>
      <c r="C1395">
        <v>0.96830000000000005</v>
      </c>
      <c r="D1395" s="1">
        <v>-5.5510000000000001E-17</v>
      </c>
      <c r="E1395" s="1">
        <v>0.96830000000000005</v>
      </c>
      <c r="F1395" s="1">
        <v>1.003E-3</v>
      </c>
    </row>
    <row r="1396" spans="1:6" x14ac:dyDescent="0.2">
      <c r="A1396" t="s">
        <v>5571</v>
      </c>
      <c r="B1396" t="s">
        <v>5572</v>
      </c>
      <c r="C1396">
        <v>0.96830000000000005</v>
      </c>
      <c r="D1396" s="1">
        <v>0</v>
      </c>
      <c r="E1396" s="1">
        <v>0.96830000000000005</v>
      </c>
      <c r="F1396" s="1">
        <v>2.622E-2</v>
      </c>
    </row>
    <row r="1397" spans="1:6" x14ac:dyDescent="0.2">
      <c r="A1397" t="s">
        <v>5573</v>
      </c>
      <c r="B1397" t="s">
        <v>5574</v>
      </c>
      <c r="C1397">
        <v>0.96209999999999996</v>
      </c>
      <c r="D1397" s="1">
        <v>5.5510000000000001E-17</v>
      </c>
      <c r="E1397" s="1">
        <v>0.96209999999999996</v>
      </c>
      <c r="F1397" s="1">
        <v>1.685E-15</v>
      </c>
    </row>
    <row r="1398" spans="1:6" x14ac:dyDescent="0.2">
      <c r="A1398" t="s">
        <v>5577</v>
      </c>
      <c r="B1398" t="s">
        <v>5578</v>
      </c>
      <c r="C1398">
        <v>0.95099999999999996</v>
      </c>
      <c r="D1398" s="1">
        <v>-5.5510000000000001E-17</v>
      </c>
      <c r="E1398" s="1">
        <v>0.95099999999999996</v>
      </c>
      <c r="F1398" s="1">
        <v>2.3990000000000001E-3</v>
      </c>
    </row>
    <row r="1399" spans="1:6" x14ac:dyDescent="0.2">
      <c r="A1399" t="s">
        <v>1901</v>
      </c>
      <c r="B1399" t="s">
        <v>1902</v>
      </c>
      <c r="C1399">
        <v>0.94779999999999998</v>
      </c>
      <c r="D1399" s="1">
        <v>-5.5510000000000001E-17</v>
      </c>
      <c r="E1399" s="1">
        <v>0.94779999999999998</v>
      </c>
      <c r="F1399" s="1">
        <v>8.0500000000000001E-10</v>
      </c>
    </row>
    <row r="1400" spans="1:6" x14ac:dyDescent="0.2">
      <c r="A1400" t="s">
        <v>5579</v>
      </c>
      <c r="B1400" t="s">
        <v>5580</v>
      </c>
      <c r="C1400">
        <v>0.94630000000000003</v>
      </c>
      <c r="D1400" s="1">
        <v>0</v>
      </c>
      <c r="E1400" s="1">
        <v>0.94630000000000003</v>
      </c>
      <c r="F1400" s="1">
        <v>4.7190000000000003E-2</v>
      </c>
    </row>
    <row r="1401" spans="1:6" x14ac:dyDescent="0.2">
      <c r="A1401" s="2">
        <v>45725</v>
      </c>
      <c r="B1401" t="s">
        <v>248</v>
      </c>
      <c r="C1401">
        <v>0.94120000000000004</v>
      </c>
      <c r="D1401" s="1">
        <v>0</v>
      </c>
      <c r="E1401" s="1">
        <v>0.94120000000000004</v>
      </c>
      <c r="F1401" s="1">
        <v>3.1150000000000001E-2</v>
      </c>
    </row>
    <row r="1402" spans="1:6" x14ac:dyDescent="0.2">
      <c r="A1402" t="s">
        <v>5583</v>
      </c>
      <c r="B1402" t="s">
        <v>5584</v>
      </c>
      <c r="C1402">
        <v>0.93410000000000004</v>
      </c>
      <c r="D1402" s="1">
        <v>0</v>
      </c>
      <c r="E1402" s="1">
        <v>0.93410000000000004</v>
      </c>
      <c r="F1402" s="1">
        <v>6.6420000000000003E-3</v>
      </c>
    </row>
    <row r="1403" spans="1:6" x14ac:dyDescent="0.2">
      <c r="A1403" t="s">
        <v>5585</v>
      </c>
      <c r="B1403" t="s">
        <v>5586</v>
      </c>
      <c r="C1403">
        <v>0.93400000000000005</v>
      </c>
      <c r="D1403" s="1">
        <v>-5.5510000000000001E-17</v>
      </c>
      <c r="E1403" s="1">
        <v>0.93400000000000005</v>
      </c>
      <c r="F1403" s="1">
        <v>4.3929999999999997E-2</v>
      </c>
    </row>
    <row r="1404" spans="1:6" x14ac:dyDescent="0.2">
      <c r="A1404" t="s">
        <v>5587</v>
      </c>
      <c r="B1404" t="s">
        <v>5588</v>
      </c>
      <c r="C1404">
        <v>0.93200000000000005</v>
      </c>
      <c r="D1404" s="1">
        <v>-5.5510000000000001E-17</v>
      </c>
      <c r="E1404" s="1">
        <v>0.93200000000000005</v>
      </c>
      <c r="F1404" s="1">
        <v>2.274E-2</v>
      </c>
    </row>
    <row r="1405" spans="1:6" x14ac:dyDescent="0.2">
      <c r="A1405" t="s">
        <v>5589</v>
      </c>
      <c r="B1405" t="s">
        <v>5590</v>
      </c>
      <c r="C1405">
        <v>0.93179999999999996</v>
      </c>
      <c r="D1405" s="1">
        <v>0</v>
      </c>
      <c r="E1405" s="1">
        <v>0.93179999999999996</v>
      </c>
      <c r="F1405" s="1">
        <v>5.4189999999999998E-8</v>
      </c>
    </row>
    <row r="1406" spans="1:6" x14ac:dyDescent="0.2">
      <c r="A1406" t="s">
        <v>5591</v>
      </c>
      <c r="B1406" t="s">
        <v>5592</v>
      </c>
      <c r="C1406">
        <v>0.92979999999999996</v>
      </c>
      <c r="D1406" s="1">
        <v>5.5510000000000001E-17</v>
      </c>
      <c r="E1406" s="1">
        <v>0.92979999999999996</v>
      </c>
      <c r="F1406" s="1">
        <v>2.5760000000000001E-5</v>
      </c>
    </row>
    <row r="1407" spans="1:6" x14ac:dyDescent="0.2">
      <c r="A1407" t="s">
        <v>5593</v>
      </c>
      <c r="B1407" t="s">
        <v>5594</v>
      </c>
      <c r="C1407">
        <v>0.92679999999999996</v>
      </c>
      <c r="D1407" s="1">
        <v>-5.5510000000000001E-17</v>
      </c>
      <c r="E1407" s="1">
        <v>0.92679999999999996</v>
      </c>
      <c r="F1407" s="1">
        <v>9.7739999999999996E-5</v>
      </c>
    </row>
    <row r="1408" spans="1:6" x14ac:dyDescent="0.2">
      <c r="A1408" t="s">
        <v>5595</v>
      </c>
      <c r="B1408" t="s">
        <v>5596</v>
      </c>
      <c r="C1408">
        <v>0.91659999999999997</v>
      </c>
      <c r="D1408" s="1">
        <v>0.51919999999999999</v>
      </c>
      <c r="E1408" s="1">
        <v>1.4359999999999999</v>
      </c>
      <c r="F1408" s="1">
        <v>2.7370000000000002E-11</v>
      </c>
    </row>
    <row r="1409" spans="1:6" x14ac:dyDescent="0.2">
      <c r="A1409" t="s">
        <v>5597</v>
      </c>
      <c r="B1409" t="s">
        <v>5598</v>
      </c>
      <c r="C1409">
        <v>0.91569999999999996</v>
      </c>
      <c r="D1409" s="1">
        <v>-5.5510000000000001E-17</v>
      </c>
      <c r="E1409" s="1">
        <v>0.91569999999999996</v>
      </c>
      <c r="F1409" s="1">
        <v>2.3999999999999998E-3</v>
      </c>
    </row>
    <row r="1410" spans="1:6" x14ac:dyDescent="0.2">
      <c r="A1410" t="s">
        <v>5599</v>
      </c>
      <c r="B1410" t="s">
        <v>5600</v>
      </c>
      <c r="C1410">
        <v>0.91500000000000004</v>
      </c>
      <c r="D1410" s="1">
        <v>-5.5510000000000001E-17</v>
      </c>
      <c r="E1410" s="1">
        <v>0.91500000000000004</v>
      </c>
      <c r="F1410" s="1">
        <v>2.5100000000000001E-2</v>
      </c>
    </row>
    <row r="1411" spans="1:6" x14ac:dyDescent="0.2">
      <c r="A1411" t="s">
        <v>5601</v>
      </c>
      <c r="B1411" t="s">
        <v>5602</v>
      </c>
      <c r="C1411">
        <v>0.91</v>
      </c>
      <c r="D1411" s="1">
        <v>0.37990000000000002</v>
      </c>
      <c r="E1411" s="1">
        <v>1.29</v>
      </c>
      <c r="F1411" s="1">
        <v>2.31E-4</v>
      </c>
    </row>
    <row r="1412" spans="1:6" x14ac:dyDescent="0.2">
      <c r="A1412" t="s">
        <v>5603</v>
      </c>
      <c r="B1412" t="s">
        <v>5604</v>
      </c>
      <c r="C1412">
        <v>0.90749999999999997</v>
      </c>
      <c r="D1412" s="1">
        <v>0</v>
      </c>
      <c r="E1412" s="1">
        <v>0.90749999999999997</v>
      </c>
      <c r="F1412" s="1">
        <v>1.5069999999999999E-8</v>
      </c>
    </row>
    <row r="1413" spans="1:6" x14ac:dyDescent="0.2">
      <c r="A1413" t="s">
        <v>5605</v>
      </c>
      <c r="B1413" t="s">
        <v>5606</v>
      </c>
      <c r="C1413">
        <v>0.90500000000000003</v>
      </c>
      <c r="D1413" s="1">
        <v>1.11E-16</v>
      </c>
      <c r="E1413" s="1">
        <v>0.90500000000000003</v>
      </c>
      <c r="F1413" s="1">
        <v>2.16E-3</v>
      </c>
    </row>
    <row r="1414" spans="1:6" x14ac:dyDescent="0.2">
      <c r="A1414" t="s">
        <v>5607</v>
      </c>
      <c r="B1414" t="s">
        <v>248</v>
      </c>
      <c r="C1414">
        <v>0.90480000000000005</v>
      </c>
      <c r="D1414" s="1">
        <v>-5.5510000000000001E-17</v>
      </c>
      <c r="E1414" s="1">
        <v>0.90480000000000005</v>
      </c>
      <c r="F1414" s="1">
        <v>6.0559999999999998E-9</v>
      </c>
    </row>
    <row r="1415" spans="1:6" x14ac:dyDescent="0.2">
      <c r="A1415" t="s">
        <v>5608</v>
      </c>
      <c r="B1415" t="s">
        <v>5609</v>
      </c>
      <c r="C1415">
        <v>0.89759999999999995</v>
      </c>
      <c r="D1415" s="1">
        <v>0</v>
      </c>
      <c r="E1415" s="1">
        <v>0.89759999999999995</v>
      </c>
      <c r="F1415" s="1">
        <v>5.7179999999999999E-17</v>
      </c>
    </row>
    <row r="1416" spans="1:6" x14ac:dyDescent="0.2">
      <c r="A1416" t="s">
        <v>5612</v>
      </c>
      <c r="B1416" t="s">
        <v>5613</v>
      </c>
      <c r="C1416">
        <v>0.8881</v>
      </c>
      <c r="D1416" s="1">
        <v>-5.5510000000000001E-17</v>
      </c>
      <c r="E1416" s="1">
        <v>0.8881</v>
      </c>
      <c r="F1416" s="1">
        <v>2.0310000000000002E-2</v>
      </c>
    </row>
    <row r="1417" spans="1:6" x14ac:dyDescent="0.2">
      <c r="A1417" t="s">
        <v>5614</v>
      </c>
      <c r="B1417" t="s">
        <v>5615</v>
      </c>
      <c r="C1417">
        <v>0.88729999999999998</v>
      </c>
      <c r="D1417" s="1">
        <v>0</v>
      </c>
      <c r="E1417" s="1">
        <v>0.88729999999999998</v>
      </c>
      <c r="F1417" s="1">
        <v>1.7960000000000001E-23</v>
      </c>
    </row>
    <row r="1418" spans="1:6" x14ac:dyDescent="0.2">
      <c r="A1418" t="s">
        <v>5616</v>
      </c>
      <c r="B1418" t="s">
        <v>5617</v>
      </c>
      <c r="C1418">
        <v>0.88480000000000003</v>
      </c>
      <c r="D1418" s="1">
        <v>0</v>
      </c>
      <c r="E1418" s="1">
        <v>0.88480000000000003</v>
      </c>
      <c r="F1418" s="1">
        <v>2.8660000000000002E-6</v>
      </c>
    </row>
    <row r="1419" spans="1:6" x14ac:dyDescent="0.2">
      <c r="A1419" t="s">
        <v>5618</v>
      </c>
      <c r="B1419" t="s">
        <v>5619</v>
      </c>
      <c r="C1419">
        <v>0.88080000000000003</v>
      </c>
      <c r="D1419" s="1">
        <v>-5.5510000000000001E-17</v>
      </c>
      <c r="E1419" s="1">
        <v>0.88080000000000003</v>
      </c>
      <c r="F1419" s="1">
        <v>4.2209999999999998E-2</v>
      </c>
    </row>
    <row r="1420" spans="1:6" x14ac:dyDescent="0.2">
      <c r="A1420" t="s">
        <v>5620</v>
      </c>
      <c r="B1420" t="s">
        <v>5621</v>
      </c>
      <c r="C1420">
        <v>0.872</v>
      </c>
      <c r="D1420" s="1">
        <v>0</v>
      </c>
      <c r="E1420" s="1">
        <v>0.872</v>
      </c>
      <c r="F1420" s="1">
        <v>1.454E-3</v>
      </c>
    </row>
    <row r="1421" spans="1:6" x14ac:dyDescent="0.2">
      <c r="A1421" t="s">
        <v>5622</v>
      </c>
      <c r="B1421" t="s">
        <v>5623</v>
      </c>
      <c r="C1421">
        <v>0.87039999999999995</v>
      </c>
      <c r="D1421" s="1">
        <v>0</v>
      </c>
      <c r="E1421" s="1">
        <v>0.87039999999999995</v>
      </c>
      <c r="F1421" s="1">
        <v>1.6920000000000001E-6</v>
      </c>
    </row>
    <row r="1422" spans="1:6" x14ac:dyDescent="0.2">
      <c r="A1422" t="s">
        <v>5624</v>
      </c>
      <c r="B1422" t="s">
        <v>5625</v>
      </c>
      <c r="C1422">
        <v>0.87019999999999997</v>
      </c>
      <c r="D1422" s="1">
        <v>5.5510000000000001E-17</v>
      </c>
      <c r="E1422" s="1">
        <v>0.87019999999999997</v>
      </c>
      <c r="F1422" s="1">
        <v>3.845E-18</v>
      </c>
    </row>
    <row r="1423" spans="1:6" x14ac:dyDescent="0.2">
      <c r="A1423" t="s">
        <v>5626</v>
      </c>
      <c r="B1423" t="s">
        <v>5627</v>
      </c>
      <c r="C1423">
        <v>0.86229999999999996</v>
      </c>
      <c r="D1423" s="1">
        <v>0</v>
      </c>
      <c r="E1423" s="1">
        <v>0.86229999999999996</v>
      </c>
      <c r="F1423" s="1">
        <v>3.748E-4</v>
      </c>
    </row>
    <row r="1424" spans="1:6" x14ac:dyDescent="0.2">
      <c r="A1424" t="s">
        <v>5628</v>
      </c>
      <c r="B1424" t="s">
        <v>5629</v>
      </c>
      <c r="C1424">
        <v>0.86</v>
      </c>
      <c r="D1424" s="1">
        <v>0</v>
      </c>
      <c r="E1424" s="1">
        <v>0.86</v>
      </c>
      <c r="F1424" s="1">
        <v>1.7520000000000001E-11</v>
      </c>
    </row>
    <row r="1425" spans="1:6" x14ac:dyDescent="0.2">
      <c r="A1425" t="s">
        <v>5631</v>
      </c>
      <c r="B1425" t="s">
        <v>5632</v>
      </c>
      <c r="C1425">
        <v>0.84960000000000002</v>
      </c>
      <c r="D1425" s="1">
        <v>-5.5510000000000001E-17</v>
      </c>
      <c r="E1425" s="1">
        <v>0.84960000000000002</v>
      </c>
      <c r="F1425" s="1">
        <v>4.5170000000000002E-2</v>
      </c>
    </row>
    <row r="1426" spans="1:6" x14ac:dyDescent="0.2">
      <c r="A1426" t="s">
        <v>5633</v>
      </c>
      <c r="B1426" t="s">
        <v>5634</v>
      </c>
      <c r="C1426">
        <v>0.84960000000000002</v>
      </c>
      <c r="D1426" s="1">
        <v>-5.5510000000000001E-17</v>
      </c>
      <c r="E1426" s="1">
        <v>0.84960000000000002</v>
      </c>
      <c r="F1426" s="1">
        <v>7.4449999999999994E-5</v>
      </c>
    </row>
    <row r="1427" spans="1:6" x14ac:dyDescent="0.2">
      <c r="A1427" t="s">
        <v>5637</v>
      </c>
      <c r="B1427" t="s">
        <v>5638</v>
      </c>
      <c r="C1427">
        <v>0.84640000000000004</v>
      </c>
      <c r="D1427" s="1">
        <v>0</v>
      </c>
      <c r="E1427" s="1">
        <v>0.84640000000000004</v>
      </c>
      <c r="F1427" s="1">
        <v>8.0400000000000003E-3</v>
      </c>
    </row>
    <row r="1428" spans="1:6" x14ac:dyDescent="0.2">
      <c r="A1428" t="s">
        <v>5639</v>
      </c>
      <c r="B1428" t="s">
        <v>5640</v>
      </c>
      <c r="C1428">
        <v>0.84560000000000002</v>
      </c>
      <c r="D1428" s="1">
        <v>-5.5510000000000001E-17</v>
      </c>
      <c r="E1428" s="1">
        <v>0.84560000000000002</v>
      </c>
      <c r="F1428" s="1">
        <v>1.164E-5</v>
      </c>
    </row>
    <row r="1429" spans="1:6" x14ac:dyDescent="0.2">
      <c r="A1429" t="s">
        <v>5641</v>
      </c>
      <c r="B1429" t="s">
        <v>5642</v>
      </c>
      <c r="C1429">
        <v>0.84140000000000004</v>
      </c>
      <c r="D1429" s="1">
        <v>0</v>
      </c>
      <c r="E1429" s="1">
        <v>0.84140000000000004</v>
      </c>
      <c r="F1429" s="1">
        <v>1.918E-3</v>
      </c>
    </row>
    <row r="1430" spans="1:6" x14ac:dyDescent="0.2">
      <c r="A1430" t="s">
        <v>5643</v>
      </c>
      <c r="B1430" t="s">
        <v>5644</v>
      </c>
      <c r="C1430">
        <v>0.84140000000000004</v>
      </c>
      <c r="D1430" s="1">
        <v>0</v>
      </c>
      <c r="E1430" s="1">
        <v>0.84140000000000004</v>
      </c>
      <c r="F1430" s="1">
        <v>1.95E-5</v>
      </c>
    </row>
    <row r="1431" spans="1:6" x14ac:dyDescent="0.2">
      <c r="A1431" t="s">
        <v>5645</v>
      </c>
      <c r="B1431" t="s">
        <v>5646</v>
      </c>
      <c r="C1431">
        <v>0.84140000000000004</v>
      </c>
      <c r="D1431" s="1">
        <v>0</v>
      </c>
      <c r="E1431" s="1">
        <v>0.84140000000000004</v>
      </c>
      <c r="F1431" s="1">
        <v>1.2720000000000001E-6</v>
      </c>
    </row>
    <row r="1432" spans="1:6" x14ac:dyDescent="0.2">
      <c r="A1432" t="s">
        <v>5647</v>
      </c>
      <c r="B1432" t="s">
        <v>5648</v>
      </c>
      <c r="C1432">
        <v>0.84140000000000004</v>
      </c>
      <c r="D1432" s="1">
        <v>0</v>
      </c>
      <c r="E1432" s="1">
        <v>0.84140000000000004</v>
      </c>
      <c r="F1432" s="1">
        <v>1.075E-10</v>
      </c>
    </row>
    <row r="1433" spans="1:6" x14ac:dyDescent="0.2">
      <c r="A1433" t="s">
        <v>5649</v>
      </c>
      <c r="B1433" t="s">
        <v>5650</v>
      </c>
      <c r="C1433">
        <v>0.83830000000000005</v>
      </c>
      <c r="D1433" s="1">
        <v>-5.5510000000000001E-17</v>
      </c>
      <c r="E1433" s="1">
        <v>0.83830000000000005</v>
      </c>
      <c r="F1433" s="1">
        <v>3.1440000000000003E-2</v>
      </c>
    </row>
    <row r="1434" spans="1:6" x14ac:dyDescent="0.2">
      <c r="A1434" t="s">
        <v>5651</v>
      </c>
      <c r="B1434" t="s">
        <v>5652</v>
      </c>
      <c r="C1434">
        <v>0.83409999999999995</v>
      </c>
      <c r="D1434" s="1">
        <v>-5.5510000000000001E-17</v>
      </c>
      <c r="E1434" s="1">
        <v>0.83409999999999995</v>
      </c>
      <c r="F1434" s="1">
        <v>2.647E-2</v>
      </c>
    </row>
    <row r="1435" spans="1:6" x14ac:dyDescent="0.2">
      <c r="A1435" t="s">
        <v>5653</v>
      </c>
      <c r="B1435" t="s">
        <v>5654</v>
      </c>
      <c r="C1435">
        <v>0.83409999999999995</v>
      </c>
      <c r="D1435" s="1">
        <v>-5.5510000000000001E-17</v>
      </c>
      <c r="E1435" s="1">
        <v>0.83409999999999995</v>
      </c>
      <c r="F1435" s="1">
        <v>2.623E-2</v>
      </c>
    </row>
    <row r="1436" spans="1:6" x14ac:dyDescent="0.2">
      <c r="A1436" t="s">
        <v>5655</v>
      </c>
      <c r="B1436" t="s">
        <v>5656</v>
      </c>
      <c r="C1436">
        <v>0.83179999999999998</v>
      </c>
      <c r="D1436" s="1">
        <v>0.3458</v>
      </c>
      <c r="E1436" s="1">
        <v>1.1779999999999999</v>
      </c>
      <c r="F1436" s="1">
        <v>2.3179999999999999E-2</v>
      </c>
    </row>
    <row r="1437" spans="1:6" x14ac:dyDescent="0.2">
      <c r="A1437" t="s">
        <v>5657</v>
      </c>
      <c r="B1437" t="s">
        <v>5658</v>
      </c>
      <c r="C1437">
        <v>0.83160000000000001</v>
      </c>
      <c r="D1437" s="1">
        <v>-5.5510000000000001E-17</v>
      </c>
      <c r="E1437" s="1">
        <v>0.83160000000000001</v>
      </c>
      <c r="F1437" s="1">
        <v>5.9579999999999995E-10</v>
      </c>
    </row>
    <row r="1438" spans="1:6" x14ac:dyDescent="0.2">
      <c r="A1438" t="s">
        <v>5659</v>
      </c>
      <c r="B1438" t="s">
        <v>5660</v>
      </c>
      <c r="C1438">
        <v>0.83030000000000004</v>
      </c>
      <c r="D1438" s="1">
        <v>0</v>
      </c>
      <c r="E1438" s="1">
        <v>0.83030000000000004</v>
      </c>
      <c r="F1438" s="1">
        <v>2.8140000000000001E-4</v>
      </c>
    </row>
    <row r="1439" spans="1:6" x14ac:dyDescent="0.2">
      <c r="A1439" t="s">
        <v>5661</v>
      </c>
      <c r="B1439" t="s">
        <v>5662</v>
      </c>
      <c r="C1439">
        <v>0.82969999999999999</v>
      </c>
      <c r="D1439" s="1">
        <v>0</v>
      </c>
      <c r="E1439" s="1">
        <v>0.82969999999999999</v>
      </c>
      <c r="F1439" s="1">
        <v>8.4049999999999993E-3</v>
      </c>
    </row>
    <row r="1440" spans="1:6" x14ac:dyDescent="0.2">
      <c r="A1440" t="s">
        <v>5665</v>
      </c>
      <c r="B1440" t="s">
        <v>5666</v>
      </c>
      <c r="C1440">
        <v>0.82689999999999997</v>
      </c>
      <c r="D1440" s="1">
        <v>-5.5510000000000001E-17</v>
      </c>
      <c r="E1440" s="1">
        <v>0.82689999999999997</v>
      </c>
      <c r="F1440" s="1">
        <v>9.9880000000000005E-29</v>
      </c>
    </row>
    <row r="1441" spans="1:6" x14ac:dyDescent="0.2">
      <c r="A1441" t="s">
        <v>5667</v>
      </c>
      <c r="B1441" t="s">
        <v>248</v>
      </c>
      <c r="C1441">
        <v>0.8246</v>
      </c>
      <c r="D1441" s="1">
        <v>0</v>
      </c>
      <c r="E1441" s="1">
        <v>0.8246</v>
      </c>
      <c r="F1441" s="1">
        <v>8.5340000000000004E-4</v>
      </c>
    </row>
    <row r="1442" spans="1:6" x14ac:dyDescent="0.2">
      <c r="A1442" t="s">
        <v>5668</v>
      </c>
      <c r="B1442" t="s">
        <v>5669</v>
      </c>
      <c r="C1442">
        <v>0.8246</v>
      </c>
      <c r="D1442" s="1">
        <v>0</v>
      </c>
      <c r="E1442" s="1">
        <v>0.8246</v>
      </c>
      <c r="F1442" s="1">
        <v>6.0760000000000001E-7</v>
      </c>
    </row>
    <row r="1443" spans="1:6" x14ac:dyDescent="0.2">
      <c r="A1443" t="s">
        <v>5670</v>
      </c>
      <c r="B1443" t="s">
        <v>5671</v>
      </c>
      <c r="C1443">
        <v>0.82250000000000001</v>
      </c>
      <c r="D1443" s="1">
        <v>0</v>
      </c>
      <c r="E1443" s="1">
        <v>0.82250000000000001</v>
      </c>
      <c r="F1443" s="1">
        <v>2.589E-2</v>
      </c>
    </row>
    <row r="1444" spans="1:6" x14ac:dyDescent="0.2">
      <c r="A1444" t="s">
        <v>5672</v>
      </c>
      <c r="B1444" t="s">
        <v>5673</v>
      </c>
      <c r="C1444">
        <v>0.82050000000000001</v>
      </c>
      <c r="D1444" s="1">
        <v>1.4279999999999999</v>
      </c>
      <c r="E1444" s="1">
        <v>2.2490000000000001</v>
      </c>
      <c r="F1444" s="1">
        <v>1.7639999999999999E-2</v>
      </c>
    </row>
    <row r="1445" spans="1:6" x14ac:dyDescent="0.2">
      <c r="A1445" t="s">
        <v>5674</v>
      </c>
      <c r="B1445" t="s">
        <v>5675</v>
      </c>
      <c r="C1445">
        <v>0.8196</v>
      </c>
      <c r="D1445" s="1">
        <v>-5.5510000000000001E-17</v>
      </c>
      <c r="E1445" s="1">
        <v>0.8196</v>
      </c>
      <c r="F1445" s="1">
        <v>7.4149999999999997E-4</v>
      </c>
    </row>
    <row r="1446" spans="1:6" x14ac:dyDescent="0.2">
      <c r="A1446" t="s">
        <v>5676</v>
      </c>
      <c r="B1446" t="s">
        <v>5677</v>
      </c>
      <c r="C1446">
        <v>0.8196</v>
      </c>
      <c r="D1446" s="1">
        <v>1.11E-16</v>
      </c>
      <c r="E1446" s="1">
        <v>0.8196</v>
      </c>
      <c r="F1446" s="1">
        <v>7.1209999999999997E-3</v>
      </c>
    </row>
    <row r="1447" spans="1:6" x14ac:dyDescent="0.2">
      <c r="A1447" t="s">
        <v>5678</v>
      </c>
      <c r="B1447" t="s">
        <v>5679</v>
      </c>
      <c r="C1447">
        <v>0.81789999999999996</v>
      </c>
      <c r="D1447" s="1">
        <v>0</v>
      </c>
      <c r="E1447" s="1">
        <v>0.81789999999999996</v>
      </c>
      <c r="F1447" s="1">
        <v>4.8210000000000003E-2</v>
      </c>
    </row>
    <row r="1448" spans="1:6" x14ac:dyDescent="0.2">
      <c r="A1448" t="s">
        <v>5680</v>
      </c>
      <c r="B1448" t="s">
        <v>5681</v>
      </c>
      <c r="C1448">
        <v>0.81789999999999996</v>
      </c>
      <c r="D1448" s="1">
        <v>0</v>
      </c>
      <c r="E1448" s="1">
        <v>0.81789999999999996</v>
      </c>
      <c r="F1448" s="1">
        <v>1.7760000000000001E-2</v>
      </c>
    </row>
    <row r="1449" spans="1:6" x14ac:dyDescent="0.2">
      <c r="A1449" t="s">
        <v>5682</v>
      </c>
      <c r="B1449" t="s">
        <v>5683</v>
      </c>
      <c r="C1449">
        <v>0.81740000000000002</v>
      </c>
      <c r="D1449" s="1">
        <v>-5.5510000000000001E-17</v>
      </c>
      <c r="E1449" s="1">
        <v>0.81740000000000002</v>
      </c>
      <c r="F1449" s="1">
        <v>7.5929999999999999E-3</v>
      </c>
    </row>
    <row r="1450" spans="1:6" x14ac:dyDescent="0.2">
      <c r="A1450" t="s">
        <v>5684</v>
      </c>
      <c r="B1450" t="s">
        <v>1729</v>
      </c>
      <c r="C1450">
        <v>0.81740000000000002</v>
      </c>
      <c r="D1450" s="1">
        <v>-5.5510000000000001E-17</v>
      </c>
      <c r="E1450" s="1">
        <v>0.81740000000000002</v>
      </c>
      <c r="F1450" s="1">
        <v>1.9959999999999999E-3</v>
      </c>
    </row>
    <row r="1451" spans="1:6" x14ac:dyDescent="0.2">
      <c r="A1451" t="s">
        <v>5685</v>
      </c>
      <c r="B1451" t="s">
        <v>5686</v>
      </c>
      <c r="C1451">
        <v>0.81740000000000002</v>
      </c>
      <c r="D1451" s="1">
        <v>-5.5510000000000001E-17</v>
      </c>
      <c r="E1451" s="1">
        <v>0.81740000000000002</v>
      </c>
      <c r="F1451" s="1">
        <v>2.0909999999999999E-12</v>
      </c>
    </row>
    <row r="1452" spans="1:6" x14ac:dyDescent="0.2">
      <c r="A1452" t="s">
        <v>5689</v>
      </c>
      <c r="B1452" t="s">
        <v>5690</v>
      </c>
      <c r="C1452">
        <v>0.8165</v>
      </c>
      <c r="D1452" s="1">
        <v>1.4330000000000001</v>
      </c>
      <c r="E1452" s="1">
        <v>2.25</v>
      </c>
      <c r="F1452" s="1">
        <v>3.2340000000000001E-2</v>
      </c>
    </row>
    <row r="1453" spans="1:6" x14ac:dyDescent="0.2">
      <c r="A1453" t="s">
        <v>5691</v>
      </c>
      <c r="B1453" t="s">
        <v>5692</v>
      </c>
      <c r="C1453">
        <v>0.81530000000000002</v>
      </c>
      <c r="D1453" s="1">
        <v>0</v>
      </c>
      <c r="E1453" s="1">
        <v>0.81530000000000002</v>
      </c>
      <c r="F1453" s="1">
        <v>1.83E-2</v>
      </c>
    </row>
    <row r="1454" spans="1:6" x14ac:dyDescent="0.2">
      <c r="A1454" t="s">
        <v>5693</v>
      </c>
      <c r="B1454" t="s">
        <v>5694</v>
      </c>
      <c r="C1454">
        <v>0.81420000000000003</v>
      </c>
      <c r="D1454" s="1">
        <v>5.5510000000000001E-17</v>
      </c>
      <c r="E1454" s="1">
        <v>0.81420000000000003</v>
      </c>
      <c r="F1454" s="1">
        <v>6.5719999999999997E-3</v>
      </c>
    </row>
    <row r="1455" spans="1:6" x14ac:dyDescent="0.2">
      <c r="A1455" t="s">
        <v>5695</v>
      </c>
      <c r="B1455" t="s">
        <v>5696</v>
      </c>
      <c r="C1455">
        <v>0.81230000000000002</v>
      </c>
      <c r="D1455" s="1">
        <v>-5.5510000000000001E-17</v>
      </c>
      <c r="E1455" s="1">
        <v>0.81230000000000002</v>
      </c>
      <c r="F1455" s="1">
        <v>1.6240000000000001E-2</v>
      </c>
    </row>
    <row r="1456" spans="1:6" x14ac:dyDescent="0.2">
      <c r="A1456" t="s">
        <v>5697</v>
      </c>
      <c r="B1456" t="s">
        <v>5698</v>
      </c>
      <c r="C1456">
        <v>0.81230000000000002</v>
      </c>
      <c r="D1456" s="1">
        <v>-5.5510000000000001E-17</v>
      </c>
      <c r="E1456" s="1">
        <v>0.81230000000000002</v>
      </c>
      <c r="F1456" s="1">
        <v>1.825E-3</v>
      </c>
    </row>
    <row r="1457" spans="1:6" x14ac:dyDescent="0.2">
      <c r="A1457" t="s">
        <v>5699</v>
      </c>
      <c r="B1457" t="s">
        <v>5700</v>
      </c>
      <c r="C1457">
        <v>0.81230000000000002</v>
      </c>
      <c r="D1457" s="1">
        <v>-5.5510000000000001E-17</v>
      </c>
      <c r="E1457" s="1">
        <v>0.81230000000000002</v>
      </c>
      <c r="F1457" s="1">
        <v>4.104E-5</v>
      </c>
    </row>
    <row r="1458" spans="1:6" x14ac:dyDescent="0.2">
      <c r="A1458" t="s">
        <v>5701</v>
      </c>
      <c r="B1458" t="s">
        <v>5702</v>
      </c>
      <c r="C1458">
        <v>0.81230000000000002</v>
      </c>
      <c r="D1458" s="1">
        <v>-5.5510000000000001E-17</v>
      </c>
      <c r="E1458" s="1">
        <v>0.81230000000000002</v>
      </c>
      <c r="F1458" s="1">
        <v>1.0559999999999999E-6</v>
      </c>
    </row>
    <row r="1459" spans="1:6" x14ac:dyDescent="0.2">
      <c r="A1459" t="s">
        <v>5703</v>
      </c>
      <c r="B1459" t="s">
        <v>5704</v>
      </c>
      <c r="C1459">
        <v>0.81230000000000002</v>
      </c>
      <c r="D1459" s="1">
        <v>-5.5510000000000001E-17</v>
      </c>
      <c r="E1459" s="1">
        <v>0.81230000000000002</v>
      </c>
      <c r="F1459" s="1">
        <v>8.1140000000000008E-34</v>
      </c>
    </row>
    <row r="1460" spans="1:6" x14ac:dyDescent="0.2">
      <c r="A1460" t="s">
        <v>5705</v>
      </c>
      <c r="B1460" t="s">
        <v>5706</v>
      </c>
      <c r="C1460">
        <v>0.80200000000000005</v>
      </c>
      <c r="D1460" s="1">
        <v>0</v>
      </c>
      <c r="E1460" s="1">
        <v>0.80200000000000005</v>
      </c>
      <c r="F1460" s="1">
        <v>3.8839999999999999E-3</v>
      </c>
    </row>
    <row r="1461" spans="1:6" x14ac:dyDescent="0.2">
      <c r="A1461" t="s">
        <v>5707</v>
      </c>
      <c r="B1461" t="s">
        <v>5708</v>
      </c>
      <c r="C1461">
        <v>0.80179999999999996</v>
      </c>
      <c r="D1461" s="1">
        <v>-5.5510000000000001E-17</v>
      </c>
      <c r="E1461" s="1">
        <v>0.80179999999999996</v>
      </c>
      <c r="F1461" s="1">
        <v>1.7760000000000001E-2</v>
      </c>
    </row>
    <row r="1462" spans="1:6" x14ac:dyDescent="0.2">
      <c r="A1462" t="s">
        <v>5709</v>
      </c>
      <c r="B1462" t="s">
        <v>5710</v>
      </c>
      <c r="C1462">
        <v>0.78910000000000002</v>
      </c>
      <c r="D1462" s="1">
        <v>0</v>
      </c>
      <c r="E1462" s="1">
        <v>0.78910000000000002</v>
      </c>
      <c r="F1462" s="1">
        <v>4.6890000000000002E-17</v>
      </c>
    </row>
    <row r="1463" spans="1:6" x14ac:dyDescent="0.2">
      <c r="A1463" t="s">
        <v>5711</v>
      </c>
      <c r="B1463" t="s">
        <v>5712</v>
      </c>
      <c r="C1463">
        <v>0.7853</v>
      </c>
      <c r="D1463" s="1">
        <v>-5.5510000000000001E-17</v>
      </c>
      <c r="E1463" s="1">
        <v>0.7853</v>
      </c>
      <c r="F1463" s="1">
        <v>1.268E-3</v>
      </c>
    </row>
    <row r="1464" spans="1:6" x14ac:dyDescent="0.2">
      <c r="A1464" t="s">
        <v>5713</v>
      </c>
      <c r="B1464" t="s">
        <v>5714</v>
      </c>
      <c r="C1464">
        <v>0.78490000000000004</v>
      </c>
      <c r="D1464" s="1">
        <v>0</v>
      </c>
      <c r="E1464" s="1">
        <v>0.78490000000000004</v>
      </c>
      <c r="F1464" s="1">
        <v>3.5339999999999998E-3</v>
      </c>
    </row>
    <row r="1465" spans="1:6" x14ac:dyDescent="0.2">
      <c r="A1465" t="s">
        <v>5715</v>
      </c>
      <c r="B1465" t="s">
        <v>248</v>
      </c>
      <c r="C1465">
        <v>0.78490000000000004</v>
      </c>
      <c r="D1465" s="1">
        <v>0</v>
      </c>
      <c r="E1465" s="1">
        <v>0.78490000000000004</v>
      </c>
      <c r="F1465" s="1">
        <v>4.8500000000000003E-4</v>
      </c>
    </row>
    <row r="1466" spans="1:6" x14ac:dyDescent="0.2">
      <c r="A1466" t="s">
        <v>5716</v>
      </c>
      <c r="B1466" t="s">
        <v>5717</v>
      </c>
      <c r="C1466">
        <v>0.78490000000000004</v>
      </c>
      <c r="D1466" s="1">
        <v>0</v>
      </c>
      <c r="E1466" s="1">
        <v>0.78490000000000004</v>
      </c>
      <c r="F1466" s="1">
        <v>3.9669999999999998E-5</v>
      </c>
    </row>
    <row r="1467" spans="1:6" x14ac:dyDescent="0.2">
      <c r="A1467" t="s">
        <v>5718</v>
      </c>
      <c r="B1467" t="s">
        <v>5719</v>
      </c>
      <c r="C1467">
        <v>0.78359999999999996</v>
      </c>
      <c r="D1467" s="1">
        <v>-5.5510000000000001E-17</v>
      </c>
      <c r="E1467" s="1">
        <v>0.78359999999999996</v>
      </c>
      <c r="F1467" s="1">
        <v>1.2500000000000001E-2</v>
      </c>
    </row>
    <row r="1468" spans="1:6" x14ac:dyDescent="0.2">
      <c r="A1468" t="s">
        <v>5720</v>
      </c>
      <c r="B1468" t="s">
        <v>248</v>
      </c>
      <c r="C1468">
        <v>0.78090000000000004</v>
      </c>
      <c r="D1468" s="1">
        <v>-5.5510000000000001E-17</v>
      </c>
      <c r="E1468" s="1">
        <v>0.78090000000000004</v>
      </c>
      <c r="F1468" s="1">
        <v>1.7969999999999999E-5</v>
      </c>
    </row>
    <row r="1469" spans="1:6" x14ac:dyDescent="0.2">
      <c r="A1469" t="s">
        <v>5721</v>
      </c>
      <c r="B1469" t="s">
        <v>5722</v>
      </c>
      <c r="C1469">
        <v>0.7802</v>
      </c>
      <c r="D1469" s="1">
        <v>5.5510000000000001E-17</v>
      </c>
      <c r="E1469" s="1">
        <v>0.7802</v>
      </c>
      <c r="F1469" s="1">
        <v>1.089E-2</v>
      </c>
    </row>
    <row r="1470" spans="1:6" x14ac:dyDescent="0.2">
      <c r="A1470" t="s">
        <v>5723</v>
      </c>
      <c r="B1470" t="s">
        <v>5724</v>
      </c>
      <c r="C1470">
        <v>0.77810000000000001</v>
      </c>
      <c r="D1470" s="1">
        <v>0</v>
      </c>
      <c r="E1470" s="1">
        <v>0.77810000000000001</v>
      </c>
      <c r="F1470" s="1">
        <v>1.6060000000000001E-2</v>
      </c>
    </row>
    <row r="1471" spans="1:6" x14ac:dyDescent="0.2">
      <c r="A1471" t="s">
        <v>5725</v>
      </c>
      <c r="B1471" t="s">
        <v>5726</v>
      </c>
      <c r="C1471">
        <v>0.77710000000000001</v>
      </c>
      <c r="D1471" s="1">
        <v>-5.5510000000000001E-17</v>
      </c>
      <c r="E1471" s="1">
        <v>0.77710000000000001</v>
      </c>
      <c r="F1471" s="1">
        <v>2.846E-3</v>
      </c>
    </row>
    <row r="1472" spans="1:6" x14ac:dyDescent="0.2">
      <c r="A1472" t="s">
        <v>5727</v>
      </c>
      <c r="B1472" t="s">
        <v>5728</v>
      </c>
      <c r="C1472">
        <v>0.77700000000000002</v>
      </c>
      <c r="D1472" s="1">
        <v>0</v>
      </c>
      <c r="E1472" s="1">
        <v>0.77700000000000002</v>
      </c>
      <c r="F1472" s="1">
        <v>2.592E-23</v>
      </c>
    </row>
    <row r="1473" spans="1:6" x14ac:dyDescent="0.2">
      <c r="A1473" t="s">
        <v>5729</v>
      </c>
      <c r="B1473" t="s">
        <v>1684</v>
      </c>
      <c r="C1473">
        <v>0.7732</v>
      </c>
      <c r="D1473" s="1">
        <v>0</v>
      </c>
      <c r="E1473" s="1">
        <v>0.7732</v>
      </c>
      <c r="F1473" s="1">
        <v>5.066E-24</v>
      </c>
    </row>
    <row r="1474" spans="1:6" x14ac:dyDescent="0.2">
      <c r="A1474" t="s">
        <v>5730</v>
      </c>
      <c r="B1474" t="s">
        <v>5731</v>
      </c>
      <c r="C1474">
        <v>0.76910000000000001</v>
      </c>
      <c r="D1474" s="1">
        <v>0</v>
      </c>
      <c r="E1474" s="1">
        <v>0.76910000000000001</v>
      </c>
      <c r="F1474" s="1">
        <v>7.0280000000000004E-3</v>
      </c>
    </row>
    <row r="1475" spans="1:6" x14ac:dyDescent="0.2">
      <c r="A1475" t="s">
        <v>5732</v>
      </c>
      <c r="B1475" t="s">
        <v>5733</v>
      </c>
      <c r="C1475">
        <v>0.76819999999999999</v>
      </c>
      <c r="D1475" s="1">
        <v>0</v>
      </c>
      <c r="E1475" s="1">
        <v>0.76819999999999999</v>
      </c>
      <c r="F1475" s="1">
        <v>5.7959999999999999E-3</v>
      </c>
    </row>
    <row r="1476" spans="1:6" x14ac:dyDescent="0.2">
      <c r="A1476" t="s">
        <v>5734</v>
      </c>
      <c r="B1476" t="s">
        <v>5735</v>
      </c>
      <c r="C1476">
        <v>0.76819999999999999</v>
      </c>
      <c r="D1476" s="1">
        <v>5.5510000000000001E-17</v>
      </c>
      <c r="E1476" s="1">
        <v>0.76819999999999999</v>
      </c>
      <c r="F1476" s="1">
        <v>4.7629999999999999E-2</v>
      </c>
    </row>
    <row r="1477" spans="1:6" x14ac:dyDescent="0.2">
      <c r="A1477" t="s">
        <v>5737</v>
      </c>
      <c r="B1477" t="s">
        <v>5738</v>
      </c>
      <c r="C1477">
        <v>0.76449999999999996</v>
      </c>
      <c r="D1477" s="1">
        <v>-5.5510000000000001E-17</v>
      </c>
      <c r="E1477" s="1">
        <v>0.76449999999999996</v>
      </c>
      <c r="F1477" s="1">
        <v>2.3219999999999998E-3</v>
      </c>
    </row>
    <row r="1478" spans="1:6" x14ac:dyDescent="0.2">
      <c r="A1478" t="s">
        <v>5739</v>
      </c>
      <c r="B1478" t="s">
        <v>5740</v>
      </c>
      <c r="C1478">
        <v>0.76449999999999996</v>
      </c>
      <c r="D1478" s="1">
        <v>-5.5510000000000001E-17</v>
      </c>
      <c r="E1478" s="1">
        <v>0.76449999999999996</v>
      </c>
      <c r="F1478" s="1">
        <v>1.8159999999999999E-3</v>
      </c>
    </row>
    <row r="1479" spans="1:6" x14ac:dyDescent="0.2">
      <c r="A1479" t="s">
        <v>5741</v>
      </c>
      <c r="B1479" t="s">
        <v>5742</v>
      </c>
      <c r="C1479">
        <v>0.7631</v>
      </c>
      <c r="D1479" s="1">
        <v>-5.5510000000000001E-17</v>
      </c>
      <c r="E1479" s="1">
        <v>0.7631</v>
      </c>
      <c r="F1479" s="1">
        <v>3.8310000000000002E-3</v>
      </c>
    </row>
    <row r="1480" spans="1:6" x14ac:dyDescent="0.2">
      <c r="A1480" t="s">
        <v>5743</v>
      </c>
      <c r="B1480" t="s">
        <v>248</v>
      </c>
      <c r="C1480">
        <v>0.7631</v>
      </c>
      <c r="D1480" s="1">
        <v>-5.5510000000000001E-17</v>
      </c>
      <c r="E1480" s="1">
        <v>0.7631</v>
      </c>
      <c r="F1480" s="1">
        <v>2.52E-2</v>
      </c>
    </row>
    <row r="1481" spans="1:6" x14ac:dyDescent="0.2">
      <c r="A1481" t="s">
        <v>5744</v>
      </c>
      <c r="B1481" t="s">
        <v>5745</v>
      </c>
      <c r="C1481">
        <v>0.76170000000000004</v>
      </c>
      <c r="D1481" s="1">
        <v>0</v>
      </c>
      <c r="E1481" s="1">
        <v>0.76170000000000004</v>
      </c>
      <c r="F1481" s="1">
        <v>1.2110000000000001E-8</v>
      </c>
    </row>
    <row r="1482" spans="1:6" x14ac:dyDescent="0.2">
      <c r="A1482" t="s">
        <v>5746</v>
      </c>
      <c r="B1482" t="s">
        <v>5747</v>
      </c>
      <c r="C1482">
        <v>0.76100000000000001</v>
      </c>
      <c r="D1482" s="1">
        <v>0</v>
      </c>
      <c r="E1482" s="1">
        <v>0.76100000000000001</v>
      </c>
      <c r="F1482" s="1">
        <v>4.1549999999999997E-2</v>
      </c>
    </row>
    <row r="1483" spans="1:6" x14ac:dyDescent="0.2">
      <c r="A1483" t="s">
        <v>5748</v>
      </c>
      <c r="B1483" t="s">
        <v>5749</v>
      </c>
      <c r="C1483">
        <v>0.76100000000000001</v>
      </c>
      <c r="D1483" s="1">
        <v>0</v>
      </c>
      <c r="E1483" s="1">
        <v>0.76100000000000001</v>
      </c>
      <c r="F1483" s="1">
        <v>1.2869999999999999E-2</v>
      </c>
    </row>
    <row r="1484" spans="1:6" x14ac:dyDescent="0.2">
      <c r="A1484" t="s">
        <v>5750</v>
      </c>
      <c r="B1484" t="s">
        <v>5751</v>
      </c>
      <c r="C1484">
        <v>0.76100000000000001</v>
      </c>
      <c r="D1484" s="1">
        <v>0</v>
      </c>
      <c r="E1484" s="1">
        <v>0.76100000000000001</v>
      </c>
      <c r="F1484" s="1">
        <v>2.1970000000000002E-3</v>
      </c>
    </row>
    <row r="1485" spans="1:6" x14ac:dyDescent="0.2">
      <c r="A1485" t="s">
        <v>5752</v>
      </c>
      <c r="B1485" t="s">
        <v>5753</v>
      </c>
      <c r="C1485">
        <v>0.76100000000000001</v>
      </c>
      <c r="D1485" s="1">
        <v>0</v>
      </c>
      <c r="E1485" s="1">
        <v>0.76100000000000001</v>
      </c>
      <c r="F1485" s="1">
        <v>4.9149999999999999E-2</v>
      </c>
    </row>
    <row r="1486" spans="1:6" x14ac:dyDescent="0.2">
      <c r="A1486" t="s">
        <v>5754</v>
      </c>
      <c r="B1486" t="s">
        <v>5755</v>
      </c>
      <c r="C1486">
        <v>0.76100000000000001</v>
      </c>
      <c r="D1486" s="1">
        <v>0</v>
      </c>
      <c r="E1486" s="1">
        <v>0.76100000000000001</v>
      </c>
      <c r="F1486" s="1">
        <v>1.8149999999999999E-2</v>
      </c>
    </row>
    <row r="1487" spans="1:6" x14ac:dyDescent="0.2">
      <c r="A1487" t="s">
        <v>5756</v>
      </c>
      <c r="B1487" t="s">
        <v>5757</v>
      </c>
      <c r="C1487">
        <v>0.76100000000000001</v>
      </c>
      <c r="D1487" s="1">
        <v>0</v>
      </c>
      <c r="E1487" s="1">
        <v>0.76100000000000001</v>
      </c>
      <c r="F1487" s="1">
        <v>4.2189999999999997E-3</v>
      </c>
    </row>
    <row r="1488" spans="1:6" x14ac:dyDescent="0.2">
      <c r="A1488" t="s">
        <v>5758</v>
      </c>
      <c r="B1488" t="s">
        <v>248</v>
      </c>
      <c r="C1488">
        <v>0.76080000000000003</v>
      </c>
      <c r="D1488" s="1">
        <v>0</v>
      </c>
      <c r="E1488" s="1">
        <v>0.76080000000000003</v>
      </c>
      <c r="F1488" s="1">
        <v>2.5289999999999997E-10</v>
      </c>
    </row>
    <row r="1489" spans="1:6" x14ac:dyDescent="0.2">
      <c r="A1489" t="s">
        <v>5759</v>
      </c>
      <c r="B1489" t="s">
        <v>5760</v>
      </c>
      <c r="C1489">
        <v>0.76080000000000003</v>
      </c>
      <c r="D1489" s="1">
        <v>0</v>
      </c>
      <c r="E1489" s="1">
        <v>0.76080000000000003</v>
      </c>
      <c r="F1489" s="1">
        <v>6.5890000000000003E-12</v>
      </c>
    </row>
    <row r="1490" spans="1:6" x14ac:dyDescent="0.2">
      <c r="A1490" t="s">
        <v>5762</v>
      </c>
      <c r="B1490" t="s">
        <v>5763</v>
      </c>
      <c r="C1490">
        <v>0.76019999999999999</v>
      </c>
      <c r="D1490" s="1">
        <v>0.37990000000000002</v>
      </c>
      <c r="E1490" s="1">
        <v>1.1399999999999999</v>
      </c>
      <c r="F1490" s="1">
        <v>1.9140000000000001E-2</v>
      </c>
    </row>
    <row r="1491" spans="1:6" x14ac:dyDescent="0.2">
      <c r="A1491" t="s">
        <v>5764</v>
      </c>
      <c r="B1491" t="s">
        <v>5765</v>
      </c>
      <c r="C1491">
        <v>0.7601</v>
      </c>
      <c r="D1491" s="1">
        <v>0</v>
      </c>
      <c r="E1491" s="1">
        <v>0.7601</v>
      </c>
      <c r="F1491" s="1">
        <v>3.1910000000000003E-11</v>
      </c>
    </row>
    <row r="1492" spans="1:6" x14ac:dyDescent="0.2">
      <c r="A1492" t="s">
        <v>5766</v>
      </c>
      <c r="B1492" t="s">
        <v>5767</v>
      </c>
      <c r="C1492">
        <v>0.75760000000000005</v>
      </c>
      <c r="D1492" s="1">
        <v>-5.5510000000000001E-17</v>
      </c>
      <c r="E1492" s="1">
        <v>0.75760000000000005</v>
      </c>
      <c r="F1492" s="1">
        <v>2.4150000000000001E-2</v>
      </c>
    </row>
    <row r="1493" spans="1:6" x14ac:dyDescent="0.2">
      <c r="A1493" t="s">
        <v>5768</v>
      </c>
      <c r="B1493" t="s">
        <v>5769</v>
      </c>
      <c r="C1493">
        <v>0.74839999999999995</v>
      </c>
      <c r="D1493" s="1">
        <v>0</v>
      </c>
      <c r="E1493" s="1">
        <v>0.74839999999999995</v>
      </c>
      <c r="F1493" s="1">
        <v>2.3269999999999999E-2</v>
      </c>
    </row>
    <row r="1494" spans="1:6" x14ac:dyDescent="0.2">
      <c r="A1494" t="s">
        <v>5771</v>
      </c>
      <c r="B1494" t="s">
        <v>5772</v>
      </c>
      <c r="C1494">
        <v>0.73670000000000002</v>
      </c>
      <c r="D1494" s="1">
        <v>5.5510000000000001E-17</v>
      </c>
      <c r="E1494" s="1">
        <v>0.73670000000000002</v>
      </c>
      <c r="F1494" s="1">
        <v>7.0220000000000005E-4</v>
      </c>
    </row>
    <row r="1495" spans="1:6" x14ac:dyDescent="0.2">
      <c r="A1495" t="s">
        <v>5773</v>
      </c>
      <c r="B1495" t="s">
        <v>5774</v>
      </c>
      <c r="C1495">
        <v>0.73180000000000001</v>
      </c>
      <c r="D1495" s="1">
        <v>0</v>
      </c>
      <c r="E1495" s="1">
        <v>0.73180000000000001</v>
      </c>
      <c r="F1495" s="1">
        <v>2.3359999999999999E-2</v>
      </c>
    </row>
    <row r="1496" spans="1:6" x14ac:dyDescent="0.2">
      <c r="A1496" t="s">
        <v>5775</v>
      </c>
      <c r="B1496" t="s">
        <v>5776</v>
      </c>
      <c r="C1496">
        <v>0.73160000000000003</v>
      </c>
      <c r="D1496" s="1">
        <v>0</v>
      </c>
      <c r="E1496" s="1">
        <v>0.73160000000000003</v>
      </c>
      <c r="F1496" s="1">
        <v>1.3679999999999999E-2</v>
      </c>
    </row>
    <row r="1497" spans="1:6" x14ac:dyDescent="0.2">
      <c r="A1497" t="s">
        <v>5777</v>
      </c>
      <c r="B1497" t="s">
        <v>5778</v>
      </c>
      <c r="C1497">
        <v>0.7288</v>
      </c>
      <c r="D1497" s="1">
        <v>0</v>
      </c>
      <c r="E1497" s="1">
        <v>0.7288</v>
      </c>
      <c r="F1497" s="1">
        <v>3.7940000000000001E-3</v>
      </c>
    </row>
    <row r="1498" spans="1:6" x14ac:dyDescent="0.2">
      <c r="A1498" t="s">
        <v>5779</v>
      </c>
      <c r="B1498" t="s">
        <v>5780</v>
      </c>
      <c r="C1498">
        <v>0.7288</v>
      </c>
      <c r="D1498" s="1">
        <v>0</v>
      </c>
      <c r="E1498" s="1">
        <v>0.7288</v>
      </c>
      <c r="F1498" s="1">
        <v>1.985E-4</v>
      </c>
    </row>
    <row r="1499" spans="1:6" x14ac:dyDescent="0.2">
      <c r="A1499" t="s">
        <v>5781</v>
      </c>
      <c r="B1499" t="s">
        <v>5782</v>
      </c>
      <c r="C1499">
        <v>0.72499999999999998</v>
      </c>
      <c r="D1499" s="1">
        <v>0</v>
      </c>
      <c r="E1499" s="1">
        <v>0.72499999999999998</v>
      </c>
      <c r="F1499" s="1">
        <v>3.4770000000000002E-2</v>
      </c>
    </row>
    <row r="1500" spans="1:6" x14ac:dyDescent="0.2">
      <c r="A1500" t="s">
        <v>5783</v>
      </c>
      <c r="B1500" t="s">
        <v>248</v>
      </c>
      <c r="C1500">
        <v>0.72499999999999998</v>
      </c>
      <c r="D1500" s="1">
        <v>0</v>
      </c>
      <c r="E1500" s="1">
        <v>0.72499999999999998</v>
      </c>
      <c r="F1500" s="1">
        <v>8.5740000000000002E-5</v>
      </c>
    </row>
    <row r="1501" spans="1:6" x14ac:dyDescent="0.2">
      <c r="A1501" t="s">
        <v>5784</v>
      </c>
      <c r="B1501" t="s">
        <v>5785</v>
      </c>
      <c r="C1501">
        <v>0.71850000000000003</v>
      </c>
      <c r="D1501" s="1">
        <v>0</v>
      </c>
      <c r="E1501" s="1">
        <v>0.71850000000000003</v>
      </c>
      <c r="F1501" s="1">
        <v>1.1520000000000001E-2</v>
      </c>
    </row>
    <row r="1502" spans="1:6" x14ac:dyDescent="0.2">
      <c r="A1502" t="s">
        <v>5786</v>
      </c>
      <c r="B1502" t="s">
        <v>5787</v>
      </c>
      <c r="C1502">
        <v>0.71850000000000003</v>
      </c>
      <c r="D1502" s="1">
        <v>0</v>
      </c>
      <c r="E1502" s="1">
        <v>0.71850000000000003</v>
      </c>
      <c r="F1502" s="1">
        <v>3.6650000000000002E-4</v>
      </c>
    </row>
    <row r="1503" spans="1:6" x14ac:dyDescent="0.2">
      <c r="A1503" t="s">
        <v>5788</v>
      </c>
      <c r="B1503" t="s">
        <v>5789</v>
      </c>
      <c r="C1503">
        <v>0.71679999999999999</v>
      </c>
      <c r="D1503" s="1">
        <v>-5.5510000000000001E-17</v>
      </c>
      <c r="E1503" s="1">
        <v>0.71679999999999999</v>
      </c>
      <c r="F1503" s="1">
        <v>8.6880000000000005E-7</v>
      </c>
    </row>
    <row r="1504" spans="1:6" x14ac:dyDescent="0.2">
      <c r="A1504" t="s">
        <v>5790</v>
      </c>
      <c r="B1504" t="s">
        <v>5791</v>
      </c>
      <c r="C1504">
        <v>0.71099999999999997</v>
      </c>
      <c r="D1504" s="1">
        <v>0</v>
      </c>
      <c r="E1504" s="1">
        <v>0.71099999999999997</v>
      </c>
      <c r="F1504" s="1">
        <v>6.5189999999999996E-4</v>
      </c>
    </row>
    <row r="1505" spans="1:6" x14ac:dyDescent="0.2">
      <c r="A1505" t="s">
        <v>5792</v>
      </c>
      <c r="B1505" t="s">
        <v>5793</v>
      </c>
      <c r="C1505">
        <v>0.70689999999999997</v>
      </c>
      <c r="D1505" s="1">
        <v>0</v>
      </c>
      <c r="E1505" s="1">
        <v>0.70689999999999997</v>
      </c>
      <c r="F1505" s="1">
        <v>4.6490000000000004E-3</v>
      </c>
    </row>
    <row r="1506" spans="1:6" x14ac:dyDescent="0.2">
      <c r="A1506" t="s">
        <v>5794</v>
      </c>
      <c r="B1506" t="s">
        <v>5795</v>
      </c>
      <c r="C1506">
        <v>0.70409999999999995</v>
      </c>
      <c r="D1506" s="1">
        <v>0</v>
      </c>
      <c r="E1506" s="1">
        <v>0.70409999999999995</v>
      </c>
      <c r="F1506" s="1">
        <v>2.315E-2</v>
      </c>
    </row>
    <row r="1507" spans="1:6" x14ac:dyDescent="0.2">
      <c r="A1507" t="s">
        <v>5796</v>
      </c>
      <c r="B1507" t="s">
        <v>5797</v>
      </c>
      <c r="C1507">
        <v>0.70179999999999998</v>
      </c>
      <c r="D1507" s="1">
        <v>-5.5510000000000001E-17</v>
      </c>
      <c r="E1507" s="1">
        <v>0.70179999999999998</v>
      </c>
      <c r="F1507" s="1">
        <v>1.9879999999999998E-2</v>
      </c>
    </row>
    <row r="1508" spans="1:6" x14ac:dyDescent="0.2">
      <c r="A1508" t="s">
        <v>5798</v>
      </c>
      <c r="B1508" t="s">
        <v>5799</v>
      </c>
      <c r="C1508">
        <v>0.70179999999999998</v>
      </c>
      <c r="D1508" s="1">
        <v>0</v>
      </c>
      <c r="E1508" s="1">
        <v>0.70179999999999998</v>
      </c>
      <c r="F1508" s="1">
        <v>4.5170000000000002E-2</v>
      </c>
    </row>
    <row r="1509" spans="1:6" x14ac:dyDescent="0.2">
      <c r="A1509" t="s">
        <v>5800</v>
      </c>
      <c r="B1509" t="s">
        <v>5801</v>
      </c>
      <c r="C1509">
        <v>0.70179999999999998</v>
      </c>
      <c r="D1509" s="1">
        <v>0</v>
      </c>
      <c r="E1509" s="1">
        <v>0.70179999999999998</v>
      </c>
      <c r="F1509" s="1">
        <v>2.768E-2</v>
      </c>
    </row>
    <row r="1510" spans="1:6" x14ac:dyDescent="0.2">
      <c r="A1510" t="s">
        <v>5802</v>
      </c>
      <c r="B1510" t="s">
        <v>248</v>
      </c>
      <c r="C1510">
        <v>0.70179999999999998</v>
      </c>
      <c r="D1510" s="1">
        <v>0</v>
      </c>
      <c r="E1510" s="1">
        <v>0.70179999999999998</v>
      </c>
      <c r="F1510" s="1">
        <v>1.146E-2</v>
      </c>
    </row>
    <row r="1511" spans="1:6" x14ac:dyDescent="0.2">
      <c r="A1511" t="s">
        <v>5803</v>
      </c>
      <c r="B1511" t="s">
        <v>5804</v>
      </c>
      <c r="C1511">
        <v>0.70179999999999998</v>
      </c>
      <c r="D1511" s="1">
        <v>0</v>
      </c>
      <c r="E1511" s="1">
        <v>0.70179999999999998</v>
      </c>
      <c r="F1511" s="1">
        <v>2.027E-2</v>
      </c>
    </row>
    <row r="1512" spans="1:6" x14ac:dyDescent="0.2">
      <c r="A1512" t="s">
        <v>5805</v>
      </c>
      <c r="B1512" t="s">
        <v>5806</v>
      </c>
      <c r="C1512">
        <v>0.70179999999999998</v>
      </c>
      <c r="D1512" s="1">
        <v>0</v>
      </c>
      <c r="E1512" s="1">
        <v>0.70179999999999998</v>
      </c>
      <c r="F1512" s="1">
        <v>1.954E-3</v>
      </c>
    </row>
    <row r="1513" spans="1:6" x14ac:dyDescent="0.2">
      <c r="A1513" t="s">
        <v>5807</v>
      </c>
      <c r="B1513" t="s">
        <v>5808</v>
      </c>
      <c r="C1513">
        <v>0.70030000000000003</v>
      </c>
      <c r="D1513" s="1">
        <v>-5.5510000000000001E-17</v>
      </c>
      <c r="E1513" s="1">
        <v>0.70030000000000003</v>
      </c>
      <c r="F1513" s="1">
        <v>3.8969999999999998E-2</v>
      </c>
    </row>
    <row r="1514" spans="1:6" x14ac:dyDescent="0.2">
      <c r="A1514" t="s">
        <v>5809</v>
      </c>
      <c r="B1514" t="s">
        <v>5810</v>
      </c>
      <c r="C1514">
        <v>0.69769999999999999</v>
      </c>
      <c r="D1514" s="1">
        <v>-5.5510000000000001E-17</v>
      </c>
      <c r="E1514" s="1">
        <v>0.69769999999999999</v>
      </c>
      <c r="F1514" s="1">
        <v>3.0170000000000002E-3</v>
      </c>
    </row>
    <row r="1515" spans="1:6" x14ac:dyDescent="0.2">
      <c r="A1515" t="s">
        <v>5811</v>
      </c>
      <c r="B1515" t="s">
        <v>5812</v>
      </c>
      <c r="C1515">
        <v>0.69769999999999999</v>
      </c>
      <c r="D1515" s="1">
        <v>-5.5510000000000001E-17</v>
      </c>
      <c r="E1515" s="1">
        <v>0.69769999999999999</v>
      </c>
      <c r="F1515" s="1">
        <v>5.9489999999999999E-4</v>
      </c>
    </row>
    <row r="1516" spans="1:6" x14ac:dyDescent="0.2">
      <c r="A1516" t="s">
        <v>5813</v>
      </c>
      <c r="B1516" t="s">
        <v>5814</v>
      </c>
      <c r="C1516">
        <v>0.69769999999999999</v>
      </c>
      <c r="D1516" s="1">
        <v>-5.5510000000000001E-17</v>
      </c>
      <c r="E1516" s="1">
        <v>0.69769999999999999</v>
      </c>
      <c r="F1516" s="1">
        <v>1.997E-11</v>
      </c>
    </row>
    <row r="1517" spans="1:6" x14ac:dyDescent="0.2">
      <c r="A1517" t="s">
        <v>5815</v>
      </c>
      <c r="B1517" t="s">
        <v>5816</v>
      </c>
      <c r="C1517">
        <v>0.69689999999999996</v>
      </c>
      <c r="D1517" s="1">
        <v>0</v>
      </c>
      <c r="E1517" s="1">
        <v>0.69689999999999996</v>
      </c>
      <c r="F1517" s="1">
        <v>4.8800000000000003E-2</v>
      </c>
    </row>
    <row r="1518" spans="1:6" x14ac:dyDescent="0.2">
      <c r="A1518" t="s">
        <v>5817</v>
      </c>
      <c r="B1518" t="s">
        <v>5818</v>
      </c>
      <c r="C1518">
        <v>0.69689999999999996</v>
      </c>
      <c r="D1518" s="1">
        <v>0</v>
      </c>
      <c r="E1518" s="1">
        <v>0.69689999999999996</v>
      </c>
      <c r="F1518" s="1">
        <v>1.7000000000000001E-2</v>
      </c>
    </row>
    <row r="1519" spans="1:6" x14ac:dyDescent="0.2">
      <c r="A1519" t="s">
        <v>5819</v>
      </c>
      <c r="B1519" t="s">
        <v>5820</v>
      </c>
      <c r="C1519">
        <v>0.69669999999999999</v>
      </c>
      <c r="D1519" s="1">
        <v>0</v>
      </c>
      <c r="E1519" s="1">
        <v>0.69669999999999999</v>
      </c>
      <c r="F1519" s="1">
        <v>4.3110000000000002E-2</v>
      </c>
    </row>
    <row r="1520" spans="1:6" x14ac:dyDescent="0.2">
      <c r="A1520" t="s">
        <v>5821</v>
      </c>
      <c r="B1520" t="s">
        <v>5822</v>
      </c>
      <c r="C1520">
        <v>0.69669999999999999</v>
      </c>
      <c r="D1520" s="1">
        <v>1.6649999999999999E-16</v>
      </c>
      <c r="E1520" s="1">
        <v>0.69669999999999999</v>
      </c>
      <c r="F1520" s="1">
        <v>7.4440000000000001E-3</v>
      </c>
    </row>
    <row r="1521" spans="1:6" x14ac:dyDescent="0.2">
      <c r="A1521" t="s">
        <v>5823</v>
      </c>
      <c r="B1521" t="s">
        <v>5824</v>
      </c>
      <c r="C1521">
        <v>0.6946</v>
      </c>
      <c r="D1521" s="1">
        <v>0</v>
      </c>
      <c r="E1521" s="1">
        <v>0.6946</v>
      </c>
      <c r="F1521" s="1">
        <v>1.54E-2</v>
      </c>
    </row>
    <row r="1522" spans="1:6" x14ac:dyDescent="0.2">
      <c r="A1522" t="s">
        <v>5825</v>
      </c>
      <c r="B1522" t="s">
        <v>5826</v>
      </c>
      <c r="C1522">
        <v>0.6946</v>
      </c>
      <c r="D1522" s="1">
        <v>0</v>
      </c>
      <c r="E1522" s="1">
        <v>0.6946</v>
      </c>
      <c r="F1522" s="1">
        <v>2.8299999999999999E-2</v>
      </c>
    </row>
    <row r="1523" spans="1:6" x14ac:dyDescent="0.2">
      <c r="A1523" t="s">
        <v>5827</v>
      </c>
      <c r="B1523" t="s">
        <v>5828</v>
      </c>
      <c r="C1523">
        <v>0.6946</v>
      </c>
      <c r="D1523" s="1">
        <v>0</v>
      </c>
      <c r="E1523" s="1">
        <v>0.6946</v>
      </c>
      <c r="F1523" s="1">
        <v>3.465E-2</v>
      </c>
    </row>
    <row r="1524" spans="1:6" x14ac:dyDescent="0.2">
      <c r="A1524" t="s">
        <v>5829</v>
      </c>
      <c r="B1524" t="s">
        <v>5830</v>
      </c>
      <c r="C1524">
        <v>0.6946</v>
      </c>
      <c r="D1524" s="1">
        <v>0</v>
      </c>
      <c r="E1524" s="1">
        <v>0.6946</v>
      </c>
      <c r="F1524" s="1">
        <v>2.2239999999999999E-2</v>
      </c>
    </row>
    <row r="1525" spans="1:6" x14ac:dyDescent="0.2">
      <c r="A1525" t="s">
        <v>5831</v>
      </c>
      <c r="B1525" t="s">
        <v>5832</v>
      </c>
      <c r="C1525">
        <v>0.6946</v>
      </c>
      <c r="D1525" s="1">
        <v>0</v>
      </c>
      <c r="E1525" s="1">
        <v>0.6946</v>
      </c>
      <c r="F1525" s="1">
        <v>7.326E-3</v>
      </c>
    </row>
    <row r="1526" spans="1:6" x14ac:dyDescent="0.2">
      <c r="A1526" t="s">
        <v>5833</v>
      </c>
      <c r="B1526" t="s">
        <v>5834</v>
      </c>
      <c r="C1526">
        <v>0.6946</v>
      </c>
      <c r="D1526" s="1">
        <v>0</v>
      </c>
      <c r="E1526" s="1">
        <v>0.6946</v>
      </c>
      <c r="F1526" s="1">
        <v>6.6770000000000002E-4</v>
      </c>
    </row>
    <row r="1527" spans="1:6" x14ac:dyDescent="0.2">
      <c r="A1527" t="s">
        <v>5835</v>
      </c>
      <c r="B1527" t="s">
        <v>5836</v>
      </c>
      <c r="C1527">
        <v>0.6946</v>
      </c>
      <c r="D1527" s="1">
        <v>0</v>
      </c>
      <c r="E1527" s="1">
        <v>0.6946</v>
      </c>
      <c r="F1527" s="1">
        <v>3.441E-3</v>
      </c>
    </row>
    <row r="1528" spans="1:6" x14ac:dyDescent="0.2">
      <c r="A1528" t="s">
        <v>5837</v>
      </c>
      <c r="B1528" t="s">
        <v>5838</v>
      </c>
      <c r="C1528">
        <v>0.6946</v>
      </c>
      <c r="D1528" s="1">
        <v>0</v>
      </c>
      <c r="E1528" s="1">
        <v>0.6946</v>
      </c>
      <c r="F1528" s="1">
        <v>6.1950000000000004E-4</v>
      </c>
    </row>
    <row r="1529" spans="1:6" x14ac:dyDescent="0.2">
      <c r="A1529" t="s">
        <v>5839</v>
      </c>
      <c r="B1529" t="s">
        <v>5840</v>
      </c>
      <c r="C1529">
        <v>0.69259999999999999</v>
      </c>
      <c r="D1529" s="1">
        <v>0.42149999999999999</v>
      </c>
      <c r="E1529" s="1">
        <v>1.1140000000000001</v>
      </c>
      <c r="F1529" s="1">
        <v>5.276E-6</v>
      </c>
    </row>
    <row r="1530" spans="1:6" x14ac:dyDescent="0.2">
      <c r="A1530" t="s">
        <v>5841</v>
      </c>
      <c r="B1530" t="s">
        <v>5842</v>
      </c>
      <c r="C1530">
        <v>0.67520000000000002</v>
      </c>
      <c r="D1530" s="1">
        <v>0</v>
      </c>
      <c r="E1530" s="1">
        <v>0.67520000000000002</v>
      </c>
      <c r="F1530" s="1">
        <v>2.252E-7</v>
      </c>
    </row>
    <row r="1531" spans="1:6" x14ac:dyDescent="0.2">
      <c r="A1531" t="s">
        <v>5843</v>
      </c>
      <c r="B1531" t="s">
        <v>5844</v>
      </c>
      <c r="C1531">
        <v>0.67259999999999998</v>
      </c>
      <c r="D1531" s="1">
        <v>5.5510000000000001E-17</v>
      </c>
      <c r="E1531" s="1">
        <v>0.67259999999999998</v>
      </c>
      <c r="F1531" s="1">
        <v>2.539E-3</v>
      </c>
    </row>
    <row r="1532" spans="1:6" x14ac:dyDescent="0.2">
      <c r="A1532" t="s">
        <v>5845</v>
      </c>
      <c r="B1532" t="s">
        <v>5846</v>
      </c>
      <c r="C1532">
        <v>0.67259999999999998</v>
      </c>
      <c r="D1532" s="1">
        <v>5.5510000000000001E-17</v>
      </c>
      <c r="E1532" s="1">
        <v>0.67259999999999998</v>
      </c>
      <c r="F1532" s="1">
        <v>4.3949999999999998E-5</v>
      </c>
    </row>
    <row r="1533" spans="1:6" x14ac:dyDescent="0.2">
      <c r="A1533" t="s">
        <v>5847</v>
      </c>
      <c r="B1533" t="s">
        <v>5848</v>
      </c>
      <c r="C1533">
        <v>0.67259999999999998</v>
      </c>
      <c r="D1533" s="1">
        <v>5.5510000000000001E-17</v>
      </c>
      <c r="E1533" s="1">
        <v>0.67259999999999998</v>
      </c>
      <c r="F1533" s="1">
        <v>5.5400000000000003E-6</v>
      </c>
    </row>
    <row r="1534" spans="1:6" x14ac:dyDescent="0.2">
      <c r="A1534" t="s">
        <v>5849</v>
      </c>
      <c r="B1534" t="s">
        <v>5850</v>
      </c>
      <c r="C1534">
        <v>0.67259999999999998</v>
      </c>
      <c r="D1534" s="1">
        <v>5.5510000000000001E-17</v>
      </c>
      <c r="E1534" s="1">
        <v>0.67259999999999998</v>
      </c>
      <c r="F1534" s="1">
        <v>3.7900000000000002E-8</v>
      </c>
    </row>
    <row r="1535" spans="1:6" x14ac:dyDescent="0.2">
      <c r="A1535" t="s">
        <v>5851</v>
      </c>
      <c r="B1535" t="s">
        <v>5852</v>
      </c>
      <c r="C1535">
        <v>0.67259999999999998</v>
      </c>
      <c r="D1535" s="1">
        <v>5.5510000000000001E-17</v>
      </c>
      <c r="E1535" s="1">
        <v>0.67259999999999998</v>
      </c>
      <c r="F1535" s="1">
        <v>1.149E-18</v>
      </c>
    </row>
    <row r="1536" spans="1:6" x14ac:dyDescent="0.2">
      <c r="A1536" t="s">
        <v>5853</v>
      </c>
      <c r="B1536" t="s">
        <v>5854</v>
      </c>
      <c r="C1536">
        <v>0.67259999999999998</v>
      </c>
      <c r="D1536" s="1">
        <v>5.5510000000000001E-17</v>
      </c>
      <c r="E1536" s="1">
        <v>0.67259999999999998</v>
      </c>
      <c r="F1536" s="1">
        <v>4.7060000000000002E-20</v>
      </c>
    </row>
    <row r="1537" spans="1:6" x14ac:dyDescent="0.2">
      <c r="A1537" t="s">
        <v>5855</v>
      </c>
      <c r="B1537" t="s">
        <v>5856</v>
      </c>
      <c r="C1537">
        <v>0.65180000000000005</v>
      </c>
      <c r="D1537" s="1">
        <v>-5.5510000000000001E-17</v>
      </c>
      <c r="E1537" s="1">
        <v>0.65180000000000005</v>
      </c>
      <c r="F1537" s="1">
        <v>1.6509999999999999E-6</v>
      </c>
    </row>
    <row r="1538" spans="1:6" x14ac:dyDescent="0.2">
      <c r="A1538" t="s">
        <v>5857</v>
      </c>
      <c r="B1538" t="s">
        <v>5858</v>
      </c>
      <c r="C1538">
        <v>0.64670000000000005</v>
      </c>
      <c r="D1538" s="1">
        <v>0</v>
      </c>
      <c r="E1538" s="1">
        <v>0.64670000000000005</v>
      </c>
      <c r="F1538" s="1">
        <v>1.3760000000000001E-3</v>
      </c>
    </row>
    <row r="1539" spans="1:6" x14ac:dyDescent="0.2">
      <c r="A1539" t="s">
        <v>5859</v>
      </c>
      <c r="B1539" t="s">
        <v>5860</v>
      </c>
      <c r="C1539">
        <v>0.64539999999999997</v>
      </c>
      <c r="D1539" s="1">
        <v>5.5510000000000001E-17</v>
      </c>
      <c r="E1539" s="1">
        <v>0.64539999999999997</v>
      </c>
      <c r="F1539" s="1">
        <v>1.1650000000000001E-2</v>
      </c>
    </row>
    <row r="1540" spans="1:6" x14ac:dyDescent="0.2">
      <c r="A1540" t="s">
        <v>5861</v>
      </c>
      <c r="B1540" t="s">
        <v>5862</v>
      </c>
      <c r="C1540">
        <v>0.64539999999999997</v>
      </c>
      <c r="D1540" s="1">
        <v>5.5510000000000001E-17</v>
      </c>
      <c r="E1540" s="1">
        <v>0.64539999999999997</v>
      </c>
      <c r="F1540" s="1">
        <v>2.7310000000000001E-2</v>
      </c>
    </row>
    <row r="1541" spans="1:6" x14ac:dyDescent="0.2">
      <c r="A1541" t="s">
        <v>5863</v>
      </c>
      <c r="B1541" t="s">
        <v>5864</v>
      </c>
      <c r="C1541">
        <v>0.64539999999999997</v>
      </c>
      <c r="D1541" s="1">
        <v>5.5510000000000001E-17</v>
      </c>
      <c r="E1541" s="1">
        <v>0.64539999999999997</v>
      </c>
      <c r="F1541" s="1">
        <v>2.0459999999999999E-2</v>
      </c>
    </row>
    <row r="1542" spans="1:6" x14ac:dyDescent="0.2">
      <c r="A1542" t="s">
        <v>5865</v>
      </c>
      <c r="B1542" t="s">
        <v>5866</v>
      </c>
      <c r="C1542">
        <v>0.64539999999999997</v>
      </c>
      <c r="D1542" s="1">
        <v>5.5510000000000001E-17</v>
      </c>
      <c r="E1542" s="1">
        <v>0.64539999999999997</v>
      </c>
      <c r="F1542" s="1">
        <v>2.6790000000000001E-2</v>
      </c>
    </row>
    <row r="1543" spans="1:6" x14ac:dyDescent="0.2">
      <c r="A1543" t="s">
        <v>5867</v>
      </c>
      <c r="B1543" t="s">
        <v>5868</v>
      </c>
      <c r="C1543">
        <v>0.64539999999999997</v>
      </c>
      <c r="D1543" s="1">
        <v>5.5510000000000001E-17</v>
      </c>
      <c r="E1543" s="1">
        <v>0.64539999999999997</v>
      </c>
      <c r="F1543" s="1">
        <v>1.4579999999999999E-2</v>
      </c>
    </row>
    <row r="1544" spans="1:6" x14ac:dyDescent="0.2">
      <c r="A1544" t="s">
        <v>5869</v>
      </c>
      <c r="B1544" t="s">
        <v>5870</v>
      </c>
      <c r="C1544">
        <v>0.64539999999999997</v>
      </c>
      <c r="D1544" s="1">
        <v>5.5510000000000001E-17</v>
      </c>
      <c r="E1544" s="1">
        <v>0.64539999999999997</v>
      </c>
      <c r="F1544" s="1">
        <v>8.2719999999999998E-3</v>
      </c>
    </row>
    <row r="1545" spans="1:6" x14ac:dyDescent="0.2">
      <c r="A1545" t="s">
        <v>5871</v>
      </c>
      <c r="B1545" t="s">
        <v>5872</v>
      </c>
      <c r="C1545">
        <v>0.64539999999999997</v>
      </c>
      <c r="D1545" s="1">
        <v>5.5510000000000001E-17</v>
      </c>
      <c r="E1545" s="1">
        <v>0.64539999999999997</v>
      </c>
      <c r="F1545" s="1">
        <v>2.5029999999999999E-5</v>
      </c>
    </row>
    <row r="1546" spans="1:6" x14ac:dyDescent="0.2">
      <c r="A1546" t="s">
        <v>5873</v>
      </c>
      <c r="B1546" t="s">
        <v>5874</v>
      </c>
      <c r="C1546">
        <v>0.64449999999999996</v>
      </c>
      <c r="D1546" s="1">
        <v>-5.5510000000000001E-17</v>
      </c>
      <c r="E1546" s="1">
        <v>0.64449999999999996</v>
      </c>
      <c r="F1546" s="1">
        <v>4.0680000000000001E-2</v>
      </c>
    </row>
    <row r="1547" spans="1:6" x14ac:dyDescent="0.2">
      <c r="A1547" t="s">
        <v>1909</v>
      </c>
      <c r="B1547" t="s">
        <v>1910</v>
      </c>
      <c r="C1547">
        <v>0.63219999999999998</v>
      </c>
      <c r="D1547" s="1">
        <v>0.49940000000000001</v>
      </c>
      <c r="E1547" s="1">
        <v>1.1319999999999999</v>
      </c>
      <c r="F1547" s="1">
        <v>1.1100000000000001E-3</v>
      </c>
    </row>
    <row r="1548" spans="1:6" x14ac:dyDescent="0.2">
      <c r="A1548" t="s">
        <v>5875</v>
      </c>
      <c r="B1548" t="s">
        <v>5876</v>
      </c>
      <c r="C1548">
        <v>0.60880000000000001</v>
      </c>
      <c r="D1548" s="1">
        <v>5.5510000000000001E-17</v>
      </c>
      <c r="E1548" s="1">
        <v>0.60880000000000001</v>
      </c>
      <c r="F1548" s="1">
        <v>6.2360000000000001E-6</v>
      </c>
    </row>
    <row r="1549" spans="1:6" x14ac:dyDescent="0.2">
      <c r="A1549" t="s">
        <v>5877</v>
      </c>
      <c r="B1549" t="s">
        <v>5878</v>
      </c>
      <c r="C1549">
        <v>0.60070000000000001</v>
      </c>
      <c r="D1549" s="1">
        <v>0</v>
      </c>
      <c r="E1549" s="1">
        <v>0.60070000000000001</v>
      </c>
      <c r="F1549" s="1">
        <v>3.4729999999999997E-2</v>
      </c>
    </row>
    <row r="1550" spans="1:6" x14ac:dyDescent="0.2">
      <c r="A1550" t="s">
        <v>5879</v>
      </c>
      <c r="B1550" t="s">
        <v>5880</v>
      </c>
      <c r="C1550">
        <v>0.60070000000000001</v>
      </c>
      <c r="D1550" s="1">
        <v>0</v>
      </c>
      <c r="E1550" s="1">
        <v>0.60070000000000001</v>
      </c>
      <c r="F1550" s="1">
        <v>7.326E-3</v>
      </c>
    </row>
    <row r="1551" spans="1:6" x14ac:dyDescent="0.2">
      <c r="A1551" t="s">
        <v>5881</v>
      </c>
      <c r="B1551" t="s">
        <v>5882</v>
      </c>
      <c r="C1551">
        <v>0.59530000000000005</v>
      </c>
      <c r="D1551" s="1">
        <v>0</v>
      </c>
      <c r="E1551" s="1">
        <v>0.59530000000000005</v>
      </c>
      <c r="F1551" s="1">
        <v>2.0820000000000001E-3</v>
      </c>
    </row>
    <row r="1552" spans="1:6" x14ac:dyDescent="0.2">
      <c r="A1552" t="s">
        <v>5883</v>
      </c>
      <c r="B1552" t="s">
        <v>5884</v>
      </c>
      <c r="C1552">
        <v>0.59530000000000005</v>
      </c>
      <c r="D1552" s="1">
        <v>0</v>
      </c>
      <c r="E1552" s="1">
        <v>0.59530000000000005</v>
      </c>
      <c r="F1552" s="1">
        <v>2.4579999999999999E-8</v>
      </c>
    </row>
    <row r="1553" spans="1:6" x14ac:dyDescent="0.2">
      <c r="A1553" t="s">
        <v>5885</v>
      </c>
      <c r="B1553" t="s">
        <v>248</v>
      </c>
      <c r="C1553">
        <v>0.59530000000000005</v>
      </c>
      <c r="D1553" s="1">
        <v>5.5510000000000001E-17</v>
      </c>
      <c r="E1553" s="1">
        <v>0.59530000000000005</v>
      </c>
      <c r="F1553" s="1">
        <v>1.762E-2</v>
      </c>
    </row>
    <row r="1554" spans="1:6" x14ac:dyDescent="0.2">
      <c r="A1554" t="s">
        <v>5886</v>
      </c>
      <c r="B1554" t="s">
        <v>5887</v>
      </c>
      <c r="C1554">
        <v>0.58819999999999995</v>
      </c>
      <c r="D1554" s="1">
        <v>-5.5510000000000001E-17</v>
      </c>
      <c r="E1554" s="1">
        <v>0.58819999999999995</v>
      </c>
      <c r="F1554" s="1">
        <v>4.8370000000000003E-2</v>
      </c>
    </row>
    <row r="1555" spans="1:6" x14ac:dyDescent="0.2">
      <c r="A1555" t="s">
        <v>5888</v>
      </c>
      <c r="B1555" t="s">
        <v>5889</v>
      </c>
      <c r="C1555">
        <v>0.58789999999999998</v>
      </c>
      <c r="D1555" s="1">
        <v>0.36499999999999999</v>
      </c>
      <c r="E1555" s="1">
        <v>0.95289999999999997</v>
      </c>
      <c r="F1555" s="1">
        <v>3.4580000000000001E-3</v>
      </c>
    </row>
    <row r="1556" spans="1:6" x14ac:dyDescent="0.2">
      <c r="A1556" t="s">
        <v>5890</v>
      </c>
      <c r="B1556" t="s">
        <v>5891</v>
      </c>
      <c r="C1556">
        <v>0.58130000000000004</v>
      </c>
      <c r="D1556" s="1">
        <v>0</v>
      </c>
      <c r="E1556" s="1">
        <v>0.58130000000000004</v>
      </c>
      <c r="F1556" s="1">
        <v>3.916E-2</v>
      </c>
    </row>
    <row r="1557" spans="1:6" x14ac:dyDescent="0.2">
      <c r="A1557" t="s">
        <v>5892</v>
      </c>
      <c r="B1557" t="s">
        <v>5893</v>
      </c>
      <c r="C1557">
        <v>0.5706</v>
      </c>
      <c r="D1557" s="1">
        <v>0</v>
      </c>
      <c r="E1557" s="1">
        <v>0.5706</v>
      </c>
      <c r="F1557" s="1">
        <v>2.7650000000000002E-7</v>
      </c>
    </row>
    <row r="1558" spans="1:6" x14ac:dyDescent="0.2">
      <c r="A1558" t="s">
        <v>5897</v>
      </c>
      <c r="B1558" t="s">
        <v>5898</v>
      </c>
      <c r="C1558">
        <v>0.54510000000000003</v>
      </c>
      <c r="D1558" s="1">
        <v>0</v>
      </c>
      <c r="E1558" s="1">
        <v>0.54510000000000003</v>
      </c>
      <c r="F1558" s="1">
        <v>6.6319999999999999E-3</v>
      </c>
    </row>
    <row r="1559" spans="1:6" x14ac:dyDescent="0.2">
      <c r="A1559" t="s">
        <v>5899</v>
      </c>
      <c r="B1559" t="s">
        <v>5900</v>
      </c>
      <c r="C1559">
        <v>0.54500000000000004</v>
      </c>
      <c r="D1559" s="1">
        <v>0</v>
      </c>
      <c r="E1559" s="1">
        <v>0.54500000000000004</v>
      </c>
      <c r="F1559" s="1">
        <v>2.707E-2</v>
      </c>
    </row>
    <row r="1560" spans="1:6" x14ac:dyDescent="0.2">
      <c r="A1560" t="s">
        <v>5903</v>
      </c>
      <c r="B1560" t="s">
        <v>5904</v>
      </c>
      <c r="C1560">
        <v>0.51739999999999997</v>
      </c>
      <c r="D1560" s="1">
        <v>-5.5510000000000001E-17</v>
      </c>
      <c r="E1560" s="1">
        <v>0.51739999999999997</v>
      </c>
      <c r="F1560" s="1">
        <v>6.0220000000000003E-5</v>
      </c>
    </row>
    <row r="1561" spans="1:6" x14ac:dyDescent="0.2">
      <c r="A1561" t="s">
        <v>1897</v>
      </c>
      <c r="B1561" t="s">
        <v>1898</v>
      </c>
      <c r="C1561">
        <v>0.50839999999999996</v>
      </c>
      <c r="D1561" s="1">
        <v>0</v>
      </c>
      <c r="E1561" s="1">
        <v>0.50839999999999996</v>
      </c>
      <c r="F1561" s="1">
        <v>1.11E-5</v>
      </c>
    </row>
    <row r="1562" spans="1:6" x14ac:dyDescent="0.2">
      <c r="A1562" t="s">
        <v>5906</v>
      </c>
      <c r="B1562" t="s">
        <v>248</v>
      </c>
      <c r="C1562">
        <v>-0.50539999999999996</v>
      </c>
      <c r="D1562" s="1">
        <v>0.50539999999999996</v>
      </c>
      <c r="E1562" s="1">
        <v>-5.5510000000000001E-17</v>
      </c>
      <c r="F1562" s="1">
        <v>1.854E-3</v>
      </c>
    </row>
    <row r="1563" spans="1:6" x14ac:dyDescent="0.2">
      <c r="A1563" t="s">
        <v>5907</v>
      </c>
      <c r="B1563" t="s">
        <v>248</v>
      </c>
      <c r="C1563">
        <v>-0.50539999999999996</v>
      </c>
      <c r="D1563" s="1">
        <v>0.50539999999999996</v>
      </c>
      <c r="E1563" s="1">
        <v>-5.5510000000000001E-17</v>
      </c>
      <c r="F1563" s="1">
        <v>9.2929999999999992E-3</v>
      </c>
    </row>
    <row r="1564" spans="1:6" x14ac:dyDescent="0.2">
      <c r="A1564" t="s">
        <v>5908</v>
      </c>
      <c r="B1564" t="s">
        <v>248</v>
      </c>
      <c r="C1564">
        <v>-0.50539999999999996</v>
      </c>
      <c r="D1564" s="1">
        <v>0.50539999999999996</v>
      </c>
      <c r="E1564" s="1">
        <v>-5.5510000000000001E-17</v>
      </c>
      <c r="F1564" s="1">
        <v>1.5550000000000001E-4</v>
      </c>
    </row>
    <row r="1565" spans="1:6" x14ac:dyDescent="0.2">
      <c r="A1565" t="s">
        <v>5909</v>
      </c>
      <c r="B1565" t="s">
        <v>5910</v>
      </c>
      <c r="C1565">
        <v>-0.50539999999999996</v>
      </c>
      <c r="D1565" s="1">
        <v>0.50539999999999996</v>
      </c>
      <c r="E1565" s="1">
        <v>-5.5510000000000001E-17</v>
      </c>
      <c r="F1565" s="1">
        <v>6.7909999999999999E-7</v>
      </c>
    </row>
    <row r="1566" spans="1:6" x14ac:dyDescent="0.2">
      <c r="A1566" t="s">
        <v>5905</v>
      </c>
      <c r="B1566" t="s">
        <v>1995</v>
      </c>
      <c r="C1566">
        <v>-0.51139999999999997</v>
      </c>
      <c r="D1566" s="1">
        <v>0.51139999999999997</v>
      </c>
      <c r="E1566" s="1">
        <v>0</v>
      </c>
      <c r="F1566" s="1">
        <v>3.9370000000000002E-2</v>
      </c>
    </row>
    <row r="1567" spans="1:6" x14ac:dyDescent="0.2">
      <c r="A1567" t="s">
        <v>5901</v>
      </c>
      <c r="B1567" t="s">
        <v>5902</v>
      </c>
      <c r="C1567">
        <v>-0.51919999999999999</v>
      </c>
      <c r="D1567" s="1">
        <v>0.51919999999999999</v>
      </c>
      <c r="E1567" s="1">
        <v>-5.5510000000000001E-17</v>
      </c>
      <c r="F1567" s="1">
        <v>8.9660000000000006E-5</v>
      </c>
    </row>
    <row r="1568" spans="1:6" x14ac:dyDescent="0.2">
      <c r="A1568" t="s">
        <v>5895</v>
      </c>
      <c r="B1568" t="s">
        <v>5896</v>
      </c>
      <c r="C1568">
        <v>-0.55300000000000005</v>
      </c>
      <c r="D1568" s="1">
        <v>0.55300000000000005</v>
      </c>
      <c r="E1568" s="1">
        <v>0</v>
      </c>
      <c r="F1568" s="1">
        <v>5.9719999999999999E-3</v>
      </c>
    </row>
    <row r="1569" spans="1:6" x14ac:dyDescent="0.2">
      <c r="A1569" t="s">
        <v>5894</v>
      </c>
      <c r="B1569" t="s">
        <v>248</v>
      </c>
      <c r="C1569">
        <v>-0.55600000000000005</v>
      </c>
      <c r="D1569" s="1">
        <v>0.55600000000000005</v>
      </c>
      <c r="E1569" s="1">
        <v>-5.5510000000000001E-17</v>
      </c>
      <c r="F1569" s="1">
        <v>9.4479999999999998E-3</v>
      </c>
    </row>
    <row r="1570" spans="1:6" x14ac:dyDescent="0.2">
      <c r="A1570" t="s">
        <v>2028</v>
      </c>
      <c r="B1570" t="s">
        <v>2029</v>
      </c>
      <c r="C1570">
        <v>-0.70440000000000003</v>
      </c>
      <c r="D1570" s="1">
        <v>7.8789999999999996</v>
      </c>
      <c r="E1570" s="1">
        <v>7.1740000000000004</v>
      </c>
      <c r="F1570" s="1">
        <v>2.9190000000000001E-2</v>
      </c>
    </row>
    <row r="1571" spans="1:6" x14ac:dyDescent="0.2">
      <c r="A1571" t="s">
        <v>5770</v>
      </c>
      <c r="B1571" t="s">
        <v>248</v>
      </c>
      <c r="C1571">
        <v>-0.74680000000000002</v>
      </c>
      <c r="D1571" s="1">
        <v>7.5510000000000002</v>
      </c>
      <c r="E1571" s="1">
        <v>6.8040000000000003</v>
      </c>
      <c r="F1571" s="1">
        <v>3.2720000000000002E-3</v>
      </c>
    </row>
    <row r="1572" spans="1:6" x14ac:dyDescent="0.2">
      <c r="A1572" t="s">
        <v>5761</v>
      </c>
      <c r="B1572" t="s">
        <v>248</v>
      </c>
      <c r="C1572">
        <v>-0.76060000000000005</v>
      </c>
      <c r="D1572" s="1">
        <v>7.226</v>
      </c>
      <c r="E1572" s="1">
        <v>6.4649999999999999</v>
      </c>
      <c r="F1572" s="1">
        <v>1.004E-2</v>
      </c>
    </row>
    <row r="1573" spans="1:6" x14ac:dyDescent="0.2">
      <c r="A1573" t="s">
        <v>5736</v>
      </c>
      <c r="B1573" t="s">
        <v>248</v>
      </c>
      <c r="C1573">
        <v>-0.76570000000000005</v>
      </c>
      <c r="D1573" s="1">
        <v>7.5469999999999997</v>
      </c>
      <c r="E1573" s="1">
        <v>6.7809999999999997</v>
      </c>
      <c r="F1573" s="1">
        <v>6.7609999999999996E-3</v>
      </c>
    </row>
    <row r="1574" spans="1:6" x14ac:dyDescent="0.2">
      <c r="A1574" t="s">
        <v>5687</v>
      </c>
      <c r="B1574" t="s">
        <v>5688</v>
      </c>
      <c r="C1574">
        <v>-0.81699999999999995</v>
      </c>
      <c r="D1574" s="1">
        <v>0.81699999999999995</v>
      </c>
      <c r="E1574" s="1">
        <v>-5.5510000000000001E-17</v>
      </c>
      <c r="F1574" s="1">
        <v>2.3630000000000002E-2</v>
      </c>
    </row>
    <row r="1575" spans="1:6" x14ac:dyDescent="0.2">
      <c r="A1575" t="s">
        <v>5663</v>
      </c>
      <c r="B1575" t="s">
        <v>5664</v>
      </c>
      <c r="C1575">
        <v>-0.82850000000000001</v>
      </c>
      <c r="D1575" s="1">
        <v>0.82850000000000001</v>
      </c>
      <c r="E1575" s="1">
        <v>-1.11E-16</v>
      </c>
      <c r="F1575" s="1">
        <v>1.864E-4</v>
      </c>
    </row>
    <row r="1576" spans="1:6" x14ac:dyDescent="0.2">
      <c r="A1576" t="s">
        <v>5635</v>
      </c>
      <c r="B1576" t="s">
        <v>5636</v>
      </c>
      <c r="C1576">
        <v>-0.84770000000000001</v>
      </c>
      <c r="D1576" s="1">
        <v>7.5890000000000004</v>
      </c>
      <c r="E1576" s="1">
        <v>6.7409999999999997</v>
      </c>
      <c r="F1576" s="1">
        <v>1.3599999999999999E-2</v>
      </c>
    </row>
    <row r="1577" spans="1:6" x14ac:dyDescent="0.2">
      <c r="A1577" t="s">
        <v>5630</v>
      </c>
      <c r="B1577" t="s">
        <v>248</v>
      </c>
      <c r="C1577">
        <v>-0.85960000000000003</v>
      </c>
      <c r="D1577" s="1">
        <v>7.2050000000000001</v>
      </c>
      <c r="E1577" s="1">
        <v>6.3449999999999998</v>
      </c>
      <c r="F1577" s="1">
        <v>2.8490000000000001E-2</v>
      </c>
    </row>
    <row r="1578" spans="1:6" x14ac:dyDescent="0.2">
      <c r="A1578" t="s">
        <v>1970</v>
      </c>
      <c r="B1578" t="s">
        <v>1971</v>
      </c>
      <c r="C1578">
        <v>-0.88849999999999996</v>
      </c>
      <c r="D1578" s="1">
        <v>7.4930000000000003</v>
      </c>
      <c r="E1578" s="1">
        <v>6.6050000000000004</v>
      </c>
      <c r="F1578" s="1">
        <v>2.52E-2</v>
      </c>
    </row>
    <row r="1579" spans="1:6" x14ac:dyDescent="0.2">
      <c r="A1579" t="s">
        <v>5610</v>
      </c>
      <c r="B1579" t="s">
        <v>5611</v>
      </c>
      <c r="C1579">
        <v>-0.89339999999999997</v>
      </c>
      <c r="D1579" s="1">
        <v>0.89339999999999997</v>
      </c>
      <c r="E1579" s="1">
        <v>-1.11E-16</v>
      </c>
      <c r="F1579" s="1">
        <v>3.4459999999999998E-3</v>
      </c>
    </row>
    <row r="1580" spans="1:6" x14ac:dyDescent="0.2">
      <c r="A1580" t="s">
        <v>2016</v>
      </c>
      <c r="B1580" t="s">
        <v>2017</v>
      </c>
      <c r="C1580">
        <v>-0.89939999999999998</v>
      </c>
      <c r="D1580" s="1">
        <v>7.444</v>
      </c>
      <c r="E1580" s="1">
        <v>6.5439999999999996</v>
      </c>
      <c r="F1580" s="1">
        <v>1.0279999999999999E-2</v>
      </c>
    </row>
    <row r="1581" spans="1:6" x14ac:dyDescent="0.2">
      <c r="A1581" t="s">
        <v>1936</v>
      </c>
      <c r="B1581" t="s">
        <v>1937</v>
      </c>
      <c r="C1581">
        <v>-0.92769999999999997</v>
      </c>
      <c r="D1581" s="1">
        <v>7.4690000000000003</v>
      </c>
      <c r="E1581" s="1">
        <v>6.5419999999999998</v>
      </c>
      <c r="F1581" s="1">
        <v>2.6630000000000001E-2</v>
      </c>
    </row>
    <row r="1582" spans="1:6" x14ac:dyDescent="0.2">
      <c r="A1582" t="s">
        <v>5581</v>
      </c>
      <c r="B1582" t="s">
        <v>5582</v>
      </c>
      <c r="C1582">
        <v>-0.94069999999999998</v>
      </c>
      <c r="D1582" s="1">
        <v>0.94069999999999998</v>
      </c>
      <c r="E1582" s="1">
        <v>0</v>
      </c>
      <c r="F1582" s="1">
        <v>7.9830000000000005E-3</v>
      </c>
    </row>
    <row r="1583" spans="1:6" x14ac:dyDescent="0.2">
      <c r="A1583" t="s">
        <v>5575</v>
      </c>
      <c r="B1583" t="s">
        <v>5576</v>
      </c>
      <c r="C1583">
        <v>-0.96109999999999995</v>
      </c>
      <c r="D1583" s="1">
        <v>0.96109999999999995</v>
      </c>
      <c r="E1583" s="1">
        <v>-5.5510000000000001E-17</v>
      </c>
      <c r="F1583" s="1">
        <v>3.4160000000000002E-3</v>
      </c>
    </row>
    <row r="1584" spans="1:6" x14ac:dyDescent="0.2">
      <c r="A1584" t="s">
        <v>1966</v>
      </c>
      <c r="B1584" t="s">
        <v>1967</v>
      </c>
      <c r="C1584">
        <v>-0.97250000000000003</v>
      </c>
      <c r="D1584" s="1">
        <v>7.6159999999999997</v>
      </c>
      <c r="E1584" s="1">
        <v>6.6440000000000001</v>
      </c>
      <c r="F1584" s="1">
        <v>5.483E-3</v>
      </c>
    </row>
    <row r="1585" spans="1:6" x14ac:dyDescent="0.2">
      <c r="A1585" t="s">
        <v>5554</v>
      </c>
      <c r="B1585" t="s">
        <v>5555</v>
      </c>
      <c r="C1585">
        <v>-0.98970000000000002</v>
      </c>
      <c r="D1585" s="1">
        <v>7.7439999999999998</v>
      </c>
      <c r="E1585" s="1">
        <v>6.7539999999999996</v>
      </c>
      <c r="F1585" s="1">
        <v>8.8640000000000004E-3</v>
      </c>
    </row>
    <row r="1586" spans="1:6" x14ac:dyDescent="0.2">
      <c r="A1586" t="s">
        <v>5552</v>
      </c>
      <c r="B1586" t="s">
        <v>5553</v>
      </c>
      <c r="C1586">
        <v>-0.99660000000000004</v>
      </c>
      <c r="D1586" s="1">
        <v>1.365</v>
      </c>
      <c r="E1586" s="1">
        <v>0.36859999999999998</v>
      </c>
      <c r="F1586" s="1">
        <v>4.0309999999999999E-2</v>
      </c>
    </row>
    <row r="1587" spans="1:6" x14ac:dyDescent="0.2">
      <c r="A1587" t="s">
        <v>5544</v>
      </c>
      <c r="B1587" t="s">
        <v>5545</v>
      </c>
      <c r="C1587">
        <v>-1.0085999999999999</v>
      </c>
      <c r="D1587" s="1">
        <v>7.5510000000000002</v>
      </c>
      <c r="E1587" s="1">
        <v>6.5430000000000001</v>
      </c>
      <c r="F1587" s="1">
        <v>2.4639999999999999E-2</v>
      </c>
    </row>
    <row r="1588" spans="1:6" x14ac:dyDescent="0.2">
      <c r="A1588" t="s">
        <v>2034</v>
      </c>
      <c r="B1588" t="s">
        <v>2035</v>
      </c>
      <c r="C1588">
        <v>-1.0127999999999999</v>
      </c>
      <c r="D1588" s="1">
        <v>7.5389999999999997</v>
      </c>
      <c r="E1588" s="1">
        <v>6.5259999999999998</v>
      </c>
      <c r="F1588" s="1">
        <v>3.2289999999999999E-2</v>
      </c>
    </row>
    <row r="1589" spans="1:6" x14ac:dyDescent="0.2">
      <c r="A1589" t="s">
        <v>5535</v>
      </c>
      <c r="B1589" t="s">
        <v>248</v>
      </c>
      <c r="C1589">
        <v>-1.0246999999999999</v>
      </c>
      <c r="D1589" s="1">
        <v>1.0249999999999999</v>
      </c>
      <c r="E1589" s="1">
        <v>-1.11E-16</v>
      </c>
      <c r="F1589" s="1">
        <v>4.0960000000000003E-2</v>
      </c>
    </row>
    <row r="1590" spans="1:6" x14ac:dyDescent="0.2">
      <c r="A1590" t="s">
        <v>2077</v>
      </c>
      <c r="B1590" t="s">
        <v>2078</v>
      </c>
      <c r="C1590">
        <v>-1.149</v>
      </c>
      <c r="D1590" s="1">
        <v>6.8570000000000002</v>
      </c>
      <c r="E1590" s="1">
        <v>5.7080000000000002</v>
      </c>
      <c r="F1590" s="1">
        <v>4.6699999999999998E-2</v>
      </c>
    </row>
    <row r="1591" spans="1:6" x14ac:dyDescent="0.2">
      <c r="A1591" t="s">
        <v>1944</v>
      </c>
      <c r="B1591" t="s">
        <v>1945</v>
      </c>
      <c r="C1591">
        <v>-1.2164999999999999</v>
      </c>
      <c r="D1591" s="1">
        <v>7.5919999999999996</v>
      </c>
      <c r="E1591" s="1">
        <v>6.3760000000000003</v>
      </c>
      <c r="F1591" s="1">
        <v>3.6819999999999999E-3</v>
      </c>
    </row>
    <row r="1592" spans="1:6" x14ac:dyDescent="0.2">
      <c r="A1592" t="s">
        <v>1905</v>
      </c>
      <c r="B1592" t="s">
        <v>1906</v>
      </c>
      <c r="C1592">
        <v>-1.2279</v>
      </c>
      <c r="D1592" s="1">
        <v>8.0280000000000005</v>
      </c>
      <c r="E1592" s="1">
        <v>6.8</v>
      </c>
      <c r="F1592" s="1">
        <v>4.9580000000000003E-5</v>
      </c>
    </row>
    <row r="1593" spans="1:6" x14ac:dyDescent="0.2">
      <c r="A1593" t="s">
        <v>5336</v>
      </c>
      <c r="B1593" t="s">
        <v>5337</v>
      </c>
      <c r="C1593">
        <v>-1.2375</v>
      </c>
      <c r="D1593" s="1">
        <v>7.6890000000000001</v>
      </c>
      <c r="E1593" s="1">
        <v>6.452</v>
      </c>
      <c r="F1593" s="1">
        <v>8.8630000000000002E-4</v>
      </c>
    </row>
    <row r="1594" spans="1:6" x14ac:dyDescent="0.2">
      <c r="A1594" t="s">
        <v>5296</v>
      </c>
      <c r="B1594" t="s">
        <v>5297</v>
      </c>
      <c r="C1594">
        <v>-1.2761</v>
      </c>
      <c r="D1594" s="1">
        <v>6.8579999999999997</v>
      </c>
      <c r="E1594" s="1">
        <v>5.5819999999999999</v>
      </c>
      <c r="F1594" s="1">
        <v>6.7919999999999999E-7</v>
      </c>
    </row>
    <row r="1595" spans="1:6" x14ac:dyDescent="0.2">
      <c r="A1595" t="s">
        <v>5290</v>
      </c>
      <c r="B1595" t="s">
        <v>5291</v>
      </c>
      <c r="C1595">
        <v>-1.2847999999999999</v>
      </c>
      <c r="D1595" s="1">
        <v>6.1660000000000004</v>
      </c>
      <c r="E1595" s="1">
        <v>4.8819999999999997</v>
      </c>
      <c r="F1595" s="1">
        <v>2.349E-3</v>
      </c>
    </row>
    <row r="1596" spans="1:6" x14ac:dyDescent="0.2">
      <c r="A1596" t="s">
        <v>5286</v>
      </c>
      <c r="B1596" t="s">
        <v>5287</v>
      </c>
      <c r="C1596">
        <v>-1.286</v>
      </c>
      <c r="D1596" s="1">
        <v>1.6419999999999999</v>
      </c>
      <c r="E1596" s="1">
        <v>0.35589999999999999</v>
      </c>
      <c r="F1596" s="1">
        <v>1.024E-4</v>
      </c>
    </row>
    <row r="1597" spans="1:6" x14ac:dyDescent="0.2">
      <c r="A1597" t="s">
        <v>5142</v>
      </c>
      <c r="B1597" t="s">
        <v>5143</v>
      </c>
      <c r="C1597">
        <v>-1.4756</v>
      </c>
      <c r="D1597" s="1">
        <v>5.8929999999999998</v>
      </c>
      <c r="E1597" s="1">
        <v>4.4180000000000001</v>
      </c>
      <c r="F1597" s="1">
        <v>2.793E-2</v>
      </c>
    </row>
    <row r="1598" spans="1:6" x14ac:dyDescent="0.2">
      <c r="A1598" t="s">
        <v>5071</v>
      </c>
      <c r="B1598" t="s">
        <v>5072</v>
      </c>
      <c r="C1598">
        <v>-1.5436000000000001</v>
      </c>
      <c r="D1598" s="1">
        <v>6.8129999999999997</v>
      </c>
      <c r="E1598" s="1">
        <v>5.2690000000000001</v>
      </c>
      <c r="F1598" s="1">
        <v>8.1239999999999993E-3</v>
      </c>
    </row>
    <row r="1599" spans="1:6" x14ac:dyDescent="0.2">
      <c r="A1599" t="s">
        <v>5037</v>
      </c>
      <c r="B1599" t="s">
        <v>5038</v>
      </c>
      <c r="C1599">
        <v>-1.5769</v>
      </c>
      <c r="D1599" s="1">
        <v>5.7670000000000003</v>
      </c>
      <c r="E1599" s="1">
        <v>4.1900000000000004</v>
      </c>
      <c r="F1599" s="1">
        <v>3.4389999999999997E-2</v>
      </c>
    </row>
    <row r="1600" spans="1:6" x14ac:dyDescent="0.2">
      <c r="A1600" t="s">
        <v>5007</v>
      </c>
      <c r="B1600" t="s">
        <v>5008</v>
      </c>
      <c r="C1600">
        <v>-1.5954999999999999</v>
      </c>
      <c r="D1600" s="1">
        <v>6.1139999999999999</v>
      </c>
      <c r="E1600" s="1">
        <v>4.5179999999999998</v>
      </c>
      <c r="F1600" s="1">
        <v>1.861E-3</v>
      </c>
    </row>
    <row r="1601" spans="1:6" x14ac:dyDescent="0.2">
      <c r="A1601" t="s">
        <v>4975</v>
      </c>
      <c r="B1601" t="s">
        <v>4976</v>
      </c>
      <c r="C1601">
        <v>-1.6168</v>
      </c>
      <c r="D1601" s="1">
        <v>6.14</v>
      </c>
      <c r="E1601" s="1">
        <v>4.5229999999999997</v>
      </c>
      <c r="F1601" s="1">
        <v>2.6679999999999998E-3</v>
      </c>
    </row>
    <row r="1602" spans="1:6" x14ac:dyDescent="0.2">
      <c r="A1602" t="s">
        <v>4855</v>
      </c>
      <c r="B1602" t="s">
        <v>4856</v>
      </c>
      <c r="C1602">
        <v>-1.7433000000000001</v>
      </c>
      <c r="D1602" s="1">
        <v>6.069</v>
      </c>
      <c r="E1602" s="1">
        <v>4.3259999999999996</v>
      </c>
      <c r="F1602" s="1">
        <v>4.6809999999999997E-2</v>
      </c>
    </row>
    <row r="1603" spans="1:6" x14ac:dyDescent="0.2">
      <c r="A1603" t="s">
        <v>4847</v>
      </c>
      <c r="B1603" t="s">
        <v>4848</v>
      </c>
      <c r="C1603">
        <v>-1.7536</v>
      </c>
      <c r="D1603" s="1">
        <v>1.754</v>
      </c>
      <c r="E1603" s="1">
        <v>0</v>
      </c>
      <c r="F1603" s="1">
        <v>3.3829999999999999E-2</v>
      </c>
    </row>
    <row r="1604" spans="1:6" x14ac:dyDescent="0.2">
      <c r="A1604" t="s">
        <v>4837</v>
      </c>
      <c r="B1604" t="s">
        <v>4838</v>
      </c>
      <c r="C1604">
        <v>-1.7636000000000001</v>
      </c>
      <c r="D1604" s="1">
        <v>5.9340000000000002</v>
      </c>
      <c r="E1604" s="1">
        <v>4.17</v>
      </c>
      <c r="F1604" s="1">
        <v>1.2779999999999999E-4</v>
      </c>
    </row>
    <row r="1605" spans="1:6" x14ac:dyDescent="0.2">
      <c r="A1605" t="s">
        <v>4818</v>
      </c>
      <c r="B1605" t="s">
        <v>248</v>
      </c>
      <c r="C1605">
        <v>-1.7793000000000001</v>
      </c>
      <c r="D1605" s="1">
        <v>8.077</v>
      </c>
      <c r="E1605" s="1">
        <v>6.2969999999999997</v>
      </c>
      <c r="F1605" s="1">
        <v>5.8139999999999998E-10</v>
      </c>
    </row>
    <row r="1606" spans="1:6" x14ac:dyDescent="0.2">
      <c r="A1606" t="s">
        <v>4793</v>
      </c>
      <c r="B1606" t="s">
        <v>2198</v>
      </c>
      <c r="C1606">
        <v>-1.7998000000000001</v>
      </c>
      <c r="D1606" s="1">
        <v>5.673</v>
      </c>
      <c r="E1606" s="1">
        <v>3.8730000000000002</v>
      </c>
      <c r="F1606" s="1">
        <v>6.6319999999999999E-3</v>
      </c>
    </row>
    <row r="1607" spans="1:6" x14ac:dyDescent="0.2">
      <c r="A1607" t="s">
        <v>2124</v>
      </c>
      <c r="B1607" t="s">
        <v>2125</v>
      </c>
      <c r="C1607">
        <v>-1.8534999999999999</v>
      </c>
      <c r="D1607" s="1">
        <v>5.8650000000000002</v>
      </c>
      <c r="E1607" s="1">
        <v>4.0119999999999996</v>
      </c>
      <c r="F1607" s="1">
        <v>3.85E-2</v>
      </c>
    </row>
    <row r="1608" spans="1:6" x14ac:dyDescent="0.2">
      <c r="A1608" t="s">
        <v>4698</v>
      </c>
      <c r="B1608" t="s">
        <v>4699</v>
      </c>
      <c r="C1608">
        <v>-1.9154</v>
      </c>
      <c r="D1608" s="1">
        <v>6.032</v>
      </c>
      <c r="E1608" s="1">
        <v>4.117</v>
      </c>
      <c r="F1608" s="1">
        <v>3.0130000000000001E-2</v>
      </c>
    </row>
    <row r="1609" spans="1:6" x14ac:dyDescent="0.2">
      <c r="A1609" t="s">
        <v>4692</v>
      </c>
      <c r="B1609" t="s">
        <v>4693</v>
      </c>
      <c r="C1609">
        <v>-1.9224000000000001</v>
      </c>
      <c r="D1609" s="1">
        <v>6.282</v>
      </c>
      <c r="E1609" s="1">
        <v>4.3600000000000003</v>
      </c>
      <c r="F1609" s="1">
        <v>2.2679999999999999E-2</v>
      </c>
    </row>
    <row r="1610" spans="1:6" x14ac:dyDescent="0.2">
      <c r="A1610" t="s">
        <v>4683</v>
      </c>
      <c r="B1610" t="s">
        <v>4684</v>
      </c>
      <c r="C1610">
        <v>-1.9328000000000001</v>
      </c>
      <c r="D1610" s="1">
        <v>5.8419999999999996</v>
      </c>
      <c r="E1610" s="1">
        <v>3.9089999999999998</v>
      </c>
      <c r="F1610" s="1">
        <v>3.3670000000000002E-3</v>
      </c>
    </row>
    <row r="1611" spans="1:6" x14ac:dyDescent="0.2">
      <c r="A1611" t="s">
        <v>4673</v>
      </c>
      <c r="B1611" t="s">
        <v>4674</v>
      </c>
      <c r="C1611">
        <v>-1.9372</v>
      </c>
      <c r="D1611" s="1">
        <v>5.952</v>
      </c>
      <c r="E1611" s="1">
        <v>4.0149999999999997</v>
      </c>
      <c r="F1611" s="1">
        <v>1.048E-2</v>
      </c>
    </row>
    <row r="1612" spans="1:6" x14ac:dyDescent="0.2">
      <c r="A1612" t="s">
        <v>4640</v>
      </c>
      <c r="B1612" t="s">
        <v>4641</v>
      </c>
      <c r="C1612">
        <v>-1.9551000000000001</v>
      </c>
      <c r="D1612" s="1">
        <v>5.42</v>
      </c>
      <c r="E1612" s="1">
        <v>3.464</v>
      </c>
      <c r="F1612" s="1">
        <v>8.5800000000000008E-3</v>
      </c>
    </row>
    <row r="1613" spans="1:6" x14ac:dyDescent="0.2">
      <c r="A1613" t="s">
        <v>489</v>
      </c>
      <c r="B1613" t="s">
        <v>490</v>
      </c>
      <c r="C1613">
        <v>-1.9601</v>
      </c>
      <c r="D1613" s="1">
        <v>1.96</v>
      </c>
      <c r="E1613" s="1">
        <v>-1.11E-16</v>
      </c>
      <c r="F1613" s="1">
        <v>4.5170000000000002E-2</v>
      </c>
    </row>
    <row r="1614" spans="1:6" x14ac:dyDescent="0.2">
      <c r="A1614" t="s">
        <v>4632</v>
      </c>
      <c r="B1614" t="s">
        <v>4633</v>
      </c>
      <c r="C1614">
        <v>-1.9665999999999999</v>
      </c>
      <c r="D1614" s="1">
        <v>5.3460000000000001</v>
      </c>
      <c r="E1614" s="1">
        <v>3.379</v>
      </c>
      <c r="F1614" s="1">
        <v>1.6449999999999999E-2</v>
      </c>
    </row>
    <row r="1615" spans="1:6" x14ac:dyDescent="0.2">
      <c r="A1615" t="s">
        <v>2362</v>
      </c>
      <c r="B1615" t="s">
        <v>2363</v>
      </c>
      <c r="C1615">
        <v>-1.9811000000000001</v>
      </c>
      <c r="D1615" s="1">
        <v>6.4109999999999996</v>
      </c>
      <c r="E1615" s="1">
        <v>4.43</v>
      </c>
      <c r="F1615" s="1">
        <v>3.1689999999999999E-3</v>
      </c>
    </row>
    <row r="1616" spans="1:6" x14ac:dyDescent="0.2">
      <c r="A1616" t="s">
        <v>2081</v>
      </c>
      <c r="B1616" t="s">
        <v>2082</v>
      </c>
      <c r="C1616">
        <v>-1.9982</v>
      </c>
      <c r="D1616" s="1">
        <v>6.61</v>
      </c>
      <c r="E1616" s="1">
        <v>4.6120000000000001</v>
      </c>
      <c r="F1616" s="1">
        <v>9.2090000000000002E-3</v>
      </c>
    </row>
    <row r="1617" spans="1:6" x14ac:dyDescent="0.2">
      <c r="A1617" t="s">
        <v>4516</v>
      </c>
      <c r="B1617" t="s">
        <v>4517</v>
      </c>
      <c r="C1617">
        <v>-2.0432000000000001</v>
      </c>
      <c r="D1617" s="1">
        <v>6.1710000000000003</v>
      </c>
      <c r="E1617" s="1">
        <v>4.1280000000000001</v>
      </c>
      <c r="F1617" s="1">
        <v>1.377E-3</v>
      </c>
    </row>
    <row r="1618" spans="1:6" x14ac:dyDescent="0.2">
      <c r="A1618" t="s">
        <v>4512</v>
      </c>
      <c r="B1618" t="s">
        <v>4513</v>
      </c>
      <c r="C1618">
        <v>-2.0447000000000002</v>
      </c>
      <c r="D1618" s="1">
        <v>5.2709999999999999</v>
      </c>
      <c r="E1618" s="1">
        <v>3.2269999999999999</v>
      </c>
      <c r="F1618" s="1">
        <v>4.3069999999999997E-2</v>
      </c>
    </row>
    <row r="1619" spans="1:6" x14ac:dyDescent="0.2">
      <c r="A1619" t="s">
        <v>4504</v>
      </c>
      <c r="B1619" t="s">
        <v>4505</v>
      </c>
      <c r="C1619">
        <v>-2.0566</v>
      </c>
      <c r="D1619" s="1">
        <v>5.2709999999999999</v>
      </c>
      <c r="E1619" s="1">
        <v>3.2149999999999999</v>
      </c>
      <c r="F1619" s="1">
        <v>2.7310000000000001E-2</v>
      </c>
    </row>
    <row r="1620" spans="1:6" x14ac:dyDescent="0.2">
      <c r="A1620" t="s">
        <v>4502</v>
      </c>
      <c r="B1620" t="s">
        <v>4503</v>
      </c>
      <c r="C1620">
        <v>-2.0617999999999999</v>
      </c>
      <c r="D1620" s="1">
        <v>5.335</v>
      </c>
      <c r="E1620" s="1">
        <v>3.2730000000000001</v>
      </c>
      <c r="F1620" s="1">
        <v>2.01E-2</v>
      </c>
    </row>
    <row r="1621" spans="1:6" x14ac:dyDescent="0.2">
      <c r="A1621" t="s">
        <v>2147</v>
      </c>
      <c r="B1621" t="s">
        <v>2148</v>
      </c>
      <c r="C1621">
        <v>-2.0668000000000002</v>
      </c>
      <c r="D1621" s="1">
        <v>5.609</v>
      </c>
      <c r="E1621" s="1">
        <v>3.5419999999999998</v>
      </c>
      <c r="F1621" s="1">
        <v>1.107E-2</v>
      </c>
    </row>
    <row r="1622" spans="1:6" x14ac:dyDescent="0.2">
      <c r="A1622" t="s">
        <v>4468</v>
      </c>
      <c r="B1622" t="s">
        <v>4469</v>
      </c>
      <c r="C1622">
        <v>-2.0739999999999998</v>
      </c>
      <c r="D1622" s="1">
        <v>5.1020000000000003</v>
      </c>
      <c r="E1622" s="1">
        <v>3.028</v>
      </c>
      <c r="F1622" s="1">
        <v>2.3109999999999999E-2</v>
      </c>
    </row>
    <row r="1623" spans="1:6" x14ac:dyDescent="0.2">
      <c r="A1623" t="s">
        <v>4464</v>
      </c>
      <c r="B1623" t="s">
        <v>4465</v>
      </c>
      <c r="C1623">
        <v>-2.0741999999999998</v>
      </c>
      <c r="D1623" s="1">
        <v>5.2880000000000003</v>
      </c>
      <c r="E1623" s="1">
        <v>3.214</v>
      </c>
      <c r="F1623" s="1">
        <v>2.0219999999999998E-2</v>
      </c>
    </row>
    <row r="1624" spans="1:6" x14ac:dyDescent="0.2">
      <c r="A1624" t="s">
        <v>2167</v>
      </c>
      <c r="B1624" t="s">
        <v>2168</v>
      </c>
      <c r="C1624">
        <v>-2.0819000000000001</v>
      </c>
      <c r="D1624" s="1">
        <v>5.5259999999999998</v>
      </c>
      <c r="E1624" s="1">
        <v>3.444</v>
      </c>
      <c r="F1624" s="1">
        <v>4.0370000000000003E-2</v>
      </c>
    </row>
    <row r="1625" spans="1:6" x14ac:dyDescent="0.2">
      <c r="A1625" t="s">
        <v>4458</v>
      </c>
      <c r="B1625" t="s">
        <v>4459</v>
      </c>
      <c r="C1625">
        <v>-2.0829</v>
      </c>
      <c r="D1625" s="1">
        <v>5.55</v>
      </c>
      <c r="E1625" s="1">
        <v>3.4670000000000001</v>
      </c>
      <c r="F1625" s="1">
        <v>3.5749999999999997E-2</v>
      </c>
    </row>
    <row r="1626" spans="1:6" x14ac:dyDescent="0.2">
      <c r="A1626" t="s">
        <v>4456</v>
      </c>
      <c r="B1626" t="s">
        <v>4457</v>
      </c>
      <c r="C1626">
        <v>-2.0842999999999998</v>
      </c>
      <c r="D1626" s="1">
        <v>5.9329999999999998</v>
      </c>
      <c r="E1626" s="1">
        <v>3.8490000000000002</v>
      </c>
      <c r="F1626" s="1">
        <v>2.546E-2</v>
      </c>
    </row>
    <row r="1627" spans="1:6" x14ac:dyDescent="0.2">
      <c r="A1627" t="s">
        <v>4438</v>
      </c>
      <c r="B1627" t="s">
        <v>4439</v>
      </c>
      <c r="C1627">
        <v>-2.0966999999999998</v>
      </c>
      <c r="D1627" s="1">
        <v>2.8969999999999998</v>
      </c>
      <c r="E1627" s="1">
        <v>0.8004</v>
      </c>
      <c r="F1627" s="1">
        <v>2.1989999999999999E-2</v>
      </c>
    </row>
    <row r="1628" spans="1:6" x14ac:dyDescent="0.2">
      <c r="A1628" t="s">
        <v>4434</v>
      </c>
      <c r="B1628" t="s">
        <v>4435</v>
      </c>
      <c r="C1628">
        <v>-2.0981000000000001</v>
      </c>
      <c r="D1628" s="1">
        <v>4.97</v>
      </c>
      <c r="E1628" s="1">
        <v>2.8719999999999999</v>
      </c>
      <c r="F1628" s="1">
        <v>3.6110000000000003E-2</v>
      </c>
    </row>
    <row r="1629" spans="1:6" x14ac:dyDescent="0.2">
      <c r="A1629" t="s">
        <v>4427</v>
      </c>
      <c r="B1629" t="s">
        <v>3117</v>
      </c>
      <c r="C1629">
        <v>-2.105</v>
      </c>
      <c r="D1629" s="1">
        <v>5.2709999999999999</v>
      </c>
      <c r="E1629" s="1">
        <v>3.1659999999999999</v>
      </c>
      <c r="F1629" s="1">
        <v>2.4840000000000001E-2</v>
      </c>
    </row>
    <row r="1630" spans="1:6" x14ac:dyDescent="0.2">
      <c r="A1630" t="s">
        <v>4426</v>
      </c>
      <c r="B1630" t="s">
        <v>248</v>
      </c>
      <c r="C1630">
        <v>-2.1055999999999999</v>
      </c>
      <c r="D1630" s="1">
        <v>6.0579999999999998</v>
      </c>
      <c r="E1630" s="1">
        <v>3.9529999999999998</v>
      </c>
      <c r="F1630" s="1">
        <v>1.2030000000000001E-2</v>
      </c>
    </row>
    <row r="1631" spans="1:6" x14ac:dyDescent="0.2">
      <c r="A1631" t="s">
        <v>4414</v>
      </c>
      <c r="B1631" t="s">
        <v>4415</v>
      </c>
      <c r="C1631">
        <v>-2.1122999999999998</v>
      </c>
      <c r="D1631" s="1">
        <v>5.0010000000000003</v>
      </c>
      <c r="E1631" s="1">
        <v>2.8879999999999999</v>
      </c>
      <c r="F1631" s="1">
        <v>4.5409999999999999E-2</v>
      </c>
    </row>
    <row r="1632" spans="1:6" x14ac:dyDescent="0.2">
      <c r="A1632" t="s">
        <v>4403</v>
      </c>
      <c r="B1632" t="s">
        <v>4404</v>
      </c>
      <c r="C1632">
        <v>-2.1261000000000001</v>
      </c>
      <c r="D1632" s="1">
        <v>4.9279999999999999</v>
      </c>
      <c r="E1632" s="1">
        <v>2.802</v>
      </c>
      <c r="F1632" s="1">
        <v>3.5130000000000002E-2</v>
      </c>
    </row>
    <row r="1633" spans="1:6" x14ac:dyDescent="0.2">
      <c r="A1633" t="s">
        <v>4395</v>
      </c>
      <c r="B1633" t="s">
        <v>4396</v>
      </c>
      <c r="C1633">
        <v>-2.1278999999999999</v>
      </c>
      <c r="D1633" s="1">
        <v>4.71</v>
      </c>
      <c r="E1633" s="1">
        <v>2.5819999999999999</v>
      </c>
      <c r="F1633" s="1">
        <v>3.0009999999999998E-2</v>
      </c>
    </row>
    <row r="1634" spans="1:6" x14ac:dyDescent="0.2">
      <c r="A1634" t="s">
        <v>2342</v>
      </c>
      <c r="B1634" t="s">
        <v>2343</v>
      </c>
      <c r="C1634">
        <v>-2.1494</v>
      </c>
      <c r="D1634" s="1">
        <v>5.4809999999999999</v>
      </c>
      <c r="E1634" s="1">
        <v>3.3319999999999999</v>
      </c>
      <c r="F1634" s="1">
        <v>8.5430000000000002E-3</v>
      </c>
    </row>
    <row r="1635" spans="1:6" x14ac:dyDescent="0.2">
      <c r="A1635" t="s">
        <v>4352</v>
      </c>
      <c r="B1635" t="s">
        <v>4353</v>
      </c>
      <c r="C1635">
        <v>-2.1528</v>
      </c>
      <c r="D1635" s="1">
        <v>5.3029999999999999</v>
      </c>
      <c r="E1635" s="1">
        <v>3.15</v>
      </c>
      <c r="F1635" s="1">
        <v>4.5130000000000003E-2</v>
      </c>
    </row>
    <row r="1636" spans="1:6" x14ac:dyDescent="0.2">
      <c r="A1636" t="s">
        <v>4342</v>
      </c>
      <c r="B1636" t="s">
        <v>4343</v>
      </c>
      <c r="C1636">
        <v>-2.1562000000000001</v>
      </c>
      <c r="D1636" s="1">
        <v>5.1020000000000003</v>
      </c>
      <c r="E1636" s="1">
        <v>2.9460000000000002</v>
      </c>
      <c r="F1636" s="1">
        <v>3.4660000000000003E-2</v>
      </c>
    </row>
    <row r="1637" spans="1:6" x14ac:dyDescent="0.2">
      <c r="A1637" t="s">
        <v>984</v>
      </c>
      <c r="B1637" t="s">
        <v>985</v>
      </c>
      <c r="C1637">
        <v>-2.1579000000000002</v>
      </c>
      <c r="D1637" s="1">
        <v>4.3689999999999998</v>
      </c>
      <c r="E1637" s="1">
        <v>2.2109999999999999</v>
      </c>
      <c r="F1637" s="1">
        <v>4.4240000000000002E-2</v>
      </c>
    </row>
    <row r="1638" spans="1:6" x14ac:dyDescent="0.2">
      <c r="A1638" t="s">
        <v>4338</v>
      </c>
      <c r="B1638" t="s">
        <v>4339</v>
      </c>
      <c r="C1638">
        <v>-2.1589999999999998</v>
      </c>
      <c r="D1638" s="1">
        <v>5.2649999999999997</v>
      </c>
      <c r="E1638" s="1">
        <v>3.1059999999999999</v>
      </c>
      <c r="F1638" s="1">
        <v>1.179E-2</v>
      </c>
    </row>
    <row r="1639" spans="1:6" x14ac:dyDescent="0.2">
      <c r="A1639" t="s">
        <v>4316</v>
      </c>
      <c r="B1639" t="s">
        <v>4317</v>
      </c>
      <c r="C1639">
        <v>-2.1698</v>
      </c>
      <c r="D1639" s="1">
        <v>6.0709999999999997</v>
      </c>
      <c r="E1639" s="1">
        <v>3.9009999999999998</v>
      </c>
      <c r="F1639" s="1">
        <v>2.8670000000000001E-2</v>
      </c>
    </row>
    <row r="1640" spans="1:6" x14ac:dyDescent="0.2">
      <c r="A1640" t="s">
        <v>4312</v>
      </c>
      <c r="B1640" t="s">
        <v>4313</v>
      </c>
      <c r="C1640">
        <v>-2.1718999999999999</v>
      </c>
      <c r="D1640" s="1">
        <v>5.5919999999999996</v>
      </c>
      <c r="E1640" s="1">
        <v>3.4209999999999998</v>
      </c>
      <c r="F1640" s="1">
        <v>3.6970000000000003E-2</v>
      </c>
    </row>
    <row r="1641" spans="1:6" x14ac:dyDescent="0.2">
      <c r="A1641" t="s">
        <v>4307</v>
      </c>
      <c r="B1641" t="s">
        <v>4308</v>
      </c>
      <c r="C1641">
        <v>-2.1756000000000002</v>
      </c>
      <c r="D1641" s="1">
        <v>6.6580000000000004</v>
      </c>
      <c r="E1641" s="1">
        <v>4.4829999999999997</v>
      </c>
      <c r="F1641" s="1">
        <v>7.953E-3</v>
      </c>
    </row>
    <row r="1642" spans="1:6" x14ac:dyDescent="0.2">
      <c r="A1642" t="s">
        <v>4290</v>
      </c>
      <c r="B1642" t="s">
        <v>4291</v>
      </c>
      <c r="C1642">
        <v>-2.1875</v>
      </c>
      <c r="D1642" s="1">
        <v>5.7290000000000001</v>
      </c>
      <c r="E1642" s="1">
        <v>3.5419999999999998</v>
      </c>
      <c r="F1642" s="1">
        <v>1.027E-2</v>
      </c>
    </row>
    <row r="1643" spans="1:6" x14ac:dyDescent="0.2">
      <c r="A1643" t="s">
        <v>4288</v>
      </c>
      <c r="B1643" t="s">
        <v>4289</v>
      </c>
      <c r="C1643">
        <v>-2.1882999999999999</v>
      </c>
      <c r="D1643" s="1">
        <v>5.01</v>
      </c>
      <c r="E1643" s="1">
        <v>2.8220000000000001</v>
      </c>
      <c r="F1643" s="1">
        <v>2.129E-2</v>
      </c>
    </row>
    <row r="1644" spans="1:6" x14ac:dyDescent="0.2">
      <c r="A1644" t="s">
        <v>4284</v>
      </c>
      <c r="B1644" t="s">
        <v>4285</v>
      </c>
      <c r="C1644">
        <v>-2.1886999999999999</v>
      </c>
      <c r="D1644" s="1">
        <v>4.97</v>
      </c>
      <c r="E1644" s="1">
        <v>2.782</v>
      </c>
      <c r="F1644" s="1">
        <v>2.068E-2</v>
      </c>
    </row>
    <row r="1645" spans="1:6" x14ac:dyDescent="0.2">
      <c r="A1645" t="s">
        <v>4282</v>
      </c>
      <c r="B1645" t="s">
        <v>4283</v>
      </c>
      <c r="C1645">
        <v>-2.1892999999999998</v>
      </c>
      <c r="D1645" s="1">
        <v>5.3440000000000003</v>
      </c>
      <c r="E1645" s="1">
        <v>3.1539999999999999</v>
      </c>
      <c r="F1645" s="1">
        <v>2.818E-2</v>
      </c>
    </row>
    <row r="1646" spans="1:6" x14ac:dyDescent="0.2">
      <c r="A1646" t="s">
        <v>4271</v>
      </c>
      <c r="B1646" t="s">
        <v>4272</v>
      </c>
      <c r="C1646">
        <v>-2.1947999999999999</v>
      </c>
      <c r="D1646" s="1">
        <v>5.0019999999999998</v>
      </c>
      <c r="E1646" s="1">
        <v>2.8069999999999999</v>
      </c>
      <c r="F1646" s="1">
        <v>3.243E-2</v>
      </c>
    </row>
    <row r="1647" spans="1:6" x14ac:dyDescent="0.2">
      <c r="A1647" t="s">
        <v>4269</v>
      </c>
      <c r="B1647" t="s">
        <v>4270</v>
      </c>
      <c r="C1647">
        <v>-2.1960999999999999</v>
      </c>
      <c r="D1647" s="1">
        <v>5.7169999999999996</v>
      </c>
      <c r="E1647" s="1">
        <v>3.5209999999999999</v>
      </c>
      <c r="F1647" s="1">
        <v>9.3880000000000005E-3</v>
      </c>
    </row>
    <row r="1648" spans="1:6" x14ac:dyDescent="0.2">
      <c r="A1648" t="s">
        <v>4265</v>
      </c>
      <c r="B1648" t="s">
        <v>4266</v>
      </c>
      <c r="C1648">
        <v>-2.1970000000000001</v>
      </c>
      <c r="D1648" s="1">
        <v>5.2709999999999999</v>
      </c>
      <c r="E1648" s="1">
        <v>3.0739999999999998</v>
      </c>
      <c r="F1648" s="1">
        <v>3.1150000000000001E-2</v>
      </c>
    </row>
    <row r="1649" spans="1:6" x14ac:dyDescent="0.2">
      <c r="A1649" t="s">
        <v>4257</v>
      </c>
      <c r="B1649" t="s">
        <v>4258</v>
      </c>
      <c r="C1649">
        <v>-2.1981999999999999</v>
      </c>
      <c r="D1649" s="1">
        <v>4.3949999999999996</v>
      </c>
      <c r="E1649" s="1">
        <v>2.1970000000000001</v>
      </c>
      <c r="F1649" s="1">
        <v>3.2840000000000001E-2</v>
      </c>
    </row>
    <row r="1650" spans="1:6" x14ac:dyDescent="0.2">
      <c r="A1650" t="s">
        <v>4253</v>
      </c>
      <c r="B1650" t="s">
        <v>4254</v>
      </c>
      <c r="C1650">
        <v>-2.2004999999999999</v>
      </c>
      <c r="D1650" s="1">
        <v>5.4189999999999996</v>
      </c>
      <c r="E1650" s="1">
        <v>3.2189999999999999</v>
      </c>
      <c r="F1650" s="1">
        <v>1.0710000000000001E-2</v>
      </c>
    </row>
    <row r="1651" spans="1:6" x14ac:dyDescent="0.2">
      <c r="A1651" t="s">
        <v>4237</v>
      </c>
      <c r="B1651" t="s">
        <v>4238</v>
      </c>
      <c r="C1651">
        <v>-2.206</v>
      </c>
      <c r="D1651" s="1">
        <v>5.7149999999999999</v>
      </c>
      <c r="E1651" s="1">
        <v>3.5089999999999999</v>
      </c>
      <c r="F1651" s="1">
        <v>2.299E-2</v>
      </c>
    </row>
    <row r="1652" spans="1:6" x14ac:dyDescent="0.2">
      <c r="A1652" t="s">
        <v>2287</v>
      </c>
      <c r="B1652" t="s">
        <v>2288</v>
      </c>
      <c r="C1652">
        <v>-2.2063000000000001</v>
      </c>
      <c r="D1652" s="1">
        <v>5.8070000000000004</v>
      </c>
      <c r="E1652" s="1">
        <v>3.601</v>
      </c>
      <c r="F1652" s="1">
        <v>3.1300000000000001E-2</v>
      </c>
    </row>
    <row r="1653" spans="1:6" x14ac:dyDescent="0.2">
      <c r="A1653" t="s">
        <v>4219</v>
      </c>
      <c r="B1653" t="s">
        <v>4220</v>
      </c>
      <c r="C1653">
        <v>-2.2168999999999999</v>
      </c>
      <c r="D1653" s="1">
        <v>4.867</v>
      </c>
      <c r="E1653" s="1">
        <v>2.65</v>
      </c>
      <c r="F1653" s="1">
        <v>3.3709999999999997E-2</v>
      </c>
    </row>
    <row r="1654" spans="1:6" x14ac:dyDescent="0.2">
      <c r="A1654" t="s">
        <v>4209</v>
      </c>
      <c r="B1654" t="s">
        <v>4210</v>
      </c>
      <c r="C1654">
        <v>-2.2223000000000002</v>
      </c>
      <c r="D1654" s="1">
        <v>5.3460000000000001</v>
      </c>
      <c r="E1654" s="1">
        <v>3.1230000000000002</v>
      </c>
      <c r="F1654" s="1">
        <v>9.6600000000000002E-3</v>
      </c>
    </row>
    <row r="1655" spans="1:6" x14ac:dyDescent="0.2">
      <c r="A1655" t="s">
        <v>4185</v>
      </c>
      <c r="B1655" t="s">
        <v>4186</v>
      </c>
      <c r="C1655">
        <v>-2.2357</v>
      </c>
      <c r="D1655" s="1">
        <v>5.2709999999999999</v>
      </c>
      <c r="E1655" s="1">
        <v>3.036</v>
      </c>
      <c r="F1655" s="1">
        <v>1.337E-2</v>
      </c>
    </row>
    <row r="1656" spans="1:6" x14ac:dyDescent="0.2">
      <c r="A1656" t="s">
        <v>4183</v>
      </c>
      <c r="B1656" t="s">
        <v>4184</v>
      </c>
      <c r="C1656">
        <v>-2.2359</v>
      </c>
      <c r="D1656" s="1">
        <v>4.8949999999999996</v>
      </c>
      <c r="E1656" s="1">
        <v>2.6589999999999998</v>
      </c>
      <c r="F1656" s="1">
        <v>4.0500000000000001E-2</v>
      </c>
    </row>
    <row r="1657" spans="1:6" x14ac:dyDescent="0.2">
      <c r="A1657" t="s">
        <v>4177</v>
      </c>
      <c r="B1657" t="s">
        <v>4178</v>
      </c>
      <c r="C1657">
        <v>-2.2387000000000001</v>
      </c>
      <c r="D1657" s="1">
        <v>4.9909999999999997</v>
      </c>
      <c r="E1657" s="1">
        <v>2.7519999999999998</v>
      </c>
      <c r="F1657" s="1">
        <v>3.916E-2</v>
      </c>
    </row>
    <row r="1658" spans="1:6" x14ac:dyDescent="0.2">
      <c r="A1658" t="s">
        <v>4159</v>
      </c>
      <c r="B1658" t="s">
        <v>4160</v>
      </c>
      <c r="C1658">
        <v>-2.2477999999999998</v>
      </c>
      <c r="D1658" s="1">
        <v>2.2480000000000002</v>
      </c>
      <c r="E1658" s="1">
        <v>-2.2200000000000001E-16</v>
      </c>
      <c r="F1658" s="1">
        <v>2.6210000000000001E-2</v>
      </c>
    </row>
    <row r="1659" spans="1:6" x14ac:dyDescent="0.2">
      <c r="A1659" t="s">
        <v>4149</v>
      </c>
      <c r="B1659" t="s">
        <v>4150</v>
      </c>
      <c r="C1659">
        <v>-2.2504</v>
      </c>
      <c r="D1659" s="1">
        <v>5.3470000000000004</v>
      </c>
      <c r="E1659" s="1">
        <v>3.0960000000000001</v>
      </c>
      <c r="F1659" s="1">
        <v>9.5750000000000002E-3</v>
      </c>
    </row>
    <row r="1660" spans="1:6" x14ac:dyDescent="0.2">
      <c r="A1660" t="s">
        <v>4147</v>
      </c>
      <c r="B1660" t="s">
        <v>4148</v>
      </c>
      <c r="C1660">
        <v>-2.2511000000000001</v>
      </c>
      <c r="D1660" s="1">
        <v>4.8220000000000001</v>
      </c>
      <c r="E1660" s="1">
        <v>2.5710000000000002</v>
      </c>
      <c r="F1660" s="1">
        <v>3.3829999999999999E-2</v>
      </c>
    </row>
    <row r="1661" spans="1:6" x14ac:dyDescent="0.2">
      <c r="A1661" t="s">
        <v>4146</v>
      </c>
      <c r="B1661" t="s">
        <v>3585</v>
      </c>
      <c r="C1661">
        <v>-2.2515000000000001</v>
      </c>
      <c r="D1661" s="1">
        <v>4.7699999999999996</v>
      </c>
      <c r="E1661" s="1">
        <v>2.5179999999999998</v>
      </c>
      <c r="F1661" s="1">
        <v>4.2369999999999998E-2</v>
      </c>
    </row>
    <row r="1662" spans="1:6" x14ac:dyDescent="0.2">
      <c r="A1662" t="s">
        <v>4142</v>
      </c>
      <c r="B1662" t="s">
        <v>4143</v>
      </c>
      <c r="C1662">
        <v>-2.2555999999999998</v>
      </c>
      <c r="D1662" s="1">
        <v>4.2649999999999997</v>
      </c>
      <c r="E1662" s="1">
        <v>2.0099999999999998</v>
      </c>
      <c r="F1662" s="1">
        <v>2.86E-2</v>
      </c>
    </row>
    <row r="1663" spans="1:6" x14ac:dyDescent="0.2">
      <c r="A1663" t="s">
        <v>4136</v>
      </c>
      <c r="B1663" t="s">
        <v>4137</v>
      </c>
      <c r="C1663">
        <v>-2.2595999999999998</v>
      </c>
      <c r="D1663" s="1">
        <v>4.9710000000000001</v>
      </c>
      <c r="E1663" s="1">
        <v>2.7109999999999999</v>
      </c>
      <c r="F1663" s="1">
        <v>2.8129999999999999E-2</v>
      </c>
    </row>
    <row r="1664" spans="1:6" x14ac:dyDescent="0.2">
      <c r="A1664" t="s">
        <v>4134</v>
      </c>
      <c r="B1664" t="s">
        <v>4135</v>
      </c>
      <c r="C1664">
        <v>-2.2601</v>
      </c>
      <c r="D1664" s="1">
        <v>2.677</v>
      </c>
      <c r="E1664" s="1">
        <v>0.41739999999999999</v>
      </c>
      <c r="F1664" s="1">
        <v>6.3530000000000001E-3</v>
      </c>
    </row>
    <row r="1665" spans="1:6" x14ac:dyDescent="0.2">
      <c r="A1665" t="s">
        <v>4128</v>
      </c>
      <c r="B1665" t="s">
        <v>4129</v>
      </c>
      <c r="C1665">
        <v>-2.2629999999999999</v>
      </c>
      <c r="D1665" s="1">
        <v>5.38</v>
      </c>
      <c r="E1665" s="1">
        <v>3.117</v>
      </c>
      <c r="F1665" s="1">
        <v>1.529E-2</v>
      </c>
    </row>
    <row r="1666" spans="1:6" x14ac:dyDescent="0.2">
      <c r="A1666" t="s">
        <v>4124</v>
      </c>
      <c r="B1666" t="s">
        <v>4125</v>
      </c>
      <c r="C1666">
        <v>-2.2650999999999999</v>
      </c>
      <c r="D1666" s="1">
        <v>2.677</v>
      </c>
      <c r="E1666" s="1">
        <v>0.4123</v>
      </c>
      <c r="F1666" s="1">
        <v>4.4200000000000003E-2</v>
      </c>
    </row>
    <row r="1667" spans="1:6" x14ac:dyDescent="0.2">
      <c r="A1667" t="s">
        <v>4114</v>
      </c>
      <c r="B1667" t="s">
        <v>4115</v>
      </c>
      <c r="C1667">
        <v>-2.2677999999999998</v>
      </c>
      <c r="D1667" s="1">
        <v>5.4960000000000004</v>
      </c>
      <c r="E1667" s="1">
        <v>3.2280000000000002</v>
      </c>
      <c r="F1667" s="1">
        <v>3.9210000000000002E-2</v>
      </c>
    </row>
    <row r="1668" spans="1:6" x14ac:dyDescent="0.2">
      <c r="A1668" t="s">
        <v>4090</v>
      </c>
      <c r="B1668" t="s">
        <v>4091</v>
      </c>
      <c r="C1668">
        <v>-2.2833000000000001</v>
      </c>
      <c r="D1668" s="1">
        <v>4.9119999999999999</v>
      </c>
      <c r="E1668" s="1">
        <v>2.6280000000000001</v>
      </c>
      <c r="F1668" s="1">
        <v>2.656E-2</v>
      </c>
    </row>
    <row r="1669" spans="1:6" x14ac:dyDescent="0.2">
      <c r="A1669" t="s">
        <v>4071</v>
      </c>
      <c r="B1669" t="s">
        <v>4072</v>
      </c>
      <c r="C1669">
        <v>-2.2968000000000002</v>
      </c>
      <c r="D1669" s="1">
        <v>4.2649999999999997</v>
      </c>
      <c r="E1669" s="1">
        <v>1.968</v>
      </c>
      <c r="F1669" s="1">
        <v>2.853E-2</v>
      </c>
    </row>
    <row r="1670" spans="1:6" x14ac:dyDescent="0.2">
      <c r="A1670" t="s">
        <v>4069</v>
      </c>
      <c r="B1670" t="s">
        <v>4070</v>
      </c>
      <c r="C1670">
        <v>-2.3001999999999998</v>
      </c>
      <c r="D1670" s="1">
        <v>4.8230000000000004</v>
      </c>
      <c r="E1670" s="1">
        <v>2.5219999999999998</v>
      </c>
      <c r="F1670" s="1">
        <v>2.7730000000000001E-2</v>
      </c>
    </row>
    <row r="1671" spans="1:6" x14ac:dyDescent="0.2">
      <c r="A1671" t="s">
        <v>4053</v>
      </c>
      <c r="B1671" t="s">
        <v>4054</v>
      </c>
      <c r="C1671">
        <v>-2.3142999999999998</v>
      </c>
      <c r="D1671" s="1">
        <v>4.835</v>
      </c>
      <c r="E1671" s="1">
        <v>2.5209999999999999</v>
      </c>
      <c r="F1671" s="1">
        <v>2.623E-2</v>
      </c>
    </row>
    <row r="1672" spans="1:6" x14ac:dyDescent="0.2">
      <c r="A1672" t="s">
        <v>4051</v>
      </c>
      <c r="B1672" t="s">
        <v>4052</v>
      </c>
      <c r="C1672">
        <v>-2.3149000000000002</v>
      </c>
      <c r="D1672" s="1">
        <v>4.867</v>
      </c>
      <c r="E1672" s="1">
        <v>2.552</v>
      </c>
      <c r="F1672" s="1">
        <v>3.7069999999999999E-2</v>
      </c>
    </row>
    <row r="1673" spans="1:6" x14ac:dyDescent="0.2">
      <c r="A1673" t="s">
        <v>4049</v>
      </c>
      <c r="B1673" t="s">
        <v>4050</v>
      </c>
      <c r="C1673">
        <v>-2.3151000000000002</v>
      </c>
      <c r="D1673" s="1">
        <v>2.8250000000000002</v>
      </c>
      <c r="E1673" s="1">
        <v>0.51019999999999999</v>
      </c>
      <c r="F1673" s="1">
        <v>1.9470000000000001E-2</v>
      </c>
    </row>
    <row r="1674" spans="1:6" x14ac:dyDescent="0.2">
      <c r="A1674" t="s">
        <v>4034</v>
      </c>
      <c r="B1674" t="s">
        <v>4035</v>
      </c>
      <c r="C1674">
        <v>-2.3203</v>
      </c>
      <c r="D1674" s="1">
        <v>4.9089999999999998</v>
      </c>
      <c r="E1674" s="1">
        <v>2.589</v>
      </c>
      <c r="F1674" s="1">
        <v>2.606E-2</v>
      </c>
    </row>
    <row r="1675" spans="1:6" x14ac:dyDescent="0.2">
      <c r="A1675" t="s">
        <v>4032</v>
      </c>
      <c r="B1675" t="s">
        <v>4033</v>
      </c>
      <c r="C1675">
        <v>-2.3210000000000002</v>
      </c>
      <c r="D1675" s="1">
        <v>3.2749999999999999</v>
      </c>
      <c r="E1675" s="1">
        <v>0.95399999999999996</v>
      </c>
      <c r="F1675" s="1">
        <v>3.2849999999999997E-2</v>
      </c>
    </row>
    <row r="1676" spans="1:6" x14ac:dyDescent="0.2">
      <c r="A1676" t="s">
        <v>4001</v>
      </c>
      <c r="B1676" t="s">
        <v>4002</v>
      </c>
      <c r="C1676">
        <v>-2.3374999999999999</v>
      </c>
      <c r="D1676" s="1">
        <v>3.2650000000000001</v>
      </c>
      <c r="E1676" s="1">
        <v>0.92749999999999999</v>
      </c>
      <c r="F1676" s="1">
        <v>2.0459999999999999E-2</v>
      </c>
    </row>
    <row r="1677" spans="1:6" x14ac:dyDescent="0.2">
      <c r="A1677" t="s">
        <v>3988</v>
      </c>
      <c r="B1677" t="s">
        <v>3989</v>
      </c>
      <c r="C1677">
        <v>-2.3451</v>
      </c>
      <c r="D1677" s="1">
        <v>4.9930000000000003</v>
      </c>
      <c r="E1677" s="1">
        <v>2.6480000000000001</v>
      </c>
      <c r="F1677" s="1">
        <v>2.392E-2</v>
      </c>
    </row>
    <row r="1678" spans="1:6" x14ac:dyDescent="0.2">
      <c r="A1678" t="s">
        <v>3978</v>
      </c>
      <c r="B1678" t="s">
        <v>3979</v>
      </c>
      <c r="C1678">
        <v>-2.3540999999999999</v>
      </c>
      <c r="D1678" s="1">
        <v>4.3639999999999999</v>
      </c>
      <c r="E1678" s="1">
        <v>2.0099999999999998</v>
      </c>
      <c r="F1678" s="1">
        <v>2.18E-2</v>
      </c>
    </row>
    <row r="1679" spans="1:6" x14ac:dyDescent="0.2">
      <c r="A1679" t="s">
        <v>3977</v>
      </c>
      <c r="B1679" t="s">
        <v>2220</v>
      </c>
      <c r="C1679">
        <v>-2.3546</v>
      </c>
      <c r="D1679" s="1">
        <v>2.8250000000000002</v>
      </c>
      <c r="E1679" s="1">
        <v>0.47060000000000002</v>
      </c>
      <c r="F1679" s="1">
        <v>3.2280000000000003E-2</v>
      </c>
    </row>
    <row r="1680" spans="1:6" x14ac:dyDescent="0.2">
      <c r="A1680" t="s">
        <v>3959</v>
      </c>
      <c r="B1680" t="s">
        <v>3960</v>
      </c>
      <c r="C1680">
        <v>-2.3635999999999999</v>
      </c>
      <c r="D1680" s="1">
        <v>2.8740000000000001</v>
      </c>
      <c r="E1680" s="1">
        <v>0.51019999999999999</v>
      </c>
      <c r="F1680" s="1">
        <v>2.2360000000000001E-2</v>
      </c>
    </row>
    <row r="1681" spans="1:6" x14ac:dyDescent="0.2">
      <c r="A1681" t="s">
        <v>3953</v>
      </c>
      <c r="B1681" t="s">
        <v>3954</v>
      </c>
      <c r="C1681">
        <v>-2.3668</v>
      </c>
      <c r="D1681" s="1">
        <v>5.6340000000000003</v>
      </c>
      <c r="E1681" s="1">
        <v>3.2679999999999998</v>
      </c>
      <c r="F1681" s="1">
        <v>1.7730000000000001E-3</v>
      </c>
    </row>
    <row r="1682" spans="1:6" x14ac:dyDescent="0.2">
      <c r="A1682" t="s">
        <v>3945</v>
      </c>
      <c r="B1682" t="s">
        <v>3946</v>
      </c>
      <c r="C1682">
        <v>-2.3694999999999999</v>
      </c>
      <c r="D1682" s="1">
        <v>4.4550000000000001</v>
      </c>
      <c r="E1682" s="1">
        <v>2.0859999999999999</v>
      </c>
      <c r="F1682" s="1">
        <v>1.9640000000000001E-2</v>
      </c>
    </row>
    <row r="1683" spans="1:6" x14ac:dyDescent="0.2">
      <c r="A1683" t="s">
        <v>3937</v>
      </c>
      <c r="B1683" t="s">
        <v>3938</v>
      </c>
      <c r="C1683">
        <v>-2.3746999999999998</v>
      </c>
      <c r="D1683" s="1">
        <v>4.867</v>
      </c>
      <c r="E1683" s="1">
        <v>2.492</v>
      </c>
      <c r="F1683" s="1">
        <v>1.529E-2</v>
      </c>
    </row>
    <row r="1684" spans="1:6" x14ac:dyDescent="0.2">
      <c r="A1684" t="s">
        <v>3922</v>
      </c>
      <c r="B1684" t="s">
        <v>3923</v>
      </c>
      <c r="C1684">
        <v>-2.3885999999999998</v>
      </c>
      <c r="D1684" s="1">
        <v>5.49</v>
      </c>
      <c r="E1684" s="1">
        <v>3.101</v>
      </c>
      <c r="F1684" s="1">
        <v>4.6820000000000004E-3</v>
      </c>
    </row>
    <row r="1685" spans="1:6" x14ac:dyDescent="0.2">
      <c r="A1685" t="s">
        <v>3898</v>
      </c>
      <c r="B1685" t="s">
        <v>3899</v>
      </c>
      <c r="C1685">
        <v>-2.4020999999999999</v>
      </c>
      <c r="D1685" s="1">
        <v>4.41</v>
      </c>
      <c r="E1685" s="1">
        <v>2.008</v>
      </c>
      <c r="F1685" s="1">
        <v>2.3359999999999999E-2</v>
      </c>
    </row>
    <row r="1686" spans="1:6" x14ac:dyDescent="0.2">
      <c r="A1686" t="s">
        <v>3882</v>
      </c>
      <c r="B1686" t="s">
        <v>3883</v>
      </c>
      <c r="C1686">
        <v>-2.41</v>
      </c>
      <c r="D1686" s="1">
        <v>4.9980000000000002</v>
      </c>
      <c r="E1686" s="1">
        <v>2.5880000000000001</v>
      </c>
      <c r="F1686" s="1">
        <v>1.822E-2</v>
      </c>
    </row>
    <row r="1687" spans="1:6" x14ac:dyDescent="0.2">
      <c r="A1687" t="s">
        <v>3870</v>
      </c>
      <c r="B1687" t="s">
        <v>3871</v>
      </c>
      <c r="C1687">
        <v>-2.4182000000000001</v>
      </c>
      <c r="D1687" s="1">
        <v>5.0750000000000002</v>
      </c>
      <c r="E1687" s="1">
        <v>2.6560000000000001</v>
      </c>
      <c r="F1687" s="1">
        <v>2.299E-2</v>
      </c>
    </row>
    <row r="1688" spans="1:6" x14ac:dyDescent="0.2">
      <c r="A1688" t="s">
        <v>3864</v>
      </c>
      <c r="B1688" t="s">
        <v>3865</v>
      </c>
      <c r="C1688">
        <v>-2.4195000000000002</v>
      </c>
      <c r="D1688" s="1">
        <v>5.3520000000000003</v>
      </c>
      <c r="E1688" s="1">
        <v>2.9319999999999999</v>
      </c>
      <c r="F1688" s="1">
        <v>3.2720000000000002E-3</v>
      </c>
    </row>
    <row r="1689" spans="1:6" x14ac:dyDescent="0.2">
      <c r="A1689" t="s">
        <v>3840</v>
      </c>
      <c r="B1689" t="s">
        <v>3841</v>
      </c>
      <c r="C1689">
        <v>-2.4352</v>
      </c>
      <c r="D1689" s="1">
        <v>5.9340000000000002</v>
      </c>
      <c r="E1689" s="1">
        <v>3.4980000000000002</v>
      </c>
      <c r="F1689" s="1">
        <v>1.0679999999999999E-3</v>
      </c>
    </row>
    <row r="1690" spans="1:6" x14ac:dyDescent="0.2">
      <c r="A1690" t="s">
        <v>3821</v>
      </c>
      <c r="B1690" t="s">
        <v>3822</v>
      </c>
      <c r="C1690">
        <v>-2.4491999999999998</v>
      </c>
      <c r="D1690" s="1">
        <v>4.867</v>
      </c>
      <c r="E1690" s="1">
        <v>2.4169999999999998</v>
      </c>
      <c r="F1690" s="1">
        <v>8.9910000000000007E-3</v>
      </c>
    </row>
    <row r="1691" spans="1:6" x14ac:dyDescent="0.2">
      <c r="A1691" t="s">
        <v>3819</v>
      </c>
      <c r="B1691" t="s">
        <v>3820</v>
      </c>
      <c r="C1691">
        <v>-2.4500000000000002</v>
      </c>
      <c r="D1691" s="1">
        <v>4.3689999999999998</v>
      </c>
      <c r="E1691" s="1">
        <v>1.919</v>
      </c>
      <c r="F1691" s="1">
        <v>1.537E-2</v>
      </c>
    </row>
    <row r="1692" spans="1:6" x14ac:dyDescent="0.2">
      <c r="A1692" t="s">
        <v>3809</v>
      </c>
      <c r="B1692" t="s">
        <v>3810</v>
      </c>
      <c r="C1692">
        <v>-2.4519000000000002</v>
      </c>
      <c r="D1692" s="1">
        <v>4.4039999999999999</v>
      </c>
      <c r="E1692" s="1">
        <v>1.952</v>
      </c>
      <c r="F1692" s="1">
        <v>1.7739999999999999E-2</v>
      </c>
    </row>
    <row r="1693" spans="1:6" x14ac:dyDescent="0.2">
      <c r="A1693" t="s">
        <v>3802</v>
      </c>
      <c r="B1693" t="s">
        <v>3803</v>
      </c>
      <c r="C1693">
        <v>-2.4563999999999999</v>
      </c>
      <c r="D1693" s="1">
        <v>5.4610000000000003</v>
      </c>
      <c r="E1693" s="1">
        <v>3.0049999999999999</v>
      </c>
      <c r="F1693" s="1">
        <v>1.328E-2</v>
      </c>
    </row>
    <row r="1694" spans="1:6" x14ac:dyDescent="0.2">
      <c r="A1694" t="s">
        <v>3798</v>
      </c>
      <c r="B1694" t="s">
        <v>3799</v>
      </c>
      <c r="C1694">
        <v>-2.4597000000000002</v>
      </c>
      <c r="D1694" s="1">
        <v>4.867</v>
      </c>
      <c r="E1694" s="1">
        <v>2.407</v>
      </c>
      <c r="F1694" s="1">
        <v>1.626E-2</v>
      </c>
    </row>
    <row r="1695" spans="1:6" x14ac:dyDescent="0.2">
      <c r="A1695" t="s">
        <v>3794</v>
      </c>
      <c r="B1695" t="s">
        <v>3795</v>
      </c>
      <c r="C1695">
        <v>-2.4618000000000002</v>
      </c>
      <c r="D1695" s="1">
        <v>5.0339999999999998</v>
      </c>
      <c r="E1695" s="1">
        <v>2.573</v>
      </c>
      <c r="F1695" s="1">
        <v>8.7069999999999995E-3</v>
      </c>
    </row>
    <row r="1696" spans="1:6" x14ac:dyDescent="0.2">
      <c r="A1696" t="s">
        <v>3788</v>
      </c>
      <c r="B1696" t="s">
        <v>3789</v>
      </c>
      <c r="C1696">
        <v>-2.4632999999999998</v>
      </c>
      <c r="D1696" s="1">
        <v>4.4409999999999998</v>
      </c>
      <c r="E1696" s="1">
        <v>1.9770000000000001</v>
      </c>
      <c r="F1696" s="1">
        <v>1.438E-2</v>
      </c>
    </row>
    <row r="1697" spans="1:6" x14ac:dyDescent="0.2">
      <c r="A1697" t="s">
        <v>3777</v>
      </c>
      <c r="B1697" t="s">
        <v>3778</v>
      </c>
      <c r="C1697">
        <v>-2.4706999999999999</v>
      </c>
      <c r="D1697" s="1">
        <v>4.4560000000000004</v>
      </c>
      <c r="E1697" s="1">
        <v>1.986</v>
      </c>
      <c r="F1697" s="1">
        <v>1.078E-2</v>
      </c>
    </row>
    <row r="1698" spans="1:6" x14ac:dyDescent="0.2">
      <c r="A1698" t="s">
        <v>3747</v>
      </c>
      <c r="B1698" t="s">
        <v>3748</v>
      </c>
      <c r="C1698">
        <v>-2.4901</v>
      </c>
      <c r="D1698" s="1">
        <v>4.8920000000000003</v>
      </c>
      <c r="E1698" s="1">
        <v>2.4020000000000001</v>
      </c>
      <c r="F1698" s="1">
        <v>1.6570000000000001E-2</v>
      </c>
    </row>
    <row r="1699" spans="1:6" x14ac:dyDescent="0.2">
      <c r="A1699" t="s">
        <v>3719</v>
      </c>
      <c r="B1699" t="s">
        <v>3720</v>
      </c>
      <c r="C1699">
        <v>-2.5026000000000002</v>
      </c>
      <c r="D1699" s="1">
        <v>4.3639999999999999</v>
      </c>
      <c r="E1699" s="1">
        <v>1.861</v>
      </c>
      <c r="F1699" s="1">
        <v>1.7139999999999999E-2</v>
      </c>
    </row>
    <row r="1700" spans="1:6" x14ac:dyDescent="0.2">
      <c r="A1700" t="s">
        <v>3715</v>
      </c>
      <c r="B1700" t="s">
        <v>3716</v>
      </c>
      <c r="C1700">
        <v>-2.5049000000000001</v>
      </c>
      <c r="D1700" s="1">
        <v>4.8920000000000003</v>
      </c>
      <c r="E1700" s="1">
        <v>2.3879999999999999</v>
      </c>
      <c r="F1700" s="1">
        <v>1.418E-2</v>
      </c>
    </row>
    <row r="1701" spans="1:6" x14ac:dyDescent="0.2">
      <c r="A1701" t="s">
        <v>3713</v>
      </c>
      <c r="B1701" t="s">
        <v>3714</v>
      </c>
      <c r="C1701">
        <v>-2.5053999999999998</v>
      </c>
      <c r="D1701" s="1">
        <v>4.78</v>
      </c>
      <c r="E1701" s="1">
        <v>2.2749999999999999</v>
      </c>
      <c r="F1701" s="1">
        <v>1.436E-2</v>
      </c>
    </row>
    <row r="1702" spans="1:6" x14ac:dyDescent="0.2">
      <c r="A1702" t="s">
        <v>3709</v>
      </c>
      <c r="B1702" t="s">
        <v>3710</v>
      </c>
      <c r="C1702">
        <v>-2.5068999999999999</v>
      </c>
      <c r="D1702" s="1">
        <v>5.6280000000000001</v>
      </c>
      <c r="E1702" s="1">
        <v>3.121</v>
      </c>
      <c r="F1702" s="1">
        <v>1.134E-3</v>
      </c>
    </row>
    <row r="1703" spans="1:6" x14ac:dyDescent="0.2">
      <c r="A1703" t="s">
        <v>3699</v>
      </c>
      <c r="B1703" t="s">
        <v>3700</v>
      </c>
      <c r="C1703">
        <v>-2.5148999999999999</v>
      </c>
      <c r="D1703" s="1">
        <v>4.3289999999999997</v>
      </c>
      <c r="E1703" s="1">
        <v>1.8140000000000001</v>
      </c>
      <c r="F1703" s="1">
        <v>1.566E-2</v>
      </c>
    </row>
    <row r="1704" spans="1:6" x14ac:dyDescent="0.2">
      <c r="A1704" t="s">
        <v>3677</v>
      </c>
      <c r="B1704" t="s">
        <v>3678</v>
      </c>
      <c r="C1704">
        <v>-2.5259999999999998</v>
      </c>
      <c r="D1704" s="1">
        <v>5.2709999999999999</v>
      </c>
      <c r="E1704" s="1">
        <v>2.7450000000000001</v>
      </c>
      <c r="F1704" s="1">
        <v>9.6950000000000005E-3</v>
      </c>
    </row>
    <row r="1705" spans="1:6" x14ac:dyDescent="0.2">
      <c r="A1705" t="s">
        <v>3671</v>
      </c>
      <c r="B1705" t="s">
        <v>3672</v>
      </c>
      <c r="C1705">
        <v>-2.5297000000000001</v>
      </c>
      <c r="D1705" s="1">
        <v>5.2009999999999996</v>
      </c>
      <c r="E1705" s="1">
        <v>2.6720000000000002</v>
      </c>
      <c r="F1705" s="1">
        <v>9.4359999999999999E-3</v>
      </c>
    </row>
    <row r="1706" spans="1:6" x14ac:dyDescent="0.2">
      <c r="A1706" t="s">
        <v>3663</v>
      </c>
      <c r="B1706" t="s">
        <v>3664</v>
      </c>
      <c r="C1706">
        <v>-2.5373999999999999</v>
      </c>
      <c r="D1706" s="1">
        <v>4.9710000000000001</v>
      </c>
      <c r="E1706" s="1">
        <v>2.4329999999999998</v>
      </c>
      <c r="F1706" s="1">
        <v>1.129E-2</v>
      </c>
    </row>
    <row r="1707" spans="1:6" x14ac:dyDescent="0.2">
      <c r="A1707" t="s">
        <v>3655</v>
      </c>
      <c r="B1707" t="s">
        <v>3656</v>
      </c>
      <c r="C1707">
        <v>-2.5396000000000001</v>
      </c>
      <c r="D1707" s="1">
        <v>5.58</v>
      </c>
      <c r="E1707" s="1">
        <v>3.04</v>
      </c>
      <c r="F1707" s="1">
        <v>1.154E-4</v>
      </c>
    </row>
    <row r="1708" spans="1:6" x14ac:dyDescent="0.2">
      <c r="A1708" t="s">
        <v>3653</v>
      </c>
      <c r="B1708" t="s">
        <v>3654</v>
      </c>
      <c r="C1708">
        <v>-2.5440999999999998</v>
      </c>
      <c r="D1708" s="1">
        <v>5.3490000000000002</v>
      </c>
      <c r="E1708" s="1">
        <v>2.8050000000000002</v>
      </c>
      <c r="F1708" s="1">
        <v>8.4049999999999993E-3</v>
      </c>
    </row>
    <row r="1709" spans="1:6" x14ac:dyDescent="0.2">
      <c r="A1709" t="s">
        <v>734</v>
      </c>
      <c r="B1709" t="s">
        <v>735</v>
      </c>
      <c r="C1709">
        <v>-2.5562999999999998</v>
      </c>
      <c r="D1709" s="1">
        <v>4.9710000000000001</v>
      </c>
      <c r="E1709" s="1">
        <v>2.4140000000000001</v>
      </c>
      <c r="F1709" s="1">
        <v>7.228E-3</v>
      </c>
    </row>
    <row r="1710" spans="1:6" x14ac:dyDescent="0.2">
      <c r="A1710" t="s">
        <v>3636</v>
      </c>
      <c r="B1710" t="s">
        <v>3637</v>
      </c>
      <c r="C1710">
        <v>-2.5607000000000002</v>
      </c>
      <c r="D1710" s="1">
        <v>5.7439999999999998</v>
      </c>
      <c r="E1710" s="1">
        <v>3.1829999999999998</v>
      </c>
      <c r="F1710" s="1">
        <v>6.13E-8</v>
      </c>
    </row>
    <row r="1711" spans="1:6" x14ac:dyDescent="0.2">
      <c r="A1711" t="s">
        <v>3631</v>
      </c>
      <c r="B1711" t="s">
        <v>248</v>
      </c>
      <c r="C1711">
        <v>-2.5670000000000002</v>
      </c>
      <c r="D1711" s="1">
        <v>5.65</v>
      </c>
      <c r="E1711" s="1">
        <v>3.0830000000000002</v>
      </c>
      <c r="F1711" s="1">
        <v>1.3290000000000001E-3</v>
      </c>
    </row>
    <row r="1712" spans="1:6" x14ac:dyDescent="0.2">
      <c r="A1712" t="s">
        <v>3629</v>
      </c>
      <c r="B1712" t="s">
        <v>3630</v>
      </c>
      <c r="C1712">
        <v>-2.5691000000000002</v>
      </c>
      <c r="D1712" s="1">
        <v>5.4960000000000004</v>
      </c>
      <c r="E1712" s="1">
        <v>2.927</v>
      </c>
      <c r="F1712" s="1">
        <v>4.2420000000000001E-3</v>
      </c>
    </row>
    <row r="1713" spans="1:6" x14ac:dyDescent="0.2">
      <c r="A1713" t="s">
        <v>3628</v>
      </c>
      <c r="B1713" t="s">
        <v>532</v>
      </c>
      <c r="C1713">
        <v>-2.5699000000000001</v>
      </c>
      <c r="D1713" s="1">
        <v>4.9710000000000001</v>
      </c>
      <c r="E1713" s="1">
        <v>2.4009999999999998</v>
      </c>
      <c r="F1713" s="1">
        <v>4.0099999999999997E-3</v>
      </c>
    </row>
    <row r="1714" spans="1:6" x14ac:dyDescent="0.2">
      <c r="A1714" t="s">
        <v>3622</v>
      </c>
      <c r="B1714" t="s">
        <v>3623</v>
      </c>
      <c r="C1714">
        <v>-2.5727000000000002</v>
      </c>
      <c r="D1714" s="1">
        <v>4.7910000000000004</v>
      </c>
      <c r="E1714" s="1">
        <v>2.2189999999999999</v>
      </c>
      <c r="F1714" s="1">
        <v>1.021E-2</v>
      </c>
    </row>
    <row r="1715" spans="1:6" x14ac:dyDescent="0.2">
      <c r="A1715" t="s">
        <v>3616</v>
      </c>
      <c r="B1715" t="s">
        <v>3617</v>
      </c>
      <c r="C1715">
        <v>-2.5750999999999999</v>
      </c>
      <c r="D1715" s="1">
        <v>4.2649999999999997</v>
      </c>
      <c r="E1715" s="1">
        <v>1.69</v>
      </c>
      <c r="F1715" s="1">
        <v>1.038E-2</v>
      </c>
    </row>
    <row r="1716" spans="1:6" x14ac:dyDescent="0.2">
      <c r="A1716" t="s">
        <v>3612</v>
      </c>
      <c r="B1716" t="s">
        <v>3613</v>
      </c>
      <c r="C1716">
        <v>-2.5769000000000002</v>
      </c>
      <c r="D1716" s="1">
        <v>5.0339999999999998</v>
      </c>
      <c r="E1716" s="1">
        <v>2.4569999999999999</v>
      </c>
      <c r="F1716" s="1">
        <v>2.2360000000000001E-2</v>
      </c>
    </row>
    <row r="1717" spans="1:6" x14ac:dyDescent="0.2">
      <c r="A1717" t="s">
        <v>3606</v>
      </c>
      <c r="B1717" t="s">
        <v>3607</v>
      </c>
      <c r="C1717">
        <v>-2.5798000000000001</v>
      </c>
      <c r="D1717" s="1">
        <v>4.9710000000000001</v>
      </c>
      <c r="E1717" s="1">
        <v>2.391</v>
      </c>
      <c r="F1717" s="1">
        <v>5.2950000000000002E-3</v>
      </c>
    </row>
    <row r="1718" spans="1:6" x14ac:dyDescent="0.2">
      <c r="A1718" t="s">
        <v>3604</v>
      </c>
      <c r="B1718" t="s">
        <v>3605</v>
      </c>
      <c r="C1718">
        <v>-2.5813000000000001</v>
      </c>
      <c r="D1718" s="1">
        <v>5.3789999999999996</v>
      </c>
      <c r="E1718" s="1">
        <v>2.798</v>
      </c>
      <c r="F1718" s="1">
        <v>1.023E-2</v>
      </c>
    </row>
    <row r="1719" spans="1:6" x14ac:dyDescent="0.2">
      <c r="A1719" t="s">
        <v>3598</v>
      </c>
      <c r="B1719" t="s">
        <v>3599</v>
      </c>
      <c r="C1719">
        <v>-2.5828000000000002</v>
      </c>
      <c r="D1719" s="1">
        <v>5.9009999999999998</v>
      </c>
      <c r="E1719" s="1">
        <v>3.3180000000000001</v>
      </c>
      <c r="F1719" s="1">
        <v>5.7889999999999999E-3</v>
      </c>
    </row>
    <row r="1720" spans="1:6" x14ac:dyDescent="0.2">
      <c r="A1720" t="s">
        <v>3594</v>
      </c>
      <c r="B1720" t="s">
        <v>3595</v>
      </c>
      <c r="C1720">
        <v>-2.5836000000000001</v>
      </c>
      <c r="D1720" s="1">
        <v>4.867</v>
      </c>
      <c r="E1720" s="1">
        <v>2.2829999999999999</v>
      </c>
      <c r="F1720" s="1">
        <v>8.9910000000000007E-3</v>
      </c>
    </row>
    <row r="1721" spans="1:6" x14ac:dyDescent="0.2">
      <c r="A1721" t="s">
        <v>3584</v>
      </c>
      <c r="B1721" t="s">
        <v>3585</v>
      </c>
      <c r="C1721">
        <v>-2.5886999999999998</v>
      </c>
      <c r="D1721" s="1">
        <v>5.5410000000000004</v>
      </c>
      <c r="E1721" s="1">
        <v>2.952</v>
      </c>
      <c r="F1721" s="1">
        <v>3.2450000000000001E-3</v>
      </c>
    </row>
    <row r="1722" spans="1:6" x14ac:dyDescent="0.2">
      <c r="A1722" t="s">
        <v>3580</v>
      </c>
      <c r="B1722" t="s">
        <v>3581</v>
      </c>
      <c r="C1722">
        <v>-2.5916999999999999</v>
      </c>
      <c r="D1722" s="1">
        <v>5.9390000000000001</v>
      </c>
      <c r="E1722" s="1">
        <v>3.347</v>
      </c>
      <c r="F1722" s="1">
        <v>7.175E-3</v>
      </c>
    </row>
    <row r="1723" spans="1:6" x14ac:dyDescent="0.2">
      <c r="A1723" t="s">
        <v>3578</v>
      </c>
      <c r="B1723" t="s">
        <v>3579</v>
      </c>
      <c r="C1723">
        <v>-2.5939000000000001</v>
      </c>
      <c r="D1723" s="1">
        <v>5.0209999999999999</v>
      </c>
      <c r="E1723" s="1">
        <v>2.427</v>
      </c>
      <c r="F1723" s="1">
        <v>1.3290000000000001E-3</v>
      </c>
    </row>
    <row r="1724" spans="1:6" x14ac:dyDescent="0.2">
      <c r="A1724" t="s">
        <v>3576</v>
      </c>
      <c r="B1724" t="s">
        <v>3577</v>
      </c>
      <c r="C1724">
        <v>-2.5943000000000001</v>
      </c>
      <c r="D1724" s="1">
        <v>4.3949999999999996</v>
      </c>
      <c r="E1724" s="1">
        <v>1.8009999999999999</v>
      </c>
      <c r="F1724" s="1">
        <v>1.082E-2</v>
      </c>
    </row>
    <row r="1725" spans="1:6" x14ac:dyDescent="0.2">
      <c r="A1725" t="s">
        <v>3572</v>
      </c>
      <c r="B1725" t="s">
        <v>3573</v>
      </c>
      <c r="C1725">
        <v>-2.5977999999999999</v>
      </c>
      <c r="D1725" s="1">
        <v>4.867</v>
      </c>
      <c r="E1725" s="1">
        <v>2.2690000000000001</v>
      </c>
      <c r="F1725" s="1">
        <v>6.7120000000000001E-3</v>
      </c>
    </row>
    <row r="1726" spans="1:6" x14ac:dyDescent="0.2">
      <c r="A1726" t="s">
        <v>3553</v>
      </c>
      <c r="B1726" t="s">
        <v>3554</v>
      </c>
      <c r="C1726">
        <v>-2.6101999999999999</v>
      </c>
      <c r="D1726" s="1">
        <v>5.3150000000000004</v>
      </c>
      <c r="E1726" s="1">
        <v>2.7050000000000001</v>
      </c>
      <c r="F1726" s="1">
        <v>9.4269999999999996E-3</v>
      </c>
    </row>
    <row r="1727" spans="1:6" x14ac:dyDescent="0.2">
      <c r="A1727" t="s">
        <v>3537</v>
      </c>
      <c r="B1727" t="s">
        <v>3538</v>
      </c>
      <c r="C1727">
        <v>-2.6181000000000001</v>
      </c>
      <c r="D1727" s="1">
        <v>4.7910000000000004</v>
      </c>
      <c r="E1727" s="1">
        <v>2.173</v>
      </c>
      <c r="F1727" s="1">
        <v>8.9639999999999997E-3</v>
      </c>
    </row>
    <row r="1728" spans="1:6" x14ac:dyDescent="0.2">
      <c r="A1728" t="s">
        <v>3528</v>
      </c>
      <c r="B1728" t="s">
        <v>1902</v>
      </c>
      <c r="C1728">
        <v>-2.625</v>
      </c>
      <c r="D1728" s="1">
        <v>5.5359999999999996</v>
      </c>
      <c r="E1728" s="1">
        <v>2.911</v>
      </c>
      <c r="F1728" s="1">
        <v>9.6710000000000008E-3</v>
      </c>
    </row>
    <row r="1729" spans="1:6" x14ac:dyDescent="0.2">
      <c r="A1729" t="s">
        <v>3524</v>
      </c>
      <c r="B1729" t="s">
        <v>3525</v>
      </c>
      <c r="C1729">
        <v>-2.6259999999999999</v>
      </c>
      <c r="D1729" s="1">
        <v>4.867</v>
      </c>
      <c r="E1729" s="1">
        <v>2.2410000000000001</v>
      </c>
      <c r="F1729" s="1">
        <v>3.3830000000000002E-3</v>
      </c>
    </row>
    <row r="1730" spans="1:6" x14ac:dyDescent="0.2">
      <c r="A1730" t="s">
        <v>700</v>
      </c>
      <c r="B1730" t="s">
        <v>701</v>
      </c>
      <c r="C1730">
        <v>-2.6286999999999998</v>
      </c>
      <c r="D1730" s="1">
        <v>4.2649999999999997</v>
      </c>
      <c r="E1730" s="1">
        <v>1.6359999999999999</v>
      </c>
      <c r="F1730" s="1">
        <v>9.1109999999999993E-3</v>
      </c>
    </row>
    <row r="1731" spans="1:6" x14ac:dyDescent="0.2">
      <c r="A1731" t="s">
        <v>3514</v>
      </c>
      <c r="B1731" t="s">
        <v>3515</v>
      </c>
      <c r="C1731">
        <v>-2.6354000000000002</v>
      </c>
      <c r="D1731" s="1">
        <v>5.3150000000000004</v>
      </c>
      <c r="E1731" s="1">
        <v>2.68</v>
      </c>
      <c r="F1731" s="1">
        <v>7.2529999999999999E-3</v>
      </c>
    </row>
    <row r="1732" spans="1:6" x14ac:dyDescent="0.2">
      <c r="A1732" t="s">
        <v>3510</v>
      </c>
      <c r="B1732" t="s">
        <v>3511</v>
      </c>
      <c r="C1732">
        <v>-2.6375999999999999</v>
      </c>
      <c r="D1732" s="1">
        <v>4.867</v>
      </c>
      <c r="E1732" s="1">
        <v>2.2290000000000001</v>
      </c>
      <c r="F1732" s="1">
        <v>7.5510000000000004E-3</v>
      </c>
    </row>
    <row r="1733" spans="1:6" x14ac:dyDescent="0.2">
      <c r="A1733" t="s">
        <v>3508</v>
      </c>
      <c r="B1733" t="s">
        <v>3509</v>
      </c>
      <c r="C1733">
        <v>-2.6381999999999999</v>
      </c>
      <c r="D1733" s="1">
        <v>4.867</v>
      </c>
      <c r="E1733" s="1">
        <v>2.2280000000000002</v>
      </c>
      <c r="F1733" s="1">
        <v>1.482E-2</v>
      </c>
    </row>
    <row r="1734" spans="1:6" x14ac:dyDescent="0.2">
      <c r="A1734" t="s">
        <v>3504</v>
      </c>
      <c r="B1734" t="s">
        <v>3505</v>
      </c>
      <c r="C1734">
        <v>-2.6396999999999999</v>
      </c>
      <c r="D1734" s="1">
        <v>4.75</v>
      </c>
      <c r="E1734" s="1">
        <v>2.1110000000000002</v>
      </c>
      <c r="F1734" s="1">
        <v>8.7159999999999998E-3</v>
      </c>
    </row>
    <row r="1735" spans="1:6" x14ac:dyDescent="0.2">
      <c r="A1735" t="s">
        <v>3479</v>
      </c>
      <c r="B1735" t="s">
        <v>3480</v>
      </c>
      <c r="C1735">
        <v>-2.6568000000000001</v>
      </c>
      <c r="D1735" s="1">
        <v>4.7910000000000004</v>
      </c>
      <c r="E1735" s="1">
        <v>2.1339999999999999</v>
      </c>
      <c r="F1735" s="1">
        <v>7.9459999999999999E-3</v>
      </c>
    </row>
    <row r="1736" spans="1:6" x14ac:dyDescent="0.2">
      <c r="A1736" t="s">
        <v>3471</v>
      </c>
      <c r="B1736" t="s">
        <v>3472</v>
      </c>
      <c r="C1736">
        <v>-2.6631</v>
      </c>
      <c r="D1736" s="1">
        <v>4.4880000000000004</v>
      </c>
      <c r="E1736" s="1">
        <v>1.8240000000000001</v>
      </c>
      <c r="F1736" s="1">
        <v>5.6189999999999999E-3</v>
      </c>
    </row>
    <row r="1737" spans="1:6" x14ac:dyDescent="0.2">
      <c r="A1737" t="s">
        <v>3463</v>
      </c>
      <c r="B1737" t="s">
        <v>3464</v>
      </c>
      <c r="C1737">
        <v>-2.6688999999999998</v>
      </c>
      <c r="D1737" s="1">
        <v>4.7859999999999996</v>
      </c>
      <c r="E1737" s="1">
        <v>2.117</v>
      </c>
      <c r="F1737" s="1">
        <v>5.1529999999999996E-3</v>
      </c>
    </row>
    <row r="1738" spans="1:6" x14ac:dyDescent="0.2">
      <c r="A1738" t="s">
        <v>3453</v>
      </c>
      <c r="B1738" t="s">
        <v>3454</v>
      </c>
      <c r="C1738">
        <v>-2.6781999999999999</v>
      </c>
      <c r="D1738" s="1">
        <v>5.0650000000000004</v>
      </c>
      <c r="E1738" s="1">
        <v>2.387</v>
      </c>
      <c r="F1738" s="1">
        <v>1.03E-2</v>
      </c>
    </row>
    <row r="1739" spans="1:6" x14ac:dyDescent="0.2">
      <c r="A1739" t="s">
        <v>1197</v>
      </c>
      <c r="B1739" t="s">
        <v>1198</v>
      </c>
      <c r="C1739">
        <v>-2.6833999999999998</v>
      </c>
      <c r="D1739" s="1">
        <v>4.9710000000000001</v>
      </c>
      <c r="E1739" s="1">
        <v>2.2869999999999999</v>
      </c>
      <c r="F1739" s="1">
        <v>3.8310000000000002E-3</v>
      </c>
    </row>
    <row r="1740" spans="1:6" x14ac:dyDescent="0.2">
      <c r="A1740" t="s">
        <v>3431</v>
      </c>
      <c r="B1740" t="s">
        <v>3432</v>
      </c>
      <c r="C1740">
        <v>-2.6989999999999998</v>
      </c>
      <c r="D1740" s="1">
        <v>5.0250000000000004</v>
      </c>
      <c r="E1740" s="1">
        <v>2.3260000000000001</v>
      </c>
      <c r="F1740" s="1">
        <v>4.0860000000000002E-3</v>
      </c>
    </row>
    <row r="1741" spans="1:6" x14ac:dyDescent="0.2">
      <c r="A1741" t="s">
        <v>3423</v>
      </c>
      <c r="B1741" t="s">
        <v>3424</v>
      </c>
      <c r="C1741">
        <v>-2.7018</v>
      </c>
      <c r="D1741" s="1">
        <v>6.391</v>
      </c>
      <c r="E1741" s="1">
        <v>3.6890000000000001</v>
      </c>
      <c r="F1741" s="1">
        <v>5.096E-5</v>
      </c>
    </row>
    <row r="1742" spans="1:6" x14ac:dyDescent="0.2">
      <c r="A1742" t="s">
        <v>601</v>
      </c>
      <c r="B1742" t="s">
        <v>602</v>
      </c>
      <c r="C1742">
        <v>-2.7025000000000001</v>
      </c>
      <c r="D1742" s="1">
        <v>4.4989999999999997</v>
      </c>
      <c r="E1742" s="1">
        <v>1.7969999999999999</v>
      </c>
      <c r="F1742" s="1">
        <v>7.332E-3</v>
      </c>
    </row>
    <row r="1743" spans="1:6" x14ac:dyDescent="0.2">
      <c r="A1743" t="s">
        <v>3419</v>
      </c>
      <c r="B1743" t="s">
        <v>3420</v>
      </c>
      <c r="C1743">
        <v>-2.7027999999999999</v>
      </c>
      <c r="D1743" s="1">
        <v>5.1989999999999998</v>
      </c>
      <c r="E1743" s="1">
        <v>2.496</v>
      </c>
      <c r="F1743" s="1">
        <v>7.025E-3</v>
      </c>
    </row>
    <row r="1744" spans="1:6" x14ac:dyDescent="0.2">
      <c r="A1744" t="s">
        <v>174</v>
      </c>
      <c r="B1744" t="s">
        <v>175</v>
      </c>
      <c r="C1744">
        <v>-2.7042000000000002</v>
      </c>
      <c r="D1744" s="1">
        <v>4.4009999999999998</v>
      </c>
      <c r="E1744" s="1">
        <v>1.6970000000000001</v>
      </c>
      <c r="F1744" s="1">
        <v>6.9210000000000001E-3</v>
      </c>
    </row>
    <row r="1745" spans="1:6" x14ac:dyDescent="0.2">
      <c r="A1745" t="s">
        <v>3418</v>
      </c>
      <c r="B1745" t="s">
        <v>3117</v>
      </c>
      <c r="C1745">
        <v>-2.7044000000000001</v>
      </c>
      <c r="D1745" s="1">
        <v>5.4690000000000003</v>
      </c>
      <c r="E1745" s="1">
        <v>2.7639999999999998</v>
      </c>
      <c r="F1745" s="1">
        <v>9.9909999999999999E-3</v>
      </c>
    </row>
    <row r="1746" spans="1:6" x14ac:dyDescent="0.2">
      <c r="A1746" t="s">
        <v>3414</v>
      </c>
      <c r="B1746" t="s">
        <v>3415</v>
      </c>
      <c r="C1746">
        <v>-2.7069000000000001</v>
      </c>
      <c r="D1746" s="1">
        <v>4.3289999999999997</v>
      </c>
      <c r="E1746" s="1">
        <v>1.6220000000000001</v>
      </c>
      <c r="F1746" s="1">
        <v>5.9709999999999997E-3</v>
      </c>
    </row>
    <row r="1747" spans="1:6" x14ac:dyDescent="0.2">
      <c r="A1747" t="s">
        <v>3402</v>
      </c>
      <c r="B1747" t="s">
        <v>3403</v>
      </c>
      <c r="C1747">
        <v>-2.7122999999999999</v>
      </c>
      <c r="D1747" s="1">
        <v>5.2469999999999999</v>
      </c>
      <c r="E1747" s="1">
        <v>2.5350000000000001</v>
      </c>
      <c r="F1747" s="1">
        <v>4.2370000000000003E-3</v>
      </c>
    </row>
    <row r="1748" spans="1:6" x14ac:dyDescent="0.2">
      <c r="A1748" t="s">
        <v>3400</v>
      </c>
      <c r="B1748" t="s">
        <v>3401</v>
      </c>
      <c r="C1748">
        <v>-2.7130000000000001</v>
      </c>
      <c r="D1748" s="1">
        <v>5.8049999999999997</v>
      </c>
      <c r="E1748" s="1">
        <v>3.0920000000000001</v>
      </c>
      <c r="F1748" s="1">
        <v>6.1219999999999998E-3</v>
      </c>
    </row>
    <row r="1749" spans="1:6" x14ac:dyDescent="0.2">
      <c r="A1749" t="s">
        <v>3398</v>
      </c>
      <c r="B1749" t="s">
        <v>3399</v>
      </c>
      <c r="C1749">
        <v>-2.7134</v>
      </c>
      <c r="D1749" s="1">
        <v>4.3689999999999998</v>
      </c>
      <c r="E1749" s="1">
        <v>1.6559999999999999</v>
      </c>
      <c r="F1749" s="1">
        <v>6.228E-3</v>
      </c>
    </row>
    <row r="1750" spans="1:6" x14ac:dyDescent="0.2">
      <c r="A1750" t="s">
        <v>3394</v>
      </c>
      <c r="B1750" t="s">
        <v>3395</v>
      </c>
      <c r="C1750">
        <v>-2.7143999999999999</v>
      </c>
      <c r="D1750" s="1">
        <v>5.6929999999999996</v>
      </c>
      <c r="E1750" s="1">
        <v>2.9780000000000002</v>
      </c>
      <c r="F1750" s="1">
        <v>6.3200000000000001E-3</v>
      </c>
    </row>
    <row r="1751" spans="1:6" x14ac:dyDescent="0.2">
      <c r="A1751" t="s">
        <v>3392</v>
      </c>
      <c r="B1751" t="s">
        <v>3393</v>
      </c>
      <c r="C1751">
        <v>-2.7162000000000002</v>
      </c>
      <c r="D1751" s="1">
        <v>5.8330000000000002</v>
      </c>
      <c r="E1751" s="1">
        <v>3.117</v>
      </c>
      <c r="F1751" s="1">
        <v>4.0630000000000001E-4</v>
      </c>
    </row>
    <row r="1752" spans="1:6" x14ac:dyDescent="0.2">
      <c r="A1752" t="s">
        <v>3390</v>
      </c>
      <c r="B1752" t="s">
        <v>3391</v>
      </c>
      <c r="C1752">
        <v>-2.7168000000000001</v>
      </c>
      <c r="D1752" s="1">
        <v>5.2709999999999999</v>
      </c>
      <c r="E1752" s="1">
        <v>2.5550000000000002</v>
      </c>
      <c r="F1752" s="1">
        <v>1.946E-3</v>
      </c>
    </row>
    <row r="1753" spans="1:6" x14ac:dyDescent="0.2">
      <c r="A1753" t="s">
        <v>3384</v>
      </c>
      <c r="B1753" t="s">
        <v>3385</v>
      </c>
      <c r="C1753">
        <v>-2.7193000000000001</v>
      </c>
      <c r="D1753" s="1">
        <v>5.2880000000000003</v>
      </c>
      <c r="E1753" s="1">
        <v>2.569</v>
      </c>
      <c r="F1753" s="1">
        <v>3.3830000000000002E-3</v>
      </c>
    </row>
    <row r="1754" spans="1:6" x14ac:dyDescent="0.2">
      <c r="A1754" t="s">
        <v>399</v>
      </c>
      <c r="B1754" t="s">
        <v>400</v>
      </c>
      <c r="C1754">
        <v>-2.7330000000000001</v>
      </c>
      <c r="D1754" s="1">
        <v>4.7089999999999996</v>
      </c>
      <c r="E1754" s="1">
        <v>1.976</v>
      </c>
      <c r="F1754" s="1">
        <v>6.5050000000000004E-3</v>
      </c>
    </row>
    <row r="1755" spans="1:6" x14ac:dyDescent="0.2">
      <c r="A1755" t="s">
        <v>3370</v>
      </c>
      <c r="B1755" t="s">
        <v>3371</v>
      </c>
      <c r="C1755">
        <v>-2.7338</v>
      </c>
      <c r="D1755" s="1">
        <v>4.3479999999999999</v>
      </c>
      <c r="E1755" s="1">
        <v>1.615</v>
      </c>
      <c r="F1755" s="1">
        <v>3.4979999999999998E-3</v>
      </c>
    </row>
    <row r="1756" spans="1:6" x14ac:dyDescent="0.2">
      <c r="A1756" t="s">
        <v>3355</v>
      </c>
      <c r="B1756" t="s">
        <v>3356</v>
      </c>
      <c r="C1756">
        <v>-2.7484000000000002</v>
      </c>
      <c r="D1756" s="1">
        <v>4.3639999999999999</v>
      </c>
      <c r="E1756" s="1">
        <v>1.6160000000000001</v>
      </c>
      <c r="F1756" s="1">
        <v>9.5529999999999996E-4</v>
      </c>
    </row>
    <row r="1757" spans="1:6" x14ac:dyDescent="0.2">
      <c r="A1757" t="s">
        <v>1024</v>
      </c>
      <c r="B1757" t="s">
        <v>1025</v>
      </c>
      <c r="C1757">
        <v>-2.7648000000000001</v>
      </c>
      <c r="D1757" s="1">
        <v>4.3949999999999996</v>
      </c>
      <c r="E1757" s="1">
        <v>1.631</v>
      </c>
      <c r="F1757" s="1">
        <v>7.4089999999999998E-3</v>
      </c>
    </row>
    <row r="1758" spans="1:6" x14ac:dyDescent="0.2">
      <c r="A1758" t="s">
        <v>3345</v>
      </c>
      <c r="B1758" t="s">
        <v>3346</v>
      </c>
      <c r="C1758">
        <v>-2.7658</v>
      </c>
      <c r="D1758" s="1">
        <v>5.0259999999999998</v>
      </c>
      <c r="E1758" s="1">
        <v>2.2599999999999998</v>
      </c>
      <c r="F1758" s="1">
        <v>5.4730000000000004E-3</v>
      </c>
    </row>
    <row r="1759" spans="1:6" x14ac:dyDescent="0.2">
      <c r="A1759" t="s">
        <v>3337</v>
      </c>
      <c r="B1759" t="s">
        <v>3338</v>
      </c>
      <c r="C1759">
        <v>-2.7709000000000001</v>
      </c>
      <c r="D1759" s="1">
        <v>4.7690000000000001</v>
      </c>
      <c r="E1759" s="1">
        <v>1.998</v>
      </c>
      <c r="F1759" s="1">
        <v>5.3480000000000003E-3</v>
      </c>
    </row>
    <row r="1760" spans="1:6" x14ac:dyDescent="0.2">
      <c r="A1760" t="s">
        <v>2416</v>
      </c>
      <c r="B1760" t="s">
        <v>2417</v>
      </c>
      <c r="C1760">
        <v>-2.7709999999999999</v>
      </c>
      <c r="D1760" s="1">
        <v>4.93</v>
      </c>
      <c r="E1760" s="1">
        <v>2.1589999999999998</v>
      </c>
      <c r="F1760" s="1">
        <v>5.4289999999999998E-3</v>
      </c>
    </row>
    <row r="1761" spans="1:6" x14ac:dyDescent="0.2">
      <c r="A1761" t="s">
        <v>3333</v>
      </c>
      <c r="B1761" t="s">
        <v>3334</v>
      </c>
      <c r="C1761">
        <v>-2.7723</v>
      </c>
      <c r="D1761" s="1">
        <v>4.3090000000000002</v>
      </c>
      <c r="E1761" s="1">
        <v>1.536</v>
      </c>
      <c r="F1761" s="1">
        <v>7.1650000000000004E-3</v>
      </c>
    </row>
    <row r="1762" spans="1:6" x14ac:dyDescent="0.2">
      <c r="A1762" t="s">
        <v>3325</v>
      </c>
      <c r="B1762" t="s">
        <v>3326</v>
      </c>
      <c r="C1762">
        <v>-2.7787000000000002</v>
      </c>
      <c r="D1762" s="1">
        <v>5.4189999999999996</v>
      </c>
      <c r="E1762" s="1">
        <v>2.641</v>
      </c>
      <c r="F1762" s="1">
        <v>3.4650000000000002E-3</v>
      </c>
    </row>
    <row r="1763" spans="1:6" x14ac:dyDescent="0.2">
      <c r="A1763" t="s">
        <v>3318</v>
      </c>
      <c r="B1763" t="s">
        <v>1001</v>
      </c>
      <c r="C1763">
        <v>-2.7827000000000002</v>
      </c>
      <c r="D1763" s="1">
        <v>5.0339999999999998</v>
      </c>
      <c r="E1763" s="1">
        <v>2.2519999999999998</v>
      </c>
      <c r="F1763" s="1">
        <v>1.8450000000000001E-3</v>
      </c>
    </row>
    <row r="1764" spans="1:6" x14ac:dyDescent="0.2">
      <c r="A1764" t="s">
        <v>3316</v>
      </c>
      <c r="B1764" t="s">
        <v>3317</v>
      </c>
      <c r="C1764">
        <v>-2.7841999999999998</v>
      </c>
      <c r="D1764" s="1">
        <v>4.7990000000000004</v>
      </c>
      <c r="E1764" s="1">
        <v>2.0150000000000001</v>
      </c>
      <c r="F1764" s="1">
        <v>6.901E-3</v>
      </c>
    </row>
    <row r="1765" spans="1:6" x14ac:dyDescent="0.2">
      <c r="A1765" t="s">
        <v>3304</v>
      </c>
      <c r="B1765" t="s">
        <v>3305</v>
      </c>
      <c r="C1765">
        <v>-2.7947000000000002</v>
      </c>
      <c r="D1765" s="1">
        <v>4.9710000000000001</v>
      </c>
      <c r="E1765" s="1">
        <v>2.1760000000000002</v>
      </c>
      <c r="F1765" s="1">
        <v>2.7620000000000001E-3</v>
      </c>
    </row>
    <row r="1766" spans="1:6" x14ac:dyDescent="0.2">
      <c r="A1766" t="s">
        <v>3294</v>
      </c>
      <c r="B1766" t="s">
        <v>3295</v>
      </c>
      <c r="C1766">
        <v>-2.7989000000000002</v>
      </c>
      <c r="D1766" s="1">
        <v>5.2709999999999999</v>
      </c>
      <c r="E1766" s="1">
        <v>2.472</v>
      </c>
      <c r="F1766" s="1">
        <v>2.085E-3</v>
      </c>
    </row>
    <row r="1767" spans="1:6" x14ac:dyDescent="0.2">
      <c r="A1767" t="s">
        <v>3286</v>
      </c>
      <c r="B1767" t="s">
        <v>3287</v>
      </c>
      <c r="C1767">
        <v>-2.8089</v>
      </c>
      <c r="D1767" s="1">
        <v>4.8460000000000001</v>
      </c>
      <c r="E1767" s="1">
        <v>2.0369999999999999</v>
      </c>
      <c r="F1767" s="1">
        <v>7.4910000000000003E-3</v>
      </c>
    </row>
    <row r="1768" spans="1:6" x14ac:dyDescent="0.2">
      <c r="A1768" t="s">
        <v>3284</v>
      </c>
      <c r="B1768" t="s">
        <v>3285</v>
      </c>
      <c r="C1768">
        <v>-2.8132000000000001</v>
      </c>
      <c r="D1768" s="1">
        <v>4.867</v>
      </c>
      <c r="E1768" s="1">
        <v>2.0529999999999999</v>
      </c>
      <c r="F1768" s="1">
        <v>2.4910000000000002E-3</v>
      </c>
    </row>
    <row r="1769" spans="1:6" x14ac:dyDescent="0.2">
      <c r="A1769" s="2">
        <v>45723</v>
      </c>
      <c r="B1769" t="s">
        <v>248</v>
      </c>
      <c r="C1769">
        <v>-2.8195000000000001</v>
      </c>
      <c r="D1769" s="1">
        <v>4.3639999999999999</v>
      </c>
      <c r="E1769" s="1">
        <v>1.5449999999999999</v>
      </c>
      <c r="F1769" s="1">
        <v>5.4380000000000001E-3</v>
      </c>
    </row>
    <row r="1770" spans="1:6" x14ac:dyDescent="0.2">
      <c r="A1770" t="s">
        <v>3280</v>
      </c>
      <c r="B1770" t="s">
        <v>3281</v>
      </c>
      <c r="C1770">
        <v>-2.8195999999999999</v>
      </c>
      <c r="D1770" s="1">
        <v>4.4589999999999996</v>
      </c>
      <c r="E1770" s="1">
        <v>1.64</v>
      </c>
      <c r="F1770" s="1">
        <v>3.3830000000000002E-3</v>
      </c>
    </row>
    <row r="1771" spans="1:6" x14ac:dyDescent="0.2">
      <c r="A1771" t="s">
        <v>3278</v>
      </c>
      <c r="B1771" t="s">
        <v>3279</v>
      </c>
      <c r="C1771">
        <v>-2.8210999999999999</v>
      </c>
      <c r="D1771" s="1">
        <v>5.42</v>
      </c>
      <c r="E1771" s="1">
        <v>2.5979999999999999</v>
      </c>
      <c r="F1771" s="1">
        <v>1.505E-4</v>
      </c>
    </row>
    <row r="1772" spans="1:6" x14ac:dyDescent="0.2">
      <c r="A1772" t="s">
        <v>3257</v>
      </c>
      <c r="B1772" t="s">
        <v>3258</v>
      </c>
      <c r="C1772">
        <v>-2.8513000000000002</v>
      </c>
      <c r="D1772" s="1">
        <v>4.93</v>
      </c>
      <c r="E1772" s="1">
        <v>2.0790000000000002</v>
      </c>
      <c r="F1772" s="1">
        <v>1.4519999999999999E-3</v>
      </c>
    </row>
    <row r="1773" spans="1:6" x14ac:dyDescent="0.2">
      <c r="A1773" t="s">
        <v>3247</v>
      </c>
      <c r="B1773" t="s">
        <v>3248</v>
      </c>
      <c r="C1773">
        <v>-2.8639000000000001</v>
      </c>
      <c r="D1773" s="1">
        <v>5.0599999999999996</v>
      </c>
      <c r="E1773" s="1">
        <v>2.1960000000000002</v>
      </c>
      <c r="F1773" s="1">
        <v>1.521E-2</v>
      </c>
    </row>
    <row r="1774" spans="1:6" x14ac:dyDescent="0.2">
      <c r="A1774" t="s">
        <v>3231</v>
      </c>
      <c r="B1774" t="s">
        <v>3232</v>
      </c>
      <c r="C1774">
        <v>-2.8837000000000002</v>
      </c>
      <c r="D1774" s="1">
        <v>4.3639999999999999</v>
      </c>
      <c r="E1774" s="1">
        <v>1.48</v>
      </c>
      <c r="F1774" s="1">
        <v>3.4979999999999998E-3</v>
      </c>
    </row>
    <row r="1775" spans="1:6" x14ac:dyDescent="0.2">
      <c r="A1775" t="s">
        <v>3223</v>
      </c>
      <c r="B1775" t="s">
        <v>3224</v>
      </c>
      <c r="C1775">
        <v>-2.8946999999999998</v>
      </c>
      <c r="D1775" s="1">
        <v>5.0149999999999997</v>
      </c>
      <c r="E1775" s="1">
        <v>2.12</v>
      </c>
      <c r="F1775" s="1">
        <v>1.083E-3</v>
      </c>
    </row>
    <row r="1776" spans="1:6" x14ac:dyDescent="0.2">
      <c r="A1776" t="s">
        <v>393</v>
      </c>
      <c r="B1776" t="s">
        <v>394</v>
      </c>
      <c r="C1776">
        <v>-2.9047999999999998</v>
      </c>
      <c r="D1776" s="1">
        <v>4.5919999999999996</v>
      </c>
      <c r="E1776" s="1">
        <v>1.6870000000000001</v>
      </c>
      <c r="F1776" s="1">
        <v>2.052E-3</v>
      </c>
    </row>
    <row r="1777" spans="1:6" x14ac:dyDescent="0.2">
      <c r="A1777" t="s">
        <v>3216</v>
      </c>
      <c r="B1777" t="s">
        <v>3217</v>
      </c>
      <c r="C1777">
        <v>-2.9089</v>
      </c>
      <c r="D1777" s="1">
        <v>4.7910000000000004</v>
      </c>
      <c r="E1777" s="1">
        <v>1.8819999999999999</v>
      </c>
      <c r="F1777" s="1">
        <v>5.2909999999999997E-3</v>
      </c>
    </row>
    <row r="1778" spans="1:6" x14ac:dyDescent="0.2">
      <c r="A1778" t="s">
        <v>3214</v>
      </c>
      <c r="B1778" t="s">
        <v>3215</v>
      </c>
      <c r="C1778">
        <v>-2.9091999999999998</v>
      </c>
      <c r="D1778" s="1">
        <v>4.3949999999999996</v>
      </c>
      <c r="E1778" s="1">
        <v>1.486</v>
      </c>
      <c r="F1778" s="1">
        <v>2.4239999999999999E-3</v>
      </c>
    </row>
    <row r="1779" spans="1:6" x14ac:dyDescent="0.2">
      <c r="A1779" t="s">
        <v>130</v>
      </c>
      <c r="B1779" t="s">
        <v>131</v>
      </c>
      <c r="C1779">
        <v>-2.9096000000000002</v>
      </c>
      <c r="D1779" s="1">
        <v>5.1769999999999996</v>
      </c>
      <c r="E1779" s="1">
        <v>2.2679999999999998</v>
      </c>
      <c r="F1779" s="1">
        <v>1.6559999999999999E-3</v>
      </c>
    </row>
    <row r="1780" spans="1:6" x14ac:dyDescent="0.2">
      <c r="A1780" t="s">
        <v>3211</v>
      </c>
      <c r="B1780" t="s">
        <v>3212</v>
      </c>
      <c r="C1780">
        <v>-2.9123999999999999</v>
      </c>
      <c r="D1780" s="1">
        <v>5.0019999999999998</v>
      </c>
      <c r="E1780" s="1">
        <v>2.089</v>
      </c>
      <c r="F1780" s="1">
        <v>5.2909999999999997E-3</v>
      </c>
    </row>
    <row r="1781" spans="1:6" x14ac:dyDescent="0.2">
      <c r="A1781" t="s">
        <v>3207</v>
      </c>
      <c r="B1781" t="s">
        <v>3208</v>
      </c>
      <c r="C1781">
        <v>-2.9159999999999999</v>
      </c>
      <c r="D1781" s="1">
        <v>5.468</v>
      </c>
      <c r="E1781" s="1">
        <v>2.552</v>
      </c>
      <c r="F1781" s="1">
        <v>9.7210000000000005E-4</v>
      </c>
    </row>
    <row r="1782" spans="1:6" x14ac:dyDescent="0.2">
      <c r="A1782" t="s">
        <v>3205</v>
      </c>
      <c r="B1782" t="s">
        <v>3206</v>
      </c>
      <c r="C1782">
        <v>-2.9165999999999999</v>
      </c>
      <c r="D1782" s="1">
        <v>5.0010000000000003</v>
      </c>
      <c r="E1782" s="1">
        <v>2.0840000000000001</v>
      </c>
      <c r="F1782" s="1">
        <v>1.353E-3</v>
      </c>
    </row>
    <row r="1783" spans="1:6" x14ac:dyDescent="0.2">
      <c r="A1783" t="s">
        <v>3203</v>
      </c>
      <c r="B1783" t="s">
        <v>3204</v>
      </c>
      <c r="C1783">
        <v>-2.9175</v>
      </c>
      <c r="D1783" s="1">
        <v>5.8730000000000002</v>
      </c>
      <c r="E1783" s="1">
        <v>2.9550000000000001</v>
      </c>
      <c r="F1783" s="1">
        <v>1.147E-3</v>
      </c>
    </row>
    <row r="1784" spans="1:6" x14ac:dyDescent="0.2">
      <c r="A1784" t="s">
        <v>3199</v>
      </c>
      <c r="B1784" t="s">
        <v>3200</v>
      </c>
      <c r="C1784">
        <v>-2.9182000000000001</v>
      </c>
      <c r="D1784" s="1">
        <v>5.0010000000000003</v>
      </c>
      <c r="E1784" s="1">
        <v>2.0819999999999999</v>
      </c>
      <c r="F1784" s="1">
        <v>2.225E-3</v>
      </c>
    </row>
    <row r="1785" spans="1:6" x14ac:dyDescent="0.2">
      <c r="A1785" t="s">
        <v>3197</v>
      </c>
      <c r="B1785" t="s">
        <v>3198</v>
      </c>
      <c r="C1785">
        <v>-2.9192</v>
      </c>
      <c r="D1785" s="1">
        <v>4.867</v>
      </c>
      <c r="E1785" s="1">
        <v>1.9470000000000001</v>
      </c>
      <c r="F1785" s="1">
        <v>4.5030000000000001E-3</v>
      </c>
    </row>
    <row r="1786" spans="1:6" x14ac:dyDescent="0.2">
      <c r="A1786" t="s">
        <v>3195</v>
      </c>
      <c r="B1786" t="s">
        <v>3196</v>
      </c>
      <c r="C1786">
        <v>-2.9211999999999998</v>
      </c>
      <c r="D1786" s="1">
        <v>5.8609999999999998</v>
      </c>
      <c r="E1786" s="1">
        <v>2.94</v>
      </c>
      <c r="F1786" s="1">
        <v>1.1540000000000001E-3</v>
      </c>
    </row>
    <row r="1787" spans="1:6" x14ac:dyDescent="0.2">
      <c r="A1787" t="s">
        <v>3189</v>
      </c>
      <c r="B1787" t="s">
        <v>3190</v>
      </c>
      <c r="C1787">
        <v>-2.9268000000000001</v>
      </c>
      <c r="D1787" s="1">
        <v>5.0460000000000003</v>
      </c>
      <c r="E1787" s="1">
        <v>2.1190000000000002</v>
      </c>
      <c r="F1787" s="1">
        <v>1.415E-3</v>
      </c>
    </row>
    <row r="1788" spans="1:6" x14ac:dyDescent="0.2">
      <c r="A1788" t="s">
        <v>3187</v>
      </c>
      <c r="B1788" t="s">
        <v>3188</v>
      </c>
      <c r="C1788">
        <v>-2.9312999999999998</v>
      </c>
      <c r="D1788" s="1">
        <v>4.399</v>
      </c>
      <c r="E1788" s="1">
        <v>1.468</v>
      </c>
      <c r="F1788" s="1">
        <v>9.636E-4</v>
      </c>
    </row>
    <row r="1789" spans="1:6" x14ac:dyDescent="0.2">
      <c r="A1789" t="s">
        <v>3183</v>
      </c>
      <c r="B1789" t="s">
        <v>3184</v>
      </c>
      <c r="C1789">
        <v>-2.9337</v>
      </c>
      <c r="D1789" s="1">
        <v>4.7910000000000004</v>
      </c>
      <c r="E1789" s="1">
        <v>1.857</v>
      </c>
      <c r="F1789" s="1">
        <v>2.2750000000000001E-3</v>
      </c>
    </row>
    <row r="1790" spans="1:6" x14ac:dyDescent="0.2">
      <c r="A1790" t="s">
        <v>3181</v>
      </c>
      <c r="B1790" t="s">
        <v>3182</v>
      </c>
      <c r="C1790">
        <v>-2.9365999999999999</v>
      </c>
      <c r="D1790" s="1">
        <v>4.8949999999999996</v>
      </c>
      <c r="E1790" s="1">
        <v>1.9590000000000001</v>
      </c>
      <c r="F1790" s="1">
        <v>1.2189999999999999E-2</v>
      </c>
    </row>
    <row r="1791" spans="1:6" x14ac:dyDescent="0.2">
      <c r="A1791" t="s">
        <v>3179</v>
      </c>
      <c r="B1791" t="s">
        <v>3180</v>
      </c>
      <c r="C1791">
        <v>-2.9373999999999998</v>
      </c>
      <c r="D1791" s="1">
        <v>4.867</v>
      </c>
      <c r="E1791" s="1">
        <v>1.929</v>
      </c>
      <c r="F1791" s="1">
        <v>3.8140000000000001E-3</v>
      </c>
    </row>
    <row r="1792" spans="1:6" x14ac:dyDescent="0.2">
      <c r="A1792" t="s">
        <v>3173</v>
      </c>
      <c r="B1792" t="s">
        <v>3174</v>
      </c>
      <c r="C1792">
        <v>-2.9456000000000002</v>
      </c>
      <c r="D1792" s="1">
        <v>4.7910000000000004</v>
      </c>
      <c r="E1792" s="1">
        <v>1.8460000000000001</v>
      </c>
      <c r="F1792" s="1">
        <v>3.1700000000000001E-3</v>
      </c>
    </row>
    <row r="1793" spans="1:6" x14ac:dyDescent="0.2">
      <c r="A1793" t="s">
        <v>3172</v>
      </c>
      <c r="B1793" t="s">
        <v>248</v>
      </c>
      <c r="C1793">
        <v>-2.9504000000000001</v>
      </c>
      <c r="D1793" s="1">
        <v>4.9710000000000001</v>
      </c>
      <c r="E1793" s="1">
        <v>2.02</v>
      </c>
      <c r="F1793" s="1">
        <v>1.518E-3</v>
      </c>
    </row>
    <row r="1794" spans="1:6" x14ac:dyDescent="0.2">
      <c r="A1794" t="s">
        <v>3168</v>
      </c>
      <c r="B1794" t="s">
        <v>3169</v>
      </c>
      <c r="C1794">
        <v>-2.9523999999999999</v>
      </c>
      <c r="D1794" s="1">
        <v>5.6929999999999996</v>
      </c>
      <c r="E1794" s="1">
        <v>2.74</v>
      </c>
      <c r="F1794" s="1">
        <v>2.8470000000000001E-3</v>
      </c>
    </row>
    <row r="1795" spans="1:6" x14ac:dyDescent="0.2">
      <c r="A1795" t="s">
        <v>3164</v>
      </c>
      <c r="B1795" t="s">
        <v>3165</v>
      </c>
      <c r="C1795">
        <v>-2.9571999999999998</v>
      </c>
      <c r="D1795" s="1">
        <v>4.867</v>
      </c>
      <c r="E1795" s="1">
        <v>1.909</v>
      </c>
      <c r="F1795" s="1">
        <v>1.7489999999999999E-3</v>
      </c>
    </row>
    <row r="1796" spans="1:6" x14ac:dyDescent="0.2">
      <c r="A1796" t="s">
        <v>3160</v>
      </c>
      <c r="B1796" t="s">
        <v>3161</v>
      </c>
      <c r="C1796">
        <v>-2.9632999999999998</v>
      </c>
      <c r="D1796" s="1">
        <v>4.867</v>
      </c>
      <c r="E1796" s="1">
        <v>1.903</v>
      </c>
      <c r="F1796" s="1">
        <v>4.0480000000000004E-3</v>
      </c>
    </row>
    <row r="1797" spans="1:6" x14ac:dyDescent="0.2">
      <c r="A1797" t="s">
        <v>3156</v>
      </c>
      <c r="B1797" t="s">
        <v>3157</v>
      </c>
      <c r="C1797">
        <v>-2.9777999999999998</v>
      </c>
      <c r="D1797" s="1">
        <v>5.657</v>
      </c>
      <c r="E1797" s="1">
        <v>2.68</v>
      </c>
      <c r="F1797" s="1">
        <v>2.6210000000000001E-3</v>
      </c>
    </row>
    <row r="1798" spans="1:6" x14ac:dyDescent="0.2">
      <c r="A1798" t="s">
        <v>3154</v>
      </c>
      <c r="B1798" t="s">
        <v>3155</v>
      </c>
      <c r="C1798">
        <v>-2.9786000000000001</v>
      </c>
      <c r="D1798" s="1">
        <v>5.3639999999999999</v>
      </c>
      <c r="E1798" s="1">
        <v>2.3849999999999998</v>
      </c>
      <c r="F1798" s="1">
        <v>1.4E-3</v>
      </c>
    </row>
    <row r="1799" spans="1:6" x14ac:dyDescent="0.2">
      <c r="A1799" t="s">
        <v>3150</v>
      </c>
      <c r="B1799" t="s">
        <v>3151</v>
      </c>
      <c r="C1799">
        <v>-2.9794999999999998</v>
      </c>
      <c r="D1799" s="1">
        <v>4.7910000000000004</v>
      </c>
      <c r="E1799" s="1">
        <v>1.8120000000000001</v>
      </c>
      <c r="F1799" s="1">
        <v>3.1689999999999999E-3</v>
      </c>
    </row>
    <row r="1800" spans="1:6" x14ac:dyDescent="0.2">
      <c r="A1800" t="s">
        <v>3148</v>
      </c>
      <c r="B1800" t="s">
        <v>3149</v>
      </c>
      <c r="C1800">
        <v>-2.9807999999999999</v>
      </c>
      <c r="D1800" s="1">
        <v>4.6449999999999996</v>
      </c>
      <c r="E1800" s="1">
        <v>1.6639999999999999</v>
      </c>
      <c r="F1800" s="1">
        <v>2.4610000000000001E-3</v>
      </c>
    </row>
    <row r="1801" spans="1:6" x14ac:dyDescent="0.2">
      <c r="A1801" t="s">
        <v>3146</v>
      </c>
      <c r="B1801" t="s">
        <v>3147</v>
      </c>
      <c r="C1801">
        <v>-2.9817</v>
      </c>
      <c r="D1801" s="1">
        <v>3.3530000000000002</v>
      </c>
      <c r="E1801" s="1">
        <v>0.37130000000000002</v>
      </c>
      <c r="F1801" s="1">
        <v>1.4809999999999999E-3</v>
      </c>
    </row>
    <row r="1802" spans="1:6" x14ac:dyDescent="0.2">
      <c r="A1802" t="s">
        <v>3144</v>
      </c>
      <c r="B1802" t="s">
        <v>3145</v>
      </c>
      <c r="C1802">
        <v>-2.9832999999999998</v>
      </c>
      <c r="D1802" s="1">
        <v>4.7759999999999998</v>
      </c>
      <c r="E1802" s="1">
        <v>1.7929999999999999</v>
      </c>
      <c r="F1802" s="1">
        <v>2.137E-3</v>
      </c>
    </row>
    <row r="1803" spans="1:6" x14ac:dyDescent="0.2">
      <c r="A1803" t="s">
        <v>3138</v>
      </c>
      <c r="B1803" t="s">
        <v>3139</v>
      </c>
      <c r="C1803">
        <v>-2.9889000000000001</v>
      </c>
      <c r="D1803" s="1">
        <v>4.2649999999999997</v>
      </c>
      <c r="E1803" s="1">
        <v>1.276</v>
      </c>
      <c r="F1803" s="1">
        <v>1.3860000000000001E-3</v>
      </c>
    </row>
    <row r="1804" spans="1:6" x14ac:dyDescent="0.2">
      <c r="A1804" t="s">
        <v>3134</v>
      </c>
      <c r="B1804" t="s">
        <v>3135</v>
      </c>
      <c r="C1804">
        <v>-2.9942000000000002</v>
      </c>
      <c r="D1804" s="1">
        <v>4.3639999999999999</v>
      </c>
      <c r="E1804" s="1">
        <v>1.37</v>
      </c>
      <c r="F1804" s="1">
        <v>1.751E-3</v>
      </c>
    </row>
    <row r="1805" spans="1:6" x14ac:dyDescent="0.2">
      <c r="A1805" t="s">
        <v>3120</v>
      </c>
      <c r="B1805" t="s">
        <v>3121</v>
      </c>
      <c r="C1805">
        <v>-3.0030000000000001</v>
      </c>
      <c r="D1805" s="1">
        <v>4.3090000000000002</v>
      </c>
      <c r="E1805" s="1">
        <v>1.306</v>
      </c>
      <c r="F1805" s="1">
        <v>2.0010000000000002E-3</v>
      </c>
    </row>
    <row r="1806" spans="1:6" x14ac:dyDescent="0.2">
      <c r="A1806" t="s">
        <v>3116</v>
      </c>
      <c r="B1806" t="s">
        <v>3117</v>
      </c>
      <c r="C1806">
        <v>-3.0072999999999999</v>
      </c>
      <c r="D1806" s="1">
        <v>4.468</v>
      </c>
      <c r="E1806" s="1">
        <v>1.4610000000000001</v>
      </c>
      <c r="F1806" s="1">
        <v>6.6629999999999997E-3</v>
      </c>
    </row>
    <row r="1807" spans="1:6" x14ac:dyDescent="0.2">
      <c r="A1807" t="s">
        <v>3108</v>
      </c>
      <c r="B1807" t="s">
        <v>3109</v>
      </c>
      <c r="C1807">
        <v>-3.0129000000000001</v>
      </c>
      <c r="D1807" s="1">
        <v>4.9219999999999997</v>
      </c>
      <c r="E1807" s="1">
        <v>1.909</v>
      </c>
      <c r="F1807" s="1">
        <v>1.8159999999999999E-3</v>
      </c>
    </row>
    <row r="1808" spans="1:6" x14ac:dyDescent="0.2">
      <c r="A1808" t="s">
        <v>3090</v>
      </c>
      <c r="B1808" t="s">
        <v>3091</v>
      </c>
      <c r="C1808">
        <v>-3.0369999999999999</v>
      </c>
      <c r="D1808" s="1">
        <v>5.766</v>
      </c>
      <c r="E1808" s="1">
        <v>2.7290000000000001</v>
      </c>
      <c r="F1808" s="1">
        <v>3.9740000000000004E-6</v>
      </c>
    </row>
    <row r="1809" spans="1:6" x14ac:dyDescent="0.2">
      <c r="A1809" t="s">
        <v>3088</v>
      </c>
      <c r="B1809" t="s">
        <v>3089</v>
      </c>
      <c r="C1809">
        <v>-3.0390999999999999</v>
      </c>
      <c r="D1809" s="1">
        <v>4.867</v>
      </c>
      <c r="E1809" s="1">
        <v>1.827</v>
      </c>
      <c r="F1809" s="1">
        <v>2.2430000000000002E-3</v>
      </c>
    </row>
    <row r="1810" spans="1:6" x14ac:dyDescent="0.2">
      <c r="A1810" t="s">
        <v>3063</v>
      </c>
      <c r="B1810" t="s">
        <v>3064</v>
      </c>
      <c r="C1810">
        <v>-3.0602999999999998</v>
      </c>
      <c r="D1810" s="1">
        <v>4.867</v>
      </c>
      <c r="E1810" s="1">
        <v>1.806</v>
      </c>
      <c r="F1810" s="1">
        <v>1.0709999999999999E-3</v>
      </c>
    </row>
    <row r="1811" spans="1:6" x14ac:dyDescent="0.2">
      <c r="A1811" t="s">
        <v>3061</v>
      </c>
      <c r="B1811" t="s">
        <v>3062</v>
      </c>
      <c r="C1811">
        <v>-3.0628000000000002</v>
      </c>
      <c r="D1811" s="1">
        <v>4.9109999999999996</v>
      </c>
      <c r="E1811" s="1">
        <v>1.849</v>
      </c>
      <c r="F1811" s="1">
        <v>2.1570000000000001E-3</v>
      </c>
    </row>
    <row r="1812" spans="1:6" x14ac:dyDescent="0.2">
      <c r="A1812" t="s">
        <v>3057</v>
      </c>
      <c r="B1812" t="s">
        <v>3058</v>
      </c>
      <c r="C1812">
        <v>-3.0661</v>
      </c>
      <c r="D1812" s="1">
        <v>3.4369999999999998</v>
      </c>
      <c r="E1812" s="1">
        <v>0.37130000000000002</v>
      </c>
      <c r="F1812" s="1">
        <v>6.244E-4</v>
      </c>
    </row>
    <row r="1813" spans="1:6" x14ac:dyDescent="0.2">
      <c r="A1813" t="s">
        <v>3055</v>
      </c>
      <c r="B1813" t="s">
        <v>3056</v>
      </c>
      <c r="C1813">
        <v>-3.0670000000000002</v>
      </c>
      <c r="D1813" s="1">
        <v>5.9</v>
      </c>
      <c r="E1813" s="1">
        <v>2.8330000000000002</v>
      </c>
      <c r="F1813" s="1">
        <v>1.9139999999999999E-3</v>
      </c>
    </row>
    <row r="1814" spans="1:6" x14ac:dyDescent="0.2">
      <c r="A1814" t="s">
        <v>3053</v>
      </c>
      <c r="B1814" t="s">
        <v>3054</v>
      </c>
      <c r="C1814">
        <v>-3.0714000000000001</v>
      </c>
      <c r="D1814" s="1">
        <v>4.867</v>
      </c>
      <c r="E1814" s="1">
        <v>1.7949999999999999</v>
      </c>
      <c r="F1814" s="1">
        <v>9.5330000000000002E-4</v>
      </c>
    </row>
    <row r="1815" spans="1:6" x14ac:dyDescent="0.2">
      <c r="A1815" t="s">
        <v>3049</v>
      </c>
      <c r="B1815" t="s">
        <v>3050</v>
      </c>
      <c r="C1815">
        <v>-3.0789</v>
      </c>
      <c r="D1815" s="1">
        <v>4.867</v>
      </c>
      <c r="E1815" s="1">
        <v>1.788</v>
      </c>
      <c r="F1815" s="1">
        <v>1.3860000000000001E-3</v>
      </c>
    </row>
    <row r="1816" spans="1:6" x14ac:dyDescent="0.2">
      <c r="A1816" t="s">
        <v>3045</v>
      </c>
      <c r="B1816" t="s">
        <v>3046</v>
      </c>
      <c r="C1816">
        <v>-3.0869</v>
      </c>
      <c r="D1816" s="1">
        <v>4.7910000000000004</v>
      </c>
      <c r="E1816" s="1">
        <v>1.704</v>
      </c>
      <c r="F1816" s="1">
        <v>7.6530000000000001E-4</v>
      </c>
    </row>
    <row r="1817" spans="1:6" x14ac:dyDescent="0.2">
      <c r="A1817" t="s">
        <v>3035</v>
      </c>
      <c r="B1817" t="s">
        <v>3036</v>
      </c>
      <c r="C1817">
        <v>-3.1052</v>
      </c>
      <c r="D1817" s="1">
        <v>5.3029999999999999</v>
      </c>
      <c r="E1817" s="1">
        <v>2.1970000000000001</v>
      </c>
      <c r="F1817" s="1">
        <v>4.57E-4</v>
      </c>
    </row>
    <row r="1818" spans="1:6" x14ac:dyDescent="0.2">
      <c r="A1818" t="s">
        <v>3033</v>
      </c>
      <c r="B1818" t="s">
        <v>3034</v>
      </c>
      <c r="C1818">
        <v>-3.1071</v>
      </c>
      <c r="D1818" s="1">
        <v>4.4480000000000004</v>
      </c>
      <c r="E1818" s="1">
        <v>1.341</v>
      </c>
      <c r="F1818" s="1">
        <v>6.4170000000000004E-4</v>
      </c>
    </row>
    <row r="1819" spans="1:6" x14ac:dyDescent="0.2">
      <c r="A1819" t="s">
        <v>3031</v>
      </c>
      <c r="B1819" t="s">
        <v>3032</v>
      </c>
      <c r="C1819">
        <v>-3.1078999999999999</v>
      </c>
      <c r="D1819" s="1">
        <v>6.0460000000000003</v>
      </c>
      <c r="E1819" s="1">
        <v>2.9380000000000002</v>
      </c>
      <c r="F1819" s="1">
        <v>5.1919999999999998E-5</v>
      </c>
    </row>
    <row r="1820" spans="1:6" x14ac:dyDescent="0.2">
      <c r="A1820" t="s">
        <v>1155</v>
      </c>
      <c r="B1820" t="s">
        <v>1156</v>
      </c>
      <c r="C1820">
        <v>-3.109</v>
      </c>
      <c r="D1820" s="1">
        <v>4.92</v>
      </c>
      <c r="E1820" s="1">
        <v>1.8109999999999999</v>
      </c>
      <c r="F1820" s="1">
        <v>6.0919999999999995E-4</v>
      </c>
    </row>
    <row r="1821" spans="1:6" x14ac:dyDescent="0.2">
      <c r="A1821" t="s">
        <v>3029</v>
      </c>
      <c r="B1821" t="s">
        <v>3030</v>
      </c>
      <c r="C1821">
        <v>-3.1124999999999998</v>
      </c>
      <c r="D1821" s="1">
        <v>4.867</v>
      </c>
      <c r="E1821" s="1">
        <v>1.754</v>
      </c>
      <c r="F1821" s="1">
        <v>1.3860000000000001E-3</v>
      </c>
    </row>
    <row r="1822" spans="1:6" x14ac:dyDescent="0.2">
      <c r="A1822" t="s">
        <v>3027</v>
      </c>
      <c r="B1822" t="s">
        <v>3028</v>
      </c>
      <c r="C1822">
        <v>-3.1135000000000002</v>
      </c>
      <c r="D1822" s="1">
        <v>4.7140000000000004</v>
      </c>
      <c r="E1822" s="1">
        <v>1.6</v>
      </c>
      <c r="F1822" s="1">
        <v>1.585E-3</v>
      </c>
    </row>
    <row r="1823" spans="1:6" x14ac:dyDescent="0.2">
      <c r="A1823" t="s">
        <v>3024</v>
      </c>
      <c r="B1823" t="s">
        <v>3025</v>
      </c>
      <c r="C1823">
        <v>-3.1179000000000001</v>
      </c>
      <c r="D1823" s="1">
        <v>3.3570000000000002</v>
      </c>
      <c r="E1823" s="1">
        <v>0.2394</v>
      </c>
      <c r="F1823" s="1">
        <v>9.4669999999999997E-4</v>
      </c>
    </row>
    <row r="1824" spans="1:6" x14ac:dyDescent="0.2">
      <c r="A1824" t="s">
        <v>3022</v>
      </c>
      <c r="B1824" t="s">
        <v>3023</v>
      </c>
      <c r="C1824">
        <v>-3.1206</v>
      </c>
      <c r="D1824" s="1">
        <v>4.2649999999999997</v>
      </c>
      <c r="E1824" s="1">
        <v>1.145</v>
      </c>
      <c r="F1824" s="1">
        <v>1.2229999999999999E-3</v>
      </c>
    </row>
    <row r="1825" spans="1:6" x14ac:dyDescent="0.2">
      <c r="A1825" t="s">
        <v>3010</v>
      </c>
      <c r="B1825" t="s">
        <v>3011</v>
      </c>
      <c r="C1825">
        <v>-3.1312000000000002</v>
      </c>
      <c r="D1825" s="1">
        <v>4.3479999999999999</v>
      </c>
      <c r="E1825" s="1">
        <v>1.2170000000000001</v>
      </c>
      <c r="F1825" s="1">
        <v>9.4079999999999994E-5</v>
      </c>
    </row>
    <row r="1826" spans="1:6" x14ac:dyDescent="0.2">
      <c r="A1826" t="s">
        <v>3008</v>
      </c>
      <c r="B1826" t="s">
        <v>3009</v>
      </c>
      <c r="C1826">
        <v>-3.1339999999999999</v>
      </c>
      <c r="D1826" s="1">
        <v>4.3639999999999999</v>
      </c>
      <c r="E1826" s="1">
        <v>1.23</v>
      </c>
      <c r="F1826" s="1">
        <v>1.196E-3</v>
      </c>
    </row>
    <row r="1827" spans="1:6" x14ac:dyDescent="0.2">
      <c r="A1827" t="s">
        <v>643</v>
      </c>
      <c r="B1827" t="s">
        <v>644</v>
      </c>
      <c r="C1827">
        <v>-3.14</v>
      </c>
      <c r="D1827" s="1">
        <v>5.0629999999999997</v>
      </c>
      <c r="E1827" s="1">
        <v>1.923</v>
      </c>
      <c r="F1827" s="1">
        <v>1.1329999999999999E-3</v>
      </c>
    </row>
    <row r="1828" spans="1:6" x14ac:dyDescent="0.2">
      <c r="A1828" t="s">
        <v>3004</v>
      </c>
      <c r="B1828" t="s">
        <v>3005</v>
      </c>
      <c r="C1828">
        <v>-3.1438999999999999</v>
      </c>
      <c r="D1828" s="1">
        <v>5.0119999999999996</v>
      </c>
      <c r="E1828" s="1">
        <v>1.8680000000000001</v>
      </c>
      <c r="F1828" s="1">
        <v>4.7370000000000002E-4</v>
      </c>
    </row>
    <row r="1829" spans="1:6" x14ac:dyDescent="0.2">
      <c r="A1829" t="s">
        <v>3002</v>
      </c>
      <c r="B1829" t="s">
        <v>3003</v>
      </c>
      <c r="C1829">
        <v>-3.1455000000000002</v>
      </c>
      <c r="D1829" s="1">
        <v>5.4480000000000004</v>
      </c>
      <c r="E1829" s="1">
        <v>2.302</v>
      </c>
      <c r="F1829" s="1">
        <v>4.2519999999999998E-4</v>
      </c>
    </row>
    <row r="1830" spans="1:6" x14ac:dyDescent="0.2">
      <c r="A1830" t="s">
        <v>1117</v>
      </c>
      <c r="B1830" t="s">
        <v>1118</v>
      </c>
      <c r="C1830">
        <v>-3.1541000000000001</v>
      </c>
      <c r="D1830" s="1">
        <v>4.867</v>
      </c>
      <c r="E1830" s="1">
        <v>1.712</v>
      </c>
      <c r="F1830" s="1">
        <v>7.7430000000000001E-4</v>
      </c>
    </row>
    <row r="1831" spans="1:6" x14ac:dyDescent="0.2">
      <c r="A1831" t="s">
        <v>2994</v>
      </c>
      <c r="B1831" t="s">
        <v>2995</v>
      </c>
      <c r="C1831">
        <v>-3.1541000000000001</v>
      </c>
      <c r="D1831" s="1">
        <v>4.4130000000000003</v>
      </c>
      <c r="E1831" s="1">
        <v>1.2589999999999999</v>
      </c>
      <c r="F1831" s="1">
        <v>9.9719999999999995E-4</v>
      </c>
    </row>
    <row r="1832" spans="1:6" x14ac:dyDescent="0.2">
      <c r="A1832" t="s">
        <v>2988</v>
      </c>
      <c r="B1832" t="s">
        <v>2989</v>
      </c>
      <c r="C1832">
        <v>-3.1576</v>
      </c>
      <c r="D1832" s="1">
        <v>5.0599999999999996</v>
      </c>
      <c r="E1832" s="1">
        <v>1.9019999999999999</v>
      </c>
      <c r="F1832" s="1">
        <v>1.0959999999999999E-4</v>
      </c>
    </row>
    <row r="1833" spans="1:6" x14ac:dyDescent="0.2">
      <c r="A1833" t="s">
        <v>2982</v>
      </c>
      <c r="B1833" t="s">
        <v>2983</v>
      </c>
      <c r="C1833">
        <v>-3.1694</v>
      </c>
      <c r="D1833" s="1">
        <v>4.9219999999999997</v>
      </c>
      <c r="E1833" s="1">
        <v>1.7529999999999999</v>
      </c>
      <c r="F1833" s="1">
        <v>2.9090000000000002E-4</v>
      </c>
    </row>
    <row r="1834" spans="1:6" x14ac:dyDescent="0.2">
      <c r="A1834" t="s">
        <v>2980</v>
      </c>
      <c r="B1834" t="s">
        <v>2981</v>
      </c>
      <c r="C1834">
        <v>-3.1743000000000001</v>
      </c>
      <c r="D1834" s="1">
        <v>5.8419999999999996</v>
      </c>
      <c r="E1834" s="1">
        <v>2.6669999999999998</v>
      </c>
      <c r="F1834" s="1">
        <v>1.9749999999999999E-5</v>
      </c>
    </row>
    <row r="1835" spans="1:6" x14ac:dyDescent="0.2">
      <c r="A1835" t="s">
        <v>2978</v>
      </c>
      <c r="B1835" t="s">
        <v>2979</v>
      </c>
      <c r="C1835">
        <v>-3.1760999999999999</v>
      </c>
      <c r="D1835" s="1">
        <v>4.3209999999999997</v>
      </c>
      <c r="E1835" s="1">
        <v>1.145</v>
      </c>
      <c r="F1835" s="1">
        <v>1.356E-3</v>
      </c>
    </row>
    <row r="1836" spans="1:6" x14ac:dyDescent="0.2">
      <c r="A1836" t="s">
        <v>455</v>
      </c>
      <c r="B1836" t="s">
        <v>456</v>
      </c>
      <c r="C1836">
        <v>-3.1810999999999998</v>
      </c>
      <c r="D1836" s="1">
        <v>4.3710000000000004</v>
      </c>
      <c r="E1836" s="1">
        <v>1.19</v>
      </c>
      <c r="F1836" s="1">
        <v>8.8690000000000004E-4</v>
      </c>
    </row>
    <row r="1837" spans="1:6" x14ac:dyDescent="0.2">
      <c r="A1837" t="s">
        <v>2974</v>
      </c>
      <c r="B1837" t="s">
        <v>2975</v>
      </c>
      <c r="C1837">
        <v>-3.1837</v>
      </c>
      <c r="D1837" s="1">
        <v>4.8209999999999997</v>
      </c>
      <c r="E1837" s="1">
        <v>1.6379999999999999</v>
      </c>
      <c r="F1837" s="1">
        <v>6.0190000000000005E-4</v>
      </c>
    </row>
    <row r="1838" spans="1:6" x14ac:dyDescent="0.2">
      <c r="A1838" t="s">
        <v>2972</v>
      </c>
      <c r="B1838" t="s">
        <v>2973</v>
      </c>
      <c r="C1838">
        <v>-3.1854</v>
      </c>
      <c r="D1838" s="1">
        <v>4.8</v>
      </c>
      <c r="E1838" s="1">
        <v>1.615</v>
      </c>
      <c r="F1838" s="1">
        <v>8.5340000000000004E-4</v>
      </c>
    </row>
    <row r="1839" spans="1:6" x14ac:dyDescent="0.2">
      <c r="A1839" t="s">
        <v>2968</v>
      </c>
      <c r="B1839" t="s">
        <v>2969</v>
      </c>
      <c r="C1839">
        <v>-3.1909000000000001</v>
      </c>
      <c r="D1839" s="1">
        <v>5.0010000000000003</v>
      </c>
      <c r="E1839" s="1">
        <v>1.81</v>
      </c>
      <c r="F1839" s="1">
        <v>8.0829999999999997E-4</v>
      </c>
    </row>
    <row r="1840" spans="1:6" x14ac:dyDescent="0.2">
      <c r="A1840" t="s">
        <v>2966</v>
      </c>
      <c r="B1840" t="s">
        <v>2967</v>
      </c>
      <c r="C1840">
        <v>-3.1909999999999998</v>
      </c>
      <c r="D1840" s="1">
        <v>5.3849999999999998</v>
      </c>
      <c r="E1840" s="1">
        <v>2.194</v>
      </c>
      <c r="F1840" s="1">
        <v>1.109E-4</v>
      </c>
    </row>
    <row r="1841" spans="1:6" x14ac:dyDescent="0.2">
      <c r="A1841" t="s">
        <v>2962</v>
      </c>
      <c r="B1841" t="s">
        <v>2963</v>
      </c>
      <c r="C1841">
        <v>-3.1939000000000002</v>
      </c>
      <c r="D1841" s="1">
        <v>5.4169999999999998</v>
      </c>
      <c r="E1841" s="1">
        <v>2.2240000000000002</v>
      </c>
      <c r="F1841" s="1">
        <v>4.1730000000000001E-4</v>
      </c>
    </row>
    <row r="1842" spans="1:6" x14ac:dyDescent="0.2">
      <c r="A1842" t="s">
        <v>2958</v>
      </c>
      <c r="B1842" t="s">
        <v>2959</v>
      </c>
      <c r="C1842">
        <v>-3.2008999999999999</v>
      </c>
      <c r="D1842" s="1">
        <v>5.8760000000000003</v>
      </c>
      <c r="E1842" s="1">
        <v>2.6749999999999998</v>
      </c>
      <c r="F1842" s="1">
        <v>5.897E-5</v>
      </c>
    </row>
    <row r="1843" spans="1:6" x14ac:dyDescent="0.2">
      <c r="A1843" t="s">
        <v>2956</v>
      </c>
      <c r="B1843" t="s">
        <v>2957</v>
      </c>
      <c r="C1843">
        <v>-3.2014</v>
      </c>
      <c r="D1843" s="1">
        <v>5.4009999999999998</v>
      </c>
      <c r="E1843" s="1">
        <v>2.2000000000000002</v>
      </c>
      <c r="F1843" s="1">
        <v>1.126E-4</v>
      </c>
    </row>
    <row r="1844" spans="1:6" x14ac:dyDescent="0.2">
      <c r="A1844" t="s">
        <v>2954</v>
      </c>
      <c r="B1844" t="s">
        <v>2955</v>
      </c>
      <c r="C1844">
        <v>-3.2075</v>
      </c>
      <c r="D1844" s="1">
        <v>4.2649999999999997</v>
      </c>
      <c r="E1844" s="1">
        <v>1.0580000000000001</v>
      </c>
      <c r="F1844" s="1">
        <v>1.4790000000000001E-3</v>
      </c>
    </row>
    <row r="1845" spans="1:6" x14ac:dyDescent="0.2">
      <c r="A1845" t="s">
        <v>2952</v>
      </c>
      <c r="B1845" t="s">
        <v>2953</v>
      </c>
      <c r="C1845">
        <v>-3.2079</v>
      </c>
      <c r="D1845" s="1">
        <v>5.3019999999999996</v>
      </c>
      <c r="E1845" s="1">
        <v>2.0939999999999999</v>
      </c>
      <c r="F1845" s="1">
        <v>7.4170000000000003E-5</v>
      </c>
    </row>
    <row r="1846" spans="1:6" x14ac:dyDescent="0.2">
      <c r="A1846" t="s">
        <v>2950</v>
      </c>
      <c r="B1846" t="s">
        <v>2951</v>
      </c>
      <c r="C1846">
        <v>-3.2101000000000002</v>
      </c>
      <c r="D1846" s="1">
        <v>4.867</v>
      </c>
      <c r="E1846" s="1">
        <v>1.6559999999999999</v>
      </c>
      <c r="F1846" s="1">
        <v>5.8359999999999998E-4</v>
      </c>
    </row>
    <row r="1847" spans="1:6" x14ac:dyDescent="0.2">
      <c r="A1847" t="s">
        <v>2948</v>
      </c>
      <c r="B1847" t="s">
        <v>2949</v>
      </c>
      <c r="C1847">
        <v>-3.2124999999999999</v>
      </c>
      <c r="D1847" s="1">
        <v>6.1989999999999998</v>
      </c>
      <c r="E1847" s="1">
        <v>2.9870000000000001</v>
      </c>
      <c r="F1847" s="1">
        <v>9.9199999999999999E-5</v>
      </c>
    </row>
    <row r="1848" spans="1:6" x14ac:dyDescent="0.2">
      <c r="A1848" t="s">
        <v>2934</v>
      </c>
      <c r="B1848" t="s">
        <v>2935</v>
      </c>
      <c r="C1848">
        <v>-3.2239</v>
      </c>
      <c r="D1848" s="1">
        <v>4.4560000000000004</v>
      </c>
      <c r="E1848" s="1">
        <v>1.232</v>
      </c>
      <c r="F1848" s="1">
        <v>4.8220000000000001E-4</v>
      </c>
    </row>
    <row r="1849" spans="1:6" x14ac:dyDescent="0.2">
      <c r="A1849" t="s">
        <v>2932</v>
      </c>
      <c r="B1849" t="s">
        <v>2933</v>
      </c>
      <c r="C1849">
        <v>-3.2258</v>
      </c>
      <c r="D1849" s="1">
        <v>5.3319999999999999</v>
      </c>
      <c r="E1849" s="1">
        <v>2.1059999999999999</v>
      </c>
      <c r="F1849" s="1">
        <v>4.061E-4</v>
      </c>
    </row>
    <row r="1850" spans="1:6" x14ac:dyDescent="0.2">
      <c r="A1850" t="s">
        <v>2924</v>
      </c>
      <c r="B1850" t="s">
        <v>2925</v>
      </c>
      <c r="C1850">
        <v>-3.2321</v>
      </c>
      <c r="D1850" s="1">
        <v>5.2220000000000004</v>
      </c>
      <c r="E1850" s="1">
        <v>1.99</v>
      </c>
      <c r="F1850" s="1">
        <v>7.6020000000000005E-4</v>
      </c>
    </row>
    <row r="1851" spans="1:6" x14ac:dyDescent="0.2">
      <c r="A1851" t="s">
        <v>2922</v>
      </c>
      <c r="B1851" t="s">
        <v>2923</v>
      </c>
      <c r="C1851">
        <v>-3.2336999999999998</v>
      </c>
      <c r="D1851" s="1">
        <v>5.2880000000000003</v>
      </c>
      <c r="E1851" s="1">
        <v>2.0539999999999998</v>
      </c>
      <c r="F1851" s="1">
        <v>4.349E-4</v>
      </c>
    </row>
    <row r="1852" spans="1:6" x14ac:dyDescent="0.2">
      <c r="A1852" t="s">
        <v>2917</v>
      </c>
      <c r="B1852" t="s">
        <v>1230</v>
      </c>
      <c r="C1852">
        <v>-3.24</v>
      </c>
      <c r="D1852" s="1">
        <v>5.4829999999999997</v>
      </c>
      <c r="E1852" s="1">
        <v>2.2429999999999999</v>
      </c>
      <c r="F1852" s="1">
        <v>5.7549999999999995E-4</v>
      </c>
    </row>
    <row r="1853" spans="1:6" x14ac:dyDescent="0.2">
      <c r="A1853" t="s">
        <v>2911</v>
      </c>
      <c r="B1853" t="s">
        <v>2912</v>
      </c>
      <c r="C1853">
        <v>-3.2477</v>
      </c>
      <c r="D1853" s="1">
        <v>5.1059999999999999</v>
      </c>
      <c r="E1853" s="1">
        <v>1.8580000000000001</v>
      </c>
      <c r="F1853" s="1">
        <v>4.2460000000000002E-4</v>
      </c>
    </row>
    <row r="1854" spans="1:6" x14ac:dyDescent="0.2">
      <c r="A1854" t="s">
        <v>2344</v>
      </c>
      <c r="B1854" t="s">
        <v>2345</v>
      </c>
      <c r="C1854">
        <v>-3.2545999999999999</v>
      </c>
      <c r="D1854" s="1">
        <v>5.6680000000000001</v>
      </c>
      <c r="E1854" s="1">
        <v>2.4129999999999998</v>
      </c>
      <c r="F1854" s="1">
        <v>3.6469999999999997E-4</v>
      </c>
    </row>
    <row r="1855" spans="1:6" x14ac:dyDescent="0.2">
      <c r="A1855" t="s">
        <v>2909</v>
      </c>
      <c r="B1855" t="s">
        <v>2910</v>
      </c>
      <c r="C1855">
        <v>-3.2549999999999999</v>
      </c>
      <c r="D1855" s="1">
        <v>4.4409999999999998</v>
      </c>
      <c r="E1855" s="1">
        <v>1.1859999999999999</v>
      </c>
      <c r="F1855" s="1">
        <v>4.7810000000000002E-4</v>
      </c>
    </row>
    <row r="1856" spans="1:6" x14ac:dyDescent="0.2">
      <c r="A1856" t="s">
        <v>2905</v>
      </c>
      <c r="B1856" t="s">
        <v>2906</v>
      </c>
      <c r="C1856">
        <v>-3.2627999999999999</v>
      </c>
      <c r="D1856" s="1">
        <v>5.4279999999999999</v>
      </c>
      <c r="E1856" s="1">
        <v>2.165</v>
      </c>
      <c r="F1856" s="1">
        <v>2.5169999999999999E-4</v>
      </c>
    </row>
    <row r="1857" spans="1:6" x14ac:dyDescent="0.2">
      <c r="A1857" t="s">
        <v>2901</v>
      </c>
      <c r="B1857" t="s">
        <v>2902</v>
      </c>
      <c r="C1857">
        <v>-3.2715999999999998</v>
      </c>
      <c r="D1857" s="1">
        <v>4.3639999999999999</v>
      </c>
      <c r="E1857" s="1">
        <v>1.093</v>
      </c>
      <c r="F1857" s="1">
        <v>3.0130000000000001E-4</v>
      </c>
    </row>
    <row r="1858" spans="1:6" x14ac:dyDescent="0.2">
      <c r="A1858" t="s">
        <v>2897</v>
      </c>
      <c r="B1858" t="s">
        <v>2898</v>
      </c>
      <c r="C1858">
        <v>-3.2806000000000002</v>
      </c>
      <c r="D1858" s="1">
        <v>4.3090000000000002</v>
      </c>
      <c r="E1858" s="1">
        <v>1.028</v>
      </c>
      <c r="F1858" s="1">
        <v>4.1060000000000001E-4</v>
      </c>
    </row>
    <row r="1859" spans="1:6" x14ac:dyDescent="0.2">
      <c r="A1859" t="s">
        <v>2895</v>
      </c>
      <c r="B1859" t="s">
        <v>2896</v>
      </c>
      <c r="C1859">
        <v>-3.2812999999999999</v>
      </c>
      <c r="D1859" s="1">
        <v>4.7910000000000004</v>
      </c>
      <c r="E1859" s="1">
        <v>1.51</v>
      </c>
      <c r="F1859" s="1">
        <v>5.6190000000000005E-4</v>
      </c>
    </row>
    <row r="1860" spans="1:6" x14ac:dyDescent="0.2">
      <c r="A1860" t="s">
        <v>2891</v>
      </c>
      <c r="B1860" t="s">
        <v>2892</v>
      </c>
      <c r="C1860">
        <v>-3.2856999999999998</v>
      </c>
      <c r="D1860" s="1">
        <v>6.0810000000000004</v>
      </c>
      <c r="E1860" s="1">
        <v>2.7949999999999999</v>
      </c>
      <c r="F1860" s="1">
        <v>6.1950000000000004E-4</v>
      </c>
    </row>
    <row r="1861" spans="1:6" x14ac:dyDescent="0.2">
      <c r="A1861" t="s">
        <v>2887</v>
      </c>
      <c r="B1861" t="s">
        <v>2888</v>
      </c>
      <c r="C1861">
        <v>-3.3012999999999999</v>
      </c>
      <c r="D1861" s="1">
        <v>4.835</v>
      </c>
      <c r="E1861" s="1">
        <v>1.534</v>
      </c>
      <c r="F1861" s="1">
        <v>6.9180000000000001E-4</v>
      </c>
    </row>
    <row r="1862" spans="1:6" x14ac:dyDescent="0.2">
      <c r="A1862" t="s">
        <v>2883</v>
      </c>
      <c r="B1862" t="s">
        <v>2884</v>
      </c>
      <c r="C1862">
        <v>-3.3062999999999998</v>
      </c>
      <c r="D1862" s="1">
        <v>4.9260000000000002</v>
      </c>
      <c r="E1862" s="1">
        <v>1.62</v>
      </c>
      <c r="F1862" s="1">
        <v>2.3719999999999999E-4</v>
      </c>
    </row>
    <row r="1863" spans="1:6" x14ac:dyDescent="0.2">
      <c r="A1863" t="s">
        <v>2881</v>
      </c>
      <c r="B1863" t="s">
        <v>2882</v>
      </c>
      <c r="C1863">
        <v>-3.3071999999999999</v>
      </c>
      <c r="D1863" s="1">
        <v>4.6559999999999997</v>
      </c>
      <c r="E1863" s="1">
        <v>1.3480000000000001</v>
      </c>
      <c r="F1863" s="1">
        <v>4.7370000000000002E-4</v>
      </c>
    </row>
    <row r="1864" spans="1:6" x14ac:dyDescent="0.2">
      <c r="A1864" t="s">
        <v>2879</v>
      </c>
      <c r="B1864" t="s">
        <v>2880</v>
      </c>
      <c r="C1864">
        <v>-3.3106</v>
      </c>
      <c r="D1864" s="1">
        <v>5.3490000000000002</v>
      </c>
      <c r="E1864" s="1">
        <v>2.0379999999999998</v>
      </c>
      <c r="F1864" s="1">
        <v>2.2000000000000001E-4</v>
      </c>
    </row>
    <row r="1865" spans="1:6" x14ac:dyDescent="0.2">
      <c r="A1865" t="s">
        <v>2874</v>
      </c>
      <c r="B1865" t="s">
        <v>2875</v>
      </c>
      <c r="C1865">
        <v>-3.3205</v>
      </c>
      <c r="D1865" s="1">
        <v>4.867</v>
      </c>
      <c r="E1865" s="1">
        <v>1.546</v>
      </c>
      <c r="F1865" s="1">
        <v>1.5789999999999999E-4</v>
      </c>
    </row>
    <row r="1866" spans="1:6" x14ac:dyDescent="0.2">
      <c r="A1866" t="s">
        <v>2872</v>
      </c>
      <c r="B1866" t="s">
        <v>2873</v>
      </c>
      <c r="C1866">
        <v>-3.3254000000000001</v>
      </c>
      <c r="D1866" s="1">
        <v>4.867</v>
      </c>
      <c r="E1866" s="1">
        <v>1.5409999999999999</v>
      </c>
      <c r="F1866" s="1">
        <v>7.7360000000000005E-4</v>
      </c>
    </row>
    <row r="1867" spans="1:6" x14ac:dyDescent="0.2">
      <c r="A1867" t="s">
        <v>2155</v>
      </c>
      <c r="B1867" t="s">
        <v>2156</v>
      </c>
      <c r="C1867">
        <v>-3.3479000000000001</v>
      </c>
      <c r="D1867" s="1">
        <v>4.3689999999999998</v>
      </c>
      <c r="E1867" s="1">
        <v>1.0209999999999999</v>
      </c>
      <c r="F1867" s="1">
        <v>5.7590000000000003E-5</v>
      </c>
    </row>
    <row r="1868" spans="1:6" x14ac:dyDescent="0.2">
      <c r="A1868" t="s">
        <v>2864</v>
      </c>
      <c r="B1868" t="s">
        <v>2865</v>
      </c>
      <c r="C1868">
        <v>-3.3534000000000002</v>
      </c>
      <c r="D1868" s="1">
        <v>5.8129999999999997</v>
      </c>
      <c r="E1868" s="1">
        <v>2.4590000000000001</v>
      </c>
      <c r="F1868" s="1">
        <v>4.2589999999999997E-5</v>
      </c>
    </row>
    <row r="1869" spans="1:6" x14ac:dyDescent="0.2">
      <c r="A1869" t="s">
        <v>2862</v>
      </c>
      <c r="B1869" t="s">
        <v>2863</v>
      </c>
      <c r="C1869">
        <v>-3.3540999999999999</v>
      </c>
      <c r="D1869" s="1">
        <v>4.42</v>
      </c>
      <c r="E1869" s="1">
        <v>1.0660000000000001</v>
      </c>
      <c r="F1869" s="1">
        <v>2.9349999999999998E-4</v>
      </c>
    </row>
    <row r="1870" spans="1:6" x14ac:dyDescent="0.2">
      <c r="A1870" t="s">
        <v>18</v>
      </c>
      <c r="B1870" t="s">
        <v>19</v>
      </c>
      <c r="C1870">
        <v>-3.3603000000000001</v>
      </c>
      <c r="D1870" s="1">
        <v>4.8579999999999997</v>
      </c>
      <c r="E1870" s="1">
        <v>1.498</v>
      </c>
      <c r="F1870" s="1">
        <v>3.6469999999999997E-4</v>
      </c>
    </row>
    <row r="1871" spans="1:6" x14ac:dyDescent="0.2">
      <c r="A1871" t="s">
        <v>796</v>
      </c>
      <c r="B1871" t="s">
        <v>248</v>
      </c>
      <c r="C1871">
        <v>-3.3774000000000002</v>
      </c>
      <c r="D1871" s="1">
        <v>4.4859999999999998</v>
      </c>
      <c r="E1871" s="1">
        <v>1.109</v>
      </c>
      <c r="F1871" s="1">
        <v>3.299E-4</v>
      </c>
    </row>
    <row r="1872" spans="1:6" x14ac:dyDescent="0.2">
      <c r="A1872" t="s">
        <v>2852</v>
      </c>
      <c r="B1872" t="s">
        <v>2853</v>
      </c>
      <c r="C1872">
        <v>-3.3866000000000001</v>
      </c>
      <c r="D1872" s="1">
        <v>5.3179999999999996</v>
      </c>
      <c r="E1872" s="1">
        <v>1.931</v>
      </c>
      <c r="F1872" s="1">
        <v>8.2490000000000005E-5</v>
      </c>
    </row>
    <row r="1873" spans="1:6" x14ac:dyDescent="0.2">
      <c r="A1873" t="s">
        <v>2850</v>
      </c>
      <c r="B1873" t="s">
        <v>2851</v>
      </c>
      <c r="C1873">
        <v>-3.3881000000000001</v>
      </c>
      <c r="D1873" s="1">
        <v>5.0750000000000002</v>
      </c>
      <c r="E1873" s="1">
        <v>1.6859999999999999</v>
      </c>
      <c r="F1873" s="1">
        <v>1.136E-4</v>
      </c>
    </row>
    <row r="1874" spans="1:6" x14ac:dyDescent="0.2">
      <c r="A1874" t="s">
        <v>2844</v>
      </c>
      <c r="B1874" t="s">
        <v>2845</v>
      </c>
      <c r="C1874">
        <v>-3.3980999999999999</v>
      </c>
      <c r="D1874" s="1">
        <v>4.867</v>
      </c>
      <c r="E1874" s="1">
        <v>1.468</v>
      </c>
      <c r="F1874" s="1">
        <v>7.1199999999999996E-4</v>
      </c>
    </row>
    <row r="1875" spans="1:6" x14ac:dyDescent="0.2">
      <c r="A1875" t="s">
        <v>2839</v>
      </c>
      <c r="B1875" t="s">
        <v>2840</v>
      </c>
      <c r="C1875">
        <v>-3.4102999999999999</v>
      </c>
      <c r="D1875" s="1">
        <v>6.1079999999999997</v>
      </c>
      <c r="E1875" s="1">
        <v>2.6970000000000001</v>
      </c>
      <c r="F1875" s="1">
        <v>1.2300000000000001E-5</v>
      </c>
    </row>
    <row r="1876" spans="1:6" x14ac:dyDescent="0.2">
      <c r="A1876" t="s">
        <v>2835</v>
      </c>
      <c r="B1876" t="s">
        <v>2836</v>
      </c>
      <c r="C1876">
        <v>-3.4117999999999999</v>
      </c>
      <c r="D1876" s="1">
        <v>4.3639999999999999</v>
      </c>
      <c r="E1876" s="1">
        <v>0.95230000000000004</v>
      </c>
      <c r="F1876" s="1">
        <v>3.5730000000000001E-4</v>
      </c>
    </row>
    <row r="1877" spans="1:6" x14ac:dyDescent="0.2">
      <c r="A1877" t="s">
        <v>2489</v>
      </c>
      <c r="B1877" t="s">
        <v>2490</v>
      </c>
      <c r="C1877">
        <v>-3.4437000000000002</v>
      </c>
      <c r="D1877" s="1">
        <v>5.2709999999999999</v>
      </c>
      <c r="E1877" s="1">
        <v>1.8280000000000001</v>
      </c>
      <c r="F1877" s="1">
        <v>2.921E-4</v>
      </c>
    </row>
    <row r="1878" spans="1:6" x14ac:dyDescent="0.2">
      <c r="A1878" t="s">
        <v>2825</v>
      </c>
      <c r="B1878" t="s">
        <v>2826</v>
      </c>
      <c r="C1878">
        <v>-3.4437000000000002</v>
      </c>
      <c r="D1878" s="1">
        <v>4.9710000000000001</v>
      </c>
      <c r="E1878" s="1">
        <v>1.5269999999999999</v>
      </c>
      <c r="F1878" s="1">
        <v>2.9020000000000001E-4</v>
      </c>
    </row>
    <row r="1879" spans="1:6" x14ac:dyDescent="0.2">
      <c r="A1879" t="s">
        <v>2122</v>
      </c>
      <c r="B1879" t="s">
        <v>2123</v>
      </c>
      <c r="C1879">
        <v>-3.4468000000000001</v>
      </c>
      <c r="D1879" s="1">
        <v>5.4690000000000003</v>
      </c>
      <c r="E1879" s="1">
        <v>2.0230000000000001</v>
      </c>
      <c r="F1879" s="1">
        <v>7.7430000000000002E-6</v>
      </c>
    </row>
    <row r="1880" spans="1:6" x14ac:dyDescent="0.2">
      <c r="A1880" t="s">
        <v>2820</v>
      </c>
      <c r="B1880" t="s">
        <v>2821</v>
      </c>
      <c r="C1880">
        <v>-3.4554</v>
      </c>
      <c r="D1880" s="1">
        <v>4.4989999999999997</v>
      </c>
      <c r="E1880" s="1">
        <v>1.044</v>
      </c>
      <c r="F1880" s="1">
        <v>1.4229999999999999E-4</v>
      </c>
    </row>
    <row r="1881" spans="1:6" x14ac:dyDescent="0.2">
      <c r="A1881" t="s">
        <v>2816</v>
      </c>
      <c r="B1881" t="s">
        <v>2817</v>
      </c>
      <c r="C1881">
        <v>-3.4676999999999998</v>
      </c>
      <c r="D1881" s="1">
        <v>5.3150000000000004</v>
      </c>
      <c r="E1881" s="1">
        <v>1.8480000000000001</v>
      </c>
      <c r="F1881" s="1">
        <v>5.9799999999999997E-5</v>
      </c>
    </row>
    <row r="1882" spans="1:6" x14ac:dyDescent="0.2">
      <c r="A1882" t="s">
        <v>2814</v>
      </c>
      <c r="B1882" t="s">
        <v>2815</v>
      </c>
      <c r="C1882">
        <v>-3.4701</v>
      </c>
      <c r="D1882" s="1">
        <v>4.2649999999999997</v>
      </c>
      <c r="E1882" s="1">
        <v>0.79500000000000004</v>
      </c>
      <c r="F1882" s="1">
        <v>1.652E-4</v>
      </c>
    </row>
    <row r="1883" spans="1:6" x14ac:dyDescent="0.2">
      <c r="A1883" t="s">
        <v>2812</v>
      </c>
      <c r="B1883" t="s">
        <v>2813</v>
      </c>
      <c r="C1883">
        <v>-3.4763000000000002</v>
      </c>
      <c r="D1883" s="1">
        <v>4.4560000000000004</v>
      </c>
      <c r="E1883" s="1">
        <v>0.98009999999999997</v>
      </c>
      <c r="F1883" s="1">
        <v>1.2799999999999999E-4</v>
      </c>
    </row>
    <row r="1884" spans="1:6" x14ac:dyDescent="0.2">
      <c r="A1884" t="s">
        <v>2808</v>
      </c>
      <c r="B1884" t="s">
        <v>2809</v>
      </c>
      <c r="C1884">
        <v>-3.4914000000000001</v>
      </c>
      <c r="D1884" s="1">
        <v>4.3570000000000002</v>
      </c>
      <c r="E1884" s="1">
        <v>0.86599999999999999</v>
      </c>
      <c r="F1884" s="1">
        <v>6.3659999999999997E-5</v>
      </c>
    </row>
    <row r="1885" spans="1:6" x14ac:dyDescent="0.2">
      <c r="A1885" t="s">
        <v>2509</v>
      </c>
      <c r="B1885" t="s">
        <v>2510</v>
      </c>
      <c r="C1885">
        <v>-3.4914000000000001</v>
      </c>
      <c r="D1885" s="1">
        <v>5.5880000000000001</v>
      </c>
      <c r="E1885" s="1">
        <v>2.0960000000000001</v>
      </c>
      <c r="F1885" s="1">
        <v>2.4360000000000001E-4</v>
      </c>
    </row>
    <row r="1886" spans="1:6" x14ac:dyDescent="0.2">
      <c r="A1886" t="s">
        <v>2798</v>
      </c>
      <c r="B1886" t="s">
        <v>2799</v>
      </c>
      <c r="C1886">
        <v>-3.5146999999999999</v>
      </c>
      <c r="D1886" s="1">
        <v>4.6870000000000003</v>
      </c>
      <c r="E1886" s="1">
        <v>1.1719999999999999</v>
      </c>
      <c r="F1886" s="1">
        <v>7.2730000000000003E-5</v>
      </c>
    </row>
    <row r="1887" spans="1:6" x14ac:dyDescent="0.2">
      <c r="A1887" t="s">
        <v>2794</v>
      </c>
      <c r="B1887" t="s">
        <v>2795</v>
      </c>
      <c r="C1887">
        <v>-3.5244</v>
      </c>
      <c r="D1887" s="1">
        <v>4.9710000000000001</v>
      </c>
      <c r="E1887" s="1">
        <v>1.446</v>
      </c>
      <c r="F1887" s="1">
        <v>2.2169999999999999E-4</v>
      </c>
    </row>
    <row r="1888" spans="1:6" x14ac:dyDescent="0.2">
      <c r="A1888" t="s">
        <v>2209</v>
      </c>
      <c r="B1888" t="s">
        <v>297</v>
      </c>
      <c r="C1888">
        <v>-3.5333999999999999</v>
      </c>
      <c r="D1888" s="1">
        <v>4.93</v>
      </c>
      <c r="E1888" s="1">
        <v>1.397</v>
      </c>
      <c r="F1888" s="1">
        <v>6.3800000000000006E-5</v>
      </c>
    </row>
    <row r="1889" spans="1:6" x14ac:dyDescent="0.2">
      <c r="A1889" t="s">
        <v>2786</v>
      </c>
      <c r="B1889" t="s">
        <v>2787</v>
      </c>
      <c r="C1889">
        <v>-3.5392000000000001</v>
      </c>
      <c r="D1889" s="1">
        <v>5.3920000000000003</v>
      </c>
      <c r="E1889" s="1">
        <v>1.853</v>
      </c>
      <c r="F1889" s="1">
        <v>1.295E-4</v>
      </c>
    </row>
    <row r="1890" spans="1:6" x14ac:dyDescent="0.2">
      <c r="A1890" t="s">
        <v>2778</v>
      </c>
      <c r="B1890" t="s">
        <v>2779</v>
      </c>
      <c r="C1890">
        <v>-3.5449999999999999</v>
      </c>
      <c r="D1890" s="1">
        <v>4.9219999999999997</v>
      </c>
      <c r="E1890" s="1">
        <v>1.377</v>
      </c>
      <c r="F1890" s="1">
        <v>4.562E-5</v>
      </c>
    </row>
    <row r="1891" spans="1:6" x14ac:dyDescent="0.2">
      <c r="A1891" t="s">
        <v>2770</v>
      </c>
      <c r="B1891" t="s">
        <v>2771</v>
      </c>
      <c r="C1891">
        <v>-3.5533999999999999</v>
      </c>
      <c r="D1891" s="1">
        <v>4.867</v>
      </c>
      <c r="E1891" s="1">
        <v>1.3129999999999999</v>
      </c>
      <c r="F1891" s="1">
        <v>5.8180000000000002E-5</v>
      </c>
    </row>
    <row r="1892" spans="1:6" x14ac:dyDescent="0.2">
      <c r="A1892" t="s">
        <v>2772</v>
      </c>
      <c r="B1892" t="s">
        <v>2773</v>
      </c>
      <c r="C1892">
        <v>-3.5533999999999999</v>
      </c>
      <c r="D1892" s="1">
        <v>4.867</v>
      </c>
      <c r="E1892" s="1">
        <v>1.3129999999999999</v>
      </c>
      <c r="F1892" s="1">
        <v>2.4360000000000001E-4</v>
      </c>
    </row>
    <row r="1893" spans="1:6" x14ac:dyDescent="0.2">
      <c r="A1893" t="s">
        <v>2774</v>
      </c>
      <c r="B1893" t="s">
        <v>2775</v>
      </c>
      <c r="C1893">
        <v>-3.5533999999999999</v>
      </c>
      <c r="D1893" s="1">
        <v>4.867</v>
      </c>
      <c r="E1893" s="1">
        <v>1.3129999999999999</v>
      </c>
      <c r="F1893" s="1">
        <v>8.4359999999999999E-5</v>
      </c>
    </row>
    <row r="1894" spans="1:6" x14ac:dyDescent="0.2">
      <c r="A1894" t="s">
        <v>2768</v>
      </c>
      <c r="B1894" t="s">
        <v>2769</v>
      </c>
      <c r="C1894">
        <v>-3.5550000000000002</v>
      </c>
      <c r="D1894" s="1">
        <v>4.5270000000000001</v>
      </c>
      <c r="E1894" s="1">
        <v>0.97199999999999998</v>
      </c>
      <c r="F1894" s="1">
        <v>1.024E-4</v>
      </c>
    </row>
    <row r="1895" spans="1:6" x14ac:dyDescent="0.2">
      <c r="A1895" t="s">
        <v>2764</v>
      </c>
      <c r="B1895" t="s">
        <v>2765</v>
      </c>
      <c r="C1895">
        <v>-3.5575000000000001</v>
      </c>
      <c r="D1895" s="1">
        <v>4.9960000000000004</v>
      </c>
      <c r="E1895" s="1">
        <v>1.4390000000000001</v>
      </c>
      <c r="F1895" s="1">
        <v>4.337E-5</v>
      </c>
    </row>
    <row r="1896" spans="1:6" x14ac:dyDescent="0.2">
      <c r="A1896" t="s">
        <v>2760</v>
      </c>
      <c r="B1896" t="s">
        <v>2761</v>
      </c>
      <c r="C1896">
        <v>-3.5596999999999999</v>
      </c>
      <c r="D1896" s="1">
        <v>4.867</v>
      </c>
      <c r="E1896" s="1">
        <v>1.3069999999999999</v>
      </c>
      <c r="F1896" s="1">
        <v>7.737E-5</v>
      </c>
    </row>
    <row r="1897" spans="1:6" x14ac:dyDescent="0.2">
      <c r="A1897" t="s">
        <v>2758</v>
      </c>
      <c r="B1897" t="s">
        <v>2759</v>
      </c>
      <c r="C1897">
        <v>-3.5613000000000001</v>
      </c>
      <c r="D1897" s="1">
        <v>4.3949999999999996</v>
      </c>
      <c r="E1897" s="1">
        <v>0.83409999999999995</v>
      </c>
      <c r="F1897" s="1">
        <v>1.1120000000000001E-4</v>
      </c>
    </row>
    <row r="1898" spans="1:6" x14ac:dyDescent="0.2">
      <c r="A1898" t="s">
        <v>2756</v>
      </c>
      <c r="B1898" t="s">
        <v>2757</v>
      </c>
      <c r="C1898">
        <v>-3.5636999999999999</v>
      </c>
      <c r="D1898" s="1">
        <v>4.3639999999999999</v>
      </c>
      <c r="E1898" s="1">
        <v>0.8004</v>
      </c>
      <c r="F1898" s="1">
        <v>8.5729999999999994E-5</v>
      </c>
    </row>
    <row r="1899" spans="1:6" x14ac:dyDescent="0.2">
      <c r="A1899" t="s">
        <v>2752</v>
      </c>
      <c r="B1899" t="s">
        <v>2753</v>
      </c>
      <c r="C1899">
        <v>-3.5718999999999999</v>
      </c>
      <c r="D1899" s="1">
        <v>4.4989999999999997</v>
      </c>
      <c r="E1899" s="1">
        <v>0.92749999999999999</v>
      </c>
      <c r="F1899" s="1">
        <v>6.5690000000000003E-5</v>
      </c>
    </row>
    <row r="1900" spans="1:6" x14ac:dyDescent="0.2">
      <c r="A1900" t="s">
        <v>2748</v>
      </c>
      <c r="B1900" t="s">
        <v>2749</v>
      </c>
      <c r="C1900">
        <v>-3.5777000000000001</v>
      </c>
      <c r="D1900" s="1">
        <v>4.327</v>
      </c>
      <c r="E1900" s="1">
        <v>0.74960000000000004</v>
      </c>
      <c r="F1900" s="1">
        <v>1.9670000000000001E-4</v>
      </c>
    </row>
    <row r="1901" spans="1:6" x14ac:dyDescent="0.2">
      <c r="A1901" t="s">
        <v>2744</v>
      </c>
      <c r="B1901" t="s">
        <v>2745</v>
      </c>
      <c r="C1901">
        <v>-3.5796999999999999</v>
      </c>
      <c r="D1901" s="1">
        <v>4.97</v>
      </c>
      <c r="E1901" s="1">
        <v>1.391</v>
      </c>
      <c r="F1901" s="1">
        <v>2.3719999999999999E-4</v>
      </c>
    </row>
    <row r="1902" spans="1:6" x14ac:dyDescent="0.2">
      <c r="A1902" t="s">
        <v>2742</v>
      </c>
      <c r="B1902" t="s">
        <v>2743</v>
      </c>
      <c r="C1902">
        <v>-3.581</v>
      </c>
      <c r="D1902" s="1">
        <v>4.8</v>
      </c>
      <c r="E1902" s="1">
        <v>1.2190000000000001</v>
      </c>
      <c r="F1902" s="1">
        <v>1.4229999999999999E-4</v>
      </c>
    </row>
    <row r="1903" spans="1:6" x14ac:dyDescent="0.2">
      <c r="A1903" t="s">
        <v>2740</v>
      </c>
      <c r="B1903" t="s">
        <v>2741</v>
      </c>
      <c r="C1903">
        <v>-3.5832999999999999</v>
      </c>
      <c r="D1903" s="1">
        <v>4.7859999999999996</v>
      </c>
      <c r="E1903" s="1">
        <v>1.202</v>
      </c>
      <c r="F1903" s="1">
        <v>9.6710000000000001E-5</v>
      </c>
    </row>
    <row r="1904" spans="1:6" x14ac:dyDescent="0.2">
      <c r="A1904" t="s">
        <v>2738</v>
      </c>
      <c r="B1904" t="s">
        <v>2739</v>
      </c>
      <c r="C1904">
        <v>-3.5838000000000001</v>
      </c>
      <c r="D1904" s="1">
        <v>4.3280000000000003</v>
      </c>
      <c r="E1904" s="1">
        <v>0.74429999999999996</v>
      </c>
      <c r="F1904" s="1">
        <v>2.7119999999999998E-4</v>
      </c>
    </row>
    <row r="1905" spans="1:6" x14ac:dyDescent="0.2">
      <c r="A1905" t="s">
        <v>2734</v>
      </c>
      <c r="B1905" t="s">
        <v>2735</v>
      </c>
      <c r="C1905">
        <v>-3.5920000000000001</v>
      </c>
      <c r="D1905" s="1">
        <v>4.6130000000000004</v>
      </c>
      <c r="E1905" s="1">
        <v>1.0209999999999999</v>
      </c>
      <c r="F1905" s="1">
        <v>9.7739999999999996E-5</v>
      </c>
    </row>
    <row r="1906" spans="1:6" x14ac:dyDescent="0.2">
      <c r="A1906" t="s">
        <v>2732</v>
      </c>
      <c r="B1906" t="s">
        <v>2733</v>
      </c>
      <c r="C1906">
        <v>-3.5990000000000002</v>
      </c>
      <c r="D1906" s="1">
        <v>4.9710000000000001</v>
      </c>
      <c r="E1906" s="1">
        <v>1.3720000000000001</v>
      </c>
      <c r="F1906" s="1">
        <v>1.774E-5</v>
      </c>
    </row>
    <row r="1907" spans="1:6" x14ac:dyDescent="0.2">
      <c r="A1907" t="s">
        <v>2728</v>
      </c>
      <c r="B1907" t="s">
        <v>2729</v>
      </c>
      <c r="C1907">
        <v>-3.6116999999999999</v>
      </c>
      <c r="D1907" s="1">
        <v>4.3949999999999996</v>
      </c>
      <c r="E1907" s="1">
        <v>0.78369999999999995</v>
      </c>
      <c r="F1907" s="1">
        <v>5.1010000000000001E-5</v>
      </c>
    </row>
    <row r="1908" spans="1:6" x14ac:dyDescent="0.2">
      <c r="A1908" t="s">
        <v>2205</v>
      </c>
      <c r="B1908" t="s">
        <v>2206</v>
      </c>
      <c r="C1908">
        <v>-3.6194999999999999</v>
      </c>
      <c r="D1908" s="1">
        <v>4.93</v>
      </c>
      <c r="E1908" s="1">
        <v>1.3109999999999999</v>
      </c>
      <c r="F1908" s="1">
        <v>4.8109999999999998E-5</v>
      </c>
    </row>
    <row r="1909" spans="1:6" x14ac:dyDescent="0.2">
      <c r="A1909" t="s">
        <v>2724</v>
      </c>
      <c r="B1909" t="s">
        <v>2725</v>
      </c>
      <c r="C1909">
        <v>-3.6318000000000001</v>
      </c>
      <c r="D1909" s="1">
        <v>5.3920000000000003</v>
      </c>
      <c r="E1909" s="1">
        <v>1.76</v>
      </c>
      <c r="F1909" s="1">
        <v>1.524E-5</v>
      </c>
    </row>
    <row r="1910" spans="1:6" x14ac:dyDescent="0.2">
      <c r="A1910" t="s">
        <v>2483</v>
      </c>
      <c r="B1910" t="s">
        <v>2484</v>
      </c>
      <c r="C1910">
        <v>-3.6351</v>
      </c>
      <c r="D1910" s="1">
        <v>5.2709999999999999</v>
      </c>
      <c r="E1910" s="1">
        <v>1.6359999999999999</v>
      </c>
      <c r="F1910" s="1">
        <v>6.1149999999999996E-5</v>
      </c>
    </row>
    <row r="1911" spans="1:6" x14ac:dyDescent="0.2">
      <c r="A1911" t="s">
        <v>381</v>
      </c>
      <c r="B1911" t="s">
        <v>382</v>
      </c>
      <c r="C1911">
        <v>-3.6406999999999998</v>
      </c>
      <c r="D1911" s="1">
        <v>5.2709999999999999</v>
      </c>
      <c r="E1911" s="1">
        <v>1.631</v>
      </c>
      <c r="F1911" s="1">
        <v>1.94E-4</v>
      </c>
    </row>
    <row r="1912" spans="1:6" x14ac:dyDescent="0.2">
      <c r="A1912" t="s">
        <v>2717</v>
      </c>
      <c r="B1912" t="s">
        <v>248</v>
      </c>
      <c r="C1912">
        <v>-3.6455000000000002</v>
      </c>
      <c r="D1912" s="1">
        <v>5.7489999999999997</v>
      </c>
      <c r="E1912" s="1">
        <v>2.1030000000000002</v>
      </c>
      <c r="F1912" s="1">
        <v>3.7079999999999999E-6</v>
      </c>
    </row>
    <row r="1913" spans="1:6" x14ac:dyDescent="0.2">
      <c r="A1913" t="s">
        <v>2716</v>
      </c>
      <c r="B1913" t="s">
        <v>2220</v>
      </c>
      <c r="C1913">
        <v>-3.6467000000000001</v>
      </c>
      <c r="D1913" s="1">
        <v>5.4509999999999996</v>
      </c>
      <c r="E1913" s="1">
        <v>1.804</v>
      </c>
      <c r="F1913" s="1">
        <v>4.8110000000000002E-6</v>
      </c>
    </row>
    <row r="1914" spans="1:6" x14ac:dyDescent="0.2">
      <c r="A1914" t="s">
        <v>2714</v>
      </c>
      <c r="B1914" t="s">
        <v>2715</v>
      </c>
      <c r="C1914">
        <v>-3.6488</v>
      </c>
      <c r="D1914" s="1">
        <v>5.335</v>
      </c>
      <c r="E1914" s="1">
        <v>1.6859999999999999</v>
      </c>
      <c r="F1914" s="1">
        <v>1.1919999999999999E-5</v>
      </c>
    </row>
    <row r="1915" spans="1:6" x14ac:dyDescent="0.2">
      <c r="A1915" t="s">
        <v>2711</v>
      </c>
      <c r="B1915" t="s">
        <v>2712</v>
      </c>
      <c r="C1915">
        <v>-3.6551</v>
      </c>
      <c r="D1915" s="1">
        <v>5.4690000000000003</v>
      </c>
      <c r="E1915" s="1">
        <v>1.8140000000000001</v>
      </c>
      <c r="F1915" s="1">
        <v>3.6709999999999998E-4</v>
      </c>
    </row>
    <row r="1916" spans="1:6" x14ac:dyDescent="0.2">
      <c r="A1916" t="s">
        <v>2709</v>
      </c>
      <c r="B1916" t="s">
        <v>2710</v>
      </c>
      <c r="C1916">
        <v>-3.6587999999999998</v>
      </c>
      <c r="D1916" s="1">
        <v>4.9710000000000001</v>
      </c>
      <c r="E1916" s="1">
        <v>1.3120000000000001</v>
      </c>
      <c r="F1916" s="1">
        <v>8.6230000000000006E-5</v>
      </c>
    </row>
    <row r="1917" spans="1:6" x14ac:dyDescent="0.2">
      <c r="A1917" t="s">
        <v>2456</v>
      </c>
      <c r="B1917" t="s">
        <v>2457</v>
      </c>
      <c r="C1917">
        <v>-3.6636000000000002</v>
      </c>
      <c r="D1917" s="1">
        <v>5.5330000000000004</v>
      </c>
      <c r="E1917" s="1">
        <v>1.869</v>
      </c>
      <c r="F1917" s="1">
        <v>1.083E-5</v>
      </c>
    </row>
    <row r="1918" spans="1:6" x14ac:dyDescent="0.2">
      <c r="A1918" t="s">
        <v>2707</v>
      </c>
      <c r="B1918" t="s">
        <v>2708</v>
      </c>
      <c r="C1918">
        <v>-3.6663000000000001</v>
      </c>
      <c r="D1918" s="1">
        <v>5.335</v>
      </c>
      <c r="E1918" s="1">
        <v>1.669</v>
      </c>
      <c r="F1918" s="1">
        <v>5.6450000000000003E-5</v>
      </c>
    </row>
    <row r="1919" spans="1:6" x14ac:dyDescent="0.2">
      <c r="A1919" t="s">
        <v>2703</v>
      </c>
      <c r="B1919" t="s">
        <v>2704</v>
      </c>
      <c r="C1919">
        <v>-3.6894999999999998</v>
      </c>
      <c r="D1919" s="1">
        <v>5.3170000000000002</v>
      </c>
      <c r="E1919" s="1">
        <v>1.627</v>
      </c>
      <c r="F1919" s="1">
        <v>5.0099999999999998E-5</v>
      </c>
    </row>
    <row r="1920" spans="1:6" x14ac:dyDescent="0.2">
      <c r="A1920" t="s">
        <v>2699</v>
      </c>
      <c r="B1920" t="s">
        <v>2700</v>
      </c>
      <c r="C1920">
        <v>-3.7054</v>
      </c>
      <c r="D1920" s="1">
        <v>4.97</v>
      </c>
      <c r="E1920" s="1">
        <v>1.2649999999999999</v>
      </c>
      <c r="F1920" s="1">
        <v>6.4579999999999995E-5</v>
      </c>
    </row>
    <row r="1921" spans="1:6" x14ac:dyDescent="0.2">
      <c r="A1921" t="s">
        <v>2697</v>
      </c>
      <c r="B1921" t="s">
        <v>2698</v>
      </c>
      <c r="C1921">
        <v>-3.7109999999999999</v>
      </c>
      <c r="D1921" s="1">
        <v>4.867</v>
      </c>
      <c r="E1921" s="1">
        <v>1.1559999999999999</v>
      </c>
      <c r="F1921" s="1">
        <v>8.1119999999999996E-5</v>
      </c>
    </row>
    <row r="1922" spans="1:6" x14ac:dyDescent="0.2">
      <c r="A1922" t="s">
        <v>2695</v>
      </c>
      <c r="B1922" t="s">
        <v>2696</v>
      </c>
      <c r="C1922">
        <v>-3.714</v>
      </c>
      <c r="D1922" s="1">
        <v>4.867</v>
      </c>
      <c r="E1922" s="1">
        <v>1.153</v>
      </c>
      <c r="F1922" s="1">
        <v>1.029E-5</v>
      </c>
    </row>
    <row r="1923" spans="1:6" x14ac:dyDescent="0.2">
      <c r="A1923" t="s">
        <v>2418</v>
      </c>
      <c r="B1923" t="s">
        <v>2419</v>
      </c>
      <c r="C1923">
        <v>-3.7153999999999998</v>
      </c>
      <c r="D1923" s="1">
        <v>5.3520000000000003</v>
      </c>
      <c r="E1923" s="1">
        <v>1.6359999999999999</v>
      </c>
      <c r="F1923" s="1">
        <v>3.2790000000000003E-5</v>
      </c>
    </row>
    <row r="1924" spans="1:6" x14ac:dyDescent="0.2">
      <c r="A1924" t="s">
        <v>2503</v>
      </c>
      <c r="B1924" t="s">
        <v>2504</v>
      </c>
      <c r="C1924">
        <v>-3.7201</v>
      </c>
      <c r="D1924" s="1">
        <v>5.5810000000000004</v>
      </c>
      <c r="E1924" s="1">
        <v>1.861</v>
      </c>
      <c r="F1924" s="1">
        <v>1.0560000000000001E-4</v>
      </c>
    </row>
    <row r="1925" spans="1:6" x14ac:dyDescent="0.2">
      <c r="A1925" t="s">
        <v>2687</v>
      </c>
      <c r="B1925" t="s">
        <v>2688</v>
      </c>
      <c r="C1925">
        <v>-3.7483</v>
      </c>
      <c r="D1925" s="1">
        <v>4.9589999999999996</v>
      </c>
      <c r="E1925" s="1">
        <v>1.21</v>
      </c>
      <c r="F1925" s="1">
        <v>1.524E-5</v>
      </c>
    </row>
    <row r="1926" spans="1:6" x14ac:dyDescent="0.2">
      <c r="A1926" t="s">
        <v>2686</v>
      </c>
      <c r="B1926" t="s">
        <v>777</v>
      </c>
      <c r="C1926">
        <v>-3.7511999999999999</v>
      </c>
      <c r="D1926" s="1">
        <v>4.97</v>
      </c>
      <c r="E1926" s="1">
        <v>1.2190000000000001</v>
      </c>
      <c r="F1926" s="1">
        <v>2.001E-5</v>
      </c>
    </row>
    <row r="1927" spans="1:6" x14ac:dyDescent="0.2">
      <c r="A1927" t="s">
        <v>2684</v>
      </c>
      <c r="B1927" t="s">
        <v>2685</v>
      </c>
      <c r="C1927">
        <v>-3.7578999999999998</v>
      </c>
      <c r="D1927" s="1">
        <v>4.9710000000000001</v>
      </c>
      <c r="E1927" s="1">
        <v>1.2130000000000001</v>
      </c>
      <c r="F1927" s="1">
        <v>6.1480000000000001E-5</v>
      </c>
    </row>
    <row r="1928" spans="1:6" x14ac:dyDescent="0.2">
      <c r="A1928" t="s">
        <v>2682</v>
      </c>
      <c r="B1928" t="s">
        <v>2683</v>
      </c>
      <c r="C1928">
        <v>-3.7610000000000001</v>
      </c>
      <c r="D1928" s="1">
        <v>5.45</v>
      </c>
      <c r="E1928" s="1">
        <v>1.6890000000000001</v>
      </c>
      <c r="F1928" s="1">
        <v>5.6509999999999998E-6</v>
      </c>
    </row>
    <row r="1929" spans="1:6" x14ac:dyDescent="0.2">
      <c r="A1929" t="s">
        <v>2680</v>
      </c>
      <c r="B1929" t="s">
        <v>2681</v>
      </c>
      <c r="C1929">
        <v>-3.7635000000000001</v>
      </c>
      <c r="D1929" s="1">
        <v>4.867</v>
      </c>
      <c r="E1929" s="1">
        <v>1.103</v>
      </c>
      <c r="F1929" s="1">
        <v>4.9580000000000003E-5</v>
      </c>
    </row>
    <row r="1930" spans="1:6" x14ac:dyDescent="0.2">
      <c r="A1930" t="s">
        <v>2674</v>
      </c>
      <c r="B1930" t="s">
        <v>2675</v>
      </c>
      <c r="C1930">
        <v>-3.7652000000000001</v>
      </c>
      <c r="D1930" s="1">
        <v>5.452</v>
      </c>
      <c r="E1930" s="1">
        <v>1.6859999999999999</v>
      </c>
      <c r="F1930" s="1">
        <v>3.5830000000000003E-7</v>
      </c>
    </row>
    <row r="1931" spans="1:6" x14ac:dyDescent="0.2">
      <c r="A1931" t="s">
        <v>2672</v>
      </c>
      <c r="B1931" t="s">
        <v>2673</v>
      </c>
      <c r="C1931">
        <v>-3.7770999999999999</v>
      </c>
      <c r="D1931" s="1">
        <v>5.4130000000000003</v>
      </c>
      <c r="E1931" s="1">
        <v>1.6359999999999999</v>
      </c>
      <c r="F1931" s="1">
        <v>4.242E-7</v>
      </c>
    </row>
    <row r="1932" spans="1:6" x14ac:dyDescent="0.2">
      <c r="A1932" t="s">
        <v>2340</v>
      </c>
      <c r="B1932" t="s">
        <v>2341</v>
      </c>
      <c r="C1932">
        <v>-3.7772000000000001</v>
      </c>
      <c r="D1932" s="1">
        <v>5.1740000000000004</v>
      </c>
      <c r="E1932" s="1">
        <v>1.397</v>
      </c>
      <c r="F1932" s="1">
        <v>5.3519999999999997E-6</v>
      </c>
    </row>
    <row r="1933" spans="1:6" x14ac:dyDescent="0.2">
      <c r="A1933" t="s">
        <v>2487</v>
      </c>
      <c r="B1933" t="s">
        <v>2488</v>
      </c>
      <c r="C1933">
        <v>-3.7795999999999998</v>
      </c>
      <c r="D1933" s="1">
        <v>5.3150000000000004</v>
      </c>
      <c r="E1933" s="1">
        <v>1.536</v>
      </c>
      <c r="F1933" s="1">
        <v>8.6680000000000007E-6</v>
      </c>
    </row>
    <row r="1934" spans="1:6" x14ac:dyDescent="0.2">
      <c r="A1934" t="s">
        <v>2668</v>
      </c>
      <c r="B1934" t="s">
        <v>2669</v>
      </c>
      <c r="C1934">
        <v>-3.7934000000000001</v>
      </c>
      <c r="D1934" s="1">
        <v>4.867</v>
      </c>
      <c r="E1934" s="1">
        <v>1.073</v>
      </c>
      <c r="F1934" s="1">
        <v>2.8079999999999999E-5</v>
      </c>
    </row>
    <row r="1935" spans="1:6" x14ac:dyDescent="0.2">
      <c r="A1935" t="s">
        <v>581</v>
      </c>
      <c r="B1935" t="s">
        <v>582</v>
      </c>
      <c r="C1935">
        <v>-3.8018999999999998</v>
      </c>
      <c r="D1935" s="1">
        <v>4.2649999999999997</v>
      </c>
      <c r="E1935" s="1">
        <v>0.46329999999999999</v>
      </c>
      <c r="F1935" s="1">
        <v>6.9389999999999998E-5</v>
      </c>
    </row>
    <row r="1936" spans="1:6" x14ac:dyDescent="0.2">
      <c r="A1936" t="s">
        <v>2664</v>
      </c>
      <c r="B1936" t="s">
        <v>2665</v>
      </c>
      <c r="C1936">
        <v>-3.8140000000000001</v>
      </c>
      <c r="D1936" s="1">
        <v>5.7789999999999999</v>
      </c>
      <c r="E1936" s="1">
        <v>1.9650000000000001</v>
      </c>
      <c r="F1936" s="1">
        <v>5.9120000000000005E-7</v>
      </c>
    </row>
    <row r="1937" spans="1:6" x14ac:dyDescent="0.2">
      <c r="A1937" t="s">
        <v>2658</v>
      </c>
      <c r="B1937" t="s">
        <v>2659</v>
      </c>
      <c r="C1937">
        <v>-3.8340000000000001</v>
      </c>
      <c r="D1937" s="1">
        <v>4.6230000000000002</v>
      </c>
      <c r="E1937" s="1">
        <v>0.78869999999999996</v>
      </c>
      <c r="F1937" s="1">
        <v>3.4700000000000003E-5</v>
      </c>
    </row>
    <row r="1938" spans="1:6" x14ac:dyDescent="0.2">
      <c r="A1938" t="s">
        <v>2656</v>
      </c>
      <c r="B1938" t="s">
        <v>2657</v>
      </c>
      <c r="C1938">
        <v>-3.8452000000000002</v>
      </c>
      <c r="D1938" s="1">
        <v>4.867</v>
      </c>
      <c r="E1938" s="1">
        <v>1.0209999999999999</v>
      </c>
      <c r="F1938" s="1">
        <v>8.0139999999999998E-6</v>
      </c>
    </row>
    <row r="1939" spans="1:6" x14ac:dyDescent="0.2">
      <c r="A1939" t="s">
        <v>2391</v>
      </c>
      <c r="B1939" t="s">
        <v>2392</v>
      </c>
      <c r="C1939">
        <v>-3.8452000000000002</v>
      </c>
      <c r="D1939" s="1">
        <v>4.867</v>
      </c>
      <c r="E1939" s="1">
        <v>1.0209999999999999</v>
      </c>
      <c r="F1939" s="1">
        <v>1.009E-5</v>
      </c>
    </row>
    <row r="1940" spans="1:6" x14ac:dyDescent="0.2">
      <c r="A1940" t="s">
        <v>2294</v>
      </c>
      <c r="B1940" t="s">
        <v>2295</v>
      </c>
      <c r="C1940">
        <v>-3.8452000000000002</v>
      </c>
      <c r="D1940" s="1">
        <v>4.867</v>
      </c>
      <c r="E1940" s="1">
        <v>1.0209999999999999</v>
      </c>
      <c r="F1940" s="1">
        <v>3.812E-7</v>
      </c>
    </row>
    <row r="1941" spans="1:6" x14ac:dyDescent="0.2">
      <c r="A1941" t="s">
        <v>649</v>
      </c>
      <c r="B1941" t="s">
        <v>650</v>
      </c>
      <c r="C1941">
        <v>-3.8488000000000002</v>
      </c>
      <c r="D1941" s="1">
        <v>4.34</v>
      </c>
      <c r="E1941" s="1">
        <v>0.49109999999999998</v>
      </c>
      <c r="F1941" s="1">
        <v>1.361E-5</v>
      </c>
    </row>
    <row r="1942" spans="1:6" x14ac:dyDescent="0.2">
      <c r="A1942" t="s">
        <v>575</v>
      </c>
      <c r="B1942" t="s">
        <v>576</v>
      </c>
      <c r="C1942">
        <v>-3.8601000000000001</v>
      </c>
      <c r="D1942" s="1">
        <v>4.2649999999999997</v>
      </c>
      <c r="E1942" s="1">
        <v>0.40510000000000002</v>
      </c>
      <c r="F1942" s="1">
        <v>2.5109999999999998E-5</v>
      </c>
    </row>
    <row r="1943" spans="1:6" x14ac:dyDescent="0.2">
      <c r="A1943" t="s">
        <v>886</v>
      </c>
      <c r="B1943" t="s">
        <v>887</v>
      </c>
      <c r="C1943">
        <v>-3.8601000000000001</v>
      </c>
      <c r="D1943" s="1">
        <v>4.2649999999999997</v>
      </c>
      <c r="E1943" s="1">
        <v>0.40510000000000002</v>
      </c>
      <c r="F1943" s="1">
        <v>3.1420000000000001E-5</v>
      </c>
    </row>
    <row r="1944" spans="1:6" x14ac:dyDescent="0.2">
      <c r="A1944" t="s">
        <v>2379</v>
      </c>
      <c r="B1944" t="s">
        <v>2380</v>
      </c>
      <c r="C1944">
        <v>-3.8744999999999998</v>
      </c>
      <c r="D1944" s="1">
        <v>5.2709999999999999</v>
      </c>
      <c r="E1944" s="1">
        <v>1.397</v>
      </c>
      <c r="F1944" s="1">
        <v>1.4020000000000001E-6</v>
      </c>
    </row>
    <row r="1945" spans="1:6" x14ac:dyDescent="0.2">
      <c r="A1945" t="s">
        <v>304</v>
      </c>
      <c r="B1945" t="s">
        <v>305</v>
      </c>
      <c r="C1945">
        <v>-3.8782000000000001</v>
      </c>
      <c r="D1945" s="1">
        <v>4.8719999999999999</v>
      </c>
      <c r="E1945" s="1">
        <v>0.99360000000000004</v>
      </c>
      <c r="F1945" s="1">
        <v>2.741E-5</v>
      </c>
    </row>
    <row r="1946" spans="1:6" x14ac:dyDescent="0.2">
      <c r="A1946" t="s">
        <v>2646</v>
      </c>
      <c r="B1946" t="s">
        <v>2647</v>
      </c>
      <c r="C1946">
        <v>-3.9001000000000001</v>
      </c>
      <c r="D1946" s="1">
        <v>4.97</v>
      </c>
      <c r="E1946" s="1">
        <v>1.07</v>
      </c>
      <c r="F1946" s="1">
        <v>4.3030000000000001E-6</v>
      </c>
    </row>
    <row r="1947" spans="1:6" x14ac:dyDescent="0.2">
      <c r="A1947" t="s">
        <v>2458</v>
      </c>
      <c r="B1947" t="s">
        <v>2459</v>
      </c>
      <c r="C1947">
        <v>-3.9011</v>
      </c>
      <c r="D1947" s="1">
        <v>5.298</v>
      </c>
      <c r="E1947" s="1">
        <v>1.397</v>
      </c>
      <c r="F1947" s="1">
        <v>6.5690000000000001E-7</v>
      </c>
    </row>
    <row r="1948" spans="1:6" x14ac:dyDescent="0.2">
      <c r="A1948" t="s">
        <v>2401</v>
      </c>
      <c r="B1948" t="s">
        <v>2402</v>
      </c>
      <c r="C1948">
        <v>-3.9026000000000001</v>
      </c>
      <c r="D1948" s="1">
        <v>5.4189999999999996</v>
      </c>
      <c r="E1948" s="1">
        <v>1.5169999999999999</v>
      </c>
      <c r="F1948" s="1">
        <v>5.0470000000000001E-6</v>
      </c>
    </row>
    <row r="1949" spans="1:6" x14ac:dyDescent="0.2">
      <c r="A1949" t="s">
        <v>2643</v>
      </c>
      <c r="B1949" t="s">
        <v>2644</v>
      </c>
      <c r="C1949">
        <v>-3.9161000000000001</v>
      </c>
      <c r="D1949" s="1">
        <v>5.2130000000000001</v>
      </c>
      <c r="E1949" s="1">
        <v>1.2969999999999999</v>
      </c>
      <c r="F1949" s="1">
        <v>1.242E-5</v>
      </c>
    </row>
    <row r="1950" spans="1:6" x14ac:dyDescent="0.2">
      <c r="A1950" t="s">
        <v>2639</v>
      </c>
      <c r="B1950" t="s">
        <v>2640</v>
      </c>
      <c r="C1950">
        <v>-3.9310999999999998</v>
      </c>
      <c r="D1950" s="1">
        <v>5.7050000000000001</v>
      </c>
      <c r="E1950" s="1">
        <v>1.774</v>
      </c>
      <c r="F1950" s="1">
        <v>2.2339999999999999E-9</v>
      </c>
    </row>
    <row r="1951" spans="1:6" x14ac:dyDescent="0.2">
      <c r="A1951" t="s">
        <v>2127</v>
      </c>
      <c r="B1951" t="s">
        <v>2128</v>
      </c>
      <c r="C1951">
        <v>-3.9580000000000002</v>
      </c>
      <c r="D1951" s="1">
        <v>4.468</v>
      </c>
      <c r="E1951" s="1">
        <v>0.51019999999999999</v>
      </c>
      <c r="F1951" s="1">
        <v>2.135E-7</v>
      </c>
    </row>
    <row r="1952" spans="1:6" x14ac:dyDescent="0.2">
      <c r="A1952" t="s">
        <v>2633</v>
      </c>
      <c r="B1952" t="s">
        <v>2634</v>
      </c>
      <c r="C1952">
        <v>-3.9588999999999999</v>
      </c>
      <c r="D1952" s="1">
        <v>5.2709999999999999</v>
      </c>
      <c r="E1952" s="1">
        <v>1.3129999999999999</v>
      </c>
      <c r="F1952" s="1">
        <v>2.8700000000000001E-6</v>
      </c>
    </row>
    <row r="1953" spans="1:6" x14ac:dyDescent="0.2">
      <c r="A1953" t="s">
        <v>2631</v>
      </c>
      <c r="B1953" t="s">
        <v>2632</v>
      </c>
      <c r="C1953">
        <v>-3.9632000000000001</v>
      </c>
      <c r="D1953" s="1">
        <v>5.5220000000000002</v>
      </c>
      <c r="E1953" s="1">
        <v>1.5589999999999999</v>
      </c>
      <c r="F1953" s="1">
        <v>2.3699999999999999E-9</v>
      </c>
    </row>
    <row r="1954" spans="1:6" x14ac:dyDescent="0.2">
      <c r="A1954" t="s">
        <v>2629</v>
      </c>
      <c r="B1954" t="s">
        <v>2630</v>
      </c>
      <c r="C1954">
        <v>-3.9701</v>
      </c>
      <c r="D1954" s="1">
        <v>4.8979999999999997</v>
      </c>
      <c r="E1954" s="1">
        <v>0.92749999999999999</v>
      </c>
      <c r="F1954" s="1">
        <v>2.457E-5</v>
      </c>
    </row>
    <row r="1955" spans="1:6" x14ac:dyDescent="0.2">
      <c r="A1955" t="s">
        <v>2627</v>
      </c>
      <c r="B1955" t="s">
        <v>2628</v>
      </c>
      <c r="C1955">
        <v>-3.9706000000000001</v>
      </c>
      <c r="D1955" s="1">
        <v>5.3639999999999999</v>
      </c>
      <c r="E1955" s="1">
        <v>1.393</v>
      </c>
      <c r="F1955" s="1">
        <v>5.5400000000000003E-6</v>
      </c>
    </row>
    <row r="1956" spans="1:6" x14ac:dyDescent="0.2">
      <c r="A1956" t="s">
        <v>2625</v>
      </c>
      <c r="B1956" t="s">
        <v>2626</v>
      </c>
      <c r="C1956">
        <v>-3.9741</v>
      </c>
      <c r="D1956" s="1">
        <v>4.8970000000000002</v>
      </c>
      <c r="E1956" s="1">
        <v>0.92249999999999999</v>
      </c>
      <c r="F1956" s="1">
        <v>6.1020000000000002E-6</v>
      </c>
    </row>
    <row r="1957" spans="1:6" x14ac:dyDescent="0.2">
      <c r="A1957" t="s">
        <v>2623</v>
      </c>
      <c r="B1957" t="s">
        <v>2624</v>
      </c>
      <c r="C1957">
        <v>-3.9773000000000001</v>
      </c>
      <c r="D1957" s="1">
        <v>4.4870000000000001</v>
      </c>
      <c r="E1957" s="1">
        <v>0.51019999999999999</v>
      </c>
      <c r="F1957" s="1">
        <v>1.1739999999999999E-5</v>
      </c>
    </row>
    <row r="1958" spans="1:6" x14ac:dyDescent="0.2">
      <c r="A1958" t="s">
        <v>2621</v>
      </c>
      <c r="B1958" t="s">
        <v>2622</v>
      </c>
      <c r="C1958">
        <v>-3.9834000000000001</v>
      </c>
      <c r="D1958" s="1">
        <v>4.867</v>
      </c>
      <c r="E1958" s="1">
        <v>0.8831</v>
      </c>
      <c r="F1958" s="1">
        <v>2.9090000000000001E-5</v>
      </c>
    </row>
    <row r="1959" spans="1:6" x14ac:dyDescent="0.2">
      <c r="A1959" t="s">
        <v>2617</v>
      </c>
      <c r="B1959" t="s">
        <v>2618</v>
      </c>
      <c r="C1959">
        <v>-4.0002000000000004</v>
      </c>
      <c r="D1959" s="1">
        <v>5.2709999999999999</v>
      </c>
      <c r="E1959" s="1">
        <v>1.2709999999999999</v>
      </c>
      <c r="F1959" s="1">
        <v>1.1739999999999999E-5</v>
      </c>
    </row>
    <row r="1960" spans="1:6" x14ac:dyDescent="0.2">
      <c r="A1960" t="s">
        <v>2615</v>
      </c>
      <c r="B1960" t="s">
        <v>2616</v>
      </c>
      <c r="C1960">
        <v>-4.0004999999999997</v>
      </c>
      <c r="D1960" s="1">
        <v>4.867</v>
      </c>
      <c r="E1960" s="1">
        <v>0.86599999999999999</v>
      </c>
      <c r="F1960" s="1">
        <v>2.4979999999999997E-7</v>
      </c>
    </row>
    <row r="1961" spans="1:6" x14ac:dyDescent="0.2">
      <c r="A1961" t="s">
        <v>2242</v>
      </c>
      <c r="B1961" t="s">
        <v>2243</v>
      </c>
      <c r="C1961">
        <v>-4.0129999999999999</v>
      </c>
      <c r="D1961" s="1">
        <v>5.0339999999999998</v>
      </c>
      <c r="E1961" s="1">
        <v>1.0209999999999999</v>
      </c>
      <c r="F1961" s="1">
        <v>1.2610000000000001E-6</v>
      </c>
    </row>
    <row r="1962" spans="1:6" x14ac:dyDescent="0.2">
      <c r="A1962" t="s">
        <v>2609</v>
      </c>
      <c r="B1962" t="s">
        <v>2610</v>
      </c>
      <c r="C1962">
        <v>-4.024</v>
      </c>
      <c r="D1962" s="1">
        <v>4.3949999999999996</v>
      </c>
      <c r="E1962" s="1">
        <v>0.37130000000000002</v>
      </c>
      <c r="F1962" s="1">
        <v>9.1090000000000004E-7</v>
      </c>
    </row>
    <row r="1963" spans="1:6" x14ac:dyDescent="0.2">
      <c r="A1963" t="s">
        <v>2607</v>
      </c>
      <c r="B1963" t="s">
        <v>2608</v>
      </c>
      <c r="C1963">
        <v>-4.0266000000000002</v>
      </c>
      <c r="D1963" s="1">
        <v>5.9610000000000003</v>
      </c>
      <c r="E1963" s="1">
        <v>1.9350000000000001</v>
      </c>
      <c r="F1963" s="1">
        <v>4.0280000000000001E-8</v>
      </c>
    </row>
    <row r="1964" spans="1:6" x14ac:dyDescent="0.2">
      <c r="A1964" t="s">
        <v>2605</v>
      </c>
      <c r="B1964" t="s">
        <v>2606</v>
      </c>
      <c r="C1964">
        <v>-4.0271999999999997</v>
      </c>
      <c r="D1964" s="1">
        <v>4.4560000000000004</v>
      </c>
      <c r="E1964" s="1">
        <v>0.42899999999999999</v>
      </c>
      <c r="F1964" s="1">
        <v>3.0520000000000002E-6</v>
      </c>
    </row>
    <row r="1965" spans="1:6" x14ac:dyDescent="0.2">
      <c r="A1965" t="s">
        <v>2603</v>
      </c>
      <c r="B1965" t="s">
        <v>2604</v>
      </c>
      <c r="C1965">
        <v>-4.0342000000000002</v>
      </c>
      <c r="D1965" s="1">
        <v>5.4889999999999999</v>
      </c>
      <c r="E1965" s="1">
        <v>1.4550000000000001</v>
      </c>
      <c r="F1965" s="1">
        <v>8.174E-7</v>
      </c>
    </row>
    <row r="1966" spans="1:6" x14ac:dyDescent="0.2">
      <c r="A1966" t="s">
        <v>2601</v>
      </c>
      <c r="B1966" t="s">
        <v>2602</v>
      </c>
      <c r="C1966">
        <v>-4.0380000000000003</v>
      </c>
      <c r="D1966" s="1">
        <v>5.4349999999999996</v>
      </c>
      <c r="E1966" s="1">
        <v>1.397</v>
      </c>
      <c r="F1966" s="1">
        <v>4.8599999999999998E-7</v>
      </c>
    </row>
    <row r="1967" spans="1:6" x14ac:dyDescent="0.2">
      <c r="A1967" t="s">
        <v>2599</v>
      </c>
      <c r="B1967" t="s">
        <v>2600</v>
      </c>
      <c r="C1967">
        <v>-4.0385</v>
      </c>
      <c r="D1967" s="1">
        <v>5.2990000000000004</v>
      </c>
      <c r="E1967" s="1">
        <v>1.2609999999999999</v>
      </c>
      <c r="F1967" s="1">
        <v>2.5660000000000002E-5</v>
      </c>
    </row>
    <row r="1968" spans="1:6" x14ac:dyDescent="0.2">
      <c r="A1968" t="s">
        <v>2595</v>
      </c>
      <c r="B1968" t="s">
        <v>2596</v>
      </c>
      <c r="C1968">
        <v>-4.0541999999999998</v>
      </c>
      <c r="D1968" s="1">
        <v>4.867</v>
      </c>
      <c r="E1968" s="1">
        <v>0.81230000000000002</v>
      </c>
      <c r="F1968" s="1">
        <v>1.8389999999999998E-5</v>
      </c>
    </row>
    <row r="1969" spans="1:6" x14ac:dyDescent="0.2">
      <c r="A1969" t="s">
        <v>2593</v>
      </c>
      <c r="B1969" t="s">
        <v>2594</v>
      </c>
      <c r="C1969">
        <v>-4.0669000000000004</v>
      </c>
      <c r="D1969" s="1">
        <v>4.867</v>
      </c>
      <c r="E1969" s="1">
        <v>0.79959999999999998</v>
      </c>
      <c r="F1969" s="1">
        <v>6.1330000000000004E-6</v>
      </c>
    </row>
    <row r="1970" spans="1:6" x14ac:dyDescent="0.2">
      <c r="A1970" t="s">
        <v>2414</v>
      </c>
      <c r="B1970" t="s">
        <v>2415</v>
      </c>
      <c r="C1970">
        <v>-4.0681000000000003</v>
      </c>
      <c r="D1970" s="1">
        <v>5.4649999999999999</v>
      </c>
      <c r="E1970" s="1">
        <v>1.397</v>
      </c>
      <c r="F1970" s="1">
        <v>1.8160000000000001E-7</v>
      </c>
    </row>
    <row r="1971" spans="1:6" x14ac:dyDescent="0.2">
      <c r="A1971" t="s">
        <v>2591</v>
      </c>
      <c r="B1971" t="s">
        <v>2592</v>
      </c>
      <c r="C1971">
        <v>-4.0693000000000001</v>
      </c>
      <c r="D1971" s="1">
        <v>4.3090000000000002</v>
      </c>
      <c r="E1971" s="1">
        <v>0.2394</v>
      </c>
      <c r="F1971" s="1">
        <v>4.1460000000000002E-8</v>
      </c>
    </row>
    <row r="1972" spans="1:6" x14ac:dyDescent="0.2">
      <c r="A1972" t="s">
        <v>2426</v>
      </c>
      <c r="B1972" t="s">
        <v>2427</v>
      </c>
      <c r="C1972">
        <v>-4.1012000000000004</v>
      </c>
      <c r="D1972" s="1">
        <v>5.899</v>
      </c>
      <c r="E1972" s="1">
        <v>1.798</v>
      </c>
      <c r="F1972" s="1">
        <v>3.1E-6</v>
      </c>
    </row>
    <row r="1973" spans="1:6" x14ac:dyDescent="0.2">
      <c r="A1973" t="s">
        <v>2485</v>
      </c>
      <c r="B1973" t="s">
        <v>2486</v>
      </c>
      <c r="C1973">
        <v>-4.1162999999999998</v>
      </c>
      <c r="D1973" s="1">
        <v>5.6520000000000001</v>
      </c>
      <c r="E1973" s="1">
        <v>1.536</v>
      </c>
      <c r="F1973" s="1">
        <v>7.0940000000000004E-7</v>
      </c>
    </row>
    <row r="1974" spans="1:6" x14ac:dyDescent="0.2">
      <c r="A1974" t="s">
        <v>2581</v>
      </c>
      <c r="B1974" t="s">
        <v>2582</v>
      </c>
      <c r="C1974">
        <v>-4.1470000000000002</v>
      </c>
      <c r="D1974" s="1">
        <v>4.8970000000000002</v>
      </c>
      <c r="E1974" s="1">
        <v>0.74960000000000004</v>
      </c>
      <c r="F1974" s="1">
        <v>2.5100000000000001E-7</v>
      </c>
    </row>
    <row r="1975" spans="1:6" x14ac:dyDescent="0.2">
      <c r="A1975" t="s">
        <v>2579</v>
      </c>
      <c r="B1975" t="s">
        <v>2580</v>
      </c>
      <c r="C1975">
        <v>-4.1512000000000002</v>
      </c>
      <c r="D1975" s="1">
        <v>4.9509999999999996</v>
      </c>
      <c r="E1975" s="1">
        <v>0.79959999999999998</v>
      </c>
      <c r="F1975" s="1">
        <v>9.3900000000000003E-7</v>
      </c>
    </row>
    <row r="1976" spans="1:6" x14ac:dyDescent="0.2">
      <c r="A1976" t="s">
        <v>2577</v>
      </c>
      <c r="B1976" t="s">
        <v>2578</v>
      </c>
      <c r="C1976">
        <v>-4.1584000000000003</v>
      </c>
      <c r="D1976" s="1">
        <v>4.9589999999999996</v>
      </c>
      <c r="E1976" s="1">
        <v>0.8004</v>
      </c>
      <c r="F1976" s="1">
        <v>3.4170000000000001E-6</v>
      </c>
    </row>
    <row r="1977" spans="1:6" x14ac:dyDescent="0.2">
      <c r="A1977" t="s">
        <v>2573</v>
      </c>
      <c r="B1977" t="s">
        <v>2574</v>
      </c>
      <c r="C1977">
        <v>-4.1839000000000004</v>
      </c>
      <c r="D1977" s="1">
        <v>5.2220000000000004</v>
      </c>
      <c r="E1977" s="1">
        <v>1.038</v>
      </c>
      <c r="F1977" s="1">
        <v>1.7060000000000001E-6</v>
      </c>
    </row>
    <row r="1978" spans="1:6" x14ac:dyDescent="0.2">
      <c r="A1978" t="s">
        <v>2446</v>
      </c>
      <c r="B1978" t="s">
        <v>2447</v>
      </c>
      <c r="C1978">
        <v>-4.2271999999999998</v>
      </c>
      <c r="D1978" s="1">
        <v>5.7110000000000003</v>
      </c>
      <c r="E1978" s="1">
        <v>1.484</v>
      </c>
      <c r="F1978" s="1">
        <v>1.7959999999999999E-7</v>
      </c>
    </row>
    <row r="1979" spans="1:6" x14ac:dyDescent="0.2">
      <c r="A1979" t="s">
        <v>2563</v>
      </c>
      <c r="B1979" t="s">
        <v>2564</v>
      </c>
      <c r="C1979">
        <v>-4.2500999999999998</v>
      </c>
      <c r="D1979" s="1">
        <v>5.2709999999999999</v>
      </c>
      <c r="E1979" s="1">
        <v>1.0209999999999999</v>
      </c>
      <c r="F1979" s="1">
        <v>3.425E-7</v>
      </c>
    </row>
    <row r="1980" spans="1:6" x14ac:dyDescent="0.2">
      <c r="A1980" t="s">
        <v>2565</v>
      </c>
      <c r="B1980" t="s">
        <v>2566</v>
      </c>
      <c r="C1980">
        <v>-4.2500999999999998</v>
      </c>
      <c r="D1980" s="1">
        <v>5.2709999999999999</v>
      </c>
      <c r="E1980" s="1">
        <v>1.0209999999999999</v>
      </c>
      <c r="F1980" s="1">
        <v>4.8269999999999997E-6</v>
      </c>
    </row>
    <row r="1981" spans="1:6" x14ac:dyDescent="0.2">
      <c r="A1981" t="s">
        <v>2557</v>
      </c>
      <c r="B1981" t="s">
        <v>2558</v>
      </c>
      <c r="C1981">
        <v>-4.2651000000000003</v>
      </c>
      <c r="D1981" s="1">
        <v>4.2649999999999997</v>
      </c>
      <c r="E1981" s="1">
        <v>0</v>
      </c>
      <c r="F1981" s="1">
        <v>1.939E-8</v>
      </c>
    </row>
    <row r="1982" spans="1:6" x14ac:dyDescent="0.2">
      <c r="A1982" t="s">
        <v>2559</v>
      </c>
      <c r="B1982" t="s">
        <v>2560</v>
      </c>
      <c r="C1982">
        <v>-4.2651000000000003</v>
      </c>
      <c r="D1982" s="1">
        <v>4.2649999999999997</v>
      </c>
      <c r="E1982" s="1">
        <v>0</v>
      </c>
      <c r="F1982" s="1">
        <v>5.5120000000000001E-7</v>
      </c>
    </row>
    <row r="1983" spans="1:6" x14ac:dyDescent="0.2">
      <c r="A1983" t="s">
        <v>2561</v>
      </c>
      <c r="B1983" t="s">
        <v>2562</v>
      </c>
      <c r="C1983">
        <v>-4.2651000000000003</v>
      </c>
      <c r="D1983" s="1">
        <v>4.2649999999999997</v>
      </c>
      <c r="E1983" s="1">
        <v>0</v>
      </c>
      <c r="F1983" s="1">
        <v>2.9830000000000003E-8</v>
      </c>
    </row>
    <row r="1984" spans="1:6" x14ac:dyDescent="0.2">
      <c r="A1984" t="s">
        <v>2553</v>
      </c>
      <c r="B1984" t="s">
        <v>2554</v>
      </c>
      <c r="C1984">
        <v>-4.2750000000000004</v>
      </c>
      <c r="D1984" s="1">
        <v>5.0750000000000002</v>
      </c>
      <c r="E1984" s="1">
        <v>0.79959999999999998</v>
      </c>
      <c r="F1984" s="1">
        <v>7.4330000000000005E-7</v>
      </c>
    </row>
    <row r="1985" spans="1:6" x14ac:dyDescent="0.2">
      <c r="A1985" t="s">
        <v>64</v>
      </c>
      <c r="B1985" t="s">
        <v>65</v>
      </c>
      <c r="C1985">
        <v>-4.3</v>
      </c>
      <c r="D1985" s="1">
        <v>5.3179999999999996</v>
      </c>
      <c r="E1985" s="1">
        <v>1.018</v>
      </c>
      <c r="F1985" s="1">
        <v>2.9790000000000002E-6</v>
      </c>
    </row>
    <row r="1986" spans="1:6" x14ac:dyDescent="0.2">
      <c r="A1986" t="s">
        <v>2547</v>
      </c>
      <c r="B1986" t="s">
        <v>2548</v>
      </c>
      <c r="C1986">
        <v>-4.3305999999999996</v>
      </c>
      <c r="D1986" s="1">
        <v>5.3520000000000003</v>
      </c>
      <c r="E1986" s="1">
        <v>1.0209999999999999</v>
      </c>
      <c r="F1986" s="1">
        <v>2.9180000000000001E-7</v>
      </c>
    </row>
    <row r="1987" spans="1:6" x14ac:dyDescent="0.2">
      <c r="A1987" t="s">
        <v>2545</v>
      </c>
      <c r="B1987" t="s">
        <v>2546</v>
      </c>
      <c r="C1987">
        <v>-4.3521000000000001</v>
      </c>
      <c r="D1987" s="1">
        <v>5.3029999999999999</v>
      </c>
      <c r="E1987" s="1">
        <v>0.95040000000000002</v>
      </c>
      <c r="F1987" s="1">
        <v>2.9279999999999997E-7</v>
      </c>
    </row>
    <row r="1988" spans="1:6" x14ac:dyDescent="0.2">
      <c r="A1988" t="s">
        <v>2543</v>
      </c>
      <c r="B1988" t="s">
        <v>2544</v>
      </c>
      <c r="C1988">
        <v>-4.3563000000000001</v>
      </c>
      <c r="D1988" s="1">
        <v>4.867</v>
      </c>
      <c r="E1988" s="1">
        <v>0.51019999999999999</v>
      </c>
      <c r="F1988" s="1">
        <v>1.446E-6</v>
      </c>
    </row>
    <row r="1989" spans="1:6" x14ac:dyDescent="0.2">
      <c r="A1989" t="s">
        <v>2539</v>
      </c>
      <c r="B1989" t="s">
        <v>2540</v>
      </c>
      <c r="C1989">
        <v>-4.3692000000000002</v>
      </c>
      <c r="D1989" s="1">
        <v>4.3689999999999998</v>
      </c>
      <c r="E1989" s="1">
        <v>0</v>
      </c>
      <c r="F1989" s="1">
        <v>6.0279999999999997E-7</v>
      </c>
    </row>
    <row r="1990" spans="1:6" x14ac:dyDescent="0.2">
      <c r="A1990" t="s">
        <v>2541</v>
      </c>
      <c r="B1990" t="s">
        <v>2542</v>
      </c>
      <c r="C1990">
        <v>-4.3692000000000002</v>
      </c>
      <c r="D1990" s="1">
        <v>4.3689999999999998</v>
      </c>
      <c r="E1990" s="1">
        <v>-4.4409999999999996E-16</v>
      </c>
      <c r="F1990" s="1">
        <v>4.0730000000000001E-8</v>
      </c>
    </row>
    <row r="1991" spans="1:6" x14ac:dyDescent="0.2">
      <c r="A1991" t="s">
        <v>2536</v>
      </c>
      <c r="B1991" t="s">
        <v>251</v>
      </c>
      <c r="C1991">
        <v>-4.3878000000000004</v>
      </c>
      <c r="D1991" s="1">
        <v>4.8170000000000002</v>
      </c>
      <c r="E1991" s="1">
        <v>0.42899999999999999</v>
      </c>
      <c r="F1991" s="1">
        <v>1.3370000000000001E-7</v>
      </c>
    </row>
    <row r="1992" spans="1:6" x14ac:dyDescent="0.2">
      <c r="A1992" t="s">
        <v>2534</v>
      </c>
      <c r="B1992" t="s">
        <v>2535</v>
      </c>
      <c r="C1992">
        <v>-4.3928000000000003</v>
      </c>
      <c r="D1992" s="1">
        <v>4.9029999999999996</v>
      </c>
      <c r="E1992" s="1">
        <v>0.51019999999999999</v>
      </c>
      <c r="F1992" s="1">
        <v>7.7319999999999994E-8</v>
      </c>
    </row>
    <row r="1993" spans="1:6" x14ac:dyDescent="0.2">
      <c r="A1993" t="s">
        <v>341</v>
      </c>
      <c r="B1993" t="s">
        <v>342</v>
      </c>
      <c r="C1993">
        <v>-4.3975</v>
      </c>
      <c r="D1993" s="1">
        <v>4.8719999999999999</v>
      </c>
      <c r="E1993" s="1">
        <v>0.47499999999999998</v>
      </c>
      <c r="F1993" s="1">
        <v>6.5000000000000002E-7</v>
      </c>
    </row>
    <row r="1994" spans="1:6" x14ac:dyDescent="0.2">
      <c r="A1994" t="s">
        <v>2532</v>
      </c>
      <c r="B1994" t="s">
        <v>2533</v>
      </c>
      <c r="C1994">
        <v>-4.4127000000000001</v>
      </c>
      <c r="D1994" s="1">
        <v>4.923</v>
      </c>
      <c r="E1994" s="1">
        <v>0.51019999999999999</v>
      </c>
      <c r="F1994" s="1">
        <v>9.8549999999999996E-9</v>
      </c>
    </row>
    <row r="1995" spans="1:6" x14ac:dyDescent="0.2">
      <c r="A1995" t="s">
        <v>2530</v>
      </c>
      <c r="B1995" t="s">
        <v>2531</v>
      </c>
      <c r="C1995">
        <v>-4.4202000000000004</v>
      </c>
      <c r="D1995" s="1">
        <v>5.87</v>
      </c>
      <c r="E1995" s="1">
        <v>1.45</v>
      </c>
      <c r="F1995" s="1">
        <v>2.6029999999999999E-8</v>
      </c>
    </row>
    <row r="1996" spans="1:6" x14ac:dyDescent="0.2">
      <c r="A1996" t="s">
        <v>2528</v>
      </c>
      <c r="B1996" t="s">
        <v>2529</v>
      </c>
      <c r="C1996">
        <v>-4.4257999999999997</v>
      </c>
      <c r="D1996" s="1">
        <v>5.4470000000000001</v>
      </c>
      <c r="E1996" s="1">
        <v>1.0209999999999999</v>
      </c>
      <c r="F1996" s="1">
        <v>1.501E-7</v>
      </c>
    </row>
    <row r="1997" spans="1:6" x14ac:dyDescent="0.2">
      <c r="A1997" t="s">
        <v>2474</v>
      </c>
      <c r="B1997" t="s">
        <v>2475</v>
      </c>
      <c r="C1997">
        <v>-4.4400000000000004</v>
      </c>
      <c r="D1997" s="1">
        <v>5.976</v>
      </c>
      <c r="E1997" s="1">
        <v>1.536</v>
      </c>
      <c r="F1997" s="1">
        <v>3.6589999999999999E-8</v>
      </c>
    </row>
    <row r="1998" spans="1:6" x14ac:dyDescent="0.2">
      <c r="A1998" t="s">
        <v>2525</v>
      </c>
      <c r="B1998" t="s">
        <v>248</v>
      </c>
      <c r="C1998">
        <v>-4.4614000000000003</v>
      </c>
      <c r="D1998" s="1">
        <v>4.4610000000000003</v>
      </c>
      <c r="E1998" s="1">
        <v>-8.8819999999999992E-16</v>
      </c>
      <c r="F1998" s="1">
        <v>1.58E-10</v>
      </c>
    </row>
    <row r="1999" spans="1:6" x14ac:dyDescent="0.2">
      <c r="A1999" t="s">
        <v>2523</v>
      </c>
      <c r="B1999" t="s">
        <v>2524</v>
      </c>
      <c r="C1999">
        <v>-4.4757999999999996</v>
      </c>
      <c r="D1999" s="1">
        <v>4.9859999999999998</v>
      </c>
      <c r="E1999" s="1">
        <v>0.51019999999999999</v>
      </c>
      <c r="F1999" s="1">
        <v>1.6269999999999999E-7</v>
      </c>
    </row>
    <row r="2000" spans="1:6" x14ac:dyDescent="0.2">
      <c r="A2000" t="s">
        <v>2521</v>
      </c>
      <c r="B2000" t="s">
        <v>2522</v>
      </c>
      <c r="C2000">
        <v>-4.4951999999999996</v>
      </c>
      <c r="D2000" s="1">
        <v>4.867</v>
      </c>
      <c r="E2000" s="1">
        <v>0.37130000000000002</v>
      </c>
      <c r="F2000" s="1">
        <v>1.22E-8</v>
      </c>
    </row>
    <row r="2001" spans="1:6" x14ac:dyDescent="0.2">
      <c r="A2001" t="s">
        <v>20</v>
      </c>
      <c r="B2001" t="s">
        <v>21</v>
      </c>
      <c r="C2001">
        <v>-4.7550999999999997</v>
      </c>
      <c r="D2001" s="1">
        <v>5.1109999999999998</v>
      </c>
      <c r="E2001" s="1">
        <v>0.35589999999999999</v>
      </c>
      <c r="F2001" s="1">
        <v>4.0550000000000002E-8</v>
      </c>
    </row>
    <row r="2002" spans="1:6" x14ac:dyDescent="0.2">
      <c r="A2002" t="s">
        <v>2517</v>
      </c>
      <c r="B2002" t="s">
        <v>2518</v>
      </c>
      <c r="C2002">
        <v>-4.7613000000000003</v>
      </c>
      <c r="D2002" s="1">
        <v>5.2709999999999999</v>
      </c>
      <c r="E2002" s="1">
        <v>0.51019999999999999</v>
      </c>
      <c r="F2002" s="1">
        <v>3.002E-8</v>
      </c>
    </row>
    <row r="2003" spans="1:6" x14ac:dyDescent="0.2">
      <c r="A2003" t="s">
        <v>2519</v>
      </c>
      <c r="B2003" t="s">
        <v>2520</v>
      </c>
      <c r="C2003">
        <v>-4.7613000000000003</v>
      </c>
      <c r="D2003" s="1">
        <v>5.2709999999999999</v>
      </c>
      <c r="E2003" s="1">
        <v>0.51019999999999999</v>
      </c>
      <c r="F2003" s="1">
        <v>5.5159999999999999E-8</v>
      </c>
    </row>
    <row r="2004" spans="1:6" x14ac:dyDescent="0.2">
      <c r="A2004" t="s">
        <v>2515</v>
      </c>
      <c r="B2004" t="s">
        <v>2516</v>
      </c>
      <c r="C2004">
        <v>-4.8665000000000003</v>
      </c>
      <c r="D2004" s="1">
        <v>4.867</v>
      </c>
      <c r="E2004" s="1">
        <v>-4.4409999999999996E-16</v>
      </c>
      <c r="F2004" s="1">
        <v>1.8190000000000001E-10</v>
      </c>
    </row>
    <row r="2005" spans="1:6" x14ac:dyDescent="0.2">
      <c r="A2005" t="s">
        <v>2513</v>
      </c>
      <c r="B2005" t="s">
        <v>2514</v>
      </c>
      <c r="C2005">
        <v>-4.8723999999999998</v>
      </c>
      <c r="D2005" s="1">
        <v>4.8719999999999999</v>
      </c>
      <c r="E2005" s="1">
        <v>0</v>
      </c>
      <c r="F2005" s="1">
        <v>1.8190000000000001E-10</v>
      </c>
    </row>
    <row r="2006" spans="1:6" x14ac:dyDescent="0.2">
      <c r="A2006" t="s">
        <v>2511</v>
      </c>
      <c r="B2006" t="s">
        <v>2512</v>
      </c>
      <c r="C2006">
        <v>-4.8929</v>
      </c>
      <c r="D2006" s="1">
        <v>5.4029999999999996</v>
      </c>
      <c r="E2006" s="1">
        <v>0.51019999999999999</v>
      </c>
      <c r="F2006" s="1">
        <v>4.4750000000000004E-9</v>
      </c>
    </row>
  </sheetData>
  <sortState xmlns:xlrd2="http://schemas.microsoft.com/office/spreadsheetml/2017/richdata2" ref="A2:F2006">
    <sortCondition descending="1" ref="C2:C2006"/>
  </sortState>
  <conditionalFormatting sqref="C2:C200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EF1B6-43BF-C74A-ACAA-DC4BDECAEA57}">
  <dimension ref="A1:F1870"/>
  <sheetViews>
    <sheetView workbookViewId="0">
      <selection activeCell="F1" sqref="F1:F1048576"/>
    </sheetView>
  </sheetViews>
  <sheetFormatPr baseColWidth="10" defaultRowHeight="16" x14ac:dyDescent="0.2"/>
  <cols>
    <col min="1" max="1" width="14.33203125" bestFit="1" customWidth="1"/>
    <col min="2" max="2" width="48.5" bestFit="1" customWidth="1"/>
    <col min="6" max="6" width="12.83203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t="s">
        <v>2476</v>
      </c>
      <c r="B2" t="s">
        <v>248</v>
      </c>
      <c r="C2">
        <v>4.5822000000000003</v>
      </c>
      <c r="D2" s="1">
        <v>0.72560000000000002</v>
      </c>
      <c r="E2" s="1">
        <v>5.3079999999999998</v>
      </c>
      <c r="F2" s="1">
        <v>1.815E-11</v>
      </c>
    </row>
    <row r="3" spans="1:6" x14ac:dyDescent="0.2">
      <c r="A3" t="s">
        <v>2259</v>
      </c>
      <c r="B3" t="s">
        <v>2260</v>
      </c>
      <c r="C3">
        <v>4.4043000000000001</v>
      </c>
      <c r="D3" s="1">
        <v>0.60860000000000003</v>
      </c>
      <c r="E3" s="1">
        <v>5.0129999999999999</v>
      </c>
      <c r="F3" s="1">
        <v>1.2469999999999999E-9</v>
      </c>
    </row>
    <row r="4" spans="1:6" x14ac:dyDescent="0.2">
      <c r="A4" t="s">
        <v>2228</v>
      </c>
      <c r="B4" t="s">
        <v>2229</v>
      </c>
      <c r="C4">
        <v>4.3052999999999999</v>
      </c>
      <c r="D4" s="1">
        <v>0.59630000000000005</v>
      </c>
      <c r="E4" s="1">
        <v>4.9020000000000001</v>
      </c>
      <c r="F4" s="1">
        <v>3.1679999999999998E-10</v>
      </c>
    </row>
    <row r="5" spans="1:6" x14ac:dyDescent="0.2">
      <c r="A5" t="s">
        <v>5931</v>
      </c>
      <c r="B5" t="s">
        <v>5932</v>
      </c>
      <c r="C5">
        <v>4.2385000000000002</v>
      </c>
      <c r="D5" s="1">
        <v>0.37080000000000002</v>
      </c>
      <c r="E5" s="1">
        <v>4.609</v>
      </c>
      <c r="F5" s="1">
        <v>3.4949999999999998E-10</v>
      </c>
    </row>
    <row r="6" spans="1:6" x14ac:dyDescent="0.2">
      <c r="A6" t="s">
        <v>2223</v>
      </c>
      <c r="B6" t="s">
        <v>248</v>
      </c>
      <c r="C6">
        <v>4.2271999999999998</v>
      </c>
      <c r="D6" s="1">
        <v>0.53949999999999998</v>
      </c>
      <c r="E6" s="1">
        <v>4.7670000000000003</v>
      </c>
      <c r="F6" s="1">
        <v>9.8170000000000003E-10</v>
      </c>
    </row>
    <row r="7" spans="1:6" x14ac:dyDescent="0.2">
      <c r="A7" t="s">
        <v>2650</v>
      </c>
      <c r="B7" t="s">
        <v>2651</v>
      </c>
      <c r="C7">
        <v>4.1951000000000001</v>
      </c>
      <c r="D7" s="1">
        <v>0.64970000000000006</v>
      </c>
      <c r="E7" s="1">
        <v>4.8449999999999998</v>
      </c>
      <c r="F7" s="1">
        <v>1.0270000000000001E-9</v>
      </c>
    </row>
    <row r="8" spans="1:6" x14ac:dyDescent="0.2">
      <c r="A8" t="s">
        <v>3421</v>
      </c>
      <c r="B8" t="s">
        <v>3422</v>
      </c>
      <c r="C8">
        <v>4.1760000000000002</v>
      </c>
      <c r="D8" s="1">
        <v>0.41460000000000002</v>
      </c>
      <c r="E8" s="1">
        <v>4.5910000000000002</v>
      </c>
      <c r="F8" s="1">
        <v>2.1620000000000002E-9</v>
      </c>
    </row>
    <row r="9" spans="1:6" x14ac:dyDescent="0.2">
      <c r="A9" t="s">
        <v>5933</v>
      </c>
      <c r="B9" t="s">
        <v>5934</v>
      </c>
      <c r="C9">
        <v>4.0965999999999996</v>
      </c>
      <c r="D9" s="1">
        <v>0.20030000000000001</v>
      </c>
      <c r="E9" s="1">
        <v>4.2969999999999997</v>
      </c>
      <c r="F9" s="1">
        <v>1.7999999999999999E-8</v>
      </c>
    </row>
    <row r="10" spans="1:6" x14ac:dyDescent="0.2">
      <c r="A10" t="s">
        <v>2412</v>
      </c>
      <c r="B10" t="s">
        <v>2413</v>
      </c>
      <c r="C10">
        <v>4.0640000000000001</v>
      </c>
      <c r="D10" s="1">
        <v>1.333</v>
      </c>
      <c r="E10" s="1">
        <v>5.3970000000000002</v>
      </c>
      <c r="F10" s="1">
        <v>2.4920000000000001E-9</v>
      </c>
    </row>
    <row r="11" spans="1:6" x14ac:dyDescent="0.2">
      <c r="A11" t="s">
        <v>2481</v>
      </c>
      <c r="B11" t="s">
        <v>2482</v>
      </c>
      <c r="C11">
        <v>4.0488999999999997</v>
      </c>
      <c r="D11" s="1">
        <v>0.59989999999999999</v>
      </c>
      <c r="E11" s="1">
        <v>4.649</v>
      </c>
      <c r="F11" s="1">
        <v>1.5659999999999999E-8</v>
      </c>
    </row>
    <row r="12" spans="1:6" x14ac:dyDescent="0.2">
      <c r="A12" t="s">
        <v>2495</v>
      </c>
      <c r="B12" t="s">
        <v>2496</v>
      </c>
      <c r="C12">
        <v>4.0273000000000003</v>
      </c>
      <c r="D12" s="1">
        <v>0.48249999999999998</v>
      </c>
      <c r="E12" s="1">
        <v>4.51</v>
      </c>
      <c r="F12" s="1">
        <v>2.0940000000000001E-8</v>
      </c>
    </row>
    <row r="13" spans="1:6" x14ac:dyDescent="0.2">
      <c r="A13" t="s">
        <v>2251</v>
      </c>
      <c r="B13" t="s">
        <v>2252</v>
      </c>
      <c r="C13">
        <v>3.9918999999999998</v>
      </c>
      <c r="D13" s="1">
        <v>0.60509999999999997</v>
      </c>
      <c r="E13" s="1">
        <v>4.5970000000000004</v>
      </c>
      <c r="F13" s="1">
        <v>1.3140000000000001E-8</v>
      </c>
    </row>
    <row r="14" spans="1:6" x14ac:dyDescent="0.2">
      <c r="A14" t="s">
        <v>2645</v>
      </c>
      <c r="B14" t="s">
        <v>2268</v>
      </c>
      <c r="C14">
        <v>3.8976000000000002</v>
      </c>
      <c r="D14" s="1">
        <v>0.44</v>
      </c>
      <c r="E14" s="1">
        <v>4.3380000000000001</v>
      </c>
      <c r="F14" s="1">
        <v>6.6560000000000002E-9</v>
      </c>
    </row>
    <row r="15" spans="1:6" x14ac:dyDescent="0.2">
      <c r="A15" t="s">
        <v>2440</v>
      </c>
      <c r="B15" t="s">
        <v>2441</v>
      </c>
      <c r="C15">
        <v>3.8915000000000002</v>
      </c>
      <c r="D15" s="1">
        <v>0.91759999999999997</v>
      </c>
      <c r="E15" s="1">
        <v>4.8090000000000002</v>
      </c>
      <c r="F15" s="1">
        <v>5.0749999999999999E-9</v>
      </c>
    </row>
    <row r="16" spans="1:6" x14ac:dyDescent="0.2">
      <c r="A16" t="s">
        <v>2351</v>
      </c>
      <c r="B16" t="s">
        <v>2352</v>
      </c>
      <c r="C16">
        <v>3.8626999999999998</v>
      </c>
      <c r="D16" s="1">
        <v>0.9788</v>
      </c>
      <c r="E16" s="1">
        <v>4.8419999999999996</v>
      </c>
      <c r="F16" s="1">
        <v>3.6960000000000001E-8</v>
      </c>
    </row>
    <row r="17" spans="1:6" x14ac:dyDescent="0.2">
      <c r="A17" t="s">
        <v>2207</v>
      </c>
      <c r="B17" t="s">
        <v>2208</v>
      </c>
      <c r="C17">
        <v>3.8490000000000002</v>
      </c>
      <c r="D17" s="1">
        <v>0.57969999999999999</v>
      </c>
      <c r="E17" s="1">
        <v>4.4290000000000003</v>
      </c>
      <c r="F17" s="1">
        <v>3.8379999999999997E-8</v>
      </c>
    </row>
    <row r="18" spans="1:6" x14ac:dyDescent="0.2">
      <c r="A18" t="s">
        <v>2452</v>
      </c>
      <c r="B18" t="s">
        <v>2453</v>
      </c>
      <c r="C18">
        <v>3.8483999999999998</v>
      </c>
      <c r="D18" s="1">
        <v>0.87519999999999998</v>
      </c>
      <c r="E18" s="1">
        <v>4.7240000000000002</v>
      </c>
      <c r="F18" s="1">
        <v>4.8839999999999999E-8</v>
      </c>
    </row>
    <row r="19" spans="1:6" x14ac:dyDescent="0.2">
      <c r="A19" t="s">
        <v>2173</v>
      </c>
      <c r="B19" t="s">
        <v>2174</v>
      </c>
      <c r="C19">
        <v>3.8100999999999998</v>
      </c>
      <c r="D19" s="1">
        <v>0.82520000000000004</v>
      </c>
      <c r="E19" s="1">
        <v>4.6349999999999998</v>
      </c>
      <c r="F19" s="1">
        <v>1.611E-8</v>
      </c>
    </row>
    <row r="20" spans="1:6" x14ac:dyDescent="0.2">
      <c r="A20" t="s">
        <v>5939</v>
      </c>
      <c r="B20" t="s">
        <v>2213</v>
      </c>
      <c r="C20">
        <v>3.7831000000000001</v>
      </c>
      <c r="D20" s="1">
        <v>0.60850000000000004</v>
      </c>
      <c r="E20" s="1">
        <v>4.3920000000000003</v>
      </c>
      <c r="F20" s="1">
        <v>3.558E-7</v>
      </c>
    </row>
    <row r="21" spans="1:6" x14ac:dyDescent="0.2">
      <c r="A21" t="s">
        <v>5942</v>
      </c>
      <c r="B21" t="s">
        <v>5943</v>
      </c>
      <c r="C21">
        <v>3.7454000000000001</v>
      </c>
      <c r="D21" s="1">
        <v>1.2370000000000001</v>
      </c>
      <c r="E21" s="1">
        <v>4.9829999999999997</v>
      </c>
      <c r="F21" s="1">
        <v>7.1939999999999994E-8</v>
      </c>
    </row>
    <row r="22" spans="1:6" x14ac:dyDescent="0.2">
      <c r="A22" t="s">
        <v>2430</v>
      </c>
      <c r="B22" t="s">
        <v>2431</v>
      </c>
      <c r="C22">
        <v>3.7349000000000001</v>
      </c>
      <c r="D22" s="1">
        <v>0.41970000000000002</v>
      </c>
      <c r="E22" s="1">
        <v>4.1550000000000002</v>
      </c>
      <c r="F22" s="1">
        <v>2.262E-7</v>
      </c>
    </row>
    <row r="23" spans="1:6" x14ac:dyDescent="0.2">
      <c r="A23" t="s">
        <v>5946</v>
      </c>
      <c r="B23" t="s">
        <v>5947</v>
      </c>
      <c r="C23">
        <v>3.6916000000000002</v>
      </c>
      <c r="D23" s="1">
        <v>0.40539999999999998</v>
      </c>
      <c r="E23" s="1">
        <v>4.0970000000000004</v>
      </c>
      <c r="F23" s="1">
        <v>3.1020000000000001E-7</v>
      </c>
    </row>
    <row r="24" spans="1:6" x14ac:dyDescent="0.2">
      <c r="A24" t="s">
        <v>5948</v>
      </c>
      <c r="B24" t="s">
        <v>5949</v>
      </c>
      <c r="C24">
        <v>3.6547000000000001</v>
      </c>
      <c r="D24" s="1">
        <v>0.2084</v>
      </c>
      <c r="E24" s="1">
        <v>3.863</v>
      </c>
      <c r="F24" s="1">
        <v>1.423E-6</v>
      </c>
    </row>
    <row r="25" spans="1:6" x14ac:dyDescent="0.2">
      <c r="A25" t="s">
        <v>2203</v>
      </c>
      <c r="B25" t="s">
        <v>2204</v>
      </c>
      <c r="C25">
        <v>3.6316999999999999</v>
      </c>
      <c r="D25" s="1">
        <v>1.0029999999999999</v>
      </c>
      <c r="E25" s="1">
        <v>4.6340000000000003</v>
      </c>
      <c r="F25" s="1">
        <v>1.712E-7</v>
      </c>
    </row>
    <row r="26" spans="1:6" x14ac:dyDescent="0.2">
      <c r="A26" t="s">
        <v>2383</v>
      </c>
      <c r="B26" t="s">
        <v>2384</v>
      </c>
      <c r="C26">
        <v>3.6215999999999999</v>
      </c>
      <c r="D26" s="1">
        <v>0.49299999999999999</v>
      </c>
      <c r="E26" s="1">
        <v>4.1150000000000002</v>
      </c>
      <c r="F26" s="1">
        <v>7.4199999999999995E-7</v>
      </c>
    </row>
    <row r="27" spans="1:6" x14ac:dyDescent="0.2">
      <c r="A27" t="s">
        <v>3353</v>
      </c>
      <c r="B27" t="s">
        <v>3354</v>
      </c>
      <c r="C27">
        <v>3.6040000000000001</v>
      </c>
      <c r="D27" s="1">
        <v>0.36449999999999999</v>
      </c>
      <c r="E27" s="1">
        <v>3.9689999999999999</v>
      </c>
      <c r="F27" s="1">
        <v>8.8390000000000002E-7</v>
      </c>
    </row>
    <row r="28" spans="1:6" x14ac:dyDescent="0.2">
      <c r="A28" t="s">
        <v>5954</v>
      </c>
      <c r="B28" t="s">
        <v>5955</v>
      </c>
      <c r="C28">
        <v>3.589</v>
      </c>
      <c r="D28" s="1">
        <v>0.1671</v>
      </c>
      <c r="E28" s="1">
        <v>3.7559999999999998</v>
      </c>
      <c r="F28" s="1">
        <v>3.1419999999999999E-7</v>
      </c>
    </row>
    <row r="29" spans="1:6" x14ac:dyDescent="0.2">
      <c r="A29" t="s">
        <v>2273</v>
      </c>
      <c r="B29" t="s">
        <v>2274</v>
      </c>
      <c r="C29">
        <v>3.5876999999999999</v>
      </c>
      <c r="D29" s="1">
        <v>0.2177</v>
      </c>
      <c r="E29" s="1">
        <v>3.8050000000000002</v>
      </c>
      <c r="F29" s="1">
        <v>1.0920000000000001E-6</v>
      </c>
    </row>
    <row r="30" spans="1:6" x14ac:dyDescent="0.2">
      <c r="A30" t="s">
        <v>2422</v>
      </c>
      <c r="B30" t="s">
        <v>2423</v>
      </c>
      <c r="C30">
        <v>3.5874000000000001</v>
      </c>
      <c r="D30" s="1">
        <v>0.27439999999999998</v>
      </c>
      <c r="E30" s="1">
        <v>3.8620000000000001</v>
      </c>
      <c r="F30" s="1">
        <v>8.8390000000000002E-7</v>
      </c>
    </row>
    <row r="31" spans="1:6" x14ac:dyDescent="0.2">
      <c r="A31" t="s">
        <v>4026</v>
      </c>
      <c r="B31" t="s">
        <v>4027</v>
      </c>
      <c r="C31">
        <v>3.5828000000000002</v>
      </c>
      <c r="D31" s="1">
        <v>0.96830000000000005</v>
      </c>
      <c r="E31" s="1">
        <v>4.5510000000000002</v>
      </c>
      <c r="F31" s="1">
        <v>1.735E-10</v>
      </c>
    </row>
    <row r="32" spans="1:6" x14ac:dyDescent="0.2">
      <c r="A32" t="s">
        <v>2312</v>
      </c>
      <c r="B32" t="s">
        <v>2313</v>
      </c>
      <c r="C32">
        <v>3.5789</v>
      </c>
      <c r="D32" s="1">
        <v>0.224</v>
      </c>
      <c r="E32" s="1">
        <v>3.8029999999999999</v>
      </c>
      <c r="F32" s="1">
        <v>1.457E-6</v>
      </c>
    </row>
    <row r="33" spans="1:6" x14ac:dyDescent="0.2">
      <c r="A33" t="s">
        <v>2370</v>
      </c>
      <c r="B33" t="s">
        <v>248</v>
      </c>
      <c r="C33">
        <v>3.5217999999999998</v>
      </c>
      <c r="D33" s="1">
        <v>1.1930000000000001</v>
      </c>
      <c r="E33" s="1">
        <v>4.7140000000000004</v>
      </c>
      <c r="F33" s="1">
        <v>6.1979999999999998E-7</v>
      </c>
    </row>
    <row r="34" spans="1:6" x14ac:dyDescent="0.2">
      <c r="A34" t="s">
        <v>2652</v>
      </c>
      <c r="B34" t="s">
        <v>2653</v>
      </c>
      <c r="C34">
        <v>3.5021</v>
      </c>
      <c r="D34" s="1">
        <v>0.40129999999999999</v>
      </c>
      <c r="E34" s="1">
        <v>3.903</v>
      </c>
      <c r="F34" s="1">
        <v>1.906E-6</v>
      </c>
    </row>
    <row r="35" spans="1:6" x14ac:dyDescent="0.2">
      <c r="A35" t="s">
        <v>5958</v>
      </c>
      <c r="B35" t="s">
        <v>5959</v>
      </c>
      <c r="C35">
        <v>3.4721000000000002</v>
      </c>
      <c r="D35" s="1">
        <v>2.2200000000000001E-16</v>
      </c>
      <c r="E35" s="1">
        <v>3.472</v>
      </c>
      <c r="F35" s="1">
        <v>1.2589999999999999E-6</v>
      </c>
    </row>
    <row r="36" spans="1:6" x14ac:dyDescent="0.2">
      <c r="A36" t="s">
        <v>3288</v>
      </c>
      <c r="B36" t="s">
        <v>3289</v>
      </c>
      <c r="C36">
        <v>3.4676</v>
      </c>
      <c r="D36" s="1">
        <v>2.2200000000000001E-16</v>
      </c>
      <c r="E36" s="1">
        <v>3.468</v>
      </c>
      <c r="F36" s="1">
        <v>4.3080000000000001E-6</v>
      </c>
    </row>
    <row r="37" spans="1:6" x14ac:dyDescent="0.2">
      <c r="A37" t="s">
        <v>2328</v>
      </c>
      <c r="B37" t="s">
        <v>2329</v>
      </c>
      <c r="C37">
        <v>3.4676</v>
      </c>
      <c r="D37" s="1">
        <v>0.1671</v>
      </c>
      <c r="E37" s="1">
        <v>3.6349999999999998</v>
      </c>
      <c r="F37" s="1">
        <v>2.7350000000000001E-6</v>
      </c>
    </row>
    <row r="38" spans="1:6" x14ac:dyDescent="0.2">
      <c r="A38" t="s">
        <v>2736</v>
      </c>
      <c r="B38" t="s">
        <v>2737</v>
      </c>
      <c r="C38">
        <v>3.4624000000000001</v>
      </c>
      <c r="D38" s="1">
        <v>2.2200000000000001E-16</v>
      </c>
      <c r="E38" s="1">
        <v>3.4620000000000002</v>
      </c>
      <c r="F38" s="1">
        <v>5.8439999999999997E-7</v>
      </c>
    </row>
    <row r="39" spans="1:6" x14ac:dyDescent="0.2">
      <c r="A39" t="s">
        <v>4399</v>
      </c>
      <c r="B39" t="s">
        <v>4400</v>
      </c>
      <c r="C39">
        <v>3.4462999999999999</v>
      </c>
      <c r="D39" s="1">
        <v>0.24399999999999999</v>
      </c>
      <c r="E39" s="1">
        <v>3.69</v>
      </c>
      <c r="F39" s="1">
        <v>2.1739999999999999E-6</v>
      </c>
    </row>
    <row r="40" spans="1:6" x14ac:dyDescent="0.2">
      <c r="A40" t="s">
        <v>2153</v>
      </c>
      <c r="B40" t="s">
        <v>2154</v>
      </c>
      <c r="C40">
        <v>3.4171</v>
      </c>
      <c r="D40" s="1">
        <v>1.4630000000000001</v>
      </c>
      <c r="E40" s="1">
        <v>4.88</v>
      </c>
      <c r="F40" s="1">
        <v>1.844E-6</v>
      </c>
    </row>
    <row r="41" spans="1:6" x14ac:dyDescent="0.2">
      <c r="A41" t="s">
        <v>2507</v>
      </c>
      <c r="B41" t="s">
        <v>2508</v>
      </c>
      <c r="C41">
        <v>3.4167999999999998</v>
      </c>
      <c r="D41" s="1">
        <v>1.5680000000000001</v>
      </c>
      <c r="E41" s="1">
        <v>4.9850000000000003</v>
      </c>
      <c r="F41" s="1">
        <v>5.8660000000000002E-7</v>
      </c>
    </row>
    <row r="42" spans="1:6" x14ac:dyDescent="0.2">
      <c r="A42" t="s">
        <v>5966</v>
      </c>
      <c r="B42" t="s">
        <v>5967</v>
      </c>
      <c r="C42">
        <v>3.3925999999999998</v>
      </c>
      <c r="D42" s="1">
        <v>0.65439999999999998</v>
      </c>
      <c r="E42" s="1">
        <v>4.0469999999999997</v>
      </c>
      <c r="F42" s="1">
        <v>2.791E-6</v>
      </c>
    </row>
    <row r="43" spans="1:6" x14ac:dyDescent="0.2">
      <c r="A43" t="s">
        <v>5968</v>
      </c>
      <c r="B43" t="s">
        <v>5969</v>
      </c>
      <c r="C43">
        <v>3.3801000000000001</v>
      </c>
      <c r="D43" s="1">
        <v>0.75609999999999999</v>
      </c>
      <c r="E43" s="1">
        <v>4.1360000000000001</v>
      </c>
      <c r="F43" s="1">
        <v>2.36E-7</v>
      </c>
    </row>
    <row r="44" spans="1:6" x14ac:dyDescent="0.2">
      <c r="A44" t="s">
        <v>5970</v>
      </c>
      <c r="B44" t="s">
        <v>5971</v>
      </c>
      <c r="C44">
        <v>3.3763999999999998</v>
      </c>
      <c r="D44" s="1">
        <v>0.61829999999999996</v>
      </c>
      <c r="E44" s="1">
        <v>3.9950000000000001</v>
      </c>
      <c r="F44" s="1">
        <v>2.9730000000000002E-6</v>
      </c>
    </row>
    <row r="45" spans="1:6" x14ac:dyDescent="0.2">
      <c r="A45" t="s">
        <v>5972</v>
      </c>
      <c r="B45" t="s">
        <v>5973</v>
      </c>
      <c r="C45">
        <v>3.3708999999999998</v>
      </c>
      <c r="D45" s="1">
        <v>1.0740000000000001</v>
      </c>
      <c r="E45" s="1">
        <v>4.4450000000000003</v>
      </c>
      <c r="F45" s="1">
        <v>1.1879999999999999E-43</v>
      </c>
    </row>
    <row r="46" spans="1:6" x14ac:dyDescent="0.2">
      <c r="A46" t="s">
        <v>5974</v>
      </c>
      <c r="B46" t="s">
        <v>5975</v>
      </c>
      <c r="C46">
        <v>3.3610000000000002</v>
      </c>
      <c r="D46" s="1">
        <v>0.94040000000000001</v>
      </c>
      <c r="E46" s="1">
        <v>4.3010000000000002</v>
      </c>
      <c r="F46" s="1">
        <v>2.154E-6</v>
      </c>
    </row>
    <row r="47" spans="1:6" x14ac:dyDescent="0.2">
      <c r="A47" t="s">
        <v>2701</v>
      </c>
      <c r="B47" t="s">
        <v>2702</v>
      </c>
      <c r="C47">
        <v>3.3490000000000002</v>
      </c>
      <c r="D47" s="1">
        <v>1.25</v>
      </c>
      <c r="E47" s="1">
        <v>4.5990000000000002</v>
      </c>
      <c r="F47" s="1">
        <v>4.5950000000000001E-7</v>
      </c>
    </row>
    <row r="48" spans="1:6" x14ac:dyDescent="0.2">
      <c r="A48" t="s">
        <v>2477</v>
      </c>
      <c r="B48" t="s">
        <v>2478</v>
      </c>
      <c r="C48">
        <v>3.3178000000000001</v>
      </c>
      <c r="D48" s="1">
        <v>4.4409999999999996E-16</v>
      </c>
      <c r="E48" s="1">
        <v>3.3180000000000001</v>
      </c>
      <c r="F48" s="1">
        <v>5.6919999999999999E-6</v>
      </c>
    </row>
    <row r="49" spans="1:6" x14ac:dyDescent="0.2">
      <c r="A49" t="s">
        <v>5978</v>
      </c>
      <c r="B49" t="s">
        <v>5979</v>
      </c>
      <c r="C49">
        <v>3.3008000000000002</v>
      </c>
      <c r="D49" s="1">
        <v>0.20369999999999999</v>
      </c>
      <c r="E49" s="1">
        <v>3.504</v>
      </c>
      <c r="F49" s="1">
        <v>3.5010000000000001E-16</v>
      </c>
    </row>
    <row r="50" spans="1:6" x14ac:dyDescent="0.2">
      <c r="A50" t="s">
        <v>5980</v>
      </c>
      <c r="B50" t="s">
        <v>2268</v>
      </c>
      <c r="C50">
        <v>3.2925</v>
      </c>
      <c r="D50" s="1">
        <v>0.20619999999999999</v>
      </c>
      <c r="E50" s="1">
        <v>3.4990000000000001</v>
      </c>
      <c r="F50" s="1">
        <v>1.198E-5</v>
      </c>
    </row>
    <row r="51" spans="1:6" x14ac:dyDescent="0.2">
      <c r="A51" t="s">
        <v>2332</v>
      </c>
      <c r="B51" t="s">
        <v>248</v>
      </c>
      <c r="C51">
        <v>3.2924000000000002</v>
      </c>
      <c r="D51" s="1">
        <v>1.3160000000000001</v>
      </c>
      <c r="E51" s="1">
        <v>4.609</v>
      </c>
      <c r="F51" s="1">
        <v>5.1080000000000001E-6</v>
      </c>
    </row>
    <row r="52" spans="1:6" x14ac:dyDescent="0.2">
      <c r="A52" t="s">
        <v>5981</v>
      </c>
      <c r="B52" t="s">
        <v>5982</v>
      </c>
      <c r="C52">
        <v>3.2585999999999999</v>
      </c>
      <c r="D52" s="1">
        <v>0.224</v>
      </c>
      <c r="E52" s="1">
        <v>3.4830000000000001</v>
      </c>
      <c r="F52" s="1">
        <v>2.1019999999999999E-5</v>
      </c>
    </row>
    <row r="53" spans="1:6" x14ac:dyDescent="0.2">
      <c r="A53" t="s">
        <v>2434</v>
      </c>
      <c r="B53" t="s">
        <v>2435</v>
      </c>
      <c r="C53">
        <v>3.2519999999999998</v>
      </c>
      <c r="D53" s="1">
        <v>0.43070000000000003</v>
      </c>
      <c r="E53" s="1">
        <v>3.6829999999999998</v>
      </c>
      <c r="F53" s="1">
        <v>7.046E-6</v>
      </c>
    </row>
    <row r="54" spans="1:6" x14ac:dyDescent="0.2">
      <c r="A54" t="s">
        <v>2470</v>
      </c>
      <c r="B54" t="s">
        <v>2471</v>
      </c>
      <c r="C54">
        <v>3.2416999999999998</v>
      </c>
      <c r="D54" s="1">
        <v>0.42859999999999998</v>
      </c>
      <c r="E54" s="1">
        <v>3.67</v>
      </c>
      <c r="F54" s="1">
        <v>2.478E-5</v>
      </c>
    </row>
    <row r="55" spans="1:6" x14ac:dyDescent="0.2">
      <c r="A55" t="s">
        <v>5983</v>
      </c>
      <c r="B55" t="s">
        <v>5984</v>
      </c>
      <c r="C55">
        <v>3.2408000000000001</v>
      </c>
      <c r="D55" s="1">
        <v>0.1671</v>
      </c>
      <c r="E55" s="1">
        <v>3.4079999999999999</v>
      </c>
      <c r="F55" s="1">
        <v>1.8600000000000001E-5</v>
      </c>
    </row>
    <row r="56" spans="1:6" x14ac:dyDescent="0.2">
      <c r="A56" t="s">
        <v>3526</v>
      </c>
      <c r="B56" t="s">
        <v>3527</v>
      </c>
      <c r="C56">
        <v>3.2361</v>
      </c>
      <c r="D56" s="1">
        <v>0.97889999999999999</v>
      </c>
      <c r="E56" s="1">
        <v>4.2149999999999999</v>
      </c>
      <c r="F56" s="1">
        <v>6.6359999999999997E-6</v>
      </c>
    </row>
    <row r="57" spans="1:6" x14ac:dyDescent="0.2">
      <c r="A57" t="s">
        <v>2491</v>
      </c>
      <c r="B57" t="s">
        <v>2492</v>
      </c>
      <c r="C57">
        <v>3.2155999999999998</v>
      </c>
      <c r="D57" s="1">
        <v>1.4410000000000001</v>
      </c>
      <c r="E57" s="1">
        <v>4.6559999999999997</v>
      </c>
      <c r="F57" s="1">
        <v>6.4389999999999997E-6</v>
      </c>
    </row>
    <row r="58" spans="1:6" x14ac:dyDescent="0.2">
      <c r="A58" t="s">
        <v>2234</v>
      </c>
      <c r="B58" t="s">
        <v>2235</v>
      </c>
      <c r="C58">
        <v>3.2021999999999999</v>
      </c>
      <c r="D58" s="1">
        <v>0.58520000000000005</v>
      </c>
      <c r="E58" s="1">
        <v>3.7869999999999999</v>
      </c>
      <c r="F58" s="1">
        <v>2.1529999999999999E-5</v>
      </c>
    </row>
    <row r="59" spans="1:6" x14ac:dyDescent="0.2">
      <c r="A59" t="s">
        <v>5991</v>
      </c>
      <c r="B59" t="s">
        <v>5992</v>
      </c>
      <c r="C59">
        <v>3.1987999999999999</v>
      </c>
      <c r="D59" s="1">
        <v>0.67420000000000002</v>
      </c>
      <c r="E59" s="1">
        <v>3.8730000000000002</v>
      </c>
      <c r="F59" s="1">
        <v>1.931E-5</v>
      </c>
    </row>
    <row r="60" spans="1:6" x14ac:dyDescent="0.2">
      <c r="A60" t="s">
        <v>2444</v>
      </c>
      <c r="B60" t="s">
        <v>2445</v>
      </c>
      <c r="C60">
        <v>3.1797</v>
      </c>
      <c r="D60" s="1">
        <v>1.4390000000000001</v>
      </c>
      <c r="E60" s="1">
        <v>4.6180000000000003</v>
      </c>
      <c r="F60" s="1">
        <v>9.6660000000000003E-6</v>
      </c>
    </row>
    <row r="61" spans="1:6" x14ac:dyDescent="0.2">
      <c r="A61" t="s">
        <v>2976</v>
      </c>
      <c r="B61" t="s">
        <v>2977</v>
      </c>
      <c r="C61">
        <v>3.1766999999999999</v>
      </c>
      <c r="D61" s="1">
        <v>1.038</v>
      </c>
      <c r="E61" s="1">
        <v>4.2149999999999999</v>
      </c>
      <c r="F61" s="1">
        <v>1.7399999999999999E-5</v>
      </c>
    </row>
    <row r="62" spans="1:6" x14ac:dyDescent="0.2">
      <c r="A62" t="s">
        <v>2346</v>
      </c>
      <c r="B62" t="s">
        <v>2347</v>
      </c>
      <c r="C62">
        <v>3.1735000000000002</v>
      </c>
      <c r="D62" s="1">
        <v>2.08</v>
      </c>
      <c r="E62" s="1">
        <v>5.2539999999999996</v>
      </c>
      <c r="F62" s="1">
        <v>6.2160000000000003E-6</v>
      </c>
    </row>
    <row r="63" spans="1:6" x14ac:dyDescent="0.2">
      <c r="A63" t="s">
        <v>2964</v>
      </c>
      <c r="B63" t="s">
        <v>2965</v>
      </c>
      <c r="C63">
        <v>3.1726999999999999</v>
      </c>
      <c r="D63" s="1">
        <v>0.3957</v>
      </c>
      <c r="E63" s="1">
        <v>3.5680000000000001</v>
      </c>
      <c r="F63" s="1">
        <v>1.088E-6</v>
      </c>
    </row>
    <row r="64" spans="1:6" x14ac:dyDescent="0.2">
      <c r="A64" t="s">
        <v>3351</v>
      </c>
      <c r="B64" t="s">
        <v>3352</v>
      </c>
      <c r="C64">
        <v>3.1669999999999998</v>
      </c>
      <c r="D64" s="1">
        <v>0.41189999999999999</v>
      </c>
      <c r="E64" s="1">
        <v>3.5790000000000002</v>
      </c>
      <c r="F64" s="1">
        <v>3.8760000000000003E-9</v>
      </c>
    </row>
    <row r="65" spans="1:6" x14ac:dyDescent="0.2">
      <c r="A65" t="s">
        <v>3473</v>
      </c>
      <c r="B65" t="s">
        <v>3474</v>
      </c>
      <c r="C65">
        <v>3.1623000000000001</v>
      </c>
      <c r="D65" s="1">
        <v>0.1671</v>
      </c>
      <c r="E65" s="1">
        <v>3.3290000000000002</v>
      </c>
      <c r="F65" s="1">
        <v>2.5999999999999998E-5</v>
      </c>
    </row>
    <row r="66" spans="1:6" x14ac:dyDescent="0.2">
      <c r="A66" t="s">
        <v>5993</v>
      </c>
      <c r="B66" t="s">
        <v>5994</v>
      </c>
      <c r="C66">
        <v>3.1554000000000002</v>
      </c>
      <c r="D66" s="1">
        <v>1.657</v>
      </c>
      <c r="E66" s="1">
        <v>4.8120000000000003</v>
      </c>
      <c r="F66" s="1">
        <v>5.75E-6</v>
      </c>
    </row>
    <row r="67" spans="1:6" x14ac:dyDescent="0.2">
      <c r="A67" t="s">
        <v>3697</v>
      </c>
      <c r="B67" t="s">
        <v>3698</v>
      </c>
      <c r="C67">
        <v>3.149</v>
      </c>
      <c r="D67" s="1">
        <v>2.2200000000000001E-16</v>
      </c>
      <c r="E67" s="1">
        <v>3.149</v>
      </c>
      <c r="F67" s="1">
        <v>3.3559999999999997E-5</v>
      </c>
    </row>
    <row r="68" spans="1:6" x14ac:dyDescent="0.2">
      <c r="A68" t="s">
        <v>5995</v>
      </c>
      <c r="B68" t="s">
        <v>5996</v>
      </c>
      <c r="C68">
        <v>3.1425000000000001</v>
      </c>
      <c r="D68" s="1">
        <v>0.36670000000000003</v>
      </c>
      <c r="E68" s="1">
        <v>3.5089999999999999</v>
      </c>
      <c r="F68" s="1">
        <v>2.3289999999999999E-5</v>
      </c>
    </row>
    <row r="69" spans="1:6" x14ac:dyDescent="0.2">
      <c r="A69" t="s">
        <v>5997</v>
      </c>
      <c r="B69" t="s">
        <v>5998</v>
      </c>
      <c r="C69">
        <v>3.1392000000000002</v>
      </c>
      <c r="D69" s="1">
        <v>2.2200000000000001E-16</v>
      </c>
      <c r="E69" s="1">
        <v>3.1389999999999998</v>
      </c>
      <c r="F69" s="1">
        <v>3.1010000000000003E-5</v>
      </c>
    </row>
    <row r="70" spans="1:6" x14ac:dyDescent="0.2">
      <c r="A70" t="s">
        <v>5999</v>
      </c>
      <c r="B70" t="s">
        <v>2423</v>
      </c>
      <c r="C70">
        <v>3.1368</v>
      </c>
      <c r="D70" s="1">
        <v>0.62580000000000002</v>
      </c>
      <c r="E70" s="1">
        <v>3.7629999999999999</v>
      </c>
      <c r="F70" s="1">
        <v>4.2299999999999998E-5</v>
      </c>
    </row>
    <row r="71" spans="1:6" x14ac:dyDescent="0.2">
      <c r="A71" t="s">
        <v>4169</v>
      </c>
      <c r="B71" t="s">
        <v>4170</v>
      </c>
      <c r="C71">
        <v>3.1334</v>
      </c>
      <c r="D71" s="1">
        <v>0.20619999999999999</v>
      </c>
      <c r="E71" s="1">
        <v>3.34</v>
      </c>
      <c r="F71" s="1">
        <v>5.0749999999999999E-9</v>
      </c>
    </row>
    <row r="72" spans="1:6" x14ac:dyDescent="0.2">
      <c r="A72" t="s">
        <v>2255</v>
      </c>
      <c r="B72" t="s">
        <v>2256</v>
      </c>
      <c r="C72">
        <v>3.1236000000000002</v>
      </c>
      <c r="D72" s="1">
        <v>0.40060000000000001</v>
      </c>
      <c r="E72" s="1">
        <v>3.524</v>
      </c>
      <c r="F72" s="1">
        <v>3.9159999999999998E-5</v>
      </c>
    </row>
    <row r="73" spans="1:6" x14ac:dyDescent="0.2">
      <c r="A73" t="s">
        <v>6002</v>
      </c>
      <c r="B73" t="s">
        <v>6003</v>
      </c>
      <c r="C73">
        <v>3.1187</v>
      </c>
      <c r="D73" s="1">
        <v>1.6439999999999999</v>
      </c>
      <c r="E73" s="1">
        <v>4.7619999999999996</v>
      </c>
      <c r="F73" s="1">
        <v>4.9190000000000002E-5</v>
      </c>
    </row>
    <row r="74" spans="1:6" x14ac:dyDescent="0.2">
      <c r="A74" t="s">
        <v>6004</v>
      </c>
      <c r="B74" t="s">
        <v>6005</v>
      </c>
      <c r="C74">
        <v>3.1122000000000001</v>
      </c>
      <c r="D74" s="1">
        <v>0.81069999999999998</v>
      </c>
      <c r="E74" s="1">
        <v>3.923</v>
      </c>
      <c r="F74" s="1">
        <v>1.013E-7</v>
      </c>
    </row>
    <row r="75" spans="1:6" x14ac:dyDescent="0.2">
      <c r="A75" t="s">
        <v>6006</v>
      </c>
      <c r="B75" t="s">
        <v>6007</v>
      </c>
      <c r="C75">
        <v>3.1053999999999999</v>
      </c>
      <c r="D75" s="1">
        <v>0.42820000000000003</v>
      </c>
      <c r="E75" s="1">
        <v>3.5339999999999998</v>
      </c>
      <c r="F75" s="1">
        <v>3.824E-5</v>
      </c>
    </row>
    <row r="76" spans="1:6" x14ac:dyDescent="0.2">
      <c r="A76" t="s">
        <v>2395</v>
      </c>
      <c r="B76" t="s">
        <v>2396</v>
      </c>
      <c r="C76">
        <v>3.0992000000000002</v>
      </c>
      <c r="D76" s="1">
        <v>0.34039999999999998</v>
      </c>
      <c r="E76" s="1">
        <v>3.44</v>
      </c>
      <c r="F76" s="1">
        <v>6.7780000000000005E-5</v>
      </c>
    </row>
    <row r="77" spans="1:6" x14ac:dyDescent="0.2">
      <c r="A77" t="s">
        <v>3302</v>
      </c>
      <c r="B77" t="s">
        <v>3303</v>
      </c>
      <c r="C77">
        <v>3.0962999999999998</v>
      </c>
      <c r="D77" s="1">
        <v>1.462</v>
      </c>
      <c r="E77" s="1">
        <v>4.5579999999999998</v>
      </c>
      <c r="F77" s="1">
        <v>1.432E-6</v>
      </c>
    </row>
    <row r="78" spans="1:6" x14ac:dyDescent="0.2">
      <c r="A78" t="s">
        <v>6008</v>
      </c>
      <c r="B78" t="s">
        <v>6009</v>
      </c>
      <c r="C78">
        <v>3.0865</v>
      </c>
      <c r="D78" s="1">
        <v>0.40060000000000001</v>
      </c>
      <c r="E78" s="1">
        <v>3.4870000000000001</v>
      </c>
      <c r="F78" s="1">
        <v>3.5469999999999998E-5</v>
      </c>
    </row>
    <row r="79" spans="1:6" x14ac:dyDescent="0.2">
      <c r="A79" t="s">
        <v>6010</v>
      </c>
      <c r="B79" t="s">
        <v>6011</v>
      </c>
      <c r="C79">
        <v>3.0853000000000002</v>
      </c>
      <c r="D79" s="1">
        <v>0.20419999999999999</v>
      </c>
      <c r="E79" s="1">
        <v>3.29</v>
      </c>
      <c r="F79" s="1">
        <v>3.01E-5</v>
      </c>
    </row>
    <row r="80" spans="1:6" x14ac:dyDescent="0.2">
      <c r="A80" t="s">
        <v>6012</v>
      </c>
      <c r="B80" t="s">
        <v>3127</v>
      </c>
      <c r="C80">
        <v>3.0836000000000001</v>
      </c>
      <c r="D80" s="1">
        <v>0.90480000000000005</v>
      </c>
      <c r="E80" s="1">
        <v>3.988</v>
      </c>
      <c r="F80" s="1">
        <v>7.9459999999999998E-8</v>
      </c>
    </row>
    <row r="81" spans="1:6" x14ac:dyDescent="0.2">
      <c r="A81" t="s">
        <v>6013</v>
      </c>
      <c r="B81" t="s">
        <v>6014</v>
      </c>
      <c r="C81">
        <v>3.0804</v>
      </c>
      <c r="D81" s="1">
        <v>0.43009999999999998</v>
      </c>
      <c r="E81" s="1">
        <v>3.5110000000000001</v>
      </c>
      <c r="F81" s="1">
        <v>1.037E-7</v>
      </c>
    </row>
    <row r="82" spans="1:6" x14ac:dyDescent="0.2">
      <c r="A82" t="s">
        <v>6017</v>
      </c>
      <c r="B82" t="s">
        <v>6018</v>
      </c>
      <c r="C82">
        <v>3.0634000000000001</v>
      </c>
      <c r="D82" s="1">
        <v>1.5449999999999999</v>
      </c>
      <c r="E82" s="1">
        <v>4.609</v>
      </c>
      <c r="F82" s="1">
        <v>2.2860000000000001E-5</v>
      </c>
    </row>
    <row r="83" spans="1:6" x14ac:dyDescent="0.2">
      <c r="A83" t="s">
        <v>2314</v>
      </c>
      <c r="B83" t="s">
        <v>2315</v>
      </c>
      <c r="C83">
        <v>3.0596999999999999</v>
      </c>
      <c r="D83" s="1">
        <v>6.6610000000000002E-16</v>
      </c>
      <c r="E83" s="1">
        <v>3.06</v>
      </c>
      <c r="F83" s="1">
        <v>3.998E-5</v>
      </c>
    </row>
    <row r="84" spans="1:6" x14ac:dyDescent="0.2">
      <c r="A84" t="s">
        <v>6019</v>
      </c>
      <c r="B84" t="s">
        <v>6020</v>
      </c>
      <c r="C84">
        <v>3.0531000000000001</v>
      </c>
      <c r="D84" s="1">
        <v>1.8680000000000001</v>
      </c>
      <c r="E84" s="1">
        <v>4.9210000000000003</v>
      </c>
      <c r="F84" s="1">
        <v>2.4729999999999999E-5</v>
      </c>
    </row>
    <row r="85" spans="1:6" x14ac:dyDescent="0.2">
      <c r="A85" t="s">
        <v>6021</v>
      </c>
      <c r="B85" t="s">
        <v>6022</v>
      </c>
      <c r="C85">
        <v>3.0384000000000002</v>
      </c>
      <c r="D85" s="1">
        <v>0.89149999999999996</v>
      </c>
      <c r="E85" s="1">
        <v>3.93</v>
      </c>
      <c r="F85" s="1">
        <v>5.2210000000000003E-5</v>
      </c>
    </row>
    <row r="86" spans="1:6" x14ac:dyDescent="0.2">
      <c r="A86" t="s">
        <v>6023</v>
      </c>
      <c r="B86" t="s">
        <v>2198</v>
      </c>
      <c r="C86">
        <v>3.0381999999999998</v>
      </c>
      <c r="D86" s="1">
        <v>1.4430000000000001</v>
      </c>
      <c r="E86" s="1">
        <v>4.4809999999999999</v>
      </c>
      <c r="F86" s="1">
        <v>4.1459999999999999E-5</v>
      </c>
    </row>
    <row r="87" spans="1:6" x14ac:dyDescent="0.2">
      <c r="A87" t="s">
        <v>2366</v>
      </c>
      <c r="B87" t="s">
        <v>2367</v>
      </c>
      <c r="C87">
        <v>3.0324</v>
      </c>
      <c r="D87" s="1">
        <v>0.39379999999999998</v>
      </c>
      <c r="E87" s="1">
        <v>3.4260000000000002</v>
      </c>
      <c r="F87" s="1">
        <v>4.8789999999999999E-5</v>
      </c>
    </row>
    <row r="88" spans="1:6" x14ac:dyDescent="0.2">
      <c r="A88" t="s">
        <v>6024</v>
      </c>
      <c r="B88" t="s">
        <v>248</v>
      </c>
      <c r="C88">
        <v>3.0249999999999999</v>
      </c>
      <c r="D88" s="1">
        <v>0.1671</v>
      </c>
      <c r="E88" s="1">
        <v>3.1920000000000002</v>
      </c>
      <c r="F88" s="1">
        <v>9.8369999999999995E-5</v>
      </c>
    </row>
    <row r="89" spans="1:6" x14ac:dyDescent="0.2">
      <c r="A89" t="s">
        <v>3255</v>
      </c>
      <c r="B89" t="s">
        <v>3256</v>
      </c>
      <c r="C89">
        <v>3.0167000000000002</v>
      </c>
      <c r="D89" s="1">
        <v>0.47199999999999998</v>
      </c>
      <c r="E89" s="1">
        <v>3.4889999999999999</v>
      </c>
      <c r="F89" s="1">
        <v>1.076E-16</v>
      </c>
    </row>
    <row r="90" spans="1:6" x14ac:dyDescent="0.2">
      <c r="A90" t="s">
        <v>493</v>
      </c>
      <c r="B90" t="s">
        <v>494</v>
      </c>
      <c r="C90">
        <v>3.0047999999999999</v>
      </c>
      <c r="D90" s="1">
        <v>2.2200000000000001E-16</v>
      </c>
      <c r="E90" s="1">
        <v>3.0049999999999999</v>
      </c>
      <c r="F90" s="1">
        <v>1.4819999999999999E-10</v>
      </c>
    </row>
    <row r="91" spans="1:6" x14ac:dyDescent="0.2">
      <c r="A91" t="s">
        <v>6026</v>
      </c>
      <c r="B91" t="s">
        <v>6027</v>
      </c>
      <c r="C91">
        <v>2.9996</v>
      </c>
      <c r="D91" s="1">
        <v>1.03</v>
      </c>
      <c r="E91" s="1">
        <v>4.03</v>
      </c>
      <c r="F91" s="1">
        <v>1.166E-5</v>
      </c>
    </row>
    <row r="92" spans="1:6" x14ac:dyDescent="0.2">
      <c r="A92" t="s">
        <v>6028</v>
      </c>
      <c r="B92" t="s">
        <v>6029</v>
      </c>
      <c r="C92">
        <v>2.9941</v>
      </c>
      <c r="D92" s="1">
        <v>0.56399999999999995</v>
      </c>
      <c r="E92" s="1">
        <v>3.5579999999999998</v>
      </c>
      <c r="F92" s="1">
        <v>1.02E-4</v>
      </c>
    </row>
    <row r="93" spans="1:6" x14ac:dyDescent="0.2">
      <c r="A93" t="s">
        <v>2385</v>
      </c>
      <c r="B93" t="s">
        <v>2386</v>
      </c>
      <c r="C93">
        <v>2.9933999999999998</v>
      </c>
      <c r="D93" s="1">
        <v>0.7601</v>
      </c>
      <c r="E93" s="1">
        <v>3.7530000000000001</v>
      </c>
      <c r="F93" s="1">
        <v>6.8059999999999996E-5</v>
      </c>
    </row>
    <row r="94" spans="1:6" x14ac:dyDescent="0.2">
      <c r="A94" t="s">
        <v>4409</v>
      </c>
      <c r="B94" t="s">
        <v>4410</v>
      </c>
      <c r="C94">
        <v>2.9912999999999998</v>
      </c>
      <c r="D94" s="1">
        <v>1.4159999999999999</v>
      </c>
      <c r="E94" s="1">
        <v>4.407</v>
      </c>
      <c r="F94" s="1">
        <v>6.6359999999999997E-6</v>
      </c>
    </row>
    <row r="95" spans="1:6" x14ac:dyDescent="0.2">
      <c r="A95" t="s">
        <v>6032</v>
      </c>
      <c r="B95" t="s">
        <v>6033</v>
      </c>
      <c r="C95">
        <v>2.9895999999999998</v>
      </c>
      <c r="D95" s="1">
        <v>0.67879999999999996</v>
      </c>
      <c r="E95" s="1">
        <v>3.6680000000000001</v>
      </c>
      <c r="F95" s="1">
        <v>9.1189999999999999E-5</v>
      </c>
    </row>
    <row r="96" spans="1:6" x14ac:dyDescent="0.2">
      <c r="A96" t="s">
        <v>2320</v>
      </c>
      <c r="B96" t="s">
        <v>2321</v>
      </c>
      <c r="C96">
        <v>2.9826999999999999</v>
      </c>
      <c r="D96" s="1">
        <v>0.83689999999999998</v>
      </c>
      <c r="E96" s="1">
        <v>3.82</v>
      </c>
      <c r="F96" s="1">
        <v>9.2830000000000004E-5</v>
      </c>
    </row>
    <row r="97" spans="1:6" x14ac:dyDescent="0.2">
      <c r="A97" t="s">
        <v>6034</v>
      </c>
      <c r="B97" t="s">
        <v>6035</v>
      </c>
      <c r="C97">
        <v>2.9809000000000001</v>
      </c>
      <c r="D97" s="1">
        <v>1.5</v>
      </c>
      <c r="E97" s="1">
        <v>4.4809999999999999</v>
      </c>
      <c r="F97" s="1">
        <v>1.736E-5</v>
      </c>
    </row>
    <row r="98" spans="1:6" x14ac:dyDescent="0.2">
      <c r="A98" t="s">
        <v>2246</v>
      </c>
      <c r="B98" t="s">
        <v>2247</v>
      </c>
      <c r="C98">
        <v>2.9738000000000002</v>
      </c>
      <c r="D98" s="1">
        <v>0.224</v>
      </c>
      <c r="E98" s="1">
        <v>3.198</v>
      </c>
      <c r="F98" s="1">
        <v>7.1000000000000005E-5</v>
      </c>
    </row>
    <row r="99" spans="1:6" x14ac:dyDescent="0.2">
      <c r="A99" t="s">
        <v>6036</v>
      </c>
      <c r="B99" t="s">
        <v>3127</v>
      </c>
      <c r="C99">
        <v>2.9641999999999999</v>
      </c>
      <c r="D99" s="1">
        <v>0.4446</v>
      </c>
      <c r="E99" s="1">
        <v>3.4089999999999998</v>
      </c>
      <c r="F99" s="1">
        <v>9.2469999999999997E-6</v>
      </c>
    </row>
    <row r="100" spans="1:6" x14ac:dyDescent="0.2">
      <c r="A100" t="s">
        <v>4604</v>
      </c>
      <c r="B100" t="s">
        <v>4605</v>
      </c>
      <c r="C100">
        <v>2.9483999999999999</v>
      </c>
      <c r="D100" s="1">
        <v>1.266</v>
      </c>
      <c r="E100" s="1">
        <v>4.2140000000000004</v>
      </c>
      <c r="F100" s="1">
        <v>5.8760000000000002E-6</v>
      </c>
    </row>
    <row r="101" spans="1:6" x14ac:dyDescent="0.2">
      <c r="A101" t="s">
        <v>1629</v>
      </c>
      <c r="B101" t="s">
        <v>1630</v>
      </c>
      <c r="C101">
        <v>2.9407000000000001</v>
      </c>
      <c r="D101" s="1">
        <v>0.78259999999999996</v>
      </c>
      <c r="E101" s="1">
        <v>3.7229999999999999</v>
      </c>
      <c r="F101" s="1">
        <v>1.031E-17</v>
      </c>
    </row>
    <row r="102" spans="1:6" x14ac:dyDescent="0.2">
      <c r="A102" t="s">
        <v>6037</v>
      </c>
      <c r="B102" t="s">
        <v>6038</v>
      </c>
      <c r="C102">
        <v>2.9403999999999999</v>
      </c>
      <c r="D102" s="1">
        <v>0</v>
      </c>
      <c r="E102" s="1">
        <v>2.94</v>
      </c>
      <c r="F102" s="1">
        <v>1.0569999999999999E-4</v>
      </c>
    </row>
    <row r="103" spans="1:6" x14ac:dyDescent="0.2">
      <c r="A103" t="s">
        <v>2285</v>
      </c>
      <c r="B103" t="s">
        <v>2286</v>
      </c>
      <c r="C103">
        <v>2.9377</v>
      </c>
      <c r="D103" s="1">
        <v>1.589</v>
      </c>
      <c r="E103" s="1">
        <v>4.5259999999999998</v>
      </c>
      <c r="F103" s="1">
        <v>1.0569999999999999E-4</v>
      </c>
    </row>
    <row r="104" spans="1:6" x14ac:dyDescent="0.2">
      <c r="A104" t="s">
        <v>3543</v>
      </c>
      <c r="B104" t="s">
        <v>3544</v>
      </c>
      <c r="C104">
        <v>2.9253</v>
      </c>
      <c r="D104" s="1">
        <v>0.36749999999999999</v>
      </c>
      <c r="E104" s="1">
        <v>3.2930000000000001</v>
      </c>
      <c r="F104" s="1">
        <v>1.206E-4</v>
      </c>
    </row>
    <row r="105" spans="1:6" x14ac:dyDescent="0.2">
      <c r="A105" t="s">
        <v>2648</v>
      </c>
      <c r="B105" t="s">
        <v>2649</v>
      </c>
      <c r="C105">
        <v>2.9224000000000001</v>
      </c>
      <c r="D105" s="1">
        <v>1.732</v>
      </c>
      <c r="E105" s="1">
        <v>4.6539999999999999</v>
      </c>
      <c r="F105" s="1">
        <v>1.117E-5</v>
      </c>
    </row>
    <row r="106" spans="1:6" x14ac:dyDescent="0.2">
      <c r="A106" t="s">
        <v>6039</v>
      </c>
      <c r="B106" t="s">
        <v>6040</v>
      </c>
      <c r="C106">
        <v>2.9222000000000001</v>
      </c>
      <c r="D106" s="1">
        <v>0.54869999999999997</v>
      </c>
      <c r="E106" s="1">
        <v>3.4710000000000001</v>
      </c>
      <c r="F106" s="1">
        <v>1.5229999999999999E-4</v>
      </c>
    </row>
    <row r="107" spans="1:6" x14ac:dyDescent="0.2">
      <c r="A107" t="s">
        <v>6041</v>
      </c>
      <c r="B107" t="s">
        <v>3585</v>
      </c>
      <c r="C107">
        <v>2.9152999999999998</v>
      </c>
      <c r="D107" s="1">
        <v>0.40870000000000001</v>
      </c>
      <c r="E107" s="1">
        <v>3.3239999999999998</v>
      </c>
      <c r="F107" s="1">
        <v>1.5100000000000001E-4</v>
      </c>
    </row>
    <row r="108" spans="1:6" x14ac:dyDescent="0.2">
      <c r="A108" t="s">
        <v>6042</v>
      </c>
      <c r="B108" t="s">
        <v>6043</v>
      </c>
      <c r="C108">
        <v>2.9112</v>
      </c>
      <c r="D108" s="1">
        <v>0.40129999999999999</v>
      </c>
      <c r="E108" s="1">
        <v>3.3119999999999998</v>
      </c>
      <c r="F108" s="1">
        <v>1.9019999999999999E-4</v>
      </c>
    </row>
    <row r="109" spans="1:6" x14ac:dyDescent="0.2">
      <c r="A109" t="s">
        <v>6046</v>
      </c>
      <c r="B109" t="s">
        <v>2423</v>
      </c>
      <c r="C109">
        <v>2.9035000000000002</v>
      </c>
      <c r="D109" s="1">
        <v>0.83789999999999998</v>
      </c>
      <c r="E109" s="1">
        <v>3.7410000000000001</v>
      </c>
      <c r="F109" s="1">
        <v>1.806E-4</v>
      </c>
    </row>
    <row r="110" spans="1:6" x14ac:dyDescent="0.2">
      <c r="A110" t="s">
        <v>2408</v>
      </c>
      <c r="B110" t="s">
        <v>2409</v>
      </c>
      <c r="C110">
        <v>2.9016000000000002</v>
      </c>
      <c r="D110" s="1">
        <v>1.264</v>
      </c>
      <c r="E110" s="1">
        <v>4.1660000000000004</v>
      </c>
      <c r="F110" s="1">
        <v>1E-4</v>
      </c>
    </row>
    <row r="111" spans="1:6" x14ac:dyDescent="0.2">
      <c r="A111" t="s">
        <v>6047</v>
      </c>
      <c r="B111" t="s">
        <v>6048</v>
      </c>
      <c r="C111">
        <v>2.8908</v>
      </c>
      <c r="D111" s="1">
        <v>0.94730000000000003</v>
      </c>
      <c r="E111" s="1">
        <v>3.8380000000000001</v>
      </c>
      <c r="F111" s="1">
        <v>1.4550000000000001E-4</v>
      </c>
    </row>
    <row r="112" spans="1:6" x14ac:dyDescent="0.2">
      <c r="A112" t="s">
        <v>2248</v>
      </c>
      <c r="B112" t="s">
        <v>248</v>
      </c>
      <c r="C112">
        <v>2.8889</v>
      </c>
      <c r="D112" s="1">
        <v>1.673</v>
      </c>
      <c r="E112" s="1">
        <v>4.5620000000000003</v>
      </c>
      <c r="F112" s="1">
        <v>8.9099999999999997E-5</v>
      </c>
    </row>
    <row r="113" spans="1:6" x14ac:dyDescent="0.2">
      <c r="A113" t="s">
        <v>2689</v>
      </c>
      <c r="B113" t="s">
        <v>2690</v>
      </c>
      <c r="C113">
        <v>2.8847999999999998</v>
      </c>
      <c r="D113" s="1">
        <v>0.6149</v>
      </c>
      <c r="E113" s="1">
        <v>3.5</v>
      </c>
      <c r="F113" s="1">
        <v>1.7410000000000001E-5</v>
      </c>
    </row>
    <row r="114" spans="1:6" x14ac:dyDescent="0.2">
      <c r="A114" t="s">
        <v>6049</v>
      </c>
      <c r="B114" t="s">
        <v>2198</v>
      </c>
      <c r="C114">
        <v>2.8843000000000001</v>
      </c>
      <c r="D114" s="1">
        <v>0.60409999999999997</v>
      </c>
      <c r="E114" s="1">
        <v>3.488</v>
      </c>
      <c r="F114" s="1">
        <v>1.5750000000000001E-4</v>
      </c>
    </row>
    <row r="115" spans="1:6" x14ac:dyDescent="0.2">
      <c r="A115" t="s">
        <v>6050</v>
      </c>
      <c r="B115" t="s">
        <v>6051</v>
      </c>
      <c r="C115">
        <v>2.8788999999999998</v>
      </c>
      <c r="D115" s="1">
        <v>0.4239</v>
      </c>
      <c r="E115" s="1">
        <v>3.3029999999999999</v>
      </c>
      <c r="F115" s="1">
        <v>2.862E-5</v>
      </c>
    </row>
    <row r="116" spans="1:6" x14ac:dyDescent="0.2">
      <c r="A116" t="s">
        <v>2846</v>
      </c>
      <c r="B116" t="s">
        <v>2847</v>
      </c>
      <c r="C116">
        <v>2.8704000000000001</v>
      </c>
      <c r="D116" s="1">
        <v>1.099</v>
      </c>
      <c r="E116" s="1">
        <v>3.97</v>
      </c>
      <c r="F116" s="1">
        <v>1.383E-4</v>
      </c>
    </row>
    <row r="117" spans="1:6" x14ac:dyDescent="0.2">
      <c r="A117" t="s">
        <v>6052</v>
      </c>
      <c r="B117" t="s">
        <v>6053</v>
      </c>
      <c r="C117">
        <v>2.8690000000000002</v>
      </c>
      <c r="D117" s="1">
        <v>0.7994</v>
      </c>
      <c r="E117" s="1">
        <v>3.6680000000000001</v>
      </c>
      <c r="F117" s="1">
        <v>7.4199999999999995E-7</v>
      </c>
    </row>
    <row r="118" spans="1:6" x14ac:dyDescent="0.2">
      <c r="A118" t="s">
        <v>834</v>
      </c>
      <c r="B118" t="s">
        <v>474</v>
      </c>
      <c r="C118">
        <v>2.8607</v>
      </c>
      <c r="D118" s="1">
        <v>0.85360000000000003</v>
      </c>
      <c r="E118" s="1">
        <v>3.714</v>
      </c>
      <c r="F118" s="1">
        <v>1.6399999999999999E-5</v>
      </c>
    </row>
    <row r="119" spans="1:6" x14ac:dyDescent="0.2">
      <c r="A119" t="s">
        <v>2322</v>
      </c>
      <c r="B119" t="s">
        <v>2323</v>
      </c>
      <c r="C119">
        <v>2.8569</v>
      </c>
      <c r="D119" s="1">
        <v>0.18870000000000001</v>
      </c>
      <c r="E119" s="1">
        <v>3.0459999999999998</v>
      </c>
      <c r="F119" s="1">
        <v>1.3009999999999999E-4</v>
      </c>
    </row>
    <row r="120" spans="1:6" x14ac:dyDescent="0.2">
      <c r="A120" t="s">
        <v>2499</v>
      </c>
      <c r="B120" t="s">
        <v>2500</v>
      </c>
      <c r="C120">
        <v>2.8527999999999998</v>
      </c>
      <c r="D120" s="1">
        <v>2.258</v>
      </c>
      <c r="E120" s="1">
        <v>5.1109999999999998</v>
      </c>
      <c r="F120" s="1">
        <v>9.8200000000000002E-5</v>
      </c>
    </row>
    <row r="121" spans="1:6" x14ac:dyDescent="0.2">
      <c r="A121" t="s">
        <v>6054</v>
      </c>
      <c r="B121" t="s">
        <v>6055</v>
      </c>
      <c r="C121">
        <v>2.8525</v>
      </c>
      <c r="D121" s="1">
        <v>1.1379999999999999</v>
      </c>
      <c r="E121" s="1">
        <v>3.9910000000000001</v>
      </c>
      <c r="F121" s="1">
        <v>1.805E-4</v>
      </c>
    </row>
    <row r="122" spans="1:6" x14ac:dyDescent="0.2">
      <c r="A122" t="s">
        <v>6056</v>
      </c>
      <c r="B122" t="s">
        <v>6057</v>
      </c>
      <c r="C122">
        <v>2.8424999999999998</v>
      </c>
      <c r="D122" s="1">
        <v>2.2120000000000002</v>
      </c>
      <c r="E122" s="1">
        <v>5.0549999999999997</v>
      </c>
      <c r="F122" s="1">
        <v>9.9620000000000005E-6</v>
      </c>
    </row>
    <row r="123" spans="1:6" x14ac:dyDescent="0.2">
      <c r="A123" t="s">
        <v>6058</v>
      </c>
      <c r="B123" t="s">
        <v>1902</v>
      </c>
      <c r="C123">
        <v>2.8220000000000001</v>
      </c>
      <c r="D123" s="1">
        <v>0.2084</v>
      </c>
      <c r="E123" s="1">
        <v>3.03</v>
      </c>
      <c r="F123" s="1">
        <v>1.9259999999999999E-4</v>
      </c>
    </row>
    <row r="124" spans="1:6" x14ac:dyDescent="0.2">
      <c r="A124" t="s">
        <v>6059</v>
      </c>
      <c r="B124" t="s">
        <v>6060</v>
      </c>
      <c r="C124">
        <v>2.8161</v>
      </c>
      <c r="D124" s="1">
        <v>0.41460000000000002</v>
      </c>
      <c r="E124" s="1">
        <v>3.2309999999999999</v>
      </c>
      <c r="F124" s="1">
        <v>3.2229999999999997E-4</v>
      </c>
    </row>
    <row r="125" spans="1:6" x14ac:dyDescent="0.2">
      <c r="A125" t="s">
        <v>2169</v>
      </c>
      <c r="B125" t="s">
        <v>2170</v>
      </c>
      <c r="C125">
        <v>2.8115000000000001</v>
      </c>
      <c r="D125" s="1">
        <v>1.9970000000000001</v>
      </c>
      <c r="E125" s="1">
        <v>4.8079999999999998</v>
      </c>
      <c r="F125" s="1">
        <v>7.1030000000000003E-5</v>
      </c>
    </row>
    <row r="126" spans="1:6" x14ac:dyDescent="0.2">
      <c r="A126" t="s">
        <v>2226</v>
      </c>
      <c r="B126" t="s">
        <v>2227</v>
      </c>
      <c r="C126">
        <v>2.8043</v>
      </c>
      <c r="D126" s="1">
        <v>1.175</v>
      </c>
      <c r="E126" s="1">
        <v>3.98</v>
      </c>
      <c r="F126" s="1">
        <v>1.685E-4</v>
      </c>
    </row>
    <row r="127" spans="1:6" x14ac:dyDescent="0.2">
      <c r="A127" t="s">
        <v>2990</v>
      </c>
      <c r="B127" t="s">
        <v>2991</v>
      </c>
      <c r="C127">
        <v>2.8035999999999999</v>
      </c>
      <c r="D127" s="1">
        <v>0.37080000000000002</v>
      </c>
      <c r="E127" s="1">
        <v>3.1739999999999999</v>
      </c>
      <c r="F127" s="1">
        <v>4.439E-4</v>
      </c>
    </row>
    <row r="128" spans="1:6" x14ac:dyDescent="0.2">
      <c r="A128" t="s">
        <v>6061</v>
      </c>
      <c r="B128" t="s">
        <v>444</v>
      </c>
      <c r="C128">
        <v>2.7989999999999999</v>
      </c>
      <c r="D128" s="1">
        <v>1.252</v>
      </c>
      <c r="E128" s="1">
        <v>4.0510000000000002</v>
      </c>
      <c r="F128" s="1">
        <v>3.567E-4</v>
      </c>
    </row>
    <row r="129" spans="1:6" x14ac:dyDescent="0.2">
      <c r="A129" t="s">
        <v>3486</v>
      </c>
      <c r="B129" t="s">
        <v>3487</v>
      </c>
      <c r="C129">
        <v>2.7961</v>
      </c>
      <c r="D129" s="1">
        <v>0.80989999999999995</v>
      </c>
      <c r="E129" s="1">
        <v>3.6059999999999999</v>
      </c>
      <c r="F129" s="1">
        <v>2.6170000000000002E-4</v>
      </c>
    </row>
    <row r="130" spans="1:6" x14ac:dyDescent="0.2">
      <c r="A130" t="s">
        <v>2217</v>
      </c>
      <c r="B130" t="s">
        <v>2218</v>
      </c>
      <c r="C130">
        <v>2.7890000000000001</v>
      </c>
      <c r="D130" s="1">
        <v>1.488</v>
      </c>
      <c r="E130" s="1">
        <v>4.2770000000000001</v>
      </c>
      <c r="F130" s="1">
        <v>2.9359999999999998E-4</v>
      </c>
    </row>
    <row r="131" spans="1:6" x14ac:dyDescent="0.2">
      <c r="A131" t="s">
        <v>6062</v>
      </c>
      <c r="B131" t="s">
        <v>6063</v>
      </c>
      <c r="C131">
        <v>2.7884000000000002</v>
      </c>
      <c r="D131" s="1">
        <v>0.24399999999999999</v>
      </c>
      <c r="E131" s="1">
        <v>3.032</v>
      </c>
      <c r="F131" s="1">
        <v>9.6980000000000003E-26</v>
      </c>
    </row>
    <row r="132" spans="1:6" x14ac:dyDescent="0.2">
      <c r="A132" t="s">
        <v>2465</v>
      </c>
      <c r="B132" t="s">
        <v>248</v>
      </c>
      <c r="C132">
        <v>2.7858000000000001</v>
      </c>
      <c r="D132" s="1">
        <v>0.85709999999999997</v>
      </c>
      <c r="E132" s="1">
        <v>3.6429999999999998</v>
      </c>
      <c r="F132" s="1">
        <v>5.1230000000000004E-4</v>
      </c>
    </row>
    <row r="133" spans="1:6" x14ac:dyDescent="0.2">
      <c r="A133" t="s">
        <v>2238</v>
      </c>
      <c r="B133" t="s">
        <v>2239</v>
      </c>
      <c r="C133">
        <v>2.78</v>
      </c>
      <c r="D133" s="1">
        <v>0.70930000000000004</v>
      </c>
      <c r="E133" s="1">
        <v>3.4889999999999999</v>
      </c>
      <c r="F133" s="1">
        <v>6.2419999999999999E-4</v>
      </c>
    </row>
    <row r="134" spans="1:6" x14ac:dyDescent="0.2">
      <c r="A134" t="s">
        <v>6066</v>
      </c>
      <c r="B134" t="s">
        <v>6067</v>
      </c>
      <c r="C134">
        <v>2.7643</v>
      </c>
      <c r="D134" s="1">
        <v>1.012</v>
      </c>
      <c r="E134" s="1">
        <v>3.7759999999999998</v>
      </c>
      <c r="F134" s="1">
        <v>1.959E-44</v>
      </c>
    </row>
    <row r="135" spans="1:6" x14ac:dyDescent="0.2">
      <c r="A135" t="s">
        <v>6068</v>
      </c>
      <c r="B135" t="s">
        <v>6069</v>
      </c>
      <c r="C135">
        <v>2.7625000000000002</v>
      </c>
      <c r="D135" s="1">
        <v>0.78090000000000004</v>
      </c>
      <c r="E135" s="1">
        <v>3.5430000000000001</v>
      </c>
      <c r="F135" s="1">
        <v>2.37E-5</v>
      </c>
    </row>
    <row r="136" spans="1:6" x14ac:dyDescent="0.2">
      <c r="A136" t="s">
        <v>6070</v>
      </c>
      <c r="B136" t="s">
        <v>6071</v>
      </c>
      <c r="C136">
        <v>2.7553999999999998</v>
      </c>
      <c r="D136" s="1">
        <v>0.20619999999999999</v>
      </c>
      <c r="E136" s="1">
        <v>2.9620000000000002</v>
      </c>
      <c r="F136" s="1">
        <v>5.7740000000000005E-4</v>
      </c>
    </row>
    <row r="137" spans="1:6" x14ac:dyDescent="0.2">
      <c r="A137" t="s">
        <v>6072</v>
      </c>
      <c r="B137" t="s">
        <v>6073</v>
      </c>
      <c r="C137">
        <v>2.754</v>
      </c>
      <c r="D137" s="1">
        <v>0.58779999999999999</v>
      </c>
      <c r="E137" s="1">
        <v>3.3420000000000001</v>
      </c>
      <c r="F137" s="1">
        <v>6.3290000000000004E-4</v>
      </c>
    </row>
    <row r="138" spans="1:6" x14ac:dyDescent="0.2">
      <c r="A138" t="s">
        <v>2316</v>
      </c>
      <c r="B138" t="s">
        <v>2317</v>
      </c>
      <c r="C138">
        <v>2.7475999999999998</v>
      </c>
      <c r="D138" s="1">
        <v>2.3039999999999998</v>
      </c>
      <c r="E138" s="1">
        <v>5.0510000000000002</v>
      </c>
      <c r="F138" s="1">
        <v>2.108E-4</v>
      </c>
    </row>
    <row r="139" spans="1:6" x14ac:dyDescent="0.2">
      <c r="A139" t="s">
        <v>2359</v>
      </c>
      <c r="B139" t="s">
        <v>2360</v>
      </c>
      <c r="C139">
        <v>2.7423000000000002</v>
      </c>
      <c r="D139" s="1">
        <v>0.79590000000000005</v>
      </c>
      <c r="E139" s="1">
        <v>3.5379999999999998</v>
      </c>
      <c r="F139" s="1">
        <v>2.8360000000000001E-4</v>
      </c>
    </row>
    <row r="140" spans="1:6" x14ac:dyDescent="0.2">
      <c r="A140" t="s">
        <v>3404</v>
      </c>
      <c r="B140" t="s">
        <v>3405</v>
      </c>
      <c r="C140">
        <v>2.7385999999999999</v>
      </c>
      <c r="D140" s="1">
        <v>0.89449999999999996</v>
      </c>
      <c r="E140" s="1">
        <v>3.633</v>
      </c>
      <c r="F140" s="1">
        <v>4.3090000000000001E-4</v>
      </c>
    </row>
    <row r="141" spans="1:6" x14ac:dyDescent="0.2">
      <c r="A141" t="s">
        <v>3465</v>
      </c>
      <c r="B141" t="s">
        <v>3466</v>
      </c>
      <c r="C141">
        <v>2.7362000000000002</v>
      </c>
      <c r="D141" s="1">
        <v>0.57379999999999998</v>
      </c>
      <c r="E141" s="1">
        <v>3.31</v>
      </c>
      <c r="F141" s="1">
        <v>6.1649999999999997E-4</v>
      </c>
    </row>
    <row r="142" spans="1:6" x14ac:dyDescent="0.2">
      <c r="A142" t="s">
        <v>6076</v>
      </c>
      <c r="B142" t="s">
        <v>6077</v>
      </c>
      <c r="C142">
        <v>2.7355</v>
      </c>
      <c r="D142" s="1">
        <v>2.42</v>
      </c>
      <c r="E142" s="1">
        <v>5.1559999999999997</v>
      </c>
      <c r="F142" s="1">
        <v>1.7629999999999999E-5</v>
      </c>
    </row>
    <row r="143" spans="1:6" x14ac:dyDescent="0.2">
      <c r="A143" t="s">
        <v>3447</v>
      </c>
      <c r="B143" t="s">
        <v>3448</v>
      </c>
      <c r="C143">
        <v>2.7330000000000001</v>
      </c>
      <c r="D143" s="1">
        <v>0.5484</v>
      </c>
      <c r="E143" s="1">
        <v>3.2810000000000001</v>
      </c>
      <c r="F143" s="1">
        <v>2.0770000000000001E-4</v>
      </c>
    </row>
    <row r="144" spans="1:6" x14ac:dyDescent="0.2">
      <c r="A144" t="s">
        <v>6078</v>
      </c>
      <c r="B144" t="s">
        <v>6079</v>
      </c>
      <c r="C144">
        <v>2.7313000000000001</v>
      </c>
      <c r="D144" s="1">
        <v>0.4244</v>
      </c>
      <c r="E144" s="1">
        <v>3.1560000000000001</v>
      </c>
      <c r="F144" s="1">
        <v>2.6010000000000002E-6</v>
      </c>
    </row>
    <row r="145" spans="1:6" x14ac:dyDescent="0.2">
      <c r="A145" t="s">
        <v>6080</v>
      </c>
      <c r="B145" t="s">
        <v>6081</v>
      </c>
      <c r="C145">
        <v>2.7299000000000002</v>
      </c>
      <c r="D145" s="1">
        <v>1.9339999999999999</v>
      </c>
      <c r="E145" s="1">
        <v>4.6639999999999997</v>
      </c>
      <c r="F145" s="1">
        <v>6.1450000000000003E-4</v>
      </c>
    </row>
    <row r="146" spans="1:6" x14ac:dyDescent="0.2">
      <c r="A146" t="s">
        <v>6082</v>
      </c>
      <c r="B146" t="s">
        <v>6083</v>
      </c>
      <c r="C146">
        <v>2.7275999999999998</v>
      </c>
      <c r="D146" s="1">
        <v>1.796</v>
      </c>
      <c r="E146" s="1">
        <v>4.5229999999999997</v>
      </c>
      <c r="F146" s="1">
        <v>4.2570000000000001E-5</v>
      </c>
    </row>
    <row r="147" spans="1:6" x14ac:dyDescent="0.2">
      <c r="A147" t="s">
        <v>6084</v>
      </c>
      <c r="B147" t="s">
        <v>6085</v>
      </c>
      <c r="C147">
        <v>2.7239</v>
      </c>
      <c r="D147" s="1">
        <v>0.41460000000000002</v>
      </c>
      <c r="E147" s="1">
        <v>3.1379999999999999</v>
      </c>
      <c r="F147" s="1">
        <v>6.7460000000000003E-4</v>
      </c>
    </row>
    <row r="148" spans="1:6" x14ac:dyDescent="0.2">
      <c r="A148" t="s">
        <v>6086</v>
      </c>
      <c r="B148" t="s">
        <v>6087</v>
      </c>
      <c r="C148">
        <v>2.7002000000000002</v>
      </c>
      <c r="D148" s="1">
        <v>0.2175</v>
      </c>
      <c r="E148" s="1">
        <v>2.9180000000000001</v>
      </c>
      <c r="F148" s="1">
        <v>5.6999999999999998E-4</v>
      </c>
    </row>
    <row r="149" spans="1:6" x14ac:dyDescent="0.2">
      <c r="A149" t="s">
        <v>6090</v>
      </c>
      <c r="B149" t="s">
        <v>6091</v>
      </c>
      <c r="C149">
        <v>2.6909999999999998</v>
      </c>
      <c r="D149" s="1">
        <v>0.74750000000000005</v>
      </c>
      <c r="E149" s="1">
        <v>3.4390000000000001</v>
      </c>
      <c r="F149" s="1">
        <v>1.5459999999999999E-4</v>
      </c>
    </row>
    <row r="150" spans="1:6" x14ac:dyDescent="0.2">
      <c r="A150" t="s">
        <v>6092</v>
      </c>
      <c r="B150" t="s">
        <v>6093</v>
      </c>
      <c r="C150">
        <v>2.6856</v>
      </c>
      <c r="D150" s="1">
        <v>0.54659999999999997</v>
      </c>
      <c r="E150" s="1">
        <v>3.2320000000000002</v>
      </c>
      <c r="F150" s="1">
        <v>5.1230000000000004E-4</v>
      </c>
    </row>
    <row r="151" spans="1:6" x14ac:dyDescent="0.2">
      <c r="A151" t="s">
        <v>1167</v>
      </c>
      <c r="B151" t="s">
        <v>1168</v>
      </c>
      <c r="C151">
        <v>2.6676000000000002</v>
      </c>
      <c r="D151" s="1">
        <v>0.2177</v>
      </c>
      <c r="E151" s="1">
        <v>2.8849999999999998</v>
      </c>
      <c r="F151" s="1">
        <v>1.573E-5</v>
      </c>
    </row>
    <row r="152" spans="1:6" x14ac:dyDescent="0.2">
      <c r="A152" t="s">
        <v>6094</v>
      </c>
      <c r="B152" t="s">
        <v>6095</v>
      </c>
      <c r="C152">
        <v>2.6646999999999998</v>
      </c>
      <c r="D152" s="1">
        <v>0.99719999999999998</v>
      </c>
      <c r="E152" s="1">
        <v>3.6619999999999999</v>
      </c>
      <c r="F152" s="1">
        <v>8.4590000000000002E-4</v>
      </c>
    </row>
    <row r="153" spans="1:6" x14ac:dyDescent="0.2">
      <c r="A153" t="s">
        <v>3877</v>
      </c>
      <c r="B153" t="s">
        <v>2268</v>
      </c>
      <c r="C153">
        <v>2.6614</v>
      </c>
      <c r="D153" s="1">
        <v>0.95220000000000005</v>
      </c>
      <c r="E153" s="1">
        <v>3.6139999999999999</v>
      </c>
      <c r="F153" s="1">
        <v>8.6899999999999998E-4</v>
      </c>
    </row>
    <row r="154" spans="1:6" x14ac:dyDescent="0.2">
      <c r="A154" t="s">
        <v>6096</v>
      </c>
      <c r="B154" t="s">
        <v>6097</v>
      </c>
      <c r="C154">
        <v>2.6594000000000002</v>
      </c>
      <c r="D154" s="1">
        <v>1.6459999999999999</v>
      </c>
      <c r="E154" s="1">
        <v>4.306</v>
      </c>
      <c r="F154" s="1">
        <v>3.457E-4</v>
      </c>
    </row>
    <row r="155" spans="1:6" x14ac:dyDescent="0.2">
      <c r="A155" t="s">
        <v>6098</v>
      </c>
      <c r="B155" t="s">
        <v>6099</v>
      </c>
      <c r="C155">
        <v>2.6551</v>
      </c>
      <c r="D155" s="1">
        <v>0.87219999999999998</v>
      </c>
      <c r="E155" s="1">
        <v>3.5270000000000001</v>
      </c>
      <c r="F155" s="1">
        <v>8.273E-4</v>
      </c>
    </row>
    <row r="156" spans="1:6" x14ac:dyDescent="0.2">
      <c r="A156" t="s">
        <v>6100</v>
      </c>
      <c r="B156" t="s">
        <v>6101</v>
      </c>
      <c r="C156">
        <v>2.6530999999999998</v>
      </c>
      <c r="D156" s="1">
        <v>1.734</v>
      </c>
      <c r="E156" s="1">
        <v>4.3869999999999996</v>
      </c>
      <c r="F156" s="1">
        <v>2.9050000000000001E-4</v>
      </c>
    </row>
    <row r="157" spans="1:6" x14ac:dyDescent="0.2">
      <c r="A157" t="s">
        <v>3335</v>
      </c>
      <c r="B157" t="s">
        <v>3336</v>
      </c>
      <c r="C157">
        <v>2.6505000000000001</v>
      </c>
      <c r="D157" s="1">
        <v>0.39510000000000001</v>
      </c>
      <c r="E157" s="1">
        <v>3.0459999999999998</v>
      </c>
      <c r="F157" s="1">
        <v>6.6529999999999996E-4</v>
      </c>
    </row>
    <row r="158" spans="1:6" x14ac:dyDescent="0.2">
      <c r="A158" t="s">
        <v>3364</v>
      </c>
      <c r="B158" t="s">
        <v>3365</v>
      </c>
      <c r="C158">
        <v>2.6474000000000002</v>
      </c>
      <c r="D158" s="1">
        <v>0.1671</v>
      </c>
      <c r="E158" s="1">
        <v>2.8140000000000001</v>
      </c>
      <c r="F158" s="1">
        <v>7.6340000000000002E-4</v>
      </c>
    </row>
    <row r="159" spans="1:6" x14ac:dyDescent="0.2">
      <c r="A159" t="s">
        <v>6102</v>
      </c>
      <c r="B159" t="s">
        <v>6103</v>
      </c>
      <c r="C159">
        <v>2.6413000000000002</v>
      </c>
      <c r="D159" s="1">
        <v>2.1349999999999998</v>
      </c>
      <c r="E159" s="1">
        <v>4.7759999999999998</v>
      </c>
      <c r="F159" s="1">
        <v>1.536E-3</v>
      </c>
    </row>
    <row r="160" spans="1:6" x14ac:dyDescent="0.2">
      <c r="A160" t="s">
        <v>4225</v>
      </c>
      <c r="B160" t="s">
        <v>4226</v>
      </c>
      <c r="C160">
        <v>2.6408999999999998</v>
      </c>
      <c r="D160" s="1">
        <v>0.75639999999999996</v>
      </c>
      <c r="E160" s="1">
        <v>3.3969999999999998</v>
      </c>
      <c r="F160" s="1">
        <v>7.5279999999999998E-4</v>
      </c>
    </row>
    <row r="161" spans="1:6" x14ac:dyDescent="0.2">
      <c r="A161" t="s">
        <v>2263</v>
      </c>
      <c r="B161" t="s">
        <v>2264</v>
      </c>
      <c r="C161">
        <v>2.64</v>
      </c>
      <c r="D161" s="1">
        <v>0.2364</v>
      </c>
      <c r="E161" s="1">
        <v>2.8759999999999999</v>
      </c>
      <c r="F161" s="1">
        <v>8.0840000000000003E-4</v>
      </c>
    </row>
    <row r="162" spans="1:6" x14ac:dyDescent="0.2">
      <c r="A162" t="s">
        <v>2267</v>
      </c>
      <c r="B162" t="s">
        <v>2268</v>
      </c>
      <c r="C162">
        <v>2.6389999999999998</v>
      </c>
      <c r="D162" s="1">
        <v>0.55069999999999997</v>
      </c>
      <c r="E162" s="1">
        <v>3.19</v>
      </c>
      <c r="F162" s="1">
        <v>8.9650000000000005E-4</v>
      </c>
    </row>
    <row r="163" spans="1:6" x14ac:dyDescent="0.2">
      <c r="A163" t="s">
        <v>6104</v>
      </c>
      <c r="B163" t="s">
        <v>6105</v>
      </c>
      <c r="C163">
        <v>2.6362999999999999</v>
      </c>
      <c r="D163" s="1">
        <v>0.70779999999999998</v>
      </c>
      <c r="E163" s="1">
        <v>3.3439999999999999</v>
      </c>
      <c r="F163" s="1">
        <v>7.1089999999999999E-4</v>
      </c>
    </row>
    <row r="164" spans="1:6" x14ac:dyDescent="0.2">
      <c r="A164" t="s">
        <v>6106</v>
      </c>
      <c r="B164" t="s">
        <v>6107</v>
      </c>
      <c r="C164">
        <v>2.6316999999999999</v>
      </c>
      <c r="D164" s="1">
        <v>0.85299999999999998</v>
      </c>
      <c r="E164" s="1">
        <v>3.4849999999999999</v>
      </c>
      <c r="F164" s="1">
        <v>2.3190000000000002E-39</v>
      </c>
    </row>
    <row r="165" spans="1:6" x14ac:dyDescent="0.2">
      <c r="A165" t="s">
        <v>3298</v>
      </c>
      <c r="B165" t="s">
        <v>3299</v>
      </c>
      <c r="C165">
        <v>2.6309</v>
      </c>
      <c r="D165" s="1">
        <v>0.41420000000000001</v>
      </c>
      <c r="E165" s="1">
        <v>3.0449999999999999</v>
      </c>
      <c r="F165" s="1">
        <v>1.176E-3</v>
      </c>
    </row>
    <row r="166" spans="1:6" x14ac:dyDescent="0.2">
      <c r="A166" t="s">
        <v>6108</v>
      </c>
      <c r="B166" t="s">
        <v>2527</v>
      </c>
      <c r="C166">
        <v>2.6288</v>
      </c>
      <c r="D166" s="1">
        <v>0.37009999999999998</v>
      </c>
      <c r="E166" s="1">
        <v>2.9990000000000001</v>
      </c>
      <c r="F166" s="1">
        <v>8.0500000000000005E-4</v>
      </c>
    </row>
    <row r="167" spans="1:6" x14ac:dyDescent="0.2">
      <c r="A167" t="s">
        <v>6111</v>
      </c>
      <c r="B167" t="s">
        <v>6112</v>
      </c>
      <c r="C167">
        <v>2.6221999999999999</v>
      </c>
      <c r="D167" s="1">
        <v>0.1583</v>
      </c>
      <c r="E167" s="1">
        <v>2.7810000000000001</v>
      </c>
      <c r="F167" s="1">
        <v>7.8899999999999999E-4</v>
      </c>
    </row>
    <row r="168" spans="1:6" x14ac:dyDescent="0.2">
      <c r="A168" t="s">
        <v>2726</v>
      </c>
      <c r="B168" t="s">
        <v>2727</v>
      </c>
      <c r="C168">
        <v>2.6133999999999999</v>
      </c>
      <c r="D168" s="1">
        <v>0.60599999999999998</v>
      </c>
      <c r="E168" s="1">
        <v>3.2189999999999999</v>
      </c>
      <c r="F168" s="1">
        <v>2.83E-5</v>
      </c>
    </row>
    <row r="169" spans="1:6" x14ac:dyDescent="0.2">
      <c r="A169" t="s">
        <v>6113</v>
      </c>
      <c r="B169" t="s">
        <v>6114</v>
      </c>
      <c r="C169">
        <v>2.6074999999999999</v>
      </c>
      <c r="D169" s="1">
        <v>0.40129999999999999</v>
      </c>
      <c r="E169" s="1">
        <v>3.0089999999999999</v>
      </c>
      <c r="F169" s="1">
        <v>3.6999999999999999E-4</v>
      </c>
    </row>
    <row r="170" spans="1:6" x14ac:dyDescent="0.2">
      <c r="A170" t="s">
        <v>6115</v>
      </c>
      <c r="B170" t="s">
        <v>6116</v>
      </c>
      <c r="C170">
        <v>2.6036999999999999</v>
      </c>
      <c r="D170" s="1">
        <v>0.2266</v>
      </c>
      <c r="E170" s="1">
        <v>2.83</v>
      </c>
      <c r="F170" s="1">
        <v>1.4920000000000001E-3</v>
      </c>
    </row>
    <row r="171" spans="1:6" x14ac:dyDescent="0.2">
      <c r="A171" t="s">
        <v>6119</v>
      </c>
      <c r="B171" t="s">
        <v>6120</v>
      </c>
      <c r="C171">
        <v>2.5985999999999998</v>
      </c>
      <c r="D171" s="1">
        <v>0.93179999999999996</v>
      </c>
      <c r="E171" s="1">
        <v>3.53</v>
      </c>
      <c r="F171" s="1">
        <v>3.256E-4</v>
      </c>
    </row>
    <row r="172" spans="1:6" x14ac:dyDescent="0.2">
      <c r="A172" t="s">
        <v>102</v>
      </c>
      <c r="B172" t="s">
        <v>103</v>
      </c>
      <c r="C172">
        <v>2.5979999999999999</v>
      </c>
      <c r="D172" s="1">
        <v>1.0129999999999999</v>
      </c>
      <c r="E172" s="1">
        <v>3.6110000000000002</v>
      </c>
      <c r="F172" s="1">
        <v>5.746E-8</v>
      </c>
    </row>
    <row r="173" spans="1:6" x14ac:dyDescent="0.2">
      <c r="A173" t="s">
        <v>6121</v>
      </c>
      <c r="B173" t="s">
        <v>6122</v>
      </c>
      <c r="C173">
        <v>2.5968</v>
      </c>
      <c r="D173" s="1">
        <v>0.57879999999999998</v>
      </c>
      <c r="E173" s="1">
        <v>3.1760000000000002</v>
      </c>
      <c r="F173" s="1">
        <v>1.4059999999999999E-3</v>
      </c>
    </row>
    <row r="174" spans="1:6" x14ac:dyDescent="0.2">
      <c r="A174" t="s">
        <v>591</v>
      </c>
      <c r="B174" t="s">
        <v>592</v>
      </c>
      <c r="C174">
        <v>2.593</v>
      </c>
      <c r="D174" s="1">
        <v>0.40129999999999999</v>
      </c>
      <c r="E174" s="1">
        <v>2.9940000000000002</v>
      </c>
      <c r="F174" s="1">
        <v>7.4350000000000005E-5</v>
      </c>
    </row>
    <row r="175" spans="1:6" x14ac:dyDescent="0.2">
      <c r="A175" t="s">
        <v>2438</v>
      </c>
      <c r="B175" t="s">
        <v>2439</v>
      </c>
      <c r="C175">
        <v>2.5918999999999999</v>
      </c>
      <c r="D175" s="1">
        <v>0.59930000000000005</v>
      </c>
      <c r="E175" s="1">
        <v>3.1909999999999998</v>
      </c>
      <c r="F175" s="1">
        <v>1.1850000000000001E-3</v>
      </c>
    </row>
    <row r="176" spans="1:6" x14ac:dyDescent="0.2">
      <c r="A176" t="s">
        <v>6123</v>
      </c>
      <c r="B176" t="s">
        <v>6124</v>
      </c>
      <c r="C176">
        <v>2.5895000000000001</v>
      </c>
      <c r="D176" s="1">
        <v>0.42859999999999998</v>
      </c>
      <c r="E176" s="1">
        <v>3.0179999999999998</v>
      </c>
      <c r="F176" s="1">
        <v>1.519E-3</v>
      </c>
    </row>
    <row r="177" spans="1:6" x14ac:dyDescent="0.2">
      <c r="A177" t="s">
        <v>2938</v>
      </c>
      <c r="B177" t="s">
        <v>2939</v>
      </c>
      <c r="C177">
        <v>2.5872999999999999</v>
      </c>
      <c r="D177" s="1">
        <v>1.149</v>
      </c>
      <c r="E177" s="1">
        <v>3.7360000000000002</v>
      </c>
      <c r="F177" s="1">
        <v>2.2010000000000001E-5</v>
      </c>
    </row>
    <row r="178" spans="1:6" x14ac:dyDescent="0.2">
      <c r="A178" t="s">
        <v>3047</v>
      </c>
      <c r="B178" t="s">
        <v>3048</v>
      </c>
      <c r="C178">
        <v>2.5838999999999999</v>
      </c>
      <c r="D178" s="1">
        <v>0.224</v>
      </c>
      <c r="E178" s="1">
        <v>2.8079999999999998</v>
      </c>
      <c r="F178" s="1">
        <v>1.9259999999999999E-4</v>
      </c>
    </row>
    <row r="179" spans="1:6" x14ac:dyDescent="0.2">
      <c r="A179" t="s">
        <v>809</v>
      </c>
      <c r="B179" t="s">
        <v>810</v>
      </c>
      <c r="C179">
        <v>2.5722</v>
      </c>
      <c r="D179" s="1">
        <v>0.82909999999999995</v>
      </c>
      <c r="E179" s="1">
        <v>3.4009999999999998</v>
      </c>
      <c r="F179" s="1">
        <v>1.057E-6</v>
      </c>
    </row>
    <row r="180" spans="1:6" x14ac:dyDescent="0.2">
      <c r="A180" t="s">
        <v>2387</v>
      </c>
      <c r="B180" t="s">
        <v>2388</v>
      </c>
      <c r="C180">
        <v>2.5581999999999998</v>
      </c>
      <c r="D180" s="1">
        <v>1.0640000000000001</v>
      </c>
      <c r="E180" s="1">
        <v>3.6219999999999999</v>
      </c>
      <c r="F180" s="1">
        <v>1.0139999999999999E-3</v>
      </c>
    </row>
    <row r="181" spans="1:6" x14ac:dyDescent="0.2">
      <c r="A181" t="s">
        <v>3854</v>
      </c>
      <c r="B181" t="s">
        <v>3855</v>
      </c>
      <c r="C181">
        <v>2.5569999999999999</v>
      </c>
      <c r="D181" s="1">
        <v>1.3779999999999999</v>
      </c>
      <c r="E181" s="1">
        <v>3.9350000000000001</v>
      </c>
      <c r="F181" s="1">
        <v>9.2489999999999998E-4</v>
      </c>
    </row>
    <row r="182" spans="1:6" x14ac:dyDescent="0.2">
      <c r="A182" t="s">
        <v>4281</v>
      </c>
      <c r="B182" t="s">
        <v>532</v>
      </c>
      <c r="C182">
        <v>2.5564</v>
      </c>
      <c r="D182" s="1">
        <v>0.57699999999999996</v>
      </c>
      <c r="E182" s="1">
        <v>3.133</v>
      </c>
      <c r="F182" s="1">
        <v>1.3450000000000001E-3</v>
      </c>
    </row>
    <row r="183" spans="1:6" x14ac:dyDescent="0.2">
      <c r="A183" t="s">
        <v>6126</v>
      </c>
      <c r="B183" t="s">
        <v>6127</v>
      </c>
      <c r="C183">
        <v>2.5562</v>
      </c>
      <c r="D183" s="1">
        <v>1.5980000000000001</v>
      </c>
      <c r="E183" s="1">
        <v>4.1539999999999999</v>
      </c>
      <c r="F183" s="1">
        <v>1.3209999999999999E-3</v>
      </c>
    </row>
    <row r="184" spans="1:6" x14ac:dyDescent="0.2">
      <c r="A184" t="s">
        <v>6128</v>
      </c>
      <c r="B184" t="s">
        <v>6129</v>
      </c>
      <c r="C184">
        <v>2.5546000000000002</v>
      </c>
      <c r="D184" s="1">
        <v>0.1671</v>
      </c>
      <c r="E184" s="1">
        <v>2.722</v>
      </c>
      <c r="F184" s="1">
        <v>9.1529999999999997E-4</v>
      </c>
    </row>
    <row r="185" spans="1:6" x14ac:dyDescent="0.2">
      <c r="A185" t="s">
        <v>3785</v>
      </c>
      <c r="B185" t="s">
        <v>2225</v>
      </c>
      <c r="C185">
        <v>2.5537999999999998</v>
      </c>
      <c r="D185" s="1">
        <v>0.99560000000000004</v>
      </c>
      <c r="E185" s="1">
        <v>3.5489999999999999</v>
      </c>
      <c r="F185" s="1">
        <v>1.5250000000000001E-3</v>
      </c>
    </row>
    <row r="186" spans="1:6" x14ac:dyDescent="0.2">
      <c r="A186" t="s">
        <v>3229</v>
      </c>
      <c r="B186" t="s">
        <v>3230</v>
      </c>
      <c r="C186">
        <v>2.5529999999999999</v>
      </c>
      <c r="D186" s="1">
        <v>0.84279999999999999</v>
      </c>
      <c r="E186" s="1">
        <v>3.3959999999999999</v>
      </c>
      <c r="F186" s="1">
        <v>1.2390000000000001E-3</v>
      </c>
    </row>
    <row r="187" spans="1:6" x14ac:dyDescent="0.2">
      <c r="A187" t="s">
        <v>6130</v>
      </c>
      <c r="B187" t="s">
        <v>6131</v>
      </c>
      <c r="C187">
        <v>2.5501999999999998</v>
      </c>
      <c r="D187" s="1">
        <v>2.2200000000000001E-16</v>
      </c>
      <c r="E187" s="1">
        <v>2.5499999999999998</v>
      </c>
      <c r="F187" s="1">
        <v>9.4870000000000005E-5</v>
      </c>
    </row>
    <row r="188" spans="1:6" x14ac:dyDescent="0.2">
      <c r="A188" t="s">
        <v>6132</v>
      </c>
      <c r="B188" t="s">
        <v>6133</v>
      </c>
      <c r="C188">
        <v>2.5484</v>
      </c>
      <c r="D188" s="1">
        <v>0.44440000000000002</v>
      </c>
      <c r="E188" s="1">
        <v>2.9929999999999999</v>
      </c>
      <c r="F188" s="1">
        <v>1.799E-3</v>
      </c>
    </row>
    <row r="189" spans="1:6" x14ac:dyDescent="0.2">
      <c r="A189" t="s">
        <v>6136</v>
      </c>
      <c r="B189" t="s">
        <v>6137</v>
      </c>
      <c r="C189">
        <v>2.5472999999999999</v>
      </c>
      <c r="D189" s="1">
        <v>2.2200000000000001E-16</v>
      </c>
      <c r="E189" s="1">
        <v>2.5470000000000002</v>
      </c>
      <c r="F189" s="1">
        <v>1.0380000000000001E-5</v>
      </c>
    </row>
    <row r="190" spans="1:6" x14ac:dyDescent="0.2">
      <c r="A190" t="s">
        <v>6138</v>
      </c>
      <c r="B190" t="s">
        <v>6139</v>
      </c>
      <c r="C190">
        <v>2.5413999999999999</v>
      </c>
      <c r="D190" s="1">
        <v>0</v>
      </c>
      <c r="E190" s="1">
        <v>2.5409999999999999</v>
      </c>
      <c r="F190" s="1">
        <v>8.92E-4</v>
      </c>
    </row>
    <row r="191" spans="1:6" x14ac:dyDescent="0.2">
      <c r="A191" t="s">
        <v>475</v>
      </c>
      <c r="B191" t="s">
        <v>476</v>
      </c>
      <c r="C191">
        <v>2.5375999999999999</v>
      </c>
      <c r="D191" s="1">
        <v>1.0129999999999999</v>
      </c>
      <c r="E191" s="1">
        <v>3.55</v>
      </c>
      <c r="F191" s="1">
        <v>1.8330000000000001E-6</v>
      </c>
    </row>
    <row r="192" spans="1:6" x14ac:dyDescent="0.2">
      <c r="A192" t="s">
        <v>6140</v>
      </c>
      <c r="B192" t="s">
        <v>6141</v>
      </c>
      <c r="C192">
        <v>2.5343</v>
      </c>
      <c r="D192" s="1">
        <v>0</v>
      </c>
      <c r="E192" s="1">
        <v>2.5339999999999998</v>
      </c>
      <c r="F192" s="1">
        <v>3.8940000000000002E-19</v>
      </c>
    </row>
    <row r="193" spans="1:6" x14ac:dyDescent="0.2">
      <c r="A193" t="s">
        <v>2361</v>
      </c>
      <c r="B193" t="s">
        <v>532</v>
      </c>
      <c r="C193">
        <v>2.5323000000000002</v>
      </c>
      <c r="D193" s="1">
        <v>1.431</v>
      </c>
      <c r="E193" s="1">
        <v>3.9630000000000001</v>
      </c>
      <c r="F193" s="1">
        <v>1.2019999999999999E-3</v>
      </c>
    </row>
    <row r="194" spans="1:6" x14ac:dyDescent="0.2">
      <c r="A194" t="s">
        <v>6142</v>
      </c>
      <c r="B194" t="s">
        <v>532</v>
      </c>
      <c r="C194">
        <v>2.5198</v>
      </c>
      <c r="D194" s="1">
        <v>1.2509999999999999</v>
      </c>
      <c r="E194" s="1">
        <v>3.7709999999999999</v>
      </c>
      <c r="F194" s="1">
        <v>1.0660000000000001E-3</v>
      </c>
    </row>
    <row r="195" spans="1:6" x14ac:dyDescent="0.2">
      <c r="A195" t="s">
        <v>3018</v>
      </c>
      <c r="B195" t="s">
        <v>3019</v>
      </c>
      <c r="C195">
        <v>2.5190999999999999</v>
      </c>
      <c r="D195" s="1">
        <v>0.1671</v>
      </c>
      <c r="E195" s="1">
        <v>2.6859999999999999</v>
      </c>
      <c r="F195" s="1">
        <v>1.7780000000000001E-3</v>
      </c>
    </row>
    <row r="196" spans="1:6" x14ac:dyDescent="0.2">
      <c r="A196" t="s">
        <v>6143</v>
      </c>
      <c r="B196" t="s">
        <v>6144</v>
      </c>
      <c r="C196">
        <v>2.5152999999999999</v>
      </c>
      <c r="D196" s="1">
        <v>1.369</v>
      </c>
      <c r="E196" s="1">
        <v>3.8839999999999999</v>
      </c>
      <c r="F196" s="1">
        <v>1.727E-3</v>
      </c>
    </row>
    <row r="197" spans="1:6" x14ac:dyDescent="0.2">
      <c r="A197" t="s">
        <v>6145</v>
      </c>
      <c r="B197" t="s">
        <v>6146</v>
      </c>
      <c r="C197">
        <v>2.5085000000000002</v>
      </c>
      <c r="D197" s="1">
        <v>0.20030000000000001</v>
      </c>
      <c r="E197" s="1">
        <v>2.7090000000000001</v>
      </c>
      <c r="F197" s="1">
        <v>3.1260000000000001E-4</v>
      </c>
    </row>
    <row r="198" spans="1:6" x14ac:dyDescent="0.2">
      <c r="A198" t="s">
        <v>6147</v>
      </c>
      <c r="B198" t="s">
        <v>248</v>
      </c>
      <c r="C198">
        <v>2.5070999999999999</v>
      </c>
      <c r="D198" s="1">
        <v>0.57699999999999996</v>
      </c>
      <c r="E198" s="1">
        <v>3.0840000000000001</v>
      </c>
      <c r="F198" s="1">
        <v>2.9320000000000001E-3</v>
      </c>
    </row>
    <row r="199" spans="1:6" x14ac:dyDescent="0.2">
      <c r="A199" t="s">
        <v>6148</v>
      </c>
      <c r="B199" t="s">
        <v>6149</v>
      </c>
      <c r="C199">
        <v>2.5065</v>
      </c>
      <c r="D199" s="1">
        <v>0.60609999999999997</v>
      </c>
      <c r="E199" s="1">
        <v>3.113</v>
      </c>
      <c r="F199" s="1">
        <v>3.413E-5</v>
      </c>
    </row>
    <row r="200" spans="1:6" x14ac:dyDescent="0.2">
      <c r="A200" t="s">
        <v>3547</v>
      </c>
      <c r="B200" t="s">
        <v>3548</v>
      </c>
      <c r="C200">
        <v>2.4933999999999998</v>
      </c>
      <c r="D200" s="1">
        <v>0.19589999999999999</v>
      </c>
      <c r="E200" s="1">
        <v>2.6890000000000001</v>
      </c>
      <c r="F200" s="1">
        <v>1.4519999999999999E-3</v>
      </c>
    </row>
    <row r="201" spans="1:6" x14ac:dyDescent="0.2">
      <c r="A201" t="s">
        <v>6154</v>
      </c>
      <c r="B201" t="s">
        <v>6155</v>
      </c>
      <c r="C201">
        <v>2.4899</v>
      </c>
      <c r="D201" s="1">
        <v>0.2175</v>
      </c>
      <c r="E201" s="1">
        <v>2.7069999999999999</v>
      </c>
      <c r="F201" s="1">
        <v>2.2030000000000001E-3</v>
      </c>
    </row>
    <row r="202" spans="1:6" x14ac:dyDescent="0.2">
      <c r="A202" t="s">
        <v>3689</v>
      </c>
      <c r="B202" t="s">
        <v>3690</v>
      </c>
      <c r="C202">
        <v>2.4811000000000001</v>
      </c>
      <c r="D202" s="1">
        <v>0.39400000000000002</v>
      </c>
      <c r="E202" s="1">
        <v>2.875</v>
      </c>
      <c r="F202" s="1">
        <v>1.1850000000000001E-3</v>
      </c>
    </row>
    <row r="203" spans="1:6" x14ac:dyDescent="0.2">
      <c r="A203" t="s">
        <v>142</v>
      </c>
      <c r="B203" t="s">
        <v>143</v>
      </c>
      <c r="C203">
        <v>2.4796</v>
      </c>
      <c r="D203" s="1">
        <v>0.2787</v>
      </c>
      <c r="E203" s="1">
        <v>2.758</v>
      </c>
      <c r="F203" s="1">
        <v>4.56E-9</v>
      </c>
    </row>
    <row r="204" spans="1:6" x14ac:dyDescent="0.2">
      <c r="A204" t="s">
        <v>6156</v>
      </c>
      <c r="B204" t="s">
        <v>6157</v>
      </c>
      <c r="C204">
        <v>2.4746999999999999</v>
      </c>
      <c r="D204" s="1">
        <v>1.419</v>
      </c>
      <c r="E204" s="1">
        <v>3.8940000000000001</v>
      </c>
      <c r="F204" s="1">
        <v>4.1230000000000003E-5</v>
      </c>
    </row>
    <row r="205" spans="1:6" x14ac:dyDescent="0.2">
      <c r="A205" t="s">
        <v>6158</v>
      </c>
      <c r="B205" t="s">
        <v>6159</v>
      </c>
      <c r="C205">
        <v>2.4735</v>
      </c>
      <c r="D205" s="1">
        <v>1.161</v>
      </c>
      <c r="E205" s="1">
        <v>3.6339999999999999</v>
      </c>
      <c r="F205" s="1">
        <v>2.9889999999999999E-3</v>
      </c>
    </row>
    <row r="206" spans="1:6" x14ac:dyDescent="0.2">
      <c r="A206" t="s">
        <v>6160</v>
      </c>
      <c r="B206" t="s">
        <v>6161</v>
      </c>
      <c r="C206">
        <v>2.4698000000000002</v>
      </c>
      <c r="D206" s="1">
        <v>0.61219999999999997</v>
      </c>
      <c r="E206" s="1">
        <v>3.0819999999999999</v>
      </c>
      <c r="F206" s="1">
        <v>4.6949999999999997E-4</v>
      </c>
    </row>
    <row r="207" spans="1:6" x14ac:dyDescent="0.2">
      <c r="A207" t="s">
        <v>6162</v>
      </c>
      <c r="B207" t="s">
        <v>6163</v>
      </c>
      <c r="C207">
        <v>2.4681000000000002</v>
      </c>
      <c r="D207" s="1">
        <v>0.72150000000000003</v>
      </c>
      <c r="E207" s="1">
        <v>3.19</v>
      </c>
      <c r="F207" s="1">
        <v>6.9720000000000003E-5</v>
      </c>
    </row>
    <row r="208" spans="1:6" x14ac:dyDescent="0.2">
      <c r="A208" t="s">
        <v>3412</v>
      </c>
      <c r="B208" t="s">
        <v>3413</v>
      </c>
      <c r="C208">
        <v>2.4664000000000001</v>
      </c>
      <c r="D208" s="1">
        <v>0.35499999999999998</v>
      </c>
      <c r="E208" s="1">
        <v>2.8210000000000002</v>
      </c>
      <c r="F208" s="1">
        <v>2.4450000000000001E-3</v>
      </c>
    </row>
    <row r="209" spans="1:6" x14ac:dyDescent="0.2">
      <c r="A209" t="s">
        <v>2117</v>
      </c>
      <c r="B209" t="s">
        <v>248</v>
      </c>
      <c r="C209">
        <v>2.4641000000000002</v>
      </c>
      <c r="D209" s="1">
        <v>2.3639999999999999</v>
      </c>
      <c r="E209" s="1">
        <v>4.8280000000000003</v>
      </c>
      <c r="F209" s="1">
        <v>5.6999999999999998E-4</v>
      </c>
    </row>
    <row r="210" spans="1:6" x14ac:dyDescent="0.2">
      <c r="A210" t="s">
        <v>2240</v>
      </c>
      <c r="B210" t="s">
        <v>2241</v>
      </c>
      <c r="C210">
        <v>2.4556</v>
      </c>
      <c r="D210" s="1">
        <v>1.8340000000000001</v>
      </c>
      <c r="E210" s="1">
        <v>4.2889999999999997</v>
      </c>
      <c r="F210" s="1">
        <v>3.2829999999999999E-3</v>
      </c>
    </row>
    <row r="211" spans="1:6" x14ac:dyDescent="0.2">
      <c r="A211" t="s">
        <v>6164</v>
      </c>
      <c r="B211" t="s">
        <v>6165</v>
      </c>
      <c r="C211">
        <v>2.4529999999999998</v>
      </c>
      <c r="D211" s="1">
        <v>0.75860000000000005</v>
      </c>
      <c r="E211" s="1">
        <v>3.2120000000000002</v>
      </c>
      <c r="F211" s="1">
        <v>2.5430000000000001E-3</v>
      </c>
    </row>
    <row r="212" spans="1:6" x14ac:dyDescent="0.2">
      <c r="A212" t="s">
        <v>2221</v>
      </c>
      <c r="B212" t="s">
        <v>2222</v>
      </c>
      <c r="C212">
        <v>2.4506999999999999</v>
      </c>
      <c r="D212" s="1">
        <v>0.3967</v>
      </c>
      <c r="E212" s="1">
        <v>2.847</v>
      </c>
      <c r="F212" s="1">
        <v>1.1670000000000001E-3</v>
      </c>
    </row>
    <row r="213" spans="1:6" x14ac:dyDescent="0.2">
      <c r="A213" t="s">
        <v>1507</v>
      </c>
      <c r="B213" t="s">
        <v>1508</v>
      </c>
      <c r="C213">
        <v>2.4504999999999999</v>
      </c>
      <c r="D213" s="1">
        <v>0.70850000000000002</v>
      </c>
      <c r="E213" s="1">
        <v>3.1589999999999998</v>
      </c>
      <c r="F213" s="1">
        <v>1.2100000000000001E-7</v>
      </c>
    </row>
    <row r="214" spans="1:6" x14ac:dyDescent="0.2">
      <c r="A214" t="s">
        <v>6166</v>
      </c>
      <c r="B214" t="s">
        <v>6167</v>
      </c>
      <c r="C214">
        <v>2.4489999999999998</v>
      </c>
      <c r="D214" s="1">
        <v>0.1671</v>
      </c>
      <c r="E214" s="1">
        <v>2.6160000000000001</v>
      </c>
      <c r="F214" s="1">
        <v>3.2629999999999999E-6</v>
      </c>
    </row>
    <row r="215" spans="1:6" x14ac:dyDescent="0.2">
      <c r="A215" t="s">
        <v>3673</v>
      </c>
      <c r="B215" t="s">
        <v>3674</v>
      </c>
      <c r="C215">
        <v>2.4455</v>
      </c>
      <c r="D215" s="1">
        <v>0.20419999999999999</v>
      </c>
      <c r="E215" s="1">
        <v>2.65</v>
      </c>
      <c r="F215" s="1">
        <v>1.237E-4</v>
      </c>
    </row>
    <row r="216" spans="1:6" x14ac:dyDescent="0.2">
      <c r="A216" t="s">
        <v>6168</v>
      </c>
      <c r="B216" t="s">
        <v>6169</v>
      </c>
      <c r="C216">
        <v>2.4428999999999998</v>
      </c>
      <c r="D216" s="1">
        <v>0</v>
      </c>
      <c r="E216" s="1">
        <v>2.4430000000000001</v>
      </c>
      <c r="F216" s="1">
        <v>2.117E-3</v>
      </c>
    </row>
    <row r="217" spans="1:6" x14ac:dyDescent="0.2">
      <c r="A217" t="s">
        <v>6170</v>
      </c>
      <c r="B217" t="s">
        <v>6171</v>
      </c>
      <c r="C217">
        <v>2.4359000000000002</v>
      </c>
      <c r="D217" s="1">
        <v>0.43519999999999998</v>
      </c>
      <c r="E217" s="1">
        <v>2.871</v>
      </c>
      <c r="F217" s="1">
        <v>2.14E-8</v>
      </c>
    </row>
    <row r="218" spans="1:6" x14ac:dyDescent="0.2">
      <c r="A218" t="s">
        <v>2195</v>
      </c>
      <c r="B218" t="s">
        <v>2196</v>
      </c>
      <c r="C218">
        <v>2.4295</v>
      </c>
      <c r="D218" s="1">
        <v>1.948</v>
      </c>
      <c r="E218" s="1">
        <v>4.3780000000000001</v>
      </c>
      <c r="F218" s="1">
        <v>1.1999999999999999E-3</v>
      </c>
    </row>
    <row r="219" spans="1:6" x14ac:dyDescent="0.2">
      <c r="A219" t="s">
        <v>6172</v>
      </c>
      <c r="B219" t="s">
        <v>6173</v>
      </c>
      <c r="C219">
        <v>2.4283000000000001</v>
      </c>
      <c r="D219" s="1">
        <v>0.66190000000000004</v>
      </c>
      <c r="E219" s="1">
        <v>3.09</v>
      </c>
      <c r="F219" s="1">
        <v>1.489E-5</v>
      </c>
    </row>
    <row r="220" spans="1:6" x14ac:dyDescent="0.2">
      <c r="A220" t="s">
        <v>2183</v>
      </c>
      <c r="B220" t="s">
        <v>2184</v>
      </c>
      <c r="C220">
        <v>2.4199000000000002</v>
      </c>
      <c r="D220" s="1">
        <v>0.6149</v>
      </c>
      <c r="E220" s="1">
        <v>3.0350000000000001</v>
      </c>
      <c r="F220" s="1">
        <v>2.4130000000000002E-3</v>
      </c>
    </row>
    <row r="221" spans="1:6" x14ac:dyDescent="0.2">
      <c r="A221" t="s">
        <v>3359</v>
      </c>
      <c r="B221" t="s">
        <v>1459</v>
      </c>
      <c r="C221">
        <v>2.4146000000000001</v>
      </c>
      <c r="D221" s="1">
        <v>0.83679999999999999</v>
      </c>
      <c r="E221" s="1">
        <v>3.2509999999999999</v>
      </c>
      <c r="F221" s="1">
        <v>2.761E-3</v>
      </c>
    </row>
    <row r="222" spans="1:6" x14ac:dyDescent="0.2">
      <c r="A222" t="s">
        <v>6178</v>
      </c>
      <c r="B222" t="s">
        <v>6179</v>
      </c>
      <c r="C222">
        <v>2.4136000000000002</v>
      </c>
      <c r="D222" s="1">
        <v>0.72219999999999995</v>
      </c>
      <c r="E222" s="1">
        <v>3.1360000000000001</v>
      </c>
      <c r="F222" s="1">
        <v>1.4129999999999999E-29</v>
      </c>
    </row>
    <row r="223" spans="1:6" x14ac:dyDescent="0.2">
      <c r="A223" t="s">
        <v>1060</v>
      </c>
      <c r="B223" t="s">
        <v>1061</v>
      </c>
      <c r="C223">
        <v>2.4127000000000001</v>
      </c>
      <c r="D223" s="1">
        <v>0.46600000000000003</v>
      </c>
      <c r="E223" s="1">
        <v>2.879</v>
      </c>
      <c r="F223" s="1">
        <v>1.5859999999999999E-15</v>
      </c>
    </row>
    <row r="224" spans="1:6" x14ac:dyDescent="0.2">
      <c r="A224" t="s">
        <v>6180</v>
      </c>
      <c r="B224" t="s">
        <v>6181</v>
      </c>
      <c r="C224">
        <v>2.411</v>
      </c>
      <c r="D224" s="1">
        <v>0.1671</v>
      </c>
      <c r="E224" s="1">
        <v>2.5779999999999998</v>
      </c>
      <c r="F224" s="1">
        <v>7.8599999999999998E-13</v>
      </c>
    </row>
    <row r="225" spans="1:6" x14ac:dyDescent="0.2">
      <c r="A225" t="s">
        <v>6182</v>
      </c>
      <c r="B225" t="s">
        <v>6183</v>
      </c>
      <c r="C225">
        <v>2.41</v>
      </c>
      <c r="D225" s="1">
        <v>0.20619999999999999</v>
      </c>
      <c r="E225" s="1">
        <v>2.6160000000000001</v>
      </c>
      <c r="F225" s="1">
        <v>5.2769999999999998E-4</v>
      </c>
    </row>
    <row r="226" spans="1:6" x14ac:dyDescent="0.2">
      <c r="A226" t="s">
        <v>6184</v>
      </c>
      <c r="B226" t="s">
        <v>6185</v>
      </c>
      <c r="C226">
        <v>2.4081000000000001</v>
      </c>
      <c r="D226" s="1">
        <v>0.20619999999999999</v>
      </c>
      <c r="E226" s="1">
        <v>2.6139999999999999</v>
      </c>
      <c r="F226" s="1">
        <v>7.0290000000000003E-8</v>
      </c>
    </row>
    <row r="227" spans="1:6" x14ac:dyDescent="0.2">
      <c r="A227" t="s">
        <v>2424</v>
      </c>
      <c r="B227" t="s">
        <v>2425</v>
      </c>
      <c r="C227">
        <v>2.4062000000000001</v>
      </c>
      <c r="D227" s="1">
        <v>2.6139999999999999</v>
      </c>
      <c r="E227" s="1">
        <v>5.0199999999999996</v>
      </c>
      <c r="F227" s="1">
        <v>1.047E-3</v>
      </c>
    </row>
    <row r="228" spans="1:6" x14ac:dyDescent="0.2">
      <c r="A228" t="s">
        <v>6186</v>
      </c>
      <c r="B228" t="s">
        <v>6187</v>
      </c>
      <c r="C228">
        <v>2.4034</v>
      </c>
      <c r="D228" s="1">
        <v>0.88770000000000004</v>
      </c>
      <c r="E228" s="1">
        <v>3.2909999999999999</v>
      </c>
      <c r="F228" s="1">
        <v>2.6589999999999999E-3</v>
      </c>
    </row>
    <row r="229" spans="1:6" x14ac:dyDescent="0.2">
      <c r="A229" t="s">
        <v>5146</v>
      </c>
      <c r="B229" t="s">
        <v>5147</v>
      </c>
      <c r="C229">
        <v>2.4011</v>
      </c>
      <c r="D229" s="1">
        <v>1.1180000000000001</v>
      </c>
      <c r="E229" s="1">
        <v>3.5190000000000001</v>
      </c>
      <c r="F229" s="1">
        <v>5.8660000000000002E-7</v>
      </c>
    </row>
    <row r="230" spans="1:6" x14ac:dyDescent="0.2">
      <c r="A230" t="s">
        <v>3406</v>
      </c>
      <c r="B230" t="s">
        <v>3407</v>
      </c>
      <c r="C230">
        <v>2.3995000000000002</v>
      </c>
      <c r="D230" s="1">
        <v>0.37690000000000001</v>
      </c>
      <c r="E230" s="1">
        <v>2.7759999999999998</v>
      </c>
      <c r="F230" s="1">
        <v>3.15E-3</v>
      </c>
    </row>
    <row r="231" spans="1:6" x14ac:dyDescent="0.2">
      <c r="A231" t="s">
        <v>6188</v>
      </c>
      <c r="B231" t="s">
        <v>6189</v>
      </c>
      <c r="C231">
        <v>2.3980000000000001</v>
      </c>
      <c r="D231" s="1">
        <v>2.0880000000000001</v>
      </c>
      <c r="E231" s="1">
        <v>4.4859999999999998</v>
      </c>
      <c r="F231" s="1">
        <v>1.926E-3</v>
      </c>
    </row>
    <row r="232" spans="1:6" x14ac:dyDescent="0.2">
      <c r="A232" t="s">
        <v>916</v>
      </c>
      <c r="B232" t="s">
        <v>917</v>
      </c>
      <c r="C232">
        <v>2.3963000000000001</v>
      </c>
      <c r="D232" s="1">
        <v>0.74109999999999998</v>
      </c>
      <c r="E232" s="1">
        <v>3.137</v>
      </c>
      <c r="F232" s="1">
        <v>4.8210000000000001E-4</v>
      </c>
    </row>
    <row r="233" spans="1:6" x14ac:dyDescent="0.2">
      <c r="A233" t="s">
        <v>6190</v>
      </c>
      <c r="B233" t="s">
        <v>6191</v>
      </c>
      <c r="C233">
        <v>2.3954</v>
      </c>
      <c r="D233" s="1">
        <v>0.43790000000000001</v>
      </c>
      <c r="E233" s="1">
        <v>2.8330000000000002</v>
      </c>
      <c r="F233" s="1">
        <v>3.8019999999999999E-10</v>
      </c>
    </row>
    <row r="234" spans="1:6" x14ac:dyDescent="0.2">
      <c r="A234" t="s">
        <v>1611</v>
      </c>
      <c r="B234" t="s">
        <v>1612</v>
      </c>
      <c r="C234">
        <v>2.3921999999999999</v>
      </c>
      <c r="D234" s="1">
        <v>0.85299999999999998</v>
      </c>
      <c r="E234" s="1">
        <v>3.2450000000000001</v>
      </c>
      <c r="F234" s="1">
        <v>1.181E-6</v>
      </c>
    </row>
    <row r="235" spans="1:6" x14ac:dyDescent="0.2">
      <c r="A235" t="s">
        <v>2257</v>
      </c>
      <c r="B235" t="s">
        <v>2258</v>
      </c>
      <c r="C235">
        <v>2.39</v>
      </c>
      <c r="D235" s="1">
        <v>2.0979999999999999</v>
      </c>
      <c r="E235" s="1">
        <v>4.4880000000000004</v>
      </c>
      <c r="F235" s="1">
        <v>1.789E-3</v>
      </c>
    </row>
    <row r="236" spans="1:6" x14ac:dyDescent="0.2">
      <c r="A236" t="s">
        <v>878</v>
      </c>
      <c r="B236" t="s">
        <v>879</v>
      </c>
      <c r="C236">
        <v>2.3896999999999999</v>
      </c>
      <c r="D236" s="1">
        <v>0.20619999999999999</v>
      </c>
      <c r="E236" s="1">
        <v>2.5960000000000001</v>
      </c>
      <c r="F236" s="1">
        <v>3.3170000000000001E-3</v>
      </c>
    </row>
    <row r="237" spans="1:6" x14ac:dyDescent="0.2">
      <c r="A237" t="s">
        <v>6196</v>
      </c>
      <c r="B237" t="s">
        <v>6197</v>
      </c>
      <c r="C237">
        <v>2.3855</v>
      </c>
      <c r="D237" s="1">
        <v>0.4123</v>
      </c>
      <c r="E237" s="1">
        <v>2.798</v>
      </c>
      <c r="F237" s="1">
        <v>3.437E-3</v>
      </c>
    </row>
    <row r="238" spans="1:6" x14ac:dyDescent="0.2">
      <c r="A238" t="s">
        <v>6198</v>
      </c>
      <c r="B238" t="s">
        <v>6199</v>
      </c>
      <c r="C238">
        <v>2.3765000000000001</v>
      </c>
      <c r="D238" s="1">
        <v>0.2084</v>
      </c>
      <c r="E238" s="1">
        <v>2.585</v>
      </c>
      <c r="F238" s="1">
        <v>6.3050000000000004E-7</v>
      </c>
    </row>
    <row r="239" spans="1:6" x14ac:dyDescent="0.2">
      <c r="A239" t="s">
        <v>4395</v>
      </c>
      <c r="B239" t="s">
        <v>4396</v>
      </c>
      <c r="C239">
        <v>2.3708999999999998</v>
      </c>
      <c r="D239" s="1">
        <v>2.5459999999999998</v>
      </c>
      <c r="E239" s="1">
        <v>4.9169999999999998</v>
      </c>
      <c r="F239" s="1">
        <v>1.1999999999999999E-3</v>
      </c>
    </row>
    <row r="240" spans="1:6" x14ac:dyDescent="0.2">
      <c r="A240" t="s">
        <v>6200</v>
      </c>
      <c r="B240" t="s">
        <v>6201</v>
      </c>
      <c r="C240">
        <v>2.3702999999999999</v>
      </c>
      <c r="D240" s="1">
        <v>0.69810000000000005</v>
      </c>
      <c r="E240" s="1">
        <v>3.0680000000000001</v>
      </c>
      <c r="F240" s="1">
        <v>4.6030000000000002E-4</v>
      </c>
    </row>
    <row r="241" spans="1:6" x14ac:dyDescent="0.2">
      <c r="A241" t="s">
        <v>6202</v>
      </c>
      <c r="B241" t="s">
        <v>6203</v>
      </c>
      <c r="C241">
        <v>2.3687</v>
      </c>
      <c r="D241" s="1">
        <v>0.23419999999999999</v>
      </c>
      <c r="E241" s="1">
        <v>2.6030000000000002</v>
      </c>
      <c r="F241" s="1">
        <v>2.5840000000000002E-9</v>
      </c>
    </row>
    <row r="242" spans="1:6" x14ac:dyDescent="0.2">
      <c r="A242" t="s">
        <v>2526</v>
      </c>
      <c r="B242" t="s">
        <v>2527</v>
      </c>
      <c r="C242">
        <v>2.3643000000000001</v>
      </c>
      <c r="D242" s="1">
        <v>0.36280000000000001</v>
      </c>
      <c r="E242" s="1">
        <v>2.7269999999999999</v>
      </c>
      <c r="F242" s="1">
        <v>3.7399999999999998E-3</v>
      </c>
    </row>
    <row r="243" spans="1:6" x14ac:dyDescent="0.2">
      <c r="A243" t="s">
        <v>2432</v>
      </c>
      <c r="B243" t="s">
        <v>2433</v>
      </c>
      <c r="C243">
        <v>2.3620999999999999</v>
      </c>
      <c r="D243" s="1">
        <v>2.2759999999999998</v>
      </c>
      <c r="E243" s="1">
        <v>4.6379999999999999</v>
      </c>
      <c r="F243" s="1">
        <v>1.431E-3</v>
      </c>
    </row>
    <row r="244" spans="1:6" x14ac:dyDescent="0.2">
      <c r="A244" t="s">
        <v>6204</v>
      </c>
      <c r="B244" t="s">
        <v>6205</v>
      </c>
      <c r="C244">
        <v>2.3614000000000002</v>
      </c>
      <c r="D244" s="1">
        <v>1.204</v>
      </c>
      <c r="E244" s="1">
        <v>3.5649999999999999</v>
      </c>
      <c r="F244" s="1">
        <v>4.1260000000000003E-3</v>
      </c>
    </row>
    <row r="245" spans="1:6" x14ac:dyDescent="0.2">
      <c r="A245" t="s">
        <v>6206</v>
      </c>
      <c r="B245" t="s">
        <v>6207</v>
      </c>
      <c r="C245">
        <v>2.3576999999999999</v>
      </c>
      <c r="D245" s="1">
        <v>0.73560000000000003</v>
      </c>
      <c r="E245" s="1">
        <v>3.093</v>
      </c>
      <c r="F245" s="1">
        <v>1.819E-4</v>
      </c>
    </row>
    <row r="246" spans="1:6" x14ac:dyDescent="0.2">
      <c r="A246" t="s">
        <v>914</v>
      </c>
      <c r="B246" t="s">
        <v>915</v>
      </c>
      <c r="C246">
        <v>2.3570000000000002</v>
      </c>
      <c r="D246" s="1">
        <v>0.37330000000000002</v>
      </c>
      <c r="E246" s="1">
        <v>2.73</v>
      </c>
      <c r="F246" s="1">
        <v>3.2689999999999997E-8</v>
      </c>
    </row>
    <row r="247" spans="1:6" x14ac:dyDescent="0.2">
      <c r="A247" t="s">
        <v>3890</v>
      </c>
      <c r="B247" t="s">
        <v>3891</v>
      </c>
      <c r="C247">
        <v>2.3561000000000001</v>
      </c>
      <c r="D247" s="1">
        <v>0.73740000000000006</v>
      </c>
      <c r="E247" s="1">
        <v>3.093</v>
      </c>
      <c r="F247" s="1">
        <v>3.277E-3</v>
      </c>
    </row>
    <row r="248" spans="1:6" x14ac:dyDescent="0.2">
      <c r="A248" t="s">
        <v>6208</v>
      </c>
      <c r="B248" t="s">
        <v>6209</v>
      </c>
      <c r="C248">
        <v>2.3544999999999998</v>
      </c>
      <c r="D248" s="1">
        <v>0.19589999999999999</v>
      </c>
      <c r="E248" s="1">
        <v>2.5499999999999998</v>
      </c>
      <c r="F248" s="1">
        <v>4.2459999999999998E-3</v>
      </c>
    </row>
    <row r="249" spans="1:6" x14ac:dyDescent="0.2">
      <c r="A249" t="s">
        <v>6210</v>
      </c>
      <c r="B249" t="s">
        <v>6211</v>
      </c>
      <c r="C249">
        <v>2.3527999999999998</v>
      </c>
      <c r="D249" s="1">
        <v>0.86560000000000004</v>
      </c>
      <c r="E249" s="1">
        <v>3.218</v>
      </c>
      <c r="F249" s="1">
        <v>6.334E-5</v>
      </c>
    </row>
    <row r="250" spans="1:6" x14ac:dyDescent="0.2">
      <c r="A250" t="s">
        <v>6212</v>
      </c>
      <c r="B250" t="s">
        <v>6213</v>
      </c>
      <c r="C250">
        <v>2.3504999999999998</v>
      </c>
      <c r="D250" s="1">
        <v>0.75329999999999997</v>
      </c>
      <c r="E250" s="1">
        <v>3.1040000000000001</v>
      </c>
      <c r="F250" s="1">
        <v>4.1970000000000002E-3</v>
      </c>
    </row>
    <row r="251" spans="1:6" x14ac:dyDescent="0.2">
      <c r="A251" t="s">
        <v>6214</v>
      </c>
      <c r="B251" t="s">
        <v>532</v>
      </c>
      <c r="C251">
        <v>2.3490000000000002</v>
      </c>
      <c r="D251" s="1">
        <v>1.4530000000000001</v>
      </c>
      <c r="E251" s="1">
        <v>3.802</v>
      </c>
      <c r="F251" s="1">
        <v>2.117E-3</v>
      </c>
    </row>
    <row r="252" spans="1:6" x14ac:dyDescent="0.2">
      <c r="A252" t="s">
        <v>6215</v>
      </c>
      <c r="B252" t="s">
        <v>6216</v>
      </c>
      <c r="C252">
        <v>2.3458000000000001</v>
      </c>
      <c r="D252" s="1">
        <v>0.94599999999999995</v>
      </c>
      <c r="E252" s="1">
        <v>3.2919999999999998</v>
      </c>
      <c r="F252" s="1">
        <v>3.8019999999999998E-3</v>
      </c>
    </row>
    <row r="253" spans="1:6" x14ac:dyDescent="0.2">
      <c r="A253" t="s">
        <v>6217</v>
      </c>
      <c r="B253" t="s">
        <v>6218</v>
      </c>
      <c r="C253">
        <v>2.3439999999999999</v>
      </c>
      <c r="D253" s="1">
        <v>4.4409999999999996E-16</v>
      </c>
      <c r="E253" s="1">
        <v>2.3439999999999999</v>
      </c>
      <c r="F253" s="1">
        <v>2.0990000000000002E-3</v>
      </c>
    </row>
    <row r="254" spans="1:6" x14ac:dyDescent="0.2">
      <c r="A254" t="s">
        <v>6219</v>
      </c>
      <c r="B254" t="s">
        <v>6220</v>
      </c>
      <c r="C254">
        <v>2.3426999999999998</v>
      </c>
      <c r="D254" s="1">
        <v>0.37540000000000001</v>
      </c>
      <c r="E254" s="1">
        <v>2.718</v>
      </c>
      <c r="F254" s="1">
        <v>1.2830000000000001E-3</v>
      </c>
    </row>
    <row r="255" spans="1:6" x14ac:dyDescent="0.2">
      <c r="A255" t="s">
        <v>6221</v>
      </c>
      <c r="B255" t="s">
        <v>6222</v>
      </c>
      <c r="C255">
        <v>2.339</v>
      </c>
      <c r="D255" s="1">
        <v>1.2</v>
      </c>
      <c r="E255" s="1">
        <v>3.5390000000000001</v>
      </c>
      <c r="F255" s="1">
        <v>5.3109999999999997E-3</v>
      </c>
    </row>
    <row r="256" spans="1:6" x14ac:dyDescent="0.2">
      <c r="A256" t="s">
        <v>6223</v>
      </c>
      <c r="B256" t="s">
        <v>6224</v>
      </c>
      <c r="C256">
        <v>2.3374999999999999</v>
      </c>
      <c r="D256" s="1">
        <v>0.68840000000000001</v>
      </c>
      <c r="E256" s="1">
        <v>3.0259999999999998</v>
      </c>
      <c r="F256" s="1">
        <v>3.8430000000000001E-3</v>
      </c>
    </row>
    <row r="257" spans="1:6" x14ac:dyDescent="0.2">
      <c r="A257" t="s">
        <v>6225</v>
      </c>
      <c r="B257" t="s">
        <v>6226</v>
      </c>
      <c r="C257">
        <v>2.3348</v>
      </c>
      <c r="D257" s="1">
        <v>2.2200000000000001E-16</v>
      </c>
      <c r="E257" s="1">
        <v>2.335</v>
      </c>
      <c r="F257" s="1">
        <v>2.5430000000000001E-3</v>
      </c>
    </row>
    <row r="258" spans="1:6" x14ac:dyDescent="0.2">
      <c r="A258" t="s">
        <v>6227</v>
      </c>
      <c r="B258" t="s">
        <v>4141</v>
      </c>
      <c r="C258">
        <v>2.3348</v>
      </c>
      <c r="D258" s="1">
        <v>0.31690000000000002</v>
      </c>
      <c r="E258" s="1">
        <v>2.6520000000000001</v>
      </c>
      <c r="F258" s="1">
        <v>5.3530000000000001E-3</v>
      </c>
    </row>
    <row r="259" spans="1:6" x14ac:dyDescent="0.2">
      <c r="A259" t="s">
        <v>6228</v>
      </c>
      <c r="B259" t="s">
        <v>6229</v>
      </c>
      <c r="C259">
        <v>2.3332999999999999</v>
      </c>
      <c r="D259" s="1">
        <v>0.81689999999999996</v>
      </c>
      <c r="E259" s="1">
        <v>3.15</v>
      </c>
      <c r="F259" s="1">
        <v>4.3239999999999997E-3</v>
      </c>
    </row>
    <row r="260" spans="1:6" x14ac:dyDescent="0.2">
      <c r="A260" t="s">
        <v>3100</v>
      </c>
      <c r="B260" t="s">
        <v>3101</v>
      </c>
      <c r="C260">
        <v>2.3281999999999998</v>
      </c>
      <c r="D260" s="1">
        <v>2.0710000000000002</v>
      </c>
      <c r="E260" s="1">
        <v>4.399</v>
      </c>
      <c r="F260" s="1">
        <v>2.3319999999999999E-3</v>
      </c>
    </row>
    <row r="261" spans="1:6" x14ac:dyDescent="0.2">
      <c r="A261" t="s">
        <v>6232</v>
      </c>
      <c r="B261" t="s">
        <v>6233</v>
      </c>
      <c r="C261">
        <v>2.3254999999999999</v>
      </c>
      <c r="D261" s="1">
        <v>1.8979999999999999</v>
      </c>
      <c r="E261" s="1">
        <v>4.2229999999999999</v>
      </c>
      <c r="F261" s="1">
        <v>1.4920000000000001E-3</v>
      </c>
    </row>
    <row r="262" spans="1:6" x14ac:dyDescent="0.2">
      <c r="A262" t="s">
        <v>3701</v>
      </c>
      <c r="B262" t="s">
        <v>3702</v>
      </c>
      <c r="C262">
        <v>2.3252999999999999</v>
      </c>
      <c r="D262" s="1">
        <v>0.44469999999999998</v>
      </c>
      <c r="E262" s="1">
        <v>2.77</v>
      </c>
      <c r="F262" s="1">
        <v>3.9610000000000001E-3</v>
      </c>
    </row>
    <row r="263" spans="1:6" x14ac:dyDescent="0.2">
      <c r="A263" t="s">
        <v>180</v>
      </c>
      <c r="B263" t="s">
        <v>181</v>
      </c>
      <c r="C263">
        <v>2.3243</v>
      </c>
      <c r="D263" s="1">
        <v>0.81440000000000001</v>
      </c>
      <c r="E263" s="1">
        <v>3.1389999999999998</v>
      </c>
      <c r="F263" s="1">
        <v>9.7230000000000005E-4</v>
      </c>
    </row>
    <row r="264" spans="1:6" x14ac:dyDescent="0.2">
      <c r="A264" t="s">
        <v>3675</v>
      </c>
      <c r="B264" t="s">
        <v>3676</v>
      </c>
      <c r="C264">
        <v>2.3147000000000002</v>
      </c>
      <c r="D264" s="1">
        <v>0.81969999999999998</v>
      </c>
      <c r="E264" s="1">
        <v>3.1339999999999999</v>
      </c>
      <c r="F264" s="1">
        <v>7.2220000000000001E-3</v>
      </c>
    </row>
    <row r="265" spans="1:6" x14ac:dyDescent="0.2">
      <c r="A265" t="s">
        <v>6234</v>
      </c>
      <c r="B265" t="s">
        <v>6235</v>
      </c>
      <c r="C265">
        <v>2.3127</v>
      </c>
      <c r="D265" s="1">
        <v>0.48159999999999997</v>
      </c>
      <c r="E265" s="1">
        <v>2.794</v>
      </c>
      <c r="F265" s="1">
        <v>3.9729999999999999E-8</v>
      </c>
    </row>
    <row r="266" spans="1:6" x14ac:dyDescent="0.2">
      <c r="A266" t="s">
        <v>4061</v>
      </c>
      <c r="B266" t="s">
        <v>4062</v>
      </c>
      <c r="C266">
        <v>2.3123999999999998</v>
      </c>
      <c r="D266" s="1">
        <v>0.68520000000000003</v>
      </c>
      <c r="E266" s="1">
        <v>2.9980000000000002</v>
      </c>
      <c r="F266" s="1">
        <v>4.5659999999999997E-3</v>
      </c>
    </row>
    <row r="267" spans="1:6" x14ac:dyDescent="0.2">
      <c r="A267" t="s">
        <v>2885</v>
      </c>
      <c r="B267" t="s">
        <v>2886</v>
      </c>
      <c r="C267">
        <v>2.3119000000000001</v>
      </c>
      <c r="D267" s="1">
        <v>0.39389999999999997</v>
      </c>
      <c r="E267" s="1">
        <v>2.706</v>
      </c>
      <c r="F267" s="1">
        <v>2.039E-3</v>
      </c>
    </row>
    <row r="268" spans="1:6" x14ac:dyDescent="0.2">
      <c r="A268" t="s">
        <v>2308</v>
      </c>
      <c r="B268" t="s">
        <v>2309</v>
      </c>
      <c r="C268">
        <v>2.3107000000000002</v>
      </c>
      <c r="D268" s="1">
        <v>2.645</v>
      </c>
      <c r="E268" s="1">
        <v>4.9560000000000004</v>
      </c>
      <c r="F268" s="1">
        <v>7.3150000000000005E-4</v>
      </c>
    </row>
    <row r="269" spans="1:6" x14ac:dyDescent="0.2">
      <c r="A269" t="s">
        <v>2283</v>
      </c>
      <c r="B269" t="s">
        <v>2284</v>
      </c>
      <c r="C269">
        <v>2.3094999999999999</v>
      </c>
      <c r="D269" s="1">
        <v>0.16389999999999999</v>
      </c>
      <c r="E269" s="1">
        <v>2.4729999999999999</v>
      </c>
      <c r="F269" s="1">
        <v>5.4599999999999996E-3</v>
      </c>
    </row>
    <row r="270" spans="1:6" x14ac:dyDescent="0.2">
      <c r="A270" t="s">
        <v>6236</v>
      </c>
      <c r="B270" t="s">
        <v>2268</v>
      </c>
      <c r="C270">
        <v>2.3083</v>
      </c>
      <c r="D270" s="1">
        <v>0.70589999999999997</v>
      </c>
      <c r="E270" s="1">
        <v>3.0139999999999998</v>
      </c>
      <c r="F270" s="1">
        <v>2.5339999999999998E-3</v>
      </c>
    </row>
    <row r="271" spans="1:6" x14ac:dyDescent="0.2">
      <c r="A271" t="s">
        <v>1323</v>
      </c>
      <c r="B271" t="s">
        <v>1324</v>
      </c>
      <c r="C271">
        <v>2.3071000000000002</v>
      </c>
      <c r="D271" s="1">
        <v>0.48149999999999998</v>
      </c>
      <c r="E271" s="1">
        <v>2.7890000000000001</v>
      </c>
      <c r="F271" s="1">
        <v>1.7399999999999999E-5</v>
      </c>
    </row>
    <row r="272" spans="1:6" x14ac:dyDescent="0.2">
      <c r="A272" t="s">
        <v>4112</v>
      </c>
      <c r="B272" t="s">
        <v>4113</v>
      </c>
      <c r="C272">
        <v>2.3046000000000002</v>
      </c>
      <c r="D272" s="1">
        <v>0.35599999999999998</v>
      </c>
      <c r="E272" s="1">
        <v>2.661</v>
      </c>
      <c r="F272" s="1">
        <v>1.526E-3</v>
      </c>
    </row>
    <row r="273" spans="1:6" x14ac:dyDescent="0.2">
      <c r="A273" t="s">
        <v>6237</v>
      </c>
      <c r="B273" t="s">
        <v>6238</v>
      </c>
      <c r="C273">
        <v>2.3041999999999998</v>
      </c>
      <c r="D273" s="1">
        <v>1.569</v>
      </c>
      <c r="E273" s="1">
        <v>3.8730000000000002</v>
      </c>
      <c r="F273" s="1">
        <v>4.5750000000000001E-3</v>
      </c>
    </row>
    <row r="274" spans="1:6" x14ac:dyDescent="0.2">
      <c r="A274" t="s">
        <v>6239</v>
      </c>
      <c r="B274" t="s">
        <v>6240</v>
      </c>
      <c r="C274">
        <v>2.2984</v>
      </c>
      <c r="D274" s="1">
        <v>0.90780000000000005</v>
      </c>
      <c r="E274" s="1">
        <v>3.206</v>
      </c>
      <c r="F274" s="1">
        <v>1.5459999999999999E-4</v>
      </c>
    </row>
    <row r="275" spans="1:6" x14ac:dyDescent="0.2">
      <c r="A275" t="s">
        <v>6241</v>
      </c>
      <c r="B275" t="s">
        <v>6242</v>
      </c>
      <c r="C275">
        <v>2.2957999999999998</v>
      </c>
      <c r="D275" s="1">
        <v>0.64790000000000003</v>
      </c>
      <c r="E275" s="1">
        <v>2.944</v>
      </c>
      <c r="F275" s="1">
        <v>4.5160000000000001E-5</v>
      </c>
    </row>
    <row r="276" spans="1:6" x14ac:dyDescent="0.2">
      <c r="A276" t="s">
        <v>6243</v>
      </c>
      <c r="B276" t="s">
        <v>6244</v>
      </c>
      <c r="C276">
        <v>2.2932999999999999</v>
      </c>
      <c r="D276" s="1">
        <v>0.67090000000000005</v>
      </c>
      <c r="E276" s="1">
        <v>2.964</v>
      </c>
      <c r="F276" s="1">
        <v>2.367E-7</v>
      </c>
    </row>
    <row r="277" spans="1:6" x14ac:dyDescent="0.2">
      <c r="A277" t="s">
        <v>6245</v>
      </c>
      <c r="B277" t="s">
        <v>6246</v>
      </c>
      <c r="C277">
        <v>2.2927</v>
      </c>
      <c r="D277" s="1">
        <v>2.2200000000000001E-16</v>
      </c>
      <c r="E277" s="1">
        <v>2.2930000000000001</v>
      </c>
      <c r="F277" s="1">
        <v>6.0749999999999997E-4</v>
      </c>
    </row>
    <row r="278" spans="1:6" x14ac:dyDescent="0.2">
      <c r="A278" t="s">
        <v>6247</v>
      </c>
      <c r="B278" t="s">
        <v>6248</v>
      </c>
      <c r="C278">
        <v>2.2924000000000002</v>
      </c>
      <c r="D278" s="1">
        <v>0.24410000000000001</v>
      </c>
      <c r="E278" s="1">
        <v>2.5369999999999999</v>
      </c>
      <c r="F278" s="1">
        <v>1.1609999999999999E-3</v>
      </c>
    </row>
    <row r="279" spans="1:6" x14ac:dyDescent="0.2">
      <c r="A279" t="s">
        <v>6249</v>
      </c>
      <c r="B279" t="s">
        <v>6250</v>
      </c>
      <c r="C279">
        <v>2.2892999999999999</v>
      </c>
      <c r="D279" s="1">
        <v>0.36809999999999998</v>
      </c>
      <c r="E279" s="1">
        <v>2.657</v>
      </c>
      <c r="F279" s="1">
        <v>1.2409999999999999E-3</v>
      </c>
    </row>
    <row r="280" spans="1:6" x14ac:dyDescent="0.2">
      <c r="A280" t="s">
        <v>6251</v>
      </c>
      <c r="B280" t="s">
        <v>6252</v>
      </c>
      <c r="C280">
        <v>2.2892000000000001</v>
      </c>
      <c r="D280" s="1">
        <v>0.95760000000000001</v>
      </c>
      <c r="E280" s="1">
        <v>3.2469999999999999</v>
      </c>
      <c r="F280" s="1">
        <v>7.149E-3</v>
      </c>
    </row>
    <row r="281" spans="1:6" x14ac:dyDescent="0.2">
      <c r="A281" t="s">
        <v>2249</v>
      </c>
      <c r="B281" t="s">
        <v>2250</v>
      </c>
      <c r="C281">
        <v>2.2873999999999999</v>
      </c>
      <c r="D281" s="1">
        <v>0.90380000000000005</v>
      </c>
      <c r="E281" s="1">
        <v>3.1909999999999998</v>
      </c>
      <c r="F281" s="1">
        <v>6.1009999999999997E-3</v>
      </c>
    </row>
    <row r="282" spans="1:6" x14ac:dyDescent="0.2">
      <c r="A282" t="s">
        <v>6253</v>
      </c>
      <c r="B282" t="s">
        <v>6254</v>
      </c>
      <c r="C282">
        <v>2.2854000000000001</v>
      </c>
      <c r="D282" s="1">
        <v>4.4409999999999996E-16</v>
      </c>
      <c r="E282" s="1">
        <v>2.2850000000000001</v>
      </c>
      <c r="F282" s="1">
        <v>3.6089999999999998E-3</v>
      </c>
    </row>
    <row r="283" spans="1:6" x14ac:dyDescent="0.2">
      <c r="A283" t="s">
        <v>1049</v>
      </c>
      <c r="B283" t="s">
        <v>1050</v>
      </c>
      <c r="C283">
        <v>2.2835000000000001</v>
      </c>
      <c r="D283" s="1">
        <v>0.63</v>
      </c>
      <c r="E283" s="1">
        <v>2.9129999999999998</v>
      </c>
      <c r="F283" s="1">
        <v>6.5230000000000002E-3</v>
      </c>
    </row>
    <row r="284" spans="1:6" x14ac:dyDescent="0.2">
      <c r="A284" t="s">
        <v>6255</v>
      </c>
      <c r="B284" t="s">
        <v>6256</v>
      </c>
      <c r="C284">
        <v>2.2829999999999999</v>
      </c>
      <c r="D284" s="1">
        <v>2.2200000000000001E-16</v>
      </c>
      <c r="E284" s="1">
        <v>2.2829999999999999</v>
      </c>
      <c r="F284" s="1">
        <v>5.3439999999999998E-3</v>
      </c>
    </row>
    <row r="285" spans="1:6" x14ac:dyDescent="0.2">
      <c r="A285" t="s">
        <v>3296</v>
      </c>
      <c r="B285" t="s">
        <v>3297</v>
      </c>
      <c r="C285">
        <v>2.2820999999999998</v>
      </c>
      <c r="D285" s="1">
        <v>0.1671</v>
      </c>
      <c r="E285" s="1">
        <v>2.4489999999999998</v>
      </c>
      <c r="F285" s="1">
        <v>3.3960000000000001E-3</v>
      </c>
    </row>
    <row r="286" spans="1:6" x14ac:dyDescent="0.2">
      <c r="A286" t="s">
        <v>6257</v>
      </c>
      <c r="B286" t="s">
        <v>6258</v>
      </c>
      <c r="C286">
        <v>2.2810999999999999</v>
      </c>
      <c r="D286" s="1">
        <v>2.2200000000000001E-16</v>
      </c>
      <c r="E286" s="1">
        <v>2.2810000000000001</v>
      </c>
      <c r="F286" s="1">
        <v>1.8249999999999999E-4</v>
      </c>
    </row>
    <row r="287" spans="1:6" x14ac:dyDescent="0.2">
      <c r="A287" t="s">
        <v>6259</v>
      </c>
      <c r="B287" t="s">
        <v>6260</v>
      </c>
      <c r="C287">
        <v>2.2795999999999998</v>
      </c>
      <c r="D287" s="1">
        <v>0</v>
      </c>
      <c r="E287" s="1">
        <v>2.2799999999999998</v>
      </c>
      <c r="F287" s="1">
        <v>5.3449999999999999E-3</v>
      </c>
    </row>
    <row r="288" spans="1:6" x14ac:dyDescent="0.2">
      <c r="A288" t="s">
        <v>2219</v>
      </c>
      <c r="B288" t="s">
        <v>2220</v>
      </c>
      <c r="C288">
        <v>2.2745000000000002</v>
      </c>
      <c r="D288" s="1">
        <v>1.248</v>
      </c>
      <c r="E288" s="1">
        <v>3.5230000000000001</v>
      </c>
      <c r="F288" s="1">
        <v>5.2160000000000002E-3</v>
      </c>
    </row>
    <row r="289" spans="1:6" x14ac:dyDescent="0.2">
      <c r="A289" t="s">
        <v>3349</v>
      </c>
      <c r="B289" t="s">
        <v>3350</v>
      </c>
      <c r="C289">
        <v>2.2736999999999998</v>
      </c>
      <c r="D289" s="1">
        <v>1.147</v>
      </c>
      <c r="E289" s="1">
        <v>3.4209999999999998</v>
      </c>
      <c r="F289" s="1">
        <v>6.7219999999999997E-3</v>
      </c>
    </row>
    <row r="290" spans="1:6" x14ac:dyDescent="0.2">
      <c r="A290" t="s">
        <v>6261</v>
      </c>
      <c r="B290" t="s">
        <v>6262</v>
      </c>
      <c r="C290">
        <v>2.2724000000000002</v>
      </c>
      <c r="D290" s="1">
        <v>0.1671</v>
      </c>
      <c r="E290" s="1">
        <v>2.4390000000000001</v>
      </c>
      <c r="F290" s="1">
        <v>1.1739999999999999E-3</v>
      </c>
    </row>
    <row r="291" spans="1:6" x14ac:dyDescent="0.2">
      <c r="A291" t="s">
        <v>6263</v>
      </c>
      <c r="B291" t="s">
        <v>6264</v>
      </c>
      <c r="C291">
        <v>2.2711999999999999</v>
      </c>
      <c r="D291" s="1">
        <v>0.1671</v>
      </c>
      <c r="E291" s="1">
        <v>2.4380000000000002</v>
      </c>
      <c r="F291" s="1">
        <v>6.1700000000000001E-3</v>
      </c>
    </row>
    <row r="292" spans="1:6" x14ac:dyDescent="0.2">
      <c r="A292" t="s">
        <v>96</v>
      </c>
      <c r="B292" t="s">
        <v>97</v>
      </c>
      <c r="C292">
        <v>2.2698</v>
      </c>
      <c r="D292" s="1">
        <v>0.43719999999999998</v>
      </c>
      <c r="E292" s="1">
        <v>2.7069999999999999</v>
      </c>
      <c r="F292" s="1">
        <v>8.2899999999999996E-5</v>
      </c>
    </row>
    <row r="293" spans="1:6" x14ac:dyDescent="0.2">
      <c r="A293" t="s">
        <v>6265</v>
      </c>
      <c r="B293" t="s">
        <v>6266</v>
      </c>
      <c r="C293">
        <v>2.2671999999999999</v>
      </c>
      <c r="D293" s="1">
        <v>0.46239999999999998</v>
      </c>
      <c r="E293" s="1">
        <v>2.73</v>
      </c>
      <c r="F293" s="1">
        <v>4.2940000000000001E-3</v>
      </c>
    </row>
    <row r="294" spans="1:6" x14ac:dyDescent="0.2">
      <c r="A294" t="s">
        <v>6267</v>
      </c>
      <c r="B294" t="s">
        <v>6268</v>
      </c>
      <c r="C294">
        <v>2.2665999999999999</v>
      </c>
      <c r="D294" s="1">
        <v>0.5262</v>
      </c>
      <c r="E294" s="1">
        <v>2.7930000000000001</v>
      </c>
      <c r="F294" s="1">
        <v>1.903E-3</v>
      </c>
    </row>
    <row r="295" spans="1:6" x14ac:dyDescent="0.2">
      <c r="A295" t="s">
        <v>2277</v>
      </c>
      <c r="B295" t="s">
        <v>2278</v>
      </c>
      <c r="C295">
        <v>2.2654000000000001</v>
      </c>
      <c r="D295" s="1">
        <v>0.58750000000000002</v>
      </c>
      <c r="E295" s="1">
        <v>2.8530000000000002</v>
      </c>
      <c r="F295" s="1">
        <v>6.6379999999999998E-3</v>
      </c>
    </row>
    <row r="296" spans="1:6" x14ac:dyDescent="0.2">
      <c r="A296" t="s">
        <v>6269</v>
      </c>
      <c r="B296" t="s">
        <v>6270</v>
      </c>
      <c r="C296">
        <v>2.2602000000000002</v>
      </c>
      <c r="D296" s="1">
        <v>0.41460000000000002</v>
      </c>
      <c r="E296" s="1">
        <v>2.6749999999999998</v>
      </c>
      <c r="F296" s="1">
        <v>1.9659999999999999E-3</v>
      </c>
    </row>
    <row r="297" spans="1:6" x14ac:dyDescent="0.2">
      <c r="A297" t="s">
        <v>6271</v>
      </c>
      <c r="B297" t="s">
        <v>6272</v>
      </c>
      <c r="C297">
        <v>2.2591000000000001</v>
      </c>
      <c r="D297" s="1">
        <v>1.8759999999999999</v>
      </c>
      <c r="E297" s="1">
        <v>4.1349999999999998</v>
      </c>
      <c r="F297" s="1">
        <v>3.2239999999999999E-3</v>
      </c>
    </row>
    <row r="298" spans="1:6" x14ac:dyDescent="0.2">
      <c r="A298" t="s">
        <v>6273</v>
      </c>
      <c r="B298" t="s">
        <v>6274</v>
      </c>
      <c r="C298">
        <v>2.2570999999999999</v>
      </c>
      <c r="D298" s="1">
        <v>2.6589999999999998</v>
      </c>
      <c r="E298" s="1">
        <v>4.9160000000000004</v>
      </c>
      <c r="F298" s="1">
        <v>1.7799999999999999E-3</v>
      </c>
    </row>
    <row r="299" spans="1:6" x14ac:dyDescent="0.2">
      <c r="A299" t="s">
        <v>3800</v>
      </c>
      <c r="B299" t="s">
        <v>3801</v>
      </c>
      <c r="C299">
        <v>2.2562000000000002</v>
      </c>
      <c r="D299" s="1">
        <v>0.1671</v>
      </c>
      <c r="E299" s="1">
        <v>2.423</v>
      </c>
      <c r="F299" s="1">
        <v>7.1000000000000005E-5</v>
      </c>
    </row>
    <row r="300" spans="1:6" x14ac:dyDescent="0.2">
      <c r="A300" t="s">
        <v>6277</v>
      </c>
      <c r="B300" t="s">
        <v>6278</v>
      </c>
      <c r="C300">
        <v>2.2528999999999999</v>
      </c>
      <c r="D300" s="1">
        <v>0.2084</v>
      </c>
      <c r="E300" s="1">
        <v>2.4609999999999999</v>
      </c>
      <c r="F300" s="1">
        <v>6.3889999999999997E-3</v>
      </c>
    </row>
    <row r="301" spans="1:6" x14ac:dyDescent="0.2">
      <c r="A301" t="s">
        <v>6279</v>
      </c>
      <c r="B301" t="s">
        <v>6280</v>
      </c>
      <c r="C301">
        <v>2.2423999999999999</v>
      </c>
      <c r="D301" s="1">
        <v>0.4118</v>
      </c>
      <c r="E301" s="1">
        <v>2.6539999999999999</v>
      </c>
      <c r="F301" s="1">
        <v>5.6109999999999997E-3</v>
      </c>
    </row>
    <row r="302" spans="1:6" x14ac:dyDescent="0.2">
      <c r="A302" t="s">
        <v>3343</v>
      </c>
      <c r="B302" t="s">
        <v>3344</v>
      </c>
      <c r="C302">
        <v>2.2382</v>
      </c>
      <c r="D302" s="1">
        <v>0</v>
      </c>
      <c r="E302" s="1">
        <v>2.238</v>
      </c>
      <c r="F302" s="1">
        <v>5.7039999999999999E-3</v>
      </c>
    </row>
    <row r="303" spans="1:6" x14ac:dyDescent="0.2">
      <c r="A303" t="s">
        <v>6281</v>
      </c>
      <c r="B303" t="s">
        <v>248</v>
      </c>
      <c r="C303">
        <v>2.2378</v>
      </c>
      <c r="D303" s="1">
        <v>0.1671</v>
      </c>
      <c r="E303" s="1">
        <v>2.4049999999999998</v>
      </c>
      <c r="F303" s="1">
        <v>4.1970000000000002E-3</v>
      </c>
    </row>
    <row r="304" spans="1:6" x14ac:dyDescent="0.2">
      <c r="A304" t="s">
        <v>6282</v>
      </c>
      <c r="B304" t="s">
        <v>6283</v>
      </c>
      <c r="C304">
        <v>2.2343000000000002</v>
      </c>
      <c r="D304" s="1">
        <v>1.7470000000000001</v>
      </c>
      <c r="E304" s="1">
        <v>3.9809999999999999</v>
      </c>
      <c r="F304" s="1">
        <v>4.0969999999999999E-3</v>
      </c>
    </row>
    <row r="305" spans="1:6" x14ac:dyDescent="0.2">
      <c r="A305" t="s">
        <v>6284</v>
      </c>
      <c r="B305" t="s">
        <v>2268</v>
      </c>
      <c r="C305">
        <v>2.2334999999999998</v>
      </c>
      <c r="D305" s="1">
        <v>0.85540000000000005</v>
      </c>
      <c r="E305" s="1">
        <v>3.089</v>
      </c>
      <c r="F305" s="1">
        <v>9.018E-3</v>
      </c>
    </row>
    <row r="306" spans="1:6" x14ac:dyDescent="0.2">
      <c r="A306" t="s">
        <v>718</v>
      </c>
      <c r="B306" t="s">
        <v>719</v>
      </c>
      <c r="C306">
        <v>2.2298</v>
      </c>
      <c r="D306" s="1">
        <v>1.0409999999999999</v>
      </c>
      <c r="E306" s="1">
        <v>3.2709999999999999</v>
      </c>
      <c r="F306" s="1">
        <v>1.0380000000000001E-3</v>
      </c>
    </row>
    <row r="307" spans="1:6" x14ac:dyDescent="0.2">
      <c r="A307" t="s">
        <v>4215</v>
      </c>
      <c r="B307" t="s">
        <v>4216</v>
      </c>
      <c r="C307">
        <v>2.2280000000000002</v>
      </c>
      <c r="D307" s="1">
        <v>0.19650000000000001</v>
      </c>
      <c r="E307" s="1">
        <v>2.4249999999999998</v>
      </c>
      <c r="F307" s="1">
        <v>3.2599999999999999E-3</v>
      </c>
    </row>
    <row r="308" spans="1:6" x14ac:dyDescent="0.2">
      <c r="A308" t="s">
        <v>3043</v>
      </c>
      <c r="B308" t="s">
        <v>3044</v>
      </c>
      <c r="C308">
        <v>2.2277999999999998</v>
      </c>
      <c r="D308" s="1">
        <v>0.43919999999999998</v>
      </c>
      <c r="E308" s="1">
        <v>2.6669999999999998</v>
      </c>
      <c r="F308" s="1">
        <v>5.0840000000000001E-5</v>
      </c>
    </row>
    <row r="309" spans="1:6" x14ac:dyDescent="0.2">
      <c r="A309" t="s">
        <v>6287</v>
      </c>
      <c r="B309" t="s">
        <v>6288</v>
      </c>
      <c r="C309">
        <v>2.2256999999999998</v>
      </c>
      <c r="D309" s="1">
        <v>0.51249999999999996</v>
      </c>
      <c r="E309" s="1">
        <v>2.738</v>
      </c>
      <c r="F309" s="1">
        <v>7.9819999999999995E-3</v>
      </c>
    </row>
    <row r="310" spans="1:6" x14ac:dyDescent="0.2">
      <c r="A310" t="s">
        <v>425</v>
      </c>
      <c r="B310" t="s">
        <v>426</v>
      </c>
      <c r="C310">
        <v>2.2206999999999999</v>
      </c>
      <c r="D310" s="1">
        <v>2.2200000000000001E-16</v>
      </c>
      <c r="E310" s="1">
        <v>2.2210000000000001</v>
      </c>
      <c r="F310" s="1">
        <v>6.9890000000000002E-4</v>
      </c>
    </row>
    <row r="311" spans="1:6" x14ac:dyDescent="0.2">
      <c r="A311" t="s">
        <v>6289</v>
      </c>
      <c r="B311" t="s">
        <v>6290</v>
      </c>
      <c r="C311">
        <v>2.2202000000000002</v>
      </c>
      <c r="D311" s="1">
        <v>0.48249999999999998</v>
      </c>
      <c r="E311" s="1">
        <v>2.7029999999999998</v>
      </c>
      <c r="F311" s="1">
        <v>6.2220000000000001E-3</v>
      </c>
    </row>
    <row r="312" spans="1:6" x14ac:dyDescent="0.2">
      <c r="A312" t="s">
        <v>6291</v>
      </c>
      <c r="B312" t="s">
        <v>6292</v>
      </c>
      <c r="C312">
        <v>2.2185999999999999</v>
      </c>
      <c r="D312" s="1">
        <v>0.62680000000000002</v>
      </c>
      <c r="E312" s="1">
        <v>2.8450000000000002</v>
      </c>
      <c r="F312" s="1">
        <v>2.7529999999999998E-3</v>
      </c>
    </row>
    <row r="313" spans="1:6" x14ac:dyDescent="0.2">
      <c r="A313" t="s">
        <v>4108</v>
      </c>
      <c r="B313" t="s">
        <v>4109</v>
      </c>
      <c r="C313">
        <v>2.2161</v>
      </c>
      <c r="D313" s="1">
        <v>0</v>
      </c>
      <c r="E313" s="1">
        <v>2.2160000000000002</v>
      </c>
      <c r="F313" s="1">
        <v>4.1489999999999999E-3</v>
      </c>
    </row>
    <row r="314" spans="1:6" x14ac:dyDescent="0.2">
      <c r="A314" t="s">
        <v>6293</v>
      </c>
      <c r="B314" t="s">
        <v>6294</v>
      </c>
      <c r="C314">
        <v>2.2151999999999998</v>
      </c>
      <c r="D314" s="1">
        <v>1.0369999999999999</v>
      </c>
      <c r="E314" s="1">
        <v>3.2519999999999998</v>
      </c>
      <c r="F314" s="1">
        <v>5.2689999999999999E-7</v>
      </c>
    </row>
    <row r="315" spans="1:6" x14ac:dyDescent="0.2">
      <c r="A315" t="s">
        <v>6295</v>
      </c>
      <c r="B315" t="s">
        <v>6296</v>
      </c>
      <c r="C315">
        <v>2.2141000000000002</v>
      </c>
      <c r="D315" s="1">
        <v>4.4409999999999996E-16</v>
      </c>
      <c r="E315" s="1">
        <v>2.214</v>
      </c>
      <c r="F315" s="1">
        <v>4.2310000000000004E-3</v>
      </c>
    </row>
    <row r="316" spans="1:6" x14ac:dyDescent="0.2">
      <c r="A316" t="s">
        <v>3555</v>
      </c>
      <c r="B316" t="s">
        <v>3556</v>
      </c>
      <c r="C316">
        <v>2.2136999999999998</v>
      </c>
      <c r="D316" s="1">
        <v>0.1671</v>
      </c>
      <c r="E316" s="1">
        <v>2.3809999999999998</v>
      </c>
      <c r="F316" s="1">
        <v>9.1199999999999996E-3</v>
      </c>
    </row>
    <row r="317" spans="1:6" x14ac:dyDescent="0.2">
      <c r="A317" t="s">
        <v>6297</v>
      </c>
      <c r="B317" t="s">
        <v>6298</v>
      </c>
      <c r="C317">
        <v>2.2130999999999998</v>
      </c>
      <c r="D317" s="1">
        <v>1.893</v>
      </c>
      <c r="E317" s="1">
        <v>4.1059999999999999</v>
      </c>
      <c r="F317" s="1">
        <v>7.4819999999999999E-3</v>
      </c>
    </row>
    <row r="318" spans="1:6" x14ac:dyDescent="0.2">
      <c r="A318" t="s">
        <v>6299</v>
      </c>
      <c r="B318" t="s">
        <v>6300</v>
      </c>
      <c r="C318">
        <v>2.2115</v>
      </c>
      <c r="D318" s="1">
        <v>0.17510000000000001</v>
      </c>
      <c r="E318" s="1">
        <v>2.387</v>
      </c>
      <c r="F318" s="1">
        <v>2.1199999999999999E-3</v>
      </c>
    </row>
    <row r="319" spans="1:6" x14ac:dyDescent="0.2">
      <c r="A319" t="s">
        <v>6301</v>
      </c>
      <c r="B319" t="s">
        <v>248</v>
      </c>
      <c r="C319">
        <v>2.2069000000000001</v>
      </c>
      <c r="D319" s="1">
        <v>2.3820000000000001</v>
      </c>
      <c r="E319" s="1">
        <v>4.5890000000000004</v>
      </c>
      <c r="F319" s="1">
        <v>3.6960000000000001E-3</v>
      </c>
    </row>
    <row r="320" spans="1:6" x14ac:dyDescent="0.2">
      <c r="A320" t="s">
        <v>6302</v>
      </c>
      <c r="B320" t="s">
        <v>6303</v>
      </c>
      <c r="C320">
        <v>2.2000000000000002</v>
      </c>
      <c r="D320" s="1">
        <v>0.32250000000000001</v>
      </c>
      <c r="E320" s="1">
        <v>2.5230000000000001</v>
      </c>
      <c r="F320" s="1">
        <v>8.2319999999999997E-3</v>
      </c>
    </row>
    <row r="321" spans="1:6" x14ac:dyDescent="0.2">
      <c r="A321" t="s">
        <v>4642</v>
      </c>
      <c r="B321" t="s">
        <v>4643</v>
      </c>
      <c r="C321">
        <v>2.1981000000000002</v>
      </c>
      <c r="D321" s="1">
        <v>0.57699999999999996</v>
      </c>
      <c r="E321" s="1">
        <v>2.7749999999999999</v>
      </c>
      <c r="F321" s="1">
        <v>1.5809999999999999E-3</v>
      </c>
    </row>
    <row r="322" spans="1:6" x14ac:dyDescent="0.2">
      <c r="A322" t="s">
        <v>8</v>
      </c>
      <c r="B322" t="s">
        <v>9</v>
      </c>
      <c r="C322">
        <v>2.1977000000000002</v>
      </c>
      <c r="D322" s="1">
        <v>0.87109999999999999</v>
      </c>
      <c r="E322" s="1">
        <v>3.069</v>
      </c>
      <c r="F322" s="1">
        <v>7.3930000000000003E-3</v>
      </c>
    </row>
    <row r="323" spans="1:6" x14ac:dyDescent="0.2">
      <c r="A323" t="s">
        <v>6306</v>
      </c>
      <c r="B323" t="s">
        <v>6307</v>
      </c>
      <c r="C323">
        <v>2.1970999999999998</v>
      </c>
      <c r="D323" s="1">
        <v>0.95120000000000005</v>
      </c>
      <c r="E323" s="1">
        <v>3.1480000000000001</v>
      </c>
      <c r="F323" s="1">
        <v>7.9459999999999998E-8</v>
      </c>
    </row>
    <row r="324" spans="1:6" x14ac:dyDescent="0.2">
      <c r="A324" t="s">
        <v>674</v>
      </c>
      <c r="B324" t="s">
        <v>675</v>
      </c>
      <c r="C324">
        <v>2.1962999999999999</v>
      </c>
      <c r="D324" s="1">
        <v>0.73919999999999997</v>
      </c>
      <c r="E324" s="1">
        <v>2.9359999999999999</v>
      </c>
      <c r="F324" s="1">
        <v>1.0729999999999999E-6</v>
      </c>
    </row>
    <row r="325" spans="1:6" x14ac:dyDescent="0.2">
      <c r="A325" t="s">
        <v>6308</v>
      </c>
      <c r="B325" t="s">
        <v>6309</v>
      </c>
      <c r="C325">
        <v>2.1958000000000002</v>
      </c>
      <c r="D325" s="1">
        <v>2.2200000000000001E-16</v>
      </c>
      <c r="E325" s="1">
        <v>2.1960000000000002</v>
      </c>
      <c r="F325" s="1">
        <v>2.4840000000000001E-3</v>
      </c>
    </row>
    <row r="326" spans="1:6" x14ac:dyDescent="0.2">
      <c r="A326" t="s">
        <v>6312</v>
      </c>
      <c r="B326" t="s">
        <v>6313</v>
      </c>
      <c r="C326">
        <v>2.1949000000000001</v>
      </c>
      <c r="D326" s="1">
        <v>0.83960000000000001</v>
      </c>
      <c r="E326" s="1">
        <v>3.0350000000000001</v>
      </c>
      <c r="F326" s="1">
        <v>2.336E-3</v>
      </c>
    </row>
    <row r="327" spans="1:6" x14ac:dyDescent="0.2">
      <c r="A327" t="s">
        <v>1343</v>
      </c>
      <c r="B327" t="s">
        <v>1344</v>
      </c>
      <c r="C327">
        <v>2.1943000000000001</v>
      </c>
      <c r="D327" s="1">
        <v>0.64790000000000003</v>
      </c>
      <c r="E327" s="1">
        <v>2.8420000000000001</v>
      </c>
      <c r="F327" s="1">
        <v>4.1370000000000003E-4</v>
      </c>
    </row>
    <row r="328" spans="1:6" x14ac:dyDescent="0.2">
      <c r="A328" t="s">
        <v>6314</v>
      </c>
      <c r="B328" t="s">
        <v>6315</v>
      </c>
      <c r="C328">
        <v>2.1939000000000002</v>
      </c>
      <c r="D328" s="1">
        <v>2.2200000000000001E-16</v>
      </c>
      <c r="E328" s="1">
        <v>2.194</v>
      </c>
      <c r="F328" s="1">
        <v>9.1199999999999996E-3</v>
      </c>
    </row>
    <row r="329" spans="1:6" x14ac:dyDescent="0.2">
      <c r="A329" t="s">
        <v>6316</v>
      </c>
      <c r="B329" t="s">
        <v>6317</v>
      </c>
      <c r="C329">
        <v>2.1920000000000002</v>
      </c>
      <c r="D329" s="1">
        <v>2.2200000000000001E-16</v>
      </c>
      <c r="E329" s="1">
        <v>2.1920000000000002</v>
      </c>
      <c r="F329" s="1">
        <v>6.1289999999999999E-3</v>
      </c>
    </row>
    <row r="330" spans="1:6" x14ac:dyDescent="0.2">
      <c r="A330" t="s">
        <v>6318</v>
      </c>
      <c r="B330" t="s">
        <v>967</v>
      </c>
      <c r="C330">
        <v>2.1848000000000001</v>
      </c>
      <c r="D330" s="1">
        <v>0.1671</v>
      </c>
      <c r="E330" s="1">
        <v>2.3519999999999999</v>
      </c>
      <c r="F330" s="1">
        <v>7.2690000000000003E-3</v>
      </c>
    </row>
    <row r="331" spans="1:6" x14ac:dyDescent="0.2">
      <c r="A331" t="s">
        <v>2113</v>
      </c>
      <c r="B331" t="s">
        <v>2114</v>
      </c>
      <c r="C331">
        <v>2.1842000000000001</v>
      </c>
      <c r="D331" s="1">
        <v>2.6160000000000001</v>
      </c>
      <c r="E331" s="1">
        <v>4.8</v>
      </c>
      <c r="F331" s="1">
        <v>1.302E-3</v>
      </c>
    </row>
    <row r="332" spans="1:6" x14ac:dyDescent="0.2">
      <c r="A332" t="s">
        <v>6319</v>
      </c>
      <c r="B332" t="s">
        <v>6320</v>
      </c>
      <c r="C332">
        <v>2.1816</v>
      </c>
      <c r="D332" s="1">
        <v>1.145</v>
      </c>
      <c r="E332" s="1">
        <v>3.327</v>
      </c>
      <c r="F332" s="1">
        <v>8.9739999999999993E-3</v>
      </c>
    </row>
    <row r="333" spans="1:6" x14ac:dyDescent="0.2">
      <c r="A333" t="s">
        <v>6321</v>
      </c>
      <c r="B333" t="s">
        <v>6322</v>
      </c>
      <c r="C333">
        <v>2.1793</v>
      </c>
      <c r="D333" s="1">
        <v>0.65139999999999998</v>
      </c>
      <c r="E333" s="1">
        <v>2.831</v>
      </c>
      <c r="F333" s="1">
        <v>7.0619999999999997E-3</v>
      </c>
    </row>
    <row r="334" spans="1:6" x14ac:dyDescent="0.2">
      <c r="A334" t="s">
        <v>4999</v>
      </c>
      <c r="B334" t="s">
        <v>5000</v>
      </c>
      <c r="C334">
        <v>2.1762000000000001</v>
      </c>
      <c r="D334" s="1">
        <v>0.99480000000000002</v>
      </c>
      <c r="E334" s="1">
        <v>3.1709999999999998</v>
      </c>
      <c r="F334" s="1">
        <v>3.6899999999999998E-6</v>
      </c>
    </row>
    <row r="335" spans="1:6" x14ac:dyDescent="0.2">
      <c r="A335" t="s">
        <v>6323</v>
      </c>
      <c r="B335" t="s">
        <v>6324</v>
      </c>
      <c r="C335">
        <v>2.1762000000000001</v>
      </c>
      <c r="D335" s="1">
        <v>0.38159999999999999</v>
      </c>
      <c r="E335" s="1">
        <v>2.5579999999999998</v>
      </c>
      <c r="F335" s="1">
        <v>1.01E-2</v>
      </c>
    </row>
    <row r="336" spans="1:6" x14ac:dyDescent="0.2">
      <c r="A336" t="s">
        <v>6325</v>
      </c>
      <c r="B336" t="s">
        <v>6326</v>
      </c>
      <c r="C336">
        <v>2.1762000000000001</v>
      </c>
      <c r="D336" s="1">
        <v>0.224</v>
      </c>
      <c r="E336" s="1">
        <v>2.4</v>
      </c>
      <c r="F336" s="1">
        <v>9.0429999999999997E-17</v>
      </c>
    </row>
    <row r="337" spans="1:6" x14ac:dyDescent="0.2">
      <c r="A337" t="s">
        <v>6327</v>
      </c>
      <c r="B337" t="s">
        <v>6328</v>
      </c>
      <c r="C337">
        <v>2.1741999999999999</v>
      </c>
      <c r="D337" s="1">
        <v>0.5292</v>
      </c>
      <c r="E337" s="1">
        <v>2.7029999999999998</v>
      </c>
      <c r="F337" s="1">
        <v>9.8980000000000005E-3</v>
      </c>
    </row>
    <row r="338" spans="1:6" x14ac:dyDescent="0.2">
      <c r="A338" t="s">
        <v>6329</v>
      </c>
      <c r="B338" t="s">
        <v>6330</v>
      </c>
      <c r="C338">
        <v>2.1726000000000001</v>
      </c>
      <c r="D338" s="1">
        <v>0.37330000000000002</v>
      </c>
      <c r="E338" s="1">
        <v>2.5459999999999998</v>
      </c>
      <c r="F338" s="1">
        <v>8.5839999999999996E-3</v>
      </c>
    </row>
    <row r="339" spans="1:6" x14ac:dyDescent="0.2">
      <c r="A339" t="s">
        <v>6331</v>
      </c>
      <c r="B339" t="s">
        <v>6332</v>
      </c>
      <c r="C339">
        <v>2.1705000000000001</v>
      </c>
      <c r="D339" s="1">
        <v>0.224</v>
      </c>
      <c r="E339" s="1">
        <v>2.3940000000000001</v>
      </c>
      <c r="F339" s="1">
        <v>5.2620000000000002E-3</v>
      </c>
    </row>
    <row r="340" spans="1:6" x14ac:dyDescent="0.2">
      <c r="A340" t="s">
        <v>6333</v>
      </c>
      <c r="B340" t="s">
        <v>248</v>
      </c>
      <c r="C340">
        <v>2.1701999999999999</v>
      </c>
      <c r="D340" s="1">
        <v>0.54049999999999998</v>
      </c>
      <c r="E340" s="1">
        <v>2.7109999999999999</v>
      </c>
      <c r="F340" s="1">
        <v>7.0540000000000004E-3</v>
      </c>
    </row>
    <row r="341" spans="1:6" x14ac:dyDescent="0.2">
      <c r="A341" t="s">
        <v>6336</v>
      </c>
      <c r="B341" t="s">
        <v>6337</v>
      </c>
      <c r="C341">
        <v>2.169</v>
      </c>
      <c r="D341" s="1">
        <v>1.024</v>
      </c>
      <c r="E341" s="1">
        <v>3.1920000000000002</v>
      </c>
      <c r="F341" s="1">
        <v>1.6650000000000001E-4</v>
      </c>
    </row>
    <row r="342" spans="1:6" x14ac:dyDescent="0.2">
      <c r="A342" t="s">
        <v>2705</v>
      </c>
      <c r="B342" t="s">
        <v>2706</v>
      </c>
      <c r="C342">
        <v>2.1667000000000001</v>
      </c>
      <c r="D342" s="1">
        <v>0.75609999999999999</v>
      </c>
      <c r="E342" s="1">
        <v>2.923</v>
      </c>
      <c r="F342" s="1">
        <v>8.2749999999999994E-3</v>
      </c>
    </row>
    <row r="343" spans="1:6" x14ac:dyDescent="0.2">
      <c r="A343" t="s">
        <v>6340</v>
      </c>
      <c r="B343" t="s">
        <v>6341</v>
      </c>
      <c r="C343">
        <v>2.1656</v>
      </c>
      <c r="D343" s="1">
        <v>2.2200000000000001E-16</v>
      </c>
      <c r="E343" s="1">
        <v>2.1659999999999999</v>
      </c>
      <c r="F343" s="1">
        <v>8.6789999999999992E-3</v>
      </c>
    </row>
    <row r="344" spans="1:6" x14ac:dyDescent="0.2">
      <c r="A344" t="s">
        <v>6342</v>
      </c>
      <c r="B344" t="s">
        <v>6343</v>
      </c>
      <c r="C344">
        <v>2.1655000000000002</v>
      </c>
      <c r="D344" s="1">
        <v>2.2200000000000001E-16</v>
      </c>
      <c r="E344" s="1">
        <v>2.1659999999999999</v>
      </c>
      <c r="F344" s="1">
        <v>5.9150000000000001E-3</v>
      </c>
    </row>
    <row r="345" spans="1:6" x14ac:dyDescent="0.2">
      <c r="A345" t="s">
        <v>3529</v>
      </c>
      <c r="B345" t="s">
        <v>3530</v>
      </c>
      <c r="C345">
        <v>2.1654</v>
      </c>
      <c r="D345" s="1">
        <v>0.8145</v>
      </c>
      <c r="E345" s="1">
        <v>2.98</v>
      </c>
      <c r="F345" s="1">
        <v>8.6789999999999992E-3</v>
      </c>
    </row>
    <row r="346" spans="1:6" x14ac:dyDescent="0.2">
      <c r="A346" t="s">
        <v>6346</v>
      </c>
      <c r="B346" t="s">
        <v>6347</v>
      </c>
      <c r="C346">
        <v>2.1636000000000002</v>
      </c>
      <c r="D346" s="1">
        <v>0.74580000000000002</v>
      </c>
      <c r="E346" s="1">
        <v>2.9089999999999998</v>
      </c>
      <c r="F346" s="1">
        <v>9.1199999999999996E-3</v>
      </c>
    </row>
    <row r="347" spans="1:6" x14ac:dyDescent="0.2">
      <c r="A347" t="s">
        <v>6348</v>
      </c>
      <c r="B347" t="s">
        <v>6349</v>
      </c>
      <c r="C347">
        <v>2.1617999999999999</v>
      </c>
      <c r="D347" s="1">
        <v>0.89349999999999996</v>
      </c>
      <c r="E347" s="1">
        <v>3.0550000000000002</v>
      </c>
      <c r="F347" s="1">
        <v>1.209E-2</v>
      </c>
    </row>
    <row r="348" spans="1:6" x14ac:dyDescent="0.2">
      <c r="A348" t="s">
        <v>1217</v>
      </c>
      <c r="B348" t="s">
        <v>1218</v>
      </c>
      <c r="C348">
        <v>2.1608000000000001</v>
      </c>
      <c r="D348" s="1">
        <v>0.63329999999999997</v>
      </c>
      <c r="E348" s="1">
        <v>2.794</v>
      </c>
      <c r="F348" s="1">
        <v>1.4550000000000001E-4</v>
      </c>
    </row>
    <row r="349" spans="1:6" x14ac:dyDescent="0.2">
      <c r="A349" t="s">
        <v>6350</v>
      </c>
      <c r="B349" t="s">
        <v>6351</v>
      </c>
      <c r="C349">
        <v>2.1606999999999998</v>
      </c>
      <c r="D349" s="1">
        <v>0.18890000000000001</v>
      </c>
      <c r="E349" s="1">
        <v>2.35</v>
      </c>
      <c r="F349" s="1">
        <v>8.1609999999999999E-3</v>
      </c>
    </row>
    <row r="350" spans="1:6" x14ac:dyDescent="0.2">
      <c r="A350" t="s">
        <v>6352</v>
      </c>
      <c r="B350" t="s">
        <v>6353</v>
      </c>
      <c r="C350">
        <v>2.1604000000000001</v>
      </c>
      <c r="D350" s="1">
        <v>1.4670000000000001</v>
      </c>
      <c r="E350" s="1">
        <v>3.6280000000000001</v>
      </c>
      <c r="F350" s="1">
        <v>7.0879999999999997E-3</v>
      </c>
    </row>
    <row r="351" spans="1:6" x14ac:dyDescent="0.2">
      <c r="A351" t="s">
        <v>256</v>
      </c>
      <c r="B351" t="s">
        <v>257</v>
      </c>
      <c r="C351">
        <v>2.1602000000000001</v>
      </c>
      <c r="D351" s="1">
        <v>0.34410000000000002</v>
      </c>
      <c r="E351" s="1">
        <v>2.504</v>
      </c>
      <c r="F351" s="1">
        <v>9.2949999999999994E-3</v>
      </c>
    </row>
    <row r="352" spans="1:6" x14ac:dyDescent="0.2">
      <c r="A352" t="s">
        <v>6354</v>
      </c>
      <c r="B352" t="s">
        <v>6355</v>
      </c>
      <c r="C352">
        <v>2.1597</v>
      </c>
      <c r="D352" s="1">
        <v>0.45329999999999998</v>
      </c>
      <c r="E352" s="1">
        <v>2.613</v>
      </c>
      <c r="F352" s="1">
        <v>1.031E-2</v>
      </c>
    </row>
    <row r="353" spans="1:6" x14ac:dyDescent="0.2">
      <c r="A353" t="s">
        <v>3862</v>
      </c>
      <c r="B353" t="s">
        <v>3863</v>
      </c>
      <c r="C353">
        <v>2.1595</v>
      </c>
      <c r="D353" s="1">
        <v>0.224</v>
      </c>
      <c r="E353" s="1">
        <v>2.383</v>
      </c>
      <c r="F353" s="1">
        <v>8.7899999999999992E-3</v>
      </c>
    </row>
    <row r="354" spans="1:6" x14ac:dyDescent="0.2">
      <c r="A354" t="s">
        <v>6356</v>
      </c>
      <c r="B354" t="s">
        <v>6357</v>
      </c>
      <c r="C354">
        <v>2.1543999999999999</v>
      </c>
      <c r="D354" s="1">
        <v>0.89470000000000005</v>
      </c>
      <c r="E354" s="1">
        <v>3.0489999999999999</v>
      </c>
      <c r="F354" s="1">
        <v>9.5729999999999992E-7</v>
      </c>
    </row>
    <row r="355" spans="1:6" x14ac:dyDescent="0.2">
      <c r="A355" t="s">
        <v>4116</v>
      </c>
      <c r="B355" t="s">
        <v>248</v>
      </c>
      <c r="C355">
        <v>2.1509999999999998</v>
      </c>
      <c r="D355" s="1">
        <v>0.42199999999999999</v>
      </c>
      <c r="E355" s="1">
        <v>2.573</v>
      </c>
      <c r="F355" s="1">
        <v>1.0410000000000001E-2</v>
      </c>
    </row>
    <row r="356" spans="1:6" x14ac:dyDescent="0.2">
      <c r="A356" t="s">
        <v>310</v>
      </c>
      <c r="B356" t="s">
        <v>311</v>
      </c>
      <c r="C356">
        <v>2.1509</v>
      </c>
      <c r="D356" s="1">
        <v>0.96009999999999995</v>
      </c>
      <c r="E356" s="1">
        <v>3.1110000000000002</v>
      </c>
      <c r="F356" s="1">
        <v>4.1140000000000003E-4</v>
      </c>
    </row>
    <row r="357" spans="1:6" x14ac:dyDescent="0.2">
      <c r="A357" t="s">
        <v>3999</v>
      </c>
      <c r="B357" t="s">
        <v>4000</v>
      </c>
      <c r="C357">
        <v>2.1503999999999999</v>
      </c>
      <c r="D357" s="1">
        <v>0.81579999999999997</v>
      </c>
      <c r="E357" s="1">
        <v>2.9660000000000002</v>
      </c>
      <c r="F357" s="1">
        <v>1.188E-2</v>
      </c>
    </row>
    <row r="358" spans="1:6" x14ac:dyDescent="0.2">
      <c r="A358" t="s">
        <v>6358</v>
      </c>
      <c r="B358" t="s">
        <v>6359</v>
      </c>
      <c r="C358">
        <v>2.1488999999999998</v>
      </c>
      <c r="D358" s="1">
        <v>0.2084</v>
      </c>
      <c r="E358" s="1">
        <v>2.3570000000000002</v>
      </c>
      <c r="F358" s="1">
        <v>8.2220000000000001E-3</v>
      </c>
    </row>
    <row r="359" spans="1:6" x14ac:dyDescent="0.2">
      <c r="A359" t="s">
        <v>2212</v>
      </c>
      <c r="B359" t="s">
        <v>2213</v>
      </c>
      <c r="C359">
        <v>2.1488</v>
      </c>
      <c r="D359" s="1">
        <v>1.494</v>
      </c>
      <c r="E359" s="1">
        <v>3.6429999999999998</v>
      </c>
      <c r="F359" s="1">
        <v>1.172E-2</v>
      </c>
    </row>
    <row r="360" spans="1:6" x14ac:dyDescent="0.2">
      <c r="A360" t="s">
        <v>6360</v>
      </c>
      <c r="B360" t="s">
        <v>6361</v>
      </c>
      <c r="C360">
        <v>2.1465999999999998</v>
      </c>
      <c r="D360" s="1">
        <v>2.2200000000000001E-16</v>
      </c>
      <c r="E360" s="1">
        <v>2.1469999999999998</v>
      </c>
      <c r="F360" s="1">
        <v>4.1970000000000002E-3</v>
      </c>
    </row>
    <row r="361" spans="1:6" x14ac:dyDescent="0.2">
      <c r="A361" t="s">
        <v>3982</v>
      </c>
      <c r="B361" t="s">
        <v>3983</v>
      </c>
      <c r="C361">
        <v>2.1425000000000001</v>
      </c>
      <c r="D361" s="1">
        <v>0.2084</v>
      </c>
      <c r="E361" s="1">
        <v>2.351</v>
      </c>
      <c r="F361" s="1">
        <v>9.5759999999999994E-3</v>
      </c>
    </row>
    <row r="362" spans="1:6" x14ac:dyDescent="0.2">
      <c r="A362" t="s">
        <v>6362</v>
      </c>
      <c r="B362" t="s">
        <v>6363</v>
      </c>
      <c r="C362">
        <v>2.1385999999999998</v>
      </c>
      <c r="D362" s="1">
        <v>0.47510000000000002</v>
      </c>
      <c r="E362" s="1">
        <v>2.6139999999999999</v>
      </c>
      <c r="F362" s="1">
        <v>6.5749999999999999E-4</v>
      </c>
    </row>
    <row r="363" spans="1:6" x14ac:dyDescent="0.2">
      <c r="A363" t="s">
        <v>6364</v>
      </c>
      <c r="B363" t="s">
        <v>6365</v>
      </c>
      <c r="C363">
        <v>2.1379999999999999</v>
      </c>
      <c r="D363" s="1">
        <v>1.482</v>
      </c>
      <c r="E363" s="1">
        <v>3.62</v>
      </c>
      <c r="F363" s="1">
        <v>9.6780000000000008E-3</v>
      </c>
    </row>
    <row r="364" spans="1:6" x14ac:dyDescent="0.2">
      <c r="A364" t="s">
        <v>6366</v>
      </c>
      <c r="B364" t="s">
        <v>6367</v>
      </c>
      <c r="C364">
        <v>2.1358000000000001</v>
      </c>
      <c r="D364" s="1">
        <v>0.32679999999999998</v>
      </c>
      <c r="E364" s="1">
        <v>2.4630000000000001</v>
      </c>
      <c r="F364" s="1">
        <v>9.3330000000000002E-11</v>
      </c>
    </row>
    <row r="365" spans="1:6" x14ac:dyDescent="0.2">
      <c r="A365" t="s">
        <v>477</v>
      </c>
      <c r="B365" t="s">
        <v>478</v>
      </c>
      <c r="C365">
        <v>2.1355</v>
      </c>
      <c r="D365" s="1">
        <v>0.23300000000000001</v>
      </c>
      <c r="E365" s="1">
        <v>2.3690000000000002</v>
      </c>
      <c r="F365" s="1">
        <v>8.9870000000000002E-3</v>
      </c>
    </row>
    <row r="366" spans="1:6" x14ac:dyDescent="0.2">
      <c r="A366" t="s">
        <v>6368</v>
      </c>
      <c r="B366" t="s">
        <v>6369</v>
      </c>
      <c r="C366">
        <v>2.1341000000000001</v>
      </c>
      <c r="D366" s="1">
        <v>0.1671</v>
      </c>
      <c r="E366" s="1">
        <v>2.3010000000000002</v>
      </c>
      <c r="F366" s="1">
        <v>9.972E-3</v>
      </c>
    </row>
    <row r="367" spans="1:6" x14ac:dyDescent="0.2">
      <c r="A367" t="s">
        <v>6370</v>
      </c>
      <c r="B367" t="s">
        <v>6371</v>
      </c>
      <c r="C367">
        <v>2.1318000000000001</v>
      </c>
      <c r="D367" s="1">
        <v>0.44979999999999998</v>
      </c>
      <c r="E367" s="1">
        <v>2.5819999999999999</v>
      </c>
      <c r="F367" s="1">
        <v>9.3970000000000008E-3</v>
      </c>
    </row>
    <row r="368" spans="1:6" x14ac:dyDescent="0.2">
      <c r="A368" t="s">
        <v>6372</v>
      </c>
      <c r="B368" t="s">
        <v>248</v>
      </c>
      <c r="C368">
        <v>2.1313</v>
      </c>
      <c r="D368" s="1">
        <v>1.8360000000000001</v>
      </c>
      <c r="E368" s="1">
        <v>3.9670000000000001</v>
      </c>
      <c r="F368" s="1">
        <v>1.193E-2</v>
      </c>
    </row>
    <row r="369" spans="1:6" x14ac:dyDescent="0.2">
      <c r="A369" t="s">
        <v>6373</v>
      </c>
      <c r="B369" t="s">
        <v>6374</v>
      </c>
      <c r="C369">
        <v>2.1284000000000001</v>
      </c>
      <c r="D369" s="1">
        <v>2.8919999999999999</v>
      </c>
      <c r="E369" s="1">
        <v>5.0209999999999999</v>
      </c>
      <c r="F369" s="1">
        <v>7.7539999999999996E-3</v>
      </c>
    </row>
    <row r="370" spans="1:6" x14ac:dyDescent="0.2">
      <c r="A370" t="s">
        <v>6375</v>
      </c>
      <c r="B370" t="s">
        <v>6376</v>
      </c>
      <c r="C370">
        <v>2.1274999999999999</v>
      </c>
      <c r="D370" s="1">
        <v>0.52100000000000002</v>
      </c>
      <c r="E370" s="1">
        <v>2.649</v>
      </c>
      <c r="F370" s="1">
        <v>5.1700000000000001E-3</v>
      </c>
    </row>
    <row r="371" spans="1:6" x14ac:dyDescent="0.2">
      <c r="A371" t="s">
        <v>6377</v>
      </c>
      <c r="B371" t="s">
        <v>6378</v>
      </c>
      <c r="C371">
        <v>2.1261999999999999</v>
      </c>
      <c r="D371" s="1">
        <v>0.57750000000000001</v>
      </c>
      <c r="E371" s="1">
        <v>2.7040000000000002</v>
      </c>
      <c r="F371" s="1">
        <v>3.567E-4</v>
      </c>
    </row>
    <row r="372" spans="1:6" x14ac:dyDescent="0.2">
      <c r="A372" t="s">
        <v>6379</v>
      </c>
      <c r="B372" t="s">
        <v>6380</v>
      </c>
      <c r="C372">
        <v>2.1257000000000001</v>
      </c>
      <c r="D372" s="1">
        <v>0.6603</v>
      </c>
      <c r="E372" s="1">
        <v>2.786</v>
      </c>
      <c r="F372" s="1">
        <v>1.4630000000000001E-2</v>
      </c>
    </row>
    <row r="373" spans="1:6" x14ac:dyDescent="0.2">
      <c r="A373" t="s">
        <v>6381</v>
      </c>
      <c r="B373" t="s">
        <v>6382</v>
      </c>
      <c r="C373">
        <v>2.1253000000000002</v>
      </c>
      <c r="D373" s="1">
        <v>0.40060000000000001</v>
      </c>
      <c r="E373" s="1">
        <v>2.5259999999999998</v>
      </c>
      <c r="F373" s="1">
        <v>1.3390000000000001E-2</v>
      </c>
    </row>
    <row r="374" spans="1:6" x14ac:dyDescent="0.2">
      <c r="A374" t="s">
        <v>3645</v>
      </c>
      <c r="B374" t="s">
        <v>3646</v>
      </c>
      <c r="C374">
        <v>2.1221000000000001</v>
      </c>
      <c r="D374" s="1">
        <v>0.36299999999999999</v>
      </c>
      <c r="E374" s="1">
        <v>2.4849999999999999</v>
      </c>
      <c r="F374" s="1">
        <v>1.583E-2</v>
      </c>
    </row>
    <row r="375" spans="1:6" x14ac:dyDescent="0.2">
      <c r="A375" t="s">
        <v>6385</v>
      </c>
      <c r="B375" t="s">
        <v>2894</v>
      </c>
      <c r="C375">
        <v>2.1219000000000001</v>
      </c>
      <c r="D375" s="1">
        <v>0.64790000000000003</v>
      </c>
      <c r="E375" s="1">
        <v>2.77</v>
      </c>
      <c r="F375" s="1">
        <v>8.7379999999999992E-3</v>
      </c>
    </row>
    <row r="376" spans="1:6" x14ac:dyDescent="0.2">
      <c r="A376" t="s">
        <v>6386</v>
      </c>
      <c r="B376" t="s">
        <v>6387</v>
      </c>
      <c r="C376">
        <v>2.1208999999999998</v>
      </c>
      <c r="D376" s="1">
        <v>0.98819999999999997</v>
      </c>
      <c r="E376" s="1">
        <v>3.109</v>
      </c>
      <c r="F376" s="1">
        <v>7.1030000000000003E-5</v>
      </c>
    </row>
    <row r="377" spans="1:6" x14ac:dyDescent="0.2">
      <c r="A377" t="s">
        <v>1004</v>
      </c>
      <c r="B377" t="s">
        <v>1005</v>
      </c>
      <c r="C377">
        <v>2.12</v>
      </c>
      <c r="D377" s="1">
        <v>0.39150000000000001</v>
      </c>
      <c r="E377" s="1">
        <v>2.512</v>
      </c>
      <c r="F377" s="1">
        <v>8.933E-3</v>
      </c>
    </row>
    <row r="378" spans="1:6" x14ac:dyDescent="0.2">
      <c r="A378" t="s">
        <v>6388</v>
      </c>
      <c r="B378" t="s">
        <v>6389</v>
      </c>
      <c r="C378">
        <v>2.1158999999999999</v>
      </c>
      <c r="D378" s="1">
        <v>0.3705</v>
      </c>
      <c r="E378" s="1">
        <v>2.4860000000000002</v>
      </c>
      <c r="F378" s="1">
        <v>1.2500000000000001E-2</v>
      </c>
    </row>
    <row r="379" spans="1:6" x14ac:dyDescent="0.2">
      <c r="A379" t="s">
        <v>1555</v>
      </c>
      <c r="B379" t="s">
        <v>1556</v>
      </c>
      <c r="C379">
        <v>2.1154000000000002</v>
      </c>
      <c r="D379" s="1">
        <v>0.95789999999999997</v>
      </c>
      <c r="E379" s="1">
        <v>3.073</v>
      </c>
      <c r="F379" s="1">
        <v>1.1519999999999999E-4</v>
      </c>
    </row>
    <row r="380" spans="1:6" x14ac:dyDescent="0.2">
      <c r="A380" t="s">
        <v>6392</v>
      </c>
      <c r="B380" t="s">
        <v>6393</v>
      </c>
      <c r="C380">
        <v>2.1080999999999999</v>
      </c>
      <c r="D380" s="1">
        <v>0.41460000000000002</v>
      </c>
      <c r="E380" s="1">
        <v>2.5230000000000001</v>
      </c>
      <c r="F380" s="1">
        <v>1.176E-2</v>
      </c>
    </row>
    <row r="381" spans="1:6" x14ac:dyDescent="0.2">
      <c r="A381" t="s">
        <v>3681</v>
      </c>
      <c r="B381" t="s">
        <v>3682</v>
      </c>
      <c r="C381">
        <v>2.1067</v>
      </c>
      <c r="D381" s="1">
        <v>0.56520000000000004</v>
      </c>
      <c r="E381" s="1">
        <v>2.6720000000000002</v>
      </c>
      <c r="F381" s="1">
        <v>1.223E-2</v>
      </c>
    </row>
    <row r="382" spans="1:6" x14ac:dyDescent="0.2">
      <c r="A382" t="s">
        <v>1273</v>
      </c>
      <c r="B382" t="s">
        <v>1274</v>
      </c>
      <c r="C382">
        <v>2.1057000000000001</v>
      </c>
      <c r="D382" s="1">
        <v>0.8629</v>
      </c>
      <c r="E382" s="1">
        <v>2.9689999999999999</v>
      </c>
      <c r="F382" s="1">
        <v>2.4350000000000001E-3</v>
      </c>
    </row>
    <row r="383" spans="1:6" x14ac:dyDescent="0.2">
      <c r="A383" t="s">
        <v>6394</v>
      </c>
      <c r="B383" t="s">
        <v>6395</v>
      </c>
      <c r="C383">
        <v>2.1025999999999998</v>
      </c>
      <c r="D383" s="1">
        <v>0.87639999999999996</v>
      </c>
      <c r="E383" s="1">
        <v>2.9790000000000001</v>
      </c>
      <c r="F383" s="1">
        <v>1.1220000000000001E-2</v>
      </c>
    </row>
    <row r="384" spans="1:6" x14ac:dyDescent="0.2">
      <c r="A384" t="s">
        <v>3852</v>
      </c>
      <c r="B384" t="s">
        <v>3853</v>
      </c>
      <c r="C384">
        <v>2.1019000000000001</v>
      </c>
      <c r="D384" s="1">
        <v>0.1671</v>
      </c>
      <c r="E384" s="1">
        <v>2.2690000000000001</v>
      </c>
      <c r="F384" s="1">
        <v>9.5160000000000002E-3</v>
      </c>
    </row>
    <row r="385" spans="1:6" x14ac:dyDescent="0.2">
      <c r="A385" t="s">
        <v>1436</v>
      </c>
      <c r="B385" t="s">
        <v>1437</v>
      </c>
      <c r="C385">
        <v>2.1017999999999999</v>
      </c>
      <c r="D385" s="1">
        <v>0.29409999999999997</v>
      </c>
      <c r="E385" s="1">
        <v>2.3959999999999999</v>
      </c>
      <c r="F385" s="1">
        <v>1.8090000000000001E-4</v>
      </c>
    </row>
    <row r="386" spans="1:6" x14ac:dyDescent="0.2">
      <c r="A386" t="s">
        <v>6396</v>
      </c>
      <c r="B386" t="s">
        <v>6397</v>
      </c>
      <c r="C386">
        <v>2.1013000000000002</v>
      </c>
      <c r="D386" s="1">
        <v>0.2084</v>
      </c>
      <c r="E386" s="1">
        <v>2.31</v>
      </c>
      <c r="F386" s="1">
        <v>9.4699999999999993E-3</v>
      </c>
    </row>
    <row r="387" spans="1:6" x14ac:dyDescent="0.2">
      <c r="A387" t="s">
        <v>4261</v>
      </c>
      <c r="B387" t="s">
        <v>4262</v>
      </c>
      <c r="C387">
        <v>2.1006999999999998</v>
      </c>
      <c r="D387" s="1">
        <v>0.56679999999999997</v>
      </c>
      <c r="E387" s="1">
        <v>2.6669999999999998</v>
      </c>
      <c r="F387" s="1">
        <v>1.3100000000000001E-2</v>
      </c>
    </row>
    <row r="388" spans="1:6" x14ac:dyDescent="0.2">
      <c r="A388" t="s">
        <v>6398</v>
      </c>
      <c r="B388" t="s">
        <v>6399</v>
      </c>
      <c r="C388">
        <v>2.1006</v>
      </c>
      <c r="D388" s="1">
        <v>0.41199999999999998</v>
      </c>
      <c r="E388" s="1">
        <v>2.5129999999999999</v>
      </c>
      <c r="F388" s="1">
        <v>5.8349999999999996E-26</v>
      </c>
    </row>
    <row r="389" spans="1:6" x14ac:dyDescent="0.2">
      <c r="A389" t="s">
        <v>2289</v>
      </c>
      <c r="B389" t="s">
        <v>2290</v>
      </c>
      <c r="C389">
        <v>2.0977000000000001</v>
      </c>
      <c r="D389" s="1">
        <v>1.7789999999999999</v>
      </c>
      <c r="E389" s="1">
        <v>3.8769999999999998</v>
      </c>
      <c r="F389" s="1">
        <v>1.0840000000000001E-2</v>
      </c>
    </row>
    <row r="390" spans="1:6" x14ac:dyDescent="0.2">
      <c r="A390" t="s">
        <v>3998</v>
      </c>
      <c r="B390" t="s">
        <v>1902</v>
      </c>
      <c r="C390">
        <v>2.0975000000000001</v>
      </c>
      <c r="D390" s="1">
        <v>0.23630000000000001</v>
      </c>
      <c r="E390" s="1">
        <v>2.3340000000000001</v>
      </c>
      <c r="F390" s="1">
        <v>9.6919999999999992E-3</v>
      </c>
    </row>
    <row r="391" spans="1:6" x14ac:dyDescent="0.2">
      <c r="A391" t="s">
        <v>4342</v>
      </c>
      <c r="B391" t="s">
        <v>4343</v>
      </c>
      <c r="C391">
        <v>2.0937000000000001</v>
      </c>
      <c r="D391" s="1">
        <v>3.806</v>
      </c>
      <c r="E391" s="1">
        <v>5.899</v>
      </c>
      <c r="F391" s="1">
        <v>8.3669999999999994E-3</v>
      </c>
    </row>
    <row r="392" spans="1:6" x14ac:dyDescent="0.2">
      <c r="A392" t="s">
        <v>250</v>
      </c>
      <c r="B392" t="s">
        <v>251</v>
      </c>
      <c r="C392">
        <v>2.0931999999999999</v>
      </c>
      <c r="D392" s="1">
        <v>0.41460000000000002</v>
      </c>
      <c r="E392" s="1">
        <v>2.508</v>
      </c>
      <c r="F392" s="1">
        <v>2.5060000000000001E-5</v>
      </c>
    </row>
    <row r="393" spans="1:6" x14ac:dyDescent="0.2">
      <c r="A393" t="s">
        <v>3376</v>
      </c>
      <c r="B393" t="s">
        <v>3377</v>
      </c>
      <c r="C393">
        <v>2.0918000000000001</v>
      </c>
      <c r="D393" s="1">
        <v>0.2177</v>
      </c>
      <c r="E393" s="1">
        <v>2.31</v>
      </c>
      <c r="F393" s="1">
        <v>7.7679999999999997E-3</v>
      </c>
    </row>
    <row r="394" spans="1:6" x14ac:dyDescent="0.2">
      <c r="A394" t="s">
        <v>6406</v>
      </c>
      <c r="B394" t="s">
        <v>6407</v>
      </c>
      <c r="C394">
        <v>2.0912000000000002</v>
      </c>
      <c r="D394" s="1">
        <v>0</v>
      </c>
      <c r="E394" s="1">
        <v>2.0910000000000002</v>
      </c>
      <c r="F394" s="1">
        <v>1.728E-2</v>
      </c>
    </row>
    <row r="395" spans="1:6" x14ac:dyDescent="0.2">
      <c r="A395" t="s">
        <v>6408</v>
      </c>
      <c r="B395" t="s">
        <v>6409</v>
      </c>
      <c r="C395">
        <v>2.0910000000000002</v>
      </c>
      <c r="D395" s="1">
        <v>0.38159999999999999</v>
      </c>
      <c r="E395" s="1">
        <v>2.4729999999999999</v>
      </c>
      <c r="F395" s="1">
        <v>1.636E-2</v>
      </c>
    </row>
    <row r="396" spans="1:6" x14ac:dyDescent="0.2">
      <c r="A396" t="s">
        <v>6410</v>
      </c>
      <c r="B396" t="s">
        <v>6411</v>
      </c>
      <c r="C396">
        <v>2.0905</v>
      </c>
      <c r="D396" s="1">
        <v>2.2200000000000001E-16</v>
      </c>
      <c r="E396" s="1">
        <v>2.09</v>
      </c>
      <c r="F396" s="1">
        <v>1.2670000000000001E-2</v>
      </c>
    </row>
    <row r="397" spans="1:6" x14ac:dyDescent="0.2">
      <c r="A397" t="s">
        <v>6412</v>
      </c>
      <c r="B397" t="s">
        <v>6413</v>
      </c>
      <c r="C397">
        <v>2.0876999999999999</v>
      </c>
      <c r="D397" s="1">
        <v>0.19439999999999999</v>
      </c>
      <c r="E397" s="1">
        <v>2.282</v>
      </c>
      <c r="F397" s="1">
        <v>9.4560000000000009E-3</v>
      </c>
    </row>
    <row r="398" spans="1:6" x14ac:dyDescent="0.2">
      <c r="A398" t="s">
        <v>278</v>
      </c>
      <c r="B398" t="s">
        <v>279</v>
      </c>
      <c r="C398">
        <v>2.0846</v>
      </c>
      <c r="D398" s="1">
        <v>0.65439999999999998</v>
      </c>
      <c r="E398" s="1">
        <v>2.7389999999999999</v>
      </c>
      <c r="F398" s="1">
        <v>1.712E-3</v>
      </c>
    </row>
    <row r="399" spans="1:6" x14ac:dyDescent="0.2">
      <c r="A399" t="s">
        <v>6416</v>
      </c>
      <c r="B399" t="s">
        <v>6417</v>
      </c>
      <c r="C399">
        <v>2.0836000000000001</v>
      </c>
      <c r="D399" s="1">
        <v>0.25040000000000001</v>
      </c>
      <c r="E399" s="1">
        <v>2.3340000000000001</v>
      </c>
      <c r="F399" s="1">
        <v>9.1199999999999996E-3</v>
      </c>
    </row>
    <row r="400" spans="1:6" x14ac:dyDescent="0.2">
      <c r="A400" t="s">
        <v>6418</v>
      </c>
      <c r="B400" t="s">
        <v>6419</v>
      </c>
      <c r="C400">
        <v>2.0827</v>
      </c>
      <c r="D400" s="1">
        <v>0.92749999999999999</v>
      </c>
      <c r="E400" s="1">
        <v>3.01</v>
      </c>
      <c r="F400" s="1">
        <v>9.6169999999999996E-5</v>
      </c>
    </row>
    <row r="401" spans="1:6" x14ac:dyDescent="0.2">
      <c r="A401" t="s">
        <v>6420</v>
      </c>
      <c r="B401" t="s">
        <v>6421</v>
      </c>
      <c r="C401">
        <v>2.0825999999999998</v>
      </c>
      <c r="D401" s="1">
        <v>0.37330000000000002</v>
      </c>
      <c r="E401" s="1">
        <v>2.456</v>
      </c>
      <c r="F401" s="1">
        <v>1.319E-2</v>
      </c>
    </row>
    <row r="402" spans="1:6" x14ac:dyDescent="0.2">
      <c r="A402" t="s">
        <v>6422</v>
      </c>
      <c r="B402" t="s">
        <v>6423</v>
      </c>
      <c r="C402">
        <v>2.0825</v>
      </c>
      <c r="D402" s="1">
        <v>0.83099999999999996</v>
      </c>
      <c r="E402" s="1">
        <v>2.9129999999999998</v>
      </c>
      <c r="F402" s="1">
        <v>1.098E-2</v>
      </c>
    </row>
    <row r="403" spans="1:6" x14ac:dyDescent="0.2">
      <c r="A403" t="s">
        <v>6424</v>
      </c>
      <c r="B403" t="s">
        <v>6425</v>
      </c>
      <c r="C403">
        <v>2.0806</v>
      </c>
      <c r="D403" s="1">
        <v>1.236</v>
      </c>
      <c r="E403" s="1">
        <v>3.3159999999999998</v>
      </c>
      <c r="F403" s="1">
        <v>1.3310000000000001E-2</v>
      </c>
    </row>
    <row r="404" spans="1:6" x14ac:dyDescent="0.2">
      <c r="A404" t="s">
        <v>2141</v>
      </c>
      <c r="B404" t="s">
        <v>2142</v>
      </c>
      <c r="C404">
        <v>2.0762999999999998</v>
      </c>
      <c r="D404" s="1">
        <v>2.6869999999999998</v>
      </c>
      <c r="E404" s="1">
        <v>4.7629999999999999</v>
      </c>
      <c r="F404" s="1">
        <v>6.7799999999999996E-3</v>
      </c>
    </row>
    <row r="405" spans="1:6" x14ac:dyDescent="0.2">
      <c r="A405" t="s">
        <v>6428</v>
      </c>
      <c r="B405" t="s">
        <v>6429</v>
      </c>
      <c r="C405">
        <v>2.0754999999999999</v>
      </c>
      <c r="D405" s="1">
        <v>2.2200000000000001E-16</v>
      </c>
      <c r="E405" s="1">
        <v>2.0750000000000002</v>
      </c>
      <c r="F405" s="1">
        <v>4.372E-3</v>
      </c>
    </row>
    <row r="406" spans="1:6" x14ac:dyDescent="0.2">
      <c r="A406" t="s">
        <v>2330</v>
      </c>
      <c r="B406" t="s">
        <v>2331</v>
      </c>
      <c r="C406">
        <v>2.0731999999999999</v>
      </c>
      <c r="D406" s="1">
        <v>3.516</v>
      </c>
      <c r="E406" s="1">
        <v>5.5890000000000004</v>
      </c>
      <c r="F406" s="1">
        <v>9.2929999999999992E-3</v>
      </c>
    </row>
    <row r="407" spans="1:6" x14ac:dyDescent="0.2">
      <c r="A407" t="s">
        <v>2822</v>
      </c>
      <c r="B407" t="s">
        <v>248</v>
      </c>
      <c r="C407">
        <v>2.0722</v>
      </c>
      <c r="D407" s="1">
        <v>0.2084</v>
      </c>
      <c r="E407" s="1">
        <v>2.2810000000000001</v>
      </c>
      <c r="F407" s="1">
        <v>1.6670000000000001E-2</v>
      </c>
    </row>
    <row r="408" spans="1:6" x14ac:dyDescent="0.2">
      <c r="A408" t="s">
        <v>211</v>
      </c>
      <c r="B408" t="s">
        <v>212</v>
      </c>
      <c r="C408">
        <v>2.0720999999999998</v>
      </c>
      <c r="D408" s="1">
        <v>0.99299999999999999</v>
      </c>
      <c r="E408" s="1">
        <v>3.0649999999999999</v>
      </c>
      <c r="F408" s="1">
        <v>8.0360000000000002E-4</v>
      </c>
    </row>
    <row r="409" spans="1:6" x14ac:dyDescent="0.2">
      <c r="A409" t="s">
        <v>6432</v>
      </c>
      <c r="B409" t="s">
        <v>6433</v>
      </c>
      <c r="C409">
        <v>2.0720000000000001</v>
      </c>
      <c r="D409" s="1">
        <v>0.67210000000000003</v>
      </c>
      <c r="E409" s="1">
        <v>2.7440000000000002</v>
      </c>
      <c r="F409" s="1">
        <v>5.4279999999999997E-3</v>
      </c>
    </row>
    <row r="410" spans="1:6" x14ac:dyDescent="0.2">
      <c r="A410" t="s">
        <v>6434</v>
      </c>
      <c r="B410" t="s">
        <v>6435</v>
      </c>
      <c r="C410">
        <v>2.0714999999999999</v>
      </c>
      <c r="D410" s="1">
        <v>0.57179999999999997</v>
      </c>
      <c r="E410" s="1">
        <v>2.6429999999999998</v>
      </c>
      <c r="F410" s="1">
        <v>1.806E-2</v>
      </c>
    </row>
    <row r="411" spans="1:6" x14ac:dyDescent="0.2">
      <c r="A411" t="s">
        <v>6436</v>
      </c>
      <c r="B411" t="s">
        <v>6437</v>
      </c>
      <c r="C411">
        <v>2.0710000000000002</v>
      </c>
      <c r="D411" s="1">
        <v>0.71660000000000001</v>
      </c>
      <c r="E411" s="1">
        <v>2.7879999999999998</v>
      </c>
      <c r="F411" s="1">
        <v>7.5900000000000004E-3</v>
      </c>
    </row>
    <row r="412" spans="1:6" x14ac:dyDescent="0.2">
      <c r="A412" t="s">
        <v>2236</v>
      </c>
      <c r="B412" t="s">
        <v>2237</v>
      </c>
      <c r="C412">
        <v>2.0691000000000002</v>
      </c>
      <c r="D412" s="1">
        <v>2.2200000000000001E-16</v>
      </c>
      <c r="E412" s="1">
        <v>2.069</v>
      </c>
      <c r="F412" s="1">
        <v>9.2309999999999996E-3</v>
      </c>
    </row>
    <row r="413" spans="1:6" x14ac:dyDescent="0.2">
      <c r="A413" t="s">
        <v>6438</v>
      </c>
      <c r="B413" t="s">
        <v>6439</v>
      </c>
      <c r="C413">
        <v>2.069</v>
      </c>
      <c r="D413" s="1">
        <v>0.44259999999999999</v>
      </c>
      <c r="E413" s="1">
        <v>2.512</v>
      </c>
      <c r="F413" s="1">
        <v>1.5129999999999999E-2</v>
      </c>
    </row>
    <row r="414" spans="1:6" x14ac:dyDescent="0.2">
      <c r="A414" t="s">
        <v>6440</v>
      </c>
      <c r="B414" t="s">
        <v>6441</v>
      </c>
      <c r="C414">
        <v>2.0663999999999998</v>
      </c>
      <c r="D414" s="1">
        <v>0.19570000000000001</v>
      </c>
      <c r="E414" s="1">
        <v>2.262</v>
      </c>
      <c r="F414" s="1">
        <v>9.7710000000000002E-3</v>
      </c>
    </row>
    <row r="415" spans="1:6" x14ac:dyDescent="0.2">
      <c r="A415" t="s">
        <v>6442</v>
      </c>
      <c r="B415" t="s">
        <v>6443</v>
      </c>
      <c r="C415">
        <v>2.0661</v>
      </c>
      <c r="D415" s="1">
        <v>0</v>
      </c>
      <c r="E415" s="1">
        <v>2.0659999999999998</v>
      </c>
      <c r="F415" s="1">
        <v>2.721E-9</v>
      </c>
    </row>
    <row r="416" spans="1:6" x14ac:dyDescent="0.2">
      <c r="A416" t="s">
        <v>4388</v>
      </c>
      <c r="B416" t="s">
        <v>4389</v>
      </c>
      <c r="C416">
        <v>2.0649999999999999</v>
      </c>
      <c r="D416" s="1">
        <v>0</v>
      </c>
      <c r="E416" s="1">
        <v>2.0649999999999999</v>
      </c>
      <c r="F416" s="1">
        <v>4.2360000000000001E-5</v>
      </c>
    </row>
    <row r="417" spans="1:6" x14ac:dyDescent="0.2">
      <c r="A417" t="s">
        <v>6444</v>
      </c>
      <c r="B417" t="s">
        <v>6445</v>
      </c>
      <c r="C417">
        <v>2.0648</v>
      </c>
      <c r="D417" s="1">
        <v>0.2266</v>
      </c>
      <c r="E417" s="1">
        <v>2.2909999999999999</v>
      </c>
      <c r="F417" s="1">
        <v>6.2529999999999999E-3</v>
      </c>
    </row>
    <row r="418" spans="1:6" x14ac:dyDescent="0.2">
      <c r="A418" t="s">
        <v>2454</v>
      </c>
      <c r="B418" t="s">
        <v>2455</v>
      </c>
      <c r="C418">
        <v>2.0567000000000002</v>
      </c>
      <c r="D418" s="1">
        <v>2.262</v>
      </c>
      <c r="E418" s="1">
        <v>4.3179999999999996</v>
      </c>
      <c r="F418" s="1">
        <v>1.3299999999999999E-2</v>
      </c>
    </row>
    <row r="419" spans="1:6" x14ac:dyDescent="0.2">
      <c r="A419" t="s">
        <v>2996</v>
      </c>
      <c r="B419" t="s">
        <v>2997</v>
      </c>
      <c r="C419">
        <v>2.0535000000000001</v>
      </c>
      <c r="D419" s="1">
        <v>0.88970000000000005</v>
      </c>
      <c r="E419" s="1">
        <v>2.9430000000000001</v>
      </c>
      <c r="F419" s="1">
        <v>1.192E-2</v>
      </c>
    </row>
    <row r="420" spans="1:6" x14ac:dyDescent="0.2">
      <c r="A420" t="s">
        <v>6446</v>
      </c>
      <c r="B420" t="s">
        <v>6447</v>
      </c>
      <c r="C420">
        <v>2.0522999999999998</v>
      </c>
      <c r="D420" s="1">
        <v>1.425</v>
      </c>
      <c r="E420" s="1">
        <v>3.4780000000000002</v>
      </c>
      <c r="F420" s="1">
        <v>1.456E-3</v>
      </c>
    </row>
    <row r="421" spans="1:6" x14ac:dyDescent="0.2">
      <c r="A421" t="s">
        <v>6448</v>
      </c>
      <c r="B421" t="s">
        <v>6449</v>
      </c>
      <c r="C421">
        <v>2.0508999999999999</v>
      </c>
      <c r="D421" s="1">
        <v>0</v>
      </c>
      <c r="E421" s="1">
        <v>2.0510000000000002</v>
      </c>
      <c r="F421" s="1">
        <v>1.0240000000000001E-2</v>
      </c>
    </row>
    <row r="422" spans="1:6" x14ac:dyDescent="0.2">
      <c r="A422" t="s">
        <v>6450</v>
      </c>
      <c r="B422" t="s">
        <v>6451</v>
      </c>
      <c r="C422">
        <v>2.0508000000000002</v>
      </c>
      <c r="D422" s="1">
        <v>0.2177</v>
      </c>
      <c r="E422" s="1">
        <v>2.2690000000000001</v>
      </c>
      <c r="F422" s="1">
        <v>1.8499999999999999E-2</v>
      </c>
    </row>
    <row r="423" spans="1:6" x14ac:dyDescent="0.2">
      <c r="A423" t="s">
        <v>4165</v>
      </c>
      <c r="B423" t="s">
        <v>4166</v>
      </c>
      <c r="C423">
        <v>2.0493000000000001</v>
      </c>
      <c r="D423" s="1">
        <v>0.67779999999999996</v>
      </c>
      <c r="E423" s="1">
        <v>2.7269999999999999</v>
      </c>
      <c r="F423" s="1">
        <v>1.4489999999999999E-2</v>
      </c>
    </row>
    <row r="424" spans="1:6" x14ac:dyDescent="0.2">
      <c r="A424" t="s">
        <v>3518</v>
      </c>
      <c r="B424" t="s">
        <v>3519</v>
      </c>
      <c r="C424">
        <v>2.0476000000000001</v>
      </c>
      <c r="D424" s="1">
        <v>0.42859999999999998</v>
      </c>
      <c r="E424" s="1">
        <v>2.476</v>
      </c>
      <c r="F424" s="1">
        <v>1.5049999999999999E-2</v>
      </c>
    </row>
    <row r="425" spans="1:6" x14ac:dyDescent="0.2">
      <c r="A425" t="s">
        <v>6452</v>
      </c>
      <c r="B425" t="s">
        <v>6453</v>
      </c>
      <c r="C425">
        <v>2.0472999999999999</v>
      </c>
      <c r="D425" s="1">
        <v>0.77159999999999995</v>
      </c>
      <c r="E425" s="1">
        <v>2.819</v>
      </c>
      <c r="F425" s="1">
        <v>8.6260000000000004E-5</v>
      </c>
    </row>
    <row r="426" spans="1:6" x14ac:dyDescent="0.2">
      <c r="A426" t="s">
        <v>2348</v>
      </c>
      <c r="B426" t="s">
        <v>532</v>
      </c>
      <c r="C426">
        <v>2.0459000000000001</v>
      </c>
      <c r="D426" s="1">
        <v>2.258</v>
      </c>
      <c r="E426" s="1">
        <v>4.3040000000000003</v>
      </c>
      <c r="F426" s="1">
        <v>6.7609999999999996E-3</v>
      </c>
    </row>
    <row r="427" spans="1:6" x14ac:dyDescent="0.2">
      <c r="A427" t="s">
        <v>2159</v>
      </c>
      <c r="B427" t="s">
        <v>2160</v>
      </c>
      <c r="C427">
        <v>2.0455999999999999</v>
      </c>
      <c r="D427" s="1">
        <v>0.84889999999999999</v>
      </c>
      <c r="E427" s="1">
        <v>2.895</v>
      </c>
      <c r="F427" s="1">
        <v>1.585E-2</v>
      </c>
    </row>
    <row r="428" spans="1:6" x14ac:dyDescent="0.2">
      <c r="A428" t="s">
        <v>3000</v>
      </c>
      <c r="B428" t="s">
        <v>3001</v>
      </c>
      <c r="C428">
        <v>2.0455000000000001</v>
      </c>
      <c r="D428" s="1">
        <v>0.58650000000000002</v>
      </c>
      <c r="E428" s="1">
        <v>2.6320000000000001</v>
      </c>
      <c r="F428" s="1">
        <v>3.9170000000000003E-3</v>
      </c>
    </row>
    <row r="429" spans="1:6" x14ac:dyDescent="0.2">
      <c r="A429" t="s">
        <v>6454</v>
      </c>
      <c r="B429" t="s">
        <v>6455</v>
      </c>
      <c r="C429">
        <v>2.0440999999999998</v>
      </c>
      <c r="D429" s="1">
        <v>0</v>
      </c>
      <c r="E429" s="1">
        <v>2.044</v>
      </c>
      <c r="F429" s="1">
        <v>1.2949999999999999E-7</v>
      </c>
    </row>
    <row r="430" spans="1:6" x14ac:dyDescent="0.2">
      <c r="A430" t="s">
        <v>4755</v>
      </c>
      <c r="B430" t="s">
        <v>4756</v>
      </c>
      <c r="C430">
        <v>2.0440999999999998</v>
      </c>
      <c r="D430" s="1">
        <v>0.6411</v>
      </c>
      <c r="E430" s="1">
        <v>2.6850000000000001</v>
      </c>
      <c r="F430" s="1">
        <v>5.5110000000000001E-4</v>
      </c>
    </row>
    <row r="431" spans="1:6" x14ac:dyDescent="0.2">
      <c r="A431" t="s">
        <v>6456</v>
      </c>
      <c r="B431" t="s">
        <v>6457</v>
      </c>
      <c r="C431">
        <v>2.044</v>
      </c>
      <c r="D431" s="1">
        <v>0.82799999999999996</v>
      </c>
      <c r="E431" s="1">
        <v>2.8719999999999999</v>
      </c>
      <c r="F431" s="1">
        <v>1.4800000000000001E-2</v>
      </c>
    </row>
    <row r="432" spans="1:6" x14ac:dyDescent="0.2">
      <c r="A432" t="s">
        <v>6458</v>
      </c>
      <c r="B432" t="s">
        <v>6459</v>
      </c>
      <c r="C432">
        <v>2.0436000000000001</v>
      </c>
      <c r="D432" s="1">
        <v>1.698</v>
      </c>
      <c r="E432" s="1">
        <v>3.742</v>
      </c>
      <c r="F432" s="1">
        <v>2.137E-3</v>
      </c>
    </row>
    <row r="433" spans="1:6" x14ac:dyDescent="0.2">
      <c r="A433" t="s">
        <v>6460</v>
      </c>
      <c r="B433" t="s">
        <v>6461</v>
      </c>
      <c r="C433">
        <v>2.0430999999999999</v>
      </c>
      <c r="D433" s="1">
        <v>2.7490000000000001</v>
      </c>
      <c r="E433" s="1">
        <v>4.7919999999999998</v>
      </c>
      <c r="F433" s="1">
        <v>1.239E-2</v>
      </c>
    </row>
    <row r="434" spans="1:6" x14ac:dyDescent="0.2">
      <c r="A434" t="s">
        <v>1329</v>
      </c>
      <c r="B434" t="s">
        <v>1330</v>
      </c>
      <c r="C434">
        <v>2.0428999999999999</v>
      </c>
      <c r="D434" s="1">
        <v>0.90329999999999999</v>
      </c>
      <c r="E434" s="1">
        <v>2.9460000000000002</v>
      </c>
      <c r="F434" s="1">
        <v>8.9709999999999996E-4</v>
      </c>
    </row>
    <row r="435" spans="1:6" x14ac:dyDescent="0.2">
      <c r="A435" t="s">
        <v>6464</v>
      </c>
      <c r="B435" t="s">
        <v>6465</v>
      </c>
      <c r="C435">
        <v>2.0402999999999998</v>
      </c>
      <c r="D435" s="1">
        <v>0.20619999999999999</v>
      </c>
      <c r="E435" s="1">
        <v>2.2469999999999999</v>
      </c>
      <c r="F435" s="1">
        <v>3.57E-5</v>
      </c>
    </row>
    <row r="436" spans="1:6" x14ac:dyDescent="0.2">
      <c r="A436" t="s">
        <v>4432</v>
      </c>
      <c r="B436" t="s">
        <v>4433</v>
      </c>
      <c r="C436">
        <v>2.0394000000000001</v>
      </c>
      <c r="D436" s="1">
        <v>2.2200000000000001E-16</v>
      </c>
      <c r="E436" s="1">
        <v>2.0390000000000001</v>
      </c>
      <c r="F436" s="1">
        <v>3.6670000000000001E-3</v>
      </c>
    </row>
    <row r="437" spans="1:6" x14ac:dyDescent="0.2">
      <c r="A437" t="s">
        <v>2450</v>
      </c>
      <c r="B437" t="s">
        <v>2451</v>
      </c>
      <c r="C437">
        <v>2.0375999999999999</v>
      </c>
      <c r="D437" s="1">
        <v>3.6480000000000001</v>
      </c>
      <c r="E437" s="1">
        <v>5.6859999999999999</v>
      </c>
      <c r="F437" s="1">
        <v>6.7390000000000002E-3</v>
      </c>
    </row>
    <row r="438" spans="1:6" x14ac:dyDescent="0.2">
      <c r="A438" t="s">
        <v>6466</v>
      </c>
      <c r="B438" t="s">
        <v>6467</v>
      </c>
      <c r="C438">
        <v>2.0371999999999999</v>
      </c>
      <c r="D438" s="1">
        <v>0.35599999999999998</v>
      </c>
      <c r="E438" s="1">
        <v>2.3929999999999998</v>
      </c>
      <c r="F438" s="1">
        <v>9.5910000000000006E-3</v>
      </c>
    </row>
    <row r="439" spans="1:6" x14ac:dyDescent="0.2">
      <c r="A439" t="s">
        <v>6468</v>
      </c>
      <c r="B439" t="s">
        <v>6469</v>
      </c>
      <c r="C439">
        <v>2.0364</v>
      </c>
      <c r="D439" s="1">
        <v>2.2200000000000001E-16</v>
      </c>
      <c r="E439" s="1">
        <v>2.036</v>
      </c>
      <c r="F439" s="1">
        <v>1.3639999999999999E-2</v>
      </c>
    </row>
    <row r="440" spans="1:6" x14ac:dyDescent="0.2">
      <c r="A440" t="s">
        <v>6470</v>
      </c>
      <c r="B440" t="s">
        <v>6471</v>
      </c>
      <c r="C440">
        <v>2.0363000000000002</v>
      </c>
      <c r="D440" s="1">
        <v>1.6539999999999999</v>
      </c>
      <c r="E440" s="1">
        <v>3.69</v>
      </c>
      <c r="F440" s="1">
        <v>1.6580000000000001E-2</v>
      </c>
    </row>
    <row r="441" spans="1:6" x14ac:dyDescent="0.2">
      <c r="A441" t="s">
        <v>6472</v>
      </c>
      <c r="B441" t="s">
        <v>6473</v>
      </c>
      <c r="C441">
        <v>2.0352999999999999</v>
      </c>
      <c r="D441" s="1">
        <v>0.39090000000000003</v>
      </c>
      <c r="E441" s="1">
        <v>2.4260000000000002</v>
      </c>
      <c r="F441" s="1">
        <v>7.731E-3</v>
      </c>
    </row>
    <row r="442" spans="1:6" x14ac:dyDescent="0.2">
      <c r="A442" t="s">
        <v>2357</v>
      </c>
      <c r="B442" t="s">
        <v>2358</v>
      </c>
      <c r="C442">
        <v>2.0325000000000002</v>
      </c>
      <c r="D442" s="1">
        <v>3.0390000000000001</v>
      </c>
      <c r="E442" s="1">
        <v>5.0720000000000001</v>
      </c>
      <c r="F442" s="1">
        <v>8.097E-3</v>
      </c>
    </row>
    <row r="443" spans="1:6" x14ac:dyDescent="0.2">
      <c r="A443" t="s">
        <v>2936</v>
      </c>
      <c r="B443" t="s">
        <v>2937</v>
      </c>
      <c r="C443">
        <v>2.0322</v>
      </c>
      <c r="D443" s="1">
        <v>0.1671</v>
      </c>
      <c r="E443" s="1">
        <v>2.1989999999999998</v>
      </c>
      <c r="F443" s="1">
        <v>1.4449999999999999E-2</v>
      </c>
    </row>
    <row r="444" spans="1:6" x14ac:dyDescent="0.2">
      <c r="A444" t="s">
        <v>1261</v>
      </c>
      <c r="B444" t="s">
        <v>1262</v>
      </c>
      <c r="C444">
        <v>2.0310999999999999</v>
      </c>
      <c r="D444" s="1">
        <v>0.77339999999999998</v>
      </c>
      <c r="E444" s="1">
        <v>2.8039999999999998</v>
      </c>
      <c r="F444" s="1">
        <v>5.4969999999999997E-5</v>
      </c>
    </row>
    <row r="445" spans="1:6" x14ac:dyDescent="0.2">
      <c r="A445" t="s">
        <v>3506</v>
      </c>
      <c r="B445" t="s">
        <v>3507</v>
      </c>
      <c r="C445">
        <v>2.0299999999999998</v>
      </c>
      <c r="D445" s="1">
        <v>0</v>
      </c>
      <c r="E445" s="1">
        <v>2.0299999999999998</v>
      </c>
      <c r="F445" s="1">
        <v>1.6160000000000001E-2</v>
      </c>
    </row>
    <row r="446" spans="1:6" x14ac:dyDescent="0.2">
      <c r="A446" t="s">
        <v>3665</v>
      </c>
      <c r="B446" t="s">
        <v>3666</v>
      </c>
      <c r="C446">
        <v>2.028</v>
      </c>
      <c r="D446" s="1">
        <v>2.2200000000000001E-16</v>
      </c>
      <c r="E446" s="1">
        <v>2.028</v>
      </c>
      <c r="F446" s="1">
        <v>1.3559999999999999E-2</v>
      </c>
    </row>
    <row r="447" spans="1:6" x14ac:dyDescent="0.2">
      <c r="A447" t="s">
        <v>6474</v>
      </c>
      <c r="B447" t="s">
        <v>6475</v>
      </c>
      <c r="C447">
        <v>2.0257999999999998</v>
      </c>
      <c r="D447" s="1">
        <v>0.42609999999999998</v>
      </c>
      <c r="E447" s="1">
        <v>2.452</v>
      </c>
      <c r="F447" s="1">
        <v>3.9589999999999998E-3</v>
      </c>
    </row>
    <row r="448" spans="1:6" x14ac:dyDescent="0.2">
      <c r="A448" t="s">
        <v>6476</v>
      </c>
      <c r="B448" t="s">
        <v>6477</v>
      </c>
      <c r="C448">
        <v>2.0255999999999998</v>
      </c>
      <c r="D448" s="1">
        <v>0.81079999999999997</v>
      </c>
      <c r="E448" s="1">
        <v>2.8359999999999999</v>
      </c>
      <c r="F448" s="1">
        <v>7.8370000000000002E-3</v>
      </c>
    </row>
    <row r="449" spans="1:6" x14ac:dyDescent="0.2">
      <c r="A449" t="s">
        <v>6478</v>
      </c>
      <c r="B449" t="s">
        <v>6479</v>
      </c>
      <c r="C449">
        <v>2.0234999999999999</v>
      </c>
      <c r="D449" s="1">
        <v>0.18790000000000001</v>
      </c>
      <c r="E449" s="1">
        <v>2.2109999999999999</v>
      </c>
      <c r="F449" s="1">
        <v>9.247E-3</v>
      </c>
    </row>
    <row r="450" spans="1:6" x14ac:dyDescent="0.2">
      <c r="A450" t="s">
        <v>6480</v>
      </c>
      <c r="B450" t="s">
        <v>6481</v>
      </c>
      <c r="C450">
        <v>2.0234000000000001</v>
      </c>
      <c r="D450" s="1">
        <v>1.216</v>
      </c>
      <c r="E450" s="1">
        <v>3.2389999999999999</v>
      </c>
      <c r="F450" s="1">
        <v>1.831E-2</v>
      </c>
    </row>
    <row r="451" spans="1:6" x14ac:dyDescent="0.2">
      <c r="A451" t="s">
        <v>1165</v>
      </c>
      <c r="B451" t="s">
        <v>1166</v>
      </c>
      <c r="C451">
        <v>2.0230999999999999</v>
      </c>
      <c r="D451" s="1">
        <v>0.78879999999999995</v>
      </c>
      <c r="E451" s="1">
        <v>2.8119999999999998</v>
      </c>
      <c r="F451" s="1">
        <v>1.256E-2</v>
      </c>
    </row>
    <row r="452" spans="1:6" x14ac:dyDescent="0.2">
      <c r="A452" t="s">
        <v>316</v>
      </c>
      <c r="B452" t="s">
        <v>317</v>
      </c>
      <c r="C452">
        <v>2.0213000000000001</v>
      </c>
      <c r="D452" s="1">
        <v>1.105</v>
      </c>
      <c r="E452" s="1">
        <v>3.1259999999999999</v>
      </c>
      <c r="F452" s="1">
        <v>1.5969999999999999E-3</v>
      </c>
    </row>
    <row r="453" spans="1:6" x14ac:dyDescent="0.2">
      <c r="A453" t="s">
        <v>6482</v>
      </c>
      <c r="B453" t="s">
        <v>6483</v>
      </c>
      <c r="C453">
        <v>2.0207999999999999</v>
      </c>
      <c r="D453" s="1">
        <v>1.2050000000000001</v>
      </c>
      <c r="E453" s="1">
        <v>3.2250000000000001</v>
      </c>
      <c r="F453" s="1">
        <v>1.4279999999999999E-2</v>
      </c>
    </row>
    <row r="454" spans="1:6" x14ac:dyDescent="0.2">
      <c r="A454" t="s">
        <v>2862</v>
      </c>
      <c r="B454" t="s">
        <v>2863</v>
      </c>
      <c r="C454">
        <v>2.02</v>
      </c>
      <c r="D454" s="1">
        <v>1.855</v>
      </c>
      <c r="E454" s="1">
        <v>3.875</v>
      </c>
      <c r="F454" s="1">
        <v>1.515E-2</v>
      </c>
    </row>
    <row r="455" spans="1:6" x14ac:dyDescent="0.2">
      <c r="A455" t="s">
        <v>6486</v>
      </c>
      <c r="B455" t="s">
        <v>6487</v>
      </c>
      <c r="C455">
        <v>2.0194000000000001</v>
      </c>
      <c r="D455" s="1">
        <v>2.2200000000000001E-16</v>
      </c>
      <c r="E455" s="1">
        <v>2.0190000000000001</v>
      </c>
      <c r="F455" s="1">
        <v>9.7789999999999995E-3</v>
      </c>
    </row>
    <row r="456" spans="1:6" x14ac:dyDescent="0.2">
      <c r="A456" t="s">
        <v>6488</v>
      </c>
      <c r="B456" t="s">
        <v>6489</v>
      </c>
      <c r="C456">
        <v>2.0192000000000001</v>
      </c>
      <c r="D456" s="1">
        <v>2.0049999999999999</v>
      </c>
      <c r="E456" s="1">
        <v>4.024</v>
      </c>
      <c r="F456" s="1">
        <v>2.3560000000000001E-2</v>
      </c>
    </row>
    <row r="457" spans="1:6" x14ac:dyDescent="0.2">
      <c r="A457" t="s">
        <v>3592</v>
      </c>
      <c r="B457" t="s">
        <v>3593</v>
      </c>
      <c r="C457">
        <v>2.0173999999999999</v>
      </c>
      <c r="D457" s="1">
        <v>0.88719999999999999</v>
      </c>
      <c r="E457" s="1">
        <v>2.9049999999999998</v>
      </c>
      <c r="F457" s="1">
        <v>2.4350000000000001E-3</v>
      </c>
    </row>
    <row r="458" spans="1:6" x14ac:dyDescent="0.2">
      <c r="A458" t="s">
        <v>6490</v>
      </c>
      <c r="B458" t="s">
        <v>6491</v>
      </c>
      <c r="C458">
        <v>2.0158999999999998</v>
      </c>
      <c r="D458" s="1">
        <v>0.82730000000000004</v>
      </c>
      <c r="E458" s="1">
        <v>2.843</v>
      </c>
      <c r="F458" s="1">
        <v>2.2100000000000002E-3</v>
      </c>
    </row>
    <row r="459" spans="1:6" x14ac:dyDescent="0.2">
      <c r="A459" t="s">
        <v>6492</v>
      </c>
      <c r="B459" t="s">
        <v>6493</v>
      </c>
      <c r="C459">
        <v>2.0139</v>
      </c>
      <c r="D459" s="1">
        <v>0.23419999999999999</v>
      </c>
      <c r="E459" s="1">
        <v>2.2480000000000002</v>
      </c>
      <c r="F459" s="1">
        <v>2.0940000000000001E-8</v>
      </c>
    </row>
    <row r="460" spans="1:6" x14ac:dyDescent="0.2">
      <c r="A460" t="s">
        <v>1253</v>
      </c>
      <c r="B460" t="s">
        <v>1254</v>
      </c>
      <c r="C460">
        <v>2.0135999999999998</v>
      </c>
      <c r="D460" s="1">
        <v>0.83040000000000003</v>
      </c>
      <c r="E460" s="1">
        <v>2.8439999999999999</v>
      </c>
      <c r="F460" s="1">
        <v>4.4719999999999997E-4</v>
      </c>
    </row>
    <row r="461" spans="1:6" x14ac:dyDescent="0.2">
      <c r="A461" t="s">
        <v>6494</v>
      </c>
      <c r="B461" t="s">
        <v>6495</v>
      </c>
      <c r="C461">
        <v>2.0131999999999999</v>
      </c>
      <c r="D461" s="1">
        <v>0.98370000000000002</v>
      </c>
      <c r="E461" s="1">
        <v>2.9969999999999999</v>
      </c>
      <c r="F461" s="1">
        <v>4.5580000000000004E-3</v>
      </c>
    </row>
    <row r="462" spans="1:6" x14ac:dyDescent="0.2">
      <c r="A462" t="s">
        <v>2046</v>
      </c>
      <c r="B462" t="s">
        <v>2047</v>
      </c>
      <c r="C462">
        <v>2.0093999999999999</v>
      </c>
      <c r="D462" s="1">
        <v>0.20619999999999999</v>
      </c>
      <c r="E462" s="1">
        <v>2.2160000000000002</v>
      </c>
      <c r="F462" s="1">
        <v>1.2569999999999999E-4</v>
      </c>
    </row>
    <row r="463" spans="1:6" x14ac:dyDescent="0.2">
      <c r="A463" t="s">
        <v>6496</v>
      </c>
      <c r="B463" t="s">
        <v>6497</v>
      </c>
      <c r="C463">
        <v>2.0084</v>
      </c>
      <c r="D463" s="1">
        <v>-2.2200000000000001E-16</v>
      </c>
      <c r="E463" s="1">
        <v>2.008</v>
      </c>
      <c r="F463" s="1">
        <v>9.4820000000000008E-3</v>
      </c>
    </row>
    <row r="464" spans="1:6" x14ac:dyDescent="0.2">
      <c r="A464" t="s">
        <v>6498</v>
      </c>
      <c r="B464" t="s">
        <v>6499</v>
      </c>
      <c r="C464">
        <v>2.0070000000000001</v>
      </c>
      <c r="D464" s="1">
        <v>0.43009999999999998</v>
      </c>
      <c r="E464" s="1">
        <v>2.4369999999999998</v>
      </c>
      <c r="F464" s="1">
        <v>1.618E-2</v>
      </c>
    </row>
    <row r="465" spans="1:6" x14ac:dyDescent="0.2">
      <c r="A465" t="s">
        <v>6500</v>
      </c>
      <c r="B465" t="s">
        <v>6501</v>
      </c>
      <c r="C465">
        <v>2.0068000000000001</v>
      </c>
      <c r="D465" s="1">
        <v>0.19439999999999999</v>
      </c>
      <c r="E465" s="1">
        <v>2.2010000000000001</v>
      </c>
      <c r="F465" s="1">
        <v>6.4799999999999996E-3</v>
      </c>
    </row>
    <row r="466" spans="1:6" x14ac:dyDescent="0.2">
      <c r="A466" t="s">
        <v>6504</v>
      </c>
      <c r="B466" t="s">
        <v>6505</v>
      </c>
      <c r="C466">
        <v>2.0057999999999998</v>
      </c>
      <c r="D466" s="1">
        <v>2.2200000000000001E-16</v>
      </c>
      <c r="E466" s="1">
        <v>2.0059999999999998</v>
      </c>
      <c r="F466" s="1">
        <v>9.1529999999999997E-4</v>
      </c>
    </row>
    <row r="467" spans="1:6" x14ac:dyDescent="0.2">
      <c r="A467" t="s">
        <v>44</v>
      </c>
      <c r="B467" t="s">
        <v>45</v>
      </c>
      <c r="C467">
        <v>2.0019</v>
      </c>
      <c r="D467" s="1">
        <v>1.1919999999999999</v>
      </c>
      <c r="E467" s="1">
        <v>3.194</v>
      </c>
      <c r="F467" s="1">
        <v>1.3010000000000001E-2</v>
      </c>
    </row>
    <row r="468" spans="1:6" x14ac:dyDescent="0.2">
      <c r="A468" t="s">
        <v>6506</v>
      </c>
      <c r="B468" t="s">
        <v>6507</v>
      </c>
      <c r="C468">
        <v>1.9990000000000001</v>
      </c>
      <c r="D468" s="1">
        <v>2.2200000000000001E-16</v>
      </c>
      <c r="E468" s="1">
        <v>1.9990000000000001</v>
      </c>
      <c r="F468" s="1">
        <v>2.2210000000000001E-2</v>
      </c>
    </row>
    <row r="469" spans="1:6" x14ac:dyDescent="0.2">
      <c r="A469" t="s">
        <v>4094</v>
      </c>
      <c r="B469" t="s">
        <v>4095</v>
      </c>
      <c r="C469">
        <v>1.9986999999999999</v>
      </c>
      <c r="D469" s="1">
        <v>1.11E-16</v>
      </c>
      <c r="E469" s="1">
        <v>1.9990000000000001</v>
      </c>
      <c r="F469" s="1">
        <v>7.7629999999999999E-3</v>
      </c>
    </row>
    <row r="470" spans="1:6" x14ac:dyDescent="0.2">
      <c r="A470" t="s">
        <v>6508</v>
      </c>
      <c r="B470" t="s">
        <v>6509</v>
      </c>
      <c r="C470">
        <v>1.9985999999999999</v>
      </c>
      <c r="D470" s="1">
        <v>0</v>
      </c>
      <c r="E470" s="1">
        <v>1.9990000000000001</v>
      </c>
      <c r="F470" s="1">
        <v>2.0760000000000001E-2</v>
      </c>
    </row>
    <row r="471" spans="1:6" x14ac:dyDescent="0.2">
      <c r="A471" t="s">
        <v>6510</v>
      </c>
      <c r="B471" t="s">
        <v>6511</v>
      </c>
      <c r="C471">
        <v>1.9979</v>
      </c>
      <c r="D471" s="1">
        <v>0.2177</v>
      </c>
      <c r="E471" s="1">
        <v>2.2160000000000002</v>
      </c>
      <c r="F471" s="1">
        <v>1.3729999999999999E-2</v>
      </c>
    </row>
    <row r="472" spans="1:6" x14ac:dyDescent="0.2">
      <c r="A472" t="s">
        <v>3874</v>
      </c>
      <c r="B472" t="s">
        <v>248</v>
      </c>
      <c r="C472">
        <v>1.9976</v>
      </c>
      <c r="D472" s="1">
        <v>0.18790000000000001</v>
      </c>
      <c r="E472" s="1">
        <v>2.1850000000000001</v>
      </c>
      <c r="F472" s="1">
        <v>1.925E-2</v>
      </c>
    </row>
    <row r="473" spans="1:6" x14ac:dyDescent="0.2">
      <c r="A473" t="s">
        <v>6512</v>
      </c>
      <c r="B473" t="s">
        <v>2987</v>
      </c>
      <c r="C473">
        <v>1.9975000000000001</v>
      </c>
      <c r="D473" s="1">
        <v>0.8014</v>
      </c>
      <c r="E473" s="1">
        <v>2.7989999999999999</v>
      </c>
      <c r="F473" s="1">
        <v>9.7359999999999999E-3</v>
      </c>
    </row>
    <row r="474" spans="1:6" x14ac:dyDescent="0.2">
      <c r="A474" t="s">
        <v>6515</v>
      </c>
      <c r="B474" t="s">
        <v>6516</v>
      </c>
      <c r="C474">
        <v>1.9957</v>
      </c>
      <c r="D474" s="1">
        <v>0</v>
      </c>
      <c r="E474" s="1">
        <v>1.996</v>
      </c>
      <c r="F474" s="1">
        <v>1.4489999999999999E-2</v>
      </c>
    </row>
    <row r="475" spans="1:6" x14ac:dyDescent="0.2">
      <c r="A475" t="s">
        <v>6517</v>
      </c>
      <c r="B475" t="s">
        <v>6518</v>
      </c>
      <c r="C475">
        <v>1.9956</v>
      </c>
      <c r="D475" s="1">
        <v>1.11E-16</v>
      </c>
      <c r="E475" s="1">
        <v>1.996</v>
      </c>
      <c r="F475" s="1">
        <v>1.038E-2</v>
      </c>
    </row>
    <row r="476" spans="1:6" x14ac:dyDescent="0.2">
      <c r="A476" t="s">
        <v>6519</v>
      </c>
      <c r="B476" t="s">
        <v>6520</v>
      </c>
      <c r="C476">
        <v>1.9943</v>
      </c>
      <c r="D476" s="1">
        <v>0.3947</v>
      </c>
      <c r="E476" s="1">
        <v>2.3889999999999998</v>
      </c>
      <c r="F476" s="1">
        <v>2.231E-2</v>
      </c>
    </row>
    <row r="477" spans="1:6" x14ac:dyDescent="0.2">
      <c r="A477" t="s">
        <v>6521</v>
      </c>
      <c r="B477" t="s">
        <v>6522</v>
      </c>
      <c r="C477">
        <v>1.9932000000000001</v>
      </c>
      <c r="D477" s="1">
        <v>0.40749999999999997</v>
      </c>
      <c r="E477" s="1">
        <v>2.4009999999999998</v>
      </c>
      <c r="F477" s="1">
        <v>1.7409999999999998E-2</v>
      </c>
    </row>
    <row r="478" spans="1:6" x14ac:dyDescent="0.2">
      <c r="A478" t="s">
        <v>1359</v>
      </c>
      <c r="B478" t="s">
        <v>1360</v>
      </c>
      <c r="C478">
        <v>1.9919</v>
      </c>
      <c r="D478" s="1">
        <v>0.23419999999999999</v>
      </c>
      <c r="E478" s="1">
        <v>2.226</v>
      </c>
      <c r="F478" s="1">
        <v>6.5439999999999997E-4</v>
      </c>
    </row>
    <row r="479" spans="1:6" x14ac:dyDescent="0.2">
      <c r="A479" t="s">
        <v>2713</v>
      </c>
      <c r="B479" t="s">
        <v>248</v>
      </c>
      <c r="C479">
        <v>1.9913000000000001</v>
      </c>
      <c r="D479" s="1">
        <v>0.20619999999999999</v>
      </c>
      <c r="E479" s="1">
        <v>2.198</v>
      </c>
      <c r="F479" s="1">
        <v>4.5310000000000001E-4</v>
      </c>
    </row>
    <row r="480" spans="1:6" x14ac:dyDescent="0.2">
      <c r="A480" t="s">
        <v>3286</v>
      </c>
      <c r="B480" t="s">
        <v>3287</v>
      </c>
      <c r="C480">
        <v>1.9905999999999999</v>
      </c>
      <c r="D480" s="1">
        <v>1.9770000000000001</v>
      </c>
      <c r="E480" s="1">
        <v>3.968</v>
      </c>
      <c r="F480" s="1">
        <v>2.809E-2</v>
      </c>
    </row>
    <row r="481" spans="1:6" x14ac:dyDescent="0.2">
      <c r="A481" t="s">
        <v>6523</v>
      </c>
      <c r="B481" t="s">
        <v>6524</v>
      </c>
      <c r="C481">
        <v>1.9894000000000001</v>
      </c>
      <c r="D481" s="1">
        <v>0.82350000000000001</v>
      </c>
      <c r="E481" s="1">
        <v>2.8130000000000002</v>
      </c>
      <c r="F481" s="1">
        <v>1.8880000000000001E-2</v>
      </c>
    </row>
    <row r="482" spans="1:6" x14ac:dyDescent="0.2">
      <c r="A482" t="s">
        <v>6525</v>
      </c>
      <c r="B482" t="s">
        <v>6526</v>
      </c>
      <c r="C482">
        <v>1.9890000000000001</v>
      </c>
      <c r="D482" s="1">
        <v>0.41260000000000002</v>
      </c>
      <c r="E482" s="1">
        <v>2.4020000000000001</v>
      </c>
      <c r="F482" s="1">
        <v>2.104E-2</v>
      </c>
    </row>
    <row r="483" spans="1:6" x14ac:dyDescent="0.2">
      <c r="A483" t="s">
        <v>4594</v>
      </c>
      <c r="B483" t="s">
        <v>4595</v>
      </c>
      <c r="C483">
        <v>1.9885999999999999</v>
      </c>
      <c r="D483" s="1">
        <v>0</v>
      </c>
      <c r="E483" s="1">
        <v>1.9890000000000001</v>
      </c>
      <c r="F483" s="1">
        <v>8.4379999999999993E-3</v>
      </c>
    </row>
    <row r="484" spans="1:6" x14ac:dyDescent="0.2">
      <c r="A484" t="s">
        <v>6529</v>
      </c>
      <c r="B484" t="s">
        <v>6530</v>
      </c>
      <c r="C484">
        <v>1.9877</v>
      </c>
      <c r="D484" s="1">
        <v>1.6839999999999999</v>
      </c>
      <c r="E484" s="1">
        <v>3.6720000000000002</v>
      </c>
      <c r="F484" s="1">
        <v>2.3369999999999998E-2</v>
      </c>
    </row>
    <row r="485" spans="1:6" x14ac:dyDescent="0.2">
      <c r="A485" t="s">
        <v>6531</v>
      </c>
      <c r="B485" t="s">
        <v>6532</v>
      </c>
      <c r="C485">
        <v>1.9863999999999999</v>
      </c>
      <c r="D485" s="1">
        <v>1.11E-16</v>
      </c>
      <c r="E485" s="1">
        <v>1.986</v>
      </c>
      <c r="F485" s="1">
        <v>1.085E-2</v>
      </c>
    </row>
    <row r="486" spans="1:6" x14ac:dyDescent="0.2">
      <c r="A486" t="s">
        <v>3951</v>
      </c>
      <c r="B486" t="s">
        <v>3952</v>
      </c>
      <c r="C486">
        <v>1.9850000000000001</v>
      </c>
      <c r="D486" s="1">
        <v>0.33760000000000001</v>
      </c>
      <c r="E486" s="1">
        <v>2.323</v>
      </c>
      <c r="F486" s="1">
        <v>1.975E-2</v>
      </c>
    </row>
    <row r="487" spans="1:6" x14ac:dyDescent="0.2">
      <c r="A487" t="s">
        <v>6533</v>
      </c>
      <c r="B487" t="s">
        <v>6534</v>
      </c>
      <c r="C487">
        <v>1.9846999999999999</v>
      </c>
      <c r="D487" s="1">
        <v>0.1671</v>
      </c>
      <c r="E487" s="1">
        <v>2.1520000000000001</v>
      </c>
      <c r="F487" s="1">
        <v>1.201E-2</v>
      </c>
    </row>
    <row r="488" spans="1:6" x14ac:dyDescent="0.2">
      <c r="A488" t="s">
        <v>6535</v>
      </c>
      <c r="B488" t="s">
        <v>6536</v>
      </c>
      <c r="C488">
        <v>1.9843</v>
      </c>
      <c r="D488" s="1">
        <v>1.11E-16</v>
      </c>
      <c r="E488" s="1">
        <v>1.984</v>
      </c>
      <c r="F488" s="1">
        <v>1.7479999999999999E-2</v>
      </c>
    </row>
    <row r="489" spans="1:6" x14ac:dyDescent="0.2">
      <c r="A489" t="s">
        <v>6537</v>
      </c>
      <c r="B489" t="s">
        <v>6538</v>
      </c>
      <c r="C489">
        <v>1.9831000000000001</v>
      </c>
      <c r="D489" s="1">
        <v>0.37330000000000002</v>
      </c>
      <c r="E489" s="1">
        <v>2.3559999999999999</v>
      </c>
      <c r="F489" s="1">
        <v>1.294E-2</v>
      </c>
    </row>
    <row r="490" spans="1:6" x14ac:dyDescent="0.2">
      <c r="A490" t="s">
        <v>6539</v>
      </c>
      <c r="B490" t="s">
        <v>6540</v>
      </c>
      <c r="C490">
        <v>1.9821</v>
      </c>
      <c r="D490" s="1">
        <v>0.54520000000000002</v>
      </c>
      <c r="E490" s="1">
        <v>2.5270000000000001</v>
      </c>
      <c r="F490" s="1">
        <v>1.413E-2</v>
      </c>
    </row>
    <row r="491" spans="1:6" x14ac:dyDescent="0.2">
      <c r="A491" t="s">
        <v>1533</v>
      </c>
      <c r="B491" t="s">
        <v>1534</v>
      </c>
      <c r="C491">
        <v>1.9802</v>
      </c>
      <c r="D491" s="1">
        <v>0.40129999999999999</v>
      </c>
      <c r="E491" s="1">
        <v>2.3820000000000001</v>
      </c>
      <c r="F491" s="1">
        <v>5.8060000000000002E-4</v>
      </c>
    </row>
    <row r="492" spans="1:6" x14ac:dyDescent="0.2">
      <c r="A492" t="s">
        <v>6541</v>
      </c>
      <c r="B492" t="s">
        <v>6542</v>
      </c>
      <c r="C492">
        <v>1.9796</v>
      </c>
      <c r="D492" s="1">
        <v>0.1671</v>
      </c>
      <c r="E492" s="1">
        <v>2.1469999999999998</v>
      </c>
      <c r="F492" s="1">
        <v>2.185E-13</v>
      </c>
    </row>
    <row r="493" spans="1:6" x14ac:dyDescent="0.2">
      <c r="A493" t="s">
        <v>6543</v>
      </c>
      <c r="B493" t="s">
        <v>6544</v>
      </c>
      <c r="C493">
        <v>1.9796</v>
      </c>
      <c r="D493" s="1">
        <v>2.863</v>
      </c>
      <c r="E493" s="1">
        <v>4.8419999999999996</v>
      </c>
      <c r="F493" s="1">
        <v>1.617E-2</v>
      </c>
    </row>
    <row r="494" spans="1:6" x14ac:dyDescent="0.2">
      <c r="A494" t="s">
        <v>6545</v>
      </c>
      <c r="B494" t="s">
        <v>6546</v>
      </c>
      <c r="C494">
        <v>1.9787999999999999</v>
      </c>
      <c r="D494" s="1">
        <v>0</v>
      </c>
      <c r="E494" s="1">
        <v>1.9790000000000001</v>
      </c>
      <c r="F494" s="1">
        <v>1.039E-2</v>
      </c>
    </row>
    <row r="495" spans="1:6" x14ac:dyDescent="0.2">
      <c r="A495" t="s">
        <v>98</v>
      </c>
      <c r="B495" t="s">
        <v>99</v>
      </c>
      <c r="C495">
        <v>1.9781</v>
      </c>
      <c r="D495" s="1">
        <v>1.1850000000000001</v>
      </c>
      <c r="E495" s="1">
        <v>3.1629999999999998</v>
      </c>
      <c r="F495" s="1">
        <v>9.6489999999999998E-4</v>
      </c>
    </row>
    <row r="496" spans="1:6" x14ac:dyDescent="0.2">
      <c r="A496" t="s">
        <v>6547</v>
      </c>
      <c r="B496" t="s">
        <v>6548</v>
      </c>
      <c r="C496">
        <v>1.9776</v>
      </c>
      <c r="D496" s="1">
        <v>1.11E-16</v>
      </c>
      <c r="E496" s="1">
        <v>1.978</v>
      </c>
      <c r="F496" s="1">
        <v>1.8499999999999999E-2</v>
      </c>
    </row>
    <row r="497" spans="1:6" x14ac:dyDescent="0.2">
      <c r="A497" t="s">
        <v>369</v>
      </c>
      <c r="B497" t="s">
        <v>370</v>
      </c>
      <c r="C497">
        <v>1.9766999999999999</v>
      </c>
      <c r="D497" s="1">
        <v>0.2177</v>
      </c>
      <c r="E497" s="1">
        <v>2.194</v>
      </c>
      <c r="F497" s="1">
        <v>1.6549999999999999E-2</v>
      </c>
    </row>
    <row r="498" spans="1:6" x14ac:dyDescent="0.2">
      <c r="A498" t="s">
        <v>4106</v>
      </c>
      <c r="B498" t="s">
        <v>4107</v>
      </c>
      <c r="C498">
        <v>1.9766999999999999</v>
      </c>
      <c r="D498" s="1">
        <v>2.2200000000000001E-16</v>
      </c>
      <c r="E498" s="1">
        <v>1.9770000000000001</v>
      </c>
      <c r="F498" s="1">
        <v>1.6840000000000001E-2</v>
      </c>
    </row>
    <row r="499" spans="1:6" x14ac:dyDescent="0.2">
      <c r="A499" t="s">
        <v>6549</v>
      </c>
      <c r="B499" t="s">
        <v>6550</v>
      </c>
      <c r="C499">
        <v>1.9759</v>
      </c>
      <c r="D499" s="1">
        <v>0.23419999999999999</v>
      </c>
      <c r="E499" s="1">
        <v>2.21</v>
      </c>
      <c r="F499" s="1">
        <v>1.098E-5</v>
      </c>
    </row>
    <row r="500" spans="1:6" x14ac:dyDescent="0.2">
      <c r="A500" t="s">
        <v>1072</v>
      </c>
      <c r="B500" t="s">
        <v>1073</v>
      </c>
      <c r="C500">
        <v>1.9745999999999999</v>
      </c>
      <c r="D500" s="1">
        <v>0.23930000000000001</v>
      </c>
      <c r="E500" s="1">
        <v>2.214</v>
      </c>
      <c r="F500" s="1">
        <v>2.496E-2</v>
      </c>
    </row>
    <row r="501" spans="1:6" x14ac:dyDescent="0.2">
      <c r="A501" t="s">
        <v>6553</v>
      </c>
      <c r="B501" t="s">
        <v>6554</v>
      </c>
      <c r="C501">
        <v>1.9738</v>
      </c>
      <c r="D501" s="1">
        <v>1.954</v>
      </c>
      <c r="E501" s="1">
        <v>3.9279999999999999</v>
      </c>
      <c r="F501" s="1">
        <v>1.7829999999999999E-2</v>
      </c>
    </row>
    <row r="502" spans="1:6" x14ac:dyDescent="0.2">
      <c r="A502" t="s">
        <v>6555</v>
      </c>
      <c r="B502" t="s">
        <v>6556</v>
      </c>
      <c r="C502">
        <v>1.9731000000000001</v>
      </c>
      <c r="D502" s="1">
        <v>2.5579999999999998</v>
      </c>
      <c r="E502" s="1">
        <v>4.532</v>
      </c>
      <c r="F502" s="1">
        <v>2.2259999999999999E-2</v>
      </c>
    </row>
    <row r="503" spans="1:6" x14ac:dyDescent="0.2">
      <c r="A503" t="s">
        <v>6557</v>
      </c>
      <c r="B503" t="s">
        <v>6558</v>
      </c>
      <c r="C503">
        <v>1.9698</v>
      </c>
      <c r="D503" s="1">
        <v>1.8009999999999999</v>
      </c>
      <c r="E503" s="1">
        <v>3.7709999999999999</v>
      </c>
      <c r="F503" s="1">
        <v>2.06E-2</v>
      </c>
    </row>
    <row r="504" spans="1:6" x14ac:dyDescent="0.2">
      <c r="A504" t="s">
        <v>6559</v>
      </c>
      <c r="B504" t="s">
        <v>6560</v>
      </c>
      <c r="C504">
        <v>1.9696</v>
      </c>
      <c r="D504" s="1">
        <v>0.96179999999999999</v>
      </c>
      <c r="E504" s="1">
        <v>2.931</v>
      </c>
      <c r="F504" s="1">
        <v>1.8319999999999999E-2</v>
      </c>
    </row>
    <row r="505" spans="1:6" x14ac:dyDescent="0.2">
      <c r="A505" t="s">
        <v>1056</v>
      </c>
      <c r="B505" t="s">
        <v>1057</v>
      </c>
      <c r="C505">
        <v>1.9694</v>
      </c>
      <c r="D505" s="1">
        <v>0.68100000000000005</v>
      </c>
      <c r="E505" s="1">
        <v>2.65</v>
      </c>
      <c r="F505" s="1">
        <v>1.5509999999999999E-2</v>
      </c>
    </row>
    <row r="506" spans="1:6" x14ac:dyDescent="0.2">
      <c r="A506" t="s">
        <v>2551</v>
      </c>
      <c r="B506" t="s">
        <v>2552</v>
      </c>
      <c r="C506">
        <v>1.9681999999999999</v>
      </c>
      <c r="D506" s="1">
        <v>0.53969999999999996</v>
      </c>
      <c r="E506" s="1">
        <v>2.508</v>
      </c>
      <c r="F506" s="1">
        <v>1.617E-2</v>
      </c>
    </row>
    <row r="507" spans="1:6" x14ac:dyDescent="0.2">
      <c r="A507" t="s">
        <v>6561</v>
      </c>
      <c r="B507" t="s">
        <v>6562</v>
      </c>
      <c r="C507">
        <v>1.9679</v>
      </c>
      <c r="D507" s="1">
        <v>0.1671</v>
      </c>
      <c r="E507" s="1">
        <v>2.1349999999999998</v>
      </c>
      <c r="F507" s="1">
        <v>2.4199999999999999E-2</v>
      </c>
    </row>
    <row r="508" spans="1:6" x14ac:dyDescent="0.2">
      <c r="A508" t="s">
        <v>6563</v>
      </c>
      <c r="B508" t="s">
        <v>6564</v>
      </c>
      <c r="C508">
        <v>1.9677</v>
      </c>
      <c r="D508" s="1">
        <v>2.0640000000000001</v>
      </c>
      <c r="E508" s="1">
        <v>4.032</v>
      </c>
      <c r="F508" s="1">
        <v>2.546E-2</v>
      </c>
    </row>
    <row r="509" spans="1:6" x14ac:dyDescent="0.2">
      <c r="A509" t="s">
        <v>182</v>
      </c>
      <c r="B509" t="s">
        <v>183</v>
      </c>
      <c r="C509">
        <v>1.9677</v>
      </c>
      <c r="D509" s="1">
        <v>0.80889999999999995</v>
      </c>
      <c r="E509" s="1">
        <v>2.7770000000000001</v>
      </c>
      <c r="F509" s="1">
        <v>6.783E-3</v>
      </c>
    </row>
    <row r="510" spans="1:6" x14ac:dyDescent="0.2">
      <c r="A510" t="s">
        <v>3276</v>
      </c>
      <c r="B510" t="s">
        <v>3277</v>
      </c>
      <c r="C510">
        <v>1.9666999999999999</v>
      </c>
      <c r="D510" s="1">
        <v>2.2200000000000001E-16</v>
      </c>
      <c r="E510" s="1">
        <v>1.9670000000000001</v>
      </c>
      <c r="F510" s="1">
        <v>1.6930000000000001E-2</v>
      </c>
    </row>
    <row r="511" spans="1:6" x14ac:dyDescent="0.2">
      <c r="A511" t="s">
        <v>2373</v>
      </c>
      <c r="B511" t="s">
        <v>2374</v>
      </c>
      <c r="C511">
        <v>1.9664999999999999</v>
      </c>
      <c r="D511" s="1">
        <v>2.5550000000000002</v>
      </c>
      <c r="E511" s="1">
        <v>4.5209999999999999</v>
      </c>
      <c r="F511" s="1">
        <v>1.8249999999999999E-2</v>
      </c>
    </row>
    <row r="512" spans="1:6" x14ac:dyDescent="0.2">
      <c r="A512" t="s">
        <v>4324</v>
      </c>
      <c r="B512" t="s">
        <v>4325</v>
      </c>
      <c r="C512">
        <v>1.9655</v>
      </c>
      <c r="D512" s="1">
        <v>2.2200000000000001E-16</v>
      </c>
      <c r="E512" s="1">
        <v>1.966</v>
      </c>
      <c r="F512" s="1">
        <v>2.1850000000000001E-2</v>
      </c>
    </row>
    <row r="513" spans="1:6" x14ac:dyDescent="0.2">
      <c r="A513" t="s">
        <v>4126</v>
      </c>
      <c r="B513" t="s">
        <v>4127</v>
      </c>
      <c r="C513">
        <v>1.9652000000000001</v>
      </c>
      <c r="D513" s="1">
        <v>2.2200000000000001E-16</v>
      </c>
      <c r="E513" s="1">
        <v>1.9650000000000001</v>
      </c>
      <c r="F513" s="1">
        <v>2.0760000000000001E-2</v>
      </c>
    </row>
    <row r="514" spans="1:6" x14ac:dyDescent="0.2">
      <c r="A514" t="s">
        <v>437</v>
      </c>
      <c r="B514" t="s">
        <v>438</v>
      </c>
      <c r="C514">
        <v>1.9626999999999999</v>
      </c>
      <c r="D514" s="1">
        <v>0.224</v>
      </c>
      <c r="E514" s="1">
        <v>2.1869999999999998</v>
      </c>
      <c r="F514" s="1">
        <v>1.585E-3</v>
      </c>
    </row>
    <row r="515" spans="1:6" x14ac:dyDescent="0.2">
      <c r="A515" t="s">
        <v>284</v>
      </c>
      <c r="B515" t="s">
        <v>285</v>
      </c>
      <c r="C515">
        <v>1.9595</v>
      </c>
      <c r="D515" s="1">
        <v>0.4098</v>
      </c>
      <c r="E515" s="1">
        <v>2.3690000000000002</v>
      </c>
      <c r="F515" s="1">
        <v>8.6969999999999999E-6</v>
      </c>
    </row>
    <row r="516" spans="1:6" x14ac:dyDescent="0.2">
      <c r="A516" t="s">
        <v>549</v>
      </c>
      <c r="B516" t="s">
        <v>550</v>
      </c>
      <c r="C516">
        <v>1.9584999999999999</v>
      </c>
      <c r="D516" s="1">
        <v>0.39710000000000001</v>
      </c>
      <c r="E516" s="1">
        <v>2.3559999999999999</v>
      </c>
      <c r="F516" s="1">
        <v>1.2919999999999999E-2</v>
      </c>
    </row>
    <row r="517" spans="1:6" x14ac:dyDescent="0.2">
      <c r="A517" t="s">
        <v>6565</v>
      </c>
      <c r="B517" t="s">
        <v>6566</v>
      </c>
      <c r="C517">
        <v>1.9575</v>
      </c>
      <c r="D517" s="1">
        <v>0.4239</v>
      </c>
      <c r="E517" s="1">
        <v>2.3809999999999998</v>
      </c>
      <c r="F517" s="1">
        <v>1.3849999999999999E-2</v>
      </c>
    </row>
    <row r="518" spans="1:6" x14ac:dyDescent="0.2">
      <c r="A518" t="s">
        <v>6567</v>
      </c>
      <c r="B518" t="s">
        <v>6568</v>
      </c>
      <c r="C518">
        <v>1.9569000000000001</v>
      </c>
      <c r="D518" s="1">
        <v>1.3440000000000001</v>
      </c>
      <c r="E518" s="1">
        <v>3.3010000000000002</v>
      </c>
      <c r="F518" s="1">
        <v>1.8249999999999999E-2</v>
      </c>
    </row>
    <row r="519" spans="1:6" x14ac:dyDescent="0.2">
      <c r="A519" t="s">
        <v>6569</v>
      </c>
      <c r="B519" t="s">
        <v>6570</v>
      </c>
      <c r="C519">
        <v>1.9568000000000001</v>
      </c>
      <c r="D519" s="1">
        <v>0.82669999999999999</v>
      </c>
      <c r="E519" s="1">
        <v>2.7839999999999998</v>
      </c>
      <c r="F519" s="1">
        <v>1.3559999999999999E-2</v>
      </c>
    </row>
    <row r="520" spans="1:6" x14ac:dyDescent="0.2">
      <c r="A520" t="s">
        <v>6571</v>
      </c>
      <c r="B520" t="s">
        <v>6572</v>
      </c>
      <c r="C520">
        <v>1.954</v>
      </c>
      <c r="D520" s="1">
        <v>1.871</v>
      </c>
      <c r="E520" s="1">
        <v>3.8250000000000002</v>
      </c>
      <c r="F520" s="1">
        <v>1.3559999999999999E-2</v>
      </c>
    </row>
    <row r="521" spans="1:6" x14ac:dyDescent="0.2">
      <c r="A521" t="s">
        <v>6573</v>
      </c>
      <c r="B521" t="s">
        <v>4232</v>
      </c>
      <c r="C521">
        <v>1.9534</v>
      </c>
      <c r="D521" s="1">
        <v>0.1671</v>
      </c>
      <c r="E521" s="1">
        <v>2.121</v>
      </c>
      <c r="F521" s="1">
        <v>1.967E-2</v>
      </c>
    </row>
    <row r="522" spans="1:6" x14ac:dyDescent="0.2">
      <c r="A522" t="s">
        <v>6574</v>
      </c>
      <c r="B522" t="s">
        <v>6575</v>
      </c>
      <c r="C522">
        <v>1.9523999999999999</v>
      </c>
      <c r="D522" s="1">
        <v>0</v>
      </c>
      <c r="E522" s="1">
        <v>1.952</v>
      </c>
      <c r="F522" s="1">
        <v>1.9099999999999999E-2</v>
      </c>
    </row>
    <row r="523" spans="1:6" x14ac:dyDescent="0.2">
      <c r="A523" t="s">
        <v>6576</v>
      </c>
      <c r="B523" t="s">
        <v>6577</v>
      </c>
      <c r="C523">
        <v>1.9519</v>
      </c>
      <c r="D523" s="1">
        <v>0.63219999999999998</v>
      </c>
      <c r="E523" s="1">
        <v>2.5840000000000001</v>
      </c>
      <c r="F523" s="1">
        <v>1.6559999999999998E-2</v>
      </c>
    </row>
    <row r="524" spans="1:6" x14ac:dyDescent="0.2">
      <c r="A524" t="s">
        <v>6578</v>
      </c>
      <c r="B524" t="s">
        <v>6579</v>
      </c>
      <c r="C524">
        <v>1.9494</v>
      </c>
      <c r="D524" s="1">
        <v>0.33100000000000002</v>
      </c>
      <c r="E524" s="1">
        <v>2.2799999999999998</v>
      </c>
      <c r="F524" s="1">
        <v>1.2749999999999999E-2</v>
      </c>
    </row>
    <row r="525" spans="1:6" x14ac:dyDescent="0.2">
      <c r="A525" t="s">
        <v>3290</v>
      </c>
      <c r="B525" t="s">
        <v>3291</v>
      </c>
      <c r="C525">
        <v>1.9482999999999999</v>
      </c>
      <c r="D525" s="1">
        <v>0</v>
      </c>
      <c r="E525" s="1">
        <v>1.948</v>
      </c>
      <c r="F525" s="1">
        <v>2.035E-2</v>
      </c>
    </row>
    <row r="526" spans="1:6" x14ac:dyDescent="0.2">
      <c r="A526" t="s">
        <v>4021</v>
      </c>
      <c r="B526" t="s">
        <v>4022</v>
      </c>
      <c r="C526">
        <v>1.9482999999999999</v>
      </c>
      <c r="D526" s="1">
        <v>0.3831</v>
      </c>
      <c r="E526" s="1">
        <v>2.331</v>
      </c>
      <c r="F526" s="1">
        <v>2.547E-2</v>
      </c>
    </row>
    <row r="527" spans="1:6" x14ac:dyDescent="0.2">
      <c r="A527" t="s">
        <v>6580</v>
      </c>
      <c r="B527" t="s">
        <v>6581</v>
      </c>
      <c r="C527">
        <v>1.9469000000000001</v>
      </c>
      <c r="D527" s="1">
        <v>0.20369999999999999</v>
      </c>
      <c r="E527" s="1">
        <v>2.1509999999999998</v>
      </c>
      <c r="F527" s="1">
        <v>1.277E-2</v>
      </c>
    </row>
    <row r="528" spans="1:6" x14ac:dyDescent="0.2">
      <c r="A528" t="s">
        <v>692</v>
      </c>
      <c r="B528" t="s">
        <v>693</v>
      </c>
      <c r="C528">
        <v>1.946</v>
      </c>
      <c r="D528" s="1">
        <v>0.74660000000000004</v>
      </c>
      <c r="E528" s="1">
        <v>2.6930000000000001</v>
      </c>
      <c r="F528" s="1">
        <v>1.2760000000000001E-2</v>
      </c>
    </row>
    <row r="529" spans="1:6" x14ac:dyDescent="0.2">
      <c r="A529" t="s">
        <v>6582</v>
      </c>
      <c r="B529" t="s">
        <v>6583</v>
      </c>
      <c r="C529">
        <v>1.9454</v>
      </c>
      <c r="D529" s="1">
        <v>1.081</v>
      </c>
      <c r="E529" s="1">
        <v>3.0270000000000001</v>
      </c>
      <c r="F529" s="1">
        <v>2.707E-2</v>
      </c>
    </row>
    <row r="530" spans="1:6" x14ac:dyDescent="0.2">
      <c r="A530" t="s">
        <v>6584</v>
      </c>
      <c r="B530" t="s">
        <v>6585</v>
      </c>
      <c r="C530">
        <v>1.9449000000000001</v>
      </c>
      <c r="D530" s="1">
        <v>1.11E-16</v>
      </c>
      <c r="E530" s="1">
        <v>1.9450000000000001</v>
      </c>
      <c r="F530" s="1">
        <v>4.4140000000000004E-3</v>
      </c>
    </row>
    <row r="531" spans="1:6" x14ac:dyDescent="0.2">
      <c r="A531" t="s">
        <v>6586</v>
      </c>
      <c r="B531" t="s">
        <v>2220</v>
      </c>
      <c r="C531">
        <v>1.9433</v>
      </c>
      <c r="D531" s="1">
        <v>2.1</v>
      </c>
      <c r="E531" s="1">
        <v>4.0439999999999996</v>
      </c>
      <c r="F531" s="1">
        <v>7.8980000000000005E-3</v>
      </c>
    </row>
    <row r="532" spans="1:6" x14ac:dyDescent="0.2">
      <c r="A532" t="s">
        <v>593</v>
      </c>
      <c r="B532" t="s">
        <v>594</v>
      </c>
      <c r="C532">
        <v>1.9382999999999999</v>
      </c>
      <c r="D532" s="1">
        <v>1.296</v>
      </c>
      <c r="E532" s="1">
        <v>3.2349999999999999</v>
      </c>
      <c r="F532" s="1">
        <v>3.0550000000000001E-2</v>
      </c>
    </row>
    <row r="533" spans="1:6" x14ac:dyDescent="0.2">
      <c r="A533" t="s">
        <v>2827</v>
      </c>
      <c r="B533" t="s">
        <v>2828</v>
      </c>
      <c r="C533">
        <v>1.9377</v>
      </c>
      <c r="D533" s="1">
        <v>0.17349999999999999</v>
      </c>
      <c r="E533" s="1">
        <v>2.1110000000000002</v>
      </c>
      <c r="F533" s="1">
        <v>1.626E-2</v>
      </c>
    </row>
    <row r="534" spans="1:6" x14ac:dyDescent="0.2">
      <c r="A534" t="s">
        <v>1139</v>
      </c>
      <c r="B534" t="s">
        <v>1140</v>
      </c>
      <c r="C534">
        <v>1.9376</v>
      </c>
      <c r="D534" s="1">
        <v>0.45079999999999998</v>
      </c>
      <c r="E534" s="1">
        <v>2.3879999999999999</v>
      </c>
      <c r="F534" s="1">
        <v>2.6459999999999999E-3</v>
      </c>
    </row>
    <row r="535" spans="1:6" x14ac:dyDescent="0.2">
      <c r="A535" t="s">
        <v>1394</v>
      </c>
      <c r="B535" t="s">
        <v>1395</v>
      </c>
      <c r="C535">
        <v>1.9358</v>
      </c>
      <c r="D535" s="1">
        <v>0.58830000000000005</v>
      </c>
      <c r="E535" s="1">
        <v>2.524</v>
      </c>
      <c r="F535" s="1">
        <v>6.7799999999999996E-3</v>
      </c>
    </row>
    <row r="536" spans="1:6" x14ac:dyDescent="0.2">
      <c r="A536" t="s">
        <v>3705</v>
      </c>
      <c r="B536" t="s">
        <v>3706</v>
      </c>
      <c r="C536">
        <v>1.9351</v>
      </c>
      <c r="D536" s="1">
        <v>0.53159999999999996</v>
      </c>
      <c r="E536" s="1">
        <v>2.4670000000000001</v>
      </c>
      <c r="F536" s="1">
        <v>9.7699999999999992E-3</v>
      </c>
    </row>
    <row r="537" spans="1:6" x14ac:dyDescent="0.2">
      <c r="A537" t="s">
        <v>6592</v>
      </c>
      <c r="B537" t="s">
        <v>6593</v>
      </c>
      <c r="C537">
        <v>1.9337</v>
      </c>
      <c r="D537" s="1">
        <v>0.18790000000000001</v>
      </c>
      <c r="E537" s="1">
        <v>2.1219999999999999</v>
      </c>
      <c r="F537" s="1">
        <v>8.8780000000000005E-3</v>
      </c>
    </row>
    <row r="538" spans="1:6" x14ac:dyDescent="0.2">
      <c r="A538" t="s">
        <v>6594</v>
      </c>
      <c r="B538" t="s">
        <v>6595</v>
      </c>
      <c r="C538">
        <v>1.9316</v>
      </c>
      <c r="D538" s="1">
        <v>2.2200000000000001E-16</v>
      </c>
      <c r="E538" s="1">
        <v>1.9319999999999999</v>
      </c>
      <c r="F538" s="1">
        <v>1.0359999999999999E-6</v>
      </c>
    </row>
    <row r="539" spans="1:6" x14ac:dyDescent="0.2">
      <c r="A539" t="s">
        <v>6596</v>
      </c>
      <c r="B539" t="s">
        <v>6597</v>
      </c>
      <c r="C539">
        <v>1.9306000000000001</v>
      </c>
      <c r="D539" s="1">
        <v>0.45540000000000003</v>
      </c>
      <c r="E539" s="1">
        <v>2.3860000000000001</v>
      </c>
      <c r="F539" s="1">
        <v>3.1440000000000003E-2</v>
      </c>
    </row>
    <row r="540" spans="1:6" x14ac:dyDescent="0.2">
      <c r="A540" t="s">
        <v>6598</v>
      </c>
      <c r="B540" t="s">
        <v>6599</v>
      </c>
      <c r="C540">
        <v>1.9303999999999999</v>
      </c>
      <c r="D540" s="1">
        <v>0.4511</v>
      </c>
      <c r="E540" s="1">
        <v>2.3809999999999998</v>
      </c>
      <c r="F540" s="1">
        <v>3.2629999999999999E-6</v>
      </c>
    </row>
    <row r="541" spans="1:6" x14ac:dyDescent="0.2">
      <c r="A541" t="s">
        <v>6600</v>
      </c>
      <c r="B541" t="s">
        <v>6601</v>
      </c>
      <c r="C541">
        <v>1.93</v>
      </c>
      <c r="D541" s="1">
        <v>0.1671</v>
      </c>
      <c r="E541" s="1">
        <v>2.097</v>
      </c>
      <c r="F541" s="1">
        <v>9.2739999999999993E-3</v>
      </c>
    </row>
    <row r="542" spans="1:6" x14ac:dyDescent="0.2">
      <c r="A542" t="s">
        <v>1245</v>
      </c>
      <c r="B542" t="s">
        <v>1246</v>
      </c>
      <c r="C542">
        <v>1.9295</v>
      </c>
      <c r="D542" s="1">
        <v>0.8841</v>
      </c>
      <c r="E542" s="1">
        <v>2.8140000000000001</v>
      </c>
      <c r="F542" s="1">
        <v>1.6959999999999999E-2</v>
      </c>
    </row>
    <row r="543" spans="1:6" x14ac:dyDescent="0.2">
      <c r="A543" t="s">
        <v>6602</v>
      </c>
      <c r="B543" t="s">
        <v>6603</v>
      </c>
      <c r="C543">
        <v>1.9278999999999999</v>
      </c>
      <c r="D543" s="1">
        <v>0.20619999999999999</v>
      </c>
      <c r="E543" s="1">
        <v>2.1339999999999999</v>
      </c>
      <c r="F543" s="1">
        <v>3.2070000000000001E-2</v>
      </c>
    </row>
    <row r="544" spans="1:6" x14ac:dyDescent="0.2">
      <c r="A544" t="s">
        <v>6604</v>
      </c>
      <c r="B544" t="s">
        <v>6605</v>
      </c>
      <c r="C544">
        <v>1.9269000000000001</v>
      </c>
      <c r="D544" s="1">
        <v>0.15540000000000001</v>
      </c>
      <c r="E544" s="1">
        <v>2.0819999999999999</v>
      </c>
      <c r="F544" s="1">
        <v>2.5700000000000001E-2</v>
      </c>
    </row>
    <row r="545" spans="1:6" x14ac:dyDescent="0.2">
      <c r="A545" t="s">
        <v>6606</v>
      </c>
      <c r="B545" t="s">
        <v>6607</v>
      </c>
      <c r="C545">
        <v>1.9265000000000001</v>
      </c>
      <c r="D545" s="1">
        <v>0</v>
      </c>
      <c r="E545" s="1">
        <v>1.927</v>
      </c>
      <c r="F545" s="1">
        <v>9.1260000000000004E-3</v>
      </c>
    </row>
    <row r="546" spans="1:6" x14ac:dyDescent="0.2">
      <c r="A546" t="s">
        <v>4259</v>
      </c>
      <c r="B546" t="s">
        <v>4260</v>
      </c>
      <c r="C546">
        <v>1.9260999999999999</v>
      </c>
      <c r="D546" s="1">
        <v>0.16389999999999999</v>
      </c>
      <c r="E546" s="1">
        <v>2.09</v>
      </c>
      <c r="F546" s="1">
        <v>1.146E-2</v>
      </c>
    </row>
    <row r="547" spans="1:6" x14ac:dyDescent="0.2">
      <c r="A547" t="s">
        <v>6608</v>
      </c>
      <c r="B547" t="s">
        <v>6609</v>
      </c>
      <c r="C547">
        <v>1.9259999999999999</v>
      </c>
      <c r="D547" s="1">
        <v>0.4098</v>
      </c>
      <c r="E547" s="1">
        <v>2.3359999999999999</v>
      </c>
      <c r="F547" s="1">
        <v>1.3310000000000001E-2</v>
      </c>
    </row>
    <row r="548" spans="1:6" x14ac:dyDescent="0.2">
      <c r="A548" t="s">
        <v>6610</v>
      </c>
      <c r="B548" t="s">
        <v>6611</v>
      </c>
      <c r="C548">
        <v>1.9258</v>
      </c>
      <c r="D548" s="1">
        <v>4.077</v>
      </c>
      <c r="E548" s="1">
        <v>6.0030000000000001</v>
      </c>
      <c r="F548" s="1">
        <v>3.4720000000000001E-2</v>
      </c>
    </row>
    <row r="549" spans="1:6" x14ac:dyDescent="0.2">
      <c r="A549" t="s">
        <v>864</v>
      </c>
      <c r="B549" t="s">
        <v>865</v>
      </c>
      <c r="C549">
        <v>1.925</v>
      </c>
      <c r="D549" s="1">
        <v>0.74980000000000002</v>
      </c>
      <c r="E549" s="1">
        <v>2.6749999999999998</v>
      </c>
      <c r="F549" s="1">
        <v>2.5530000000000001E-3</v>
      </c>
    </row>
    <row r="550" spans="1:6" x14ac:dyDescent="0.2">
      <c r="A550" t="s">
        <v>6612</v>
      </c>
      <c r="B550" t="s">
        <v>6613</v>
      </c>
      <c r="C550">
        <v>1.9237</v>
      </c>
      <c r="D550" s="1">
        <v>1.11E-16</v>
      </c>
      <c r="E550" s="1">
        <v>1.9239999999999999</v>
      </c>
      <c r="F550" s="1">
        <v>1.273E-2</v>
      </c>
    </row>
    <row r="551" spans="1:6" x14ac:dyDescent="0.2">
      <c r="A551" t="s">
        <v>12</v>
      </c>
      <c r="B551" t="s">
        <v>13</v>
      </c>
      <c r="C551">
        <v>1.9232</v>
      </c>
      <c r="D551" s="1">
        <v>1.2030000000000001</v>
      </c>
      <c r="E551" s="1">
        <v>3.1269999999999998</v>
      </c>
      <c r="F551" s="1">
        <v>1.08E-4</v>
      </c>
    </row>
    <row r="552" spans="1:6" x14ac:dyDescent="0.2">
      <c r="A552" t="s">
        <v>6614</v>
      </c>
      <c r="B552" t="s">
        <v>6615</v>
      </c>
      <c r="C552">
        <v>1.9221999999999999</v>
      </c>
      <c r="D552" s="1">
        <v>0.20369999999999999</v>
      </c>
      <c r="E552" s="1">
        <v>2.1259999999999999</v>
      </c>
      <c r="F552" s="1">
        <v>2.605E-2</v>
      </c>
    </row>
    <row r="553" spans="1:6" x14ac:dyDescent="0.2">
      <c r="A553" t="s">
        <v>926</v>
      </c>
      <c r="B553" t="s">
        <v>927</v>
      </c>
      <c r="C553">
        <v>1.9218999999999999</v>
      </c>
      <c r="D553" s="1">
        <v>0.43790000000000001</v>
      </c>
      <c r="E553" s="1">
        <v>2.36</v>
      </c>
      <c r="F553" s="1">
        <v>2.606E-2</v>
      </c>
    </row>
    <row r="554" spans="1:6" x14ac:dyDescent="0.2">
      <c r="A554" t="s">
        <v>6616</v>
      </c>
      <c r="B554" t="s">
        <v>6617</v>
      </c>
      <c r="C554">
        <v>1.9217</v>
      </c>
      <c r="D554" s="1">
        <v>0.2084</v>
      </c>
      <c r="E554" s="1">
        <v>2.13</v>
      </c>
      <c r="F554" s="1">
        <v>1.3180000000000001E-2</v>
      </c>
    </row>
    <row r="555" spans="1:6" x14ac:dyDescent="0.2">
      <c r="A555" t="s">
        <v>515</v>
      </c>
      <c r="B555" t="s">
        <v>516</v>
      </c>
      <c r="C555">
        <v>1.9202999999999999</v>
      </c>
      <c r="D555" s="1">
        <v>0.42859999999999998</v>
      </c>
      <c r="E555" s="1">
        <v>2.3490000000000002</v>
      </c>
      <c r="F555" s="1">
        <v>2.3709999999999998E-2</v>
      </c>
    </row>
    <row r="556" spans="1:6" x14ac:dyDescent="0.2">
      <c r="A556" t="s">
        <v>6618</v>
      </c>
      <c r="B556" t="s">
        <v>6619</v>
      </c>
      <c r="C556">
        <v>1.9182999999999999</v>
      </c>
      <c r="D556" s="1">
        <v>0.44259999999999999</v>
      </c>
      <c r="E556" s="1">
        <v>2.3610000000000002</v>
      </c>
      <c r="F556" s="1">
        <v>2.9520000000000001E-2</v>
      </c>
    </row>
    <row r="557" spans="1:6" x14ac:dyDescent="0.2">
      <c r="A557" t="s">
        <v>6620</v>
      </c>
      <c r="B557" t="s">
        <v>6621</v>
      </c>
      <c r="C557">
        <v>1.9172</v>
      </c>
      <c r="D557" s="1">
        <v>0.19439999999999999</v>
      </c>
      <c r="E557" s="1">
        <v>2.1120000000000001</v>
      </c>
      <c r="F557" s="1">
        <v>5.0639999999999999E-3</v>
      </c>
    </row>
    <row r="558" spans="1:6" x14ac:dyDescent="0.2">
      <c r="A558" t="s">
        <v>6624</v>
      </c>
      <c r="B558" t="s">
        <v>6625</v>
      </c>
      <c r="C558">
        <v>1.9153</v>
      </c>
      <c r="D558" s="1">
        <v>2.2200000000000001E-16</v>
      </c>
      <c r="E558" s="1">
        <v>1.915</v>
      </c>
      <c r="F558" s="1">
        <v>2.4150000000000001E-2</v>
      </c>
    </row>
    <row r="559" spans="1:6" x14ac:dyDescent="0.2">
      <c r="A559" t="s">
        <v>3218</v>
      </c>
      <c r="B559" t="s">
        <v>3219</v>
      </c>
      <c r="C559">
        <v>1.9147000000000001</v>
      </c>
      <c r="D559" s="1">
        <v>0.61150000000000004</v>
      </c>
      <c r="E559" s="1">
        <v>2.5259999999999998</v>
      </c>
      <c r="F559" s="1">
        <v>3.3799999999999997E-2</v>
      </c>
    </row>
    <row r="560" spans="1:6" x14ac:dyDescent="0.2">
      <c r="A560" t="s">
        <v>1587</v>
      </c>
      <c r="B560" t="s">
        <v>1588</v>
      </c>
      <c r="C560">
        <v>1.9135</v>
      </c>
      <c r="D560" s="1">
        <v>0.4753</v>
      </c>
      <c r="E560" s="1">
        <v>2.3889999999999998</v>
      </c>
      <c r="F560" s="1">
        <v>3.9629999999999998E-4</v>
      </c>
    </row>
    <row r="561" spans="1:6" x14ac:dyDescent="0.2">
      <c r="A561" t="s">
        <v>4237</v>
      </c>
      <c r="B561" t="s">
        <v>4238</v>
      </c>
      <c r="C561">
        <v>1.9116</v>
      </c>
      <c r="D561" s="1">
        <v>1.74</v>
      </c>
      <c r="E561" s="1">
        <v>3.6520000000000001</v>
      </c>
      <c r="F561" s="1">
        <v>1.4659999999999999E-2</v>
      </c>
    </row>
    <row r="562" spans="1:6" x14ac:dyDescent="0.2">
      <c r="A562" t="s">
        <v>298</v>
      </c>
      <c r="B562" t="s">
        <v>299</v>
      </c>
      <c r="C562">
        <v>1.9111</v>
      </c>
      <c r="D562" s="1">
        <v>1.0189999999999999</v>
      </c>
      <c r="E562" s="1">
        <v>2.93</v>
      </c>
      <c r="F562" s="1">
        <v>3.091E-2</v>
      </c>
    </row>
    <row r="563" spans="1:6" x14ac:dyDescent="0.2">
      <c r="A563" t="s">
        <v>6626</v>
      </c>
      <c r="B563" t="s">
        <v>6627</v>
      </c>
      <c r="C563">
        <v>1.9107000000000001</v>
      </c>
      <c r="D563" s="1">
        <v>0.63129999999999997</v>
      </c>
      <c r="E563" s="1">
        <v>2.5419999999999998</v>
      </c>
      <c r="F563" s="1">
        <v>2.605E-2</v>
      </c>
    </row>
    <row r="564" spans="1:6" x14ac:dyDescent="0.2">
      <c r="A564" t="s">
        <v>134</v>
      </c>
      <c r="B564" t="s">
        <v>135</v>
      </c>
      <c r="C564">
        <v>1.9094</v>
      </c>
      <c r="D564" s="1">
        <v>0.68500000000000005</v>
      </c>
      <c r="E564" s="1">
        <v>2.5939999999999999</v>
      </c>
      <c r="F564" s="1">
        <v>2.477E-2</v>
      </c>
    </row>
    <row r="565" spans="1:6" x14ac:dyDescent="0.2">
      <c r="A565" t="s">
        <v>3498</v>
      </c>
      <c r="B565" t="s">
        <v>3499</v>
      </c>
      <c r="C565">
        <v>1.9092</v>
      </c>
      <c r="D565" s="1">
        <v>0.20810000000000001</v>
      </c>
      <c r="E565" s="1">
        <v>2.117</v>
      </c>
      <c r="F565" s="1">
        <v>1.941E-2</v>
      </c>
    </row>
    <row r="566" spans="1:6" x14ac:dyDescent="0.2">
      <c r="A566" t="s">
        <v>6628</v>
      </c>
      <c r="B566" t="s">
        <v>6629</v>
      </c>
      <c r="C566">
        <v>1.9080999999999999</v>
      </c>
      <c r="D566" s="1">
        <v>1.925</v>
      </c>
      <c r="E566" s="1">
        <v>3.8330000000000002</v>
      </c>
      <c r="F566" s="1">
        <v>2.0920000000000001E-2</v>
      </c>
    </row>
    <row r="567" spans="1:6" x14ac:dyDescent="0.2">
      <c r="A567" t="s">
        <v>6630</v>
      </c>
      <c r="B567" t="s">
        <v>6631</v>
      </c>
      <c r="C567">
        <v>1.9080999999999999</v>
      </c>
      <c r="D567" s="1">
        <v>0.64790000000000003</v>
      </c>
      <c r="E567" s="1">
        <v>2.556</v>
      </c>
      <c r="F567" s="1">
        <v>2.5100000000000001E-2</v>
      </c>
    </row>
    <row r="568" spans="1:6" x14ac:dyDescent="0.2">
      <c r="A568" t="s">
        <v>2837</v>
      </c>
      <c r="B568" t="s">
        <v>2838</v>
      </c>
      <c r="C568">
        <v>1.9077999999999999</v>
      </c>
      <c r="D568" s="1">
        <v>0.37330000000000002</v>
      </c>
      <c r="E568" s="1">
        <v>2.2810000000000001</v>
      </c>
      <c r="F568" s="1">
        <v>4.2310000000000004E-3</v>
      </c>
    </row>
    <row r="569" spans="1:6" x14ac:dyDescent="0.2">
      <c r="A569" t="s">
        <v>3790</v>
      </c>
      <c r="B569" t="s">
        <v>3791</v>
      </c>
      <c r="C569">
        <v>1.9049</v>
      </c>
      <c r="D569" s="1">
        <v>0.2084</v>
      </c>
      <c r="E569" s="1">
        <v>2.113</v>
      </c>
      <c r="F569" s="1">
        <v>2.9780000000000001E-2</v>
      </c>
    </row>
    <row r="570" spans="1:6" x14ac:dyDescent="0.2">
      <c r="A570" t="s">
        <v>36</v>
      </c>
      <c r="B570" t="s">
        <v>37</v>
      </c>
      <c r="C570">
        <v>1.9044000000000001</v>
      </c>
      <c r="D570" s="1">
        <v>0.16389999999999999</v>
      </c>
      <c r="E570" s="1">
        <v>2.0680000000000001</v>
      </c>
      <c r="F570" s="1">
        <v>2.0719999999999999E-2</v>
      </c>
    </row>
    <row r="571" spans="1:6" x14ac:dyDescent="0.2">
      <c r="A571" t="s">
        <v>956</v>
      </c>
      <c r="B571" t="s">
        <v>957</v>
      </c>
      <c r="C571">
        <v>1.9040999999999999</v>
      </c>
      <c r="D571" s="1">
        <v>0.20619999999999999</v>
      </c>
      <c r="E571" s="1">
        <v>2.11</v>
      </c>
      <c r="F571" s="1">
        <v>2.4719999999999999E-2</v>
      </c>
    </row>
    <row r="572" spans="1:6" x14ac:dyDescent="0.2">
      <c r="A572" t="s">
        <v>6632</v>
      </c>
      <c r="B572" t="s">
        <v>6633</v>
      </c>
      <c r="C572">
        <v>1.9034</v>
      </c>
      <c r="D572" s="1">
        <v>0.2097</v>
      </c>
      <c r="E572" s="1">
        <v>2.113</v>
      </c>
      <c r="F572" s="1">
        <v>2.826E-2</v>
      </c>
    </row>
    <row r="573" spans="1:6" x14ac:dyDescent="0.2">
      <c r="A573" t="s">
        <v>4055</v>
      </c>
      <c r="B573" t="s">
        <v>4056</v>
      </c>
      <c r="C573">
        <v>1.9024000000000001</v>
      </c>
      <c r="D573" s="1">
        <v>0.53059999999999996</v>
      </c>
      <c r="E573" s="1">
        <v>2.4329999999999998</v>
      </c>
      <c r="F573" s="1">
        <v>2.7099999999999999E-2</v>
      </c>
    </row>
    <row r="574" spans="1:6" x14ac:dyDescent="0.2">
      <c r="A574" t="s">
        <v>6634</v>
      </c>
      <c r="B574" t="s">
        <v>6635</v>
      </c>
      <c r="C574">
        <v>1.9018999999999999</v>
      </c>
      <c r="D574" s="1">
        <v>1.9770000000000001</v>
      </c>
      <c r="E574" s="1">
        <v>3.879</v>
      </c>
      <c r="F574" s="1">
        <v>3.1440000000000003E-2</v>
      </c>
    </row>
    <row r="575" spans="1:6" x14ac:dyDescent="0.2">
      <c r="A575" t="s">
        <v>6636</v>
      </c>
      <c r="B575" t="s">
        <v>6637</v>
      </c>
      <c r="C575">
        <v>1.9017999999999999</v>
      </c>
      <c r="D575" s="1">
        <v>0.60419999999999996</v>
      </c>
      <c r="E575" s="1">
        <v>2.5059999999999998</v>
      </c>
      <c r="F575" s="1">
        <v>3.227E-25</v>
      </c>
    </row>
    <row r="576" spans="1:6" x14ac:dyDescent="0.2">
      <c r="A576" t="s">
        <v>6640</v>
      </c>
      <c r="B576" t="s">
        <v>6641</v>
      </c>
      <c r="C576">
        <v>1.8989</v>
      </c>
      <c r="D576" s="1">
        <v>1.11E-16</v>
      </c>
      <c r="E576" s="1">
        <v>1.899</v>
      </c>
      <c r="F576" s="1">
        <v>1.748E-12</v>
      </c>
    </row>
    <row r="577" spans="1:6" x14ac:dyDescent="0.2">
      <c r="A577" t="s">
        <v>6642</v>
      </c>
      <c r="B577" t="s">
        <v>6643</v>
      </c>
      <c r="C577">
        <v>1.8968</v>
      </c>
      <c r="D577" s="1">
        <v>0.14979999999999999</v>
      </c>
      <c r="E577" s="1">
        <v>2.0470000000000002</v>
      </c>
      <c r="F577" s="1">
        <v>2.826E-2</v>
      </c>
    </row>
    <row r="578" spans="1:6" x14ac:dyDescent="0.2">
      <c r="A578" t="s">
        <v>3608</v>
      </c>
      <c r="B578" t="s">
        <v>3609</v>
      </c>
      <c r="C578">
        <v>1.8958999999999999</v>
      </c>
      <c r="D578" s="1">
        <v>0</v>
      </c>
      <c r="E578" s="1">
        <v>1.8959999999999999</v>
      </c>
      <c r="F578" s="1">
        <v>1.333E-2</v>
      </c>
    </row>
    <row r="579" spans="1:6" x14ac:dyDescent="0.2">
      <c r="A579" t="s">
        <v>247</v>
      </c>
      <c r="B579" t="s">
        <v>248</v>
      </c>
      <c r="C579">
        <v>1.8949</v>
      </c>
      <c r="D579" s="1">
        <v>0.46610000000000001</v>
      </c>
      <c r="E579" s="1">
        <v>2.3610000000000002</v>
      </c>
      <c r="F579" s="1">
        <v>2.4049999999999998E-2</v>
      </c>
    </row>
    <row r="580" spans="1:6" x14ac:dyDescent="0.2">
      <c r="A580" t="s">
        <v>6644</v>
      </c>
      <c r="B580" t="s">
        <v>6645</v>
      </c>
      <c r="C580">
        <v>1.8935999999999999</v>
      </c>
      <c r="D580" s="1">
        <v>0.34410000000000002</v>
      </c>
      <c r="E580" s="1">
        <v>2.238</v>
      </c>
      <c r="F580" s="1">
        <v>8.7569999999999992E-3</v>
      </c>
    </row>
    <row r="581" spans="1:6" x14ac:dyDescent="0.2">
      <c r="A581" t="s">
        <v>6646</v>
      </c>
      <c r="B581" t="s">
        <v>6647</v>
      </c>
      <c r="C581">
        <v>1.8933</v>
      </c>
      <c r="D581" s="1">
        <v>0.84309999999999996</v>
      </c>
      <c r="E581" s="1">
        <v>2.7360000000000002</v>
      </c>
      <c r="F581" s="1">
        <v>4.6309999999999997E-3</v>
      </c>
    </row>
    <row r="582" spans="1:6" x14ac:dyDescent="0.2">
      <c r="A582" t="s">
        <v>1355</v>
      </c>
      <c r="B582" t="s">
        <v>1356</v>
      </c>
      <c r="C582">
        <v>1.893</v>
      </c>
      <c r="D582" s="1">
        <v>0.41199999999999998</v>
      </c>
      <c r="E582" s="1">
        <v>2.3050000000000002</v>
      </c>
      <c r="F582" s="1">
        <v>1.0749999999999999E-2</v>
      </c>
    </row>
    <row r="583" spans="1:6" x14ac:dyDescent="0.2">
      <c r="A583" t="s">
        <v>6648</v>
      </c>
      <c r="B583" t="s">
        <v>6649</v>
      </c>
      <c r="C583">
        <v>1.8894</v>
      </c>
      <c r="D583" s="1">
        <v>0.57269999999999999</v>
      </c>
      <c r="E583" s="1">
        <v>2.4620000000000002</v>
      </c>
      <c r="F583" s="1">
        <v>3.245E-2</v>
      </c>
    </row>
    <row r="584" spans="1:6" x14ac:dyDescent="0.2">
      <c r="A584" t="s">
        <v>6650</v>
      </c>
      <c r="B584" t="s">
        <v>6651</v>
      </c>
      <c r="C584">
        <v>1.8879999999999999</v>
      </c>
      <c r="D584" s="1">
        <v>1.11E-16</v>
      </c>
      <c r="E584" s="1">
        <v>1.8879999999999999</v>
      </c>
      <c r="F584" s="1">
        <v>4.4790000000000003E-3</v>
      </c>
    </row>
    <row r="585" spans="1:6" x14ac:dyDescent="0.2">
      <c r="A585" t="s">
        <v>6656</v>
      </c>
      <c r="B585" t="s">
        <v>6657</v>
      </c>
      <c r="C585">
        <v>1.8852</v>
      </c>
      <c r="D585" s="1">
        <v>0.18890000000000001</v>
      </c>
      <c r="E585" s="1">
        <v>2.0739999999999998</v>
      </c>
      <c r="F585" s="1">
        <v>8.9759999999999996E-3</v>
      </c>
    </row>
    <row r="586" spans="1:6" x14ac:dyDescent="0.2">
      <c r="A586" t="s">
        <v>431</v>
      </c>
      <c r="B586" t="s">
        <v>432</v>
      </c>
      <c r="C586">
        <v>1.8833</v>
      </c>
      <c r="D586" s="1">
        <v>0.63360000000000005</v>
      </c>
      <c r="E586" s="1">
        <v>2.5169999999999999</v>
      </c>
      <c r="F586" s="1">
        <v>1.933E-2</v>
      </c>
    </row>
    <row r="587" spans="1:6" x14ac:dyDescent="0.2">
      <c r="A587" t="s">
        <v>6658</v>
      </c>
      <c r="B587" t="s">
        <v>6659</v>
      </c>
      <c r="C587">
        <v>1.8826000000000001</v>
      </c>
      <c r="D587" s="1">
        <v>0.69069999999999998</v>
      </c>
      <c r="E587" s="1">
        <v>2.573</v>
      </c>
      <c r="F587" s="1">
        <v>1.129E-2</v>
      </c>
    </row>
    <row r="588" spans="1:6" x14ac:dyDescent="0.2">
      <c r="A588" t="s">
        <v>6660</v>
      </c>
      <c r="B588" t="s">
        <v>6661</v>
      </c>
      <c r="C588">
        <v>1.8817999999999999</v>
      </c>
      <c r="D588" s="1">
        <v>0.19439999999999999</v>
      </c>
      <c r="E588" s="1">
        <v>2.0760000000000001</v>
      </c>
      <c r="F588" s="1">
        <v>2.1400000000000001E-10</v>
      </c>
    </row>
    <row r="589" spans="1:6" x14ac:dyDescent="0.2">
      <c r="A589" t="s">
        <v>6662</v>
      </c>
      <c r="B589" t="s">
        <v>6663</v>
      </c>
      <c r="C589">
        <v>1.8811</v>
      </c>
      <c r="D589" s="1">
        <v>0.66139999999999999</v>
      </c>
      <c r="E589" s="1">
        <v>2.5419999999999998</v>
      </c>
      <c r="F589" s="1">
        <v>2.811E-2</v>
      </c>
    </row>
    <row r="590" spans="1:6" x14ac:dyDescent="0.2">
      <c r="A590" t="s">
        <v>6664</v>
      </c>
      <c r="B590" t="s">
        <v>6665</v>
      </c>
      <c r="C590">
        <v>1.8801000000000001</v>
      </c>
      <c r="D590" s="1">
        <v>0.71609999999999996</v>
      </c>
      <c r="E590" s="1">
        <v>2.5960000000000001</v>
      </c>
      <c r="F590" s="1">
        <v>2.8549999999999999E-2</v>
      </c>
    </row>
    <row r="591" spans="1:6" x14ac:dyDescent="0.2">
      <c r="A591" t="s">
        <v>6666</v>
      </c>
      <c r="B591" t="s">
        <v>6667</v>
      </c>
      <c r="C591">
        <v>1.8798999999999999</v>
      </c>
      <c r="D591" s="1">
        <v>0.15529999999999999</v>
      </c>
      <c r="E591" s="1">
        <v>2.0350000000000001</v>
      </c>
      <c r="F591" s="1">
        <v>7.5649999999999997E-3</v>
      </c>
    </row>
    <row r="592" spans="1:6" x14ac:dyDescent="0.2">
      <c r="A592" t="s">
        <v>6668</v>
      </c>
      <c r="B592" t="s">
        <v>6669</v>
      </c>
      <c r="C592">
        <v>1.8787</v>
      </c>
      <c r="D592" s="1">
        <v>0.37130000000000002</v>
      </c>
      <c r="E592" s="1">
        <v>2.25</v>
      </c>
      <c r="F592" s="1">
        <v>3.3529999999999997E-2</v>
      </c>
    </row>
    <row r="593" spans="1:6" x14ac:dyDescent="0.2">
      <c r="A593" t="s">
        <v>1255</v>
      </c>
      <c r="B593" t="s">
        <v>1256</v>
      </c>
      <c r="C593">
        <v>1.8775999999999999</v>
      </c>
      <c r="D593" s="1">
        <v>1.2470000000000001</v>
      </c>
      <c r="E593" s="1">
        <v>3.125</v>
      </c>
      <c r="F593" s="1">
        <v>1.217E-2</v>
      </c>
    </row>
    <row r="594" spans="1:6" x14ac:dyDescent="0.2">
      <c r="A594" t="s">
        <v>6670</v>
      </c>
      <c r="B594" t="s">
        <v>6671</v>
      </c>
      <c r="C594">
        <v>1.8740000000000001</v>
      </c>
      <c r="D594" s="1">
        <v>1.4790000000000001</v>
      </c>
      <c r="E594" s="1">
        <v>3.3530000000000002</v>
      </c>
      <c r="F594" s="1">
        <v>3.8469999999999997E-2</v>
      </c>
    </row>
    <row r="595" spans="1:6" x14ac:dyDescent="0.2">
      <c r="A595" t="s">
        <v>2271</v>
      </c>
      <c r="B595" t="s">
        <v>2272</v>
      </c>
      <c r="C595">
        <v>1.8721000000000001</v>
      </c>
      <c r="D595" s="1">
        <v>2.5779999999999998</v>
      </c>
      <c r="E595" s="1">
        <v>4.45</v>
      </c>
      <c r="F595" s="1">
        <v>2.7099999999999999E-2</v>
      </c>
    </row>
    <row r="596" spans="1:6" x14ac:dyDescent="0.2">
      <c r="A596" t="s">
        <v>225</v>
      </c>
      <c r="B596" t="s">
        <v>226</v>
      </c>
      <c r="C596">
        <v>1.8717999999999999</v>
      </c>
      <c r="D596" s="1">
        <v>0.60199999999999998</v>
      </c>
      <c r="E596" s="1">
        <v>2.4740000000000002</v>
      </c>
      <c r="F596" s="1">
        <v>1.907E-2</v>
      </c>
    </row>
    <row r="597" spans="1:6" x14ac:dyDescent="0.2">
      <c r="A597" t="s">
        <v>994</v>
      </c>
      <c r="B597" t="s">
        <v>995</v>
      </c>
      <c r="C597">
        <v>1.8716999999999999</v>
      </c>
      <c r="D597" s="1">
        <v>2.3199999999999998</v>
      </c>
      <c r="E597" s="1">
        <v>4.1920000000000002</v>
      </c>
      <c r="F597" s="1">
        <v>1.567E-2</v>
      </c>
    </row>
    <row r="598" spans="1:6" x14ac:dyDescent="0.2">
      <c r="A598" t="s">
        <v>6674</v>
      </c>
      <c r="B598" t="s">
        <v>6675</v>
      </c>
      <c r="C598">
        <v>1.8713</v>
      </c>
      <c r="D598" s="1">
        <v>0.54659999999999997</v>
      </c>
      <c r="E598" s="1">
        <v>2.4180000000000001</v>
      </c>
      <c r="F598" s="1">
        <v>3.091E-2</v>
      </c>
    </row>
    <row r="599" spans="1:6" x14ac:dyDescent="0.2">
      <c r="A599" t="s">
        <v>6676</v>
      </c>
      <c r="B599" t="s">
        <v>6677</v>
      </c>
      <c r="C599">
        <v>1.8703000000000001</v>
      </c>
      <c r="D599" s="1">
        <v>0.51190000000000002</v>
      </c>
      <c r="E599" s="1">
        <v>2.3820000000000001</v>
      </c>
      <c r="F599" s="1">
        <v>1.519E-6</v>
      </c>
    </row>
    <row r="600" spans="1:6" x14ac:dyDescent="0.2">
      <c r="A600" t="s">
        <v>2377</v>
      </c>
      <c r="B600" t="s">
        <v>2378</v>
      </c>
      <c r="C600">
        <v>1.8701000000000001</v>
      </c>
      <c r="D600" s="1">
        <v>2.36</v>
      </c>
      <c r="E600" s="1">
        <v>4.2300000000000004</v>
      </c>
      <c r="F600" s="1">
        <v>2.163E-2</v>
      </c>
    </row>
    <row r="601" spans="1:6" x14ac:dyDescent="0.2">
      <c r="A601" t="s">
        <v>6678</v>
      </c>
      <c r="B601" t="s">
        <v>6679</v>
      </c>
      <c r="C601">
        <v>1.8692</v>
      </c>
      <c r="D601" s="1">
        <v>2.2200000000000001E-16</v>
      </c>
      <c r="E601" s="1">
        <v>1.869</v>
      </c>
      <c r="F601" s="1">
        <v>9.7140000000000004E-3</v>
      </c>
    </row>
    <row r="602" spans="1:6" x14ac:dyDescent="0.2">
      <c r="A602" t="s">
        <v>6680</v>
      </c>
      <c r="B602" t="s">
        <v>6681</v>
      </c>
      <c r="C602">
        <v>1.8674999999999999</v>
      </c>
      <c r="D602" s="1">
        <v>0.20619999999999999</v>
      </c>
      <c r="E602" s="1">
        <v>2.0739999999999998</v>
      </c>
      <c r="F602" s="1">
        <v>2.843E-2</v>
      </c>
    </row>
    <row r="603" spans="1:6" x14ac:dyDescent="0.2">
      <c r="A603" t="s">
        <v>595</v>
      </c>
      <c r="B603" t="s">
        <v>596</v>
      </c>
      <c r="C603">
        <v>1.8653</v>
      </c>
      <c r="D603" s="1">
        <v>0.65739999999999998</v>
      </c>
      <c r="E603" s="1">
        <v>2.5230000000000001</v>
      </c>
      <c r="F603" s="1">
        <v>2.3959999999999999E-2</v>
      </c>
    </row>
    <row r="604" spans="1:6" x14ac:dyDescent="0.2">
      <c r="A604" t="s">
        <v>6682</v>
      </c>
      <c r="B604" t="s">
        <v>6683</v>
      </c>
      <c r="C604">
        <v>1.8645</v>
      </c>
      <c r="D604" s="1">
        <v>0.37330000000000002</v>
      </c>
      <c r="E604" s="1">
        <v>2.238</v>
      </c>
      <c r="F604" s="1">
        <v>3.1919999999999997E-2</v>
      </c>
    </row>
    <row r="605" spans="1:6" x14ac:dyDescent="0.2">
      <c r="A605" t="s">
        <v>6684</v>
      </c>
      <c r="B605" t="s">
        <v>6685</v>
      </c>
      <c r="C605">
        <v>1.8640000000000001</v>
      </c>
      <c r="D605" s="1">
        <v>1.379</v>
      </c>
      <c r="E605" s="1">
        <v>3.2429999999999999</v>
      </c>
      <c r="F605" s="1">
        <v>4.0320000000000002E-2</v>
      </c>
    </row>
    <row r="606" spans="1:6" x14ac:dyDescent="0.2">
      <c r="A606" t="s">
        <v>3245</v>
      </c>
      <c r="B606" t="s">
        <v>3246</v>
      </c>
      <c r="C606">
        <v>1.8617999999999999</v>
      </c>
      <c r="D606" s="1">
        <v>1.11E-16</v>
      </c>
      <c r="E606" s="1">
        <v>1.8620000000000001</v>
      </c>
      <c r="F606" s="1">
        <v>3.1870000000000002E-2</v>
      </c>
    </row>
    <row r="607" spans="1:6" x14ac:dyDescent="0.2">
      <c r="A607" t="s">
        <v>6686</v>
      </c>
      <c r="B607" t="s">
        <v>6687</v>
      </c>
      <c r="C607">
        <v>1.8592</v>
      </c>
      <c r="D607" s="1">
        <v>3.3309999999999998E-16</v>
      </c>
      <c r="E607" s="1">
        <v>1.859</v>
      </c>
      <c r="F607" s="1">
        <v>2.8000000000000001E-2</v>
      </c>
    </row>
    <row r="608" spans="1:6" x14ac:dyDescent="0.2">
      <c r="A608" t="s">
        <v>194</v>
      </c>
      <c r="B608" t="s">
        <v>103</v>
      </c>
      <c r="C608">
        <v>1.859</v>
      </c>
      <c r="D608" s="1">
        <v>1.11E-16</v>
      </c>
      <c r="E608" s="1">
        <v>1.859</v>
      </c>
      <c r="F608" s="1">
        <v>4.9549999999999996E-4</v>
      </c>
    </row>
    <row r="609" spans="1:6" x14ac:dyDescent="0.2">
      <c r="A609" t="s">
        <v>3935</v>
      </c>
      <c r="B609" t="s">
        <v>3936</v>
      </c>
      <c r="C609">
        <v>1.8569</v>
      </c>
      <c r="D609" s="1">
        <v>0.39489999999999997</v>
      </c>
      <c r="E609" s="1">
        <v>2.2519999999999998</v>
      </c>
      <c r="F609" s="1">
        <v>3.005E-2</v>
      </c>
    </row>
    <row r="610" spans="1:6" x14ac:dyDescent="0.2">
      <c r="A610" t="s">
        <v>3600</v>
      </c>
      <c r="B610" t="s">
        <v>3601</v>
      </c>
      <c r="C610">
        <v>1.8564000000000001</v>
      </c>
      <c r="D610" s="1">
        <v>0.60650000000000004</v>
      </c>
      <c r="E610" s="1">
        <v>2.4630000000000001</v>
      </c>
      <c r="F610" s="1">
        <v>3.245E-2</v>
      </c>
    </row>
    <row r="611" spans="1:6" x14ac:dyDescent="0.2">
      <c r="A611" t="s">
        <v>505</v>
      </c>
      <c r="B611" t="s">
        <v>506</v>
      </c>
      <c r="C611">
        <v>1.8552</v>
      </c>
      <c r="D611" s="1">
        <v>0.75819999999999999</v>
      </c>
      <c r="E611" s="1">
        <v>2.613</v>
      </c>
      <c r="F611" s="1">
        <v>7.273E-3</v>
      </c>
    </row>
    <row r="612" spans="1:6" x14ac:dyDescent="0.2">
      <c r="A612" t="s">
        <v>6688</v>
      </c>
      <c r="B612" t="s">
        <v>6689</v>
      </c>
      <c r="C612">
        <v>1.8531</v>
      </c>
      <c r="D612" s="1">
        <v>0.33100000000000002</v>
      </c>
      <c r="E612" s="1">
        <v>2.1840000000000002</v>
      </c>
      <c r="F612" s="1">
        <v>2.8000000000000001E-2</v>
      </c>
    </row>
    <row r="613" spans="1:6" x14ac:dyDescent="0.2">
      <c r="A613" t="s">
        <v>6690</v>
      </c>
      <c r="B613" t="s">
        <v>6691</v>
      </c>
      <c r="C613">
        <v>1.8509</v>
      </c>
      <c r="D613" s="1">
        <v>0.1671</v>
      </c>
      <c r="E613" s="1">
        <v>2.0179999999999998</v>
      </c>
      <c r="F613" s="1">
        <v>5.4830000000000005E-4</v>
      </c>
    </row>
    <row r="614" spans="1:6" x14ac:dyDescent="0.2">
      <c r="A614" t="s">
        <v>934</v>
      </c>
      <c r="B614" t="s">
        <v>935</v>
      </c>
      <c r="C614">
        <v>1.8507</v>
      </c>
      <c r="D614" s="1">
        <v>0.37519999999999998</v>
      </c>
      <c r="E614" s="1">
        <v>2.226</v>
      </c>
      <c r="F614" s="1">
        <v>3.4700000000000002E-2</v>
      </c>
    </row>
    <row r="615" spans="1:6" x14ac:dyDescent="0.2">
      <c r="A615" t="s">
        <v>641</v>
      </c>
      <c r="B615" t="s">
        <v>642</v>
      </c>
      <c r="C615">
        <v>1.8506</v>
      </c>
      <c r="D615" s="1">
        <v>0.85719999999999996</v>
      </c>
      <c r="E615" s="1">
        <v>2.7080000000000002</v>
      </c>
      <c r="F615" s="1">
        <v>4.3169999999999997E-3</v>
      </c>
    </row>
    <row r="616" spans="1:6" x14ac:dyDescent="0.2">
      <c r="A616" t="s">
        <v>6692</v>
      </c>
      <c r="B616" t="s">
        <v>6693</v>
      </c>
      <c r="C616">
        <v>1.8492</v>
      </c>
      <c r="D616" s="1">
        <v>0.99199999999999999</v>
      </c>
      <c r="E616" s="1">
        <v>2.8410000000000002</v>
      </c>
      <c r="F616" s="1">
        <v>1.853E-4</v>
      </c>
    </row>
    <row r="617" spans="1:6" x14ac:dyDescent="0.2">
      <c r="A617" t="s">
        <v>2831</v>
      </c>
      <c r="B617" t="s">
        <v>2832</v>
      </c>
      <c r="C617">
        <v>1.8455999999999999</v>
      </c>
      <c r="D617" s="1">
        <v>0.20619999999999999</v>
      </c>
      <c r="E617" s="1">
        <v>2.052</v>
      </c>
      <c r="F617" s="1">
        <v>3.117E-2</v>
      </c>
    </row>
    <row r="618" spans="1:6" x14ac:dyDescent="0.2">
      <c r="A618" t="s">
        <v>6694</v>
      </c>
      <c r="B618" t="s">
        <v>6695</v>
      </c>
      <c r="C618">
        <v>1.8452999999999999</v>
      </c>
      <c r="D618" s="1">
        <v>0.92300000000000004</v>
      </c>
      <c r="E618" s="1">
        <v>2.7679999999999998</v>
      </c>
      <c r="F618" s="1">
        <v>2.511E-2</v>
      </c>
    </row>
    <row r="619" spans="1:6" x14ac:dyDescent="0.2">
      <c r="A619" t="s">
        <v>6696</v>
      </c>
      <c r="B619" t="s">
        <v>248</v>
      </c>
      <c r="C619">
        <v>1.8421000000000001</v>
      </c>
      <c r="D619" s="1">
        <v>1.11E-16</v>
      </c>
      <c r="E619" s="1">
        <v>1.8420000000000001</v>
      </c>
      <c r="F619" s="1">
        <v>1.2189999999999999E-2</v>
      </c>
    </row>
    <row r="620" spans="1:6" x14ac:dyDescent="0.2">
      <c r="A620" t="s">
        <v>6697</v>
      </c>
      <c r="B620" t="s">
        <v>6698</v>
      </c>
      <c r="C620">
        <v>1.8413999999999999</v>
      </c>
      <c r="D620" s="1">
        <v>0.43919999999999998</v>
      </c>
      <c r="E620" s="1">
        <v>2.2810000000000001</v>
      </c>
      <c r="F620" s="1">
        <v>4.215E-2</v>
      </c>
    </row>
    <row r="621" spans="1:6" x14ac:dyDescent="0.2">
      <c r="A621" t="s">
        <v>6699</v>
      </c>
      <c r="B621" t="s">
        <v>6700</v>
      </c>
      <c r="C621">
        <v>1.8399000000000001</v>
      </c>
      <c r="D621" s="1">
        <v>0.23300000000000001</v>
      </c>
      <c r="E621" s="1">
        <v>2.073</v>
      </c>
      <c r="F621" s="1">
        <v>2.775E-2</v>
      </c>
    </row>
    <row r="622" spans="1:6" x14ac:dyDescent="0.2">
      <c r="A622" t="s">
        <v>6701</v>
      </c>
      <c r="B622" t="s">
        <v>6702</v>
      </c>
      <c r="C622">
        <v>1.8394999999999999</v>
      </c>
      <c r="D622" s="1">
        <v>2.8370000000000002</v>
      </c>
      <c r="E622" s="1">
        <v>4.6769999999999996</v>
      </c>
      <c r="F622" s="1">
        <v>3.5159999999999997E-2</v>
      </c>
    </row>
    <row r="623" spans="1:6" x14ac:dyDescent="0.2">
      <c r="A623" t="s">
        <v>2326</v>
      </c>
      <c r="B623" t="s">
        <v>2327</v>
      </c>
      <c r="C623">
        <v>1.8392999999999999</v>
      </c>
      <c r="D623" s="1">
        <v>2.8450000000000002</v>
      </c>
      <c r="E623" s="1">
        <v>4.6840000000000002</v>
      </c>
      <c r="F623" s="1">
        <v>2.7449999999999999E-2</v>
      </c>
    </row>
    <row r="624" spans="1:6" x14ac:dyDescent="0.2">
      <c r="A624" t="s">
        <v>6703</v>
      </c>
      <c r="B624" t="s">
        <v>6704</v>
      </c>
      <c r="C624">
        <v>1.8383</v>
      </c>
      <c r="D624" s="1">
        <v>0.1671</v>
      </c>
      <c r="E624" s="1">
        <v>2.0049999999999999</v>
      </c>
      <c r="F624" s="1">
        <v>1.261E-2</v>
      </c>
    </row>
    <row r="625" spans="1:6" x14ac:dyDescent="0.2">
      <c r="A625" t="s">
        <v>6705</v>
      </c>
      <c r="B625" t="s">
        <v>6706</v>
      </c>
      <c r="C625">
        <v>1.8371999999999999</v>
      </c>
      <c r="D625" s="1">
        <v>0.1671</v>
      </c>
      <c r="E625" s="1">
        <v>2.004</v>
      </c>
      <c r="F625" s="1">
        <v>2.5999999999999999E-2</v>
      </c>
    </row>
    <row r="626" spans="1:6" x14ac:dyDescent="0.2">
      <c r="A626" t="s">
        <v>6707</v>
      </c>
      <c r="B626" t="s">
        <v>6708</v>
      </c>
      <c r="C626">
        <v>1.8366</v>
      </c>
      <c r="D626" s="1">
        <v>0.43009999999999998</v>
      </c>
      <c r="E626" s="1">
        <v>2.2669999999999999</v>
      </c>
      <c r="F626" s="1">
        <v>2.3529999999999998E-11</v>
      </c>
    </row>
    <row r="627" spans="1:6" x14ac:dyDescent="0.2">
      <c r="A627" t="s">
        <v>3041</v>
      </c>
      <c r="B627" t="s">
        <v>3042</v>
      </c>
      <c r="C627">
        <v>1.8365</v>
      </c>
      <c r="D627" s="1">
        <v>-1.11E-16</v>
      </c>
      <c r="E627" s="1">
        <v>1.837</v>
      </c>
      <c r="F627" s="1">
        <v>3.1870000000000002E-2</v>
      </c>
    </row>
    <row r="628" spans="1:6" x14ac:dyDescent="0.2">
      <c r="A628" t="s">
        <v>1231</v>
      </c>
      <c r="B628" t="s">
        <v>1232</v>
      </c>
      <c r="C628">
        <v>1.8358000000000001</v>
      </c>
      <c r="D628" s="1">
        <v>0.19439999999999999</v>
      </c>
      <c r="E628" s="1">
        <v>2.0299999999999998</v>
      </c>
      <c r="F628" s="1">
        <v>1.8249999999999999E-2</v>
      </c>
    </row>
    <row r="629" spans="1:6" x14ac:dyDescent="0.2">
      <c r="A629" t="s">
        <v>6711</v>
      </c>
      <c r="B629" t="s">
        <v>6712</v>
      </c>
      <c r="C629">
        <v>1.8334999999999999</v>
      </c>
      <c r="D629" s="1">
        <v>3.3309999999999998E-16</v>
      </c>
      <c r="E629" s="1">
        <v>1.8340000000000001</v>
      </c>
      <c r="F629" s="1">
        <v>2.3609999999999999E-2</v>
      </c>
    </row>
    <row r="630" spans="1:6" x14ac:dyDescent="0.2">
      <c r="A630" t="s">
        <v>6713</v>
      </c>
      <c r="B630" t="s">
        <v>6714</v>
      </c>
      <c r="C630">
        <v>1.8334999999999999</v>
      </c>
      <c r="D630" s="1">
        <v>0.4496</v>
      </c>
      <c r="E630" s="1">
        <v>2.2829999999999999</v>
      </c>
      <c r="F630" s="1">
        <v>4.2869999999999998E-2</v>
      </c>
    </row>
    <row r="631" spans="1:6" x14ac:dyDescent="0.2">
      <c r="A631" t="s">
        <v>6715</v>
      </c>
      <c r="B631" t="s">
        <v>6716</v>
      </c>
      <c r="C631">
        <v>1.8317000000000001</v>
      </c>
      <c r="D631" s="1">
        <v>0.20619999999999999</v>
      </c>
      <c r="E631" s="1">
        <v>2.0379999999999998</v>
      </c>
      <c r="F631" s="1">
        <v>4.2500000000000003E-2</v>
      </c>
    </row>
    <row r="632" spans="1:6" x14ac:dyDescent="0.2">
      <c r="A632" t="s">
        <v>6717</v>
      </c>
      <c r="B632" t="s">
        <v>6718</v>
      </c>
      <c r="C632">
        <v>1.8310999999999999</v>
      </c>
      <c r="D632" s="1">
        <v>0.64</v>
      </c>
      <c r="E632" s="1">
        <v>2.4710000000000001</v>
      </c>
      <c r="F632" s="1">
        <v>1.549E-3</v>
      </c>
    </row>
    <row r="633" spans="1:6" x14ac:dyDescent="0.2">
      <c r="A633" t="s">
        <v>6719</v>
      </c>
      <c r="B633" t="s">
        <v>6720</v>
      </c>
      <c r="C633">
        <v>1.8291999999999999</v>
      </c>
      <c r="D633" s="1">
        <v>0.61819999999999997</v>
      </c>
      <c r="E633" s="1">
        <v>2.4470000000000001</v>
      </c>
      <c r="F633" s="1">
        <v>3.177E-2</v>
      </c>
    </row>
    <row r="634" spans="1:6" x14ac:dyDescent="0.2">
      <c r="A634" t="s">
        <v>6723</v>
      </c>
      <c r="B634" t="s">
        <v>6724</v>
      </c>
      <c r="C634">
        <v>1.8287</v>
      </c>
      <c r="D634" s="1">
        <v>0.45939999999999998</v>
      </c>
      <c r="E634" s="1">
        <v>2.2879999999999998</v>
      </c>
      <c r="F634" s="1">
        <v>2.5770000000000001E-2</v>
      </c>
    </row>
    <row r="635" spans="1:6" x14ac:dyDescent="0.2">
      <c r="A635" t="s">
        <v>680</v>
      </c>
      <c r="B635" t="s">
        <v>681</v>
      </c>
      <c r="C635">
        <v>1.8280000000000001</v>
      </c>
      <c r="D635" s="1">
        <v>0.60229999999999995</v>
      </c>
      <c r="E635" s="1">
        <v>2.4300000000000002</v>
      </c>
      <c r="F635" s="1">
        <v>4.0160000000000001E-2</v>
      </c>
    </row>
    <row r="636" spans="1:6" x14ac:dyDescent="0.2">
      <c r="A636" t="s">
        <v>6727</v>
      </c>
      <c r="B636" t="s">
        <v>6728</v>
      </c>
      <c r="C636">
        <v>1.8254999999999999</v>
      </c>
      <c r="D636" s="1">
        <v>0.20619999999999999</v>
      </c>
      <c r="E636" s="1">
        <v>2.032</v>
      </c>
      <c r="F636" s="1">
        <v>2.2759999999999999E-10</v>
      </c>
    </row>
    <row r="637" spans="1:6" x14ac:dyDescent="0.2">
      <c r="A637" t="s">
        <v>6729</v>
      </c>
      <c r="B637" t="s">
        <v>6730</v>
      </c>
      <c r="C637">
        <v>1.8253999999999999</v>
      </c>
      <c r="D637" s="1">
        <v>0</v>
      </c>
      <c r="E637" s="1">
        <v>1.825</v>
      </c>
      <c r="F637" s="1">
        <v>1.089E-7</v>
      </c>
    </row>
    <row r="638" spans="1:6" x14ac:dyDescent="0.2">
      <c r="A638" t="s">
        <v>6731</v>
      </c>
      <c r="B638" t="s">
        <v>6732</v>
      </c>
      <c r="C638">
        <v>1.8252999999999999</v>
      </c>
      <c r="D638" s="1">
        <v>0.25650000000000001</v>
      </c>
      <c r="E638" s="1">
        <v>2.0819999999999999</v>
      </c>
      <c r="F638" s="1">
        <v>4.1579999999999999E-2</v>
      </c>
    </row>
    <row r="639" spans="1:6" x14ac:dyDescent="0.2">
      <c r="A639" t="s">
        <v>6733</v>
      </c>
      <c r="B639" t="s">
        <v>6734</v>
      </c>
      <c r="C639">
        <v>1.8251999999999999</v>
      </c>
      <c r="D639" s="1">
        <v>2.0630000000000002</v>
      </c>
      <c r="E639" s="1">
        <v>3.8879999999999999</v>
      </c>
      <c r="F639" s="1">
        <v>3.2030000000000003E-2</v>
      </c>
    </row>
    <row r="640" spans="1:6" x14ac:dyDescent="0.2">
      <c r="A640" t="s">
        <v>421</v>
      </c>
      <c r="B640" t="s">
        <v>422</v>
      </c>
      <c r="C640">
        <v>1.8229</v>
      </c>
      <c r="D640" s="1">
        <v>0.1671</v>
      </c>
      <c r="E640" s="1">
        <v>1.99</v>
      </c>
      <c r="F640" s="1">
        <v>7.1000000000000005E-5</v>
      </c>
    </row>
    <row r="641" spans="1:6" x14ac:dyDescent="0.2">
      <c r="A641" t="s">
        <v>6735</v>
      </c>
      <c r="B641" t="s">
        <v>273</v>
      </c>
      <c r="C641">
        <v>1.8213999999999999</v>
      </c>
      <c r="D641" s="1">
        <v>0.60499999999999998</v>
      </c>
      <c r="E641" s="1">
        <v>2.4260000000000002</v>
      </c>
      <c r="F641" s="1">
        <v>5.8150000000000002E-6</v>
      </c>
    </row>
    <row r="642" spans="1:6" x14ac:dyDescent="0.2">
      <c r="A642" t="s">
        <v>6736</v>
      </c>
      <c r="B642" t="s">
        <v>6737</v>
      </c>
      <c r="C642">
        <v>1.8202</v>
      </c>
      <c r="D642" s="1">
        <v>0.20619999999999999</v>
      </c>
      <c r="E642" s="1">
        <v>2.0259999999999998</v>
      </c>
      <c r="F642" s="1">
        <v>3.356E-2</v>
      </c>
    </row>
    <row r="643" spans="1:6" x14ac:dyDescent="0.2">
      <c r="A643" t="s">
        <v>6738</v>
      </c>
      <c r="B643" t="s">
        <v>2527</v>
      </c>
      <c r="C643">
        <v>1.8201000000000001</v>
      </c>
      <c r="D643" s="1">
        <v>1.11E-16</v>
      </c>
      <c r="E643" s="1">
        <v>1.82</v>
      </c>
      <c r="F643" s="1">
        <v>3.5310000000000001E-2</v>
      </c>
    </row>
    <row r="644" spans="1:6" x14ac:dyDescent="0.2">
      <c r="A644" t="s">
        <v>70</v>
      </c>
      <c r="B644" t="s">
        <v>71</v>
      </c>
      <c r="C644">
        <v>1.8201000000000001</v>
      </c>
      <c r="D644" s="1">
        <v>0.2084</v>
      </c>
      <c r="E644" s="1">
        <v>2.028</v>
      </c>
      <c r="F644" s="1">
        <v>1.357E-2</v>
      </c>
    </row>
    <row r="645" spans="1:6" x14ac:dyDescent="0.2">
      <c r="A645" t="s">
        <v>817</v>
      </c>
      <c r="B645" t="s">
        <v>818</v>
      </c>
      <c r="C645">
        <v>1.8181</v>
      </c>
      <c r="D645" s="1">
        <v>0.2364</v>
      </c>
      <c r="E645" s="1">
        <v>2.0550000000000002</v>
      </c>
      <c r="F645" s="1">
        <v>3.764E-2</v>
      </c>
    </row>
    <row r="646" spans="1:6" x14ac:dyDescent="0.2">
      <c r="A646" t="s">
        <v>6739</v>
      </c>
      <c r="B646" t="s">
        <v>6740</v>
      </c>
      <c r="C646">
        <v>1.8170999999999999</v>
      </c>
      <c r="D646" s="1">
        <v>0.19439999999999999</v>
      </c>
      <c r="E646" s="1">
        <v>2.012</v>
      </c>
      <c r="F646" s="1">
        <v>3.4860000000000002E-2</v>
      </c>
    </row>
    <row r="647" spans="1:6" x14ac:dyDescent="0.2">
      <c r="A647" t="s">
        <v>6741</v>
      </c>
      <c r="B647" t="s">
        <v>6742</v>
      </c>
      <c r="C647">
        <v>1.8165</v>
      </c>
      <c r="D647" s="1">
        <v>0.19589999999999999</v>
      </c>
      <c r="E647" s="1">
        <v>2.012</v>
      </c>
      <c r="F647" s="1">
        <v>4.4710000000000001E-3</v>
      </c>
    </row>
    <row r="648" spans="1:6" x14ac:dyDescent="0.2">
      <c r="A648" t="s">
        <v>6743</v>
      </c>
      <c r="B648" t="s">
        <v>6744</v>
      </c>
      <c r="C648">
        <v>1.8156000000000001</v>
      </c>
      <c r="D648" s="1">
        <v>0.48149999999999998</v>
      </c>
      <c r="E648" s="1">
        <v>2.2970000000000002</v>
      </c>
      <c r="F648" s="1">
        <v>3.8679999999999999E-2</v>
      </c>
    </row>
    <row r="649" spans="1:6" x14ac:dyDescent="0.2">
      <c r="A649" t="s">
        <v>4532</v>
      </c>
      <c r="B649" t="s">
        <v>4533</v>
      </c>
      <c r="C649">
        <v>1.8149</v>
      </c>
      <c r="D649" s="1">
        <v>0.62329999999999997</v>
      </c>
      <c r="E649" s="1">
        <v>2.4380000000000002</v>
      </c>
      <c r="F649" s="1">
        <v>2.188E-2</v>
      </c>
    </row>
    <row r="650" spans="1:6" x14ac:dyDescent="0.2">
      <c r="A650" t="s">
        <v>6745</v>
      </c>
      <c r="B650" t="s">
        <v>6746</v>
      </c>
      <c r="C650">
        <v>1.8144</v>
      </c>
      <c r="D650" s="1">
        <v>0.20369999999999999</v>
      </c>
      <c r="E650" s="1">
        <v>2.0179999999999998</v>
      </c>
      <c r="F650" s="1">
        <v>4.1279999999999997E-2</v>
      </c>
    </row>
    <row r="651" spans="1:6" x14ac:dyDescent="0.2">
      <c r="A651" t="s">
        <v>3012</v>
      </c>
      <c r="B651" t="s">
        <v>3013</v>
      </c>
      <c r="C651">
        <v>1.8139000000000001</v>
      </c>
      <c r="D651" s="1">
        <v>0.20619999999999999</v>
      </c>
      <c r="E651" s="1">
        <v>2.02</v>
      </c>
      <c r="F651" s="1">
        <v>1.2570000000000001E-3</v>
      </c>
    </row>
    <row r="652" spans="1:6" x14ac:dyDescent="0.2">
      <c r="A652" t="s">
        <v>982</v>
      </c>
      <c r="B652" t="s">
        <v>983</v>
      </c>
      <c r="C652">
        <v>1.8138000000000001</v>
      </c>
      <c r="D652" s="1">
        <v>0.49170000000000003</v>
      </c>
      <c r="E652" s="1">
        <v>2.306</v>
      </c>
      <c r="F652" s="1">
        <v>8.2190000000000006E-3</v>
      </c>
    </row>
    <row r="653" spans="1:6" x14ac:dyDescent="0.2">
      <c r="A653" t="s">
        <v>6747</v>
      </c>
      <c r="B653" t="s">
        <v>6748</v>
      </c>
      <c r="C653">
        <v>1.8133999999999999</v>
      </c>
      <c r="D653" s="1">
        <v>0.38490000000000002</v>
      </c>
      <c r="E653" s="1">
        <v>2.198</v>
      </c>
      <c r="F653" s="1">
        <v>3.7760000000000002E-2</v>
      </c>
    </row>
    <row r="654" spans="1:6" x14ac:dyDescent="0.2">
      <c r="A654" t="s">
        <v>6749</v>
      </c>
      <c r="B654" t="s">
        <v>248</v>
      </c>
      <c r="C654">
        <v>1.8133999999999999</v>
      </c>
      <c r="D654" s="1">
        <v>1.11E-16</v>
      </c>
      <c r="E654" s="1">
        <v>1.8129999999999999</v>
      </c>
      <c r="F654" s="1">
        <v>2.5839999999999998E-2</v>
      </c>
    </row>
    <row r="655" spans="1:6" x14ac:dyDescent="0.2">
      <c r="A655" t="s">
        <v>807</v>
      </c>
      <c r="B655" t="s">
        <v>808</v>
      </c>
      <c r="C655">
        <v>1.8127</v>
      </c>
      <c r="D655" s="1">
        <v>0.40129999999999999</v>
      </c>
      <c r="E655" s="1">
        <v>2.214</v>
      </c>
      <c r="F655" s="1">
        <v>4.0259999999999997E-2</v>
      </c>
    </row>
    <row r="656" spans="1:6" x14ac:dyDescent="0.2">
      <c r="A656" t="s">
        <v>511</v>
      </c>
      <c r="B656" t="s">
        <v>512</v>
      </c>
      <c r="C656">
        <v>1.8110999999999999</v>
      </c>
      <c r="D656" s="1">
        <v>0.40129999999999999</v>
      </c>
      <c r="E656" s="1">
        <v>2.2120000000000002</v>
      </c>
      <c r="F656" s="1">
        <v>1.295E-2</v>
      </c>
    </row>
    <row r="657" spans="1:6" x14ac:dyDescent="0.2">
      <c r="A657" t="s">
        <v>6750</v>
      </c>
      <c r="B657" t="s">
        <v>6751</v>
      </c>
      <c r="C657">
        <v>1.8105</v>
      </c>
      <c r="D657" s="1">
        <v>0.62680000000000002</v>
      </c>
      <c r="E657" s="1">
        <v>2.4369999999999998</v>
      </c>
      <c r="F657" s="1">
        <v>3.7719999999999997E-2</v>
      </c>
    </row>
    <row r="658" spans="1:6" x14ac:dyDescent="0.2">
      <c r="A658" t="s">
        <v>6752</v>
      </c>
      <c r="B658" t="s">
        <v>6753</v>
      </c>
      <c r="C658">
        <v>1.81</v>
      </c>
      <c r="D658" s="1">
        <v>1.11E-16</v>
      </c>
      <c r="E658" s="1">
        <v>1.81</v>
      </c>
      <c r="F658" s="1">
        <v>7.809E-3</v>
      </c>
    </row>
    <row r="659" spans="1:6" x14ac:dyDescent="0.2">
      <c r="A659" t="s">
        <v>4037</v>
      </c>
      <c r="B659" t="s">
        <v>4038</v>
      </c>
      <c r="C659">
        <v>1.8083</v>
      </c>
      <c r="D659" s="1">
        <v>2.7469999999999999</v>
      </c>
      <c r="E659" s="1">
        <v>4.5549999999999997</v>
      </c>
      <c r="F659" s="1">
        <v>3.6130000000000002E-2</v>
      </c>
    </row>
    <row r="660" spans="1:6" x14ac:dyDescent="0.2">
      <c r="A660" t="s">
        <v>479</v>
      </c>
      <c r="B660" t="s">
        <v>480</v>
      </c>
      <c r="C660">
        <v>1.8081</v>
      </c>
      <c r="D660" s="1">
        <v>1.0629999999999999</v>
      </c>
      <c r="E660" s="1">
        <v>2.871</v>
      </c>
      <c r="F660" s="1">
        <v>3.9640000000000002E-2</v>
      </c>
    </row>
    <row r="661" spans="1:6" x14ac:dyDescent="0.2">
      <c r="A661" t="s">
        <v>4446</v>
      </c>
      <c r="B661" t="s">
        <v>4447</v>
      </c>
      <c r="C661">
        <v>1.8079000000000001</v>
      </c>
      <c r="D661" s="1">
        <v>0</v>
      </c>
      <c r="E661" s="1">
        <v>1.8080000000000001</v>
      </c>
      <c r="F661" s="1">
        <v>2.7099999999999999E-2</v>
      </c>
    </row>
    <row r="662" spans="1:6" x14ac:dyDescent="0.2">
      <c r="A662" t="s">
        <v>3269</v>
      </c>
      <c r="B662" t="s">
        <v>3270</v>
      </c>
      <c r="C662">
        <v>1.8063</v>
      </c>
      <c r="D662" s="1">
        <v>0.1671</v>
      </c>
      <c r="E662" s="1">
        <v>1.9730000000000001</v>
      </c>
      <c r="F662" s="1">
        <v>3.7150000000000002E-2</v>
      </c>
    </row>
    <row r="663" spans="1:6" x14ac:dyDescent="0.2">
      <c r="A663" t="s">
        <v>6754</v>
      </c>
      <c r="B663" t="s">
        <v>6755</v>
      </c>
      <c r="C663">
        <v>1.804</v>
      </c>
      <c r="D663" s="1">
        <v>0.61799999999999999</v>
      </c>
      <c r="E663" s="1">
        <v>2.4220000000000002</v>
      </c>
      <c r="F663" s="1">
        <v>4.3090000000000003E-2</v>
      </c>
    </row>
    <row r="664" spans="1:6" x14ac:dyDescent="0.2">
      <c r="A664" t="s">
        <v>6756</v>
      </c>
      <c r="B664" t="s">
        <v>6757</v>
      </c>
      <c r="C664">
        <v>1.8031999999999999</v>
      </c>
      <c r="D664" s="1">
        <v>0.40560000000000002</v>
      </c>
      <c r="E664" s="1">
        <v>2.2090000000000001</v>
      </c>
      <c r="F664" s="1">
        <v>4.446E-2</v>
      </c>
    </row>
    <row r="665" spans="1:6" x14ac:dyDescent="0.2">
      <c r="A665" t="s">
        <v>509</v>
      </c>
      <c r="B665" t="s">
        <v>510</v>
      </c>
      <c r="C665">
        <v>1.8022</v>
      </c>
      <c r="D665" s="1">
        <v>1.11E-16</v>
      </c>
      <c r="E665" s="1">
        <v>1.802</v>
      </c>
      <c r="F665" s="1">
        <v>2.6530000000000001E-2</v>
      </c>
    </row>
    <row r="666" spans="1:6" x14ac:dyDescent="0.2">
      <c r="A666" t="s">
        <v>6758</v>
      </c>
      <c r="B666" t="s">
        <v>6759</v>
      </c>
      <c r="C666">
        <v>1.8018000000000001</v>
      </c>
      <c r="D666" s="1">
        <v>2.0049999999999999</v>
      </c>
      <c r="E666" s="1">
        <v>3.806</v>
      </c>
      <c r="F666" s="1">
        <v>1.1440000000000001E-2</v>
      </c>
    </row>
    <row r="667" spans="1:6" x14ac:dyDescent="0.2">
      <c r="A667" t="s">
        <v>6760</v>
      </c>
      <c r="B667" t="s">
        <v>6761</v>
      </c>
      <c r="C667">
        <v>1.8004</v>
      </c>
      <c r="D667" s="1">
        <v>2.2200000000000001E-16</v>
      </c>
      <c r="E667" s="1">
        <v>1.8</v>
      </c>
      <c r="F667" s="1">
        <v>1.4109999999999999E-2</v>
      </c>
    </row>
    <row r="668" spans="1:6" x14ac:dyDescent="0.2">
      <c r="A668" t="s">
        <v>6762</v>
      </c>
      <c r="B668" t="s">
        <v>6763</v>
      </c>
      <c r="C668">
        <v>1.7992999999999999</v>
      </c>
      <c r="D668" s="1">
        <v>1.11E-16</v>
      </c>
      <c r="E668" s="1">
        <v>1.7989999999999999</v>
      </c>
      <c r="F668" s="1">
        <v>1.1940000000000001E-15</v>
      </c>
    </row>
    <row r="669" spans="1:6" x14ac:dyDescent="0.2">
      <c r="A669" t="s">
        <v>197</v>
      </c>
      <c r="B669" t="s">
        <v>198</v>
      </c>
      <c r="C669">
        <v>1.7983</v>
      </c>
      <c r="D669" s="1">
        <v>0.19589999999999999</v>
      </c>
      <c r="E669" s="1">
        <v>1.994</v>
      </c>
      <c r="F669" s="1">
        <v>4.1840000000000002E-2</v>
      </c>
    </row>
    <row r="670" spans="1:6" x14ac:dyDescent="0.2">
      <c r="A670" t="s">
        <v>1347</v>
      </c>
      <c r="B670" t="s">
        <v>1348</v>
      </c>
      <c r="C670">
        <v>1.7972999999999999</v>
      </c>
      <c r="D670" s="1">
        <v>0.17510000000000001</v>
      </c>
      <c r="E670" s="1">
        <v>1.972</v>
      </c>
      <c r="F670" s="1">
        <v>7.4139999999999996E-3</v>
      </c>
    </row>
    <row r="671" spans="1:6" x14ac:dyDescent="0.2">
      <c r="A671" t="s">
        <v>6764</v>
      </c>
      <c r="B671" t="s">
        <v>81</v>
      </c>
      <c r="C671">
        <v>1.7951999999999999</v>
      </c>
      <c r="D671" s="1">
        <v>0.37240000000000001</v>
      </c>
      <c r="E671" s="1">
        <v>2.1680000000000001</v>
      </c>
      <c r="F671" s="1">
        <v>3.0540000000000001E-2</v>
      </c>
    </row>
    <row r="672" spans="1:6" x14ac:dyDescent="0.2">
      <c r="A672" t="s">
        <v>583</v>
      </c>
      <c r="B672" t="s">
        <v>584</v>
      </c>
      <c r="C672">
        <v>1.7941</v>
      </c>
      <c r="D672" s="1">
        <v>0.65400000000000003</v>
      </c>
      <c r="E672" s="1">
        <v>2.448</v>
      </c>
      <c r="F672" s="1">
        <v>4.7109999999999999E-3</v>
      </c>
    </row>
    <row r="673" spans="1:6" x14ac:dyDescent="0.2">
      <c r="A673" t="s">
        <v>6765</v>
      </c>
      <c r="B673" t="s">
        <v>6766</v>
      </c>
      <c r="C673">
        <v>1.7938000000000001</v>
      </c>
      <c r="D673" s="1">
        <v>0.20619999999999999</v>
      </c>
      <c r="E673" s="1">
        <v>2</v>
      </c>
      <c r="F673" s="1">
        <v>2.7099999999999999E-2</v>
      </c>
    </row>
    <row r="674" spans="1:6" x14ac:dyDescent="0.2">
      <c r="A674" t="s">
        <v>4358</v>
      </c>
      <c r="B674" t="s">
        <v>4359</v>
      </c>
      <c r="C674">
        <v>1.7915000000000001</v>
      </c>
      <c r="D674" s="1">
        <v>0.40560000000000002</v>
      </c>
      <c r="E674" s="1">
        <v>2.1970000000000001</v>
      </c>
      <c r="F674" s="1">
        <v>3.5400000000000001E-2</v>
      </c>
    </row>
    <row r="675" spans="1:6" x14ac:dyDescent="0.2">
      <c r="A675" t="s">
        <v>6767</v>
      </c>
      <c r="B675" t="s">
        <v>6768</v>
      </c>
      <c r="C675">
        <v>1.7898000000000001</v>
      </c>
      <c r="D675" s="1">
        <v>0.38490000000000002</v>
      </c>
      <c r="E675" s="1">
        <v>2.1749999999999998</v>
      </c>
      <c r="F675" s="1">
        <v>4.777E-2</v>
      </c>
    </row>
    <row r="676" spans="1:6" x14ac:dyDescent="0.2">
      <c r="A676" t="s">
        <v>3362</v>
      </c>
      <c r="B676" t="s">
        <v>3363</v>
      </c>
      <c r="C676">
        <v>1.7892999999999999</v>
      </c>
      <c r="D676" s="1">
        <v>0.20619999999999999</v>
      </c>
      <c r="E676" s="1">
        <v>1.9950000000000001</v>
      </c>
      <c r="F676" s="1">
        <v>3.082E-2</v>
      </c>
    </row>
    <row r="677" spans="1:6" x14ac:dyDescent="0.2">
      <c r="A677" t="s">
        <v>6769</v>
      </c>
      <c r="B677" t="s">
        <v>6770</v>
      </c>
      <c r="C677">
        <v>1.7888999999999999</v>
      </c>
      <c r="D677" s="1">
        <v>0.41210000000000002</v>
      </c>
      <c r="E677" s="1">
        <v>2.2010000000000001</v>
      </c>
      <c r="F677" s="1">
        <v>2.1239999999999998E-2</v>
      </c>
    </row>
    <row r="678" spans="1:6" x14ac:dyDescent="0.2">
      <c r="A678" t="s">
        <v>3096</v>
      </c>
      <c r="B678" t="s">
        <v>3097</v>
      </c>
      <c r="C678">
        <v>1.7883</v>
      </c>
      <c r="D678" s="1">
        <v>0.1671</v>
      </c>
      <c r="E678" s="1">
        <v>1.9550000000000001</v>
      </c>
      <c r="F678" s="1">
        <v>2.9839999999999998E-2</v>
      </c>
    </row>
    <row r="679" spans="1:6" x14ac:dyDescent="0.2">
      <c r="A679" t="s">
        <v>3026</v>
      </c>
      <c r="B679" t="s">
        <v>2747</v>
      </c>
      <c r="C679">
        <v>1.7877000000000001</v>
      </c>
      <c r="D679" s="1">
        <v>0</v>
      </c>
      <c r="E679" s="1">
        <v>1.788</v>
      </c>
      <c r="F679" s="1">
        <v>6.0959999999999996E-9</v>
      </c>
    </row>
    <row r="680" spans="1:6" x14ac:dyDescent="0.2">
      <c r="A680" t="s">
        <v>6771</v>
      </c>
      <c r="B680" t="s">
        <v>6772</v>
      </c>
      <c r="C680">
        <v>1.7871999999999999</v>
      </c>
      <c r="D680" s="1">
        <v>0.88200000000000001</v>
      </c>
      <c r="E680" s="1">
        <v>2.669</v>
      </c>
      <c r="F680" s="1">
        <v>1.039E-2</v>
      </c>
    </row>
    <row r="681" spans="1:6" x14ac:dyDescent="0.2">
      <c r="A681" t="s">
        <v>6773</v>
      </c>
      <c r="B681" t="s">
        <v>6774</v>
      </c>
      <c r="C681">
        <v>1.7856000000000001</v>
      </c>
      <c r="D681" s="1">
        <v>0.4299</v>
      </c>
      <c r="E681" s="1">
        <v>2.2160000000000002</v>
      </c>
      <c r="F681" s="1">
        <v>2.19E-5</v>
      </c>
    </row>
    <row r="682" spans="1:6" x14ac:dyDescent="0.2">
      <c r="A682" t="s">
        <v>3533</v>
      </c>
      <c r="B682" t="s">
        <v>3534</v>
      </c>
      <c r="C682">
        <v>1.7853000000000001</v>
      </c>
      <c r="D682" s="1">
        <v>0.60240000000000005</v>
      </c>
      <c r="E682" s="1">
        <v>2.3879999999999999</v>
      </c>
      <c r="F682" s="1">
        <v>4.6059999999999997E-2</v>
      </c>
    </row>
    <row r="683" spans="1:6" x14ac:dyDescent="0.2">
      <c r="A683" t="s">
        <v>6775</v>
      </c>
      <c r="B683" t="s">
        <v>6776</v>
      </c>
      <c r="C683">
        <v>1.7846</v>
      </c>
      <c r="D683" s="1">
        <v>0.2485</v>
      </c>
      <c r="E683" s="1">
        <v>2.0329999999999999</v>
      </c>
      <c r="F683" s="1">
        <v>3.4299999999999997E-2</v>
      </c>
    </row>
    <row r="684" spans="1:6" x14ac:dyDescent="0.2">
      <c r="A684" t="s">
        <v>2287</v>
      </c>
      <c r="B684" t="s">
        <v>2288</v>
      </c>
      <c r="C684">
        <v>1.7842</v>
      </c>
      <c r="D684" s="1">
        <v>2.67</v>
      </c>
      <c r="E684" s="1">
        <v>4.4539999999999997</v>
      </c>
      <c r="F684" s="1">
        <v>3.4790000000000001E-2</v>
      </c>
    </row>
    <row r="685" spans="1:6" x14ac:dyDescent="0.2">
      <c r="A685" t="s">
        <v>6777</v>
      </c>
      <c r="B685" t="s">
        <v>6778</v>
      </c>
      <c r="C685">
        <v>1.7821</v>
      </c>
      <c r="D685" s="1">
        <v>0.746</v>
      </c>
      <c r="E685" s="1">
        <v>2.528</v>
      </c>
      <c r="F685" s="1">
        <v>3.041E-2</v>
      </c>
    </row>
    <row r="686" spans="1:6" x14ac:dyDescent="0.2">
      <c r="A686" t="s">
        <v>3249</v>
      </c>
      <c r="B686" t="s">
        <v>3250</v>
      </c>
      <c r="C686">
        <v>1.7819</v>
      </c>
      <c r="D686" s="1">
        <v>0.79449999999999998</v>
      </c>
      <c r="E686" s="1">
        <v>2.5760000000000001</v>
      </c>
      <c r="F686" s="1">
        <v>1.9300000000000001E-2</v>
      </c>
    </row>
    <row r="687" spans="1:6" x14ac:dyDescent="0.2">
      <c r="A687" t="s">
        <v>4017</v>
      </c>
      <c r="B687" t="s">
        <v>4018</v>
      </c>
      <c r="C687">
        <v>1.7811999999999999</v>
      </c>
      <c r="D687" s="1">
        <v>0.2177</v>
      </c>
      <c r="E687" s="1">
        <v>1.9990000000000001</v>
      </c>
      <c r="F687" s="1">
        <v>3.388E-2</v>
      </c>
    </row>
    <row r="688" spans="1:6" x14ac:dyDescent="0.2">
      <c r="A688" t="s">
        <v>6783</v>
      </c>
      <c r="B688" t="s">
        <v>6784</v>
      </c>
      <c r="C688">
        <v>1.7785</v>
      </c>
      <c r="D688" s="1">
        <v>1.524</v>
      </c>
      <c r="E688" s="1">
        <v>3.302</v>
      </c>
      <c r="F688" s="1">
        <v>4.1889999999999997E-2</v>
      </c>
    </row>
    <row r="689" spans="1:6" x14ac:dyDescent="0.2">
      <c r="A689" t="s">
        <v>6785</v>
      </c>
      <c r="B689" t="s">
        <v>6786</v>
      </c>
      <c r="C689">
        <v>1.7784</v>
      </c>
      <c r="D689" s="1">
        <v>0.2177</v>
      </c>
      <c r="E689" s="1">
        <v>1.996</v>
      </c>
      <c r="F689" s="1">
        <v>2.29E-2</v>
      </c>
    </row>
    <row r="690" spans="1:6" x14ac:dyDescent="0.2">
      <c r="A690" t="s">
        <v>6787</v>
      </c>
      <c r="B690" t="s">
        <v>6788</v>
      </c>
      <c r="C690">
        <v>1.7782</v>
      </c>
      <c r="D690" s="1">
        <v>0</v>
      </c>
      <c r="E690" s="1">
        <v>1.778</v>
      </c>
      <c r="F690" s="1">
        <v>3.6569999999999998E-2</v>
      </c>
    </row>
    <row r="691" spans="1:6" x14ac:dyDescent="0.2">
      <c r="A691" t="s">
        <v>2137</v>
      </c>
      <c r="B691" t="s">
        <v>2138</v>
      </c>
      <c r="C691">
        <v>1.7771999999999999</v>
      </c>
      <c r="D691" s="1">
        <v>3.1040000000000001</v>
      </c>
      <c r="E691" s="1">
        <v>4.8819999999999997</v>
      </c>
      <c r="F691" s="1">
        <v>1.831E-2</v>
      </c>
    </row>
    <row r="692" spans="1:6" x14ac:dyDescent="0.2">
      <c r="A692" t="s">
        <v>6789</v>
      </c>
      <c r="B692" t="s">
        <v>6790</v>
      </c>
      <c r="C692">
        <v>1.7766999999999999</v>
      </c>
      <c r="D692" s="1">
        <v>1.11E-16</v>
      </c>
      <c r="E692" s="1">
        <v>1.7769999999999999</v>
      </c>
      <c r="F692" s="1">
        <v>3.397E-2</v>
      </c>
    </row>
    <row r="693" spans="1:6" x14ac:dyDescent="0.2">
      <c r="A693" t="s">
        <v>6793</v>
      </c>
      <c r="B693" t="s">
        <v>4776</v>
      </c>
      <c r="C693">
        <v>1.7759</v>
      </c>
      <c r="D693" s="1">
        <v>0</v>
      </c>
      <c r="E693" s="1">
        <v>1.776</v>
      </c>
      <c r="F693" s="1">
        <v>2.3980000000000001E-2</v>
      </c>
    </row>
    <row r="694" spans="1:6" x14ac:dyDescent="0.2">
      <c r="A694" t="s">
        <v>6794</v>
      </c>
      <c r="B694" t="s">
        <v>6795</v>
      </c>
      <c r="C694">
        <v>1.7758</v>
      </c>
      <c r="D694" s="1">
        <v>3.3309999999999998E-16</v>
      </c>
      <c r="E694" s="1">
        <v>1.776</v>
      </c>
      <c r="F694" s="1">
        <v>3.7760000000000002E-2</v>
      </c>
    </row>
    <row r="695" spans="1:6" x14ac:dyDescent="0.2">
      <c r="A695" t="s">
        <v>6796</v>
      </c>
      <c r="B695" t="s">
        <v>6797</v>
      </c>
      <c r="C695">
        <v>1.7753000000000001</v>
      </c>
      <c r="D695" s="1">
        <v>1.11E-16</v>
      </c>
      <c r="E695" s="1">
        <v>1.7749999999999999</v>
      </c>
      <c r="F695" s="1">
        <v>1.238E-2</v>
      </c>
    </row>
    <row r="696" spans="1:6" x14ac:dyDescent="0.2">
      <c r="A696" t="s">
        <v>6798</v>
      </c>
      <c r="B696" t="s">
        <v>6799</v>
      </c>
      <c r="C696">
        <v>1.7747999999999999</v>
      </c>
      <c r="D696" s="1">
        <v>0.20619999999999999</v>
      </c>
      <c r="E696" s="1">
        <v>1.9810000000000001</v>
      </c>
      <c r="F696" s="1">
        <v>6.6499999999999997E-3</v>
      </c>
    </row>
    <row r="697" spans="1:6" x14ac:dyDescent="0.2">
      <c r="A697" t="s">
        <v>6800</v>
      </c>
      <c r="B697" t="s">
        <v>6801</v>
      </c>
      <c r="C697">
        <v>1.7730999999999999</v>
      </c>
      <c r="D697" s="1">
        <v>0.224</v>
      </c>
      <c r="E697" s="1">
        <v>1.9970000000000001</v>
      </c>
      <c r="F697" s="1">
        <v>7.0879999999999999E-5</v>
      </c>
    </row>
    <row r="698" spans="1:6" x14ac:dyDescent="0.2">
      <c r="A698" t="s">
        <v>3187</v>
      </c>
      <c r="B698" t="s">
        <v>3188</v>
      </c>
      <c r="C698">
        <v>1.7727999999999999</v>
      </c>
      <c r="D698" s="1">
        <v>2.1549999999999998</v>
      </c>
      <c r="E698" s="1">
        <v>3.9279999999999999</v>
      </c>
      <c r="F698" s="1">
        <v>2.716E-2</v>
      </c>
    </row>
    <row r="699" spans="1:6" x14ac:dyDescent="0.2">
      <c r="A699" t="s">
        <v>6802</v>
      </c>
      <c r="B699" t="s">
        <v>6803</v>
      </c>
      <c r="C699">
        <v>1.7712000000000001</v>
      </c>
      <c r="D699" s="1">
        <v>0.23930000000000001</v>
      </c>
      <c r="E699" s="1">
        <v>2.0099999999999998</v>
      </c>
      <c r="F699" s="1">
        <v>3.7109999999999997E-2</v>
      </c>
    </row>
    <row r="700" spans="1:6" x14ac:dyDescent="0.2">
      <c r="A700" t="s">
        <v>6804</v>
      </c>
      <c r="B700" t="s">
        <v>6805</v>
      </c>
      <c r="C700">
        <v>1.7708999999999999</v>
      </c>
      <c r="D700" s="1">
        <v>0.2177</v>
      </c>
      <c r="E700" s="1">
        <v>1.9890000000000001</v>
      </c>
      <c r="F700" s="1">
        <v>3.2969999999999999E-2</v>
      </c>
    </row>
    <row r="701" spans="1:6" x14ac:dyDescent="0.2">
      <c r="A701" t="s">
        <v>832</v>
      </c>
      <c r="B701" t="s">
        <v>833</v>
      </c>
      <c r="C701">
        <v>1.7706</v>
      </c>
      <c r="D701" s="1">
        <v>0.23300000000000001</v>
      </c>
      <c r="E701" s="1">
        <v>2.004</v>
      </c>
      <c r="F701" s="1">
        <v>4.7989999999999998E-2</v>
      </c>
    </row>
    <row r="702" spans="1:6" x14ac:dyDescent="0.2">
      <c r="A702" t="s">
        <v>6806</v>
      </c>
      <c r="B702" t="s">
        <v>6807</v>
      </c>
      <c r="C702">
        <v>1.7701</v>
      </c>
      <c r="D702" s="1">
        <v>0.37330000000000002</v>
      </c>
      <c r="E702" s="1">
        <v>2.1429999999999998</v>
      </c>
      <c r="F702" s="1">
        <v>4.6039999999999998E-2</v>
      </c>
    </row>
    <row r="703" spans="1:6" x14ac:dyDescent="0.2">
      <c r="A703" t="s">
        <v>6808</v>
      </c>
      <c r="B703" t="s">
        <v>6809</v>
      </c>
      <c r="C703">
        <v>1.77</v>
      </c>
      <c r="D703" s="1">
        <v>0</v>
      </c>
      <c r="E703" s="1">
        <v>1.77</v>
      </c>
      <c r="F703" s="1">
        <v>4.0989999999999999E-2</v>
      </c>
    </row>
    <row r="704" spans="1:6" x14ac:dyDescent="0.2">
      <c r="A704" t="s">
        <v>2776</v>
      </c>
      <c r="B704" t="s">
        <v>2777</v>
      </c>
      <c r="C704">
        <v>1.7697000000000001</v>
      </c>
      <c r="D704" s="1">
        <v>0.2177</v>
      </c>
      <c r="E704" s="1">
        <v>1.9870000000000001</v>
      </c>
      <c r="F704" s="1">
        <v>4.2700000000000002E-2</v>
      </c>
    </row>
    <row r="705" spans="1:6" x14ac:dyDescent="0.2">
      <c r="A705" t="s">
        <v>1205</v>
      </c>
      <c r="B705" t="s">
        <v>1206</v>
      </c>
      <c r="C705">
        <v>1.7693000000000001</v>
      </c>
      <c r="D705" s="1">
        <v>0.60529999999999995</v>
      </c>
      <c r="E705" s="1">
        <v>2.375</v>
      </c>
      <c r="F705" s="1">
        <v>1.085E-2</v>
      </c>
    </row>
    <row r="706" spans="1:6" x14ac:dyDescent="0.2">
      <c r="A706" t="s">
        <v>6810</v>
      </c>
      <c r="B706" t="s">
        <v>6811</v>
      </c>
      <c r="C706">
        <v>1.7690999999999999</v>
      </c>
      <c r="D706" s="1">
        <v>2.2200000000000001E-16</v>
      </c>
      <c r="E706" s="1">
        <v>1.7689999999999999</v>
      </c>
      <c r="F706" s="1">
        <v>1.41E-2</v>
      </c>
    </row>
    <row r="707" spans="1:6" x14ac:dyDescent="0.2">
      <c r="A707" t="s">
        <v>6812</v>
      </c>
      <c r="B707" t="s">
        <v>6813</v>
      </c>
      <c r="C707">
        <v>1.7687999999999999</v>
      </c>
      <c r="D707" s="1">
        <v>0</v>
      </c>
      <c r="E707" s="1">
        <v>1.7689999999999999</v>
      </c>
      <c r="F707" s="1">
        <v>1.427E-2</v>
      </c>
    </row>
    <row r="708" spans="1:6" x14ac:dyDescent="0.2">
      <c r="A708" t="s">
        <v>6814</v>
      </c>
      <c r="B708" t="s">
        <v>6815</v>
      </c>
      <c r="C708">
        <v>1.7682</v>
      </c>
      <c r="D708" s="1">
        <v>1.11E-16</v>
      </c>
      <c r="E708" s="1">
        <v>1.768</v>
      </c>
      <c r="F708" s="1">
        <v>7.1240000000000001E-3</v>
      </c>
    </row>
    <row r="709" spans="1:6" x14ac:dyDescent="0.2">
      <c r="A709" t="s">
        <v>854</v>
      </c>
      <c r="B709" t="s">
        <v>855</v>
      </c>
      <c r="C709">
        <v>1.7677</v>
      </c>
      <c r="D709" s="1">
        <v>0.42370000000000002</v>
      </c>
      <c r="E709" s="1">
        <v>2.1909999999999998</v>
      </c>
      <c r="F709" s="1">
        <v>4.0939999999999997E-2</v>
      </c>
    </row>
    <row r="710" spans="1:6" x14ac:dyDescent="0.2">
      <c r="A710" t="s">
        <v>6816</v>
      </c>
      <c r="B710" t="s">
        <v>6817</v>
      </c>
      <c r="C710">
        <v>1.7673000000000001</v>
      </c>
      <c r="D710" s="1">
        <v>0.72170000000000001</v>
      </c>
      <c r="E710" s="1">
        <v>2.4889999999999999</v>
      </c>
      <c r="F710" s="1">
        <v>1.9480000000000001E-3</v>
      </c>
    </row>
    <row r="711" spans="1:6" x14ac:dyDescent="0.2">
      <c r="A711" t="s">
        <v>6818</v>
      </c>
      <c r="B711" t="s">
        <v>6819</v>
      </c>
      <c r="C711">
        <v>1.7669999999999999</v>
      </c>
      <c r="D711" s="1">
        <v>0.60319999999999996</v>
      </c>
      <c r="E711" s="1">
        <v>2.37</v>
      </c>
      <c r="F711" s="1">
        <v>7.2320000000000002E-8</v>
      </c>
    </row>
    <row r="712" spans="1:6" x14ac:dyDescent="0.2">
      <c r="A712" t="s">
        <v>178</v>
      </c>
      <c r="B712" t="s">
        <v>179</v>
      </c>
      <c r="C712">
        <v>1.7664</v>
      </c>
      <c r="D712" s="1">
        <v>0.92910000000000004</v>
      </c>
      <c r="E712" s="1">
        <v>2.6949999999999998</v>
      </c>
      <c r="F712" s="1">
        <v>1.209E-2</v>
      </c>
    </row>
    <row r="713" spans="1:6" x14ac:dyDescent="0.2">
      <c r="A713" t="s">
        <v>3122</v>
      </c>
      <c r="B713" t="s">
        <v>3123</v>
      </c>
      <c r="C713">
        <v>1.7658</v>
      </c>
      <c r="D713" s="1">
        <v>0.17330000000000001</v>
      </c>
      <c r="E713" s="1">
        <v>1.9390000000000001</v>
      </c>
      <c r="F713" s="1">
        <v>3.517E-2</v>
      </c>
    </row>
    <row r="714" spans="1:6" x14ac:dyDescent="0.2">
      <c r="A714" t="s">
        <v>6820</v>
      </c>
      <c r="B714" t="s">
        <v>6821</v>
      </c>
      <c r="C714">
        <v>1.7648999999999999</v>
      </c>
      <c r="D714" s="1">
        <v>0.61550000000000005</v>
      </c>
      <c r="E714" s="1">
        <v>2.38</v>
      </c>
      <c r="F714" s="1">
        <v>3.7220000000000003E-2</v>
      </c>
    </row>
    <row r="715" spans="1:6" x14ac:dyDescent="0.2">
      <c r="A715" t="s">
        <v>1472</v>
      </c>
      <c r="B715" t="s">
        <v>1473</v>
      </c>
      <c r="C715">
        <v>1.7645999999999999</v>
      </c>
      <c r="D715" s="1">
        <v>0.63349999999999995</v>
      </c>
      <c r="E715" s="1">
        <v>2.3980000000000001</v>
      </c>
      <c r="F715" s="1">
        <v>1.371E-3</v>
      </c>
    </row>
    <row r="716" spans="1:6" x14ac:dyDescent="0.2">
      <c r="A716" t="s">
        <v>6822</v>
      </c>
      <c r="B716" t="s">
        <v>6823</v>
      </c>
      <c r="C716">
        <v>1.7639</v>
      </c>
      <c r="D716" s="1">
        <v>0.78220000000000001</v>
      </c>
      <c r="E716" s="1">
        <v>2.5459999999999998</v>
      </c>
      <c r="F716" s="1">
        <v>4.7840000000000001E-2</v>
      </c>
    </row>
    <row r="717" spans="1:6" x14ac:dyDescent="0.2">
      <c r="A717" t="s">
        <v>296</v>
      </c>
      <c r="B717" t="s">
        <v>297</v>
      </c>
      <c r="C717">
        <v>1.7630999999999999</v>
      </c>
      <c r="D717" s="1">
        <v>0.3901</v>
      </c>
      <c r="E717" s="1">
        <v>2.153</v>
      </c>
      <c r="F717" s="1">
        <v>1.9300000000000001E-2</v>
      </c>
    </row>
    <row r="718" spans="1:6" x14ac:dyDescent="0.2">
      <c r="A718" t="s">
        <v>4549</v>
      </c>
      <c r="B718" t="s">
        <v>4550</v>
      </c>
      <c r="C718">
        <v>1.7623</v>
      </c>
      <c r="D718" s="1">
        <v>-1.11E-16</v>
      </c>
      <c r="E718" s="1">
        <v>1.762</v>
      </c>
      <c r="F718" s="1">
        <v>3.0419999999999999E-2</v>
      </c>
    </row>
    <row r="719" spans="1:6" x14ac:dyDescent="0.2">
      <c r="A719" t="s">
        <v>750</v>
      </c>
      <c r="B719" t="s">
        <v>751</v>
      </c>
      <c r="C719">
        <v>1.7617</v>
      </c>
      <c r="D719" s="1">
        <v>0.1671</v>
      </c>
      <c r="E719" s="1">
        <v>1.929</v>
      </c>
      <c r="F719" s="1">
        <v>3.8879999999999998E-2</v>
      </c>
    </row>
    <row r="720" spans="1:6" x14ac:dyDescent="0.2">
      <c r="A720" t="s">
        <v>6824</v>
      </c>
      <c r="B720" t="s">
        <v>248</v>
      </c>
      <c r="C720">
        <v>1.7616000000000001</v>
      </c>
      <c r="D720" s="1">
        <v>0.62670000000000003</v>
      </c>
      <c r="E720" s="1">
        <v>2.3879999999999999</v>
      </c>
      <c r="F720" s="1">
        <v>4.9799999999999997E-2</v>
      </c>
    </row>
    <row r="721" spans="1:6" x14ac:dyDescent="0.2">
      <c r="A721" t="s">
        <v>6825</v>
      </c>
      <c r="B721" t="s">
        <v>6826</v>
      </c>
      <c r="C721">
        <v>1.7611000000000001</v>
      </c>
      <c r="D721" s="1">
        <v>0.62350000000000005</v>
      </c>
      <c r="E721" s="1">
        <v>2.3849999999999998</v>
      </c>
      <c r="F721" s="1">
        <v>2.7730000000000001E-2</v>
      </c>
    </row>
    <row r="722" spans="1:6" x14ac:dyDescent="0.2">
      <c r="A722" t="s">
        <v>6827</v>
      </c>
      <c r="B722" t="s">
        <v>6828</v>
      </c>
      <c r="C722">
        <v>1.7608999999999999</v>
      </c>
      <c r="D722" s="1">
        <v>0.78890000000000005</v>
      </c>
      <c r="E722" s="1">
        <v>2.5499999999999998</v>
      </c>
      <c r="F722" s="1">
        <v>4.7840000000000001E-2</v>
      </c>
    </row>
    <row r="723" spans="1:6" x14ac:dyDescent="0.2">
      <c r="A723" t="s">
        <v>6829</v>
      </c>
      <c r="B723" t="s">
        <v>6830</v>
      </c>
      <c r="C723">
        <v>1.7605999999999999</v>
      </c>
      <c r="D723" s="1">
        <v>0.1671</v>
      </c>
      <c r="E723" s="1">
        <v>1.9279999999999999</v>
      </c>
      <c r="F723" s="1">
        <v>3.7359999999999997E-2</v>
      </c>
    </row>
    <row r="724" spans="1:6" x14ac:dyDescent="0.2">
      <c r="A724" t="s">
        <v>6831</v>
      </c>
      <c r="B724" t="s">
        <v>6832</v>
      </c>
      <c r="C724">
        <v>1.76</v>
      </c>
      <c r="D724" s="1">
        <v>1.8420000000000001</v>
      </c>
      <c r="E724" s="1">
        <v>3.6019999999999999</v>
      </c>
      <c r="F724" s="1">
        <v>4.6080000000000003E-2</v>
      </c>
    </row>
    <row r="725" spans="1:6" x14ac:dyDescent="0.2">
      <c r="A725" t="s">
        <v>3900</v>
      </c>
      <c r="B725" t="s">
        <v>3901</v>
      </c>
      <c r="C725">
        <v>1.7597</v>
      </c>
      <c r="D725" s="1">
        <v>0.60060000000000002</v>
      </c>
      <c r="E725" s="1">
        <v>2.36</v>
      </c>
      <c r="F725" s="1">
        <v>4.9200000000000001E-2</v>
      </c>
    </row>
    <row r="726" spans="1:6" x14ac:dyDescent="0.2">
      <c r="A726" t="s">
        <v>6833</v>
      </c>
      <c r="B726" t="s">
        <v>6834</v>
      </c>
      <c r="C726">
        <v>1.7586999999999999</v>
      </c>
      <c r="D726" s="1">
        <v>0.2177</v>
      </c>
      <c r="E726" s="1">
        <v>1.976</v>
      </c>
      <c r="F726" s="1">
        <v>3.7670000000000002E-2</v>
      </c>
    </row>
    <row r="727" spans="1:6" x14ac:dyDescent="0.2">
      <c r="A727" t="s">
        <v>4506</v>
      </c>
      <c r="B727" t="s">
        <v>4507</v>
      </c>
      <c r="C727">
        <v>1.7577</v>
      </c>
      <c r="D727" s="1">
        <v>0.90400000000000003</v>
      </c>
      <c r="E727" s="1">
        <v>2.6619999999999999</v>
      </c>
      <c r="F727" s="1">
        <v>3.1359999999999998E-4</v>
      </c>
    </row>
    <row r="728" spans="1:6" x14ac:dyDescent="0.2">
      <c r="A728" t="s">
        <v>6835</v>
      </c>
      <c r="B728" t="s">
        <v>6836</v>
      </c>
      <c r="C728">
        <v>1.7565</v>
      </c>
      <c r="D728" s="1">
        <v>0.20619999999999999</v>
      </c>
      <c r="E728" s="1">
        <v>1.9630000000000001</v>
      </c>
      <c r="F728" s="1">
        <v>4.8440000000000002E-8</v>
      </c>
    </row>
    <row r="729" spans="1:6" x14ac:dyDescent="0.2">
      <c r="A729" t="s">
        <v>6837</v>
      </c>
      <c r="B729" t="s">
        <v>6838</v>
      </c>
      <c r="C729">
        <v>1.7561</v>
      </c>
      <c r="D729" s="1">
        <v>0.43690000000000001</v>
      </c>
      <c r="E729" s="1">
        <v>2.1930000000000001</v>
      </c>
      <c r="F729" s="1">
        <v>5.4819999999999999E-4</v>
      </c>
    </row>
    <row r="730" spans="1:6" x14ac:dyDescent="0.2">
      <c r="A730" t="s">
        <v>6839</v>
      </c>
      <c r="B730" t="s">
        <v>6840</v>
      </c>
      <c r="C730">
        <v>1.7548999999999999</v>
      </c>
      <c r="D730" s="1">
        <v>1.11E-16</v>
      </c>
      <c r="E730" s="1">
        <v>1.7549999999999999</v>
      </c>
      <c r="F730" s="1">
        <v>4.7759999999999997E-2</v>
      </c>
    </row>
    <row r="731" spans="1:6" x14ac:dyDescent="0.2">
      <c r="A731" t="s">
        <v>6841</v>
      </c>
      <c r="B731" t="s">
        <v>6842</v>
      </c>
      <c r="C731">
        <v>1.7536</v>
      </c>
      <c r="D731" s="1">
        <v>0.2485</v>
      </c>
      <c r="E731" s="1">
        <v>2.0019999999999998</v>
      </c>
      <c r="F731" s="1">
        <v>1.486E-2</v>
      </c>
    </row>
    <row r="732" spans="1:6" x14ac:dyDescent="0.2">
      <c r="A732" t="s">
        <v>6843</v>
      </c>
      <c r="B732" t="s">
        <v>6844</v>
      </c>
      <c r="C732">
        <v>1.7527999999999999</v>
      </c>
      <c r="D732" s="1">
        <v>2.2200000000000001E-16</v>
      </c>
      <c r="E732" s="1">
        <v>1.7529999999999999</v>
      </c>
      <c r="F732" s="1">
        <v>9.2389999999999993E-13</v>
      </c>
    </row>
    <row r="733" spans="1:6" x14ac:dyDescent="0.2">
      <c r="A733" t="s">
        <v>6845</v>
      </c>
      <c r="B733" t="s">
        <v>6846</v>
      </c>
      <c r="C733">
        <v>1.7525999999999999</v>
      </c>
      <c r="D733" s="1">
        <v>0.14979999999999999</v>
      </c>
      <c r="E733" s="1">
        <v>1.9019999999999999</v>
      </c>
      <c r="F733" s="1">
        <v>3.2239999999999998E-2</v>
      </c>
    </row>
    <row r="734" spans="1:6" x14ac:dyDescent="0.2">
      <c r="A734" t="s">
        <v>3347</v>
      </c>
      <c r="B734" t="s">
        <v>3348</v>
      </c>
      <c r="C734">
        <v>1.7523</v>
      </c>
      <c r="D734" s="1">
        <v>0.39379999999999998</v>
      </c>
      <c r="E734" s="1">
        <v>2.1459999999999999</v>
      </c>
      <c r="F734" s="1">
        <v>4.3610000000000003E-2</v>
      </c>
    </row>
    <row r="735" spans="1:6" x14ac:dyDescent="0.2">
      <c r="A735" t="s">
        <v>6847</v>
      </c>
      <c r="B735" t="s">
        <v>6848</v>
      </c>
      <c r="C735">
        <v>1.7522</v>
      </c>
      <c r="D735" s="1">
        <v>0.22239999999999999</v>
      </c>
      <c r="E735" s="1">
        <v>1.9750000000000001</v>
      </c>
      <c r="F735" s="1">
        <v>4.7629999999999999E-2</v>
      </c>
    </row>
    <row r="736" spans="1:6" x14ac:dyDescent="0.2">
      <c r="A736" t="s">
        <v>6849</v>
      </c>
      <c r="B736" t="s">
        <v>6850</v>
      </c>
      <c r="C736">
        <v>1.7519</v>
      </c>
      <c r="D736" s="1">
        <v>0.1671</v>
      </c>
      <c r="E736" s="1">
        <v>1.919</v>
      </c>
      <c r="F736" s="1">
        <v>2.8539999999999999E-2</v>
      </c>
    </row>
    <row r="737" spans="1:6" x14ac:dyDescent="0.2">
      <c r="A737" t="s">
        <v>6851</v>
      </c>
      <c r="B737" t="s">
        <v>6852</v>
      </c>
      <c r="C737">
        <v>1.7516</v>
      </c>
      <c r="D737" s="1">
        <v>0.224</v>
      </c>
      <c r="E737" s="1">
        <v>1.976</v>
      </c>
      <c r="F737" s="1">
        <v>3.8989999999999997E-2</v>
      </c>
    </row>
    <row r="738" spans="1:6" x14ac:dyDescent="0.2">
      <c r="A738" t="s">
        <v>6853</v>
      </c>
      <c r="B738" t="s">
        <v>6854</v>
      </c>
      <c r="C738">
        <v>1.7516</v>
      </c>
      <c r="D738" s="1">
        <v>0.17330000000000001</v>
      </c>
      <c r="E738" s="1">
        <v>1.925</v>
      </c>
      <c r="F738" s="1">
        <v>9.2739999999999993E-3</v>
      </c>
    </row>
    <row r="739" spans="1:6" x14ac:dyDescent="0.2">
      <c r="A739" t="s">
        <v>6855</v>
      </c>
      <c r="B739" t="s">
        <v>6856</v>
      </c>
      <c r="C739">
        <v>1.7513000000000001</v>
      </c>
      <c r="D739" s="1">
        <v>0.42059999999999997</v>
      </c>
      <c r="E739" s="1">
        <v>2.1720000000000002</v>
      </c>
      <c r="F739" s="1">
        <v>4.8899999999999999E-2</v>
      </c>
    </row>
    <row r="740" spans="1:6" x14ac:dyDescent="0.2">
      <c r="A740" t="s">
        <v>6857</v>
      </c>
      <c r="B740" t="s">
        <v>6858</v>
      </c>
      <c r="C740">
        <v>1.7513000000000001</v>
      </c>
      <c r="D740" s="1">
        <v>0.1671</v>
      </c>
      <c r="E740" s="1">
        <v>1.9179999999999999</v>
      </c>
      <c r="F740" s="1">
        <v>4.5569999999999999E-2</v>
      </c>
    </row>
    <row r="741" spans="1:6" x14ac:dyDescent="0.2">
      <c r="A741" t="s">
        <v>6859</v>
      </c>
      <c r="B741" t="s">
        <v>6860</v>
      </c>
      <c r="C741">
        <v>1.7501</v>
      </c>
      <c r="D741" s="1">
        <v>0</v>
      </c>
      <c r="E741" s="1">
        <v>1.75</v>
      </c>
      <c r="F741" s="1">
        <v>4.7469999999999998E-2</v>
      </c>
    </row>
    <row r="742" spans="1:6" x14ac:dyDescent="0.2">
      <c r="A742" t="s">
        <v>4696</v>
      </c>
      <c r="B742" t="s">
        <v>4697</v>
      </c>
      <c r="C742">
        <v>1.7498</v>
      </c>
      <c r="D742" s="1">
        <v>0.3831</v>
      </c>
      <c r="E742" s="1">
        <v>2.133</v>
      </c>
      <c r="F742" s="1">
        <v>1.0569999999999999E-4</v>
      </c>
    </row>
    <row r="743" spans="1:6" x14ac:dyDescent="0.2">
      <c r="A743" t="s">
        <v>6861</v>
      </c>
      <c r="B743" t="s">
        <v>6862</v>
      </c>
      <c r="C743">
        <v>1.7494000000000001</v>
      </c>
      <c r="D743" s="1">
        <v>0.15529999999999999</v>
      </c>
      <c r="E743" s="1">
        <v>1.905</v>
      </c>
      <c r="F743" s="1">
        <v>2.7730000000000001E-2</v>
      </c>
    </row>
    <row r="744" spans="1:6" x14ac:dyDescent="0.2">
      <c r="A744" t="s">
        <v>828</v>
      </c>
      <c r="B744" t="s">
        <v>829</v>
      </c>
      <c r="C744">
        <v>1.7493000000000001</v>
      </c>
      <c r="D744" s="1">
        <v>0.71730000000000005</v>
      </c>
      <c r="E744" s="1">
        <v>2.4670000000000001</v>
      </c>
      <c r="F744" s="1">
        <v>1.5129999999999999E-2</v>
      </c>
    </row>
    <row r="745" spans="1:6" x14ac:dyDescent="0.2">
      <c r="A745" t="s">
        <v>276</v>
      </c>
      <c r="B745" t="s">
        <v>277</v>
      </c>
      <c r="C745">
        <v>1.7468999999999999</v>
      </c>
      <c r="D745" s="1">
        <v>0.77349999999999997</v>
      </c>
      <c r="E745" s="1">
        <v>2.52</v>
      </c>
      <c r="F745" s="1">
        <v>9.4279999999999999E-5</v>
      </c>
    </row>
    <row r="746" spans="1:6" x14ac:dyDescent="0.2">
      <c r="A746" t="s">
        <v>6863</v>
      </c>
      <c r="B746" t="s">
        <v>6864</v>
      </c>
      <c r="C746">
        <v>1.7459</v>
      </c>
      <c r="D746" s="1">
        <v>2.2200000000000001E-16</v>
      </c>
      <c r="E746" s="1">
        <v>1.746</v>
      </c>
      <c r="F746" s="1">
        <v>7.7679999999999997E-3</v>
      </c>
    </row>
    <row r="747" spans="1:6" x14ac:dyDescent="0.2">
      <c r="A747" t="s">
        <v>6865</v>
      </c>
      <c r="B747" t="s">
        <v>6866</v>
      </c>
      <c r="C747">
        <v>1.7458</v>
      </c>
      <c r="D747" s="1">
        <v>0.2084</v>
      </c>
      <c r="E747" s="1">
        <v>1.954</v>
      </c>
      <c r="F747" s="1">
        <v>4.3180000000000003E-2</v>
      </c>
    </row>
    <row r="748" spans="1:6" x14ac:dyDescent="0.2">
      <c r="A748" t="s">
        <v>6867</v>
      </c>
      <c r="B748" t="s">
        <v>6868</v>
      </c>
      <c r="C748">
        <v>1.7453000000000001</v>
      </c>
      <c r="D748" s="1">
        <v>0.2485</v>
      </c>
      <c r="E748" s="1">
        <v>1.994</v>
      </c>
      <c r="F748" s="1">
        <v>4.1840000000000002E-2</v>
      </c>
    </row>
    <row r="749" spans="1:6" x14ac:dyDescent="0.2">
      <c r="A749" t="s">
        <v>778</v>
      </c>
      <c r="B749" t="s">
        <v>779</v>
      </c>
      <c r="C749">
        <v>1.7452000000000001</v>
      </c>
      <c r="D749" s="1">
        <v>0.2177</v>
      </c>
      <c r="E749" s="1">
        <v>1.9630000000000001</v>
      </c>
      <c r="F749" s="1">
        <v>4.9730000000000003E-2</v>
      </c>
    </row>
    <row r="750" spans="1:6" x14ac:dyDescent="0.2">
      <c r="A750" t="s">
        <v>563</v>
      </c>
      <c r="B750" t="s">
        <v>564</v>
      </c>
      <c r="C750">
        <v>1.7442</v>
      </c>
      <c r="D750" s="1">
        <v>1.11E-16</v>
      </c>
      <c r="E750" s="1">
        <v>1.744</v>
      </c>
      <c r="F750" s="1">
        <v>4.4549999999999999E-2</v>
      </c>
    </row>
    <row r="751" spans="1:6" x14ac:dyDescent="0.2">
      <c r="A751" t="s">
        <v>6869</v>
      </c>
      <c r="B751" t="s">
        <v>6870</v>
      </c>
      <c r="C751">
        <v>1.7437</v>
      </c>
      <c r="D751" s="1">
        <v>0.40060000000000001</v>
      </c>
      <c r="E751" s="1">
        <v>2.1440000000000001</v>
      </c>
      <c r="F751" s="1">
        <v>7.3930000000000003E-3</v>
      </c>
    </row>
    <row r="752" spans="1:6" x14ac:dyDescent="0.2">
      <c r="A752" t="s">
        <v>6873</v>
      </c>
      <c r="B752" t="s">
        <v>6874</v>
      </c>
      <c r="C752">
        <v>1.7430000000000001</v>
      </c>
      <c r="D752" s="1">
        <v>0.35580000000000001</v>
      </c>
      <c r="E752" s="1">
        <v>2.0990000000000002</v>
      </c>
      <c r="F752" s="1">
        <v>4.9730000000000003E-2</v>
      </c>
    </row>
    <row r="753" spans="1:6" x14ac:dyDescent="0.2">
      <c r="A753" t="s">
        <v>6875</v>
      </c>
      <c r="B753" t="s">
        <v>6876</v>
      </c>
      <c r="C753">
        <v>1.7427999999999999</v>
      </c>
      <c r="D753" s="1">
        <v>0.14979999999999999</v>
      </c>
      <c r="E753" s="1">
        <v>1.893</v>
      </c>
      <c r="F753" s="1">
        <v>4.1009999999999998E-2</v>
      </c>
    </row>
    <row r="754" spans="1:6" x14ac:dyDescent="0.2">
      <c r="A754" t="s">
        <v>6877</v>
      </c>
      <c r="B754" t="s">
        <v>6878</v>
      </c>
      <c r="C754">
        <v>1.7416</v>
      </c>
      <c r="D754" s="1">
        <v>0.66859999999999997</v>
      </c>
      <c r="E754" s="1">
        <v>2.41</v>
      </c>
      <c r="F754" s="1">
        <v>6.8489999999999998E-9</v>
      </c>
    </row>
    <row r="755" spans="1:6" x14ac:dyDescent="0.2">
      <c r="A755" t="s">
        <v>6879</v>
      </c>
      <c r="B755" t="s">
        <v>6880</v>
      </c>
      <c r="C755">
        <v>1.7415</v>
      </c>
      <c r="D755" s="1">
        <v>0.20619999999999999</v>
      </c>
      <c r="E755" s="1">
        <v>1.948</v>
      </c>
      <c r="F755" s="1">
        <v>2.8289999999999998E-5</v>
      </c>
    </row>
    <row r="756" spans="1:6" x14ac:dyDescent="0.2">
      <c r="A756" t="s">
        <v>6881</v>
      </c>
      <c r="B756" t="s">
        <v>6882</v>
      </c>
      <c r="C756">
        <v>1.7403</v>
      </c>
      <c r="D756" s="1">
        <v>0</v>
      </c>
      <c r="E756" s="1">
        <v>1.74</v>
      </c>
      <c r="F756" s="1">
        <v>3.7249999999999998E-2</v>
      </c>
    </row>
    <row r="757" spans="1:6" x14ac:dyDescent="0.2">
      <c r="A757" t="s">
        <v>6883</v>
      </c>
      <c r="B757" t="s">
        <v>6884</v>
      </c>
      <c r="C757">
        <v>1.7394000000000001</v>
      </c>
      <c r="D757" s="1">
        <v>0.59389999999999998</v>
      </c>
      <c r="E757" s="1">
        <v>2.3330000000000002</v>
      </c>
      <c r="F757" s="1">
        <v>4.1739999999999999E-2</v>
      </c>
    </row>
    <row r="758" spans="1:6" x14ac:dyDescent="0.2">
      <c r="A758" t="s">
        <v>6885</v>
      </c>
      <c r="B758" t="s">
        <v>6886</v>
      </c>
      <c r="C758">
        <v>1.7391000000000001</v>
      </c>
      <c r="D758" s="1">
        <v>0.56920000000000004</v>
      </c>
      <c r="E758" s="1">
        <v>2.3079999999999998</v>
      </c>
      <c r="F758" s="1">
        <v>2.8209999999999999E-2</v>
      </c>
    </row>
    <row r="759" spans="1:6" x14ac:dyDescent="0.2">
      <c r="A759" t="s">
        <v>6887</v>
      </c>
      <c r="B759" t="s">
        <v>6888</v>
      </c>
      <c r="C759">
        <v>1.7381</v>
      </c>
      <c r="D759" s="1">
        <v>1.516</v>
      </c>
      <c r="E759" s="1">
        <v>3.2549999999999999</v>
      </c>
      <c r="F759" s="1">
        <v>3.9269999999999999E-2</v>
      </c>
    </row>
    <row r="760" spans="1:6" x14ac:dyDescent="0.2">
      <c r="A760" t="s">
        <v>6889</v>
      </c>
      <c r="B760" t="s">
        <v>6890</v>
      </c>
      <c r="C760">
        <v>1.736</v>
      </c>
      <c r="D760" s="1">
        <v>0</v>
      </c>
      <c r="E760" s="1">
        <v>1.736</v>
      </c>
      <c r="F760" s="1">
        <v>2.035E-2</v>
      </c>
    </row>
    <row r="761" spans="1:6" x14ac:dyDescent="0.2">
      <c r="A761" t="s">
        <v>2381</v>
      </c>
      <c r="B761" t="s">
        <v>2382</v>
      </c>
      <c r="C761">
        <v>1.7347999999999999</v>
      </c>
      <c r="D761" s="1">
        <v>2.4529999999999998</v>
      </c>
      <c r="E761" s="1">
        <v>4.1879999999999997</v>
      </c>
      <c r="F761" s="1">
        <v>4.163E-2</v>
      </c>
    </row>
    <row r="762" spans="1:6" x14ac:dyDescent="0.2">
      <c r="A762" t="s">
        <v>136</v>
      </c>
      <c r="B762" t="s">
        <v>137</v>
      </c>
      <c r="C762">
        <v>1.7344999999999999</v>
      </c>
      <c r="D762" s="1">
        <v>0.36280000000000001</v>
      </c>
      <c r="E762" s="1">
        <v>2.097</v>
      </c>
      <c r="F762" s="1">
        <v>1.192E-2</v>
      </c>
    </row>
    <row r="763" spans="1:6" x14ac:dyDescent="0.2">
      <c r="A763" t="s">
        <v>407</v>
      </c>
      <c r="B763" t="s">
        <v>408</v>
      </c>
      <c r="C763">
        <v>1.7343999999999999</v>
      </c>
      <c r="D763" s="1">
        <v>2.2200000000000001E-16</v>
      </c>
      <c r="E763" s="1">
        <v>1.734</v>
      </c>
      <c r="F763" s="1">
        <v>4.0009999999999997E-2</v>
      </c>
    </row>
    <row r="764" spans="1:6" x14ac:dyDescent="0.2">
      <c r="A764" t="s">
        <v>6891</v>
      </c>
      <c r="B764" t="s">
        <v>6892</v>
      </c>
      <c r="C764">
        <v>1.7343</v>
      </c>
      <c r="D764" s="1">
        <v>0.60340000000000005</v>
      </c>
      <c r="E764" s="1">
        <v>2.3380000000000001</v>
      </c>
      <c r="F764" s="1">
        <v>4.9230000000000003E-2</v>
      </c>
    </row>
    <row r="765" spans="1:6" x14ac:dyDescent="0.2">
      <c r="A765" t="s">
        <v>6893</v>
      </c>
      <c r="B765" t="s">
        <v>6894</v>
      </c>
      <c r="C765">
        <v>1.734</v>
      </c>
      <c r="D765" s="1">
        <v>0.16389999999999999</v>
      </c>
      <c r="E765" s="1">
        <v>1.8979999999999999</v>
      </c>
      <c r="F765" s="1">
        <v>4.3090000000000003E-2</v>
      </c>
    </row>
    <row r="766" spans="1:6" x14ac:dyDescent="0.2">
      <c r="A766" t="s">
        <v>4360</v>
      </c>
      <c r="B766" t="s">
        <v>4361</v>
      </c>
      <c r="C766">
        <v>1.7322</v>
      </c>
      <c r="D766" s="1">
        <v>0.81140000000000001</v>
      </c>
      <c r="E766" s="1">
        <v>2.544</v>
      </c>
      <c r="F766" s="1">
        <v>6.9950000000000003E-4</v>
      </c>
    </row>
    <row r="767" spans="1:6" x14ac:dyDescent="0.2">
      <c r="A767" t="s">
        <v>6895</v>
      </c>
      <c r="B767" t="s">
        <v>6896</v>
      </c>
      <c r="C767">
        <v>1.7307999999999999</v>
      </c>
      <c r="D767" s="1">
        <v>0.2364</v>
      </c>
      <c r="E767" s="1">
        <v>1.9670000000000001</v>
      </c>
      <c r="F767" s="1">
        <v>2.7179999999999999E-2</v>
      </c>
    </row>
    <row r="768" spans="1:6" x14ac:dyDescent="0.2">
      <c r="A768" t="s">
        <v>6897</v>
      </c>
      <c r="B768" t="s">
        <v>6898</v>
      </c>
      <c r="C768">
        <v>1.7306999999999999</v>
      </c>
      <c r="D768" s="1">
        <v>0</v>
      </c>
      <c r="E768" s="1">
        <v>1.7310000000000001</v>
      </c>
      <c r="F768" s="1">
        <v>3.073E-2</v>
      </c>
    </row>
    <row r="769" spans="1:6" x14ac:dyDescent="0.2">
      <c r="A769" t="s">
        <v>1603</v>
      </c>
      <c r="B769" t="s">
        <v>1604</v>
      </c>
      <c r="C769">
        <v>1.7305999999999999</v>
      </c>
      <c r="D769" s="1">
        <v>0.20619999999999999</v>
      </c>
      <c r="E769" s="1">
        <v>1.9370000000000001</v>
      </c>
      <c r="F769" s="1">
        <v>1.208E-4</v>
      </c>
    </row>
    <row r="770" spans="1:6" x14ac:dyDescent="0.2">
      <c r="A770" t="s">
        <v>894</v>
      </c>
      <c r="B770" t="s">
        <v>895</v>
      </c>
      <c r="C770">
        <v>1.7301</v>
      </c>
      <c r="D770" s="1">
        <v>0.66049999999999998</v>
      </c>
      <c r="E770" s="1">
        <v>2.391</v>
      </c>
      <c r="F770" s="1">
        <v>3.0249999999999999E-2</v>
      </c>
    </row>
    <row r="771" spans="1:6" x14ac:dyDescent="0.2">
      <c r="A771" t="s">
        <v>56</v>
      </c>
      <c r="B771" t="s">
        <v>57</v>
      </c>
      <c r="C771">
        <v>1.7297</v>
      </c>
      <c r="D771" s="1">
        <v>0.77110000000000001</v>
      </c>
      <c r="E771" s="1">
        <v>2.5009999999999999</v>
      </c>
      <c r="F771" s="1">
        <v>3.2680000000000001E-2</v>
      </c>
    </row>
    <row r="772" spans="1:6" x14ac:dyDescent="0.2">
      <c r="A772" t="s">
        <v>6899</v>
      </c>
      <c r="B772" t="s">
        <v>6900</v>
      </c>
      <c r="C772">
        <v>1.7291000000000001</v>
      </c>
      <c r="D772" s="1">
        <v>0</v>
      </c>
      <c r="E772" s="1">
        <v>1.7290000000000001</v>
      </c>
      <c r="F772" s="1">
        <v>3.073E-2</v>
      </c>
    </row>
    <row r="773" spans="1:6" x14ac:dyDescent="0.2">
      <c r="A773" t="s">
        <v>6901</v>
      </c>
      <c r="B773" t="s">
        <v>6902</v>
      </c>
      <c r="C773">
        <v>1.7289000000000001</v>
      </c>
      <c r="D773" s="1">
        <v>0.40129999999999999</v>
      </c>
      <c r="E773" s="1">
        <v>2.13</v>
      </c>
      <c r="F773" s="1">
        <v>4.9239999999999999E-2</v>
      </c>
    </row>
    <row r="774" spans="1:6" x14ac:dyDescent="0.2">
      <c r="A774" t="s">
        <v>6903</v>
      </c>
      <c r="B774" t="s">
        <v>6904</v>
      </c>
      <c r="C774">
        <v>1.7286999999999999</v>
      </c>
      <c r="D774" s="1">
        <v>0.20619999999999999</v>
      </c>
      <c r="E774" s="1">
        <v>1.9350000000000001</v>
      </c>
      <c r="F774" s="1">
        <v>4.5749999999999999E-2</v>
      </c>
    </row>
    <row r="775" spans="1:6" x14ac:dyDescent="0.2">
      <c r="A775" t="s">
        <v>4241</v>
      </c>
      <c r="B775" t="s">
        <v>4242</v>
      </c>
      <c r="C775">
        <v>1.7282999999999999</v>
      </c>
      <c r="D775" s="1">
        <v>0.82820000000000005</v>
      </c>
      <c r="E775" s="1">
        <v>2.556</v>
      </c>
      <c r="F775" s="1">
        <v>4.6080000000000003E-2</v>
      </c>
    </row>
    <row r="776" spans="1:6" x14ac:dyDescent="0.2">
      <c r="A776" t="s">
        <v>5088</v>
      </c>
      <c r="B776" t="s">
        <v>248</v>
      </c>
      <c r="C776">
        <v>1.7281</v>
      </c>
      <c r="D776" s="1">
        <v>0.67149999999999999</v>
      </c>
      <c r="E776" s="1">
        <v>2.4</v>
      </c>
      <c r="F776" s="1">
        <v>1.315E-3</v>
      </c>
    </row>
    <row r="777" spans="1:6" x14ac:dyDescent="0.2">
      <c r="A777" t="s">
        <v>6907</v>
      </c>
      <c r="B777" t="s">
        <v>6908</v>
      </c>
      <c r="C777">
        <v>1.7279</v>
      </c>
      <c r="D777" s="1">
        <v>0.55030000000000001</v>
      </c>
      <c r="E777" s="1">
        <v>2.278</v>
      </c>
      <c r="F777" s="1">
        <v>4.9599999999999998E-2</v>
      </c>
    </row>
    <row r="778" spans="1:6" x14ac:dyDescent="0.2">
      <c r="A778" t="s">
        <v>6909</v>
      </c>
      <c r="B778" t="s">
        <v>248</v>
      </c>
      <c r="C778">
        <v>1.7278</v>
      </c>
      <c r="D778" s="1">
        <v>1.11E-16</v>
      </c>
      <c r="E778" s="1">
        <v>1.728</v>
      </c>
      <c r="F778" s="1">
        <v>2.325E-8</v>
      </c>
    </row>
    <row r="779" spans="1:6" x14ac:dyDescent="0.2">
      <c r="A779" t="s">
        <v>6910</v>
      </c>
      <c r="B779" t="s">
        <v>6911</v>
      </c>
      <c r="C779">
        <v>1.7273000000000001</v>
      </c>
      <c r="D779" s="1">
        <v>0.1671</v>
      </c>
      <c r="E779" s="1">
        <v>1.8939999999999999</v>
      </c>
      <c r="F779" s="1">
        <v>3.1310000000000001E-107</v>
      </c>
    </row>
    <row r="780" spans="1:6" x14ac:dyDescent="0.2">
      <c r="A780" t="s">
        <v>6912</v>
      </c>
      <c r="B780" t="s">
        <v>6913</v>
      </c>
      <c r="C780">
        <v>1.7267999999999999</v>
      </c>
      <c r="D780" s="1">
        <v>0.38129999999999997</v>
      </c>
      <c r="E780" s="1">
        <v>2.1080000000000001</v>
      </c>
      <c r="F780" s="1">
        <v>4.9239999999999999E-2</v>
      </c>
    </row>
    <row r="781" spans="1:6" x14ac:dyDescent="0.2">
      <c r="A781" t="s">
        <v>3933</v>
      </c>
      <c r="B781" t="s">
        <v>3934</v>
      </c>
      <c r="C781">
        <v>1.7267999999999999</v>
      </c>
      <c r="D781" s="1">
        <v>2.2200000000000001E-16</v>
      </c>
      <c r="E781" s="1">
        <v>1.7270000000000001</v>
      </c>
      <c r="F781" s="1">
        <v>1.382E-5</v>
      </c>
    </row>
    <row r="782" spans="1:6" x14ac:dyDescent="0.2">
      <c r="A782" t="s">
        <v>6914</v>
      </c>
      <c r="B782" t="s">
        <v>6915</v>
      </c>
      <c r="C782">
        <v>1.7262999999999999</v>
      </c>
      <c r="D782" s="1">
        <v>2.754</v>
      </c>
      <c r="E782" s="1">
        <v>4.4809999999999999</v>
      </c>
      <c r="F782" s="1">
        <v>3.2939999999999997E-2</v>
      </c>
    </row>
    <row r="783" spans="1:6" x14ac:dyDescent="0.2">
      <c r="A783" t="s">
        <v>555</v>
      </c>
      <c r="B783" t="s">
        <v>556</v>
      </c>
      <c r="C783">
        <v>1.7259</v>
      </c>
      <c r="D783" s="1">
        <v>1.2869999999999999</v>
      </c>
      <c r="E783" s="1">
        <v>3.0129999999999999</v>
      </c>
      <c r="F783" s="1">
        <v>3.4979999999999997E-2</v>
      </c>
    </row>
    <row r="784" spans="1:6" x14ac:dyDescent="0.2">
      <c r="A784" t="s">
        <v>1080</v>
      </c>
      <c r="B784" t="s">
        <v>1081</v>
      </c>
      <c r="C784">
        <v>1.7246999999999999</v>
      </c>
      <c r="D784" s="1">
        <v>0.45689999999999997</v>
      </c>
      <c r="E784" s="1">
        <v>2.1819999999999999</v>
      </c>
      <c r="F784" s="1">
        <v>3.0280000000000001E-2</v>
      </c>
    </row>
    <row r="785" spans="1:6" x14ac:dyDescent="0.2">
      <c r="A785" t="s">
        <v>615</v>
      </c>
      <c r="B785" t="s">
        <v>616</v>
      </c>
      <c r="C785">
        <v>1.7231000000000001</v>
      </c>
      <c r="D785" s="1">
        <v>0.19570000000000001</v>
      </c>
      <c r="E785" s="1">
        <v>1.919</v>
      </c>
      <c r="F785" s="1">
        <v>3.7559999999999998E-3</v>
      </c>
    </row>
    <row r="786" spans="1:6" x14ac:dyDescent="0.2">
      <c r="A786" t="s">
        <v>6916</v>
      </c>
      <c r="B786" t="s">
        <v>6917</v>
      </c>
      <c r="C786">
        <v>1.7231000000000001</v>
      </c>
      <c r="D786" s="1">
        <v>1.11E-16</v>
      </c>
      <c r="E786" s="1">
        <v>1.7230000000000001</v>
      </c>
      <c r="F786" s="1">
        <v>1.204E-2</v>
      </c>
    </row>
    <row r="787" spans="1:6" x14ac:dyDescent="0.2">
      <c r="A787" t="s">
        <v>6918</v>
      </c>
      <c r="B787" t="s">
        <v>6919</v>
      </c>
      <c r="C787">
        <v>1.7231000000000001</v>
      </c>
      <c r="D787" s="1">
        <v>1.11E-16</v>
      </c>
      <c r="E787" s="1">
        <v>1.7230000000000001</v>
      </c>
      <c r="F787" s="1">
        <v>2.0420000000000001E-2</v>
      </c>
    </row>
    <row r="788" spans="1:6" x14ac:dyDescent="0.2">
      <c r="A788" t="s">
        <v>6920</v>
      </c>
      <c r="B788" t="s">
        <v>1186</v>
      </c>
      <c r="C788">
        <v>1.7230000000000001</v>
      </c>
      <c r="D788" s="1">
        <v>-1.11E-16</v>
      </c>
      <c r="E788" s="1">
        <v>1.7230000000000001</v>
      </c>
      <c r="F788" s="1">
        <v>1.3440000000000001E-2</v>
      </c>
    </row>
    <row r="789" spans="1:6" x14ac:dyDescent="0.2">
      <c r="A789" t="s">
        <v>3469</v>
      </c>
      <c r="B789" t="s">
        <v>3470</v>
      </c>
      <c r="C789">
        <v>1.7219</v>
      </c>
      <c r="D789" s="1">
        <v>0.15529999999999999</v>
      </c>
      <c r="E789" s="1">
        <v>1.877</v>
      </c>
      <c r="F789" s="1">
        <v>3.0159999999999999E-2</v>
      </c>
    </row>
    <row r="790" spans="1:6" x14ac:dyDescent="0.2">
      <c r="A790" t="s">
        <v>6921</v>
      </c>
      <c r="B790" t="s">
        <v>6922</v>
      </c>
      <c r="C790">
        <v>1.7213000000000001</v>
      </c>
      <c r="D790" s="1">
        <v>0.46589999999999998</v>
      </c>
      <c r="E790" s="1">
        <v>2.1869999999999998</v>
      </c>
      <c r="F790" s="1">
        <v>2.5359999999999998E-4</v>
      </c>
    </row>
    <row r="791" spans="1:6" x14ac:dyDescent="0.2">
      <c r="A791" t="s">
        <v>3378</v>
      </c>
      <c r="B791" t="s">
        <v>3379</v>
      </c>
      <c r="C791">
        <v>1.7203999999999999</v>
      </c>
      <c r="D791" s="1">
        <v>0.54400000000000004</v>
      </c>
      <c r="E791" s="1">
        <v>2.2639999999999998</v>
      </c>
      <c r="F791" s="1">
        <v>5.8710000000000001E-4</v>
      </c>
    </row>
    <row r="792" spans="1:6" x14ac:dyDescent="0.2">
      <c r="A792" t="s">
        <v>6923</v>
      </c>
      <c r="B792" t="s">
        <v>6924</v>
      </c>
      <c r="C792">
        <v>1.7172000000000001</v>
      </c>
      <c r="D792" s="1">
        <v>1.11E-16</v>
      </c>
      <c r="E792" s="1">
        <v>1.7170000000000001</v>
      </c>
      <c r="F792" s="1">
        <v>4.3790000000000001E-3</v>
      </c>
    </row>
    <row r="793" spans="1:6" x14ac:dyDescent="0.2">
      <c r="A793" t="s">
        <v>1076</v>
      </c>
      <c r="B793" t="s">
        <v>1077</v>
      </c>
      <c r="C793">
        <v>1.7169000000000001</v>
      </c>
      <c r="D793" s="1">
        <v>0.36359999999999998</v>
      </c>
      <c r="E793" s="1">
        <v>2.081</v>
      </c>
      <c r="F793" s="1">
        <v>9.2949999999999994E-3</v>
      </c>
    </row>
    <row r="794" spans="1:6" x14ac:dyDescent="0.2">
      <c r="A794" t="s">
        <v>6925</v>
      </c>
      <c r="B794" t="s">
        <v>6926</v>
      </c>
      <c r="C794">
        <v>1.7164999999999999</v>
      </c>
      <c r="D794" s="1">
        <v>0.37330000000000002</v>
      </c>
      <c r="E794" s="1">
        <v>2.09</v>
      </c>
      <c r="F794" s="1">
        <v>1.4080000000000001E-2</v>
      </c>
    </row>
    <row r="795" spans="1:6" x14ac:dyDescent="0.2">
      <c r="A795" t="s">
        <v>6927</v>
      </c>
      <c r="B795" t="s">
        <v>6928</v>
      </c>
      <c r="C795">
        <v>1.7162999999999999</v>
      </c>
      <c r="D795" s="1">
        <v>2.2200000000000001E-16</v>
      </c>
      <c r="E795" s="1">
        <v>1.716</v>
      </c>
      <c r="F795" s="1">
        <v>5.7850000000000002E-4</v>
      </c>
    </row>
    <row r="796" spans="1:6" x14ac:dyDescent="0.2">
      <c r="A796" t="s">
        <v>5518</v>
      </c>
      <c r="B796" t="s">
        <v>5519</v>
      </c>
      <c r="C796">
        <v>1.7161999999999999</v>
      </c>
      <c r="D796" s="1">
        <v>0.20619999999999999</v>
      </c>
      <c r="E796" s="1">
        <v>1.9219999999999999</v>
      </c>
      <c r="F796" s="1">
        <v>1.0130000000000001E-6</v>
      </c>
    </row>
    <row r="797" spans="1:6" x14ac:dyDescent="0.2">
      <c r="A797" t="s">
        <v>4405</v>
      </c>
      <c r="B797" t="s">
        <v>4406</v>
      </c>
      <c r="C797">
        <v>1.7158</v>
      </c>
      <c r="D797" s="1">
        <v>0.41560000000000002</v>
      </c>
      <c r="E797" s="1">
        <v>2.1309999999999998</v>
      </c>
      <c r="F797" s="1">
        <v>2.3300000000000001E-2</v>
      </c>
    </row>
    <row r="798" spans="1:6" x14ac:dyDescent="0.2">
      <c r="A798" t="s">
        <v>6929</v>
      </c>
      <c r="B798" t="s">
        <v>6930</v>
      </c>
      <c r="C798">
        <v>1.7141</v>
      </c>
      <c r="D798" s="1">
        <v>0</v>
      </c>
      <c r="E798" s="1">
        <v>1.714</v>
      </c>
      <c r="F798" s="1">
        <v>4.8689999999999997E-2</v>
      </c>
    </row>
    <row r="799" spans="1:6" x14ac:dyDescent="0.2">
      <c r="A799" t="s">
        <v>3765</v>
      </c>
      <c r="B799" t="s">
        <v>3766</v>
      </c>
      <c r="C799">
        <v>1.7137</v>
      </c>
      <c r="D799" s="1">
        <v>0</v>
      </c>
      <c r="E799" s="1">
        <v>1.714</v>
      </c>
      <c r="F799" s="1">
        <v>3.091E-2</v>
      </c>
    </row>
    <row r="800" spans="1:6" x14ac:dyDescent="0.2">
      <c r="A800" t="s">
        <v>6931</v>
      </c>
      <c r="B800" t="s">
        <v>6932</v>
      </c>
      <c r="C800">
        <v>1.7133</v>
      </c>
      <c r="D800" s="1">
        <v>0.19919999999999999</v>
      </c>
      <c r="E800" s="1">
        <v>1.913</v>
      </c>
      <c r="F800" s="1">
        <v>3.5060000000000001E-2</v>
      </c>
    </row>
    <row r="801" spans="1:6" x14ac:dyDescent="0.2">
      <c r="A801" t="s">
        <v>300</v>
      </c>
      <c r="B801" t="s">
        <v>301</v>
      </c>
      <c r="C801">
        <v>1.7128000000000001</v>
      </c>
      <c r="D801" s="1">
        <v>0</v>
      </c>
      <c r="E801" s="1">
        <v>1.7130000000000001</v>
      </c>
      <c r="F801" s="1">
        <v>1.354E-2</v>
      </c>
    </row>
    <row r="802" spans="1:6" x14ac:dyDescent="0.2">
      <c r="A802" t="s">
        <v>6933</v>
      </c>
      <c r="B802" t="s">
        <v>6934</v>
      </c>
      <c r="C802">
        <v>1.7124999999999999</v>
      </c>
      <c r="D802" s="1">
        <v>0.2177</v>
      </c>
      <c r="E802" s="1">
        <v>1.93</v>
      </c>
      <c r="F802" s="1">
        <v>1.5869999999999999E-2</v>
      </c>
    </row>
    <row r="803" spans="1:6" x14ac:dyDescent="0.2">
      <c r="A803" t="s">
        <v>6935</v>
      </c>
      <c r="B803" t="s">
        <v>6936</v>
      </c>
      <c r="C803">
        <v>1.7122999999999999</v>
      </c>
      <c r="D803" s="1">
        <v>0.3891</v>
      </c>
      <c r="E803" s="1">
        <v>2.101</v>
      </c>
      <c r="F803" s="1">
        <v>6.463E-3</v>
      </c>
    </row>
    <row r="804" spans="1:6" x14ac:dyDescent="0.2">
      <c r="A804" t="s">
        <v>1044</v>
      </c>
      <c r="B804" t="s">
        <v>867</v>
      </c>
      <c r="C804">
        <v>1.7108000000000001</v>
      </c>
      <c r="D804" s="1">
        <v>1.236</v>
      </c>
      <c r="E804" s="1">
        <v>2.9470000000000001</v>
      </c>
      <c r="F804" s="1">
        <v>5.3400000000000001E-3</v>
      </c>
    </row>
    <row r="805" spans="1:6" x14ac:dyDescent="0.2">
      <c r="A805" t="s">
        <v>441</v>
      </c>
      <c r="B805" t="s">
        <v>442</v>
      </c>
      <c r="C805">
        <v>1.7090000000000001</v>
      </c>
      <c r="D805" s="1">
        <v>0.19439999999999999</v>
      </c>
      <c r="E805" s="1">
        <v>1.903</v>
      </c>
      <c r="F805" s="1">
        <v>8.0420000000000003E-4</v>
      </c>
    </row>
    <row r="806" spans="1:6" x14ac:dyDescent="0.2">
      <c r="A806" t="s">
        <v>4655</v>
      </c>
      <c r="B806" t="s">
        <v>4656</v>
      </c>
      <c r="C806">
        <v>1.7069000000000001</v>
      </c>
      <c r="D806" s="1">
        <v>1.11E-16</v>
      </c>
      <c r="E806" s="1">
        <v>1.7070000000000001</v>
      </c>
      <c r="F806" s="1">
        <v>1.1019999999999999E-3</v>
      </c>
    </row>
    <row r="807" spans="1:6" x14ac:dyDescent="0.2">
      <c r="A807" t="s">
        <v>140</v>
      </c>
      <c r="B807" t="s">
        <v>141</v>
      </c>
      <c r="C807">
        <v>1.7069000000000001</v>
      </c>
      <c r="D807" s="1">
        <v>0.40350000000000003</v>
      </c>
      <c r="E807" s="1">
        <v>2.11</v>
      </c>
      <c r="F807" s="1">
        <v>4.7140000000000001E-2</v>
      </c>
    </row>
    <row r="808" spans="1:6" x14ac:dyDescent="0.2">
      <c r="A808" t="s">
        <v>6939</v>
      </c>
      <c r="B808" t="s">
        <v>6940</v>
      </c>
      <c r="C808">
        <v>1.7057</v>
      </c>
      <c r="D808" s="1">
        <v>1.103</v>
      </c>
      <c r="E808" s="1">
        <v>2.8079999999999998</v>
      </c>
      <c r="F808" s="1">
        <v>1.504E-2</v>
      </c>
    </row>
    <row r="809" spans="1:6" x14ac:dyDescent="0.2">
      <c r="A809" t="s">
        <v>6941</v>
      </c>
      <c r="B809" t="s">
        <v>6942</v>
      </c>
      <c r="C809">
        <v>1.7055</v>
      </c>
      <c r="D809" s="1">
        <v>0.39810000000000001</v>
      </c>
      <c r="E809" s="1">
        <v>2.1040000000000001</v>
      </c>
      <c r="F809" s="1">
        <v>4.0140000000000002E-2</v>
      </c>
    </row>
    <row r="810" spans="1:6" x14ac:dyDescent="0.2">
      <c r="A810" t="s">
        <v>6943</v>
      </c>
      <c r="B810" t="s">
        <v>6944</v>
      </c>
      <c r="C810">
        <v>1.7053</v>
      </c>
      <c r="D810" s="1">
        <v>1.11E-16</v>
      </c>
      <c r="E810" s="1">
        <v>1.7050000000000001</v>
      </c>
      <c r="F810" s="1">
        <v>1.9480000000000001E-3</v>
      </c>
    </row>
    <row r="811" spans="1:6" x14ac:dyDescent="0.2">
      <c r="A811" t="s">
        <v>6945</v>
      </c>
      <c r="B811" t="s">
        <v>6946</v>
      </c>
      <c r="C811">
        <v>1.7050000000000001</v>
      </c>
      <c r="D811" s="1">
        <v>0</v>
      </c>
      <c r="E811" s="1">
        <v>1.7050000000000001</v>
      </c>
      <c r="F811" s="1">
        <v>4.9250000000000002E-2</v>
      </c>
    </row>
    <row r="812" spans="1:6" x14ac:dyDescent="0.2">
      <c r="A812" t="s">
        <v>805</v>
      </c>
      <c r="B812" t="s">
        <v>806</v>
      </c>
      <c r="C812">
        <v>1.7050000000000001</v>
      </c>
      <c r="D812" s="1">
        <v>0.45939999999999998</v>
      </c>
      <c r="E812" s="1">
        <v>2.1640000000000001</v>
      </c>
      <c r="F812" s="1">
        <v>4.2779999999999999E-2</v>
      </c>
    </row>
    <row r="813" spans="1:6" x14ac:dyDescent="0.2">
      <c r="A813" t="s">
        <v>1466</v>
      </c>
      <c r="B813" t="s">
        <v>1467</v>
      </c>
      <c r="C813">
        <v>1.7044999999999999</v>
      </c>
      <c r="D813" s="1">
        <v>0.67720000000000002</v>
      </c>
      <c r="E813" s="1">
        <v>2.3820000000000001</v>
      </c>
      <c r="F813" s="1">
        <v>1.0630000000000001E-2</v>
      </c>
    </row>
    <row r="814" spans="1:6" x14ac:dyDescent="0.2">
      <c r="A814" t="s">
        <v>6949</v>
      </c>
      <c r="B814" t="s">
        <v>6950</v>
      </c>
      <c r="C814">
        <v>1.7025999999999999</v>
      </c>
      <c r="D814" s="1">
        <v>0.37330000000000002</v>
      </c>
      <c r="E814" s="1">
        <v>2.0760000000000001</v>
      </c>
      <c r="F814" s="1">
        <v>2.3189999999999999E-2</v>
      </c>
    </row>
    <row r="815" spans="1:6" x14ac:dyDescent="0.2">
      <c r="A815" t="s">
        <v>6951</v>
      </c>
      <c r="B815" t="s">
        <v>6952</v>
      </c>
      <c r="C815">
        <v>1.7024999999999999</v>
      </c>
      <c r="D815" s="1">
        <v>0.8417</v>
      </c>
      <c r="E815" s="1">
        <v>2.544</v>
      </c>
      <c r="F815" s="1">
        <v>4.6080000000000003E-2</v>
      </c>
    </row>
    <row r="816" spans="1:6" x14ac:dyDescent="0.2">
      <c r="A816" t="s">
        <v>6953</v>
      </c>
      <c r="B816" t="s">
        <v>6954</v>
      </c>
      <c r="C816">
        <v>1.7022999999999999</v>
      </c>
      <c r="D816" s="1">
        <v>0</v>
      </c>
      <c r="E816" s="1">
        <v>1.702</v>
      </c>
      <c r="F816" s="1">
        <v>2.196E-2</v>
      </c>
    </row>
    <row r="817" spans="1:6" x14ac:dyDescent="0.2">
      <c r="A817" t="s">
        <v>3811</v>
      </c>
      <c r="B817" t="s">
        <v>3812</v>
      </c>
      <c r="C817">
        <v>1.7022999999999999</v>
      </c>
      <c r="D817" s="1">
        <v>0.83240000000000003</v>
      </c>
      <c r="E817" s="1">
        <v>2.5350000000000001</v>
      </c>
      <c r="F817" s="1">
        <v>2.3709999999999998E-2</v>
      </c>
    </row>
    <row r="818" spans="1:6" x14ac:dyDescent="0.2">
      <c r="A818" t="s">
        <v>74</v>
      </c>
      <c r="B818" t="s">
        <v>75</v>
      </c>
      <c r="C818">
        <v>1.7001999999999999</v>
      </c>
      <c r="D818" s="1">
        <v>1.11E-16</v>
      </c>
      <c r="E818" s="1">
        <v>1.7</v>
      </c>
      <c r="F818" s="1">
        <v>4.138E-2</v>
      </c>
    </row>
    <row r="819" spans="1:6" x14ac:dyDescent="0.2">
      <c r="A819" t="s">
        <v>268</v>
      </c>
      <c r="B819" t="s">
        <v>269</v>
      </c>
      <c r="C819">
        <v>1.6974</v>
      </c>
      <c r="D819" s="1">
        <v>0.84399999999999997</v>
      </c>
      <c r="E819" s="1">
        <v>2.5409999999999999</v>
      </c>
      <c r="F819" s="1">
        <v>3.875E-2</v>
      </c>
    </row>
    <row r="820" spans="1:6" x14ac:dyDescent="0.2">
      <c r="A820" t="s">
        <v>6957</v>
      </c>
      <c r="B820" t="s">
        <v>6958</v>
      </c>
      <c r="C820">
        <v>1.6974</v>
      </c>
      <c r="D820" s="1">
        <v>0</v>
      </c>
      <c r="E820" s="1">
        <v>1.6970000000000001</v>
      </c>
      <c r="F820" s="1">
        <v>6.4089999999999998E-3</v>
      </c>
    </row>
    <row r="821" spans="1:6" x14ac:dyDescent="0.2">
      <c r="A821" t="s">
        <v>6959</v>
      </c>
      <c r="B821" t="s">
        <v>6960</v>
      </c>
      <c r="C821">
        <v>1.6971000000000001</v>
      </c>
      <c r="D821" s="1">
        <v>0.43840000000000001</v>
      </c>
      <c r="E821" s="1">
        <v>2.1360000000000001</v>
      </c>
      <c r="F821" s="1">
        <v>2.231E-2</v>
      </c>
    </row>
    <row r="822" spans="1:6" x14ac:dyDescent="0.2">
      <c r="A822" t="s">
        <v>4554</v>
      </c>
      <c r="B822" t="s">
        <v>4555</v>
      </c>
      <c r="C822">
        <v>1.6969000000000001</v>
      </c>
      <c r="D822" s="1">
        <v>0.98399999999999999</v>
      </c>
      <c r="E822" s="1">
        <v>2.681</v>
      </c>
      <c r="F822" s="1">
        <v>6.491E-4</v>
      </c>
    </row>
    <row r="823" spans="1:6" x14ac:dyDescent="0.2">
      <c r="A823" t="s">
        <v>6961</v>
      </c>
      <c r="B823" t="s">
        <v>6962</v>
      </c>
      <c r="C823">
        <v>1.6957</v>
      </c>
      <c r="D823" s="1">
        <v>0.48849999999999999</v>
      </c>
      <c r="E823" s="1">
        <v>2.1840000000000002</v>
      </c>
      <c r="F823" s="1">
        <v>4.7550000000000002E-2</v>
      </c>
    </row>
    <row r="824" spans="1:6" x14ac:dyDescent="0.2">
      <c r="A824" t="s">
        <v>6963</v>
      </c>
      <c r="B824" t="s">
        <v>6964</v>
      </c>
      <c r="C824">
        <v>1.6953</v>
      </c>
      <c r="D824" s="1">
        <v>2.2200000000000001E-16</v>
      </c>
      <c r="E824" s="1">
        <v>1.6950000000000001</v>
      </c>
      <c r="F824" s="1">
        <v>2.4719999999999999E-2</v>
      </c>
    </row>
    <row r="825" spans="1:6" x14ac:dyDescent="0.2">
      <c r="A825" t="s">
        <v>2877</v>
      </c>
      <c r="B825" t="s">
        <v>2878</v>
      </c>
      <c r="C825">
        <v>1.6952</v>
      </c>
      <c r="D825" s="1">
        <v>0.6331</v>
      </c>
      <c r="E825" s="1">
        <v>2.3279999999999998</v>
      </c>
      <c r="F825" s="1">
        <v>2.0379999999999999E-2</v>
      </c>
    </row>
    <row r="826" spans="1:6" x14ac:dyDescent="0.2">
      <c r="A826" t="s">
        <v>6965</v>
      </c>
      <c r="B826" t="s">
        <v>6966</v>
      </c>
      <c r="C826">
        <v>1.6940999999999999</v>
      </c>
      <c r="D826" s="1">
        <v>0.38619999999999999</v>
      </c>
      <c r="E826" s="1">
        <v>2.08</v>
      </c>
      <c r="F826" s="1">
        <v>4.6170000000000003E-2</v>
      </c>
    </row>
    <row r="827" spans="1:6" x14ac:dyDescent="0.2">
      <c r="A827" t="s">
        <v>6967</v>
      </c>
      <c r="B827" t="s">
        <v>6968</v>
      </c>
      <c r="C827">
        <v>1.6932</v>
      </c>
      <c r="D827" s="1">
        <v>0</v>
      </c>
      <c r="E827" s="1">
        <v>1.6930000000000001</v>
      </c>
      <c r="F827" s="1">
        <v>2.7869999999999999E-2</v>
      </c>
    </row>
    <row r="828" spans="1:6" x14ac:dyDescent="0.2">
      <c r="A828" t="s">
        <v>3114</v>
      </c>
      <c r="B828" t="s">
        <v>3115</v>
      </c>
      <c r="C828">
        <v>1.6923999999999999</v>
      </c>
      <c r="D828" s="1">
        <v>1.11E-16</v>
      </c>
      <c r="E828" s="1">
        <v>1.6919999999999999</v>
      </c>
      <c r="F828" s="1">
        <v>1.7139999999999999E-2</v>
      </c>
    </row>
    <row r="829" spans="1:6" x14ac:dyDescent="0.2">
      <c r="A829" t="s">
        <v>6969</v>
      </c>
      <c r="B829" t="s">
        <v>6970</v>
      </c>
      <c r="C829">
        <v>1.6911</v>
      </c>
      <c r="D829" s="1">
        <v>3.3309999999999998E-16</v>
      </c>
      <c r="E829" s="1">
        <v>1.6910000000000001</v>
      </c>
      <c r="F829" s="1">
        <v>3.8890000000000001E-2</v>
      </c>
    </row>
    <row r="830" spans="1:6" x14ac:dyDescent="0.2">
      <c r="A830" t="s">
        <v>6971</v>
      </c>
      <c r="B830" t="s">
        <v>1186</v>
      </c>
      <c r="C830">
        <v>1.6900999999999999</v>
      </c>
      <c r="D830" s="1">
        <v>0.1671</v>
      </c>
      <c r="E830" s="1">
        <v>1.857</v>
      </c>
      <c r="F830" s="1">
        <v>2.4129999999999999E-2</v>
      </c>
    </row>
    <row r="831" spans="1:6" x14ac:dyDescent="0.2">
      <c r="A831" t="s">
        <v>6972</v>
      </c>
      <c r="B831" t="s">
        <v>6973</v>
      </c>
      <c r="C831">
        <v>1.6890000000000001</v>
      </c>
      <c r="D831" s="1">
        <v>1.11E-16</v>
      </c>
      <c r="E831" s="1">
        <v>1.6890000000000001</v>
      </c>
      <c r="F831" s="1">
        <v>4.3740000000000001E-2</v>
      </c>
    </row>
    <row r="832" spans="1:6" x14ac:dyDescent="0.2">
      <c r="A832" t="s">
        <v>345</v>
      </c>
      <c r="B832" t="s">
        <v>346</v>
      </c>
      <c r="C832">
        <v>1.6886000000000001</v>
      </c>
      <c r="D832" s="1">
        <v>0.20619999999999999</v>
      </c>
      <c r="E832" s="1">
        <v>1.895</v>
      </c>
      <c r="F832" s="1">
        <v>6.79E-3</v>
      </c>
    </row>
    <row r="833" spans="1:6" x14ac:dyDescent="0.2">
      <c r="A833" t="s">
        <v>3614</v>
      </c>
      <c r="B833" t="s">
        <v>3615</v>
      </c>
      <c r="C833">
        <v>1.6867000000000001</v>
      </c>
      <c r="D833" s="1">
        <v>1.11E-16</v>
      </c>
      <c r="E833" s="1">
        <v>1.6870000000000001</v>
      </c>
      <c r="F833" s="1">
        <v>4.3130000000000002E-2</v>
      </c>
    </row>
    <row r="834" spans="1:6" x14ac:dyDescent="0.2">
      <c r="A834" t="s">
        <v>6976</v>
      </c>
      <c r="B834" t="s">
        <v>6977</v>
      </c>
      <c r="C834">
        <v>1.6863999999999999</v>
      </c>
      <c r="D834" s="1">
        <v>0.224</v>
      </c>
      <c r="E834" s="1">
        <v>1.91</v>
      </c>
      <c r="F834" s="1">
        <v>2.151E-4</v>
      </c>
    </row>
    <row r="835" spans="1:6" x14ac:dyDescent="0.2">
      <c r="A835" t="s">
        <v>6980</v>
      </c>
      <c r="B835" t="s">
        <v>6981</v>
      </c>
      <c r="C835">
        <v>1.6856</v>
      </c>
      <c r="D835" s="1">
        <v>0.43959999999999999</v>
      </c>
      <c r="E835" s="1">
        <v>2.125</v>
      </c>
      <c r="F835" s="1">
        <v>4.5750000000000001E-7</v>
      </c>
    </row>
    <row r="836" spans="1:6" x14ac:dyDescent="0.2">
      <c r="A836" t="s">
        <v>6982</v>
      </c>
      <c r="B836" t="s">
        <v>6983</v>
      </c>
      <c r="C836">
        <v>1.6855</v>
      </c>
      <c r="D836" s="1">
        <v>0.45689999999999997</v>
      </c>
      <c r="E836" s="1">
        <v>2.1419999999999999</v>
      </c>
      <c r="F836" s="1">
        <v>4.1059999999999998E-11</v>
      </c>
    </row>
    <row r="837" spans="1:6" x14ac:dyDescent="0.2">
      <c r="A837" t="s">
        <v>3850</v>
      </c>
      <c r="B837" t="s">
        <v>3851</v>
      </c>
      <c r="C837">
        <v>1.6854</v>
      </c>
      <c r="D837" s="1">
        <v>0.20810000000000001</v>
      </c>
      <c r="E837" s="1">
        <v>1.893</v>
      </c>
      <c r="F837" s="1">
        <v>4.7440000000000003E-2</v>
      </c>
    </row>
    <row r="838" spans="1:6" x14ac:dyDescent="0.2">
      <c r="A838" t="s">
        <v>4334</v>
      </c>
      <c r="B838" t="s">
        <v>4335</v>
      </c>
      <c r="C838">
        <v>1.6848000000000001</v>
      </c>
      <c r="D838" s="1">
        <v>0.68159999999999998</v>
      </c>
      <c r="E838" s="1">
        <v>2.3660000000000001</v>
      </c>
      <c r="F838" s="1">
        <v>4.7629999999999999E-2</v>
      </c>
    </row>
    <row r="839" spans="1:6" x14ac:dyDescent="0.2">
      <c r="A839" t="s">
        <v>2854</v>
      </c>
      <c r="B839" t="s">
        <v>2855</v>
      </c>
      <c r="C839">
        <v>1.6822999999999999</v>
      </c>
      <c r="D839" s="1">
        <v>0.53110000000000002</v>
      </c>
      <c r="E839" s="1">
        <v>2.2130000000000001</v>
      </c>
      <c r="F839" s="1">
        <v>2.9420000000000002E-2</v>
      </c>
    </row>
    <row r="840" spans="1:6" x14ac:dyDescent="0.2">
      <c r="A840" t="s">
        <v>122</v>
      </c>
      <c r="B840" t="s">
        <v>123</v>
      </c>
      <c r="C840">
        <v>1.6791</v>
      </c>
      <c r="D840" s="1">
        <v>0.41389999999999999</v>
      </c>
      <c r="E840" s="1">
        <v>2.093</v>
      </c>
      <c r="F840" s="1">
        <v>1.925E-2</v>
      </c>
    </row>
    <row r="841" spans="1:6" x14ac:dyDescent="0.2">
      <c r="A841" t="s">
        <v>6988</v>
      </c>
      <c r="B841" t="s">
        <v>6989</v>
      </c>
      <c r="C841">
        <v>1.6783999999999999</v>
      </c>
      <c r="D841" s="1">
        <v>1.11E-16</v>
      </c>
      <c r="E841" s="1">
        <v>1.6779999999999999</v>
      </c>
      <c r="F841" s="1">
        <v>3.8989999999999997E-2</v>
      </c>
    </row>
    <row r="842" spans="1:6" x14ac:dyDescent="0.2">
      <c r="A842" t="s">
        <v>6990</v>
      </c>
      <c r="B842" t="s">
        <v>6991</v>
      </c>
      <c r="C842">
        <v>1.6778</v>
      </c>
      <c r="D842" s="1">
        <v>0.42859999999999998</v>
      </c>
      <c r="E842" s="1">
        <v>2.1059999999999999</v>
      </c>
      <c r="F842" s="1">
        <v>7.9640000000000004E-8</v>
      </c>
    </row>
    <row r="843" spans="1:6" x14ac:dyDescent="0.2">
      <c r="A843" t="s">
        <v>6992</v>
      </c>
      <c r="B843" t="s">
        <v>6993</v>
      </c>
      <c r="C843">
        <v>1.6755</v>
      </c>
      <c r="D843" s="1">
        <v>0.1671</v>
      </c>
      <c r="E843" s="1">
        <v>1.843</v>
      </c>
      <c r="F843" s="1">
        <v>1.08E-7</v>
      </c>
    </row>
    <row r="844" spans="1:6" x14ac:dyDescent="0.2">
      <c r="A844" t="s">
        <v>4882</v>
      </c>
      <c r="B844" t="s">
        <v>4883</v>
      </c>
      <c r="C844">
        <v>1.6748000000000001</v>
      </c>
      <c r="D844" s="1">
        <v>3.3309999999999998E-16</v>
      </c>
      <c r="E844" s="1">
        <v>1.675</v>
      </c>
      <c r="F844" s="1">
        <v>1.6819999999999999E-3</v>
      </c>
    </row>
    <row r="845" spans="1:6" x14ac:dyDescent="0.2">
      <c r="A845" t="s">
        <v>6994</v>
      </c>
      <c r="B845" t="s">
        <v>1315</v>
      </c>
      <c r="C845">
        <v>1.6739999999999999</v>
      </c>
      <c r="D845" s="1">
        <v>0.20419999999999999</v>
      </c>
      <c r="E845" s="1">
        <v>1.8779999999999999</v>
      </c>
      <c r="F845" s="1">
        <v>1.515E-2</v>
      </c>
    </row>
    <row r="846" spans="1:6" x14ac:dyDescent="0.2">
      <c r="A846" t="s">
        <v>521</v>
      </c>
      <c r="B846" t="s">
        <v>522</v>
      </c>
      <c r="C846">
        <v>1.6732</v>
      </c>
      <c r="D846" s="1">
        <v>1.2509999999999999</v>
      </c>
      <c r="E846" s="1">
        <v>2.9249999999999998</v>
      </c>
      <c r="F846" s="1">
        <v>2.7560000000000001E-2</v>
      </c>
    </row>
    <row r="847" spans="1:6" x14ac:dyDescent="0.2">
      <c r="A847" t="s">
        <v>6995</v>
      </c>
      <c r="B847" t="s">
        <v>6996</v>
      </c>
      <c r="C847">
        <v>1.6731</v>
      </c>
      <c r="D847" s="1">
        <v>3.3309999999999998E-16</v>
      </c>
      <c r="E847" s="1">
        <v>1.673</v>
      </c>
      <c r="F847" s="1">
        <v>1.8880000000000001E-2</v>
      </c>
    </row>
    <row r="848" spans="1:6" x14ac:dyDescent="0.2">
      <c r="A848" t="s">
        <v>3761</v>
      </c>
      <c r="B848" t="s">
        <v>3762</v>
      </c>
      <c r="C848">
        <v>1.6717</v>
      </c>
      <c r="D848" s="1">
        <v>0.63229999999999997</v>
      </c>
      <c r="E848" s="1">
        <v>2.3039999999999998</v>
      </c>
      <c r="F848" s="1">
        <v>1.397E-2</v>
      </c>
    </row>
    <row r="849" spans="1:6" x14ac:dyDescent="0.2">
      <c r="A849" t="s">
        <v>774</v>
      </c>
      <c r="B849" t="s">
        <v>775</v>
      </c>
      <c r="C849">
        <v>1.6666000000000001</v>
      </c>
      <c r="D849" s="1">
        <v>1.11E-16</v>
      </c>
      <c r="E849" s="1">
        <v>1.667</v>
      </c>
      <c r="F849" s="1">
        <v>4.4479999999999999E-2</v>
      </c>
    </row>
    <row r="850" spans="1:6" x14ac:dyDescent="0.2">
      <c r="A850" t="s">
        <v>1290</v>
      </c>
      <c r="B850" t="s">
        <v>1291</v>
      </c>
      <c r="C850">
        <v>1.6664000000000001</v>
      </c>
      <c r="D850" s="1">
        <v>0.44259999999999999</v>
      </c>
      <c r="E850" s="1">
        <v>2.109</v>
      </c>
      <c r="F850" s="1">
        <v>2.538E-2</v>
      </c>
    </row>
    <row r="851" spans="1:6" x14ac:dyDescent="0.2">
      <c r="A851" t="s">
        <v>730</v>
      </c>
      <c r="B851" t="s">
        <v>731</v>
      </c>
      <c r="C851">
        <v>1.6658999999999999</v>
      </c>
      <c r="D851" s="1">
        <v>0.17510000000000001</v>
      </c>
      <c r="E851" s="1">
        <v>1.841</v>
      </c>
      <c r="F851" s="1">
        <v>5.3800000000000002E-3</v>
      </c>
    </row>
    <row r="852" spans="1:6" x14ac:dyDescent="0.2">
      <c r="A852" t="s">
        <v>6999</v>
      </c>
      <c r="B852" t="s">
        <v>7000</v>
      </c>
      <c r="C852">
        <v>1.6654</v>
      </c>
      <c r="D852" s="1">
        <v>0.42780000000000001</v>
      </c>
      <c r="E852" s="1">
        <v>2.093</v>
      </c>
      <c r="F852" s="1">
        <v>2.86E-2</v>
      </c>
    </row>
    <row r="853" spans="1:6" x14ac:dyDescent="0.2">
      <c r="A853" t="s">
        <v>7001</v>
      </c>
      <c r="B853" t="s">
        <v>7002</v>
      </c>
      <c r="C853">
        <v>1.6639999999999999</v>
      </c>
      <c r="D853" s="1">
        <v>0.23930000000000001</v>
      </c>
      <c r="E853" s="1">
        <v>1.903</v>
      </c>
      <c r="F853" s="1">
        <v>4.7629999999999999E-2</v>
      </c>
    </row>
    <row r="854" spans="1:6" x14ac:dyDescent="0.2">
      <c r="A854" t="s">
        <v>797</v>
      </c>
      <c r="B854" t="s">
        <v>798</v>
      </c>
      <c r="C854">
        <v>1.6625000000000001</v>
      </c>
      <c r="D854" s="1">
        <v>1.486</v>
      </c>
      <c r="E854" s="1">
        <v>3.1480000000000001</v>
      </c>
      <c r="F854" s="1">
        <v>4.6719999999999999E-3</v>
      </c>
    </row>
    <row r="855" spans="1:6" x14ac:dyDescent="0.2">
      <c r="A855" t="s">
        <v>720</v>
      </c>
      <c r="B855" t="s">
        <v>721</v>
      </c>
      <c r="C855">
        <v>1.6625000000000001</v>
      </c>
      <c r="D855" s="1">
        <v>0.20619999999999999</v>
      </c>
      <c r="E855" s="1">
        <v>1.869</v>
      </c>
      <c r="F855" s="1">
        <v>3.4399999999999999E-3</v>
      </c>
    </row>
    <row r="856" spans="1:6" x14ac:dyDescent="0.2">
      <c r="A856" t="s">
        <v>7003</v>
      </c>
      <c r="B856" t="s">
        <v>7004</v>
      </c>
      <c r="C856">
        <v>1.6625000000000001</v>
      </c>
      <c r="D856" s="1">
        <v>0.41199999999999998</v>
      </c>
      <c r="E856" s="1">
        <v>2.0750000000000002</v>
      </c>
      <c r="F856" s="1">
        <v>2.2280000000000001E-2</v>
      </c>
    </row>
    <row r="857" spans="1:6" x14ac:dyDescent="0.2">
      <c r="A857" t="s">
        <v>7005</v>
      </c>
      <c r="B857" t="s">
        <v>7006</v>
      </c>
      <c r="C857">
        <v>1.6605000000000001</v>
      </c>
      <c r="D857" s="1">
        <v>0.1671</v>
      </c>
      <c r="E857" s="1">
        <v>1.8280000000000001</v>
      </c>
      <c r="F857" s="1">
        <v>3.2489999999999998E-2</v>
      </c>
    </row>
    <row r="858" spans="1:6" x14ac:dyDescent="0.2">
      <c r="A858" t="s">
        <v>3227</v>
      </c>
      <c r="B858" t="s">
        <v>3228</v>
      </c>
      <c r="C858">
        <v>1.6600999999999999</v>
      </c>
      <c r="D858" s="1">
        <v>0.20619999999999999</v>
      </c>
      <c r="E858" s="1">
        <v>1.8660000000000001</v>
      </c>
      <c r="F858" s="1">
        <v>2.6239999999999999E-2</v>
      </c>
    </row>
    <row r="859" spans="1:6" x14ac:dyDescent="0.2">
      <c r="A859" t="s">
        <v>7007</v>
      </c>
      <c r="B859" t="s">
        <v>7008</v>
      </c>
      <c r="C859">
        <v>1.6580999999999999</v>
      </c>
      <c r="D859" s="1">
        <v>1.11E-16</v>
      </c>
      <c r="E859" s="1">
        <v>1.6579999999999999</v>
      </c>
      <c r="F859" s="1">
        <v>3.0859999999999999E-2</v>
      </c>
    </row>
    <row r="860" spans="1:6" x14ac:dyDescent="0.2">
      <c r="A860" t="s">
        <v>7009</v>
      </c>
      <c r="B860" t="s">
        <v>7010</v>
      </c>
      <c r="C860">
        <v>1.6566000000000001</v>
      </c>
      <c r="D860" s="1">
        <v>1.11E-16</v>
      </c>
      <c r="E860" s="1">
        <v>1.657</v>
      </c>
      <c r="F860" s="1">
        <v>3.091E-2</v>
      </c>
    </row>
    <row r="861" spans="1:6" x14ac:dyDescent="0.2">
      <c r="A861" t="s">
        <v>2833</v>
      </c>
      <c r="B861" t="s">
        <v>2834</v>
      </c>
      <c r="C861">
        <v>1.6561999999999999</v>
      </c>
      <c r="D861" s="1">
        <v>1.101</v>
      </c>
      <c r="E861" s="1">
        <v>2.758</v>
      </c>
      <c r="F861" s="1">
        <v>1.009E-2</v>
      </c>
    </row>
    <row r="862" spans="1:6" x14ac:dyDescent="0.2">
      <c r="A862" t="s">
        <v>3908</v>
      </c>
      <c r="B862" t="s">
        <v>3909</v>
      </c>
      <c r="C862">
        <v>1.6556</v>
      </c>
      <c r="D862" s="1">
        <v>0.58730000000000004</v>
      </c>
      <c r="E862" s="1">
        <v>2.2429999999999999</v>
      </c>
      <c r="F862" s="1">
        <v>4.888E-2</v>
      </c>
    </row>
    <row r="863" spans="1:6" x14ac:dyDescent="0.2">
      <c r="A863" t="s">
        <v>7013</v>
      </c>
      <c r="B863" t="s">
        <v>248</v>
      </c>
      <c r="C863">
        <v>1.6536</v>
      </c>
      <c r="D863" s="1">
        <v>0.20810000000000001</v>
      </c>
      <c r="E863" s="1">
        <v>1.8620000000000001</v>
      </c>
      <c r="F863" s="1">
        <v>4.2320000000000003E-2</v>
      </c>
    </row>
    <row r="864" spans="1:6" x14ac:dyDescent="0.2">
      <c r="A864" t="s">
        <v>7014</v>
      </c>
      <c r="B864" t="s">
        <v>7015</v>
      </c>
      <c r="C864">
        <v>1.6525000000000001</v>
      </c>
      <c r="D864" s="1">
        <v>2.7309999999999999</v>
      </c>
      <c r="E864" s="1">
        <v>4.3840000000000003</v>
      </c>
      <c r="F864" s="1">
        <v>4.9419999999999999E-2</v>
      </c>
    </row>
    <row r="865" spans="1:6" x14ac:dyDescent="0.2">
      <c r="A865" t="s">
        <v>7016</v>
      </c>
      <c r="B865" t="s">
        <v>7017</v>
      </c>
      <c r="C865">
        <v>1.6516999999999999</v>
      </c>
      <c r="D865" s="1">
        <v>-1.11E-16</v>
      </c>
      <c r="E865" s="1">
        <v>1.6519999999999999</v>
      </c>
      <c r="F865" s="1">
        <v>3.0869999999999999E-3</v>
      </c>
    </row>
    <row r="866" spans="1:6" x14ac:dyDescent="0.2">
      <c r="A866" t="s">
        <v>266</v>
      </c>
      <c r="B866" t="s">
        <v>267</v>
      </c>
      <c r="C866">
        <v>1.6515</v>
      </c>
      <c r="D866" s="1">
        <v>1.11E-16</v>
      </c>
      <c r="E866" s="1">
        <v>1.6519999999999999</v>
      </c>
      <c r="F866" s="1">
        <v>4.163E-2</v>
      </c>
    </row>
    <row r="867" spans="1:6" x14ac:dyDescent="0.2">
      <c r="A867" t="s">
        <v>7020</v>
      </c>
      <c r="B867" t="s">
        <v>248</v>
      </c>
      <c r="C867">
        <v>1.651</v>
      </c>
      <c r="D867" s="1">
        <v>3.3309999999999998E-16</v>
      </c>
      <c r="E867" s="1">
        <v>1.651</v>
      </c>
      <c r="F867" s="1">
        <v>3.1E-2</v>
      </c>
    </row>
    <row r="868" spans="1:6" x14ac:dyDescent="0.2">
      <c r="A868" t="s">
        <v>1389</v>
      </c>
      <c r="B868" t="s">
        <v>1390</v>
      </c>
      <c r="C868">
        <v>1.6497999999999999</v>
      </c>
      <c r="D868" s="1">
        <v>0.68810000000000004</v>
      </c>
      <c r="E868" s="1">
        <v>2.3380000000000001</v>
      </c>
      <c r="F868" s="1">
        <v>1.617E-2</v>
      </c>
    </row>
    <row r="869" spans="1:6" x14ac:dyDescent="0.2">
      <c r="A869" t="s">
        <v>1175</v>
      </c>
      <c r="B869" t="s">
        <v>1176</v>
      </c>
      <c r="C869">
        <v>1.6489</v>
      </c>
      <c r="D869" s="1">
        <v>0.2084</v>
      </c>
      <c r="E869" s="1">
        <v>1.857</v>
      </c>
      <c r="F869" s="1">
        <v>1.3179999999999999E-3</v>
      </c>
    </row>
    <row r="870" spans="1:6" x14ac:dyDescent="0.2">
      <c r="A870" t="s">
        <v>3166</v>
      </c>
      <c r="B870" t="s">
        <v>3167</v>
      </c>
      <c r="C870">
        <v>1.6484000000000001</v>
      </c>
      <c r="D870" s="1">
        <v>0.20810000000000001</v>
      </c>
      <c r="E870" s="1">
        <v>1.8560000000000001</v>
      </c>
      <c r="F870" s="1">
        <v>4.9200000000000001E-2</v>
      </c>
    </row>
    <row r="871" spans="1:6" x14ac:dyDescent="0.2">
      <c r="A871" t="s">
        <v>7021</v>
      </c>
      <c r="B871" t="s">
        <v>7022</v>
      </c>
      <c r="C871">
        <v>1.6482000000000001</v>
      </c>
      <c r="D871" s="1">
        <v>0.20810000000000001</v>
      </c>
      <c r="E871" s="1">
        <v>1.8560000000000001</v>
      </c>
      <c r="F871" s="1">
        <v>3.542E-2</v>
      </c>
    </row>
    <row r="872" spans="1:6" x14ac:dyDescent="0.2">
      <c r="A872" t="s">
        <v>7023</v>
      </c>
      <c r="B872" t="s">
        <v>7024</v>
      </c>
      <c r="C872">
        <v>1.6480999999999999</v>
      </c>
      <c r="D872" s="1">
        <v>0</v>
      </c>
      <c r="E872" s="1">
        <v>1.6479999999999999</v>
      </c>
      <c r="F872" s="1">
        <v>1.451E-2</v>
      </c>
    </row>
    <row r="873" spans="1:6" x14ac:dyDescent="0.2">
      <c r="A873" t="s">
        <v>7025</v>
      </c>
      <c r="B873" t="s">
        <v>7026</v>
      </c>
      <c r="C873">
        <v>1.6478999999999999</v>
      </c>
      <c r="D873" s="1">
        <v>0.19439999999999999</v>
      </c>
      <c r="E873" s="1">
        <v>1.8420000000000001</v>
      </c>
      <c r="F873" s="1">
        <v>3.2620000000000001E-4</v>
      </c>
    </row>
    <row r="874" spans="1:6" x14ac:dyDescent="0.2">
      <c r="A874" t="s">
        <v>7027</v>
      </c>
      <c r="B874" t="s">
        <v>7028</v>
      </c>
      <c r="C874">
        <v>1.6473</v>
      </c>
      <c r="D874" s="1">
        <v>1.11E-16</v>
      </c>
      <c r="E874" s="1">
        <v>1.647</v>
      </c>
      <c r="F874" s="1">
        <v>3.6960000000000001E-3</v>
      </c>
    </row>
    <row r="875" spans="1:6" x14ac:dyDescent="0.2">
      <c r="A875" t="s">
        <v>7029</v>
      </c>
      <c r="B875" t="s">
        <v>7030</v>
      </c>
      <c r="C875">
        <v>1.6459999999999999</v>
      </c>
      <c r="D875" s="1">
        <v>0.56200000000000006</v>
      </c>
      <c r="E875" s="1">
        <v>2.2080000000000002</v>
      </c>
      <c r="F875" s="1">
        <v>2.792E-5</v>
      </c>
    </row>
    <row r="876" spans="1:6" x14ac:dyDescent="0.2">
      <c r="A876" t="s">
        <v>7031</v>
      </c>
      <c r="B876" t="s">
        <v>7032</v>
      </c>
      <c r="C876">
        <v>1.6452</v>
      </c>
      <c r="D876" s="1">
        <v>1.11E-16</v>
      </c>
      <c r="E876" s="1">
        <v>1.645</v>
      </c>
      <c r="F876" s="1">
        <v>4.8259999999999997E-2</v>
      </c>
    </row>
    <row r="877" spans="1:6" x14ac:dyDescent="0.2">
      <c r="A877" t="s">
        <v>4865</v>
      </c>
      <c r="B877" t="s">
        <v>4866</v>
      </c>
      <c r="C877">
        <v>1.6447000000000001</v>
      </c>
      <c r="D877" s="1">
        <v>0.42780000000000001</v>
      </c>
      <c r="E877" s="1">
        <v>2.0720000000000001</v>
      </c>
      <c r="F877" s="1">
        <v>2.008E-4</v>
      </c>
    </row>
    <row r="878" spans="1:6" x14ac:dyDescent="0.2">
      <c r="A878" t="s">
        <v>7035</v>
      </c>
      <c r="B878" t="s">
        <v>7036</v>
      </c>
      <c r="C878">
        <v>1.6395</v>
      </c>
      <c r="D878" s="1">
        <v>1.11E-16</v>
      </c>
      <c r="E878" s="1">
        <v>1.64</v>
      </c>
      <c r="F878" s="1">
        <v>2.1050000000000002E-68</v>
      </c>
    </row>
    <row r="879" spans="1:6" x14ac:dyDescent="0.2">
      <c r="A879" t="s">
        <v>7039</v>
      </c>
      <c r="B879" t="s">
        <v>7040</v>
      </c>
      <c r="C879">
        <v>1.6391</v>
      </c>
      <c r="D879" s="1">
        <v>0.23419999999999999</v>
      </c>
      <c r="E879" s="1">
        <v>1.873</v>
      </c>
      <c r="F879" s="1">
        <v>2.068E-2</v>
      </c>
    </row>
    <row r="880" spans="1:6" x14ac:dyDescent="0.2">
      <c r="A880" t="s">
        <v>7041</v>
      </c>
      <c r="B880" t="s">
        <v>7042</v>
      </c>
      <c r="C880">
        <v>1.6376999999999999</v>
      </c>
      <c r="D880" s="1">
        <v>2.855</v>
      </c>
      <c r="E880" s="1">
        <v>4.4930000000000003</v>
      </c>
      <c r="F880" s="1">
        <v>3.5249999999999997E-2</v>
      </c>
    </row>
    <row r="881" spans="1:6" x14ac:dyDescent="0.2">
      <c r="A881" t="s">
        <v>7043</v>
      </c>
      <c r="B881" t="s">
        <v>248</v>
      </c>
      <c r="C881">
        <v>1.6373</v>
      </c>
      <c r="D881" s="1">
        <v>2.2200000000000001E-16</v>
      </c>
      <c r="E881" s="1">
        <v>1.637</v>
      </c>
      <c r="F881" s="1">
        <v>3.5189999999999999E-2</v>
      </c>
    </row>
    <row r="882" spans="1:6" x14ac:dyDescent="0.2">
      <c r="A882" t="s">
        <v>3751</v>
      </c>
      <c r="B882" t="s">
        <v>3752</v>
      </c>
      <c r="C882">
        <v>1.6362000000000001</v>
      </c>
      <c r="D882" s="1">
        <v>0.62260000000000004</v>
      </c>
      <c r="E882" s="1">
        <v>2.2589999999999999</v>
      </c>
      <c r="F882" s="1">
        <v>4.0899999999999999E-3</v>
      </c>
    </row>
    <row r="883" spans="1:6" x14ac:dyDescent="0.2">
      <c r="A883" t="s">
        <v>7044</v>
      </c>
      <c r="B883" t="s">
        <v>7045</v>
      </c>
      <c r="C883">
        <v>1.6356999999999999</v>
      </c>
      <c r="D883" s="1">
        <v>0.60499999999999998</v>
      </c>
      <c r="E883" s="1">
        <v>2.2410000000000001</v>
      </c>
      <c r="F883" s="1">
        <v>2.5219999999999999E-3</v>
      </c>
    </row>
    <row r="884" spans="1:6" x14ac:dyDescent="0.2">
      <c r="A884" t="s">
        <v>7046</v>
      </c>
      <c r="B884" t="s">
        <v>7047</v>
      </c>
      <c r="C884">
        <v>1.6346000000000001</v>
      </c>
      <c r="D884" s="1">
        <v>0.49919999999999998</v>
      </c>
      <c r="E884" s="1">
        <v>2.1339999999999999</v>
      </c>
      <c r="F884" s="1">
        <v>1.4480000000000001E-3</v>
      </c>
    </row>
    <row r="885" spans="1:6" x14ac:dyDescent="0.2">
      <c r="A885" t="s">
        <v>7048</v>
      </c>
      <c r="B885" t="s">
        <v>7049</v>
      </c>
      <c r="C885">
        <v>1.6345000000000001</v>
      </c>
      <c r="D885" s="1">
        <v>2.2200000000000001E-16</v>
      </c>
      <c r="E885" s="1">
        <v>1.635</v>
      </c>
      <c r="F885" s="1">
        <v>9.1199999999999996E-3</v>
      </c>
    </row>
    <row r="886" spans="1:6" x14ac:dyDescent="0.2">
      <c r="A886" t="s">
        <v>7050</v>
      </c>
      <c r="B886" t="s">
        <v>7051</v>
      </c>
      <c r="C886">
        <v>1.6344000000000001</v>
      </c>
      <c r="D886" s="1">
        <v>0.20369999999999999</v>
      </c>
      <c r="E886" s="1">
        <v>1.8380000000000001</v>
      </c>
      <c r="F886" s="1">
        <v>3.2340000000000001E-2</v>
      </c>
    </row>
    <row r="887" spans="1:6" x14ac:dyDescent="0.2">
      <c r="A887" t="s">
        <v>7054</v>
      </c>
      <c r="B887" t="s">
        <v>7055</v>
      </c>
      <c r="C887">
        <v>1.6337999999999999</v>
      </c>
      <c r="D887" s="1">
        <v>0.46839999999999998</v>
      </c>
      <c r="E887" s="1">
        <v>2.1019999999999999</v>
      </c>
      <c r="F887" s="1">
        <v>9.2510000000000005E-3</v>
      </c>
    </row>
    <row r="888" spans="1:6" x14ac:dyDescent="0.2">
      <c r="A888" t="s">
        <v>7056</v>
      </c>
      <c r="B888" t="s">
        <v>7057</v>
      </c>
      <c r="C888">
        <v>1.6332</v>
      </c>
      <c r="D888" s="1">
        <v>0.224</v>
      </c>
      <c r="E888" s="1">
        <v>1.857</v>
      </c>
      <c r="F888" s="1">
        <v>2.3480000000000001E-2</v>
      </c>
    </row>
    <row r="889" spans="1:6" x14ac:dyDescent="0.2">
      <c r="A889" t="s">
        <v>1553</v>
      </c>
      <c r="B889" t="s">
        <v>1554</v>
      </c>
      <c r="C889">
        <v>1.633</v>
      </c>
      <c r="D889" s="1">
        <v>0</v>
      </c>
      <c r="E889" s="1">
        <v>1.633</v>
      </c>
      <c r="F889" s="1">
        <v>7.8869999999999999E-3</v>
      </c>
    </row>
    <row r="890" spans="1:6" x14ac:dyDescent="0.2">
      <c r="A890" t="s">
        <v>7058</v>
      </c>
      <c r="B890" t="s">
        <v>7059</v>
      </c>
      <c r="C890">
        <v>1.6329</v>
      </c>
      <c r="D890" s="1">
        <v>0</v>
      </c>
      <c r="E890" s="1">
        <v>1.633</v>
      </c>
      <c r="F890" s="1">
        <v>2.8029999999999999E-2</v>
      </c>
    </row>
    <row r="891" spans="1:6" x14ac:dyDescent="0.2">
      <c r="A891" t="s">
        <v>7060</v>
      </c>
      <c r="B891" t="s">
        <v>7061</v>
      </c>
      <c r="C891">
        <v>1.6321000000000001</v>
      </c>
      <c r="D891" s="1">
        <v>0.48270000000000002</v>
      </c>
      <c r="E891" s="1">
        <v>2.1150000000000002</v>
      </c>
      <c r="F891" s="1">
        <v>6.9300000000000004E-4</v>
      </c>
    </row>
    <row r="892" spans="1:6" x14ac:dyDescent="0.2">
      <c r="A892" t="s">
        <v>7062</v>
      </c>
      <c r="B892" t="s">
        <v>7063</v>
      </c>
      <c r="C892">
        <v>1.6317999999999999</v>
      </c>
      <c r="D892" s="1">
        <v>0.18870000000000001</v>
      </c>
      <c r="E892" s="1">
        <v>1.821</v>
      </c>
      <c r="F892" s="1">
        <v>2.4359999999999998E-3</v>
      </c>
    </row>
    <row r="893" spans="1:6" x14ac:dyDescent="0.2">
      <c r="A893" t="s">
        <v>7064</v>
      </c>
      <c r="B893" t="s">
        <v>7065</v>
      </c>
      <c r="C893">
        <v>1.6315</v>
      </c>
      <c r="D893" s="1">
        <v>0.24590000000000001</v>
      </c>
      <c r="E893" s="1">
        <v>1.877</v>
      </c>
      <c r="F893" s="1">
        <v>4.1990000000000003E-26</v>
      </c>
    </row>
    <row r="894" spans="1:6" x14ac:dyDescent="0.2">
      <c r="A894" t="s">
        <v>1336</v>
      </c>
      <c r="B894" t="s">
        <v>1337</v>
      </c>
      <c r="C894">
        <v>1.6311</v>
      </c>
      <c r="D894" s="1">
        <v>2.2200000000000001E-16</v>
      </c>
      <c r="E894" s="1">
        <v>1.631</v>
      </c>
      <c r="F894" s="1">
        <v>3.7760000000000002E-2</v>
      </c>
    </row>
    <row r="895" spans="1:6" x14ac:dyDescent="0.2">
      <c r="A895" t="s">
        <v>7066</v>
      </c>
      <c r="B895" t="s">
        <v>7067</v>
      </c>
      <c r="C895">
        <v>1.6295999999999999</v>
      </c>
      <c r="D895" s="1">
        <v>0.19570000000000001</v>
      </c>
      <c r="E895" s="1">
        <v>1.825</v>
      </c>
      <c r="F895" s="1">
        <v>3.8699999999999998E-2</v>
      </c>
    </row>
    <row r="896" spans="1:6" x14ac:dyDescent="0.2">
      <c r="A896" t="s">
        <v>7068</v>
      </c>
      <c r="B896" t="s">
        <v>7069</v>
      </c>
      <c r="C896">
        <v>1.6295999999999999</v>
      </c>
      <c r="D896" s="1">
        <v>0.19439999999999999</v>
      </c>
      <c r="E896" s="1">
        <v>1.8240000000000001</v>
      </c>
      <c r="F896" s="1">
        <v>3.0140000000000002E-3</v>
      </c>
    </row>
    <row r="897" spans="1:6" x14ac:dyDescent="0.2">
      <c r="A897" t="s">
        <v>7070</v>
      </c>
      <c r="B897" t="s">
        <v>7071</v>
      </c>
      <c r="C897">
        <v>1.6292</v>
      </c>
      <c r="D897" s="1">
        <v>0.20369999999999999</v>
      </c>
      <c r="E897" s="1">
        <v>1.833</v>
      </c>
      <c r="F897" s="1">
        <v>4.2779999999999999E-2</v>
      </c>
    </row>
    <row r="898" spans="1:6" x14ac:dyDescent="0.2">
      <c r="A898" t="s">
        <v>1814</v>
      </c>
      <c r="B898" t="s">
        <v>1815</v>
      </c>
      <c r="C898">
        <v>1.6282000000000001</v>
      </c>
      <c r="D898" s="1">
        <v>0.2084</v>
      </c>
      <c r="E898" s="1">
        <v>1.837</v>
      </c>
      <c r="F898" s="1">
        <v>3.6340000000000002E-17</v>
      </c>
    </row>
    <row r="899" spans="1:6" x14ac:dyDescent="0.2">
      <c r="A899" t="s">
        <v>7072</v>
      </c>
      <c r="B899" t="s">
        <v>7073</v>
      </c>
      <c r="C899">
        <v>1.6281000000000001</v>
      </c>
      <c r="D899" s="1">
        <v>0.17330000000000001</v>
      </c>
      <c r="E899" s="1">
        <v>1.8009999999999999</v>
      </c>
      <c r="F899" s="1">
        <v>2.3609999999999999E-2</v>
      </c>
    </row>
    <row r="900" spans="1:6" x14ac:dyDescent="0.2">
      <c r="A900" t="s">
        <v>7074</v>
      </c>
      <c r="B900" t="s">
        <v>7075</v>
      </c>
      <c r="C900">
        <v>1.6272</v>
      </c>
      <c r="D900" s="1">
        <v>0</v>
      </c>
      <c r="E900" s="1">
        <v>1.627</v>
      </c>
      <c r="F900" s="1">
        <v>4.8910000000000002E-2</v>
      </c>
    </row>
    <row r="901" spans="1:6" x14ac:dyDescent="0.2">
      <c r="A901" t="s">
        <v>7076</v>
      </c>
      <c r="B901" t="s">
        <v>7077</v>
      </c>
      <c r="C901">
        <v>1.6271</v>
      </c>
      <c r="D901" s="1">
        <v>0.40129999999999999</v>
      </c>
      <c r="E901" s="1">
        <v>2.028</v>
      </c>
      <c r="F901" s="1">
        <v>1.1789999999999999E-3</v>
      </c>
    </row>
    <row r="902" spans="1:6" x14ac:dyDescent="0.2">
      <c r="A902" t="s">
        <v>7078</v>
      </c>
      <c r="B902" t="s">
        <v>7079</v>
      </c>
      <c r="C902">
        <v>1.6269</v>
      </c>
      <c r="D902" s="1">
        <v>0</v>
      </c>
      <c r="E902" s="1">
        <v>1.627</v>
      </c>
      <c r="F902" s="1">
        <v>2.0760000000000001E-2</v>
      </c>
    </row>
    <row r="903" spans="1:6" x14ac:dyDescent="0.2">
      <c r="A903" t="s">
        <v>7080</v>
      </c>
      <c r="B903" t="s">
        <v>7081</v>
      </c>
      <c r="C903">
        <v>1.6267</v>
      </c>
      <c r="D903" s="1">
        <v>0.18790000000000001</v>
      </c>
      <c r="E903" s="1">
        <v>1.8149999999999999</v>
      </c>
      <c r="F903" s="1">
        <v>4.9610000000000001E-2</v>
      </c>
    </row>
    <row r="904" spans="1:6" x14ac:dyDescent="0.2">
      <c r="A904" t="s">
        <v>7082</v>
      </c>
      <c r="B904" t="s">
        <v>7083</v>
      </c>
      <c r="C904">
        <v>1.6265000000000001</v>
      </c>
      <c r="D904" s="1">
        <v>2.2200000000000001E-16</v>
      </c>
      <c r="E904" s="1">
        <v>1.6259999999999999</v>
      </c>
      <c r="F904" s="1">
        <v>1.636E-2</v>
      </c>
    </row>
    <row r="905" spans="1:6" x14ac:dyDescent="0.2">
      <c r="A905" t="s">
        <v>7084</v>
      </c>
      <c r="B905" t="s">
        <v>7085</v>
      </c>
      <c r="C905">
        <v>1.6259999999999999</v>
      </c>
      <c r="D905" s="1">
        <v>0.59099999999999997</v>
      </c>
      <c r="E905" s="1">
        <v>2.2170000000000001</v>
      </c>
      <c r="F905" s="1">
        <v>8.3239999999999998E-3</v>
      </c>
    </row>
    <row r="906" spans="1:6" x14ac:dyDescent="0.2">
      <c r="A906" t="s">
        <v>7087</v>
      </c>
      <c r="B906" t="s">
        <v>7088</v>
      </c>
      <c r="C906">
        <v>1.6233</v>
      </c>
      <c r="D906" s="1">
        <v>0.2177</v>
      </c>
      <c r="E906" s="1">
        <v>1.841</v>
      </c>
      <c r="F906" s="1">
        <v>3.7379999999999997E-2</v>
      </c>
    </row>
    <row r="907" spans="1:6" x14ac:dyDescent="0.2">
      <c r="A907" t="s">
        <v>7089</v>
      </c>
      <c r="B907" t="s">
        <v>7090</v>
      </c>
      <c r="C907">
        <v>1.6223000000000001</v>
      </c>
      <c r="D907" s="1">
        <v>0.1671</v>
      </c>
      <c r="E907" s="1">
        <v>1.7889999999999999</v>
      </c>
      <c r="F907" s="1">
        <v>1.9779999999999999E-2</v>
      </c>
    </row>
    <row r="908" spans="1:6" x14ac:dyDescent="0.2">
      <c r="A908" s="2">
        <v>45904</v>
      </c>
      <c r="B908" t="s">
        <v>248</v>
      </c>
      <c r="C908">
        <v>1.6214</v>
      </c>
      <c r="D908" s="1">
        <v>0.35399999999999998</v>
      </c>
      <c r="E908" s="1">
        <v>1.9750000000000001</v>
      </c>
      <c r="F908" s="1">
        <v>1.257E-2</v>
      </c>
    </row>
    <row r="909" spans="1:6" x14ac:dyDescent="0.2">
      <c r="A909" t="s">
        <v>7091</v>
      </c>
      <c r="B909" t="s">
        <v>7092</v>
      </c>
      <c r="C909">
        <v>1.6204000000000001</v>
      </c>
      <c r="D909" s="1">
        <v>0.1671</v>
      </c>
      <c r="E909" s="1">
        <v>1.788</v>
      </c>
      <c r="F909" s="1">
        <v>2.9940000000000001E-2</v>
      </c>
    </row>
    <row r="910" spans="1:6" x14ac:dyDescent="0.2">
      <c r="A910" t="s">
        <v>336</v>
      </c>
      <c r="B910" t="s">
        <v>337</v>
      </c>
      <c r="C910">
        <v>1.6198999999999999</v>
      </c>
      <c r="D910" s="1">
        <v>0.20619999999999999</v>
      </c>
      <c r="E910" s="1">
        <v>1.8260000000000001</v>
      </c>
      <c r="F910" s="1">
        <v>2.8510000000000001E-2</v>
      </c>
    </row>
    <row r="911" spans="1:6" x14ac:dyDescent="0.2">
      <c r="A911" t="s">
        <v>1448</v>
      </c>
      <c r="B911" t="s">
        <v>1449</v>
      </c>
      <c r="C911">
        <v>1.6196999999999999</v>
      </c>
      <c r="D911" s="1">
        <v>0.2084</v>
      </c>
      <c r="E911" s="1">
        <v>1.8280000000000001</v>
      </c>
      <c r="F911" s="1">
        <v>1.236E-4</v>
      </c>
    </row>
    <row r="912" spans="1:6" x14ac:dyDescent="0.2">
      <c r="A912" t="s">
        <v>1121</v>
      </c>
      <c r="B912" t="s">
        <v>1122</v>
      </c>
      <c r="C912">
        <v>1.6189</v>
      </c>
      <c r="D912" s="1">
        <v>0.19439999999999999</v>
      </c>
      <c r="E912" s="1">
        <v>1.8129999999999999</v>
      </c>
      <c r="F912" s="1">
        <v>1.907E-2</v>
      </c>
    </row>
    <row r="913" spans="1:6" x14ac:dyDescent="0.2">
      <c r="A913" t="s">
        <v>7095</v>
      </c>
      <c r="B913" t="s">
        <v>7096</v>
      </c>
      <c r="C913">
        <v>1.6154999999999999</v>
      </c>
      <c r="D913" s="1">
        <v>0.24410000000000001</v>
      </c>
      <c r="E913" s="1">
        <v>1.86</v>
      </c>
      <c r="F913" s="1">
        <v>3.3980000000000003E-2</v>
      </c>
    </row>
    <row r="914" spans="1:6" x14ac:dyDescent="0.2">
      <c r="A914" t="s">
        <v>1094</v>
      </c>
      <c r="B914" t="s">
        <v>1095</v>
      </c>
      <c r="C914">
        <v>1.6153999999999999</v>
      </c>
      <c r="D914" s="1">
        <v>0.20030000000000001</v>
      </c>
      <c r="E914" s="1">
        <v>1.8160000000000001</v>
      </c>
      <c r="F914" s="1">
        <v>4.7809999999999998E-2</v>
      </c>
    </row>
    <row r="915" spans="1:6" x14ac:dyDescent="0.2">
      <c r="A915" t="s">
        <v>7097</v>
      </c>
      <c r="B915" t="s">
        <v>7098</v>
      </c>
      <c r="C915">
        <v>1.6152</v>
      </c>
      <c r="D915" s="1">
        <v>0.95499999999999996</v>
      </c>
      <c r="E915" s="1">
        <v>2.57</v>
      </c>
      <c r="F915" s="1">
        <v>1.346E-2</v>
      </c>
    </row>
    <row r="916" spans="1:6" x14ac:dyDescent="0.2">
      <c r="A916" t="s">
        <v>7099</v>
      </c>
      <c r="B916" t="s">
        <v>7100</v>
      </c>
      <c r="C916">
        <v>1.6126</v>
      </c>
      <c r="D916" s="1">
        <v>0.4239</v>
      </c>
      <c r="E916" s="1">
        <v>2.0369999999999999</v>
      </c>
      <c r="F916" s="1">
        <v>3.875E-2</v>
      </c>
    </row>
    <row r="917" spans="1:6" x14ac:dyDescent="0.2">
      <c r="A917" t="s">
        <v>3485</v>
      </c>
      <c r="B917" t="s">
        <v>1322</v>
      </c>
      <c r="C917">
        <v>1.6121000000000001</v>
      </c>
      <c r="D917" s="1">
        <v>0.93930000000000002</v>
      </c>
      <c r="E917" s="1">
        <v>2.5510000000000002</v>
      </c>
      <c r="F917" s="1">
        <v>3.4020000000000003E-5</v>
      </c>
    </row>
    <row r="918" spans="1:6" x14ac:dyDescent="0.2">
      <c r="A918" t="s">
        <v>3992</v>
      </c>
      <c r="B918" t="s">
        <v>3993</v>
      </c>
      <c r="C918">
        <v>1.6117999999999999</v>
      </c>
      <c r="D918" s="1">
        <v>0.2485</v>
      </c>
      <c r="E918" s="1">
        <v>1.86</v>
      </c>
      <c r="F918" s="1">
        <v>5.5110000000000001E-4</v>
      </c>
    </row>
    <row r="919" spans="1:6" x14ac:dyDescent="0.2">
      <c r="A919" t="s">
        <v>7101</v>
      </c>
      <c r="B919" t="s">
        <v>7102</v>
      </c>
      <c r="C919">
        <v>1.6116999999999999</v>
      </c>
      <c r="D919" s="1">
        <v>2.2200000000000001E-16</v>
      </c>
      <c r="E919" s="1">
        <v>1.6120000000000001</v>
      </c>
      <c r="F919" s="1">
        <v>2.6239999999999999E-2</v>
      </c>
    </row>
    <row r="920" spans="1:6" x14ac:dyDescent="0.2">
      <c r="A920" t="s">
        <v>7103</v>
      </c>
      <c r="B920" t="s">
        <v>7104</v>
      </c>
      <c r="C920">
        <v>1.6109</v>
      </c>
      <c r="D920" s="1">
        <v>1.11E-16</v>
      </c>
      <c r="E920" s="1">
        <v>1.611</v>
      </c>
      <c r="F920" s="1">
        <v>3.0820000000000001E-4</v>
      </c>
    </row>
    <row r="921" spans="1:6" x14ac:dyDescent="0.2">
      <c r="A921" t="s">
        <v>3098</v>
      </c>
      <c r="B921" t="s">
        <v>3099</v>
      </c>
      <c r="C921">
        <v>1.6089</v>
      </c>
      <c r="D921" s="1">
        <v>0.59599999999999997</v>
      </c>
      <c r="E921" s="1">
        <v>2.2050000000000001</v>
      </c>
      <c r="F921" s="1">
        <v>1.2760000000000001E-2</v>
      </c>
    </row>
    <row r="922" spans="1:6" x14ac:dyDescent="0.2">
      <c r="A922" t="s">
        <v>7105</v>
      </c>
      <c r="B922" t="s">
        <v>7106</v>
      </c>
      <c r="C922">
        <v>1.6080000000000001</v>
      </c>
      <c r="D922" s="1">
        <v>0.4521</v>
      </c>
      <c r="E922" s="1">
        <v>2.06</v>
      </c>
      <c r="F922" s="1">
        <v>1.2469999999999999E-22</v>
      </c>
    </row>
    <row r="923" spans="1:6" x14ac:dyDescent="0.2">
      <c r="A923" t="s">
        <v>4344</v>
      </c>
      <c r="B923" t="s">
        <v>4345</v>
      </c>
      <c r="C923">
        <v>1.6067</v>
      </c>
      <c r="D923" s="1">
        <v>0.32250000000000001</v>
      </c>
      <c r="E923" s="1">
        <v>1.929</v>
      </c>
      <c r="F923" s="1">
        <v>1.8849999999999999E-2</v>
      </c>
    </row>
    <row r="924" spans="1:6" x14ac:dyDescent="0.2">
      <c r="A924" t="s">
        <v>373</v>
      </c>
      <c r="B924" t="s">
        <v>374</v>
      </c>
      <c r="C924">
        <v>1.6064000000000001</v>
      </c>
      <c r="D924" s="1">
        <v>0.44779999999999998</v>
      </c>
      <c r="E924" s="1">
        <v>2.0539999999999998</v>
      </c>
      <c r="F924" s="1">
        <v>4.19E-2</v>
      </c>
    </row>
    <row r="925" spans="1:6" x14ac:dyDescent="0.2">
      <c r="A925" t="s">
        <v>7109</v>
      </c>
      <c r="B925" t="s">
        <v>7110</v>
      </c>
      <c r="C925">
        <v>1.6062000000000001</v>
      </c>
      <c r="D925" s="1">
        <v>0</v>
      </c>
      <c r="E925" s="1">
        <v>1.6060000000000001</v>
      </c>
      <c r="F925" s="1">
        <v>3.4439999999999998E-2</v>
      </c>
    </row>
    <row r="926" spans="1:6" x14ac:dyDescent="0.2">
      <c r="A926" t="s">
        <v>7111</v>
      </c>
      <c r="B926" t="s">
        <v>7112</v>
      </c>
      <c r="C926">
        <v>1.6056999999999999</v>
      </c>
      <c r="D926" s="1">
        <v>0.1671</v>
      </c>
      <c r="E926" s="1">
        <v>1.7729999999999999</v>
      </c>
      <c r="F926" s="1">
        <v>1.47E-2</v>
      </c>
    </row>
    <row r="927" spans="1:6" x14ac:dyDescent="0.2">
      <c r="A927" t="s">
        <v>3321</v>
      </c>
      <c r="B927" t="s">
        <v>3322</v>
      </c>
      <c r="C927">
        <v>1.6056999999999999</v>
      </c>
      <c r="D927" s="1">
        <v>0.93930000000000002</v>
      </c>
      <c r="E927" s="1">
        <v>2.5449999999999999</v>
      </c>
      <c r="F927" s="1">
        <v>3.3799999999999997E-2</v>
      </c>
    </row>
    <row r="928" spans="1:6" x14ac:dyDescent="0.2">
      <c r="A928" t="s">
        <v>7113</v>
      </c>
      <c r="B928" t="s">
        <v>7114</v>
      </c>
      <c r="C928">
        <v>1.6046</v>
      </c>
      <c r="D928" s="1">
        <v>0.14979999999999999</v>
      </c>
      <c r="E928" s="1">
        <v>1.754</v>
      </c>
      <c r="F928" s="1">
        <v>2.511E-2</v>
      </c>
    </row>
    <row r="929" spans="1:6" x14ac:dyDescent="0.2">
      <c r="A929" t="s">
        <v>7115</v>
      </c>
      <c r="B929" t="s">
        <v>7116</v>
      </c>
      <c r="C929">
        <v>1.6043000000000001</v>
      </c>
      <c r="D929" s="1">
        <v>0.1671</v>
      </c>
      <c r="E929" s="1">
        <v>1.7709999999999999</v>
      </c>
      <c r="F929" s="1">
        <v>9.7190000000000004E-4</v>
      </c>
    </row>
    <row r="930" spans="1:6" x14ac:dyDescent="0.2">
      <c r="A930" t="s">
        <v>5174</v>
      </c>
      <c r="B930" t="s">
        <v>5175</v>
      </c>
      <c r="C930">
        <v>1.6020000000000001</v>
      </c>
      <c r="D930" s="1">
        <v>0.67720000000000002</v>
      </c>
      <c r="E930" s="1">
        <v>2.2789999999999999</v>
      </c>
      <c r="F930" s="1">
        <v>1.4080000000000001E-4</v>
      </c>
    </row>
    <row r="931" spans="1:6" x14ac:dyDescent="0.2">
      <c r="A931" t="s">
        <v>7119</v>
      </c>
      <c r="B931" t="s">
        <v>7120</v>
      </c>
      <c r="C931">
        <v>1.6012</v>
      </c>
      <c r="D931" s="1">
        <v>0</v>
      </c>
      <c r="E931" s="1">
        <v>1.601</v>
      </c>
      <c r="F931" s="1">
        <v>3.5400000000000001E-2</v>
      </c>
    </row>
    <row r="932" spans="1:6" x14ac:dyDescent="0.2">
      <c r="A932" t="s">
        <v>7121</v>
      </c>
      <c r="B932" t="s">
        <v>7122</v>
      </c>
      <c r="C932">
        <v>1.5992</v>
      </c>
      <c r="D932" s="1">
        <v>0.39800000000000002</v>
      </c>
      <c r="E932" s="1">
        <v>1.9970000000000001</v>
      </c>
      <c r="F932" s="1">
        <v>2.1430000000000001E-2</v>
      </c>
    </row>
    <row r="933" spans="1:6" x14ac:dyDescent="0.2">
      <c r="A933" t="s">
        <v>7123</v>
      </c>
      <c r="B933" t="s">
        <v>7124</v>
      </c>
      <c r="C933">
        <v>1.5986</v>
      </c>
      <c r="D933" s="1">
        <v>0.20619999999999999</v>
      </c>
      <c r="E933" s="1">
        <v>1.8049999999999999</v>
      </c>
      <c r="F933" s="1">
        <v>3.6240000000000001E-2</v>
      </c>
    </row>
    <row r="934" spans="1:6" x14ac:dyDescent="0.2">
      <c r="A934" t="s">
        <v>1607</v>
      </c>
      <c r="B934" t="s">
        <v>1608</v>
      </c>
      <c r="C934">
        <v>1.5956999999999999</v>
      </c>
      <c r="D934" s="1">
        <v>1.11E-16</v>
      </c>
      <c r="E934" s="1">
        <v>1.5960000000000001</v>
      </c>
      <c r="F934" s="1">
        <v>2.4359999999999998E-3</v>
      </c>
    </row>
    <row r="935" spans="1:6" x14ac:dyDescent="0.2">
      <c r="A935" t="s">
        <v>670</v>
      </c>
      <c r="B935" t="s">
        <v>671</v>
      </c>
      <c r="C935">
        <v>1.5954999999999999</v>
      </c>
      <c r="D935" s="1">
        <v>0.49490000000000001</v>
      </c>
      <c r="E935" s="1">
        <v>2.09</v>
      </c>
      <c r="F935" s="1">
        <v>7.1370000000000001E-3</v>
      </c>
    </row>
    <row r="936" spans="1:6" x14ac:dyDescent="0.2">
      <c r="A936" t="s">
        <v>7129</v>
      </c>
      <c r="B936" t="s">
        <v>7130</v>
      </c>
      <c r="C936">
        <v>1.595</v>
      </c>
      <c r="D936" s="1">
        <v>0.64790000000000003</v>
      </c>
      <c r="E936" s="1">
        <v>2.2429999999999999</v>
      </c>
      <c r="F936" s="1">
        <v>4.4060000000000002E-2</v>
      </c>
    </row>
    <row r="937" spans="1:6" x14ac:dyDescent="0.2">
      <c r="A937" t="s">
        <v>7131</v>
      </c>
      <c r="B937" t="s">
        <v>7132</v>
      </c>
      <c r="C937">
        <v>1.5940000000000001</v>
      </c>
      <c r="D937" s="1">
        <v>2.2200000000000001E-16</v>
      </c>
      <c r="E937" s="1">
        <v>1.5940000000000001</v>
      </c>
      <c r="F937" s="1">
        <v>3.832E-2</v>
      </c>
    </row>
    <row r="938" spans="1:6" x14ac:dyDescent="0.2">
      <c r="A938" t="s">
        <v>3251</v>
      </c>
      <c r="B938" t="s">
        <v>3252</v>
      </c>
      <c r="C938">
        <v>1.5939000000000001</v>
      </c>
      <c r="D938" s="1">
        <v>0.2034</v>
      </c>
      <c r="E938" s="1">
        <v>1.7969999999999999</v>
      </c>
      <c r="F938" s="1">
        <v>1.1259999999999999E-2</v>
      </c>
    </row>
    <row r="939" spans="1:6" x14ac:dyDescent="0.2">
      <c r="A939" t="s">
        <v>7133</v>
      </c>
      <c r="B939" t="s">
        <v>7134</v>
      </c>
      <c r="C939">
        <v>1.5934999999999999</v>
      </c>
      <c r="D939" s="1">
        <v>0.90739999999999998</v>
      </c>
      <c r="E939" s="1">
        <v>2.5009999999999999</v>
      </c>
      <c r="F939" s="1">
        <v>2.3570000000000001E-2</v>
      </c>
    </row>
    <row r="940" spans="1:6" x14ac:dyDescent="0.2">
      <c r="A940" t="s">
        <v>7135</v>
      </c>
      <c r="B940" t="s">
        <v>7136</v>
      </c>
      <c r="C940">
        <v>1.5931999999999999</v>
      </c>
      <c r="D940" s="1">
        <v>0.1671</v>
      </c>
      <c r="E940" s="1">
        <v>1.76</v>
      </c>
      <c r="F940" s="1">
        <v>5.3610000000000003E-3</v>
      </c>
    </row>
    <row r="941" spans="1:6" x14ac:dyDescent="0.2">
      <c r="A941" t="s">
        <v>7137</v>
      </c>
      <c r="B941" t="s">
        <v>7138</v>
      </c>
      <c r="C941">
        <v>1.5923</v>
      </c>
      <c r="D941" s="1">
        <v>0.46639999999999998</v>
      </c>
      <c r="E941" s="1">
        <v>2.0590000000000002</v>
      </c>
      <c r="F941" s="1">
        <v>4.6760000000000003E-2</v>
      </c>
    </row>
    <row r="942" spans="1:6" x14ac:dyDescent="0.2">
      <c r="A942" t="s">
        <v>7139</v>
      </c>
      <c r="B942" t="s">
        <v>7140</v>
      </c>
      <c r="C942">
        <v>1.5905</v>
      </c>
      <c r="D942" s="1">
        <v>0</v>
      </c>
      <c r="E942" s="1">
        <v>1.59</v>
      </c>
      <c r="F942" s="1">
        <v>4.233E-2</v>
      </c>
    </row>
    <row r="943" spans="1:6" x14ac:dyDescent="0.2">
      <c r="A943" t="s">
        <v>7141</v>
      </c>
      <c r="B943" t="s">
        <v>7142</v>
      </c>
      <c r="C943">
        <v>1.5884</v>
      </c>
      <c r="D943" s="1">
        <v>0.1671</v>
      </c>
      <c r="E943" s="1">
        <v>1.756</v>
      </c>
      <c r="F943" s="1">
        <v>3.1640000000000001E-2</v>
      </c>
    </row>
    <row r="944" spans="1:6" x14ac:dyDescent="0.2">
      <c r="A944" t="s">
        <v>7143</v>
      </c>
      <c r="B944" t="s">
        <v>7144</v>
      </c>
      <c r="C944">
        <v>1.587</v>
      </c>
      <c r="D944" s="1">
        <v>0.83160000000000001</v>
      </c>
      <c r="E944" s="1">
        <v>2.419</v>
      </c>
      <c r="F944" s="1">
        <v>2.6179999999999998E-2</v>
      </c>
    </row>
    <row r="945" spans="1:6" x14ac:dyDescent="0.2">
      <c r="A945" t="s">
        <v>4043</v>
      </c>
      <c r="B945" t="s">
        <v>4044</v>
      </c>
      <c r="C945">
        <v>1.5865</v>
      </c>
      <c r="D945" s="1">
        <v>0.44230000000000003</v>
      </c>
      <c r="E945" s="1">
        <v>2.0289999999999999</v>
      </c>
      <c r="F945" s="1">
        <v>1.119E-2</v>
      </c>
    </row>
    <row r="946" spans="1:6" x14ac:dyDescent="0.2">
      <c r="A946" t="s">
        <v>4694</v>
      </c>
      <c r="B946" t="s">
        <v>4695</v>
      </c>
      <c r="C946">
        <v>1.5815999999999999</v>
      </c>
      <c r="D946" s="1">
        <v>0.5282</v>
      </c>
      <c r="E946" s="1">
        <v>2.11</v>
      </c>
      <c r="F946" s="1">
        <v>1.396E-2</v>
      </c>
    </row>
    <row r="947" spans="1:6" x14ac:dyDescent="0.2">
      <c r="A947" t="s">
        <v>7145</v>
      </c>
      <c r="B947" t="s">
        <v>248</v>
      </c>
      <c r="C947">
        <v>1.5815999999999999</v>
      </c>
      <c r="D947" s="1">
        <v>1.11E-16</v>
      </c>
      <c r="E947" s="1">
        <v>1.5820000000000001</v>
      </c>
      <c r="F947" s="1">
        <v>4.4800000000000003E-6</v>
      </c>
    </row>
    <row r="948" spans="1:6" x14ac:dyDescent="0.2">
      <c r="A948" t="s">
        <v>7146</v>
      </c>
      <c r="B948" t="s">
        <v>7147</v>
      </c>
      <c r="C948">
        <v>1.5808</v>
      </c>
      <c r="D948" s="1">
        <v>1.11E-16</v>
      </c>
      <c r="E948" s="1">
        <v>1.581</v>
      </c>
      <c r="F948" s="1">
        <v>2.8320000000000002E-6</v>
      </c>
    </row>
    <row r="949" spans="1:6" x14ac:dyDescent="0.2">
      <c r="A949" t="s">
        <v>7149</v>
      </c>
      <c r="B949" t="s">
        <v>7150</v>
      </c>
      <c r="C949">
        <v>1.5794999999999999</v>
      </c>
      <c r="D949" s="1">
        <v>0.1671</v>
      </c>
      <c r="E949" s="1">
        <v>1.7470000000000001</v>
      </c>
      <c r="F949" s="1">
        <v>4.1460000000000004E-3</v>
      </c>
    </row>
    <row r="950" spans="1:6" x14ac:dyDescent="0.2">
      <c r="A950" t="s">
        <v>7151</v>
      </c>
      <c r="B950" t="s">
        <v>7152</v>
      </c>
      <c r="C950">
        <v>1.5773999999999999</v>
      </c>
      <c r="D950" s="1">
        <v>0.38490000000000002</v>
      </c>
      <c r="E950" s="1">
        <v>1.962</v>
      </c>
      <c r="F950" s="1">
        <v>2.2339999999999999E-2</v>
      </c>
    </row>
    <row r="951" spans="1:6" x14ac:dyDescent="0.2">
      <c r="A951" t="s">
        <v>1361</v>
      </c>
      <c r="B951" t="s">
        <v>1362</v>
      </c>
      <c r="C951">
        <v>1.5764</v>
      </c>
      <c r="D951" s="1">
        <v>0.75980000000000003</v>
      </c>
      <c r="E951" s="1">
        <v>2.3359999999999999</v>
      </c>
      <c r="F951" s="1">
        <v>2.8150000000000001E-2</v>
      </c>
    </row>
    <row r="952" spans="1:6" x14ac:dyDescent="0.2">
      <c r="A952" t="s">
        <v>7153</v>
      </c>
      <c r="B952" t="s">
        <v>7154</v>
      </c>
      <c r="C952">
        <v>1.5747</v>
      </c>
      <c r="D952" s="1">
        <v>0.23419999999999999</v>
      </c>
      <c r="E952" s="1">
        <v>1.8089999999999999</v>
      </c>
      <c r="F952" s="1">
        <v>2.4650000000000001E-14</v>
      </c>
    </row>
    <row r="953" spans="1:6" x14ac:dyDescent="0.2">
      <c r="A953" t="s">
        <v>7155</v>
      </c>
      <c r="B953" t="s">
        <v>7156</v>
      </c>
      <c r="C953">
        <v>1.5706</v>
      </c>
      <c r="D953" s="1">
        <v>0.2084</v>
      </c>
      <c r="E953" s="1">
        <v>1.7789999999999999</v>
      </c>
      <c r="F953" s="1">
        <v>4.4549999999999999E-2</v>
      </c>
    </row>
    <row r="954" spans="1:6" x14ac:dyDescent="0.2">
      <c r="A954" t="s">
        <v>7157</v>
      </c>
      <c r="B954" t="s">
        <v>7158</v>
      </c>
      <c r="C954">
        <v>1.5694999999999999</v>
      </c>
      <c r="D954" s="1">
        <v>-1.11E-16</v>
      </c>
      <c r="E954" s="1">
        <v>1.57</v>
      </c>
      <c r="F954" s="1">
        <v>6.881E-3</v>
      </c>
    </row>
    <row r="955" spans="1:6" x14ac:dyDescent="0.2">
      <c r="A955" t="s">
        <v>7159</v>
      </c>
      <c r="B955" t="s">
        <v>7160</v>
      </c>
      <c r="C955">
        <v>1.5688</v>
      </c>
      <c r="D955" s="1">
        <v>0.1671</v>
      </c>
      <c r="E955" s="1">
        <v>1.736</v>
      </c>
      <c r="F955" s="1">
        <v>4.8169999999999998E-2</v>
      </c>
    </row>
    <row r="956" spans="1:6" x14ac:dyDescent="0.2">
      <c r="A956" t="s">
        <v>1381</v>
      </c>
      <c r="B956" t="s">
        <v>1382</v>
      </c>
      <c r="C956">
        <v>1.5681</v>
      </c>
      <c r="D956" s="1">
        <v>1.11E-16</v>
      </c>
      <c r="E956" s="1">
        <v>1.5680000000000001</v>
      </c>
      <c r="F956" s="1">
        <v>2.5530000000000003E-4</v>
      </c>
    </row>
    <row r="957" spans="1:6" x14ac:dyDescent="0.2">
      <c r="A957" t="s">
        <v>7161</v>
      </c>
      <c r="B957" t="s">
        <v>7162</v>
      </c>
      <c r="C957">
        <v>1.5680000000000001</v>
      </c>
      <c r="D957" s="1">
        <v>0.1671</v>
      </c>
      <c r="E957" s="1">
        <v>1.7350000000000001</v>
      </c>
      <c r="F957" s="1">
        <v>3.7350000000000001E-2</v>
      </c>
    </row>
    <row r="958" spans="1:6" x14ac:dyDescent="0.2">
      <c r="A958" t="s">
        <v>7163</v>
      </c>
      <c r="B958" t="s">
        <v>7164</v>
      </c>
      <c r="C958">
        <v>1.5679000000000001</v>
      </c>
      <c r="D958" s="1">
        <v>2.2200000000000001E-16</v>
      </c>
      <c r="E958" s="1">
        <v>1.5680000000000001</v>
      </c>
      <c r="F958" s="1">
        <v>3.0529999999999998E-6</v>
      </c>
    </row>
    <row r="959" spans="1:6" x14ac:dyDescent="0.2">
      <c r="A959" t="s">
        <v>7165</v>
      </c>
      <c r="B959" t="s">
        <v>7166</v>
      </c>
      <c r="C959">
        <v>1.5669</v>
      </c>
      <c r="D959" s="1">
        <v>1.11E-16</v>
      </c>
      <c r="E959" s="1">
        <v>1.5669999999999999</v>
      </c>
      <c r="F959" s="1">
        <v>2.8799999999999999E-2</v>
      </c>
    </row>
    <row r="960" spans="1:6" x14ac:dyDescent="0.2">
      <c r="A960" t="s">
        <v>7167</v>
      </c>
      <c r="B960" t="s">
        <v>7168</v>
      </c>
      <c r="C960">
        <v>1.5643</v>
      </c>
      <c r="D960" s="1">
        <v>0.18790000000000001</v>
      </c>
      <c r="E960" s="1">
        <v>1.752</v>
      </c>
      <c r="F960" s="1">
        <v>6.9300000000000004E-4</v>
      </c>
    </row>
    <row r="961" spans="1:6" x14ac:dyDescent="0.2">
      <c r="A961" t="s">
        <v>7169</v>
      </c>
      <c r="B961" t="s">
        <v>7170</v>
      </c>
      <c r="C961">
        <v>1.5620000000000001</v>
      </c>
      <c r="D961" s="1">
        <v>0</v>
      </c>
      <c r="E961" s="1">
        <v>1.5620000000000001</v>
      </c>
      <c r="F961" s="1">
        <v>8.9870000000000002E-3</v>
      </c>
    </row>
    <row r="962" spans="1:6" x14ac:dyDescent="0.2">
      <c r="A962" t="s">
        <v>3130</v>
      </c>
      <c r="B962" t="s">
        <v>3131</v>
      </c>
      <c r="C962">
        <v>1.5615000000000001</v>
      </c>
      <c r="D962" s="1">
        <v>0.68379999999999996</v>
      </c>
      <c r="E962" s="1">
        <v>2.2450000000000001</v>
      </c>
      <c r="F962" s="1">
        <v>3.3739999999999999E-2</v>
      </c>
    </row>
    <row r="963" spans="1:6" x14ac:dyDescent="0.2">
      <c r="A963" t="s">
        <v>4802</v>
      </c>
      <c r="B963" t="s">
        <v>4803</v>
      </c>
      <c r="C963">
        <v>1.5589</v>
      </c>
      <c r="D963" s="1">
        <v>0.86990000000000001</v>
      </c>
      <c r="E963" s="1">
        <v>2.4289999999999998</v>
      </c>
      <c r="F963" s="1">
        <v>1.7919999999999998E-2</v>
      </c>
    </row>
    <row r="964" spans="1:6" x14ac:dyDescent="0.2">
      <c r="A964" t="s">
        <v>5041</v>
      </c>
      <c r="B964" t="s">
        <v>5042</v>
      </c>
      <c r="C964">
        <v>1.5570999999999999</v>
      </c>
      <c r="D964" s="1">
        <v>0.4536</v>
      </c>
      <c r="E964" s="1">
        <v>2.0110000000000001</v>
      </c>
      <c r="F964" s="1">
        <v>3.9289999999999998E-5</v>
      </c>
    </row>
    <row r="965" spans="1:6" x14ac:dyDescent="0.2">
      <c r="A965" t="s">
        <v>3957</v>
      </c>
      <c r="B965" t="s">
        <v>3958</v>
      </c>
      <c r="C965">
        <v>1.5563</v>
      </c>
      <c r="D965" s="1">
        <v>1.159</v>
      </c>
      <c r="E965" s="1">
        <v>2.7149999999999999</v>
      </c>
      <c r="F965" s="1">
        <v>3.092E-2</v>
      </c>
    </row>
    <row r="966" spans="1:6" x14ac:dyDescent="0.2">
      <c r="A966" t="s">
        <v>7175</v>
      </c>
      <c r="B966" t="s">
        <v>7176</v>
      </c>
      <c r="C966">
        <v>1.5550999999999999</v>
      </c>
      <c r="D966" s="1">
        <v>0</v>
      </c>
      <c r="E966" s="1">
        <v>1.5549999999999999</v>
      </c>
      <c r="F966" s="1">
        <v>1.8499999999999999E-2</v>
      </c>
    </row>
    <row r="967" spans="1:6" x14ac:dyDescent="0.2">
      <c r="A967" t="s">
        <v>1424</v>
      </c>
      <c r="B967" t="s">
        <v>1425</v>
      </c>
      <c r="C967">
        <v>1.5550999999999999</v>
      </c>
      <c r="D967" s="1">
        <v>0.1671</v>
      </c>
      <c r="E967" s="1">
        <v>1.722</v>
      </c>
      <c r="F967" s="1">
        <v>5.7190000000000001E-3</v>
      </c>
    </row>
    <row r="968" spans="1:6" x14ac:dyDescent="0.2">
      <c r="A968" t="s">
        <v>2676</v>
      </c>
      <c r="B968" t="s">
        <v>2677</v>
      </c>
      <c r="C968">
        <v>1.5549999999999999</v>
      </c>
      <c r="D968" s="1">
        <v>0.59989999999999999</v>
      </c>
      <c r="E968" s="1">
        <v>2.1549999999999998</v>
      </c>
      <c r="F968" s="1">
        <v>3.4180000000000001E-4</v>
      </c>
    </row>
    <row r="969" spans="1:6" x14ac:dyDescent="0.2">
      <c r="A969" t="s">
        <v>7177</v>
      </c>
      <c r="B969" t="s">
        <v>3426</v>
      </c>
      <c r="C969">
        <v>1.5531999999999999</v>
      </c>
      <c r="D969" s="1">
        <v>0.1671</v>
      </c>
      <c r="E969" s="1">
        <v>1.72</v>
      </c>
      <c r="F969" s="1">
        <v>5.6189999999999999E-3</v>
      </c>
    </row>
    <row r="970" spans="1:6" x14ac:dyDescent="0.2">
      <c r="A970" t="s">
        <v>7178</v>
      </c>
      <c r="B970" t="s">
        <v>7179</v>
      </c>
      <c r="C970">
        <v>1.5530999999999999</v>
      </c>
      <c r="D970" s="1">
        <v>0.1671</v>
      </c>
      <c r="E970" s="1">
        <v>1.72</v>
      </c>
      <c r="F970" s="1">
        <v>1.7919999999999998E-2</v>
      </c>
    </row>
    <row r="971" spans="1:6" x14ac:dyDescent="0.2">
      <c r="A971" t="s">
        <v>1537</v>
      </c>
      <c r="B971" t="s">
        <v>1538</v>
      </c>
      <c r="C971">
        <v>1.5501</v>
      </c>
      <c r="D971" s="1">
        <v>0.71740000000000004</v>
      </c>
      <c r="E971" s="1">
        <v>2.2669999999999999</v>
      </c>
      <c r="F971" s="1">
        <v>1.9619999999999998E-5</v>
      </c>
    </row>
    <row r="972" spans="1:6" x14ac:dyDescent="0.2">
      <c r="A972" t="s">
        <v>1703</v>
      </c>
      <c r="B972" t="s">
        <v>1704</v>
      </c>
      <c r="C972">
        <v>1.5501</v>
      </c>
      <c r="D972" s="1">
        <v>0.44290000000000002</v>
      </c>
      <c r="E972" s="1">
        <v>1.9930000000000001</v>
      </c>
      <c r="F972" s="1">
        <v>2.186E-4</v>
      </c>
    </row>
    <row r="973" spans="1:6" x14ac:dyDescent="0.2">
      <c r="A973" t="s">
        <v>5060</v>
      </c>
      <c r="B973" t="s">
        <v>5061</v>
      </c>
      <c r="C973">
        <v>1.5491999999999999</v>
      </c>
      <c r="D973" s="1">
        <v>0.20619999999999999</v>
      </c>
      <c r="E973" s="1">
        <v>1.7549999999999999</v>
      </c>
      <c r="F973" s="1">
        <v>3.852E-3</v>
      </c>
    </row>
    <row r="974" spans="1:6" x14ac:dyDescent="0.2">
      <c r="A974" t="s">
        <v>7180</v>
      </c>
      <c r="B974" t="s">
        <v>7181</v>
      </c>
      <c r="C974">
        <v>1.5486</v>
      </c>
      <c r="D974" s="1">
        <v>0.20619999999999999</v>
      </c>
      <c r="E974" s="1">
        <v>1.7549999999999999</v>
      </c>
      <c r="F974" s="1">
        <v>3.5000000000000003E-2</v>
      </c>
    </row>
    <row r="975" spans="1:6" x14ac:dyDescent="0.2">
      <c r="A975" t="s">
        <v>7182</v>
      </c>
      <c r="B975" t="s">
        <v>7183</v>
      </c>
      <c r="C975">
        <v>1.5483</v>
      </c>
      <c r="D975" s="1">
        <v>0.42859999999999998</v>
      </c>
      <c r="E975" s="1">
        <v>1.9770000000000001</v>
      </c>
      <c r="F975" s="1">
        <v>9.5289999999999997E-6</v>
      </c>
    </row>
    <row r="976" spans="1:6" x14ac:dyDescent="0.2">
      <c r="A976" t="s">
        <v>7184</v>
      </c>
      <c r="B976" t="s">
        <v>7185</v>
      </c>
      <c r="C976">
        <v>1.5450999999999999</v>
      </c>
      <c r="D976" s="1">
        <v>0.224</v>
      </c>
      <c r="E976" s="1">
        <v>1.7689999999999999</v>
      </c>
      <c r="F976" s="1">
        <v>5.9960000000000005E-4</v>
      </c>
    </row>
    <row r="977" spans="1:6" x14ac:dyDescent="0.2">
      <c r="A977" t="s">
        <v>347</v>
      </c>
      <c r="B977" t="s">
        <v>348</v>
      </c>
      <c r="C977">
        <v>1.5449999999999999</v>
      </c>
      <c r="D977" s="1">
        <v>1.11E-16</v>
      </c>
      <c r="E977" s="1">
        <v>1.5449999999999999</v>
      </c>
      <c r="F977" s="1">
        <v>3.7670000000000002E-2</v>
      </c>
    </row>
    <row r="978" spans="1:6" x14ac:dyDescent="0.2">
      <c r="A978" t="s">
        <v>7186</v>
      </c>
      <c r="B978" t="s">
        <v>7187</v>
      </c>
      <c r="C978">
        <v>1.5439000000000001</v>
      </c>
      <c r="D978" s="1">
        <v>0.37330000000000002</v>
      </c>
      <c r="E978" s="1">
        <v>1.917</v>
      </c>
      <c r="F978" s="1">
        <v>4.5760000000000002E-2</v>
      </c>
    </row>
    <row r="979" spans="1:6" x14ac:dyDescent="0.2">
      <c r="A979" t="s">
        <v>124</v>
      </c>
      <c r="B979" t="s">
        <v>125</v>
      </c>
      <c r="C979">
        <v>1.5415000000000001</v>
      </c>
      <c r="D979" s="1">
        <v>0.21740000000000001</v>
      </c>
      <c r="E979" s="1">
        <v>1.7589999999999999</v>
      </c>
      <c r="F979" s="1">
        <v>1.7219999999999999E-2</v>
      </c>
    </row>
    <row r="980" spans="1:6" x14ac:dyDescent="0.2">
      <c r="A980" t="s">
        <v>7188</v>
      </c>
      <c r="B980" t="s">
        <v>7189</v>
      </c>
      <c r="C980">
        <v>1.5389999999999999</v>
      </c>
      <c r="D980" s="1">
        <v>0.23419999999999999</v>
      </c>
      <c r="E980" s="1">
        <v>1.7729999999999999</v>
      </c>
      <c r="F980" s="1">
        <v>3.0609999999999998E-2</v>
      </c>
    </row>
    <row r="981" spans="1:6" x14ac:dyDescent="0.2">
      <c r="A981" t="s">
        <v>7190</v>
      </c>
      <c r="B981" t="s">
        <v>7191</v>
      </c>
      <c r="C981">
        <v>1.5389999999999999</v>
      </c>
      <c r="D981" s="1">
        <v>1.11E-16</v>
      </c>
      <c r="E981" s="1">
        <v>1.5389999999999999</v>
      </c>
      <c r="F981" s="1">
        <v>1.933E-2</v>
      </c>
    </row>
    <row r="982" spans="1:6" x14ac:dyDescent="0.2">
      <c r="A982" t="s">
        <v>7192</v>
      </c>
      <c r="B982" t="s">
        <v>7193</v>
      </c>
      <c r="C982">
        <v>1.5387</v>
      </c>
      <c r="D982" s="1">
        <v>0</v>
      </c>
      <c r="E982" s="1">
        <v>1.5389999999999999</v>
      </c>
      <c r="F982" s="1">
        <v>3.8449999999999998E-2</v>
      </c>
    </row>
    <row r="983" spans="1:6" x14ac:dyDescent="0.2">
      <c r="A983" t="s">
        <v>7194</v>
      </c>
      <c r="B983" t="s">
        <v>7195</v>
      </c>
      <c r="C983">
        <v>1.536</v>
      </c>
      <c r="D983" s="1">
        <v>-1.11E-16</v>
      </c>
      <c r="E983" s="1">
        <v>1.536</v>
      </c>
      <c r="F983" s="1">
        <v>4.6059999999999997E-2</v>
      </c>
    </row>
    <row r="984" spans="1:6" x14ac:dyDescent="0.2">
      <c r="A984" t="s">
        <v>7196</v>
      </c>
      <c r="B984" t="s">
        <v>7197</v>
      </c>
      <c r="C984">
        <v>1.5358000000000001</v>
      </c>
      <c r="D984" s="1">
        <v>0.67730000000000001</v>
      </c>
      <c r="E984" s="1">
        <v>2.2130000000000001</v>
      </c>
      <c r="F984" s="1">
        <v>1.257E-2</v>
      </c>
    </row>
    <row r="985" spans="1:6" x14ac:dyDescent="0.2">
      <c r="A985" t="s">
        <v>7200</v>
      </c>
      <c r="B985" t="s">
        <v>7201</v>
      </c>
      <c r="C985">
        <v>1.5325</v>
      </c>
      <c r="D985" s="1">
        <v>0.20619999999999999</v>
      </c>
      <c r="E985" s="1">
        <v>1.7390000000000001</v>
      </c>
      <c r="F985" s="1">
        <v>2.895E-3</v>
      </c>
    </row>
    <row r="986" spans="1:6" x14ac:dyDescent="0.2">
      <c r="A986" t="s">
        <v>5298</v>
      </c>
      <c r="B986" t="s">
        <v>5299</v>
      </c>
      <c r="C986">
        <v>1.5291999999999999</v>
      </c>
      <c r="D986" s="1">
        <v>0.44259999999999999</v>
      </c>
      <c r="E986" s="1">
        <v>1.972</v>
      </c>
      <c r="F986" s="1">
        <v>1.2899999999999999E-4</v>
      </c>
    </row>
    <row r="987" spans="1:6" x14ac:dyDescent="0.2">
      <c r="A987" t="s">
        <v>7202</v>
      </c>
      <c r="B987" t="s">
        <v>7203</v>
      </c>
      <c r="C987">
        <v>1.528</v>
      </c>
      <c r="D987" s="1">
        <v>0.4098</v>
      </c>
      <c r="E987" s="1">
        <v>1.9379999999999999</v>
      </c>
      <c r="F987" s="1">
        <v>5.9960000000000005E-4</v>
      </c>
    </row>
    <row r="988" spans="1:6" x14ac:dyDescent="0.2">
      <c r="A988" t="s">
        <v>3073</v>
      </c>
      <c r="B988" t="s">
        <v>3074</v>
      </c>
      <c r="C988">
        <v>1.5277000000000001</v>
      </c>
      <c r="D988" s="1">
        <v>0</v>
      </c>
      <c r="E988" s="1">
        <v>1.528</v>
      </c>
      <c r="F988" s="1">
        <v>1.9019999999999999E-4</v>
      </c>
    </row>
    <row r="989" spans="1:6" x14ac:dyDescent="0.2">
      <c r="A989" t="s">
        <v>7204</v>
      </c>
      <c r="B989" t="s">
        <v>7205</v>
      </c>
      <c r="C989">
        <v>1.5276000000000001</v>
      </c>
      <c r="D989" s="1">
        <v>0</v>
      </c>
      <c r="E989" s="1">
        <v>1.528</v>
      </c>
      <c r="F989" s="1">
        <v>1.1480000000000001E-2</v>
      </c>
    </row>
    <row r="990" spans="1:6" x14ac:dyDescent="0.2">
      <c r="A990" t="s">
        <v>7208</v>
      </c>
      <c r="B990" t="s">
        <v>7209</v>
      </c>
      <c r="C990">
        <v>1.526</v>
      </c>
      <c r="D990" s="1">
        <v>0.1671</v>
      </c>
      <c r="E990" s="1">
        <v>1.6930000000000001</v>
      </c>
      <c r="F990" s="1">
        <v>5.293E-3</v>
      </c>
    </row>
    <row r="991" spans="1:6" x14ac:dyDescent="0.2">
      <c r="A991" t="s">
        <v>7210</v>
      </c>
      <c r="B991" t="s">
        <v>7211</v>
      </c>
      <c r="C991">
        <v>1.5246</v>
      </c>
      <c r="D991" s="1">
        <v>2.2200000000000001E-16</v>
      </c>
      <c r="E991" s="1">
        <v>1.5249999999999999</v>
      </c>
      <c r="F991" s="1">
        <v>2.911E-2</v>
      </c>
    </row>
    <row r="992" spans="1:6" x14ac:dyDescent="0.2">
      <c r="A992" t="s">
        <v>7212</v>
      </c>
      <c r="B992" t="s">
        <v>7213</v>
      </c>
      <c r="C992">
        <v>1.5241</v>
      </c>
      <c r="D992" s="1">
        <v>0.1671</v>
      </c>
      <c r="E992" s="1">
        <v>1.6910000000000001</v>
      </c>
      <c r="F992" s="1">
        <v>3.073E-2</v>
      </c>
    </row>
    <row r="993" spans="1:6" x14ac:dyDescent="0.2">
      <c r="A993" t="s">
        <v>106</v>
      </c>
      <c r="B993" t="s">
        <v>107</v>
      </c>
      <c r="C993">
        <v>1.5204</v>
      </c>
      <c r="D993" s="1">
        <v>0.1671</v>
      </c>
      <c r="E993" s="1">
        <v>1.6879999999999999</v>
      </c>
      <c r="F993" s="1">
        <v>2.6530000000000001E-2</v>
      </c>
    </row>
    <row r="994" spans="1:6" x14ac:dyDescent="0.2">
      <c r="A994" t="s">
        <v>7214</v>
      </c>
      <c r="B994" t="s">
        <v>7215</v>
      </c>
      <c r="C994">
        <v>1.5192000000000001</v>
      </c>
      <c r="D994" s="1">
        <v>0.23300000000000001</v>
      </c>
      <c r="E994" s="1">
        <v>1.752</v>
      </c>
      <c r="F994" s="1">
        <v>6.9720000000000003E-5</v>
      </c>
    </row>
    <row r="995" spans="1:6" x14ac:dyDescent="0.2">
      <c r="A995" t="s">
        <v>471</v>
      </c>
      <c r="B995" t="s">
        <v>472</v>
      </c>
      <c r="C995">
        <v>1.5187999999999999</v>
      </c>
      <c r="D995" s="1">
        <v>0.6462</v>
      </c>
      <c r="E995" s="1">
        <v>2.165</v>
      </c>
      <c r="F995" s="1">
        <v>6.8250000000000006E-5</v>
      </c>
    </row>
    <row r="996" spans="1:6" x14ac:dyDescent="0.2">
      <c r="A996" t="s">
        <v>7220</v>
      </c>
      <c r="B996" t="s">
        <v>7221</v>
      </c>
      <c r="C996">
        <v>1.5174000000000001</v>
      </c>
      <c r="D996" s="1">
        <v>0</v>
      </c>
      <c r="E996" s="1">
        <v>1.5169999999999999</v>
      </c>
      <c r="F996" s="1">
        <v>1.3600000000000001E-3</v>
      </c>
    </row>
    <row r="997" spans="1:6" x14ac:dyDescent="0.2">
      <c r="A997" t="s">
        <v>7222</v>
      </c>
      <c r="B997" t="s">
        <v>7223</v>
      </c>
      <c r="C997">
        <v>1.5174000000000001</v>
      </c>
      <c r="D997" s="1">
        <v>0.69330000000000003</v>
      </c>
      <c r="E997" s="1">
        <v>2.2109999999999999</v>
      </c>
      <c r="F997" s="1">
        <v>2.3220000000000001E-17</v>
      </c>
    </row>
    <row r="998" spans="1:6" x14ac:dyDescent="0.2">
      <c r="A998" t="s">
        <v>7224</v>
      </c>
      <c r="B998" t="s">
        <v>7225</v>
      </c>
      <c r="C998">
        <v>1.5170999999999999</v>
      </c>
      <c r="D998" s="1">
        <v>0.68179999999999996</v>
      </c>
      <c r="E998" s="1">
        <v>2.1989999999999998</v>
      </c>
      <c r="F998" s="1">
        <v>4.2939999999999999E-2</v>
      </c>
    </row>
    <row r="999" spans="1:6" x14ac:dyDescent="0.2">
      <c r="A999" t="s">
        <v>1412</v>
      </c>
      <c r="B999" t="s">
        <v>1413</v>
      </c>
      <c r="C999">
        <v>1.5166999999999999</v>
      </c>
      <c r="D999" s="1">
        <v>1.11E-16</v>
      </c>
      <c r="E999" s="1">
        <v>1.5169999999999999</v>
      </c>
      <c r="F999" s="1">
        <v>2.7730000000000001E-2</v>
      </c>
    </row>
    <row r="1000" spans="1:6" x14ac:dyDescent="0.2">
      <c r="A1000" t="s">
        <v>7226</v>
      </c>
      <c r="B1000" t="s">
        <v>7227</v>
      </c>
      <c r="C1000">
        <v>1.5138</v>
      </c>
      <c r="D1000" s="1">
        <v>0.1671</v>
      </c>
      <c r="E1000" s="1">
        <v>1.681</v>
      </c>
      <c r="F1000" s="1">
        <v>2.555E-2</v>
      </c>
    </row>
    <row r="1001" spans="1:6" x14ac:dyDescent="0.2">
      <c r="A1001" t="s">
        <v>7228</v>
      </c>
      <c r="B1001" t="s">
        <v>7229</v>
      </c>
      <c r="C1001">
        <v>1.5111000000000001</v>
      </c>
      <c r="D1001" s="1">
        <v>0.42759999999999998</v>
      </c>
      <c r="E1001" s="1">
        <v>1.9390000000000001</v>
      </c>
      <c r="F1001" s="1">
        <v>4.6059999999999997E-2</v>
      </c>
    </row>
    <row r="1002" spans="1:6" x14ac:dyDescent="0.2">
      <c r="A1002" t="s">
        <v>322</v>
      </c>
      <c r="B1002" t="s">
        <v>323</v>
      </c>
      <c r="C1002">
        <v>1.5104</v>
      </c>
      <c r="D1002" s="1">
        <v>0.20619999999999999</v>
      </c>
      <c r="E1002" s="1">
        <v>1.7170000000000001</v>
      </c>
      <c r="F1002" s="1">
        <v>1.193E-2</v>
      </c>
    </row>
    <row r="1003" spans="1:6" x14ac:dyDescent="0.2">
      <c r="A1003" t="s">
        <v>7230</v>
      </c>
      <c r="B1003" t="s">
        <v>7231</v>
      </c>
      <c r="C1003">
        <v>1.5102</v>
      </c>
      <c r="D1003" s="1">
        <v>1.11E-16</v>
      </c>
      <c r="E1003" s="1">
        <v>1.51</v>
      </c>
      <c r="F1003" s="1">
        <v>7.8869999999999999E-3</v>
      </c>
    </row>
    <row r="1004" spans="1:6" x14ac:dyDescent="0.2">
      <c r="A1004" t="s">
        <v>7232</v>
      </c>
      <c r="B1004" t="s">
        <v>7233</v>
      </c>
      <c r="C1004">
        <v>1.5087999999999999</v>
      </c>
      <c r="D1004" s="1">
        <v>1.11E-16</v>
      </c>
      <c r="E1004" s="1">
        <v>1.5089999999999999</v>
      </c>
      <c r="F1004" s="1">
        <v>4.3180000000000003E-2</v>
      </c>
    </row>
    <row r="1005" spans="1:6" x14ac:dyDescent="0.2">
      <c r="A1005" t="s">
        <v>7234</v>
      </c>
      <c r="B1005" t="s">
        <v>7235</v>
      </c>
      <c r="C1005">
        <v>1.5085</v>
      </c>
      <c r="D1005" s="1">
        <v>0.98260000000000003</v>
      </c>
      <c r="E1005" s="1">
        <v>2.4910000000000001</v>
      </c>
      <c r="F1005" s="1">
        <v>6.0229999999999995E-4</v>
      </c>
    </row>
    <row r="1006" spans="1:6" x14ac:dyDescent="0.2">
      <c r="A1006" t="s">
        <v>1485</v>
      </c>
      <c r="B1006" t="s">
        <v>1486</v>
      </c>
      <c r="C1006">
        <v>1.5083</v>
      </c>
      <c r="D1006" s="1">
        <v>0.23419999999999999</v>
      </c>
      <c r="E1006" s="1">
        <v>1.7430000000000001</v>
      </c>
      <c r="F1006" s="1">
        <v>2.384E-2</v>
      </c>
    </row>
    <row r="1007" spans="1:6" x14ac:dyDescent="0.2">
      <c r="A1007" t="s">
        <v>7236</v>
      </c>
      <c r="B1007" t="s">
        <v>7237</v>
      </c>
      <c r="C1007">
        <v>1.5082</v>
      </c>
      <c r="D1007" s="1">
        <v>0</v>
      </c>
      <c r="E1007" s="1">
        <v>1.508</v>
      </c>
      <c r="F1007" s="1">
        <v>8.3669999999999994E-3</v>
      </c>
    </row>
    <row r="1008" spans="1:6" x14ac:dyDescent="0.2">
      <c r="A1008" t="s">
        <v>3360</v>
      </c>
      <c r="B1008" t="s">
        <v>3361</v>
      </c>
      <c r="C1008">
        <v>1.5063</v>
      </c>
      <c r="D1008" s="1">
        <v>0.81410000000000005</v>
      </c>
      <c r="E1008" s="1">
        <v>2.3199999999999998</v>
      </c>
      <c r="F1008" s="1">
        <v>5.1339999999999997E-3</v>
      </c>
    </row>
    <row r="1009" spans="1:6" x14ac:dyDescent="0.2">
      <c r="A1009" t="s">
        <v>4019</v>
      </c>
      <c r="B1009" t="s">
        <v>4020</v>
      </c>
      <c r="C1009">
        <v>1.5061</v>
      </c>
      <c r="D1009" s="1">
        <v>0.24410000000000001</v>
      </c>
      <c r="E1009" s="1">
        <v>1.75</v>
      </c>
      <c r="F1009" s="1">
        <v>2.0029999999999999E-2</v>
      </c>
    </row>
    <row r="1010" spans="1:6" x14ac:dyDescent="0.2">
      <c r="A1010" t="s">
        <v>1177</v>
      </c>
      <c r="B1010" t="s">
        <v>1178</v>
      </c>
      <c r="C1010">
        <v>1.5048999999999999</v>
      </c>
      <c r="D1010" s="1">
        <v>0.433</v>
      </c>
      <c r="E1010" s="1">
        <v>1.9379999999999999</v>
      </c>
      <c r="F1010" s="1">
        <v>2.231E-2</v>
      </c>
    </row>
    <row r="1011" spans="1:6" x14ac:dyDescent="0.2">
      <c r="A1011" t="s">
        <v>7238</v>
      </c>
      <c r="B1011" t="s">
        <v>7239</v>
      </c>
      <c r="C1011">
        <v>1.5002</v>
      </c>
      <c r="D1011" s="1">
        <v>0.2177</v>
      </c>
      <c r="E1011" s="1">
        <v>1.718</v>
      </c>
      <c r="F1011" s="1">
        <v>2.7040000000000002E-2</v>
      </c>
    </row>
    <row r="1012" spans="1:6" x14ac:dyDescent="0.2">
      <c r="A1012" t="s">
        <v>7240</v>
      </c>
      <c r="B1012" t="s">
        <v>7241</v>
      </c>
      <c r="C1012">
        <v>1.4998</v>
      </c>
      <c r="D1012" s="1">
        <v>0.19439999999999999</v>
      </c>
      <c r="E1012" s="1">
        <v>1.694</v>
      </c>
      <c r="F1012" s="1">
        <v>3.8969999999999998E-2</v>
      </c>
    </row>
    <row r="1013" spans="1:6" x14ac:dyDescent="0.2">
      <c r="A1013" t="s">
        <v>7242</v>
      </c>
      <c r="B1013" t="s">
        <v>7243</v>
      </c>
      <c r="C1013">
        <v>1.4991000000000001</v>
      </c>
      <c r="D1013" s="1">
        <v>1.11E-16</v>
      </c>
      <c r="E1013" s="1">
        <v>1.4990000000000001</v>
      </c>
      <c r="F1013" s="1">
        <v>2.121E-2</v>
      </c>
    </row>
    <row r="1014" spans="1:6" x14ac:dyDescent="0.2">
      <c r="A1014" t="s">
        <v>7244</v>
      </c>
      <c r="B1014" t="s">
        <v>7245</v>
      </c>
      <c r="C1014">
        <v>1.4981</v>
      </c>
      <c r="D1014" s="1">
        <v>0</v>
      </c>
      <c r="E1014" s="1">
        <v>1.498</v>
      </c>
      <c r="F1014" s="1">
        <v>2.7560000000000001E-2</v>
      </c>
    </row>
    <row r="1015" spans="1:6" x14ac:dyDescent="0.2">
      <c r="A1015" t="s">
        <v>7246</v>
      </c>
      <c r="B1015" t="s">
        <v>7247</v>
      </c>
      <c r="C1015">
        <v>1.4981</v>
      </c>
      <c r="D1015" s="1">
        <v>0.2034</v>
      </c>
      <c r="E1015" s="1">
        <v>1.7010000000000001</v>
      </c>
      <c r="F1015" s="1">
        <v>3.048E-2</v>
      </c>
    </row>
    <row r="1016" spans="1:6" x14ac:dyDescent="0.2">
      <c r="A1016" t="s">
        <v>243</v>
      </c>
      <c r="B1016" t="s">
        <v>244</v>
      </c>
      <c r="C1016">
        <v>1.4970000000000001</v>
      </c>
      <c r="D1016" s="1">
        <v>0.62870000000000004</v>
      </c>
      <c r="E1016" s="1">
        <v>2.1259999999999999</v>
      </c>
      <c r="F1016" s="1">
        <v>2.035E-2</v>
      </c>
    </row>
    <row r="1017" spans="1:6" x14ac:dyDescent="0.2">
      <c r="A1017" t="s">
        <v>7248</v>
      </c>
      <c r="B1017" t="s">
        <v>7249</v>
      </c>
      <c r="C1017">
        <v>1.4958</v>
      </c>
      <c r="D1017" s="1">
        <v>1.11E-16</v>
      </c>
      <c r="E1017" s="1">
        <v>1.496</v>
      </c>
      <c r="F1017" s="1">
        <v>4.0399999999999998E-2</v>
      </c>
    </row>
    <row r="1018" spans="1:6" x14ac:dyDescent="0.2">
      <c r="A1018" t="s">
        <v>904</v>
      </c>
      <c r="B1018" t="s">
        <v>905</v>
      </c>
      <c r="C1018">
        <v>1.4938</v>
      </c>
      <c r="D1018" s="1">
        <v>0.75360000000000005</v>
      </c>
      <c r="E1018" s="1">
        <v>2.2469999999999999</v>
      </c>
      <c r="F1018" s="1">
        <v>8.0400000000000003E-3</v>
      </c>
    </row>
    <row r="1019" spans="1:6" x14ac:dyDescent="0.2">
      <c r="A1019" t="s">
        <v>128</v>
      </c>
      <c r="B1019" t="s">
        <v>129</v>
      </c>
      <c r="C1019">
        <v>1.4937</v>
      </c>
      <c r="D1019" s="1">
        <v>0.85160000000000002</v>
      </c>
      <c r="E1019" s="1">
        <v>2.3450000000000002</v>
      </c>
      <c r="F1019" s="1">
        <v>3.7539999999999997E-2</v>
      </c>
    </row>
    <row r="1020" spans="1:6" x14ac:dyDescent="0.2">
      <c r="A1020" t="s">
        <v>7250</v>
      </c>
      <c r="B1020" t="s">
        <v>7251</v>
      </c>
      <c r="C1020">
        <v>1.4921</v>
      </c>
      <c r="D1020" s="1">
        <v>0.43480000000000002</v>
      </c>
      <c r="E1020" s="1">
        <v>1.927</v>
      </c>
      <c r="F1020" s="1">
        <v>2.521E-2</v>
      </c>
    </row>
    <row r="1021" spans="1:6" x14ac:dyDescent="0.2">
      <c r="A1021" t="s">
        <v>7252</v>
      </c>
      <c r="B1021" t="s">
        <v>7253</v>
      </c>
      <c r="C1021">
        <v>1.4914000000000001</v>
      </c>
      <c r="D1021" s="1">
        <v>0</v>
      </c>
      <c r="E1021" s="1">
        <v>1.4910000000000001</v>
      </c>
      <c r="F1021" s="1">
        <v>1.9269999999999999E-2</v>
      </c>
    </row>
    <row r="1022" spans="1:6" x14ac:dyDescent="0.2">
      <c r="A1022" t="s">
        <v>5231</v>
      </c>
      <c r="B1022" t="s">
        <v>5232</v>
      </c>
      <c r="C1022">
        <v>1.4882</v>
      </c>
      <c r="D1022" s="1">
        <v>0.42430000000000001</v>
      </c>
      <c r="E1022" s="1">
        <v>1.9119999999999999</v>
      </c>
      <c r="F1022" s="1">
        <v>1.02E-4</v>
      </c>
    </row>
    <row r="1023" spans="1:6" x14ac:dyDescent="0.2">
      <c r="A1023" t="s">
        <v>7256</v>
      </c>
      <c r="B1023" t="s">
        <v>7257</v>
      </c>
      <c r="C1023">
        <v>1.4874000000000001</v>
      </c>
      <c r="D1023" s="1">
        <v>1.11E-16</v>
      </c>
      <c r="E1023" s="1">
        <v>1.4870000000000001</v>
      </c>
      <c r="F1023" s="1">
        <v>1.3300000000000001E-4</v>
      </c>
    </row>
    <row r="1024" spans="1:6" x14ac:dyDescent="0.2">
      <c r="A1024" t="s">
        <v>7258</v>
      </c>
      <c r="B1024" t="s">
        <v>7259</v>
      </c>
      <c r="C1024">
        <v>1.4849000000000001</v>
      </c>
      <c r="D1024" s="1">
        <v>1.11E-16</v>
      </c>
      <c r="E1024" s="1">
        <v>1.4850000000000001</v>
      </c>
      <c r="F1024" s="1">
        <v>1.9380000000000001E-3</v>
      </c>
    </row>
    <row r="1025" spans="1:6" x14ac:dyDescent="0.2">
      <c r="A1025" t="s">
        <v>4462</v>
      </c>
      <c r="B1025" t="s">
        <v>4463</v>
      </c>
      <c r="C1025">
        <v>1.4834000000000001</v>
      </c>
      <c r="D1025" s="1">
        <v>0.33100000000000002</v>
      </c>
      <c r="E1025" s="1">
        <v>1.8140000000000001</v>
      </c>
      <c r="F1025" s="1">
        <v>1.397E-2</v>
      </c>
    </row>
    <row r="1026" spans="1:6" x14ac:dyDescent="0.2">
      <c r="A1026" t="s">
        <v>7260</v>
      </c>
      <c r="B1026" t="s">
        <v>7261</v>
      </c>
      <c r="C1026">
        <v>1.4819</v>
      </c>
      <c r="D1026" s="1">
        <v>1.11E-16</v>
      </c>
      <c r="E1026" s="1">
        <v>1.482</v>
      </c>
      <c r="F1026" s="1">
        <v>1.7479999999999999E-2</v>
      </c>
    </row>
    <row r="1027" spans="1:6" x14ac:dyDescent="0.2">
      <c r="A1027" t="s">
        <v>7262</v>
      </c>
      <c r="B1027" t="s">
        <v>7263</v>
      </c>
      <c r="C1027">
        <v>1.4816</v>
      </c>
      <c r="D1027" s="1">
        <v>0.57699999999999996</v>
      </c>
      <c r="E1027" s="1">
        <v>2.0590000000000002</v>
      </c>
      <c r="F1027" s="1">
        <v>8.2489999999999994E-3</v>
      </c>
    </row>
    <row r="1028" spans="1:6" x14ac:dyDescent="0.2">
      <c r="A1028" t="s">
        <v>7264</v>
      </c>
      <c r="B1028" t="s">
        <v>7265</v>
      </c>
      <c r="C1028">
        <v>1.4803999999999999</v>
      </c>
      <c r="D1028" s="1">
        <v>0.45190000000000002</v>
      </c>
      <c r="E1028" s="1">
        <v>1.9319999999999999</v>
      </c>
      <c r="F1028" s="1">
        <v>9.8150000000000008E-3</v>
      </c>
    </row>
    <row r="1029" spans="1:6" x14ac:dyDescent="0.2">
      <c r="A1029" t="s">
        <v>4005</v>
      </c>
      <c r="B1029" t="s">
        <v>4006</v>
      </c>
      <c r="C1029">
        <v>1.4785999999999999</v>
      </c>
      <c r="D1029" s="1">
        <v>0.224</v>
      </c>
      <c r="E1029" s="1">
        <v>1.7030000000000001</v>
      </c>
      <c r="F1029" s="1">
        <v>6.6569999999999995E-5</v>
      </c>
    </row>
    <row r="1030" spans="1:6" x14ac:dyDescent="0.2">
      <c r="A1030" t="s">
        <v>5103</v>
      </c>
      <c r="B1030" t="s">
        <v>5104</v>
      </c>
      <c r="C1030">
        <v>1.4784999999999999</v>
      </c>
      <c r="D1030" s="1">
        <v>1.11E-16</v>
      </c>
      <c r="E1030" s="1">
        <v>1.4790000000000001</v>
      </c>
      <c r="F1030" s="1">
        <v>5.7039999999999999E-3</v>
      </c>
    </row>
    <row r="1031" spans="1:6" x14ac:dyDescent="0.2">
      <c r="A1031" t="s">
        <v>7266</v>
      </c>
      <c r="B1031" t="s">
        <v>7267</v>
      </c>
      <c r="C1031">
        <v>1.4782</v>
      </c>
      <c r="D1031" s="1">
        <v>0.19439999999999999</v>
      </c>
      <c r="E1031" s="1">
        <v>1.673</v>
      </c>
      <c r="F1031" s="1">
        <v>2.538E-2</v>
      </c>
    </row>
    <row r="1032" spans="1:6" x14ac:dyDescent="0.2">
      <c r="A1032" t="s">
        <v>1525</v>
      </c>
      <c r="B1032" t="s">
        <v>1526</v>
      </c>
      <c r="C1032">
        <v>1.478</v>
      </c>
      <c r="D1032" s="1">
        <v>0.4476</v>
      </c>
      <c r="E1032" s="1">
        <v>1.9259999999999999</v>
      </c>
      <c r="F1032" s="1">
        <v>1.377E-5</v>
      </c>
    </row>
    <row r="1033" spans="1:6" x14ac:dyDescent="0.2">
      <c r="A1033" t="s">
        <v>799</v>
      </c>
      <c r="B1033" t="s">
        <v>800</v>
      </c>
      <c r="C1033">
        <v>1.4772000000000001</v>
      </c>
      <c r="D1033" s="1">
        <v>0.93710000000000004</v>
      </c>
      <c r="E1033" s="1">
        <v>2.4140000000000001</v>
      </c>
      <c r="F1033" s="1">
        <v>1.8280000000000001E-2</v>
      </c>
    </row>
    <row r="1034" spans="1:6" x14ac:dyDescent="0.2">
      <c r="A1034" t="s">
        <v>7268</v>
      </c>
      <c r="B1034" t="s">
        <v>7269</v>
      </c>
      <c r="C1034">
        <v>1.4756</v>
      </c>
      <c r="D1034" s="1">
        <v>0.37330000000000002</v>
      </c>
      <c r="E1034" s="1">
        <v>1.849</v>
      </c>
      <c r="F1034" s="1">
        <v>3.4770000000000002E-2</v>
      </c>
    </row>
    <row r="1035" spans="1:6" x14ac:dyDescent="0.2">
      <c r="A1035" t="s">
        <v>7272</v>
      </c>
      <c r="B1035" t="s">
        <v>7273</v>
      </c>
      <c r="C1035">
        <v>1.4735</v>
      </c>
      <c r="D1035" s="1">
        <v>0</v>
      </c>
      <c r="E1035" s="1">
        <v>1.474</v>
      </c>
      <c r="F1035" s="1">
        <v>7.6929999999999997E-5</v>
      </c>
    </row>
    <row r="1036" spans="1:6" x14ac:dyDescent="0.2">
      <c r="A1036" t="s">
        <v>7274</v>
      </c>
      <c r="B1036" t="s">
        <v>7275</v>
      </c>
      <c r="C1036">
        <v>1.4723999999999999</v>
      </c>
      <c r="D1036" s="1">
        <v>0.20619999999999999</v>
      </c>
      <c r="E1036" s="1">
        <v>1.679</v>
      </c>
      <c r="F1036" s="1">
        <v>4.4740000000000002E-2</v>
      </c>
    </row>
    <row r="1037" spans="1:6" x14ac:dyDescent="0.2">
      <c r="A1037" t="s">
        <v>7276</v>
      </c>
      <c r="B1037" t="s">
        <v>248</v>
      </c>
      <c r="C1037">
        <v>1.4723999999999999</v>
      </c>
      <c r="D1037" s="1">
        <v>0</v>
      </c>
      <c r="E1037" s="1">
        <v>1.472</v>
      </c>
      <c r="F1037" s="1">
        <v>1.359E-2</v>
      </c>
    </row>
    <row r="1038" spans="1:6" x14ac:dyDescent="0.2">
      <c r="A1038" t="s">
        <v>7277</v>
      </c>
      <c r="B1038" t="s">
        <v>7278</v>
      </c>
      <c r="C1038">
        <v>1.4715</v>
      </c>
      <c r="D1038" s="1">
        <v>0.1671</v>
      </c>
      <c r="E1038" s="1">
        <v>1.639</v>
      </c>
      <c r="F1038" s="1">
        <v>3.0099999999999998E-2</v>
      </c>
    </row>
    <row r="1039" spans="1:6" x14ac:dyDescent="0.2">
      <c r="A1039" t="s">
        <v>7279</v>
      </c>
      <c r="B1039" t="s">
        <v>7280</v>
      </c>
      <c r="C1039">
        <v>1.4710000000000001</v>
      </c>
      <c r="D1039" s="1">
        <v>0.1671</v>
      </c>
      <c r="E1039" s="1">
        <v>1.6379999999999999</v>
      </c>
      <c r="F1039" s="1">
        <v>2.2569999999999999E-3</v>
      </c>
    </row>
    <row r="1040" spans="1:6" x14ac:dyDescent="0.2">
      <c r="A1040" t="s">
        <v>1408</v>
      </c>
      <c r="B1040" t="s">
        <v>1409</v>
      </c>
      <c r="C1040">
        <v>1.4701</v>
      </c>
      <c r="D1040" s="1">
        <v>0.20619999999999999</v>
      </c>
      <c r="E1040" s="1">
        <v>1.6759999999999999</v>
      </c>
      <c r="F1040" s="1">
        <v>2.154E-2</v>
      </c>
    </row>
    <row r="1041" spans="1:6" x14ac:dyDescent="0.2">
      <c r="A1041" t="s">
        <v>7281</v>
      </c>
      <c r="B1041" t="s">
        <v>7282</v>
      </c>
      <c r="C1041">
        <v>1.4691000000000001</v>
      </c>
      <c r="D1041" s="1">
        <v>2.2200000000000001E-16</v>
      </c>
      <c r="E1041" s="1">
        <v>1.4690000000000001</v>
      </c>
      <c r="F1041" s="1">
        <v>6.4799999999999996E-3</v>
      </c>
    </row>
    <row r="1042" spans="1:6" x14ac:dyDescent="0.2">
      <c r="A1042" t="s">
        <v>7287</v>
      </c>
      <c r="B1042" t="s">
        <v>7288</v>
      </c>
      <c r="C1042">
        <v>1.4668000000000001</v>
      </c>
      <c r="D1042" s="1">
        <v>3.3309999999999998E-16</v>
      </c>
      <c r="E1042" s="1">
        <v>1.4670000000000001</v>
      </c>
      <c r="F1042" s="1">
        <v>1.636E-2</v>
      </c>
    </row>
    <row r="1043" spans="1:6" x14ac:dyDescent="0.2">
      <c r="A1043" t="s">
        <v>7289</v>
      </c>
      <c r="B1043" t="s">
        <v>6973</v>
      </c>
      <c r="C1043">
        <v>1.4666999999999999</v>
      </c>
      <c r="D1043" s="1">
        <v>2.2200000000000001E-16</v>
      </c>
      <c r="E1043" s="1">
        <v>1.4670000000000001</v>
      </c>
      <c r="F1043" s="1">
        <v>2.7040000000000002E-2</v>
      </c>
    </row>
    <row r="1044" spans="1:6" x14ac:dyDescent="0.2">
      <c r="A1044" t="s">
        <v>1663</v>
      </c>
      <c r="B1044" t="s">
        <v>1664</v>
      </c>
      <c r="C1044">
        <v>1.4661</v>
      </c>
      <c r="D1044" s="1">
        <v>2.2200000000000001E-16</v>
      </c>
      <c r="E1044" s="1">
        <v>1.466</v>
      </c>
      <c r="F1044" s="1">
        <v>3.0370000000000002E-3</v>
      </c>
    </row>
    <row r="1045" spans="1:6" x14ac:dyDescent="0.2">
      <c r="A1045" t="s">
        <v>7290</v>
      </c>
      <c r="B1045" t="s">
        <v>7291</v>
      </c>
      <c r="C1045">
        <v>1.4653</v>
      </c>
      <c r="D1045" s="1">
        <v>0.51529999999999998</v>
      </c>
      <c r="E1045" s="1">
        <v>1.9810000000000001</v>
      </c>
      <c r="F1045" s="1">
        <v>1.8179999999999999E-9</v>
      </c>
    </row>
    <row r="1046" spans="1:6" x14ac:dyDescent="0.2">
      <c r="A1046" t="s">
        <v>7292</v>
      </c>
      <c r="B1046" t="s">
        <v>7293</v>
      </c>
      <c r="C1046">
        <v>1.4632000000000001</v>
      </c>
      <c r="D1046" s="1">
        <v>0.20369999999999999</v>
      </c>
      <c r="E1046" s="1">
        <v>1.667</v>
      </c>
      <c r="F1046" s="1">
        <v>3.245E-2</v>
      </c>
    </row>
    <row r="1047" spans="1:6" x14ac:dyDescent="0.2">
      <c r="A1047" t="s">
        <v>2567</v>
      </c>
      <c r="B1047" t="s">
        <v>2568</v>
      </c>
      <c r="C1047">
        <v>1.4602999999999999</v>
      </c>
      <c r="D1047" s="1">
        <v>1.3420000000000001</v>
      </c>
      <c r="E1047" s="1">
        <v>2.8029999999999999</v>
      </c>
      <c r="F1047" s="1">
        <v>2.8770000000000002E-3</v>
      </c>
    </row>
    <row r="1048" spans="1:6" x14ac:dyDescent="0.2">
      <c r="A1048" t="s">
        <v>3225</v>
      </c>
      <c r="B1048" t="s">
        <v>3226</v>
      </c>
      <c r="C1048">
        <v>1.4599</v>
      </c>
      <c r="D1048" s="1">
        <v>0.2485</v>
      </c>
      <c r="E1048" s="1">
        <v>1.708</v>
      </c>
      <c r="F1048" s="1">
        <v>2.1229999999999999E-2</v>
      </c>
    </row>
    <row r="1049" spans="1:6" x14ac:dyDescent="0.2">
      <c r="A1049" t="s">
        <v>4611</v>
      </c>
      <c r="B1049" t="s">
        <v>4612</v>
      </c>
      <c r="C1049">
        <v>1.4579</v>
      </c>
      <c r="D1049" s="1">
        <v>0.44259999999999999</v>
      </c>
      <c r="E1049" s="1">
        <v>1.901</v>
      </c>
      <c r="F1049" s="1">
        <v>3.3020000000000001E-2</v>
      </c>
    </row>
    <row r="1050" spans="1:6" x14ac:dyDescent="0.2">
      <c r="A1050" t="s">
        <v>7294</v>
      </c>
      <c r="B1050" t="s">
        <v>7295</v>
      </c>
      <c r="C1050">
        <v>1.4563999999999999</v>
      </c>
      <c r="D1050" s="1">
        <v>2.2200000000000001E-16</v>
      </c>
      <c r="E1050" s="1">
        <v>1.456</v>
      </c>
      <c r="F1050" s="1">
        <v>4.0249999999999999E-3</v>
      </c>
    </row>
    <row r="1051" spans="1:6" x14ac:dyDescent="0.2">
      <c r="A1051" t="s">
        <v>7296</v>
      </c>
      <c r="B1051" t="s">
        <v>7297</v>
      </c>
      <c r="C1051">
        <v>1.4559</v>
      </c>
      <c r="D1051" s="1">
        <v>1.11E-16</v>
      </c>
      <c r="E1051" s="1">
        <v>1.456</v>
      </c>
      <c r="F1051" s="1">
        <v>4.0730000000000002E-2</v>
      </c>
    </row>
    <row r="1052" spans="1:6" x14ac:dyDescent="0.2">
      <c r="A1052" t="s">
        <v>4401</v>
      </c>
      <c r="B1052" t="s">
        <v>4402</v>
      </c>
      <c r="C1052">
        <v>1.4557</v>
      </c>
      <c r="D1052" s="1">
        <v>0.1671</v>
      </c>
      <c r="E1052" s="1">
        <v>1.623</v>
      </c>
      <c r="F1052" s="1">
        <v>3.1020000000000002E-3</v>
      </c>
    </row>
    <row r="1053" spans="1:6" x14ac:dyDescent="0.2">
      <c r="A1053" t="s">
        <v>7298</v>
      </c>
      <c r="B1053" t="s">
        <v>7299</v>
      </c>
      <c r="C1053">
        <v>1.4536</v>
      </c>
      <c r="D1053" s="1">
        <v>0.1671</v>
      </c>
      <c r="E1053" s="1">
        <v>1.621</v>
      </c>
      <c r="F1053" s="1">
        <v>4.7620000000000003E-2</v>
      </c>
    </row>
    <row r="1054" spans="1:6" x14ac:dyDescent="0.2">
      <c r="A1054" t="s">
        <v>7300</v>
      </c>
      <c r="B1054" t="s">
        <v>7301</v>
      </c>
      <c r="C1054">
        <v>1.4514</v>
      </c>
      <c r="D1054" s="1">
        <v>1.11E-16</v>
      </c>
      <c r="E1054" s="1">
        <v>1.4510000000000001</v>
      </c>
      <c r="F1054" s="1">
        <v>7.928E-5</v>
      </c>
    </row>
    <row r="1055" spans="1:6" x14ac:dyDescent="0.2">
      <c r="A1055" t="s">
        <v>7302</v>
      </c>
      <c r="B1055" t="s">
        <v>7303</v>
      </c>
      <c r="C1055">
        <v>1.4514</v>
      </c>
      <c r="D1055" s="1">
        <v>0.1671</v>
      </c>
      <c r="E1055" s="1">
        <v>1.619</v>
      </c>
      <c r="F1055" s="1">
        <v>3.2270000000000001E-73</v>
      </c>
    </row>
    <row r="1056" spans="1:6" x14ac:dyDescent="0.2">
      <c r="A1056" t="s">
        <v>7304</v>
      </c>
      <c r="B1056" t="s">
        <v>4920</v>
      </c>
      <c r="C1056">
        <v>1.4509000000000001</v>
      </c>
      <c r="D1056" s="1">
        <v>1.11E-16</v>
      </c>
      <c r="E1056" s="1">
        <v>1.4510000000000001</v>
      </c>
      <c r="F1056" s="1">
        <v>4.2779999999999999E-2</v>
      </c>
    </row>
    <row r="1057" spans="1:6" x14ac:dyDescent="0.2">
      <c r="A1057" t="s">
        <v>7305</v>
      </c>
      <c r="B1057" t="s">
        <v>7306</v>
      </c>
      <c r="C1057">
        <v>1.4496</v>
      </c>
      <c r="D1057" s="1">
        <v>0</v>
      </c>
      <c r="E1057" s="1">
        <v>1.45</v>
      </c>
      <c r="F1057" s="1">
        <v>2.6620000000000001E-118</v>
      </c>
    </row>
    <row r="1058" spans="1:6" x14ac:dyDescent="0.2">
      <c r="A1058" t="s">
        <v>7307</v>
      </c>
      <c r="B1058" t="s">
        <v>7308</v>
      </c>
      <c r="C1058">
        <v>1.4491000000000001</v>
      </c>
      <c r="D1058" s="1">
        <v>0.1671</v>
      </c>
      <c r="E1058" s="1">
        <v>1.6160000000000001</v>
      </c>
      <c r="F1058" s="1">
        <v>2.4340000000000001E-2</v>
      </c>
    </row>
    <row r="1059" spans="1:6" x14ac:dyDescent="0.2">
      <c r="A1059" t="s">
        <v>7309</v>
      </c>
      <c r="B1059" t="s">
        <v>7310</v>
      </c>
      <c r="C1059">
        <v>1.444</v>
      </c>
      <c r="D1059" s="1">
        <v>0.73270000000000002</v>
      </c>
      <c r="E1059" s="1">
        <v>2.177</v>
      </c>
      <c r="F1059" s="1">
        <v>4.2729999999999997E-2</v>
      </c>
    </row>
    <row r="1060" spans="1:6" x14ac:dyDescent="0.2">
      <c r="A1060" t="s">
        <v>7311</v>
      </c>
      <c r="B1060" t="s">
        <v>7312</v>
      </c>
      <c r="C1060">
        <v>1.4423999999999999</v>
      </c>
      <c r="D1060" s="1">
        <v>0.40060000000000001</v>
      </c>
      <c r="E1060" s="1">
        <v>1.843</v>
      </c>
      <c r="F1060" s="1">
        <v>4.8180000000000001E-2</v>
      </c>
    </row>
    <row r="1061" spans="1:6" x14ac:dyDescent="0.2">
      <c r="A1061" t="s">
        <v>7313</v>
      </c>
      <c r="B1061" t="s">
        <v>7314</v>
      </c>
      <c r="C1061">
        <v>1.4408000000000001</v>
      </c>
      <c r="D1061" s="1">
        <v>0.4365</v>
      </c>
      <c r="E1061" s="1">
        <v>1.877</v>
      </c>
      <c r="F1061" s="1">
        <v>7.9780000000000007E-3</v>
      </c>
    </row>
    <row r="1062" spans="1:6" x14ac:dyDescent="0.2">
      <c r="A1062" t="s">
        <v>2611</v>
      </c>
      <c r="B1062" t="s">
        <v>2612</v>
      </c>
      <c r="C1062">
        <v>1.4372</v>
      </c>
      <c r="D1062" s="1">
        <v>0.20810000000000001</v>
      </c>
      <c r="E1062" s="1">
        <v>1.645</v>
      </c>
      <c r="F1062" s="1">
        <v>9.6089999999999995E-3</v>
      </c>
    </row>
    <row r="1063" spans="1:6" x14ac:dyDescent="0.2">
      <c r="A1063" t="s">
        <v>7315</v>
      </c>
      <c r="B1063" t="s">
        <v>7316</v>
      </c>
      <c r="C1063">
        <v>1.4367000000000001</v>
      </c>
      <c r="D1063" s="1">
        <v>0.1671</v>
      </c>
      <c r="E1063" s="1">
        <v>1.6040000000000001</v>
      </c>
      <c r="F1063" s="1">
        <v>1.18E-8</v>
      </c>
    </row>
    <row r="1064" spans="1:6" x14ac:dyDescent="0.2">
      <c r="A1064" t="s">
        <v>1363</v>
      </c>
      <c r="B1064" t="s">
        <v>1364</v>
      </c>
      <c r="C1064">
        <v>1.4362999999999999</v>
      </c>
      <c r="D1064" s="1">
        <v>1.11E-16</v>
      </c>
      <c r="E1064" s="1">
        <v>1.4359999999999999</v>
      </c>
      <c r="F1064" s="1">
        <v>2.7119999999999998E-2</v>
      </c>
    </row>
    <row r="1065" spans="1:6" x14ac:dyDescent="0.2">
      <c r="A1065" t="s">
        <v>7317</v>
      </c>
      <c r="B1065" t="s">
        <v>7318</v>
      </c>
      <c r="C1065">
        <v>1.4359999999999999</v>
      </c>
      <c r="D1065" s="1">
        <v>0</v>
      </c>
      <c r="E1065" s="1">
        <v>1.4359999999999999</v>
      </c>
      <c r="F1065" s="1">
        <v>3.4529999999999998E-2</v>
      </c>
    </row>
    <row r="1066" spans="1:6" x14ac:dyDescent="0.2">
      <c r="A1066" t="s">
        <v>7319</v>
      </c>
      <c r="B1066" t="s">
        <v>7320</v>
      </c>
      <c r="C1066">
        <v>1.4340999999999999</v>
      </c>
      <c r="D1066" s="1">
        <v>0.1671</v>
      </c>
      <c r="E1066" s="1">
        <v>1.601</v>
      </c>
      <c r="F1066" s="1">
        <v>1.7049999999999999E-2</v>
      </c>
    </row>
    <row r="1067" spans="1:6" x14ac:dyDescent="0.2">
      <c r="A1067" t="s">
        <v>7321</v>
      </c>
      <c r="B1067" t="s">
        <v>1995</v>
      </c>
      <c r="C1067">
        <v>1.4323999999999999</v>
      </c>
      <c r="D1067" s="1">
        <v>0.2034</v>
      </c>
      <c r="E1067" s="1">
        <v>1.6359999999999999</v>
      </c>
      <c r="F1067" s="1">
        <v>3.3239999999999999E-2</v>
      </c>
    </row>
    <row r="1068" spans="1:6" x14ac:dyDescent="0.2">
      <c r="A1068" t="s">
        <v>7322</v>
      </c>
      <c r="B1068" t="s">
        <v>7323</v>
      </c>
      <c r="C1068">
        <v>1.4314</v>
      </c>
      <c r="D1068" s="1">
        <v>0.1671</v>
      </c>
      <c r="E1068" s="1">
        <v>1.599</v>
      </c>
      <c r="F1068" s="1">
        <v>2.3810000000000001E-2</v>
      </c>
    </row>
    <row r="1069" spans="1:6" x14ac:dyDescent="0.2">
      <c r="A1069" t="s">
        <v>714</v>
      </c>
      <c r="B1069" t="s">
        <v>715</v>
      </c>
      <c r="C1069">
        <v>1.4287000000000001</v>
      </c>
      <c r="D1069" s="1">
        <v>1.083</v>
      </c>
      <c r="E1069" s="1">
        <v>2.512</v>
      </c>
      <c r="F1069" s="1">
        <v>3.134E-2</v>
      </c>
    </row>
    <row r="1070" spans="1:6" x14ac:dyDescent="0.2">
      <c r="A1070" t="s">
        <v>7324</v>
      </c>
      <c r="B1070" t="s">
        <v>7325</v>
      </c>
      <c r="C1070">
        <v>1.4281999999999999</v>
      </c>
      <c r="D1070" s="1">
        <v>1.11E-16</v>
      </c>
      <c r="E1070" s="1">
        <v>1.4279999999999999</v>
      </c>
      <c r="F1070" s="1">
        <v>7.2810000000000003E-6</v>
      </c>
    </row>
    <row r="1071" spans="1:6" x14ac:dyDescent="0.2">
      <c r="A1071" t="s">
        <v>7326</v>
      </c>
      <c r="B1071" t="s">
        <v>7327</v>
      </c>
      <c r="C1071">
        <v>1.4277</v>
      </c>
      <c r="D1071" s="1">
        <v>0.2177</v>
      </c>
      <c r="E1071" s="1">
        <v>1.645</v>
      </c>
      <c r="F1071" s="1">
        <v>2.9659999999999999E-2</v>
      </c>
    </row>
    <row r="1072" spans="1:6" x14ac:dyDescent="0.2">
      <c r="A1072" t="s">
        <v>4450</v>
      </c>
      <c r="B1072" t="s">
        <v>4451</v>
      </c>
      <c r="C1072">
        <v>1.4268000000000001</v>
      </c>
      <c r="D1072" s="1">
        <v>2.2200000000000001E-16</v>
      </c>
      <c r="E1072" s="1">
        <v>1.427</v>
      </c>
      <c r="F1072" s="1">
        <v>1.3849999999999999E-2</v>
      </c>
    </row>
    <row r="1073" spans="1:6" x14ac:dyDescent="0.2">
      <c r="A1073" t="s">
        <v>5349</v>
      </c>
      <c r="B1073" t="s">
        <v>5350</v>
      </c>
      <c r="C1073">
        <v>1.4266000000000001</v>
      </c>
      <c r="D1073" s="1">
        <v>1.11E-16</v>
      </c>
      <c r="E1073" s="1">
        <v>1.427</v>
      </c>
      <c r="F1073" s="1">
        <v>1.0660000000000001E-3</v>
      </c>
    </row>
    <row r="1074" spans="1:6" x14ac:dyDescent="0.2">
      <c r="A1074" t="s">
        <v>7330</v>
      </c>
      <c r="B1074" t="s">
        <v>7331</v>
      </c>
      <c r="C1074">
        <v>1.4258999999999999</v>
      </c>
      <c r="D1074" s="1">
        <v>0.20369999999999999</v>
      </c>
      <c r="E1074" s="1">
        <v>1.63</v>
      </c>
      <c r="F1074" s="1">
        <v>3.6310000000000002E-2</v>
      </c>
    </row>
    <row r="1075" spans="1:6" x14ac:dyDescent="0.2">
      <c r="A1075" t="s">
        <v>7332</v>
      </c>
      <c r="B1075" t="s">
        <v>7333</v>
      </c>
      <c r="C1075">
        <v>1.4238</v>
      </c>
      <c r="D1075" s="1">
        <v>3.3309999999999998E-16</v>
      </c>
      <c r="E1075" s="1">
        <v>1.4239999999999999</v>
      </c>
      <c r="F1075" s="1">
        <v>2.546E-2</v>
      </c>
    </row>
    <row r="1076" spans="1:6" x14ac:dyDescent="0.2">
      <c r="A1076" t="s">
        <v>7334</v>
      </c>
      <c r="B1076" t="s">
        <v>7335</v>
      </c>
      <c r="C1076">
        <v>1.4209000000000001</v>
      </c>
      <c r="D1076" s="1">
        <v>0.37330000000000002</v>
      </c>
      <c r="E1076" s="1">
        <v>1.794</v>
      </c>
      <c r="F1076" s="1">
        <v>6.046E-9</v>
      </c>
    </row>
    <row r="1077" spans="1:6" x14ac:dyDescent="0.2">
      <c r="A1077" t="s">
        <v>7336</v>
      </c>
      <c r="B1077" t="s">
        <v>7337</v>
      </c>
      <c r="C1077">
        <v>1.4200999999999999</v>
      </c>
      <c r="D1077" s="1">
        <v>0.19439999999999999</v>
      </c>
      <c r="E1077" s="1">
        <v>1.6140000000000001</v>
      </c>
      <c r="F1077" s="1">
        <v>4.9439999999999998E-2</v>
      </c>
    </row>
    <row r="1078" spans="1:6" x14ac:dyDescent="0.2">
      <c r="A1078" t="s">
        <v>7339</v>
      </c>
      <c r="B1078" t="s">
        <v>7340</v>
      </c>
      <c r="C1078">
        <v>1.4164000000000001</v>
      </c>
      <c r="D1078" s="1">
        <v>0.20619999999999999</v>
      </c>
      <c r="E1078" s="1">
        <v>1.623</v>
      </c>
      <c r="F1078" s="1">
        <v>5.2620000000000002E-3</v>
      </c>
    </row>
    <row r="1079" spans="1:6" x14ac:dyDescent="0.2">
      <c r="A1079" t="s">
        <v>7341</v>
      </c>
      <c r="B1079" t="s">
        <v>7342</v>
      </c>
      <c r="C1079">
        <v>1.4139999999999999</v>
      </c>
      <c r="D1079" s="1">
        <v>-1.11E-16</v>
      </c>
      <c r="E1079" s="1">
        <v>1.4139999999999999</v>
      </c>
      <c r="F1079" s="1">
        <v>2.9249999999999999E-5</v>
      </c>
    </row>
    <row r="1080" spans="1:6" x14ac:dyDescent="0.2">
      <c r="A1080" t="s">
        <v>7343</v>
      </c>
      <c r="B1080" t="s">
        <v>7344</v>
      </c>
      <c r="C1080">
        <v>1.4121999999999999</v>
      </c>
      <c r="D1080" s="1">
        <v>1.11E-16</v>
      </c>
      <c r="E1080" s="1">
        <v>1.4119999999999999</v>
      </c>
      <c r="F1080" s="1">
        <v>4.845E-2</v>
      </c>
    </row>
    <row r="1081" spans="1:6" x14ac:dyDescent="0.2">
      <c r="A1081" t="s">
        <v>4041</v>
      </c>
      <c r="B1081" t="s">
        <v>4042</v>
      </c>
      <c r="C1081">
        <v>1.4112</v>
      </c>
      <c r="D1081" s="1">
        <v>0.20619999999999999</v>
      </c>
      <c r="E1081" s="1">
        <v>1.617</v>
      </c>
      <c r="F1081" s="1">
        <v>4.342E-2</v>
      </c>
    </row>
    <row r="1082" spans="1:6" x14ac:dyDescent="0.2">
      <c r="A1082" t="s">
        <v>4646</v>
      </c>
      <c r="B1082" t="s">
        <v>2830</v>
      </c>
      <c r="C1082">
        <v>1.4088000000000001</v>
      </c>
      <c r="D1082" s="1">
        <v>0.1671</v>
      </c>
      <c r="E1082" s="1">
        <v>1.5760000000000001</v>
      </c>
      <c r="F1082" s="1">
        <v>1.593E-3</v>
      </c>
    </row>
    <row r="1083" spans="1:6" x14ac:dyDescent="0.2">
      <c r="A1083" t="s">
        <v>7345</v>
      </c>
      <c r="B1083" t="s">
        <v>7346</v>
      </c>
      <c r="C1083">
        <v>1.4086000000000001</v>
      </c>
      <c r="D1083" s="1">
        <v>0.76690000000000003</v>
      </c>
      <c r="E1083" s="1">
        <v>2.1749999999999998</v>
      </c>
      <c r="F1083" s="1">
        <v>4.0050000000000001E-9</v>
      </c>
    </row>
    <row r="1084" spans="1:6" x14ac:dyDescent="0.2">
      <c r="A1084" t="s">
        <v>4733</v>
      </c>
      <c r="B1084" t="s">
        <v>4734</v>
      </c>
      <c r="C1084">
        <v>1.4077999999999999</v>
      </c>
      <c r="D1084" s="1">
        <v>0.58330000000000004</v>
      </c>
      <c r="E1084" s="1">
        <v>1.9910000000000001</v>
      </c>
      <c r="F1084" s="1">
        <v>1.6840000000000001E-2</v>
      </c>
    </row>
    <row r="1085" spans="1:6" x14ac:dyDescent="0.2">
      <c r="A1085" t="s">
        <v>7347</v>
      </c>
      <c r="B1085" t="s">
        <v>7348</v>
      </c>
      <c r="C1085">
        <v>1.4059999999999999</v>
      </c>
      <c r="D1085" s="1">
        <v>0.19439999999999999</v>
      </c>
      <c r="E1085" s="1">
        <v>1.6</v>
      </c>
      <c r="F1085" s="1">
        <v>1.274E-3</v>
      </c>
    </row>
    <row r="1086" spans="1:6" x14ac:dyDescent="0.2">
      <c r="A1086" t="s">
        <v>7349</v>
      </c>
      <c r="B1086" t="s">
        <v>7350</v>
      </c>
      <c r="C1086">
        <v>1.4049</v>
      </c>
      <c r="D1086" s="1">
        <v>0.20619999999999999</v>
      </c>
      <c r="E1086" s="1">
        <v>1.611</v>
      </c>
      <c r="F1086" s="1">
        <v>2.862E-5</v>
      </c>
    </row>
    <row r="1087" spans="1:6" x14ac:dyDescent="0.2">
      <c r="A1087" t="s">
        <v>7351</v>
      </c>
      <c r="B1087" t="s">
        <v>7352</v>
      </c>
      <c r="C1087">
        <v>1.4040999999999999</v>
      </c>
      <c r="D1087" s="1">
        <v>0</v>
      </c>
      <c r="E1087" s="1">
        <v>1.4039999999999999</v>
      </c>
      <c r="F1087" s="1">
        <v>1.421E-2</v>
      </c>
    </row>
    <row r="1088" spans="1:6" x14ac:dyDescent="0.2">
      <c r="A1088" t="s">
        <v>7355</v>
      </c>
      <c r="B1088" t="s">
        <v>7356</v>
      </c>
      <c r="C1088">
        <v>1.4011</v>
      </c>
      <c r="D1088" s="1">
        <v>1.11E-16</v>
      </c>
      <c r="E1088" s="1">
        <v>1.401</v>
      </c>
      <c r="F1088" s="1">
        <v>3.2540000000000001E-28</v>
      </c>
    </row>
    <row r="1089" spans="1:6" x14ac:dyDescent="0.2">
      <c r="A1089" t="s">
        <v>7357</v>
      </c>
      <c r="B1089" t="s">
        <v>7358</v>
      </c>
      <c r="C1089">
        <v>1.401</v>
      </c>
      <c r="D1089" s="1">
        <v>1.11E-16</v>
      </c>
      <c r="E1089" s="1">
        <v>1.401</v>
      </c>
      <c r="F1089" s="1">
        <v>1.1520000000000001E-2</v>
      </c>
    </row>
    <row r="1090" spans="1:6" x14ac:dyDescent="0.2">
      <c r="A1090" t="s">
        <v>7359</v>
      </c>
      <c r="B1090" t="s">
        <v>7360</v>
      </c>
      <c r="C1090">
        <v>1.4001999999999999</v>
      </c>
      <c r="D1090" s="1">
        <v>0.20619999999999999</v>
      </c>
      <c r="E1090" s="1">
        <v>1.6060000000000001</v>
      </c>
      <c r="F1090" s="1">
        <v>4.0070000000000001E-2</v>
      </c>
    </row>
    <row r="1091" spans="1:6" x14ac:dyDescent="0.2">
      <c r="A1091" t="s">
        <v>7361</v>
      </c>
      <c r="B1091" t="s">
        <v>7362</v>
      </c>
      <c r="C1091">
        <v>1.4000999999999999</v>
      </c>
      <c r="D1091" s="1">
        <v>0</v>
      </c>
      <c r="E1091" s="1">
        <v>1.4</v>
      </c>
      <c r="F1091" s="1">
        <v>5.1289999999999999E-3</v>
      </c>
    </row>
    <row r="1092" spans="1:6" x14ac:dyDescent="0.2">
      <c r="A1092" t="s">
        <v>1541</v>
      </c>
      <c r="B1092" t="s">
        <v>1542</v>
      </c>
      <c r="C1092">
        <v>1.3996999999999999</v>
      </c>
      <c r="D1092" s="1">
        <v>0.14979999999999999</v>
      </c>
      <c r="E1092" s="1">
        <v>1.5489999999999999</v>
      </c>
      <c r="F1092" s="1">
        <v>1.8280000000000001E-2</v>
      </c>
    </row>
    <row r="1093" spans="1:6" x14ac:dyDescent="0.2">
      <c r="A1093" t="s">
        <v>1478</v>
      </c>
      <c r="B1093" t="s">
        <v>1479</v>
      </c>
      <c r="C1093">
        <v>1.3992</v>
      </c>
      <c r="D1093" s="1">
        <v>0.20619999999999999</v>
      </c>
      <c r="E1093" s="1">
        <v>1.605</v>
      </c>
      <c r="F1093" s="1">
        <v>1.6000000000000001E-3</v>
      </c>
    </row>
    <row r="1094" spans="1:6" x14ac:dyDescent="0.2">
      <c r="A1094" t="s">
        <v>7363</v>
      </c>
      <c r="B1094" t="s">
        <v>7364</v>
      </c>
      <c r="C1094">
        <v>1.3991</v>
      </c>
      <c r="D1094" s="1">
        <v>0.20619999999999999</v>
      </c>
      <c r="E1094" s="1">
        <v>1.605</v>
      </c>
      <c r="F1094" s="1">
        <v>3.6310000000000002E-2</v>
      </c>
    </row>
    <row r="1095" spans="1:6" x14ac:dyDescent="0.2">
      <c r="A1095" t="s">
        <v>7365</v>
      </c>
      <c r="B1095" t="s">
        <v>7366</v>
      </c>
      <c r="C1095">
        <v>1.3989</v>
      </c>
      <c r="D1095" s="1">
        <v>0.32469999999999999</v>
      </c>
      <c r="E1095" s="1">
        <v>1.724</v>
      </c>
      <c r="F1095" s="1">
        <v>4.3810000000000002E-2</v>
      </c>
    </row>
    <row r="1096" spans="1:6" x14ac:dyDescent="0.2">
      <c r="A1096" t="s">
        <v>7367</v>
      </c>
      <c r="B1096" t="s">
        <v>7368</v>
      </c>
      <c r="C1096">
        <v>1.3986000000000001</v>
      </c>
      <c r="D1096" s="1">
        <v>2.2200000000000001E-16</v>
      </c>
      <c r="E1096" s="1">
        <v>1.399</v>
      </c>
      <c r="F1096" s="1">
        <v>1.482E-2</v>
      </c>
    </row>
    <row r="1097" spans="1:6" x14ac:dyDescent="0.2">
      <c r="A1097" t="s">
        <v>7369</v>
      </c>
      <c r="B1097" t="s">
        <v>7370</v>
      </c>
      <c r="C1097">
        <v>1.3976999999999999</v>
      </c>
      <c r="D1097" s="1">
        <v>0.1671</v>
      </c>
      <c r="E1097" s="1">
        <v>1.5649999999999999</v>
      </c>
      <c r="F1097" s="1">
        <v>1.1259999999999999E-2</v>
      </c>
    </row>
    <row r="1098" spans="1:6" x14ac:dyDescent="0.2">
      <c r="A1098" t="s">
        <v>1104</v>
      </c>
      <c r="B1098" t="s">
        <v>1105</v>
      </c>
      <c r="C1098">
        <v>1.3965000000000001</v>
      </c>
      <c r="D1098" s="1">
        <v>0.37330000000000002</v>
      </c>
      <c r="E1098" s="1">
        <v>1.77</v>
      </c>
      <c r="F1098" s="1">
        <v>8.6540000000000002E-3</v>
      </c>
    </row>
    <row r="1099" spans="1:6" x14ac:dyDescent="0.2">
      <c r="A1099" t="s">
        <v>7371</v>
      </c>
      <c r="B1099" t="s">
        <v>7372</v>
      </c>
      <c r="C1099">
        <v>1.3964000000000001</v>
      </c>
      <c r="D1099" s="1">
        <v>1.11E-16</v>
      </c>
      <c r="E1099" s="1">
        <v>1.3959999999999999</v>
      </c>
      <c r="F1099" s="1">
        <v>4.3180000000000003E-2</v>
      </c>
    </row>
    <row r="1100" spans="1:6" x14ac:dyDescent="0.2">
      <c r="A1100" t="s">
        <v>7373</v>
      </c>
      <c r="B1100" t="s">
        <v>7374</v>
      </c>
      <c r="C1100">
        <v>1.39</v>
      </c>
      <c r="D1100" s="1">
        <v>0</v>
      </c>
      <c r="E1100" s="1">
        <v>1.39</v>
      </c>
      <c r="F1100" s="1">
        <v>1.4060000000000001E-17</v>
      </c>
    </row>
    <row r="1101" spans="1:6" x14ac:dyDescent="0.2">
      <c r="A1101" t="s">
        <v>7375</v>
      </c>
      <c r="B1101" t="s">
        <v>7376</v>
      </c>
      <c r="C1101">
        <v>1.3892</v>
      </c>
      <c r="D1101" s="1">
        <v>0.37330000000000002</v>
      </c>
      <c r="E1101" s="1">
        <v>1.7629999999999999</v>
      </c>
      <c r="F1101" s="1">
        <v>7.6130000000000005E-5</v>
      </c>
    </row>
    <row r="1102" spans="1:6" x14ac:dyDescent="0.2">
      <c r="A1102" t="s">
        <v>7379</v>
      </c>
      <c r="B1102" t="s">
        <v>7380</v>
      </c>
      <c r="C1102">
        <v>1.3866000000000001</v>
      </c>
      <c r="D1102" s="1">
        <v>0</v>
      </c>
      <c r="E1102" s="1">
        <v>1.387</v>
      </c>
      <c r="F1102" s="1">
        <v>4.7559999999999998E-2</v>
      </c>
    </row>
    <row r="1103" spans="1:6" x14ac:dyDescent="0.2">
      <c r="A1103" t="s">
        <v>7383</v>
      </c>
      <c r="B1103" t="s">
        <v>7384</v>
      </c>
      <c r="C1103">
        <v>1.38</v>
      </c>
      <c r="D1103" s="1">
        <v>0.44169999999999998</v>
      </c>
      <c r="E1103" s="1">
        <v>1.8220000000000001</v>
      </c>
      <c r="F1103" s="1">
        <v>2.664E-2</v>
      </c>
    </row>
    <row r="1104" spans="1:6" x14ac:dyDescent="0.2">
      <c r="A1104" t="s">
        <v>7387</v>
      </c>
      <c r="B1104" t="s">
        <v>7388</v>
      </c>
      <c r="C1104">
        <v>1.3785000000000001</v>
      </c>
      <c r="D1104" s="1">
        <v>0.19439999999999999</v>
      </c>
      <c r="E1104" s="1">
        <v>1.573</v>
      </c>
      <c r="F1104" s="1">
        <v>1.756E-3</v>
      </c>
    </row>
    <row r="1105" spans="1:6" x14ac:dyDescent="0.2">
      <c r="A1105" t="s">
        <v>7389</v>
      </c>
      <c r="B1105" t="s">
        <v>7390</v>
      </c>
      <c r="C1105">
        <v>1.3778999999999999</v>
      </c>
      <c r="D1105" s="1">
        <v>0.47510000000000002</v>
      </c>
      <c r="E1105" s="1">
        <v>1.853</v>
      </c>
      <c r="F1105" s="1">
        <v>7.8899999999999999E-4</v>
      </c>
    </row>
    <row r="1106" spans="1:6" x14ac:dyDescent="0.2">
      <c r="A1106" t="s">
        <v>7391</v>
      </c>
      <c r="B1106" t="s">
        <v>1322</v>
      </c>
      <c r="C1106">
        <v>1.3755999999999999</v>
      </c>
      <c r="D1106" s="1">
        <v>0.37330000000000002</v>
      </c>
      <c r="E1106" s="1">
        <v>1.7490000000000001</v>
      </c>
      <c r="F1106" s="1">
        <v>7.9670000000000001E-3</v>
      </c>
    </row>
    <row r="1107" spans="1:6" x14ac:dyDescent="0.2">
      <c r="A1107" t="s">
        <v>217</v>
      </c>
      <c r="B1107" t="s">
        <v>218</v>
      </c>
      <c r="C1107">
        <v>1.3746</v>
      </c>
      <c r="D1107" s="1">
        <v>0.64629999999999999</v>
      </c>
      <c r="E1107" s="1">
        <v>2.0209999999999999</v>
      </c>
      <c r="F1107" s="1">
        <v>2.1850000000000001E-2</v>
      </c>
    </row>
    <row r="1108" spans="1:6" x14ac:dyDescent="0.2">
      <c r="A1108" t="s">
        <v>7392</v>
      </c>
      <c r="B1108" t="s">
        <v>7393</v>
      </c>
      <c r="C1108">
        <v>1.3743000000000001</v>
      </c>
      <c r="D1108" s="1">
        <v>2.2200000000000001E-16</v>
      </c>
      <c r="E1108" s="1">
        <v>1.3740000000000001</v>
      </c>
      <c r="F1108" s="1">
        <v>3.6560000000000002E-2</v>
      </c>
    </row>
    <row r="1109" spans="1:6" x14ac:dyDescent="0.2">
      <c r="A1109" t="s">
        <v>7394</v>
      </c>
      <c r="B1109" t="s">
        <v>7395</v>
      </c>
      <c r="C1109">
        <v>1.3729</v>
      </c>
      <c r="D1109" s="1">
        <v>2.2200000000000001E-16</v>
      </c>
      <c r="E1109" s="1">
        <v>1.373</v>
      </c>
      <c r="F1109" s="1">
        <v>3.0099999999999998E-2</v>
      </c>
    </row>
    <row r="1110" spans="1:6" x14ac:dyDescent="0.2">
      <c r="A1110" t="s">
        <v>7396</v>
      </c>
      <c r="B1110" t="s">
        <v>7397</v>
      </c>
      <c r="C1110">
        <v>1.3720000000000001</v>
      </c>
      <c r="D1110" s="1">
        <v>1.11E-16</v>
      </c>
      <c r="E1110" s="1">
        <v>1.3720000000000001</v>
      </c>
      <c r="F1110" s="1">
        <v>4.1780000000000003E-3</v>
      </c>
    </row>
    <row r="1111" spans="1:6" x14ac:dyDescent="0.2">
      <c r="A1111" t="s">
        <v>7398</v>
      </c>
      <c r="B1111" t="s">
        <v>7399</v>
      </c>
      <c r="C1111">
        <v>1.3714</v>
      </c>
      <c r="D1111" s="1">
        <v>2.2200000000000001E-16</v>
      </c>
      <c r="E1111" s="1">
        <v>1.371</v>
      </c>
      <c r="F1111" s="1">
        <v>3.8469999999999997E-2</v>
      </c>
    </row>
    <row r="1112" spans="1:6" x14ac:dyDescent="0.2">
      <c r="A1112" t="s">
        <v>7400</v>
      </c>
      <c r="B1112" t="s">
        <v>7401</v>
      </c>
      <c r="C1112">
        <v>1.3703000000000001</v>
      </c>
      <c r="D1112" s="1">
        <v>1.11E-16</v>
      </c>
      <c r="E1112" s="1">
        <v>1.37</v>
      </c>
      <c r="F1112" s="1">
        <v>9.7590000000000006E-5</v>
      </c>
    </row>
    <row r="1113" spans="1:6" x14ac:dyDescent="0.2">
      <c r="A1113" t="s">
        <v>7402</v>
      </c>
      <c r="B1113" t="s">
        <v>7403</v>
      </c>
      <c r="C1113">
        <v>1.3697999999999999</v>
      </c>
      <c r="D1113" s="1">
        <v>1.11E-16</v>
      </c>
      <c r="E1113" s="1">
        <v>1.37</v>
      </c>
      <c r="F1113" s="1">
        <v>3.7949999999999998E-2</v>
      </c>
    </row>
    <row r="1114" spans="1:6" x14ac:dyDescent="0.2">
      <c r="A1114" t="s">
        <v>7404</v>
      </c>
      <c r="B1114" t="s">
        <v>7405</v>
      </c>
      <c r="C1114">
        <v>1.3653999999999999</v>
      </c>
      <c r="D1114" s="1">
        <v>0.2084</v>
      </c>
      <c r="E1114" s="1">
        <v>1.5740000000000001</v>
      </c>
      <c r="F1114" s="1">
        <v>4.4330000000000001E-2</v>
      </c>
    </row>
    <row r="1115" spans="1:6" x14ac:dyDescent="0.2">
      <c r="A1115" t="s">
        <v>221</v>
      </c>
      <c r="B1115" t="s">
        <v>222</v>
      </c>
      <c r="C1115">
        <v>1.3636999999999999</v>
      </c>
      <c r="D1115" s="1">
        <v>1.2729999999999999</v>
      </c>
      <c r="E1115" s="1">
        <v>2.6360000000000001</v>
      </c>
      <c r="F1115" s="1">
        <v>3.8879999999999998E-2</v>
      </c>
    </row>
    <row r="1116" spans="1:6" x14ac:dyDescent="0.2">
      <c r="A1116" t="s">
        <v>1349</v>
      </c>
      <c r="B1116" t="s">
        <v>1350</v>
      </c>
      <c r="C1116">
        <v>1.3628</v>
      </c>
      <c r="D1116" s="1">
        <v>1.5</v>
      </c>
      <c r="E1116" s="1">
        <v>2.863</v>
      </c>
      <c r="F1116" s="1">
        <v>3.7670000000000002E-2</v>
      </c>
    </row>
    <row r="1117" spans="1:6" x14ac:dyDescent="0.2">
      <c r="A1117" t="s">
        <v>7406</v>
      </c>
      <c r="B1117" t="s">
        <v>7407</v>
      </c>
      <c r="C1117">
        <v>1.361</v>
      </c>
      <c r="D1117" s="1">
        <v>0.2485</v>
      </c>
      <c r="E1117" s="1">
        <v>1.609</v>
      </c>
      <c r="F1117" s="1">
        <v>2.5250000000000002E-2</v>
      </c>
    </row>
    <row r="1118" spans="1:6" x14ac:dyDescent="0.2">
      <c r="A1118" t="s">
        <v>7408</v>
      </c>
      <c r="B1118" t="s">
        <v>7409</v>
      </c>
      <c r="C1118">
        <v>1.3605</v>
      </c>
      <c r="D1118" s="1">
        <v>0.63200000000000001</v>
      </c>
      <c r="E1118" s="1">
        <v>1.992</v>
      </c>
      <c r="F1118" s="1">
        <v>6.2370000000000004E-3</v>
      </c>
    </row>
    <row r="1119" spans="1:6" x14ac:dyDescent="0.2">
      <c r="A1119" t="s">
        <v>7410</v>
      </c>
      <c r="B1119" t="s">
        <v>7411</v>
      </c>
      <c r="C1119">
        <v>1.3586</v>
      </c>
      <c r="D1119" s="1">
        <v>0.61909999999999998</v>
      </c>
      <c r="E1119" s="1">
        <v>1.978</v>
      </c>
      <c r="F1119" s="1">
        <v>6.6239999999999995E-4</v>
      </c>
    </row>
    <row r="1120" spans="1:6" x14ac:dyDescent="0.2">
      <c r="A1120" t="s">
        <v>48</v>
      </c>
      <c r="B1120" t="s">
        <v>49</v>
      </c>
      <c r="C1120">
        <v>1.3585</v>
      </c>
      <c r="D1120" s="1">
        <v>0.68120000000000003</v>
      </c>
      <c r="E1120" s="1">
        <v>2.04</v>
      </c>
      <c r="F1120" s="1">
        <v>1.8200000000000001E-2</v>
      </c>
    </row>
    <row r="1121" spans="1:6" x14ac:dyDescent="0.2">
      <c r="A1121" t="s">
        <v>2843</v>
      </c>
      <c r="B1121" t="s">
        <v>1322</v>
      </c>
      <c r="C1121">
        <v>1.3557999999999999</v>
      </c>
      <c r="D1121" s="1">
        <v>0.874</v>
      </c>
      <c r="E1121" s="1">
        <v>2.23</v>
      </c>
      <c r="F1121" s="1">
        <v>5.2769999999999998E-4</v>
      </c>
    </row>
    <row r="1122" spans="1:6" x14ac:dyDescent="0.2">
      <c r="A1122" t="s">
        <v>7412</v>
      </c>
      <c r="B1122" t="s">
        <v>7413</v>
      </c>
      <c r="C1122">
        <v>1.355</v>
      </c>
      <c r="D1122" s="1">
        <v>0.20619999999999999</v>
      </c>
      <c r="E1122" s="1">
        <v>1.5609999999999999</v>
      </c>
      <c r="F1122" s="1">
        <v>1.3760000000000001E-4</v>
      </c>
    </row>
    <row r="1123" spans="1:6" x14ac:dyDescent="0.2">
      <c r="A1123" t="s">
        <v>7414</v>
      </c>
      <c r="B1123" t="s">
        <v>7415</v>
      </c>
      <c r="C1123">
        <v>1.3537999999999999</v>
      </c>
      <c r="D1123" s="1">
        <v>1.11E-16</v>
      </c>
      <c r="E1123" s="1">
        <v>1.3540000000000001</v>
      </c>
      <c r="F1123" s="1">
        <v>3.7510000000000003E-8</v>
      </c>
    </row>
    <row r="1124" spans="1:6" x14ac:dyDescent="0.2">
      <c r="A1124" t="s">
        <v>4488</v>
      </c>
      <c r="B1124" t="s">
        <v>4489</v>
      </c>
      <c r="C1124">
        <v>1.3529</v>
      </c>
      <c r="D1124" s="1">
        <v>0.81230000000000002</v>
      </c>
      <c r="E1124" s="1">
        <v>2.165</v>
      </c>
      <c r="F1124" s="1">
        <v>1.2830000000000001E-3</v>
      </c>
    </row>
    <row r="1125" spans="1:6" x14ac:dyDescent="0.2">
      <c r="A1125" t="s">
        <v>7418</v>
      </c>
      <c r="B1125" t="s">
        <v>7419</v>
      </c>
      <c r="C1125">
        <v>1.3509</v>
      </c>
      <c r="D1125" s="1">
        <v>1.11E-16</v>
      </c>
      <c r="E1125" s="1">
        <v>1.351</v>
      </c>
      <c r="F1125" s="1">
        <v>2.186E-4</v>
      </c>
    </row>
    <row r="1126" spans="1:6" x14ac:dyDescent="0.2">
      <c r="A1126" t="s">
        <v>7420</v>
      </c>
      <c r="B1126" t="s">
        <v>7421</v>
      </c>
      <c r="C1126">
        <v>1.3494999999999999</v>
      </c>
      <c r="D1126" s="1">
        <v>0.2485</v>
      </c>
      <c r="E1126" s="1">
        <v>1.5980000000000001</v>
      </c>
      <c r="F1126" s="1">
        <v>9.8819999999999996E-17</v>
      </c>
    </row>
    <row r="1127" spans="1:6" x14ac:dyDescent="0.2">
      <c r="A1127" t="s">
        <v>7422</v>
      </c>
      <c r="B1127" t="s">
        <v>7423</v>
      </c>
      <c r="C1127">
        <v>1.3483000000000001</v>
      </c>
      <c r="D1127" s="1">
        <v>1.11E-16</v>
      </c>
      <c r="E1127" s="1">
        <v>1.3480000000000001</v>
      </c>
      <c r="F1127" s="1">
        <v>4.5749999999999999E-2</v>
      </c>
    </row>
    <row r="1128" spans="1:6" x14ac:dyDescent="0.2">
      <c r="A1128" t="s">
        <v>7426</v>
      </c>
      <c r="B1128" t="s">
        <v>7427</v>
      </c>
      <c r="C1128">
        <v>1.3464</v>
      </c>
      <c r="D1128" s="1">
        <v>0.4098</v>
      </c>
      <c r="E1128" s="1">
        <v>1.756</v>
      </c>
      <c r="F1128" s="1">
        <v>3.456E-2</v>
      </c>
    </row>
    <row r="1129" spans="1:6" x14ac:dyDescent="0.2">
      <c r="A1129" t="s">
        <v>7428</v>
      </c>
      <c r="B1129" t="s">
        <v>7429</v>
      </c>
      <c r="C1129">
        <v>1.3443000000000001</v>
      </c>
      <c r="D1129" s="1">
        <v>0.1671</v>
      </c>
      <c r="E1129" s="1">
        <v>1.5109999999999999</v>
      </c>
      <c r="F1129" s="1">
        <v>2.0029999999999999E-2</v>
      </c>
    </row>
    <row r="1130" spans="1:6" x14ac:dyDescent="0.2">
      <c r="A1130" t="s">
        <v>1191</v>
      </c>
      <c r="B1130" t="s">
        <v>1192</v>
      </c>
      <c r="C1130">
        <v>1.3431</v>
      </c>
      <c r="D1130" s="1">
        <v>1.11E-16</v>
      </c>
      <c r="E1130" s="1">
        <v>1.343</v>
      </c>
      <c r="F1130" s="1">
        <v>4.6339999999999999E-2</v>
      </c>
    </row>
    <row r="1131" spans="1:6" x14ac:dyDescent="0.2">
      <c r="A1131" t="s">
        <v>7430</v>
      </c>
      <c r="B1131" t="s">
        <v>7431</v>
      </c>
      <c r="C1131">
        <v>1.3420000000000001</v>
      </c>
      <c r="D1131" s="1">
        <v>0.26939999999999997</v>
      </c>
      <c r="E1131" s="1">
        <v>1.611</v>
      </c>
      <c r="F1131" s="1">
        <v>4.3810000000000002E-2</v>
      </c>
    </row>
    <row r="1132" spans="1:6" x14ac:dyDescent="0.2">
      <c r="A1132" t="s">
        <v>7432</v>
      </c>
      <c r="B1132" t="s">
        <v>7433</v>
      </c>
      <c r="C1132">
        <v>1.3418000000000001</v>
      </c>
      <c r="D1132" s="1">
        <v>1.11E-16</v>
      </c>
      <c r="E1132" s="1">
        <v>1.3420000000000001</v>
      </c>
      <c r="F1132" s="1">
        <v>2.3060000000000001E-2</v>
      </c>
    </row>
    <row r="1133" spans="1:6" x14ac:dyDescent="0.2">
      <c r="A1133" t="s">
        <v>7434</v>
      </c>
      <c r="B1133" t="s">
        <v>7435</v>
      </c>
      <c r="C1133">
        <v>1.3413999999999999</v>
      </c>
      <c r="D1133" s="1">
        <v>1.11E-16</v>
      </c>
      <c r="E1133" s="1">
        <v>1.341</v>
      </c>
      <c r="F1133" s="1">
        <v>2.8930000000000002E-3</v>
      </c>
    </row>
    <row r="1134" spans="1:6" x14ac:dyDescent="0.2">
      <c r="A1134" t="s">
        <v>7436</v>
      </c>
      <c r="B1134" t="s">
        <v>7437</v>
      </c>
      <c r="C1134">
        <v>1.3393999999999999</v>
      </c>
      <c r="D1134" s="1">
        <v>1.11E-16</v>
      </c>
      <c r="E1134" s="1">
        <v>1.339</v>
      </c>
      <c r="F1134" s="1">
        <v>3.4299999999999997E-2</v>
      </c>
    </row>
    <row r="1135" spans="1:6" x14ac:dyDescent="0.2">
      <c r="A1135" t="s">
        <v>1716</v>
      </c>
      <c r="B1135" t="s">
        <v>1717</v>
      </c>
      <c r="C1135">
        <v>1.3373999999999999</v>
      </c>
      <c r="D1135" s="1">
        <v>0.19439999999999999</v>
      </c>
      <c r="E1135" s="1">
        <v>1.532</v>
      </c>
      <c r="F1135" s="1">
        <v>1.09E-3</v>
      </c>
    </row>
    <row r="1136" spans="1:6" x14ac:dyDescent="0.2">
      <c r="A1136" t="s">
        <v>7440</v>
      </c>
      <c r="B1136" t="s">
        <v>7441</v>
      </c>
      <c r="C1136">
        <v>1.3372999999999999</v>
      </c>
      <c r="D1136" s="1">
        <v>0</v>
      </c>
      <c r="E1136" s="1">
        <v>1.337</v>
      </c>
      <c r="F1136" s="1">
        <v>2.9420000000000002E-2</v>
      </c>
    </row>
    <row r="1137" spans="1:6" x14ac:dyDescent="0.2">
      <c r="A1137" t="s">
        <v>7442</v>
      </c>
      <c r="B1137" t="s">
        <v>7443</v>
      </c>
      <c r="C1137">
        <v>1.3367</v>
      </c>
      <c r="D1137" s="1">
        <v>1.11E-16</v>
      </c>
      <c r="E1137" s="1">
        <v>1.337</v>
      </c>
      <c r="F1137" s="1">
        <v>4.5260000000000002E-2</v>
      </c>
    </row>
    <row r="1138" spans="1:6" x14ac:dyDescent="0.2">
      <c r="A1138" t="s">
        <v>7444</v>
      </c>
      <c r="B1138" t="s">
        <v>7445</v>
      </c>
      <c r="C1138">
        <v>1.3362000000000001</v>
      </c>
      <c r="D1138" s="1">
        <v>1.11E-16</v>
      </c>
      <c r="E1138" s="1">
        <v>1.3360000000000001</v>
      </c>
      <c r="F1138" s="1">
        <v>1.2080000000000001E-3</v>
      </c>
    </row>
    <row r="1139" spans="1:6" x14ac:dyDescent="0.2">
      <c r="A1139" t="s">
        <v>7446</v>
      </c>
      <c r="B1139" t="s">
        <v>4377</v>
      </c>
      <c r="C1139">
        <v>1.3353999999999999</v>
      </c>
      <c r="D1139" s="1">
        <v>1.11E-16</v>
      </c>
      <c r="E1139" s="1">
        <v>1.335</v>
      </c>
      <c r="F1139" s="1">
        <v>4.751E-3</v>
      </c>
    </row>
    <row r="1140" spans="1:6" x14ac:dyDescent="0.2">
      <c r="A1140" t="s">
        <v>7447</v>
      </c>
      <c r="B1140" t="s">
        <v>7448</v>
      </c>
      <c r="C1140">
        <v>1.3346</v>
      </c>
      <c r="D1140" s="1">
        <v>0.43669999999999998</v>
      </c>
      <c r="E1140" s="1">
        <v>1.7709999999999999</v>
      </c>
      <c r="F1140" s="1">
        <v>5.7190000000000001E-3</v>
      </c>
    </row>
    <row r="1141" spans="1:6" x14ac:dyDescent="0.2">
      <c r="A1141" t="s">
        <v>4081</v>
      </c>
      <c r="B1141" t="s">
        <v>4082</v>
      </c>
      <c r="C1141">
        <v>1.3331</v>
      </c>
      <c r="D1141" s="1">
        <v>0.82709999999999995</v>
      </c>
      <c r="E1141" s="1">
        <v>2.16</v>
      </c>
      <c r="F1141" s="1">
        <v>4.9730000000000003E-2</v>
      </c>
    </row>
    <row r="1142" spans="1:6" x14ac:dyDescent="0.2">
      <c r="A1142" t="s">
        <v>1189</v>
      </c>
      <c r="B1142" t="s">
        <v>1190</v>
      </c>
      <c r="C1142">
        <v>1.3328</v>
      </c>
      <c r="D1142" s="1">
        <v>1.11E-16</v>
      </c>
      <c r="E1142" s="1">
        <v>1.333</v>
      </c>
      <c r="F1142" s="1">
        <v>7.7269999999999997E-4</v>
      </c>
    </row>
    <row r="1143" spans="1:6" x14ac:dyDescent="0.2">
      <c r="A1143" t="s">
        <v>7449</v>
      </c>
      <c r="B1143" t="s">
        <v>7450</v>
      </c>
      <c r="C1143">
        <v>1.3298000000000001</v>
      </c>
      <c r="D1143" s="1">
        <v>0</v>
      </c>
      <c r="E1143" s="1">
        <v>1.33</v>
      </c>
      <c r="F1143" s="1">
        <v>7.6350000000000002E-19</v>
      </c>
    </row>
    <row r="1144" spans="1:6" x14ac:dyDescent="0.2">
      <c r="A1144" t="s">
        <v>7451</v>
      </c>
      <c r="B1144" t="s">
        <v>248</v>
      </c>
      <c r="C1144">
        <v>1.3288</v>
      </c>
      <c r="D1144" s="1">
        <v>0</v>
      </c>
      <c r="E1144" s="1">
        <v>1.329</v>
      </c>
      <c r="F1144" s="1">
        <v>1.307E-3</v>
      </c>
    </row>
    <row r="1145" spans="1:6" x14ac:dyDescent="0.2">
      <c r="A1145" t="s">
        <v>7452</v>
      </c>
      <c r="B1145" t="s">
        <v>7453</v>
      </c>
      <c r="C1145">
        <v>1.3287</v>
      </c>
      <c r="D1145" s="1">
        <v>0.3821</v>
      </c>
      <c r="E1145" s="1">
        <v>1.7110000000000001</v>
      </c>
      <c r="F1145" s="1">
        <v>3.2939999999999997E-2</v>
      </c>
    </row>
    <row r="1146" spans="1:6" x14ac:dyDescent="0.2">
      <c r="A1146" t="s">
        <v>7454</v>
      </c>
      <c r="B1146" t="s">
        <v>7455</v>
      </c>
      <c r="C1146">
        <v>1.3284</v>
      </c>
      <c r="D1146" s="1">
        <v>0.25769999999999998</v>
      </c>
      <c r="E1146" s="1">
        <v>1.5860000000000001</v>
      </c>
      <c r="F1146" s="1">
        <v>8.0779999999999995E-13</v>
      </c>
    </row>
    <row r="1147" spans="1:6" x14ac:dyDescent="0.2">
      <c r="A1147" t="s">
        <v>7456</v>
      </c>
      <c r="B1147" t="s">
        <v>7457</v>
      </c>
      <c r="C1147">
        <v>1.3279000000000001</v>
      </c>
      <c r="D1147" s="1">
        <v>0.60419999999999996</v>
      </c>
      <c r="E1147" s="1">
        <v>1.9319999999999999</v>
      </c>
      <c r="F1147" s="1">
        <v>7.0879999999999997E-3</v>
      </c>
    </row>
    <row r="1148" spans="1:6" x14ac:dyDescent="0.2">
      <c r="A1148" t="s">
        <v>7458</v>
      </c>
      <c r="B1148" t="s">
        <v>7459</v>
      </c>
      <c r="C1148">
        <v>1.3272999999999999</v>
      </c>
      <c r="D1148" s="1">
        <v>2.2200000000000001E-16</v>
      </c>
      <c r="E1148" s="1">
        <v>1.327</v>
      </c>
      <c r="F1148" s="1">
        <v>4.9239999999999999E-2</v>
      </c>
    </row>
    <row r="1149" spans="1:6" x14ac:dyDescent="0.2">
      <c r="A1149" t="s">
        <v>4841</v>
      </c>
      <c r="B1149" t="s">
        <v>4842</v>
      </c>
      <c r="C1149">
        <v>1.3262</v>
      </c>
      <c r="D1149" s="1">
        <v>0.43790000000000001</v>
      </c>
      <c r="E1149" s="1">
        <v>1.764</v>
      </c>
      <c r="F1149" s="1">
        <v>1.2019999999999999E-2</v>
      </c>
    </row>
    <row r="1150" spans="1:6" x14ac:dyDescent="0.2">
      <c r="A1150" t="s">
        <v>4346</v>
      </c>
      <c r="B1150" t="s">
        <v>4347</v>
      </c>
      <c r="C1150">
        <v>1.3228</v>
      </c>
      <c r="D1150" s="1">
        <v>0.8357</v>
      </c>
      <c r="E1150" s="1">
        <v>2.1579999999999999</v>
      </c>
      <c r="F1150" s="1">
        <v>1.7940000000000001E-2</v>
      </c>
    </row>
    <row r="1151" spans="1:6" x14ac:dyDescent="0.2">
      <c r="A1151" t="s">
        <v>3634</v>
      </c>
      <c r="B1151" t="s">
        <v>3635</v>
      </c>
      <c r="C1151">
        <v>1.3208</v>
      </c>
      <c r="D1151" s="1">
        <v>1.11E-16</v>
      </c>
      <c r="E1151" s="1">
        <v>1.321</v>
      </c>
      <c r="F1151" s="1">
        <v>2.199E-3</v>
      </c>
    </row>
    <row r="1152" spans="1:6" x14ac:dyDescent="0.2">
      <c r="A1152" t="s">
        <v>4863</v>
      </c>
      <c r="B1152" t="s">
        <v>4864</v>
      </c>
      <c r="C1152">
        <v>1.3188</v>
      </c>
      <c r="D1152" s="1">
        <v>0</v>
      </c>
      <c r="E1152" s="1">
        <v>1.319</v>
      </c>
      <c r="F1152" s="1">
        <v>4.4209999999999996E-3</v>
      </c>
    </row>
    <row r="1153" spans="1:6" x14ac:dyDescent="0.2">
      <c r="A1153" t="s">
        <v>597</v>
      </c>
      <c r="B1153" t="s">
        <v>598</v>
      </c>
      <c r="C1153">
        <v>1.3184</v>
      </c>
      <c r="D1153" s="1">
        <v>0.51019999999999999</v>
      </c>
      <c r="E1153" s="1">
        <v>1.829</v>
      </c>
      <c r="F1153" s="1">
        <v>1.9750000000000002E-3</v>
      </c>
    </row>
    <row r="1154" spans="1:6" x14ac:dyDescent="0.2">
      <c r="A1154" t="s">
        <v>7462</v>
      </c>
      <c r="B1154" t="s">
        <v>7463</v>
      </c>
      <c r="C1154">
        <v>1.3168</v>
      </c>
      <c r="D1154" s="1">
        <v>0.1671</v>
      </c>
      <c r="E1154" s="1">
        <v>1.484</v>
      </c>
      <c r="F1154" s="1">
        <v>3.4430000000000002E-2</v>
      </c>
    </row>
    <row r="1155" spans="1:6" x14ac:dyDescent="0.2">
      <c r="A1155" t="s">
        <v>7464</v>
      </c>
      <c r="B1155" t="s">
        <v>7465</v>
      </c>
      <c r="C1155">
        <v>1.3153999999999999</v>
      </c>
      <c r="D1155" s="1">
        <v>0.1671</v>
      </c>
      <c r="E1155" s="1">
        <v>1.4830000000000001</v>
      </c>
      <c r="F1155" s="1">
        <v>1.6199999999999999E-2</v>
      </c>
    </row>
    <row r="1156" spans="1:6" x14ac:dyDescent="0.2">
      <c r="A1156" t="s">
        <v>7466</v>
      </c>
      <c r="B1156" t="s">
        <v>7467</v>
      </c>
      <c r="C1156">
        <v>1.3152999999999999</v>
      </c>
      <c r="D1156" s="1">
        <v>0.71850000000000003</v>
      </c>
      <c r="E1156" s="1">
        <v>2.0339999999999998</v>
      </c>
      <c r="F1156" s="1">
        <v>7.1440000000000002E-3</v>
      </c>
    </row>
    <row r="1157" spans="1:6" x14ac:dyDescent="0.2">
      <c r="A1157" t="s">
        <v>1125</v>
      </c>
      <c r="B1157" t="s">
        <v>1126</v>
      </c>
      <c r="C1157">
        <v>1.3102</v>
      </c>
      <c r="D1157" s="1">
        <v>0.92149999999999999</v>
      </c>
      <c r="E1157" s="1">
        <v>2.2320000000000002</v>
      </c>
      <c r="F1157" s="1">
        <v>1.3299999999999999E-2</v>
      </c>
    </row>
    <row r="1158" spans="1:6" x14ac:dyDescent="0.2">
      <c r="A1158" t="s">
        <v>7468</v>
      </c>
      <c r="B1158" t="s">
        <v>7469</v>
      </c>
      <c r="C1158">
        <v>1.31</v>
      </c>
      <c r="D1158" s="1">
        <v>0.2034</v>
      </c>
      <c r="E1158" s="1">
        <v>1.5129999999999999</v>
      </c>
      <c r="F1158" s="1">
        <v>2.6530000000000001E-2</v>
      </c>
    </row>
    <row r="1159" spans="1:6" x14ac:dyDescent="0.2">
      <c r="A1159" t="s">
        <v>7470</v>
      </c>
      <c r="B1159" t="s">
        <v>7471</v>
      </c>
      <c r="C1159">
        <v>1.3087</v>
      </c>
      <c r="D1159" s="1">
        <v>0.63819999999999999</v>
      </c>
      <c r="E1159" s="1">
        <v>1.9470000000000001</v>
      </c>
      <c r="F1159" s="1">
        <v>7.6089999999999998E-5</v>
      </c>
    </row>
    <row r="1160" spans="1:6" x14ac:dyDescent="0.2">
      <c r="A1160" t="s">
        <v>1639</v>
      </c>
      <c r="B1160" t="s">
        <v>1640</v>
      </c>
      <c r="C1160">
        <v>1.3076000000000001</v>
      </c>
      <c r="D1160" s="1">
        <v>2.2200000000000001E-16</v>
      </c>
      <c r="E1160" s="1">
        <v>1.3080000000000001</v>
      </c>
      <c r="F1160" s="1">
        <v>1.503E-3</v>
      </c>
    </row>
    <row r="1161" spans="1:6" x14ac:dyDescent="0.2">
      <c r="A1161" t="s">
        <v>746</v>
      </c>
      <c r="B1161" t="s">
        <v>747</v>
      </c>
      <c r="C1161">
        <v>1.3070999999999999</v>
      </c>
      <c r="D1161" s="1">
        <v>0.82089999999999996</v>
      </c>
      <c r="E1161" s="1">
        <v>2.1280000000000001</v>
      </c>
      <c r="F1161" s="1">
        <v>1.149E-2</v>
      </c>
    </row>
    <row r="1162" spans="1:6" x14ac:dyDescent="0.2">
      <c r="A1162" t="s">
        <v>7472</v>
      </c>
      <c r="B1162" t="s">
        <v>7473</v>
      </c>
      <c r="C1162">
        <v>1.3057000000000001</v>
      </c>
      <c r="D1162" s="1">
        <v>0</v>
      </c>
      <c r="E1162" s="1">
        <v>1.306</v>
      </c>
      <c r="F1162" s="1">
        <v>2.1850000000000001E-2</v>
      </c>
    </row>
    <row r="1163" spans="1:6" x14ac:dyDescent="0.2">
      <c r="A1163" t="s">
        <v>7474</v>
      </c>
      <c r="B1163" t="s">
        <v>7475</v>
      </c>
      <c r="C1163">
        <v>1.3035000000000001</v>
      </c>
      <c r="D1163" s="1">
        <v>1.11E-16</v>
      </c>
      <c r="E1163" s="1">
        <v>1.3029999999999999</v>
      </c>
      <c r="F1163" s="1">
        <v>4.4330000000000001E-2</v>
      </c>
    </row>
    <row r="1164" spans="1:6" x14ac:dyDescent="0.2">
      <c r="A1164" t="s">
        <v>7476</v>
      </c>
      <c r="B1164" t="s">
        <v>7477</v>
      </c>
      <c r="C1164">
        <v>1.3021</v>
      </c>
      <c r="D1164" s="1">
        <v>0</v>
      </c>
      <c r="E1164" s="1">
        <v>1.302</v>
      </c>
      <c r="F1164" s="1">
        <v>4.7820000000000001E-2</v>
      </c>
    </row>
    <row r="1165" spans="1:6" x14ac:dyDescent="0.2">
      <c r="A1165" t="s">
        <v>7478</v>
      </c>
      <c r="B1165" t="s">
        <v>7479</v>
      </c>
      <c r="C1165">
        <v>1.3003</v>
      </c>
      <c r="D1165" s="1">
        <v>0.20619999999999999</v>
      </c>
      <c r="E1165" s="1">
        <v>1.5069999999999999</v>
      </c>
      <c r="F1165" s="1">
        <v>2.3879999999999998E-2</v>
      </c>
    </row>
    <row r="1166" spans="1:6" x14ac:dyDescent="0.2">
      <c r="A1166" t="s">
        <v>7480</v>
      </c>
      <c r="B1166" t="s">
        <v>7481</v>
      </c>
      <c r="C1166">
        <v>1.2996000000000001</v>
      </c>
      <c r="D1166" s="1">
        <v>0</v>
      </c>
      <c r="E1166" s="1">
        <v>1.3</v>
      </c>
      <c r="F1166" s="1">
        <v>1.626E-2</v>
      </c>
    </row>
    <row r="1167" spans="1:6" x14ac:dyDescent="0.2">
      <c r="A1167" t="s">
        <v>7482</v>
      </c>
      <c r="B1167" t="s">
        <v>7483</v>
      </c>
      <c r="C1167">
        <v>1.2994000000000001</v>
      </c>
      <c r="D1167" s="1">
        <v>-1.11E-16</v>
      </c>
      <c r="E1167" s="1">
        <v>1.2989999999999999</v>
      </c>
      <c r="F1167" s="1">
        <v>3.1260000000000002E-90</v>
      </c>
    </row>
    <row r="1168" spans="1:6" x14ac:dyDescent="0.2">
      <c r="A1168" t="s">
        <v>7484</v>
      </c>
      <c r="B1168" t="s">
        <v>248</v>
      </c>
      <c r="C1168">
        <v>1.2992999999999999</v>
      </c>
      <c r="D1168" s="1">
        <v>0</v>
      </c>
      <c r="E1168" s="1">
        <v>1.2989999999999999</v>
      </c>
      <c r="F1168" s="1">
        <v>4.3450000000000003E-2</v>
      </c>
    </row>
    <row r="1169" spans="1:6" x14ac:dyDescent="0.2">
      <c r="A1169" t="s">
        <v>7485</v>
      </c>
      <c r="B1169" t="s">
        <v>7486</v>
      </c>
      <c r="C1169">
        <v>1.2991999999999999</v>
      </c>
      <c r="D1169" s="1">
        <v>0.63819999999999999</v>
      </c>
      <c r="E1169" s="1">
        <v>1.9370000000000001</v>
      </c>
      <c r="F1169" s="1">
        <v>3.7650000000000003E-2</v>
      </c>
    </row>
    <row r="1170" spans="1:6" x14ac:dyDescent="0.2">
      <c r="A1170" t="s">
        <v>1527</v>
      </c>
      <c r="B1170" t="s">
        <v>1528</v>
      </c>
      <c r="C1170">
        <v>1.2987</v>
      </c>
      <c r="D1170" s="1">
        <v>0.39279999999999998</v>
      </c>
      <c r="E1170" s="1">
        <v>1.6910000000000001</v>
      </c>
      <c r="F1170" s="1">
        <v>1.295E-2</v>
      </c>
    </row>
    <row r="1171" spans="1:6" x14ac:dyDescent="0.2">
      <c r="A1171" t="s">
        <v>1519</v>
      </c>
      <c r="B1171" t="s">
        <v>1520</v>
      </c>
      <c r="C1171">
        <v>1.2978000000000001</v>
      </c>
      <c r="D1171" s="1">
        <v>-1.11E-16</v>
      </c>
      <c r="E1171" s="1">
        <v>1.298</v>
      </c>
      <c r="F1171" s="1">
        <v>2.5739999999999999E-2</v>
      </c>
    </row>
    <row r="1172" spans="1:6" x14ac:dyDescent="0.2">
      <c r="A1172" t="s">
        <v>4659</v>
      </c>
      <c r="B1172" t="s">
        <v>4660</v>
      </c>
      <c r="C1172">
        <v>1.2975000000000001</v>
      </c>
      <c r="D1172" s="1">
        <v>0</v>
      </c>
      <c r="E1172" s="1">
        <v>1.298</v>
      </c>
      <c r="F1172" s="1">
        <v>1.349E-2</v>
      </c>
    </row>
    <row r="1173" spans="1:6" x14ac:dyDescent="0.2">
      <c r="A1173" t="s">
        <v>7487</v>
      </c>
      <c r="B1173" t="s">
        <v>7488</v>
      </c>
      <c r="C1173">
        <v>1.296</v>
      </c>
      <c r="D1173" s="1">
        <v>0.37330000000000002</v>
      </c>
      <c r="E1173" s="1">
        <v>1.669</v>
      </c>
      <c r="F1173" s="1">
        <v>6.7219999999999997E-3</v>
      </c>
    </row>
    <row r="1174" spans="1:6" x14ac:dyDescent="0.2">
      <c r="A1174" t="s">
        <v>7491</v>
      </c>
      <c r="B1174" t="s">
        <v>7492</v>
      </c>
      <c r="C1174">
        <v>1.2945</v>
      </c>
      <c r="D1174" s="1">
        <v>0</v>
      </c>
      <c r="E1174" s="1">
        <v>1.2949999999999999</v>
      </c>
      <c r="F1174" s="1">
        <v>4.4470000000000003E-2</v>
      </c>
    </row>
    <row r="1175" spans="1:6" x14ac:dyDescent="0.2">
      <c r="A1175" t="s">
        <v>7493</v>
      </c>
      <c r="B1175" t="s">
        <v>7494</v>
      </c>
      <c r="C1175">
        <v>1.2939000000000001</v>
      </c>
      <c r="D1175" s="1">
        <v>1.11E-16</v>
      </c>
      <c r="E1175" s="1">
        <v>1.294</v>
      </c>
      <c r="F1175" s="1">
        <v>3.9640000000000002E-2</v>
      </c>
    </row>
    <row r="1176" spans="1:6" x14ac:dyDescent="0.2">
      <c r="A1176" t="s">
        <v>1418</v>
      </c>
      <c r="B1176" t="s">
        <v>1419</v>
      </c>
      <c r="C1176">
        <v>1.2937000000000001</v>
      </c>
      <c r="D1176" s="1">
        <v>0.2555</v>
      </c>
      <c r="E1176" s="1">
        <v>1.5489999999999999</v>
      </c>
      <c r="F1176" s="1">
        <v>4.895E-2</v>
      </c>
    </row>
    <row r="1177" spans="1:6" x14ac:dyDescent="0.2">
      <c r="A1177" t="s">
        <v>7495</v>
      </c>
      <c r="B1177" t="s">
        <v>7496</v>
      </c>
      <c r="C1177">
        <v>1.2935000000000001</v>
      </c>
      <c r="D1177" s="1">
        <v>0.1671</v>
      </c>
      <c r="E1177" s="1">
        <v>1.4610000000000001</v>
      </c>
      <c r="F1177" s="1">
        <v>2.1850000000000001E-2</v>
      </c>
    </row>
    <row r="1178" spans="1:6" x14ac:dyDescent="0.2">
      <c r="A1178" t="s">
        <v>7497</v>
      </c>
      <c r="B1178" t="s">
        <v>7498</v>
      </c>
      <c r="C1178">
        <v>1.2932999999999999</v>
      </c>
      <c r="D1178" s="1">
        <v>0.3659</v>
      </c>
      <c r="E1178" s="1">
        <v>1.659</v>
      </c>
      <c r="F1178" s="1">
        <v>3.6720000000000003E-2</v>
      </c>
    </row>
    <row r="1179" spans="1:6" x14ac:dyDescent="0.2">
      <c r="A1179" t="s">
        <v>7499</v>
      </c>
      <c r="B1179" t="s">
        <v>7500</v>
      </c>
      <c r="C1179">
        <v>1.2928999999999999</v>
      </c>
      <c r="D1179" s="1">
        <v>0.87219999999999998</v>
      </c>
      <c r="E1179" s="1">
        <v>2.165</v>
      </c>
      <c r="F1179" s="1">
        <v>9.9419999999999994E-3</v>
      </c>
    </row>
    <row r="1180" spans="1:6" x14ac:dyDescent="0.2">
      <c r="A1180" t="s">
        <v>7501</v>
      </c>
      <c r="B1180" t="s">
        <v>7502</v>
      </c>
      <c r="C1180">
        <v>1.2921</v>
      </c>
      <c r="D1180" s="1">
        <v>1.11E-16</v>
      </c>
      <c r="E1180" s="1">
        <v>1.292</v>
      </c>
      <c r="F1180" s="1">
        <v>1.7479999999999999E-2</v>
      </c>
    </row>
    <row r="1181" spans="1:6" x14ac:dyDescent="0.2">
      <c r="A1181" t="s">
        <v>7503</v>
      </c>
      <c r="B1181" t="s">
        <v>7504</v>
      </c>
      <c r="C1181">
        <v>1.2892999999999999</v>
      </c>
      <c r="D1181" s="1">
        <v>0.1671</v>
      </c>
      <c r="E1181" s="1">
        <v>1.456</v>
      </c>
      <c r="F1181" s="1">
        <v>1.1610000000000001E-2</v>
      </c>
    </row>
    <row r="1182" spans="1:6" x14ac:dyDescent="0.2">
      <c r="A1182" t="s">
        <v>7505</v>
      </c>
      <c r="B1182" t="s">
        <v>7506</v>
      </c>
      <c r="C1182">
        <v>1.2878000000000001</v>
      </c>
      <c r="D1182" s="1">
        <v>0.4098</v>
      </c>
      <c r="E1182" s="1">
        <v>1.698</v>
      </c>
      <c r="F1182" s="1">
        <v>4.7649999999999998E-2</v>
      </c>
    </row>
    <row r="1183" spans="1:6" x14ac:dyDescent="0.2">
      <c r="A1183" t="s">
        <v>4874</v>
      </c>
      <c r="B1183" t="s">
        <v>4875</v>
      </c>
      <c r="C1183">
        <v>1.2862</v>
      </c>
      <c r="D1183" s="1">
        <v>0.40060000000000001</v>
      </c>
      <c r="E1183" s="1">
        <v>1.6870000000000001</v>
      </c>
      <c r="F1183" s="1">
        <v>6.2030000000000002E-3</v>
      </c>
    </row>
    <row r="1184" spans="1:6" x14ac:dyDescent="0.2">
      <c r="A1184" t="s">
        <v>7507</v>
      </c>
      <c r="B1184" t="s">
        <v>7508</v>
      </c>
      <c r="C1184">
        <v>1.2807999999999999</v>
      </c>
      <c r="D1184" s="1">
        <v>1.11E-16</v>
      </c>
      <c r="E1184" s="1">
        <v>1.2809999999999999</v>
      </c>
      <c r="F1184" s="1">
        <v>4.1739999999999999E-2</v>
      </c>
    </row>
    <row r="1185" spans="1:6" x14ac:dyDescent="0.2">
      <c r="A1185" t="s">
        <v>7509</v>
      </c>
      <c r="B1185" t="s">
        <v>7510</v>
      </c>
      <c r="C1185">
        <v>1.2804</v>
      </c>
      <c r="D1185" s="1">
        <v>0.20369999999999999</v>
      </c>
      <c r="E1185" s="1">
        <v>1.484</v>
      </c>
      <c r="F1185" s="1">
        <v>3.388E-2</v>
      </c>
    </row>
    <row r="1186" spans="1:6" x14ac:dyDescent="0.2">
      <c r="A1186" t="s">
        <v>7511</v>
      </c>
      <c r="B1186" t="s">
        <v>183</v>
      </c>
      <c r="C1186">
        <v>1.2779</v>
      </c>
      <c r="D1186" s="1">
        <v>0.2177</v>
      </c>
      <c r="E1186" s="1">
        <v>1.496</v>
      </c>
      <c r="F1186" s="1">
        <v>3.8469999999999997E-2</v>
      </c>
    </row>
    <row r="1187" spans="1:6" x14ac:dyDescent="0.2">
      <c r="A1187" t="s">
        <v>7512</v>
      </c>
      <c r="B1187" t="s">
        <v>7513</v>
      </c>
      <c r="C1187">
        <v>1.2763</v>
      </c>
      <c r="D1187" s="1">
        <v>0.17510000000000001</v>
      </c>
      <c r="E1187" s="1">
        <v>1.4510000000000001</v>
      </c>
      <c r="F1187" s="1">
        <v>1.3310000000000001E-2</v>
      </c>
    </row>
    <row r="1188" spans="1:6" x14ac:dyDescent="0.2">
      <c r="A1188" t="s">
        <v>1213</v>
      </c>
      <c r="B1188" t="s">
        <v>1214</v>
      </c>
      <c r="C1188">
        <v>1.2763</v>
      </c>
      <c r="D1188" s="1">
        <v>0.20619999999999999</v>
      </c>
      <c r="E1188" s="1">
        <v>1.482</v>
      </c>
      <c r="F1188" s="1">
        <v>4.2419999999999999E-2</v>
      </c>
    </row>
    <row r="1189" spans="1:6" x14ac:dyDescent="0.2">
      <c r="A1189" t="s">
        <v>7514</v>
      </c>
      <c r="B1189" t="s">
        <v>7515</v>
      </c>
      <c r="C1189">
        <v>1.2743</v>
      </c>
      <c r="D1189" s="1">
        <v>0</v>
      </c>
      <c r="E1189" s="1">
        <v>1.274</v>
      </c>
      <c r="F1189" s="1">
        <v>7.2999999999999999E-5</v>
      </c>
    </row>
    <row r="1190" spans="1:6" x14ac:dyDescent="0.2">
      <c r="A1190" t="s">
        <v>7516</v>
      </c>
      <c r="B1190" t="s">
        <v>7517</v>
      </c>
      <c r="C1190">
        <v>1.2704</v>
      </c>
      <c r="D1190" s="1">
        <v>0.48159999999999997</v>
      </c>
      <c r="E1190" s="1">
        <v>1.752</v>
      </c>
      <c r="F1190" s="1">
        <v>3.6480000000000002E-3</v>
      </c>
    </row>
    <row r="1191" spans="1:6" x14ac:dyDescent="0.2">
      <c r="A1191" t="s">
        <v>7518</v>
      </c>
      <c r="B1191" t="s">
        <v>7519</v>
      </c>
      <c r="C1191">
        <v>1.2654000000000001</v>
      </c>
      <c r="D1191" s="1">
        <v>0.1671</v>
      </c>
      <c r="E1191" s="1">
        <v>1.4330000000000001</v>
      </c>
      <c r="F1191" s="1">
        <v>6.1700000000000001E-3</v>
      </c>
    </row>
    <row r="1192" spans="1:6" x14ac:dyDescent="0.2">
      <c r="A1192" t="s">
        <v>7520</v>
      </c>
      <c r="B1192" t="s">
        <v>7521</v>
      </c>
      <c r="C1192">
        <v>1.2637</v>
      </c>
      <c r="D1192" s="1">
        <v>2.2200000000000001E-16</v>
      </c>
      <c r="E1192" s="1">
        <v>1.264</v>
      </c>
      <c r="F1192" s="1">
        <v>2.2729999999999998E-3</v>
      </c>
    </row>
    <row r="1193" spans="1:6" x14ac:dyDescent="0.2">
      <c r="A1193" t="s">
        <v>7522</v>
      </c>
      <c r="B1193" t="s">
        <v>7523</v>
      </c>
      <c r="C1193">
        <v>1.2632000000000001</v>
      </c>
      <c r="D1193" s="1">
        <v>0.4783</v>
      </c>
      <c r="E1193" s="1">
        <v>1.7410000000000001</v>
      </c>
      <c r="F1193" s="1">
        <v>3.8030000000000001E-2</v>
      </c>
    </row>
    <row r="1194" spans="1:6" x14ac:dyDescent="0.2">
      <c r="A1194" t="s">
        <v>7524</v>
      </c>
      <c r="B1194" t="s">
        <v>7525</v>
      </c>
      <c r="C1194">
        <v>1.2623</v>
      </c>
      <c r="D1194" s="1">
        <v>1.11E-16</v>
      </c>
      <c r="E1194" s="1">
        <v>1.262</v>
      </c>
      <c r="F1194" s="1">
        <v>2.845E-2</v>
      </c>
    </row>
    <row r="1195" spans="1:6" x14ac:dyDescent="0.2">
      <c r="A1195" t="s">
        <v>7526</v>
      </c>
      <c r="B1195" t="s">
        <v>7527</v>
      </c>
      <c r="C1195">
        <v>1.2622</v>
      </c>
      <c r="D1195" s="1">
        <v>0</v>
      </c>
      <c r="E1195" s="1">
        <v>1.262</v>
      </c>
      <c r="F1195" s="1">
        <v>3.3640000000000003E-2</v>
      </c>
    </row>
    <row r="1196" spans="1:6" x14ac:dyDescent="0.2">
      <c r="A1196" t="s">
        <v>7528</v>
      </c>
      <c r="B1196" t="s">
        <v>7529</v>
      </c>
      <c r="C1196">
        <v>1.2616000000000001</v>
      </c>
      <c r="D1196" s="1">
        <v>1.11E-16</v>
      </c>
      <c r="E1196" s="1">
        <v>1.262</v>
      </c>
      <c r="F1196" s="1">
        <v>3.228E-3</v>
      </c>
    </row>
    <row r="1197" spans="1:6" x14ac:dyDescent="0.2">
      <c r="A1197" t="s">
        <v>7530</v>
      </c>
      <c r="B1197" t="s">
        <v>7531</v>
      </c>
      <c r="C1197">
        <v>1.2585999999999999</v>
      </c>
      <c r="D1197" s="1">
        <v>0.4098</v>
      </c>
      <c r="E1197" s="1">
        <v>1.6679999999999999</v>
      </c>
      <c r="F1197" s="1">
        <v>4.1489999999999999E-3</v>
      </c>
    </row>
    <row r="1198" spans="1:6" x14ac:dyDescent="0.2">
      <c r="A1198" t="s">
        <v>3435</v>
      </c>
      <c r="B1198" t="s">
        <v>3436</v>
      </c>
      <c r="C1198">
        <v>1.2564</v>
      </c>
      <c r="D1198" s="1">
        <v>0.82789999999999997</v>
      </c>
      <c r="E1198" s="1">
        <v>2.0840000000000001</v>
      </c>
      <c r="F1198" s="1">
        <v>3.3219999999999999E-3</v>
      </c>
    </row>
    <row r="1199" spans="1:6" x14ac:dyDescent="0.2">
      <c r="A1199" t="s">
        <v>7532</v>
      </c>
      <c r="B1199" t="s">
        <v>7533</v>
      </c>
      <c r="C1199">
        <v>1.2553000000000001</v>
      </c>
      <c r="D1199" s="1">
        <v>0.15540000000000001</v>
      </c>
      <c r="E1199" s="1">
        <v>1.411</v>
      </c>
      <c r="F1199" s="1">
        <v>9.703E-4</v>
      </c>
    </row>
    <row r="1200" spans="1:6" x14ac:dyDescent="0.2">
      <c r="A1200" t="s">
        <v>233</v>
      </c>
      <c r="B1200" t="s">
        <v>234</v>
      </c>
      <c r="C1200">
        <v>1.2526999999999999</v>
      </c>
      <c r="D1200" s="1">
        <v>0.46589999999999998</v>
      </c>
      <c r="E1200" s="1">
        <v>1.7190000000000001</v>
      </c>
      <c r="F1200" s="1">
        <v>3.7659999999999999E-2</v>
      </c>
    </row>
    <row r="1201" spans="1:6" x14ac:dyDescent="0.2">
      <c r="A1201" t="s">
        <v>7534</v>
      </c>
      <c r="B1201" t="s">
        <v>7535</v>
      </c>
      <c r="C1201">
        <v>1.2522</v>
      </c>
      <c r="D1201" s="1">
        <v>0</v>
      </c>
      <c r="E1201" s="1">
        <v>1.252</v>
      </c>
      <c r="F1201" s="1">
        <v>1.2959999999999999E-2</v>
      </c>
    </row>
    <row r="1202" spans="1:6" x14ac:dyDescent="0.2">
      <c r="A1202" t="s">
        <v>5026</v>
      </c>
      <c r="B1202" t="s">
        <v>5027</v>
      </c>
      <c r="C1202">
        <v>1.2502</v>
      </c>
      <c r="D1202" s="1">
        <v>0.1671</v>
      </c>
      <c r="E1202" s="1">
        <v>1.417</v>
      </c>
      <c r="F1202" s="1">
        <v>2.845E-2</v>
      </c>
    </row>
    <row r="1203" spans="1:6" x14ac:dyDescent="0.2">
      <c r="A1203" t="s">
        <v>1462</v>
      </c>
      <c r="B1203" t="s">
        <v>1463</v>
      </c>
      <c r="C1203">
        <v>1.2482</v>
      </c>
      <c r="D1203" s="1">
        <v>0.65480000000000005</v>
      </c>
      <c r="E1203" s="1">
        <v>1.903</v>
      </c>
      <c r="F1203" s="1">
        <v>2.3310000000000001E-2</v>
      </c>
    </row>
    <row r="1204" spans="1:6" x14ac:dyDescent="0.2">
      <c r="A1204" t="s">
        <v>7536</v>
      </c>
      <c r="B1204" t="s">
        <v>7537</v>
      </c>
      <c r="C1204">
        <v>1.2472000000000001</v>
      </c>
      <c r="D1204" s="1">
        <v>0.23419999999999999</v>
      </c>
      <c r="E1204" s="1">
        <v>1.4810000000000001</v>
      </c>
      <c r="F1204" s="1">
        <v>1.9009999999999999E-3</v>
      </c>
    </row>
    <row r="1205" spans="1:6" x14ac:dyDescent="0.2">
      <c r="A1205" t="s">
        <v>7538</v>
      </c>
      <c r="B1205" t="s">
        <v>7539</v>
      </c>
      <c r="C1205">
        <v>1.2453000000000001</v>
      </c>
      <c r="D1205" s="1">
        <v>0.1671</v>
      </c>
      <c r="E1205" s="1">
        <v>1.4119999999999999</v>
      </c>
      <c r="F1205" s="1">
        <v>2.3609999999999999E-2</v>
      </c>
    </row>
    <row r="1206" spans="1:6" x14ac:dyDescent="0.2">
      <c r="A1206" t="s">
        <v>7540</v>
      </c>
      <c r="B1206" t="s">
        <v>6631</v>
      </c>
      <c r="C1206">
        <v>1.2434000000000001</v>
      </c>
      <c r="D1206" s="1">
        <v>1.11E-16</v>
      </c>
      <c r="E1206" s="1">
        <v>1.2430000000000001</v>
      </c>
      <c r="F1206" s="1">
        <v>2.3629999999999999E-5</v>
      </c>
    </row>
    <row r="1207" spans="1:6" x14ac:dyDescent="0.2">
      <c r="A1207" t="s">
        <v>7542</v>
      </c>
      <c r="B1207" t="s">
        <v>7543</v>
      </c>
      <c r="C1207">
        <v>1.2428999999999999</v>
      </c>
      <c r="D1207" s="1">
        <v>0</v>
      </c>
      <c r="E1207" s="1">
        <v>1.2430000000000001</v>
      </c>
      <c r="F1207" s="1">
        <v>4.19E-2</v>
      </c>
    </row>
    <row r="1208" spans="1:6" x14ac:dyDescent="0.2">
      <c r="A1208" t="s">
        <v>7544</v>
      </c>
      <c r="B1208" t="s">
        <v>7545</v>
      </c>
      <c r="C1208">
        <v>1.2407999999999999</v>
      </c>
      <c r="D1208" s="1">
        <v>0.46129999999999999</v>
      </c>
      <c r="E1208" s="1">
        <v>1.702</v>
      </c>
      <c r="F1208" s="1">
        <v>1.9369999999999998E-2</v>
      </c>
    </row>
    <row r="1209" spans="1:6" x14ac:dyDescent="0.2">
      <c r="A1209" t="s">
        <v>7546</v>
      </c>
      <c r="B1209" t="s">
        <v>7547</v>
      </c>
      <c r="C1209">
        <v>1.2404999999999999</v>
      </c>
      <c r="D1209" s="1">
        <v>0.1671</v>
      </c>
      <c r="E1209" s="1">
        <v>1.4079999999999999</v>
      </c>
      <c r="F1209" s="1">
        <v>2.5360000000000001E-2</v>
      </c>
    </row>
    <row r="1210" spans="1:6" x14ac:dyDescent="0.2">
      <c r="A1210" t="s">
        <v>7548</v>
      </c>
      <c r="B1210" t="s">
        <v>7549</v>
      </c>
      <c r="C1210">
        <v>1.2390000000000001</v>
      </c>
      <c r="D1210" s="1">
        <v>0.42759999999999998</v>
      </c>
      <c r="E1210" s="1">
        <v>1.667</v>
      </c>
      <c r="F1210" s="1">
        <v>2.054E-26</v>
      </c>
    </row>
    <row r="1211" spans="1:6" x14ac:dyDescent="0.2">
      <c r="A1211" t="s">
        <v>5064</v>
      </c>
      <c r="B1211" t="s">
        <v>5065</v>
      </c>
      <c r="C1211">
        <v>1.2387999999999999</v>
      </c>
      <c r="D1211" s="1">
        <v>0.1671</v>
      </c>
      <c r="E1211" s="1">
        <v>1.4059999999999999</v>
      </c>
      <c r="F1211" s="1">
        <v>4.9390000000000003E-2</v>
      </c>
    </row>
    <row r="1212" spans="1:6" x14ac:dyDescent="0.2">
      <c r="A1212" t="s">
        <v>7550</v>
      </c>
      <c r="B1212" t="s">
        <v>7551</v>
      </c>
      <c r="C1212">
        <v>1.2384999999999999</v>
      </c>
      <c r="D1212" s="1">
        <v>0.24410000000000001</v>
      </c>
      <c r="E1212" s="1">
        <v>1.4830000000000001</v>
      </c>
      <c r="F1212" s="1">
        <v>1.236E-7</v>
      </c>
    </row>
    <row r="1213" spans="1:6" x14ac:dyDescent="0.2">
      <c r="A1213" t="s">
        <v>7552</v>
      </c>
      <c r="B1213" t="s">
        <v>7553</v>
      </c>
      <c r="C1213">
        <v>1.2379</v>
      </c>
      <c r="D1213" s="1">
        <v>0.20619999999999999</v>
      </c>
      <c r="E1213" s="1">
        <v>1.444</v>
      </c>
      <c r="F1213" s="1">
        <v>8.1980000000000004E-3</v>
      </c>
    </row>
    <row r="1214" spans="1:6" x14ac:dyDescent="0.2">
      <c r="A1214" t="s">
        <v>7556</v>
      </c>
      <c r="B1214" t="s">
        <v>7557</v>
      </c>
      <c r="C1214">
        <v>1.2375</v>
      </c>
      <c r="D1214" s="1">
        <v>0</v>
      </c>
      <c r="E1214" s="1">
        <v>1.2370000000000001</v>
      </c>
      <c r="F1214" s="1">
        <v>1.7780000000000001E-3</v>
      </c>
    </row>
    <row r="1215" spans="1:6" x14ac:dyDescent="0.2">
      <c r="A1215" t="s">
        <v>2790</v>
      </c>
      <c r="B1215" t="s">
        <v>2791</v>
      </c>
      <c r="C1215">
        <v>1.2355</v>
      </c>
      <c r="D1215" s="1">
        <v>1.11E-16</v>
      </c>
      <c r="E1215" s="1">
        <v>1.2350000000000001</v>
      </c>
      <c r="F1215" s="1">
        <v>4.981E-2</v>
      </c>
    </row>
    <row r="1216" spans="1:6" x14ac:dyDescent="0.2">
      <c r="A1216" t="s">
        <v>1705</v>
      </c>
      <c r="B1216" t="s">
        <v>1706</v>
      </c>
      <c r="C1216">
        <v>1.2349000000000001</v>
      </c>
      <c r="D1216" s="1">
        <v>0.56899999999999995</v>
      </c>
      <c r="E1216" s="1">
        <v>1.804</v>
      </c>
      <c r="F1216" s="1">
        <v>5.3039999999999997E-3</v>
      </c>
    </row>
    <row r="1217" spans="1:6" x14ac:dyDescent="0.2">
      <c r="A1217" t="s">
        <v>7558</v>
      </c>
      <c r="B1217" t="s">
        <v>7559</v>
      </c>
      <c r="C1217">
        <v>1.2344999999999999</v>
      </c>
      <c r="D1217" s="1">
        <v>0.23419999999999999</v>
      </c>
      <c r="E1217" s="1">
        <v>1.4690000000000001</v>
      </c>
      <c r="F1217" s="1">
        <v>4.4159999999999998E-2</v>
      </c>
    </row>
    <row r="1218" spans="1:6" x14ac:dyDescent="0.2">
      <c r="A1218" t="s">
        <v>7560</v>
      </c>
      <c r="B1218" t="s">
        <v>7561</v>
      </c>
      <c r="C1218">
        <v>1.2302999999999999</v>
      </c>
      <c r="D1218" s="1">
        <v>0</v>
      </c>
      <c r="E1218" s="1">
        <v>1.23</v>
      </c>
      <c r="F1218" s="1">
        <v>4.2079999999999999E-2</v>
      </c>
    </row>
    <row r="1219" spans="1:6" x14ac:dyDescent="0.2">
      <c r="A1219" t="s">
        <v>7562</v>
      </c>
      <c r="B1219" t="s">
        <v>6936</v>
      </c>
      <c r="C1219">
        <v>1.2203999999999999</v>
      </c>
      <c r="D1219" s="1">
        <v>0.83409999999999995</v>
      </c>
      <c r="E1219" s="1">
        <v>2.0550000000000002</v>
      </c>
      <c r="F1219" s="1">
        <v>2.5749999999999999E-2</v>
      </c>
    </row>
    <row r="1220" spans="1:6" x14ac:dyDescent="0.2">
      <c r="A1220" t="s">
        <v>1464</v>
      </c>
      <c r="B1220" t="s">
        <v>1465</v>
      </c>
      <c r="C1220">
        <v>1.2197</v>
      </c>
      <c r="D1220" s="1">
        <v>0.48149999999999998</v>
      </c>
      <c r="E1220" s="1">
        <v>1.7010000000000001</v>
      </c>
      <c r="F1220" s="1">
        <v>2.462E-2</v>
      </c>
    </row>
    <row r="1221" spans="1:6" x14ac:dyDescent="0.2">
      <c r="A1221" t="s">
        <v>7563</v>
      </c>
      <c r="B1221" t="s">
        <v>7564</v>
      </c>
      <c r="C1221">
        <v>1.2195</v>
      </c>
      <c r="D1221" s="1">
        <v>0.1671</v>
      </c>
      <c r="E1221" s="1">
        <v>1.387</v>
      </c>
      <c r="F1221" s="1">
        <v>4.9970000000000001E-2</v>
      </c>
    </row>
    <row r="1222" spans="1:6" x14ac:dyDescent="0.2">
      <c r="A1222" t="s">
        <v>7565</v>
      </c>
      <c r="B1222" t="s">
        <v>7566</v>
      </c>
      <c r="C1222">
        <v>1.2185999999999999</v>
      </c>
      <c r="D1222" s="1">
        <v>1.11E-16</v>
      </c>
      <c r="E1222" s="1">
        <v>1.2190000000000001</v>
      </c>
      <c r="F1222" s="1">
        <v>5.906E-5</v>
      </c>
    </row>
    <row r="1223" spans="1:6" x14ac:dyDescent="0.2">
      <c r="A1223" t="s">
        <v>3451</v>
      </c>
      <c r="B1223" t="s">
        <v>3452</v>
      </c>
      <c r="C1223">
        <v>1.2175</v>
      </c>
      <c r="D1223" s="1">
        <v>0.37330000000000002</v>
      </c>
      <c r="E1223" s="1">
        <v>1.591</v>
      </c>
      <c r="F1223" s="1">
        <v>3.091E-2</v>
      </c>
    </row>
    <row r="1224" spans="1:6" x14ac:dyDescent="0.2">
      <c r="A1224" t="s">
        <v>3535</v>
      </c>
      <c r="B1224" t="s">
        <v>3536</v>
      </c>
      <c r="C1224">
        <v>1.2157</v>
      </c>
      <c r="D1224" s="1">
        <v>0.83819999999999995</v>
      </c>
      <c r="E1224" s="1">
        <v>2.0539999999999998</v>
      </c>
      <c r="F1224" s="1">
        <v>4.895E-2</v>
      </c>
    </row>
    <row r="1225" spans="1:6" x14ac:dyDescent="0.2">
      <c r="A1225" t="s">
        <v>7567</v>
      </c>
      <c r="B1225" t="s">
        <v>7568</v>
      </c>
      <c r="C1225">
        <v>1.2145999999999999</v>
      </c>
      <c r="D1225" s="1">
        <v>0</v>
      </c>
      <c r="E1225" s="1">
        <v>1.2150000000000001</v>
      </c>
      <c r="F1225" s="1">
        <v>6.7229999999999998E-3</v>
      </c>
    </row>
    <row r="1226" spans="1:6" x14ac:dyDescent="0.2">
      <c r="A1226" t="s">
        <v>559</v>
      </c>
      <c r="B1226" t="s">
        <v>560</v>
      </c>
      <c r="C1226">
        <v>1.2118</v>
      </c>
      <c r="D1226" s="1">
        <v>0.68859999999999999</v>
      </c>
      <c r="E1226" s="1">
        <v>1.9</v>
      </c>
      <c r="F1226" s="1">
        <v>2.6020000000000001E-2</v>
      </c>
    </row>
    <row r="1227" spans="1:6" x14ac:dyDescent="0.2">
      <c r="A1227" t="s">
        <v>5470</v>
      </c>
      <c r="B1227" t="s">
        <v>5471</v>
      </c>
      <c r="C1227">
        <v>1.2091000000000001</v>
      </c>
      <c r="D1227" s="1">
        <v>1.11E-16</v>
      </c>
      <c r="E1227" s="1">
        <v>1.2090000000000001</v>
      </c>
      <c r="F1227" s="1">
        <v>5.8760000000000002E-6</v>
      </c>
    </row>
    <row r="1228" spans="1:6" x14ac:dyDescent="0.2">
      <c r="A1228" t="s">
        <v>7569</v>
      </c>
      <c r="B1228" t="s">
        <v>7570</v>
      </c>
      <c r="C1228">
        <v>1.2061999999999999</v>
      </c>
      <c r="D1228" s="1">
        <v>0.24410000000000001</v>
      </c>
      <c r="E1228" s="1">
        <v>1.45</v>
      </c>
      <c r="F1228" s="1">
        <v>1.34E-2</v>
      </c>
    </row>
    <row r="1229" spans="1:6" x14ac:dyDescent="0.2">
      <c r="A1229" t="s">
        <v>5184</v>
      </c>
      <c r="B1229" t="s">
        <v>171</v>
      </c>
      <c r="C1229">
        <v>1.2004999999999999</v>
      </c>
      <c r="D1229" s="1">
        <v>0.19439999999999999</v>
      </c>
      <c r="E1229" s="1">
        <v>1.395</v>
      </c>
      <c r="F1229" s="1">
        <v>9.1430000000000001E-3</v>
      </c>
    </row>
    <row r="1230" spans="1:6" x14ac:dyDescent="0.2">
      <c r="A1230" t="s">
        <v>5018</v>
      </c>
      <c r="B1230" t="s">
        <v>5019</v>
      </c>
      <c r="C1230">
        <v>1.1922999999999999</v>
      </c>
      <c r="D1230" s="1">
        <v>0.2535</v>
      </c>
      <c r="E1230" s="1">
        <v>1.446</v>
      </c>
      <c r="F1230" s="1">
        <v>1.176E-2</v>
      </c>
    </row>
    <row r="1231" spans="1:6" x14ac:dyDescent="0.2">
      <c r="A1231" t="s">
        <v>7573</v>
      </c>
      <c r="B1231" t="s">
        <v>6836</v>
      </c>
      <c r="C1231">
        <v>1.1891</v>
      </c>
      <c r="D1231" s="1">
        <v>2.2200000000000001E-16</v>
      </c>
      <c r="E1231" s="1">
        <v>1.1890000000000001</v>
      </c>
      <c r="F1231" s="1">
        <v>6.0510000000000002E-6</v>
      </c>
    </row>
    <row r="1232" spans="1:6" x14ac:dyDescent="0.2">
      <c r="A1232" t="s">
        <v>7574</v>
      </c>
      <c r="B1232" t="s">
        <v>7575</v>
      </c>
      <c r="C1232">
        <v>1.1879</v>
      </c>
      <c r="D1232" s="1">
        <v>0.20369999999999999</v>
      </c>
      <c r="E1232" s="1">
        <v>1.3919999999999999</v>
      </c>
      <c r="F1232" s="1">
        <v>1.145E-4</v>
      </c>
    </row>
    <row r="1233" spans="1:6" x14ac:dyDescent="0.2">
      <c r="A1233" t="s">
        <v>7576</v>
      </c>
      <c r="B1233" t="s">
        <v>7577</v>
      </c>
      <c r="C1233">
        <v>1.1859999999999999</v>
      </c>
      <c r="D1233" s="1">
        <v>1.036</v>
      </c>
      <c r="E1233" s="1">
        <v>2.222</v>
      </c>
      <c r="F1233" s="1">
        <v>5.271E-6</v>
      </c>
    </row>
    <row r="1234" spans="1:6" x14ac:dyDescent="0.2">
      <c r="A1234" t="s">
        <v>7578</v>
      </c>
      <c r="B1234" t="s">
        <v>7579</v>
      </c>
      <c r="C1234">
        <v>1.1839999999999999</v>
      </c>
      <c r="D1234" s="1">
        <v>1.11E-16</v>
      </c>
      <c r="E1234" s="1">
        <v>1.1839999999999999</v>
      </c>
      <c r="F1234" s="1">
        <v>1.7729999999999999E-2</v>
      </c>
    </row>
    <row r="1235" spans="1:6" x14ac:dyDescent="0.2">
      <c r="A1235" t="s">
        <v>7580</v>
      </c>
      <c r="B1235" t="s">
        <v>7581</v>
      </c>
      <c r="C1235">
        <v>1.1839999999999999</v>
      </c>
      <c r="D1235" s="1">
        <v>0.1671</v>
      </c>
      <c r="E1235" s="1">
        <v>1.351</v>
      </c>
      <c r="F1235" s="1">
        <v>5.705E-3</v>
      </c>
    </row>
    <row r="1236" spans="1:6" x14ac:dyDescent="0.2">
      <c r="A1236" t="s">
        <v>7582</v>
      </c>
      <c r="B1236" t="s">
        <v>7583</v>
      </c>
      <c r="C1236">
        <v>1.1817</v>
      </c>
      <c r="D1236" s="1">
        <v>0.69140000000000001</v>
      </c>
      <c r="E1236" s="1">
        <v>1.873</v>
      </c>
      <c r="F1236" s="1">
        <v>9.2389999999999993E-13</v>
      </c>
    </row>
    <row r="1237" spans="1:6" x14ac:dyDescent="0.2">
      <c r="A1237" t="s">
        <v>5039</v>
      </c>
      <c r="B1237" t="s">
        <v>5040</v>
      </c>
      <c r="C1237">
        <v>1.181</v>
      </c>
      <c r="D1237" s="1">
        <v>0.63380000000000003</v>
      </c>
      <c r="E1237" s="1">
        <v>1.8149999999999999</v>
      </c>
      <c r="F1237" s="1">
        <v>4.8529999999999997E-2</v>
      </c>
    </row>
    <row r="1238" spans="1:6" x14ac:dyDescent="0.2">
      <c r="A1238" t="s">
        <v>7584</v>
      </c>
      <c r="B1238" t="s">
        <v>7585</v>
      </c>
      <c r="C1238">
        <v>1.1806000000000001</v>
      </c>
      <c r="D1238" s="1">
        <v>0</v>
      </c>
      <c r="E1238" s="1">
        <v>1.181</v>
      </c>
      <c r="F1238" s="1">
        <v>3.737E-2</v>
      </c>
    </row>
    <row r="1239" spans="1:6" x14ac:dyDescent="0.2">
      <c r="A1239" t="s">
        <v>5385</v>
      </c>
      <c r="B1239" t="s">
        <v>5386</v>
      </c>
      <c r="C1239">
        <v>1.1778</v>
      </c>
      <c r="D1239" s="1">
        <v>0.20619999999999999</v>
      </c>
      <c r="E1239" s="1">
        <v>1.3839999999999999</v>
      </c>
      <c r="F1239" s="1">
        <v>8.1899999999999994E-3</v>
      </c>
    </row>
    <row r="1240" spans="1:6" x14ac:dyDescent="0.2">
      <c r="A1240" t="s">
        <v>7588</v>
      </c>
      <c r="B1240" t="s">
        <v>7589</v>
      </c>
      <c r="C1240">
        <v>1.1738</v>
      </c>
      <c r="D1240" s="1">
        <v>0.2334</v>
      </c>
      <c r="E1240" s="1">
        <v>1.407</v>
      </c>
      <c r="F1240" s="1">
        <v>9.6489999999999998E-4</v>
      </c>
    </row>
    <row r="1241" spans="1:6" x14ac:dyDescent="0.2">
      <c r="A1241" t="s">
        <v>7590</v>
      </c>
      <c r="B1241" t="s">
        <v>7591</v>
      </c>
      <c r="C1241">
        <v>1.1728000000000001</v>
      </c>
      <c r="D1241" s="1">
        <v>0.1671</v>
      </c>
      <c r="E1241" s="1">
        <v>1.34</v>
      </c>
      <c r="F1241" s="1">
        <v>4.2529999999999998E-2</v>
      </c>
    </row>
    <row r="1242" spans="1:6" x14ac:dyDescent="0.2">
      <c r="A1242" t="s">
        <v>7592</v>
      </c>
      <c r="B1242" t="s">
        <v>7593</v>
      </c>
      <c r="C1242">
        <v>1.1697</v>
      </c>
      <c r="D1242" s="1">
        <v>0.76929999999999998</v>
      </c>
      <c r="E1242" s="1">
        <v>1.9390000000000001</v>
      </c>
      <c r="F1242" s="1">
        <v>1.136E-4</v>
      </c>
    </row>
    <row r="1243" spans="1:6" x14ac:dyDescent="0.2">
      <c r="A1243" t="s">
        <v>7594</v>
      </c>
      <c r="B1243" t="s">
        <v>7595</v>
      </c>
      <c r="C1243">
        <v>1.1687000000000001</v>
      </c>
      <c r="D1243" s="1">
        <v>0.23419999999999999</v>
      </c>
      <c r="E1243" s="1">
        <v>1.403</v>
      </c>
      <c r="F1243" s="1">
        <v>9.247E-3</v>
      </c>
    </row>
    <row r="1244" spans="1:6" x14ac:dyDescent="0.2">
      <c r="A1244" t="s">
        <v>7598</v>
      </c>
      <c r="B1244" t="s">
        <v>7599</v>
      </c>
      <c r="C1244">
        <v>1.1665000000000001</v>
      </c>
      <c r="D1244" s="1">
        <v>0.72599999999999998</v>
      </c>
      <c r="E1244" s="1">
        <v>1.8919999999999999</v>
      </c>
      <c r="F1244" s="1">
        <v>6.9230000000000003E-3</v>
      </c>
    </row>
    <row r="1245" spans="1:6" x14ac:dyDescent="0.2">
      <c r="A1245" t="s">
        <v>7602</v>
      </c>
      <c r="B1245" t="s">
        <v>7603</v>
      </c>
      <c r="C1245">
        <v>1.1661999999999999</v>
      </c>
      <c r="D1245" s="1">
        <v>1.11E-16</v>
      </c>
      <c r="E1245" s="1">
        <v>1.1659999999999999</v>
      </c>
      <c r="F1245" s="1">
        <v>1.193E-2</v>
      </c>
    </row>
    <row r="1246" spans="1:6" x14ac:dyDescent="0.2">
      <c r="A1246" t="s">
        <v>7604</v>
      </c>
      <c r="B1246" t="s">
        <v>7605</v>
      </c>
      <c r="C1246">
        <v>1.1618999999999999</v>
      </c>
      <c r="D1246" s="1">
        <v>1.11E-16</v>
      </c>
      <c r="E1246" s="1">
        <v>1.1619999999999999</v>
      </c>
      <c r="F1246" s="1">
        <v>4.9410000000000003E-2</v>
      </c>
    </row>
    <row r="1247" spans="1:6" x14ac:dyDescent="0.2">
      <c r="A1247" t="s">
        <v>4520</v>
      </c>
      <c r="B1247" t="s">
        <v>4521</v>
      </c>
      <c r="C1247">
        <v>1.1615</v>
      </c>
      <c r="D1247" s="1">
        <v>0.20619999999999999</v>
      </c>
      <c r="E1247" s="1">
        <v>1.3680000000000001</v>
      </c>
      <c r="F1247" s="1">
        <v>1.2749999999999999E-2</v>
      </c>
    </row>
    <row r="1248" spans="1:6" x14ac:dyDescent="0.2">
      <c r="A1248" t="s">
        <v>7606</v>
      </c>
      <c r="B1248" t="s">
        <v>7607</v>
      </c>
      <c r="C1248">
        <v>1.1608000000000001</v>
      </c>
      <c r="D1248" s="1">
        <v>0.20369999999999999</v>
      </c>
      <c r="E1248" s="1">
        <v>1.3640000000000001</v>
      </c>
      <c r="F1248" s="1">
        <v>4.9970000000000001E-2</v>
      </c>
    </row>
    <row r="1249" spans="1:6" x14ac:dyDescent="0.2">
      <c r="A1249" t="s">
        <v>7608</v>
      </c>
      <c r="B1249" t="s">
        <v>7609</v>
      </c>
      <c r="C1249">
        <v>1.1586000000000001</v>
      </c>
      <c r="D1249" s="1">
        <v>0.60670000000000002</v>
      </c>
      <c r="E1249" s="1">
        <v>1.7649999999999999</v>
      </c>
      <c r="F1249" s="1">
        <v>2.2190000000000001E-2</v>
      </c>
    </row>
    <row r="1250" spans="1:6" x14ac:dyDescent="0.2">
      <c r="A1250" t="s">
        <v>7610</v>
      </c>
      <c r="B1250" t="s">
        <v>7611</v>
      </c>
      <c r="C1250">
        <v>1.1585000000000001</v>
      </c>
      <c r="D1250" s="1">
        <v>1.11E-16</v>
      </c>
      <c r="E1250" s="1">
        <v>1.159</v>
      </c>
      <c r="F1250" s="1">
        <v>2.0039999999999999E-2</v>
      </c>
    </row>
    <row r="1251" spans="1:6" x14ac:dyDescent="0.2">
      <c r="A1251" t="s">
        <v>7612</v>
      </c>
      <c r="B1251" t="s">
        <v>7613</v>
      </c>
      <c r="C1251">
        <v>1.1583000000000001</v>
      </c>
      <c r="D1251" s="1">
        <v>0</v>
      </c>
      <c r="E1251" s="1">
        <v>1.1579999999999999</v>
      </c>
      <c r="F1251" s="1">
        <v>5.2380000000000003E-5</v>
      </c>
    </row>
    <row r="1252" spans="1:6" x14ac:dyDescent="0.2">
      <c r="A1252" t="s">
        <v>7614</v>
      </c>
      <c r="B1252" t="s">
        <v>7615</v>
      </c>
      <c r="C1252">
        <v>1.1525000000000001</v>
      </c>
      <c r="D1252" s="1">
        <v>0.20619999999999999</v>
      </c>
      <c r="E1252" s="1">
        <v>1.359</v>
      </c>
      <c r="F1252" s="1">
        <v>4.845E-2</v>
      </c>
    </row>
    <row r="1253" spans="1:6" x14ac:dyDescent="0.2">
      <c r="A1253" t="s">
        <v>7616</v>
      </c>
      <c r="B1253" t="s">
        <v>7617</v>
      </c>
      <c r="C1253">
        <v>1.1523000000000001</v>
      </c>
      <c r="D1253" s="1">
        <v>0.20369999999999999</v>
      </c>
      <c r="E1253" s="1">
        <v>1.3560000000000001</v>
      </c>
      <c r="F1253" s="1">
        <v>2.622E-2</v>
      </c>
    </row>
    <row r="1254" spans="1:6" x14ac:dyDescent="0.2">
      <c r="A1254" t="s">
        <v>1219</v>
      </c>
      <c r="B1254" t="s">
        <v>1220</v>
      </c>
      <c r="C1254">
        <v>1.1517999999999999</v>
      </c>
      <c r="D1254" s="1">
        <v>0.24590000000000001</v>
      </c>
      <c r="E1254" s="1">
        <v>1.3979999999999999</v>
      </c>
      <c r="F1254" s="1">
        <v>7.5030000000000001E-3</v>
      </c>
    </row>
    <row r="1255" spans="1:6" x14ac:dyDescent="0.2">
      <c r="A1255" t="s">
        <v>7618</v>
      </c>
      <c r="B1255" t="s">
        <v>7619</v>
      </c>
      <c r="C1255">
        <v>1.1478999999999999</v>
      </c>
      <c r="D1255" s="1">
        <v>0.62809999999999999</v>
      </c>
      <c r="E1255" s="1">
        <v>1.776</v>
      </c>
      <c r="F1255" s="1">
        <v>4.8189999999999997E-2</v>
      </c>
    </row>
    <row r="1256" spans="1:6" x14ac:dyDescent="0.2">
      <c r="A1256" t="s">
        <v>7620</v>
      </c>
      <c r="B1256" t="s">
        <v>7621</v>
      </c>
      <c r="C1256">
        <v>1.1477999999999999</v>
      </c>
      <c r="D1256" s="1">
        <v>1.11E-16</v>
      </c>
      <c r="E1256" s="1">
        <v>1.1479999999999999</v>
      </c>
      <c r="F1256" s="1">
        <v>2.1199999999999999E-3</v>
      </c>
    </row>
    <row r="1257" spans="1:6" x14ac:dyDescent="0.2">
      <c r="A1257" t="s">
        <v>7622</v>
      </c>
      <c r="B1257" t="s">
        <v>7623</v>
      </c>
      <c r="C1257">
        <v>1.1473</v>
      </c>
      <c r="D1257" s="1">
        <v>1.11E-16</v>
      </c>
      <c r="E1257" s="1">
        <v>1.147</v>
      </c>
      <c r="F1257" s="1">
        <v>2.3479999999999998E-3</v>
      </c>
    </row>
    <row r="1258" spans="1:6" x14ac:dyDescent="0.2">
      <c r="A1258" t="s">
        <v>7624</v>
      </c>
      <c r="B1258" t="s">
        <v>183</v>
      </c>
      <c r="C1258">
        <v>1.1417999999999999</v>
      </c>
      <c r="D1258" s="1">
        <v>2.2200000000000001E-16</v>
      </c>
      <c r="E1258" s="1">
        <v>1.1419999999999999</v>
      </c>
      <c r="F1258" s="1">
        <v>4.163E-2</v>
      </c>
    </row>
    <row r="1259" spans="1:6" x14ac:dyDescent="0.2">
      <c r="A1259" t="s">
        <v>7625</v>
      </c>
      <c r="B1259" t="s">
        <v>7626</v>
      </c>
      <c r="C1259">
        <v>1.1417999999999999</v>
      </c>
      <c r="D1259" s="1">
        <v>1.11E-16</v>
      </c>
      <c r="E1259" s="1">
        <v>1.1419999999999999</v>
      </c>
      <c r="F1259" s="1">
        <v>4.058E-3</v>
      </c>
    </row>
    <row r="1260" spans="1:6" x14ac:dyDescent="0.2">
      <c r="A1260" t="s">
        <v>5215</v>
      </c>
      <c r="B1260" t="s">
        <v>5216</v>
      </c>
      <c r="C1260">
        <v>1.1398999999999999</v>
      </c>
      <c r="D1260" s="1">
        <v>0</v>
      </c>
      <c r="E1260" s="1">
        <v>1.1399999999999999</v>
      </c>
      <c r="F1260" s="1">
        <v>1.2239999999999999E-2</v>
      </c>
    </row>
    <row r="1261" spans="1:6" x14ac:dyDescent="0.2">
      <c r="A1261" t="s">
        <v>4330</v>
      </c>
      <c r="B1261" t="s">
        <v>4331</v>
      </c>
      <c r="C1261">
        <v>1.1395999999999999</v>
      </c>
      <c r="D1261" s="1">
        <v>0.20369999999999999</v>
      </c>
      <c r="E1261" s="1">
        <v>1.343</v>
      </c>
      <c r="F1261" s="1">
        <v>4.3309999999999997E-6</v>
      </c>
    </row>
    <row r="1262" spans="1:6" x14ac:dyDescent="0.2">
      <c r="A1262" t="s">
        <v>7627</v>
      </c>
      <c r="B1262" t="s">
        <v>7628</v>
      </c>
      <c r="C1262">
        <v>1.1337999999999999</v>
      </c>
      <c r="D1262" s="1">
        <v>2.2200000000000001E-16</v>
      </c>
      <c r="E1262" s="1">
        <v>1.1339999999999999</v>
      </c>
      <c r="F1262" s="1">
        <v>3.0779999999999999E-48</v>
      </c>
    </row>
    <row r="1263" spans="1:6" x14ac:dyDescent="0.2">
      <c r="A1263" t="s">
        <v>7629</v>
      </c>
      <c r="B1263" t="s">
        <v>7630</v>
      </c>
      <c r="C1263">
        <v>1.1335999999999999</v>
      </c>
      <c r="D1263" s="1">
        <v>1.11E-16</v>
      </c>
      <c r="E1263" s="1">
        <v>1.1339999999999999</v>
      </c>
      <c r="F1263" s="1">
        <v>4.8050000000000002E-2</v>
      </c>
    </row>
    <row r="1264" spans="1:6" x14ac:dyDescent="0.2">
      <c r="A1264" t="s">
        <v>7631</v>
      </c>
      <c r="B1264" t="s">
        <v>7632</v>
      </c>
      <c r="C1264">
        <v>1.1329</v>
      </c>
      <c r="D1264" s="1">
        <v>0.1671</v>
      </c>
      <c r="E1264" s="1">
        <v>1.3</v>
      </c>
      <c r="F1264" s="1">
        <v>2.9940000000000001E-2</v>
      </c>
    </row>
    <row r="1265" spans="1:6" x14ac:dyDescent="0.2">
      <c r="A1265" t="s">
        <v>7633</v>
      </c>
      <c r="B1265" t="s">
        <v>7634</v>
      </c>
      <c r="C1265">
        <v>1.1319999999999999</v>
      </c>
      <c r="D1265" s="1">
        <v>1.11E-16</v>
      </c>
      <c r="E1265" s="1">
        <v>1.1319999999999999</v>
      </c>
      <c r="F1265" s="1">
        <v>4.533E-26</v>
      </c>
    </row>
    <row r="1266" spans="1:6" x14ac:dyDescent="0.2">
      <c r="A1266" t="s">
        <v>4743</v>
      </c>
      <c r="B1266" t="s">
        <v>4744</v>
      </c>
      <c r="C1266">
        <v>1.1313</v>
      </c>
      <c r="D1266" s="1">
        <v>0</v>
      </c>
      <c r="E1266" s="1">
        <v>1.131</v>
      </c>
      <c r="F1266" s="1">
        <v>2.6919999999999999E-2</v>
      </c>
    </row>
    <row r="1267" spans="1:6" x14ac:dyDescent="0.2">
      <c r="A1267" t="s">
        <v>7635</v>
      </c>
      <c r="B1267" t="s">
        <v>7636</v>
      </c>
      <c r="C1267">
        <v>1.1308</v>
      </c>
      <c r="D1267" s="1">
        <v>0.20619999999999999</v>
      </c>
      <c r="E1267" s="1">
        <v>1.337</v>
      </c>
      <c r="F1267" s="1">
        <v>3.5049999999999998E-2</v>
      </c>
    </row>
    <row r="1268" spans="1:6" x14ac:dyDescent="0.2">
      <c r="A1268" t="s">
        <v>7637</v>
      </c>
      <c r="B1268" t="s">
        <v>7638</v>
      </c>
      <c r="C1268">
        <v>1.1238999999999999</v>
      </c>
      <c r="D1268" s="1">
        <v>0.1671</v>
      </c>
      <c r="E1268" s="1">
        <v>1.2909999999999999</v>
      </c>
      <c r="F1268" s="1">
        <v>3.4759999999999999E-5</v>
      </c>
    </row>
    <row r="1269" spans="1:6" x14ac:dyDescent="0.2">
      <c r="A1269" t="s">
        <v>7639</v>
      </c>
      <c r="B1269" t="s">
        <v>7640</v>
      </c>
      <c r="C1269">
        <v>1.1211</v>
      </c>
      <c r="D1269" s="1">
        <v>0.37330000000000002</v>
      </c>
      <c r="E1269" s="1">
        <v>1.494</v>
      </c>
      <c r="F1269" s="1">
        <v>6.4999999999999997E-3</v>
      </c>
    </row>
    <row r="1270" spans="1:6" x14ac:dyDescent="0.2">
      <c r="A1270" t="s">
        <v>7641</v>
      </c>
      <c r="B1270" t="s">
        <v>7642</v>
      </c>
      <c r="C1270">
        <v>1.121</v>
      </c>
      <c r="D1270" s="1">
        <v>0</v>
      </c>
      <c r="E1270" s="1">
        <v>1.121</v>
      </c>
      <c r="F1270" s="1">
        <v>3.0179999999999998E-2</v>
      </c>
    </row>
    <row r="1271" spans="1:6" x14ac:dyDescent="0.2">
      <c r="A1271" t="s">
        <v>7643</v>
      </c>
      <c r="B1271" t="s">
        <v>7644</v>
      </c>
      <c r="C1271">
        <v>1.1200000000000001</v>
      </c>
      <c r="D1271" s="1">
        <v>1.11E-16</v>
      </c>
      <c r="E1271" s="1">
        <v>1.1200000000000001</v>
      </c>
      <c r="F1271" s="1">
        <v>9.7699999999999992E-3</v>
      </c>
    </row>
    <row r="1272" spans="1:6" x14ac:dyDescent="0.2">
      <c r="A1272" t="s">
        <v>7645</v>
      </c>
      <c r="B1272" t="s">
        <v>7646</v>
      </c>
      <c r="C1272">
        <v>1.1177999999999999</v>
      </c>
      <c r="D1272" s="1">
        <v>0</v>
      </c>
      <c r="E1272" s="1">
        <v>1.1180000000000001</v>
      </c>
      <c r="F1272" s="1">
        <v>2.2339999999999999E-2</v>
      </c>
    </row>
    <row r="1273" spans="1:6" x14ac:dyDescent="0.2">
      <c r="A1273" t="s">
        <v>3433</v>
      </c>
      <c r="B1273" t="s">
        <v>3434</v>
      </c>
      <c r="C1273">
        <v>1.117</v>
      </c>
      <c r="D1273" s="1">
        <v>0.70089999999999997</v>
      </c>
      <c r="E1273" s="1">
        <v>1.8180000000000001</v>
      </c>
      <c r="F1273" s="1">
        <v>2.7859999999999999E-2</v>
      </c>
    </row>
    <row r="1274" spans="1:6" x14ac:dyDescent="0.2">
      <c r="A1274" t="s">
        <v>7647</v>
      </c>
      <c r="B1274" t="s">
        <v>7648</v>
      </c>
      <c r="C1274">
        <v>1.113</v>
      </c>
      <c r="D1274" s="1">
        <v>0</v>
      </c>
      <c r="E1274" s="1">
        <v>1.113</v>
      </c>
      <c r="F1274" s="1">
        <v>7.149E-3</v>
      </c>
    </row>
    <row r="1275" spans="1:6" x14ac:dyDescent="0.2">
      <c r="A1275" t="s">
        <v>1511</v>
      </c>
      <c r="B1275" t="s">
        <v>1512</v>
      </c>
      <c r="C1275">
        <v>1.1117999999999999</v>
      </c>
      <c r="D1275" s="1">
        <v>0.20369999999999999</v>
      </c>
      <c r="E1275" s="1">
        <v>1.3149999999999999</v>
      </c>
      <c r="F1275" s="1">
        <v>4.4170000000000001E-2</v>
      </c>
    </row>
    <row r="1276" spans="1:6" x14ac:dyDescent="0.2">
      <c r="A1276" t="s">
        <v>7651</v>
      </c>
      <c r="B1276" t="s">
        <v>7652</v>
      </c>
      <c r="C1276">
        <v>1.1113999999999999</v>
      </c>
      <c r="D1276" s="1">
        <v>1.11E-16</v>
      </c>
      <c r="E1276" s="1">
        <v>1.111</v>
      </c>
      <c r="F1276" s="1">
        <v>4.7529999999999997E-7</v>
      </c>
    </row>
    <row r="1277" spans="1:6" x14ac:dyDescent="0.2">
      <c r="A1277" t="s">
        <v>7653</v>
      </c>
      <c r="B1277" t="s">
        <v>7654</v>
      </c>
      <c r="C1277">
        <v>1.1102000000000001</v>
      </c>
      <c r="D1277" s="1">
        <v>1.11E-16</v>
      </c>
      <c r="E1277" s="1">
        <v>1.1100000000000001</v>
      </c>
      <c r="F1277" s="1">
        <v>8.7349999999999998E-7</v>
      </c>
    </row>
    <row r="1278" spans="1:6" x14ac:dyDescent="0.2">
      <c r="A1278" t="s">
        <v>7655</v>
      </c>
      <c r="B1278" t="s">
        <v>7656</v>
      </c>
      <c r="C1278">
        <v>1.109</v>
      </c>
      <c r="D1278" s="1">
        <v>0.20369999999999999</v>
      </c>
      <c r="E1278" s="1">
        <v>1.3129999999999999</v>
      </c>
      <c r="F1278" s="1">
        <v>1.3849999999999999E-3</v>
      </c>
    </row>
    <row r="1279" spans="1:6" x14ac:dyDescent="0.2">
      <c r="A1279" t="s">
        <v>7659</v>
      </c>
      <c r="B1279" t="s">
        <v>7660</v>
      </c>
      <c r="C1279">
        <v>1.1071</v>
      </c>
      <c r="D1279" s="1">
        <v>0</v>
      </c>
      <c r="E1279" s="1">
        <v>1.107</v>
      </c>
      <c r="F1279" s="1">
        <v>6.6359999999999997E-6</v>
      </c>
    </row>
    <row r="1280" spans="1:6" x14ac:dyDescent="0.2">
      <c r="A1280" t="s">
        <v>1300</v>
      </c>
      <c r="B1280" t="s">
        <v>1301</v>
      </c>
      <c r="C1280">
        <v>1.1048</v>
      </c>
      <c r="D1280" s="1">
        <v>1.11E-16</v>
      </c>
      <c r="E1280" s="1">
        <v>1.105</v>
      </c>
      <c r="F1280" s="1">
        <v>2.4309999999999998E-2</v>
      </c>
    </row>
    <row r="1281" spans="1:6" x14ac:dyDescent="0.2">
      <c r="A1281" t="s">
        <v>7661</v>
      </c>
      <c r="B1281" t="s">
        <v>7662</v>
      </c>
      <c r="C1281">
        <v>1.1016999999999999</v>
      </c>
      <c r="D1281" s="1">
        <v>0.35949999999999999</v>
      </c>
      <c r="E1281" s="1">
        <v>1.4610000000000001</v>
      </c>
      <c r="F1281" s="1">
        <v>3.4619999999999998E-3</v>
      </c>
    </row>
    <row r="1282" spans="1:6" x14ac:dyDescent="0.2">
      <c r="A1282" t="s">
        <v>7663</v>
      </c>
      <c r="B1282" t="s">
        <v>7664</v>
      </c>
      <c r="C1282">
        <v>1.1005</v>
      </c>
      <c r="D1282" s="1">
        <v>1.11E-16</v>
      </c>
      <c r="E1282" s="1">
        <v>1.1000000000000001</v>
      </c>
      <c r="F1282" s="1">
        <v>3.2489999999999998E-2</v>
      </c>
    </row>
    <row r="1283" spans="1:6" x14ac:dyDescent="0.2">
      <c r="A1283" t="s">
        <v>7665</v>
      </c>
      <c r="B1283" t="s">
        <v>7666</v>
      </c>
      <c r="C1283">
        <v>1.1003000000000001</v>
      </c>
      <c r="D1283" s="1">
        <v>0.1671</v>
      </c>
      <c r="E1283" s="1">
        <v>1.2669999999999999</v>
      </c>
      <c r="F1283" s="1">
        <v>2.104E-3</v>
      </c>
    </row>
    <row r="1284" spans="1:6" x14ac:dyDescent="0.2">
      <c r="A1284" t="s">
        <v>4857</v>
      </c>
      <c r="B1284" t="s">
        <v>4858</v>
      </c>
      <c r="C1284">
        <v>1.0987</v>
      </c>
      <c r="D1284" s="1">
        <v>0</v>
      </c>
      <c r="E1284" s="1">
        <v>1.099</v>
      </c>
      <c r="F1284" s="1">
        <v>4.1070000000000002E-2</v>
      </c>
    </row>
    <row r="1285" spans="1:6" x14ac:dyDescent="0.2">
      <c r="A1285" t="s">
        <v>7667</v>
      </c>
      <c r="B1285" t="s">
        <v>7668</v>
      </c>
      <c r="C1285">
        <v>1.0985</v>
      </c>
      <c r="D1285" s="1">
        <v>0</v>
      </c>
      <c r="E1285" s="1">
        <v>1.099</v>
      </c>
      <c r="F1285" s="1">
        <v>3.9640000000000002E-2</v>
      </c>
    </row>
    <row r="1286" spans="1:6" x14ac:dyDescent="0.2">
      <c r="A1286" t="s">
        <v>7669</v>
      </c>
      <c r="B1286" t="s">
        <v>7670</v>
      </c>
      <c r="C1286">
        <v>1.0974999999999999</v>
      </c>
      <c r="D1286" s="1">
        <v>0</v>
      </c>
      <c r="E1286" s="1">
        <v>1.0980000000000001</v>
      </c>
      <c r="F1286" s="1">
        <v>6.2350000000000001E-3</v>
      </c>
    </row>
    <row r="1287" spans="1:6" x14ac:dyDescent="0.2">
      <c r="A1287" t="s">
        <v>7673</v>
      </c>
      <c r="B1287" t="s">
        <v>7674</v>
      </c>
      <c r="C1287">
        <v>1.0926</v>
      </c>
      <c r="D1287" s="1">
        <v>0.43719999999999998</v>
      </c>
      <c r="E1287" s="1">
        <v>1.53</v>
      </c>
      <c r="F1287" s="1">
        <v>1.595E-4</v>
      </c>
    </row>
    <row r="1288" spans="1:6" x14ac:dyDescent="0.2">
      <c r="A1288" t="s">
        <v>7675</v>
      </c>
      <c r="B1288" t="s">
        <v>7676</v>
      </c>
      <c r="C1288">
        <v>1.0900000000000001</v>
      </c>
      <c r="D1288" s="1">
        <v>0</v>
      </c>
      <c r="E1288" s="1">
        <v>1.0900000000000001</v>
      </c>
      <c r="F1288" s="1">
        <v>4.8619999999999997E-2</v>
      </c>
    </row>
    <row r="1289" spans="1:6" x14ac:dyDescent="0.2">
      <c r="A1289" t="s">
        <v>7677</v>
      </c>
      <c r="B1289" t="s">
        <v>7678</v>
      </c>
      <c r="C1289">
        <v>1.085</v>
      </c>
      <c r="D1289" s="1">
        <v>0.1671</v>
      </c>
      <c r="E1289" s="1">
        <v>1.252</v>
      </c>
      <c r="F1289" s="1">
        <v>3.2870000000000002E-4</v>
      </c>
    </row>
    <row r="1290" spans="1:6" x14ac:dyDescent="0.2">
      <c r="A1290" t="s">
        <v>7679</v>
      </c>
      <c r="B1290" t="s">
        <v>7680</v>
      </c>
      <c r="C1290">
        <v>1.0846</v>
      </c>
      <c r="D1290" s="1">
        <v>0</v>
      </c>
      <c r="E1290" s="1">
        <v>1.085</v>
      </c>
      <c r="F1290" s="1">
        <v>4.163E-2</v>
      </c>
    </row>
    <row r="1291" spans="1:6" x14ac:dyDescent="0.2">
      <c r="A1291" t="s">
        <v>7683</v>
      </c>
      <c r="B1291" t="s">
        <v>7684</v>
      </c>
      <c r="C1291">
        <v>1.08</v>
      </c>
      <c r="D1291" s="1">
        <v>0</v>
      </c>
      <c r="E1291" s="1">
        <v>1.08</v>
      </c>
      <c r="F1291" s="1">
        <v>8.7130000000000001E-5</v>
      </c>
    </row>
    <row r="1292" spans="1:6" x14ac:dyDescent="0.2">
      <c r="A1292" t="s">
        <v>7685</v>
      </c>
      <c r="B1292" t="s">
        <v>7686</v>
      </c>
      <c r="C1292">
        <v>1.077</v>
      </c>
      <c r="D1292" s="1">
        <v>0</v>
      </c>
      <c r="E1292" s="1">
        <v>1.077</v>
      </c>
      <c r="F1292" s="1">
        <v>4.0250000000000001E-2</v>
      </c>
    </row>
    <row r="1293" spans="1:6" x14ac:dyDescent="0.2">
      <c r="A1293" t="s">
        <v>5093</v>
      </c>
      <c r="B1293" t="s">
        <v>5094</v>
      </c>
      <c r="C1293">
        <v>1.0755999999999999</v>
      </c>
      <c r="D1293" s="1">
        <v>0.92659999999999998</v>
      </c>
      <c r="E1293" s="1">
        <v>2.0019999999999998</v>
      </c>
      <c r="F1293" s="1">
        <v>2.121E-2</v>
      </c>
    </row>
    <row r="1294" spans="1:6" x14ac:dyDescent="0.2">
      <c r="A1294" t="s">
        <v>7689</v>
      </c>
      <c r="B1294" t="s">
        <v>248</v>
      </c>
      <c r="C1294">
        <v>1.0726</v>
      </c>
      <c r="D1294" s="1">
        <v>1.11E-16</v>
      </c>
      <c r="E1294" s="1">
        <v>1.073</v>
      </c>
      <c r="F1294" s="1">
        <v>1.4059999999999999E-3</v>
      </c>
    </row>
    <row r="1295" spans="1:6" x14ac:dyDescent="0.2">
      <c r="A1295" t="s">
        <v>4551</v>
      </c>
      <c r="B1295" t="s">
        <v>933</v>
      </c>
      <c r="C1295">
        <v>1.0638000000000001</v>
      </c>
      <c r="D1295" s="1">
        <v>0.2084</v>
      </c>
      <c r="E1295" s="1">
        <v>1.272</v>
      </c>
      <c r="F1295" s="1">
        <v>1.4959999999999999E-2</v>
      </c>
    </row>
    <row r="1296" spans="1:6" x14ac:dyDescent="0.2">
      <c r="A1296" t="s">
        <v>7690</v>
      </c>
      <c r="B1296" t="s">
        <v>7691</v>
      </c>
      <c r="C1296">
        <v>1.0590999999999999</v>
      </c>
      <c r="D1296" s="1">
        <v>0.2177</v>
      </c>
      <c r="E1296" s="1">
        <v>1.2769999999999999</v>
      </c>
      <c r="F1296" s="1">
        <v>4.4450000000000003E-2</v>
      </c>
    </row>
    <row r="1297" spans="1:6" x14ac:dyDescent="0.2">
      <c r="A1297" t="s">
        <v>7692</v>
      </c>
      <c r="B1297" t="s">
        <v>7693</v>
      </c>
      <c r="C1297">
        <v>1.0571999999999999</v>
      </c>
      <c r="D1297" s="1">
        <v>0.1671</v>
      </c>
      <c r="E1297" s="1">
        <v>1.224</v>
      </c>
      <c r="F1297" s="1">
        <v>3.6519999999999999E-3</v>
      </c>
    </row>
    <row r="1298" spans="1:6" x14ac:dyDescent="0.2">
      <c r="A1298" t="s">
        <v>7694</v>
      </c>
      <c r="B1298" t="s">
        <v>7695</v>
      </c>
      <c r="C1298">
        <v>1.0557000000000001</v>
      </c>
      <c r="D1298" s="1">
        <v>0</v>
      </c>
      <c r="E1298" s="1">
        <v>1.056</v>
      </c>
      <c r="F1298" s="1">
        <v>1.7639999999999999E-17</v>
      </c>
    </row>
    <row r="1299" spans="1:6" x14ac:dyDescent="0.2">
      <c r="A1299" t="s">
        <v>2691</v>
      </c>
      <c r="B1299" t="s">
        <v>2692</v>
      </c>
      <c r="C1299">
        <v>1.0525</v>
      </c>
      <c r="D1299" s="1">
        <v>0</v>
      </c>
      <c r="E1299" s="1">
        <v>1.052</v>
      </c>
      <c r="F1299" s="1">
        <v>3.304E-2</v>
      </c>
    </row>
    <row r="1300" spans="1:6" x14ac:dyDescent="0.2">
      <c r="A1300" t="s">
        <v>7696</v>
      </c>
      <c r="B1300" t="s">
        <v>7697</v>
      </c>
      <c r="C1300">
        <v>1.0524</v>
      </c>
      <c r="D1300" s="1">
        <v>1.11E-16</v>
      </c>
      <c r="E1300" s="1">
        <v>1.052</v>
      </c>
      <c r="F1300" s="1">
        <v>3.4229999999999997E-2</v>
      </c>
    </row>
    <row r="1301" spans="1:6" x14ac:dyDescent="0.2">
      <c r="A1301" t="s">
        <v>7698</v>
      </c>
      <c r="B1301" t="s">
        <v>7699</v>
      </c>
      <c r="C1301">
        <v>1.0515000000000001</v>
      </c>
      <c r="D1301" s="1">
        <v>1.11E-16</v>
      </c>
      <c r="E1301" s="1">
        <v>1.052</v>
      </c>
      <c r="F1301" s="1">
        <v>3.6560000000000002E-2</v>
      </c>
    </row>
    <row r="1302" spans="1:6" x14ac:dyDescent="0.2">
      <c r="A1302" t="s">
        <v>7700</v>
      </c>
      <c r="B1302" t="s">
        <v>7701</v>
      </c>
      <c r="C1302">
        <v>1.0496000000000001</v>
      </c>
      <c r="D1302" s="1">
        <v>1.11E-16</v>
      </c>
      <c r="E1302" s="1">
        <v>1.05</v>
      </c>
      <c r="F1302" s="1">
        <v>8.3599999999999994E-3</v>
      </c>
    </row>
    <row r="1303" spans="1:6" x14ac:dyDescent="0.2">
      <c r="A1303" t="s">
        <v>7702</v>
      </c>
      <c r="B1303" t="s">
        <v>7703</v>
      </c>
      <c r="C1303">
        <v>1.0494000000000001</v>
      </c>
      <c r="D1303" s="1">
        <v>0.37080000000000002</v>
      </c>
      <c r="E1303" s="1">
        <v>1.42</v>
      </c>
      <c r="F1303" s="1">
        <v>4.6760000000000003E-2</v>
      </c>
    </row>
    <row r="1304" spans="1:6" x14ac:dyDescent="0.2">
      <c r="A1304" t="s">
        <v>7706</v>
      </c>
      <c r="B1304" t="s">
        <v>7707</v>
      </c>
      <c r="C1304">
        <v>1.0471999999999999</v>
      </c>
      <c r="D1304" s="1">
        <v>0.20619999999999999</v>
      </c>
      <c r="E1304" s="1">
        <v>1.2529999999999999</v>
      </c>
      <c r="F1304" s="1">
        <v>9.1529999999999997E-3</v>
      </c>
    </row>
    <row r="1305" spans="1:6" x14ac:dyDescent="0.2">
      <c r="A1305" t="s">
        <v>4953</v>
      </c>
      <c r="B1305" t="s">
        <v>4954</v>
      </c>
      <c r="C1305">
        <v>1.0468999999999999</v>
      </c>
      <c r="D1305" s="1">
        <v>0.20619999999999999</v>
      </c>
      <c r="E1305" s="1">
        <v>1.2529999999999999</v>
      </c>
      <c r="F1305" s="1">
        <v>1.179E-2</v>
      </c>
    </row>
    <row r="1306" spans="1:6" x14ac:dyDescent="0.2">
      <c r="A1306" t="s">
        <v>5267</v>
      </c>
      <c r="B1306" t="s">
        <v>5268</v>
      </c>
      <c r="C1306">
        <v>1.0402</v>
      </c>
      <c r="D1306" s="1">
        <v>0.18790000000000001</v>
      </c>
      <c r="E1306" s="1">
        <v>1.228</v>
      </c>
      <c r="F1306" s="1">
        <v>1.4800000000000001E-2</v>
      </c>
    </row>
    <row r="1307" spans="1:6" x14ac:dyDescent="0.2">
      <c r="A1307" t="s">
        <v>860</v>
      </c>
      <c r="B1307" t="s">
        <v>861</v>
      </c>
      <c r="C1307">
        <v>1.0336000000000001</v>
      </c>
      <c r="D1307" s="1">
        <v>0.46300000000000002</v>
      </c>
      <c r="E1307" s="1">
        <v>1.4970000000000001</v>
      </c>
      <c r="F1307" s="1">
        <v>1.447E-2</v>
      </c>
    </row>
    <row r="1308" spans="1:6" x14ac:dyDescent="0.2">
      <c r="A1308" t="s">
        <v>5587</v>
      </c>
      <c r="B1308" t="s">
        <v>5588</v>
      </c>
      <c r="C1308">
        <v>1.0284</v>
      </c>
      <c r="D1308" s="1">
        <v>0.49769999999999998</v>
      </c>
      <c r="E1308" s="1">
        <v>1.526</v>
      </c>
      <c r="F1308" s="1">
        <v>8.0990000000000001E-4</v>
      </c>
    </row>
    <row r="1309" spans="1:6" x14ac:dyDescent="0.2">
      <c r="A1309" t="s">
        <v>7710</v>
      </c>
      <c r="B1309" t="s">
        <v>7711</v>
      </c>
      <c r="C1309">
        <v>1.0269999999999999</v>
      </c>
      <c r="D1309" s="1">
        <v>1.11E-16</v>
      </c>
      <c r="E1309" s="1">
        <v>1.0269999999999999</v>
      </c>
      <c r="F1309" s="1">
        <v>2.2040000000000001E-2</v>
      </c>
    </row>
    <row r="1310" spans="1:6" x14ac:dyDescent="0.2">
      <c r="A1310" t="s">
        <v>7712</v>
      </c>
      <c r="B1310" t="s">
        <v>248</v>
      </c>
      <c r="C1310">
        <v>1.0246</v>
      </c>
      <c r="D1310" s="1">
        <v>0.20619999999999999</v>
      </c>
      <c r="E1310" s="1">
        <v>1.2310000000000001</v>
      </c>
      <c r="F1310" s="1">
        <v>1.0489999999999999E-2</v>
      </c>
    </row>
    <row r="1311" spans="1:6" x14ac:dyDescent="0.2">
      <c r="A1311" t="s">
        <v>4700</v>
      </c>
      <c r="B1311" t="s">
        <v>4701</v>
      </c>
      <c r="C1311">
        <v>1.0245</v>
      </c>
      <c r="D1311" s="1">
        <v>0.20419999999999999</v>
      </c>
      <c r="E1311" s="1">
        <v>1.2290000000000001</v>
      </c>
      <c r="F1311" s="1">
        <v>4.1439999999999998E-2</v>
      </c>
    </row>
    <row r="1312" spans="1:6" x14ac:dyDescent="0.2">
      <c r="A1312" t="s">
        <v>7713</v>
      </c>
      <c r="B1312" t="s">
        <v>7714</v>
      </c>
      <c r="C1312">
        <v>1.0218</v>
      </c>
      <c r="D1312" s="1">
        <v>0.73119999999999996</v>
      </c>
      <c r="E1312" s="1">
        <v>1.7529999999999999</v>
      </c>
      <c r="F1312" s="1">
        <v>7.5649999999999997E-3</v>
      </c>
    </row>
    <row r="1313" spans="1:6" x14ac:dyDescent="0.2">
      <c r="A1313" t="s">
        <v>7715</v>
      </c>
      <c r="B1313" t="s">
        <v>7716</v>
      </c>
      <c r="C1313">
        <v>1.0208999999999999</v>
      </c>
      <c r="D1313" s="1">
        <v>0.20369999999999999</v>
      </c>
      <c r="E1313" s="1">
        <v>1.2250000000000001</v>
      </c>
      <c r="F1313" s="1">
        <v>1.993E-2</v>
      </c>
    </row>
    <row r="1314" spans="1:6" x14ac:dyDescent="0.2">
      <c r="A1314" t="s">
        <v>7717</v>
      </c>
      <c r="B1314" t="s">
        <v>7718</v>
      </c>
      <c r="C1314">
        <v>1.0198</v>
      </c>
      <c r="D1314" s="1">
        <v>0.43919999999999998</v>
      </c>
      <c r="E1314" s="1">
        <v>1.4590000000000001</v>
      </c>
      <c r="F1314" s="1">
        <v>1.6000000000000001E-3</v>
      </c>
    </row>
    <row r="1315" spans="1:6" x14ac:dyDescent="0.2">
      <c r="A1315" t="s">
        <v>7719</v>
      </c>
      <c r="B1315" t="s">
        <v>7720</v>
      </c>
      <c r="C1315">
        <v>1.0192000000000001</v>
      </c>
      <c r="D1315" s="1">
        <v>0.20619999999999999</v>
      </c>
      <c r="E1315" s="1">
        <v>1.2250000000000001</v>
      </c>
      <c r="F1315" s="1">
        <v>4.3810000000000002E-2</v>
      </c>
    </row>
    <row r="1316" spans="1:6" x14ac:dyDescent="0.2">
      <c r="A1316" t="s">
        <v>7721</v>
      </c>
      <c r="B1316" t="s">
        <v>7722</v>
      </c>
      <c r="C1316">
        <v>1.0190999999999999</v>
      </c>
      <c r="D1316" s="1">
        <v>0</v>
      </c>
      <c r="E1316" s="1">
        <v>1.0189999999999999</v>
      </c>
      <c r="F1316" s="1">
        <v>2.2819999999999999E-8</v>
      </c>
    </row>
    <row r="1317" spans="1:6" x14ac:dyDescent="0.2">
      <c r="A1317" t="s">
        <v>7723</v>
      </c>
      <c r="B1317" t="s">
        <v>7724</v>
      </c>
      <c r="C1317">
        <v>1.0182</v>
      </c>
      <c r="D1317" s="1">
        <v>1.11E-16</v>
      </c>
      <c r="E1317" s="1">
        <v>1.018</v>
      </c>
      <c r="F1317" s="1">
        <v>1.8249999999999999E-2</v>
      </c>
    </row>
    <row r="1318" spans="1:6" x14ac:dyDescent="0.2">
      <c r="A1318" t="s">
        <v>7725</v>
      </c>
      <c r="B1318" t="s">
        <v>7726</v>
      </c>
      <c r="C1318">
        <v>1.0136000000000001</v>
      </c>
      <c r="D1318" s="1">
        <v>0.2485</v>
      </c>
      <c r="E1318" s="1">
        <v>1.262</v>
      </c>
      <c r="F1318" s="1">
        <v>4.6989999999999997E-2</v>
      </c>
    </row>
    <row r="1319" spans="1:6" x14ac:dyDescent="0.2">
      <c r="A1319" t="s">
        <v>7727</v>
      </c>
      <c r="B1319" t="s">
        <v>7728</v>
      </c>
      <c r="C1319">
        <v>1.0087999999999999</v>
      </c>
      <c r="D1319" s="1">
        <v>0</v>
      </c>
      <c r="E1319" s="1">
        <v>1.0089999999999999</v>
      </c>
      <c r="F1319" s="1">
        <v>2.0760000000000001E-2</v>
      </c>
    </row>
    <row r="1320" spans="1:6" x14ac:dyDescent="0.2">
      <c r="A1320" t="s">
        <v>7729</v>
      </c>
      <c r="B1320" t="s">
        <v>2805</v>
      </c>
      <c r="C1320">
        <v>1.0065999999999999</v>
      </c>
      <c r="D1320" s="1">
        <v>1.11E-16</v>
      </c>
      <c r="E1320" s="1">
        <v>1.0069999999999999</v>
      </c>
      <c r="F1320" s="1">
        <v>2.0729999999999998E-2</v>
      </c>
    </row>
    <row r="1321" spans="1:6" x14ac:dyDescent="0.2">
      <c r="A1321" t="s">
        <v>7732</v>
      </c>
      <c r="B1321" t="s">
        <v>7733</v>
      </c>
      <c r="C1321">
        <v>1.0039</v>
      </c>
      <c r="D1321" s="1">
        <v>2.2200000000000001E-16</v>
      </c>
      <c r="E1321" s="1">
        <v>1.004</v>
      </c>
      <c r="F1321" s="1">
        <v>2.809E-2</v>
      </c>
    </row>
    <row r="1322" spans="1:6" x14ac:dyDescent="0.2">
      <c r="A1322" t="s">
        <v>7734</v>
      </c>
      <c r="B1322" t="s">
        <v>7735</v>
      </c>
      <c r="C1322">
        <v>0.99580000000000002</v>
      </c>
      <c r="D1322" s="1">
        <v>5.5510000000000001E-17</v>
      </c>
      <c r="E1322" s="1">
        <v>0.99580000000000002</v>
      </c>
      <c r="F1322" s="1">
        <v>3.8490000000000003E-2</v>
      </c>
    </row>
    <row r="1323" spans="1:6" x14ac:dyDescent="0.2">
      <c r="A1323" t="s">
        <v>7737</v>
      </c>
      <c r="B1323" t="s">
        <v>7738</v>
      </c>
      <c r="C1323">
        <v>0.99280000000000002</v>
      </c>
      <c r="D1323" s="1">
        <v>1.11E-16</v>
      </c>
      <c r="E1323" s="1">
        <v>0.99280000000000002</v>
      </c>
      <c r="F1323" s="1">
        <v>3.737E-2</v>
      </c>
    </row>
    <row r="1324" spans="1:6" x14ac:dyDescent="0.2">
      <c r="A1324" t="s">
        <v>7739</v>
      </c>
      <c r="B1324" t="s">
        <v>7740</v>
      </c>
      <c r="C1324">
        <v>0.99160000000000004</v>
      </c>
      <c r="D1324" s="1">
        <v>5.5510000000000001E-17</v>
      </c>
      <c r="E1324" s="1">
        <v>0.99160000000000004</v>
      </c>
      <c r="F1324" s="1">
        <v>4.7629999999999999E-2</v>
      </c>
    </row>
    <row r="1325" spans="1:6" x14ac:dyDescent="0.2">
      <c r="A1325" t="s">
        <v>7741</v>
      </c>
      <c r="B1325" t="s">
        <v>248</v>
      </c>
      <c r="C1325">
        <v>0.99129999999999996</v>
      </c>
      <c r="D1325" s="1">
        <v>0.20369999999999999</v>
      </c>
      <c r="E1325" s="1">
        <v>1.1950000000000001</v>
      </c>
      <c r="F1325" s="1">
        <v>2.8549999999999999E-3</v>
      </c>
    </row>
    <row r="1326" spans="1:6" x14ac:dyDescent="0.2">
      <c r="A1326" t="s">
        <v>1331</v>
      </c>
      <c r="B1326" t="s">
        <v>1332</v>
      </c>
      <c r="C1326">
        <v>0.98950000000000005</v>
      </c>
      <c r="D1326" s="1">
        <v>0.14979999999999999</v>
      </c>
      <c r="E1326" s="1">
        <v>1.139</v>
      </c>
      <c r="F1326" s="1">
        <v>3.0849999999999999E-2</v>
      </c>
    </row>
    <row r="1327" spans="1:6" x14ac:dyDescent="0.2">
      <c r="A1327" t="s">
        <v>5444</v>
      </c>
      <c r="B1327" t="s">
        <v>5445</v>
      </c>
      <c r="C1327">
        <v>0.9889</v>
      </c>
      <c r="D1327" s="1">
        <v>0</v>
      </c>
      <c r="E1327" s="1">
        <v>0.9889</v>
      </c>
      <c r="F1327" s="1">
        <v>1.504E-2</v>
      </c>
    </row>
    <row r="1328" spans="1:6" x14ac:dyDescent="0.2">
      <c r="A1328" t="s">
        <v>5066</v>
      </c>
      <c r="B1328" t="s">
        <v>2836</v>
      </c>
      <c r="C1328">
        <v>0.98629999999999995</v>
      </c>
      <c r="D1328" s="1">
        <v>5.5510000000000001E-17</v>
      </c>
      <c r="E1328" s="1">
        <v>0.98629999999999995</v>
      </c>
      <c r="F1328" s="1">
        <v>5.0489999999999997E-4</v>
      </c>
    </row>
    <row r="1329" spans="1:6" x14ac:dyDescent="0.2">
      <c r="A1329" t="s">
        <v>7742</v>
      </c>
      <c r="B1329" t="s">
        <v>7743</v>
      </c>
      <c r="C1329">
        <v>0.98399999999999999</v>
      </c>
      <c r="D1329" s="1">
        <v>1.11E-16</v>
      </c>
      <c r="E1329" s="1">
        <v>0.98399999999999999</v>
      </c>
      <c r="F1329" s="1">
        <v>3.9940000000000003E-2</v>
      </c>
    </row>
    <row r="1330" spans="1:6" x14ac:dyDescent="0.2">
      <c r="A1330" t="s">
        <v>1454</v>
      </c>
      <c r="B1330" t="s">
        <v>1455</v>
      </c>
      <c r="C1330">
        <v>0.98</v>
      </c>
      <c r="D1330" s="1">
        <v>0.18790000000000001</v>
      </c>
      <c r="E1330" s="1">
        <v>1.1679999999999999</v>
      </c>
      <c r="F1330" s="1">
        <v>3.9829999999999997E-2</v>
      </c>
    </row>
    <row r="1331" spans="1:6" x14ac:dyDescent="0.2">
      <c r="A1331" t="s">
        <v>7744</v>
      </c>
      <c r="B1331" t="s">
        <v>7745</v>
      </c>
      <c r="C1331">
        <v>0.97419999999999995</v>
      </c>
      <c r="D1331" s="1">
        <v>1.11E-16</v>
      </c>
      <c r="E1331" s="1">
        <v>0.97419999999999995</v>
      </c>
      <c r="F1331" s="1">
        <v>1.2749999999999999E-2</v>
      </c>
    </row>
    <row r="1332" spans="1:6" x14ac:dyDescent="0.2">
      <c r="A1332" t="s">
        <v>7746</v>
      </c>
      <c r="B1332" t="s">
        <v>7747</v>
      </c>
      <c r="C1332">
        <v>0.96619999999999995</v>
      </c>
      <c r="D1332" s="1">
        <v>0</v>
      </c>
      <c r="E1332" s="1">
        <v>0.96619999999999995</v>
      </c>
      <c r="F1332" s="1">
        <v>6.5709999999999996E-3</v>
      </c>
    </row>
    <row r="1333" spans="1:6" x14ac:dyDescent="0.2">
      <c r="A1333" t="s">
        <v>7748</v>
      </c>
      <c r="B1333" t="s">
        <v>7749</v>
      </c>
      <c r="C1333">
        <v>0.96519999999999995</v>
      </c>
      <c r="D1333" s="1">
        <v>1.11E-16</v>
      </c>
      <c r="E1333" s="1">
        <v>0.96519999999999995</v>
      </c>
      <c r="F1333" s="1">
        <v>4.5760000000000002E-2</v>
      </c>
    </row>
    <row r="1334" spans="1:6" x14ac:dyDescent="0.2">
      <c r="A1334" t="s">
        <v>7750</v>
      </c>
      <c r="B1334" t="s">
        <v>7751</v>
      </c>
      <c r="C1334">
        <v>0.96509999999999996</v>
      </c>
      <c r="D1334" s="1">
        <v>1.11E-16</v>
      </c>
      <c r="E1334" s="1">
        <v>0.96509999999999996</v>
      </c>
      <c r="F1334" s="1">
        <v>3.4880000000000001E-2</v>
      </c>
    </row>
    <row r="1335" spans="1:6" x14ac:dyDescent="0.2">
      <c r="A1335" t="s">
        <v>7752</v>
      </c>
      <c r="B1335" t="s">
        <v>7753</v>
      </c>
      <c r="C1335">
        <v>0.96379999999999999</v>
      </c>
      <c r="D1335" s="1">
        <v>0</v>
      </c>
      <c r="E1335" s="1">
        <v>0.96379999999999999</v>
      </c>
      <c r="F1335" s="1">
        <v>9.1119999999999995E-5</v>
      </c>
    </row>
    <row r="1336" spans="1:6" x14ac:dyDescent="0.2">
      <c r="A1336" t="s">
        <v>7754</v>
      </c>
      <c r="B1336" t="s">
        <v>7755</v>
      </c>
      <c r="C1336">
        <v>0.9637</v>
      </c>
      <c r="D1336" s="1">
        <v>5.5510000000000001E-17</v>
      </c>
      <c r="E1336" s="1">
        <v>0.9637</v>
      </c>
      <c r="F1336" s="1">
        <v>6.5449999999999997E-15</v>
      </c>
    </row>
    <row r="1337" spans="1:6" x14ac:dyDescent="0.2">
      <c r="A1337" t="s">
        <v>7756</v>
      </c>
      <c r="B1337" t="s">
        <v>248</v>
      </c>
      <c r="C1337">
        <v>0.96330000000000005</v>
      </c>
      <c r="D1337" s="1">
        <v>5.5510000000000001E-17</v>
      </c>
      <c r="E1337" s="1">
        <v>0.96330000000000005</v>
      </c>
      <c r="F1337" s="1">
        <v>2.332E-2</v>
      </c>
    </row>
    <row r="1338" spans="1:6" x14ac:dyDescent="0.2">
      <c r="A1338" t="s">
        <v>7757</v>
      </c>
      <c r="B1338" t="s">
        <v>7758</v>
      </c>
      <c r="C1338">
        <v>0.9627</v>
      </c>
      <c r="D1338" s="1">
        <v>0.34229999999999999</v>
      </c>
      <c r="E1338" s="1">
        <v>1.3049999999999999</v>
      </c>
      <c r="F1338" s="1">
        <v>3.4299999999999997E-2</v>
      </c>
    </row>
    <row r="1339" spans="1:6" x14ac:dyDescent="0.2">
      <c r="A1339" t="s">
        <v>7759</v>
      </c>
      <c r="B1339" t="s">
        <v>7760</v>
      </c>
      <c r="C1339">
        <v>0.95740000000000003</v>
      </c>
      <c r="D1339" s="1">
        <v>5.5510000000000001E-17</v>
      </c>
      <c r="E1339" s="1">
        <v>0.95740000000000003</v>
      </c>
      <c r="F1339" s="1">
        <v>4.0349999999999997E-2</v>
      </c>
    </row>
    <row r="1340" spans="1:6" x14ac:dyDescent="0.2">
      <c r="A1340" t="s">
        <v>7761</v>
      </c>
      <c r="B1340" t="s">
        <v>7762</v>
      </c>
      <c r="C1340">
        <v>0.95489999999999997</v>
      </c>
      <c r="D1340" s="1">
        <v>0</v>
      </c>
      <c r="E1340" s="1">
        <v>0.95489999999999997</v>
      </c>
      <c r="F1340" s="1">
        <v>2.7609999999999999E-2</v>
      </c>
    </row>
    <row r="1341" spans="1:6" x14ac:dyDescent="0.2">
      <c r="A1341" t="s">
        <v>5330</v>
      </c>
      <c r="B1341" t="s">
        <v>5331</v>
      </c>
      <c r="C1341">
        <v>0.95489999999999997</v>
      </c>
      <c r="D1341" s="1">
        <v>1.11E-16</v>
      </c>
      <c r="E1341" s="1">
        <v>0.95489999999999997</v>
      </c>
      <c r="F1341" s="1">
        <v>4.3400000000000001E-2</v>
      </c>
    </row>
    <row r="1342" spans="1:6" x14ac:dyDescent="0.2">
      <c r="A1342" t="s">
        <v>7763</v>
      </c>
      <c r="B1342" t="s">
        <v>7764</v>
      </c>
      <c r="C1342">
        <v>0.95479999999999998</v>
      </c>
      <c r="D1342" s="1">
        <v>5.5510000000000001E-17</v>
      </c>
      <c r="E1342" s="1">
        <v>0.95479999999999998</v>
      </c>
      <c r="F1342" s="1">
        <v>7.5490000000000002E-3</v>
      </c>
    </row>
    <row r="1343" spans="1:6" x14ac:dyDescent="0.2">
      <c r="A1343" t="s">
        <v>5069</v>
      </c>
      <c r="B1343" t="s">
        <v>5070</v>
      </c>
      <c r="C1343">
        <v>0.95350000000000001</v>
      </c>
      <c r="D1343" s="1">
        <v>5.5510000000000001E-17</v>
      </c>
      <c r="E1343" s="1">
        <v>0.95350000000000001</v>
      </c>
      <c r="F1343" s="1">
        <v>4.6080000000000003E-2</v>
      </c>
    </row>
    <row r="1344" spans="1:6" x14ac:dyDescent="0.2">
      <c r="A1344" t="s">
        <v>1785</v>
      </c>
      <c r="B1344" t="s">
        <v>1786</v>
      </c>
      <c r="C1344">
        <v>0.93240000000000001</v>
      </c>
      <c r="D1344" s="1">
        <v>5.5510000000000001E-17</v>
      </c>
      <c r="E1344" s="1">
        <v>0.93240000000000001</v>
      </c>
      <c r="F1344" s="1">
        <v>3.6610000000000002E-8</v>
      </c>
    </row>
    <row r="1345" spans="1:6" x14ac:dyDescent="0.2">
      <c r="A1345" t="s">
        <v>7767</v>
      </c>
      <c r="B1345" t="s">
        <v>7768</v>
      </c>
      <c r="C1345">
        <v>0.93169999999999997</v>
      </c>
      <c r="D1345" s="1">
        <v>5.5510000000000001E-17</v>
      </c>
      <c r="E1345" s="1">
        <v>0.93169999999999997</v>
      </c>
      <c r="F1345" s="1">
        <v>4.7989999999999998E-2</v>
      </c>
    </row>
    <row r="1346" spans="1:6" x14ac:dyDescent="0.2">
      <c r="A1346" t="s">
        <v>7769</v>
      </c>
      <c r="B1346" t="s">
        <v>7770</v>
      </c>
      <c r="C1346">
        <v>0.93140000000000001</v>
      </c>
      <c r="D1346" s="1">
        <v>0.224</v>
      </c>
      <c r="E1346" s="1">
        <v>1.155</v>
      </c>
      <c r="F1346" s="1">
        <v>1.3990000000000001E-2</v>
      </c>
    </row>
    <row r="1347" spans="1:6" x14ac:dyDescent="0.2">
      <c r="A1347" t="s">
        <v>1573</v>
      </c>
      <c r="B1347" t="s">
        <v>1574</v>
      </c>
      <c r="C1347">
        <v>0.92949999999999999</v>
      </c>
      <c r="D1347" s="1">
        <v>0.37080000000000002</v>
      </c>
      <c r="E1347" s="1">
        <v>1.3</v>
      </c>
      <c r="F1347" s="1">
        <v>3.1220000000000001E-2</v>
      </c>
    </row>
    <row r="1348" spans="1:6" x14ac:dyDescent="0.2">
      <c r="A1348" t="s">
        <v>7771</v>
      </c>
      <c r="B1348" t="s">
        <v>7772</v>
      </c>
      <c r="C1348">
        <v>0.92720000000000002</v>
      </c>
      <c r="D1348" s="1">
        <v>5.5510000000000001E-17</v>
      </c>
      <c r="E1348" s="1">
        <v>0.92720000000000002</v>
      </c>
      <c r="F1348" s="1">
        <v>2.0109999999999999E-2</v>
      </c>
    </row>
    <row r="1349" spans="1:6" x14ac:dyDescent="0.2">
      <c r="A1349" t="s">
        <v>7773</v>
      </c>
      <c r="B1349" t="s">
        <v>7774</v>
      </c>
      <c r="C1349">
        <v>0.92100000000000004</v>
      </c>
      <c r="D1349" s="1">
        <v>5.5510000000000001E-17</v>
      </c>
      <c r="E1349" s="1">
        <v>0.92100000000000004</v>
      </c>
      <c r="F1349" s="1">
        <v>4.3720000000000002E-2</v>
      </c>
    </row>
    <row r="1350" spans="1:6" x14ac:dyDescent="0.2">
      <c r="A1350" t="s">
        <v>7775</v>
      </c>
      <c r="B1350" t="s">
        <v>7776</v>
      </c>
      <c r="C1350">
        <v>0.91739999999999999</v>
      </c>
      <c r="D1350" s="1">
        <v>5.5510000000000001E-17</v>
      </c>
      <c r="E1350" s="1">
        <v>0.91739999999999999</v>
      </c>
      <c r="F1350" s="1">
        <v>3.1020000000000001E-7</v>
      </c>
    </row>
    <row r="1351" spans="1:6" x14ac:dyDescent="0.2">
      <c r="A1351" t="s">
        <v>7777</v>
      </c>
      <c r="B1351" t="s">
        <v>248</v>
      </c>
      <c r="C1351">
        <v>0.91300000000000003</v>
      </c>
      <c r="D1351" s="1">
        <v>1.11E-16</v>
      </c>
      <c r="E1351" s="1">
        <v>0.91300000000000003</v>
      </c>
      <c r="F1351" s="1">
        <v>4.4060000000000002E-2</v>
      </c>
    </row>
    <row r="1352" spans="1:6" x14ac:dyDescent="0.2">
      <c r="A1352" t="s">
        <v>7778</v>
      </c>
      <c r="B1352" t="s">
        <v>7779</v>
      </c>
      <c r="C1352">
        <v>0.90949999999999998</v>
      </c>
      <c r="D1352" s="1">
        <v>0.21740000000000001</v>
      </c>
      <c r="E1352" s="1">
        <v>1.127</v>
      </c>
      <c r="F1352" s="1">
        <v>1.467E-3</v>
      </c>
    </row>
    <row r="1353" spans="1:6" x14ac:dyDescent="0.2">
      <c r="A1353" t="s">
        <v>7780</v>
      </c>
      <c r="B1353" t="s">
        <v>7781</v>
      </c>
      <c r="C1353">
        <v>0.90790000000000004</v>
      </c>
      <c r="D1353" s="1">
        <v>1.11E-16</v>
      </c>
      <c r="E1353" s="1">
        <v>0.90790000000000004</v>
      </c>
      <c r="F1353" s="1">
        <v>3.8890000000000001E-2</v>
      </c>
    </row>
    <row r="1354" spans="1:6" x14ac:dyDescent="0.2">
      <c r="A1354" t="s">
        <v>5723</v>
      </c>
      <c r="B1354" t="s">
        <v>5724</v>
      </c>
      <c r="C1354">
        <v>0.89780000000000004</v>
      </c>
      <c r="D1354" s="1">
        <v>0.40060000000000001</v>
      </c>
      <c r="E1354" s="1">
        <v>1.298</v>
      </c>
      <c r="F1354" s="1">
        <v>1.8489999999999999E-4</v>
      </c>
    </row>
    <row r="1355" spans="1:6" x14ac:dyDescent="0.2">
      <c r="A1355" t="s">
        <v>7782</v>
      </c>
      <c r="B1355" t="s">
        <v>7783</v>
      </c>
      <c r="C1355">
        <v>0.89749999999999996</v>
      </c>
      <c r="D1355" s="1">
        <v>1.11E-16</v>
      </c>
      <c r="E1355" s="1">
        <v>0.89749999999999996</v>
      </c>
      <c r="F1355" s="1">
        <v>3.3370000000000001E-3</v>
      </c>
    </row>
    <row r="1356" spans="1:6" x14ac:dyDescent="0.2">
      <c r="A1356" t="s">
        <v>5536</v>
      </c>
      <c r="B1356" t="s">
        <v>5537</v>
      </c>
      <c r="C1356">
        <v>0.89680000000000004</v>
      </c>
      <c r="D1356" s="1">
        <v>5.5510000000000001E-17</v>
      </c>
      <c r="E1356" s="1">
        <v>0.89680000000000004</v>
      </c>
      <c r="F1356" s="1">
        <v>1.862E-4</v>
      </c>
    </row>
    <row r="1357" spans="1:6" x14ac:dyDescent="0.2">
      <c r="A1357" t="s">
        <v>7784</v>
      </c>
      <c r="B1357" t="s">
        <v>7785</v>
      </c>
      <c r="C1357">
        <v>0.8962</v>
      </c>
      <c r="D1357" s="1">
        <v>0.1671</v>
      </c>
      <c r="E1357" s="1">
        <v>1.0629999999999999</v>
      </c>
      <c r="F1357" s="1">
        <v>3.7170000000000002E-2</v>
      </c>
    </row>
    <row r="1358" spans="1:6" x14ac:dyDescent="0.2">
      <c r="A1358" t="s">
        <v>7786</v>
      </c>
      <c r="B1358" t="s">
        <v>7787</v>
      </c>
      <c r="C1358">
        <v>0.89600000000000002</v>
      </c>
      <c r="D1358" s="1">
        <v>5.5510000000000001E-17</v>
      </c>
      <c r="E1358" s="1">
        <v>0.89600000000000002</v>
      </c>
      <c r="F1358" s="1">
        <v>1.0359999999999999E-6</v>
      </c>
    </row>
    <row r="1359" spans="1:6" x14ac:dyDescent="0.2">
      <c r="A1359" t="s">
        <v>2780</v>
      </c>
      <c r="B1359" t="s">
        <v>2781</v>
      </c>
      <c r="C1359">
        <v>0.89539999999999997</v>
      </c>
      <c r="D1359" s="1">
        <v>5.5510000000000001E-17</v>
      </c>
      <c r="E1359" s="1">
        <v>0.89539999999999997</v>
      </c>
      <c r="F1359" s="1">
        <v>3.8809999999999997E-2</v>
      </c>
    </row>
    <row r="1360" spans="1:6" x14ac:dyDescent="0.2">
      <c r="A1360" t="s">
        <v>5460</v>
      </c>
      <c r="B1360" t="s">
        <v>5461</v>
      </c>
      <c r="C1360">
        <v>0.89510000000000001</v>
      </c>
      <c r="D1360" s="1">
        <v>0</v>
      </c>
      <c r="E1360" s="1">
        <v>0.89510000000000001</v>
      </c>
      <c r="F1360" s="1">
        <v>1.0240000000000001E-2</v>
      </c>
    </row>
    <row r="1361" spans="1:6" x14ac:dyDescent="0.2">
      <c r="A1361" t="s">
        <v>7788</v>
      </c>
      <c r="B1361" t="s">
        <v>7789</v>
      </c>
      <c r="C1361">
        <v>0.89300000000000002</v>
      </c>
      <c r="D1361" s="1">
        <v>1.11E-16</v>
      </c>
      <c r="E1361" s="1">
        <v>0.89300000000000002</v>
      </c>
      <c r="F1361" s="1">
        <v>2.9839999999999998E-2</v>
      </c>
    </row>
    <row r="1362" spans="1:6" x14ac:dyDescent="0.2">
      <c r="A1362" t="s">
        <v>7790</v>
      </c>
      <c r="B1362" t="s">
        <v>248</v>
      </c>
      <c r="C1362">
        <v>0.89280000000000004</v>
      </c>
      <c r="D1362" s="1">
        <v>0</v>
      </c>
      <c r="E1362" s="1">
        <v>0.89280000000000004</v>
      </c>
      <c r="F1362" s="1">
        <v>2.5060000000000001E-5</v>
      </c>
    </row>
    <row r="1363" spans="1:6" x14ac:dyDescent="0.2">
      <c r="A1363" t="s">
        <v>7791</v>
      </c>
      <c r="B1363" t="s">
        <v>867</v>
      </c>
      <c r="C1363">
        <v>0.89119999999999999</v>
      </c>
      <c r="D1363" s="1">
        <v>1.11E-16</v>
      </c>
      <c r="E1363" s="1">
        <v>0.89119999999999999</v>
      </c>
      <c r="F1363" s="1">
        <v>1.2500000000000001E-2</v>
      </c>
    </row>
    <row r="1364" spans="1:6" x14ac:dyDescent="0.2">
      <c r="A1364" t="s">
        <v>7792</v>
      </c>
      <c r="B1364" t="s">
        <v>7793</v>
      </c>
      <c r="C1364">
        <v>0.89019999999999999</v>
      </c>
      <c r="D1364" s="1">
        <v>0</v>
      </c>
      <c r="E1364" s="1">
        <v>0.89019999999999999</v>
      </c>
      <c r="F1364" s="1">
        <v>1.831E-2</v>
      </c>
    </row>
    <row r="1365" spans="1:6" x14ac:dyDescent="0.2">
      <c r="A1365" t="s">
        <v>7794</v>
      </c>
      <c r="B1365" t="s">
        <v>7795</v>
      </c>
      <c r="C1365">
        <v>0.8901</v>
      </c>
      <c r="D1365" s="1">
        <v>5.5510000000000001E-17</v>
      </c>
      <c r="E1365" s="1">
        <v>0.8901</v>
      </c>
      <c r="F1365" s="1">
        <v>2.2550000000000001E-2</v>
      </c>
    </row>
    <row r="1366" spans="1:6" x14ac:dyDescent="0.2">
      <c r="A1366" t="s">
        <v>7796</v>
      </c>
      <c r="B1366" t="s">
        <v>7797</v>
      </c>
      <c r="C1366">
        <v>0.88780000000000003</v>
      </c>
      <c r="D1366" s="1">
        <v>0.17510000000000001</v>
      </c>
      <c r="E1366" s="1">
        <v>1.0629999999999999</v>
      </c>
      <c r="F1366" s="1">
        <v>4.8669999999999998E-3</v>
      </c>
    </row>
    <row r="1367" spans="1:6" x14ac:dyDescent="0.2">
      <c r="A1367" t="s">
        <v>30</v>
      </c>
      <c r="B1367" t="s">
        <v>31</v>
      </c>
      <c r="C1367">
        <v>0.88419999999999999</v>
      </c>
      <c r="D1367" s="1">
        <v>5.5510000000000001E-17</v>
      </c>
      <c r="E1367" s="1">
        <v>0.88419999999999999</v>
      </c>
      <c r="F1367" s="1">
        <v>3.2530000000000003E-2</v>
      </c>
    </row>
    <row r="1368" spans="1:6" x14ac:dyDescent="0.2">
      <c r="A1368" t="s">
        <v>7798</v>
      </c>
      <c r="B1368" t="s">
        <v>7799</v>
      </c>
      <c r="C1368">
        <v>0.8841</v>
      </c>
      <c r="D1368" s="1">
        <v>0.19439999999999999</v>
      </c>
      <c r="E1368" s="1">
        <v>1.0780000000000001</v>
      </c>
      <c r="F1368" s="1">
        <v>5.2650000000000004E-6</v>
      </c>
    </row>
    <row r="1369" spans="1:6" x14ac:dyDescent="0.2">
      <c r="A1369" t="s">
        <v>7800</v>
      </c>
      <c r="B1369" t="s">
        <v>7801</v>
      </c>
      <c r="C1369">
        <v>0.88139999999999996</v>
      </c>
      <c r="D1369" s="1">
        <v>0</v>
      </c>
      <c r="E1369" s="1">
        <v>0.88139999999999996</v>
      </c>
      <c r="F1369" s="1">
        <v>1.3849999999999999E-2</v>
      </c>
    </row>
    <row r="1370" spans="1:6" x14ac:dyDescent="0.2">
      <c r="A1370" t="s">
        <v>7802</v>
      </c>
      <c r="B1370" t="s">
        <v>7803</v>
      </c>
      <c r="C1370">
        <v>0.88070000000000004</v>
      </c>
      <c r="D1370" s="1">
        <v>0.1671</v>
      </c>
      <c r="E1370" s="1">
        <v>1.048</v>
      </c>
      <c r="F1370" s="1">
        <v>3.8400000000000001E-3</v>
      </c>
    </row>
    <row r="1371" spans="1:6" x14ac:dyDescent="0.2">
      <c r="A1371" t="s">
        <v>7804</v>
      </c>
      <c r="B1371" t="s">
        <v>7805</v>
      </c>
      <c r="C1371">
        <v>0.88049999999999995</v>
      </c>
      <c r="D1371" s="1">
        <v>5.5510000000000001E-17</v>
      </c>
      <c r="E1371" s="1">
        <v>0.88049999999999995</v>
      </c>
      <c r="F1371" s="1">
        <v>2.707E-2</v>
      </c>
    </row>
    <row r="1372" spans="1:6" x14ac:dyDescent="0.2">
      <c r="A1372" t="s">
        <v>7806</v>
      </c>
      <c r="B1372" t="s">
        <v>7807</v>
      </c>
      <c r="C1372">
        <v>0.87980000000000003</v>
      </c>
      <c r="D1372" s="1">
        <v>5.5510000000000001E-17</v>
      </c>
      <c r="E1372" s="1">
        <v>0.87980000000000003</v>
      </c>
      <c r="F1372" s="1">
        <v>3.2209999999999998E-5</v>
      </c>
    </row>
    <row r="1373" spans="1:6" x14ac:dyDescent="0.2">
      <c r="A1373" t="s">
        <v>7808</v>
      </c>
      <c r="B1373" t="s">
        <v>7809</v>
      </c>
      <c r="C1373">
        <v>0.87649999999999995</v>
      </c>
      <c r="D1373" s="1">
        <v>1.11E-16</v>
      </c>
      <c r="E1373" s="1">
        <v>0.87649999999999995</v>
      </c>
      <c r="F1373" s="1">
        <v>1.1430000000000001E-5</v>
      </c>
    </row>
    <row r="1374" spans="1:6" x14ac:dyDescent="0.2">
      <c r="A1374" t="s">
        <v>7810</v>
      </c>
      <c r="B1374" t="s">
        <v>7811</v>
      </c>
      <c r="C1374">
        <v>0.87549999999999994</v>
      </c>
      <c r="D1374" s="1">
        <v>5.5510000000000001E-17</v>
      </c>
      <c r="E1374" s="1">
        <v>0.87549999999999994</v>
      </c>
      <c r="F1374" s="1">
        <v>7.672E-3</v>
      </c>
    </row>
    <row r="1375" spans="1:6" x14ac:dyDescent="0.2">
      <c r="A1375" t="s">
        <v>7812</v>
      </c>
      <c r="B1375" t="s">
        <v>7813</v>
      </c>
      <c r="C1375">
        <v>0.86770000000000003</v>
      </c>
      <c r="D1375" s="1">
        <v>5.5510000000000001E-17</v>
      </c>
      <c r="E1375" s="1">
        <v>0.86770000000000003</v>
      </c>
      <c r="F1375" s="1">
        <v>4.7649999999999998E-2</v>
      </c>
    </row>
    <row r="1376" spans="1:6" x14ac:dyDescent="0.2">
      <c r="A1376" t="s">
        <v>7814</v>
      </c>
      <c r="B1376" t="s">
        <v>7815</v>
      </c>
      <c r="C1376">
        <v>0.8669</v>
      </c>
      <c r="D1376" s="1">
        <v>5.5510000000000001E-17</v>
      </c>
      <c r="E1376" s="1">
        <v>0.8669</v>
      </c>
      <c r="F1376" s="1">
        <v>4.3359999999999998E-5</v>
      </c>
    </row>
    <row r="1377" spans="1:6" x14ac:dyDescent="0.2">
      <c r="A1377" t="s">
        <v>7816</v>
      </c>
      <c r="B1377" t="s">
        <v>7817</v>
      </c>
      <c r="C1377">
        <v>0.86550000000000005</v>
      </c>
      <c r="D1377" s="1">
        <v>0.20619999999999999</v>
      </c>
      <c r="E1377" s="1">
        <v>1.0720000000000001</v>
      </c>
      <c r="F1377" s="1">
        <v>6.9950000000000003E-4</v>
      </c>
    </row>
    <row r="1378" spans="1:6" x14ac:dyDescent="0.2">
      <c r="A1378" t="s">
        <v>7818</v>
      </c>
      <c r="B1378" t="s">
        <v>7819</v>
      </c>
      <c r="C1378">
        <v>0.86019999999999996</v>
      </c>
      <c r="D1378" s="1">
        <v>0.20619999999999999</v>
      </c>
      <c r="E1378" s="1">
        <v>1.0660000000000001</v>
      </c>
      <c r="F1378" s="1">
        <v>9.4190000000000008E-6</v>
      </c>
    </row>
    <row r="1379" spans="1:6" x14ac:dyDescent="0.2">
      <c r="A1379" t="s">
        <v>7820</v>
      </c>
      <c r="B1379" t="s">
        <v>7821</v>
      </c>
      <c r="C1379">
        <v>0.85880000000000001</v>
      </c>
      <c r="D1379" s="1">
        <v>5.5510000000000001E-17</v>
      </c>
      <c r="E1379" s="1">
        <v>0.85880000000000001</v>
      </c>
      <c r="F1379" s="1">
        <v>3.3980000000000003E-2</v>
      </c>
    </row>
    <row r="1380" spans="1:6" x14ac:dyDescent="0.2">
      <c r="A1380" t="s">
        <v>5873</v>
      </c>
      <c r="B1380" t="s">
        <v>5874</v>
      </c>
      <c r="C1380">
        <v>0.85780000000000001</v>
      </c>
      <c r="D1380" s="1">
        <v>1.11E-16</v>
      </c>
      <c r="E1380" s="1">
        <v>0.85780000000000001</v>
      </c>
      <c r="F1380" s="1">
        <v>1.1459999999999999E-4</v>
      </c>
    </row>
    <row r="1381" spans="1:6" x14ac:dyDescent="0.2">
      <c r="A1381" t="s">
        <v>7822</v>
      </c>
      <c r="B1381" t="s">
        <v>7823</v>
      </c>
      <c r="C1381">
        <v>0.85750000000000004</v>
      </c>
      <c r="D1381" s="1">
        <v>0.23419999999999999</v>
      </c>
      <c r="E1381" s="1">
        <v>1.0920000000000001</v>
      </c>
      <c r="F1381" s="1">
        <v>6.7010000000000004E-3</v>
      </c>
    </row>
    <row r="1382" spans="1:6" x14ac:dyDescent="0.2">
      <c r="A1382" t="s">
        <v>7824</v>
      </c>
      <c r="B1382" t="s">
        <v>7825</v>
      </c>
      <c r="C1382">
        <v>0.85729999999999995</v>
      </c>
      <c r="D1382" s="1">
        <v>0.20619999999999999</v>
      </c>
      <c r="E1382" s="1">
        <v>1.0640000000000001</v>
      </c>
      <c r="F1382" s="1">
        <v>3.3370000000000001E-3</v>
      </c>
    </row>
    <row r="1383" spans="1:6" x14ac:dyDescent="0.2">
      <c r="A1383" t="s">
        <v>7826</v>
      </c>
      <c r="B1383" t="s">
        <v>7827</v>
      </c>
      <c r="C1383">
        <v>0.85599999999999998</v>
      </c>
      <c r="D1383" s="1">
        <v>0</v>
      </c>
      <c r="E1383" s="1">
        <v>0.85599999999999998</v>
      </c>
      <c r="F1383" s="1">
        <v>3.9629999999999998E-4</v>
      </c>
    </row>
    <row r="1384" spans="1:6" x14ac:dyDescent="0.2">
      <c r="A1384" t="s">
        <v>5624</v>
      </c>
      <c r="B1384" t="s">
        <v>5625</v>
      </c>
      <c r="C1384">
        <v>0.85060000000000002</v>
      </c>
      <c r="D1384" s="1">
        <v>1.11E-16</v>
      </c>
      <c r="E1384" s="1">
        <v>0.85060000000000002</v>
      </c>
      <c r="F1384" s="1">
        <v>2.4869999999999999E-26</v>
      </c>
    </row>
    <row r="1385" spans="1:6" x14ac:dyDescent="0.2">
      <c r="A1385" t="s">
        <v>7828</v>
      </c>
      <c r="B1385" t="s">
        <v>7829</v>
      </c>
      <c r="C1385">
        <v>0.85</v>
      </c>
      <c r="D1385" s="1">
        <v>5.5510000000000001E-17</v>
      </c>
      <c r="E1385" s="1">
        <v>0.85</v>
      </c>
      <c r="F1385" s="1">
        <v>2.4490000000000001E-2</v>
      </c>
    </row>
    <row r="1386" spans="1:6" x14ac:dyDescent="0.2">
      <c r="A1386" t="s">
        <v>7830</v>
      </c>
      <c r="B1386" t="s">
        <v>7831</v>
      </c>
      <c r="C1386">
        <v>0.84699999999999998</v>
      </c>
      <c r="D1386" s="1">
        <v>0</v>
      </c>
      <c r="E1386" s="1">
        <v>0.84699999999999998</v>
      </c>
      <c r="F1386" s="1">
        <v>4.7629999999999999E-2</v>
      </c>
    </row>
    <row r="1387" spans="1:6" x14ac:dyDescent="0.2">
      <c r="A1387" t="s">
        <v>7832</v>
      </c>
      <c r="B1387" t="s">
        <v>7833</v>
      </c>
      <c r="C1387">
        <v>0.84470000000000001</v>
      </c>
      <c r="D1387" s="1">
        <v>0.18790000000000001</v>
      </c>
      <c r="E1387" s="1">
        <v>1.0329999999999999</v>
      </c>
      <c r="F1387" s="1">
        <v>4.0939999999999997E-2</v>
      </c>
    </row>
    <row r="1388" spans="1:6" x14ac:dyDescent="0.2">
      <c r="A1388" t="s">
        <v>5109</v>
      </c>
      <c r="B1388" t="s">
        <v>5110</v>
      </c>
      <c r="C1388">
        <v>0.84150000000000003</v>
      </c>
      <c r="D1388" s="1">
        <v>5.5510000000000001E-17</v>
      </c>
      <c r="E1388" s="1">
        <v>0.84150000000000003</v>
      </c>
      <c r="F1388" s="1">
        <v>7.9100000000000004E-4</v>
      </c>
    </row>
    <row r="1389" spans="1:6" x14ac:dyDescent="0.2">
      <c r="A1389" t="s">
        <v>7834</v>
      </c>
      <c r="B1389" t="s">
        <v>7835</v>
      </c>
      <c r="C1389">
        <v>0.84050000000000002</v>
      </c>
      <c r="D1389" s="1">
        <v>5.5510000000000001E-17</v>
      </c>
      <c r="E1389" s="1">
        <v>0.84050000000000002</v>
      </c>
      <c r="F1389" s="1">
        <v>6.0300000000000001E-9</v>
      </c>
    </row>
    <row r="1390" spans="1:6" x14ac:dyDescent="0.2">
      <c r="A1390" t="s">
        <v>7836</v>
      </c>
      <c r="B1390" t="s">
        <v>7837</v>
      </c>
      <c r="C1390">
        <v>0.84009999999999996</v>
      </c>
      <c r="D1390" s="1">
        <v>0</v>
      </c>
      <c r="E1390" s="1">
        <v>0.84009999999999996</v>
      </c>
      <c r="F1390" s="1">
        <v>9.8279999999999999E-3</v>
      </c>
    </row>
    <row r="1391" spans="1:6" x14ac:dyDescent="0.2">
      <c r="A1391" t="s">
        <v>7838</v>
      </c>
      <c r="B1391" t="s">
        <v>7839</v>
      </c>
      <c r="C1391">
        <v>0.83760000000000001</v>
      </c>
      <c r="D1391" s="1">
        <v>1.11E-16</v>
      </c>
      <c r="E1391" s="1">
        <v>0.83760000000000001</v>
      </c>
      <c r="F1391" s="1">
        <v>9.5970000000000005E-8</v>
      </c>
    </row>
    <row r="1392" spans="1:6" x14ac:dyDescent="0.2">
      <c r="A1392" t="s">
        <v>7840</v>
      </c>
      <c r="B1392" t="s">
        <v>7841</v>
      </c>
      <c r="C1392">
        <v>0.83620000000000005</v>
      </c>
      <c r="D1392" s="1">
        <v>0.18790000000000001</v>
      </c>
      <c r="E1392" s="1">
        <v>1.024</v>
      </c>
      <c r="F1392" s="1">
        <v>4.4330000000000001E-2</v>
      </c>
    </row>
    <row r="1393" spans="1:6" x14ac:dyDescent="0.2">
      <c r="A1393" t="s">
        <v>7842</v>
      </c>
      <c r="B1393" t="s">
        <v>3708</v>
      </c>
      <c r="C1393">
        <v>0.83499999999999996</v>
      </c>
      <c r="D1393" s="1">
        <v>0</v>
      </c>
      <c r="E1393" s="1">
        <v>0.83499999999999996</v>
      </c>
      <c r="F1393" s="1">
        <v>4.6890000000000001E-2</v>
      </c>
    </row>
    <row r="1394" spans="1:6" x14ac:dyDescent="0.2">
      <c r="A1394" t="s">
        <v>5599</v>
      </c>
      <c r="B1394" t="s">
        <v>5600</v>
      </c>
      <c r="C1394">
        <v>0.83069999999999999</v>
      </c>
      <c r="D1394" s="1">
        <v>0.21740000000000001</v>
      </c>
      <c r="E1394" s="1">
        <v>1.048</v>
      </c>
      <c r="F1394" s="1">
        <v>1.061E-2</v>
      </c>
    </row>
    <row r="1395" spans="1:6" x14ac:dyDescent="0.2">
      <c r="A1395" t="s">
        <v>7843</v>
      </c>
      <c r="B1395" t="s">
        <v>7844</v>
      </c>
      <c r="C1395">
        <v>0.83020000000000005</v>
      </c>
      <c r="D1395" s="1">
        <v>5.5510000000000001E-17</v>
      </c>
      <c r="E1395" s="1">
        <v>0.83020000000000005</v>
      </c>
      <c r="F1395" s="1">
        <v>9.8879999999999992E-3</v>
      </c>
    </row>
    <row r="1396" spans="1:6" x14ac:dyDescent="0.2">
      <c r="A1396" t="s">
        <v>1599</v>
      </c>
      <c r="B1396" t="s">
        <v>1600</v>
      </c>
      <c r="C1396">
        <v>0.82889999999999997</v>
      </c>
      <c r="D1396" s="1">
        <v>5.5510000000000001E-17</v>
      </c>
      <c r="E1396" s="1">
        <v>0.82889999999999997</v>
      </c>
      <c r="F1396" s="1">
        <v>3.3E-4</v>
      </c>
    </row>
    <row r="1397" spans="1:6" x14ac:dyDescent="0.2">
      <c r="A1397" t="s">
        <v>7845</v>
      </c>
      <c r="B1397" t="s">
        <v>7846</v>
      </c>
      <c r="C1397">
        <v>0.82609999999999995</v>
      </c>
      <c r="D1397" s="1">
        <v>0.43219999999999997</v>
      </c>
      <c r="E1397" s="1">
        <v>1.258</v>
      </c>
      <c r="F1397" s="1">
        <v>1.3159999999999999E-3</v>
      </c>
    </row>
    <row r="1398" spans="1:6" x14ac:dyDescent="0.2">
      <c r="A1398" t="s">
        <v>7847</v>
      </c>
      <c r="B1398" t="s">
        <v>248</v>
      </c>
      <c r="C1398">
        <v>0.82609999999999995</v>
      </c>
      <c r="D1398" s="1">
        <v>0.23419999999999999</v>
      </c>
      <c r="E1398" s="1">
        <v>1.06</v>
      </c>
      <c r="F1398" s="1">
        <v>1.9760000000000002E-21</v>
      </c>
    </row>
    <row r="1399" spans="1:6" x14ac:dyDescent="0.2">
      <c r="A1399" t="s">
        <v>7848</v>
      </c>
      <c r="B1399" t="s">
        <v>7849</v>
      </c>
      <c r="C1399">
        <v>0.82130000000000003</v>
      </c>
      <c r="D1399" s="1">
        <v>0</v>
      </c>
      <c r="E1399" s="1">
        <v>0.82130000000000003</v>
      </c>
      <c r="F1399" s="1">
        <v>2.0929999999999998E-3</v>
      </c>
    </row>
    <row r="1400" spans="1:6" x14ac:dyDescent="0.2">
      <c r="A1400" t="s">
        <v>7850</v>
      </c>
      <c r="B1400" t="s">
        <v>7851</v>
      </c>
      <c r="C1400">
        <v>0.81769999999999998</v>
      </c>
      <c r="D1400" s="1">
        <v>5.5510000000000001E-17</v>
      </c>
      <c r="E1400" s="1">
        <v>0.81769999999999998</v>
      </c>
      <c r="F1400" s="1">
        <v>1.9789999999999999E-2</v>
      </c>
    </row>
    <row r="1401" spans="1:6" x14ac:dyDescent="0.2">
      <c r="A1401" t="s">
        <v>7852</v>
      </c>
      <c r="B1401" t="s">
        <v>7853</v>
      </c>
      <c r="C1401">
        <v>0.81720000000000004</v>
      </c>
      <c r="D1401" s="1">
        <v>5.5510000000000001E-17</v>
      </c>
      <c r="E1401" s="1">
        <v>0.81720000000000004</v>
      </c>
      <c r="F1401" s="1">
        <v>2.4159999999999999E-7</v>
      </c>
    </row>
    <row r="1402" spans="1:6" x14ac:dyDescent="0.2">
      <c r="A1402" t="s">
        <v>7854</v>
      </c>
      <c r="B1402" t="s">
        <v>7855</v>
      </c>
      <c r="C1402">
        <v>0.81669999999999998</v>
      </c>
      <c r="D1402" s="1">
        <v>0.92149999999999999</v>
      </c>
      <c r="E1402" s="1">
        <v>1.738</v>
      </c>
      <c r="F1402" s="1">
        <v>1.5100000000000001E-4</v>
      </c>
    </row>
    <row r="1403" spans="1:6" x14ac:dyDescent="0.2">
      <c r="A1403" t="s">
        <v>7856</v>
      </c>
      <c r="B1403" t="s">
        <v>7857</v>
      </c>
      <c r="C1403">
        <v>0.8145</v>
      </c>
      <c r="D1403" s="1">
        <v>5.5510000000000001E-17</v>
      </c>
      <c r="E1403" s="1">
        <v>0.8145</v>
      </c>
      <c r="F1403" s="1">
        <v>3.546E-6</v>
      </c>
    </row>
    <row r="1404" spans="1:6" x14ac:dyDescent="0.2">
      <c r="A1404" t="s">
        <v>7858</v>
      </c>
      <c r="B1404" t="s">
        <v>7859</v>
      </c>
      <c r="C1404">
        <v>0.81330000000000002</v>
      </c>
      <c r="D1404" s="1">
        <v>1.11E-16</v>
      </c>
      <c r="E1404" s="1">
        <v>0.81330000000000002</v>
      </c>
      <c r="F1404" s="1">
        <v>4.9390000000000003E-2</v>
      </c>
    </row>
    <row r="1405" spans="1:6" x14ac:dyDescent="0.2">
      <c r="A1405" t="s">
        <v>4892</v>
      </c>
      <c r="B1405" t="s">
        <v>4893</v>
      </c>
      <c r="C1405">
        <v>0.81189999999999996</v>
      </c>
      <c r="D1405" s="1">
        <v>1.11E-16</v>
      </c>
      <c r="E1405" s="1">
        <v>0.81189999999999996</v>
      </c>
      <c r="F1405" s="1">
        <v>2.7799999999999999E-3</v>
      </c>
    </row>
    <row r="1406" spans="1:6" x14ac:dyDescent="0.2">
      <c r="A1406" t="s">
        <v>7861</v>
      </c>
      <c r="B1406" t="s">
        <v>7862</v>
      </c>
      <c r="C1406">
        <v>0.81110000000000004</v>
      </c>
      <c r="D1406" s="1">
        <v>5.5510000000000001E-17</v>
      </c>
      <c r="E1406" s="1">
        <v>0.81110000000000004</v>
      </c>
      <c r="F1406" s="1">
        <v>3.7100000000000001E-2</v>
      </c>
    </row>
    <row r="1407" spans="1:6" x14ac:dyDescent="0.2">
      <c r="A1407" t="s">
        <v>7863</v>
      </c>
      <c r="B1407" t="s">
        <v>7864</v>
      </c>
      <c r="C1407">
        <v>0.80669999999999997</v>
      </c>
      <c r="D1407" s="1">
        <v>0</v>
      </c>
      <c r="E1407" s="1">
        <v>0.80669999999999997</v>
      </c>
      <c r="F1407" s="1">
        <v>3.353E-17</v>
      </c>
    </row>
    <row r="1408" spans="1:6" x14ac:dyDescent="0.2">
      <c r="A1408" t="s">
        <v>7865</v>
      </c>
      <c r="B1408" t="s">
        <v>7866</v>
      </c>
      <c r="C1408">
        <v>0.80389999999999995</v>
      </c>
      <c r="D1408" s="1">
        <v>1.11E-16</v>
      </c>
      <c r="E1408" s="1">
        <v>0.80389999999999995</v>
      </c>
      <c r="F1408" s="1">
        <v>1.1310000000000001E-3</v>
      </c>
    </row>
    <row r="1409" spans="1:6" x14ac:dyDescent="0.2">
      <c r="A1409" t="s">
        <v>7867</v>
      </c>
      <c r="B1409" t="s">
        <v>7868</v>
      </c>
      <c r="C1409">
        <v>0.79679999999999995</v>
      </c>
      <c r="D1409" s="1">
        <v>1.11E-16</v>
      </c>
      <c r="E1409" s="1">
        <v>0.79679999999999995</v>
      </c>
      <c r="F1409" s="1">
        <v>1.299E-2</v>
      </c>
    </row>
    <row r="1410" spans="1:6" x14ac:dyDescent="0.2">
      <c r="A1410" t="s">
        <v>7869</v>
      </c>
      <c r="B1410" t="s">
        <v>7870</v>
      </c>
      <c r="C1410">
        <v>0.79669999999999996</v>
      </c>
      <c r="D1410" s="1">
        <v>1.11E-16</v>
      </c>
      <c r="E1410" s="1">
        <v>0.79669999999999996</v>
      </c>
      <c r="F1410" s="1">
        <v>5.8380000000000003E-3</v>
      </c>
    </row>
    <row r="1411" spans="1:6" x14ac:dyDescent="0.2">
      <c r="A1411" t="s">
        <v>7871</v>
      </c>
      <c r="B1411" t="s">
        <v>7872</v>
      </c>
      <c r="C1411">
        <v>0.79630000000000001</v>
      </c>
      <c r="D1411" s="1">
        <v>0.37330000000000002</v>
      </c>
      <c r="E1411" s="1">
        <v>1.17</v>
      </c>
      <c r="F1411" s="1">
        <v>1.141E-2</v>
      </c>
    </row>
    <row r="1412" spans="1:6" x14ac:dyDescent="0.2">
      <c r="A1412" t="s">
        <v>7873</v>
      </c>
      <c r="B1412" t="s">
        <v>7874</v>
      </c>
      <c r="C1412">
        <v>0.79339999999999999</v>
      </c>
      <c r="D1412" s="1">
        <v>0.6673</v>
      </c>
      <c r="E1412" s="1">
        <v>1.4610000000000001</v>
      </c>
      <c r="F1412" s="1">
        <v>5.2160000000000002E-3</v>
      </c>
    </row>
    <row r="1413" spans="1:6" x14ac:dyDescent="0.2">
      <c r="A1413" t="s">
        <v>7875</v>
      </c>
      <c r="B1413" t="s">
        <v>7876</v>
      </c>
      <c r="C1413">
        <v>0.79330000000000001</v>
      </c>
      <c r="D1413" s="1">
        <v>5.5510000000000001E-17</v>
      </c>
      <c r="E1413" s="1">
        <v>0.79330000000000001</v>
      </c>
      <c r="F1413" s="1">
        <v>1.264E-2</v>
      </c>
    </row>
    <row r="1414" spans="1:6" x14ac:dyDescent="0.2">
      <c r="A1414" t="s">
        <v>7877</v>
      </c>
      <c r="B1414" t="s">
        <v>7878</v>
      </c>
      <c r="C1414">
        <v>0.79090000000000005</v>
      </c>
      <c r="D1414" s="1">
        <v>0.2823</v>
      </c>
      <c r="E1414" s="1">
        <v>1.073</v>
      </c>
      <c r="F1414" s="1">
        <v>4.9359999999999996E-4</v>
      </c>
    </row>
    <row r="1415" spans="1:6" x14ac:dyDescent="0.2">
      <c r="A1415" t="s">
        <v>7881</v>
      </c>
      <c r="B1415" t="s">
        <v>7882</v>
      </c>
      <c r="C1415">
        <v>0.7893</v>
      </c>
      <c r="D1415" s="1">
        <v>5.5510000000000001E-17</v>
      </c>
      <c r="E1415" s="1">
        <v>0.7893</v>
      </c>
      <c r="F1415" s="1">
        <v>4.0939999999999997E-2</v>
      </c>
    </row>
    <row r="1416" spans="1:6" x14ac:dyDescent="0.2">
      <c r="A1416" t="s">
        <v>1589</v>
      </c>
      <c r="B1416" t="s">
        <v>1590</v>
      </c>
      <c r="C1416">
        <v>0.78879999999999995</v>
      </c>
      <c r="D1416" s="1">
        <v>5.5510000000000001E-17</v>
      </c>
      <c r="E1416" s="1">
        <v>0.78879999999999995</v>
      </c>
      <c r="F1416" s="1">
        <v>4.5019999999999998E-2</v>
      </c>
    </row>
    <row r="1417" spans="1:6" x14ac:dyDescent="0.2">
      <c r="A1417" t="s">
        <v>5203</v>
      </c>
      <c r="B1417" t="s">
        <v>5204</v>
      </c>
      <c r="C1417">
        <v>0.78790000000000004</v>
      </c>
      <c r="D1417" s="1">
        <v>5.5510000000000001E-17</v>
      </c>
      <c r="E1417" s="1">
        <v>0.78790000000000004</v>
      </c>
      <c r="F1417" s="1">
        <v>3.031E-2</v>
      </c>
    </row>
    <row r="1418" spans="1:6" x14ac:dyDescent="0.2">
      <c r="A1418" t="s">
        <v>7883</v>
      </c>
      <c r="B1418" t="s">
        <v>7884</v>
      </c>
      <c r="C1418">
        <v>0.78779999999999994</v>
      </c>
      <c r="D1418" s="1">
        <v>5.5510000000000001E-17</v>
      </c>
      <c r="E1418" s="1">
        <v>0.78779999999999994</v>
      </c>
      <c r="F1418" s="1">
        <v>5.2769999999999998E-4</v>
      </c>
    </row>
    <row r="1419" spans="1:6" x14ac:dyDescent="0.2">
      <c r="A1419" t="s">
        <v>7885</v>
      </c>
      <c r="B1419" t="s">
        <v>7886</v>
      </c>
      <c r="C1419">
        <v>0.78690000000000004</v>
      </c>
      <c r="D1419" s="1">
        <v>0.20619999999999999</v>
      </c>
      <c r="E1419" s="1">
        <v>0.99309999999999998</v>
      </c>
      <c r="F1419" s="1">
        <v>1.8939999999999999E-2</v>
      </c>
    </row>
    <row r="1420" spans="1:6" x14ac:dyDescent="0.2">
      <c r="A1420" t="s">
        <v>7887</v>
      </c>
      <c r="B1420" t="s">
        <v>7888</v>
      </c>
      <c r="C1420">
        <v>0.78600000000000003</v>
      </c>
      <c r="D1420" s="1">
        <v>0.20619999999999999</v>
      </c>
      <c r="E1420" s="1">
        <v>0.99219999999999997</v>
      </c>
      <c r="F1420" s="1">
        <v>5.1339999999999997E-3</v>
      </c>
    </row>
    <row r="1421" spans="1:6" x14ac:dyDescent="0.2">
      <c r="A1421" t="s">
        <v>7889</v>
      </c>
      <c r="B1421" t="s">
        <v>7890</v>
      </c>
      <c r="C1421">
        <v>0.7853</v>
      </c>
      <c r="D1421" s="1">
        <v>0.20810000000000001</v>
      </c>
      <c r="E1421" s="1">
        <v>0.99339999999999995</v>
      </c>
      <c r="F1421" s="1">
        <v>9.3840000000000003E-6</v>
      </c>
    </row>
    <row r="1422" spans="1:6" x14ac:dyDescent="0.2">
      <c r="A1422" t="s">
        <v>7891</v>
      </c>
      <c r="B1422" t="s">
        <v>7892</v>
      </c>
      <c r="C1422">
        <v>0.78339999999999999</v>
      </c>
      <c r="D1422" s="1">
        <v>1.11E-16</v>
      </c>
      <c r="E1422" s="1">
        <v>0.78339999999999999</v>
      </c>
      <c r="F1422" s="1">
        <v>1.2200000000000001E-2</v>
      </c>
    </row>
    <row r="1423" spans="1:6" x14ac:dyDescent="0.2">
      <c r="A1423" t="s">
        <v>7893</v>
      </c>
      <c r="B1423" t="s">
        <v>7894</v>
      </c>
      <c r="C1423">
        <v>0.78110000000000002</v>
      </c>
      <c r="D1423" s="1">
        <v>0.42109999999999997</v>
      </c>
      <c r="E1423" s="1">
        <v>1.202</v>
      </c>
      <c r="F1423" s="1">
        <v>4.8300000000000001E-3</v>
      </c>
    </row>
    <row r="1424" spans="1:6" x14ac:dyDescent="0.2">
      <c r="A1424" t="s">
        <v>7895</v>
      </c>
      <c r="B1424" t="s">
        <v>7896</v>
      </c>
      <c r="C1424">
        <v>0.77890000000000004</v>
      </c>
      <c r="D1424" s="1">
        <v>0</v>
      </c>
      <c r="E1424" s="1">
        <v>0.77890000000000004</v>
      </c>
      <c r="F1424" s="1">
        <v>3.388E-2</v>
      </c>
    </row>
    <row r="1425" spans="1:6" x14ac:dyDescent="0.2">
      <c r="A1425" t="s">
        <v>7898</v>
      </c>
      <c r="B1425" t="s">
        <v>7899</v>
      </c>
      <c r="C1425">
        <v>0.77310000000000001</v>
      </c>
      <c r="D1425" s="1">
        <v>5.5510000000000001E-17</v>
      </c>
      <c r="E1425" s="1">
        <v>0.77310000000000001</v>
      </c>
      <c r="F1425" s="1">
        <v>1.024E-4</v>
      </c>
    </row>
    <row r="1426" spans="1:6" x14ac:dyDescent="0.2">
      <c r="A1426" t="s">
        <v>7900</v>
      </c>
      <c r="B1426" t="s">
        <v>7901</v>
      </c>
      <c r="C1426">
        <v>0.77139999999999997</v>
      </c>
      <c r="D1426" s="1">
        <v>5.5510000000000001E-17</v>
      </c>
      <c r="E1426" s="1">
        <v>0.77139999999999997</v>
      </c>
      <c r="F1426" s="1">
        <v>4.5399999999999998E-3</v>
      </c>
    </row>
    <row r="1427" spans="1:6" x14ac:dyDescent="0.2">
      <c r="A1427" t="s">
        <v>7902</v>
      </c>
      <c r="B1427" t="s">
        <v>7903</v>
      </c>
      <c r="C1427">
        <v>0.7712</v>
      </c>
      <c r="D1427" s="1">
        <v>1.11E-16</v>
      </c>
      <c r="E1427" s="1">
        <v>0.7712</v>
      </c>
      <c r="F1427" s="1">
        <v>7.4199999999999995E-7</v>
      </c>
    </row>
    <row r="1428" spans="1:6" x14ac:dyDescent="0.2">
      <c r="A1428" t="s">
        <v>7904</v>
      </c>
      <c r="B1428" t="s">
        <v>7905</v>
      </c>
      <c r="C1428">
        <v>0.77100000000000002</v>
      </c>
      <c r="D1428" s="1">
        <v>0.1671</v>
      </c>
      <c r="E1428" s="1">
        <v>0.93810000000000004</v>
      </c>
      <c r="F1428" s="1">
        <v>4.5239999999999999E-4</v>
      </c>
    </row>
    <row r="1429" spans="1:6" x14ac:dyDescent="0.2">
      <c r="A1429" t="s">
        <v>7906</v>
      </c>
      <c r="B1429" t="s">
        <v>7907</v>
      </c>
      <c r="C1429">
        <v>0.76980000000000004</v>
      </c>
      <c r="D1429" s="1">
        <v>0</v>
      </c>
      <c r="E1429" s="1">
        <v>0.76980000000000004</v>
      </c>
      <c r="F1429" s="1">
        <v>5.2809999999999996E-15</v>
      </c>
    </row>
    <row r="1430" spans="1:6" x14ac:dyDescent="0.2">
      <c r="A1430" t="s">
        <v>5495</v>
      </c>
      <c r="B1430" t="s">
        <v>5496</v>
      </c>
      <c r="C1430">
        <v>0.76980000000000004</v>
      </c>
      <c r="D1430" s="1">
        <v>5.5510000000000001E-17</v>
      </c>
      <c r="E1430" s="1">
        <v>0.76980000000000004</v>
      </c>
      <c r="F1430" s="1">
        <v>3.8170000000000003E-2</v>
      </c>
    </row>
    <row r="1431" spans="1:6" x14ac:dyDescent="0.2">
      <c r="A1431" t="s">
        <v>7908</v>
      </c>
      <c r="B1431" t="s">
        <v>7909</v>
      </c>
      <c r="C1431">
        <v>0.76729999999999998</v>
      </c>
      <c r="D1431" s="1">
        <v>0.23419999999999999</v>
      </c>
      <c r="E1431" s="1">
        <v>1.0009999999999999</v>
      </c>
      <c r="F1431" s="1">
        <v>2.716E-2</v>
      </c>
    </row>
    <row r="1432" spans="1:6" x14ac:dyDescent="0.2">
      <c r="A1432" t="s">
        <v>7910</v>
      </c>
      <c r="B1432" t="s">
        <v>7911</v>
      </c>
      <c r="C1432">
        <v>0.76639999999999997</v>
      </c>
      <c r="D1432" s="1">
        <v>1.11E-16</v>
      </c>
      <c r="E1432" s="1">
        <v>0.76639999999999997</v>
      </c>
      <c r="F1432" s="1">
        <v>6.2990000000000005E-5</v>
      </c>
    </row>
    <row r="1433" spans="1:6" x14ac:dyDescent="0.2">
      <c r="A1433" t="s">
        <v>7912</v>
      </c>
      <c r="B1433" t="s">
        <v>1315</v>
      </c>
      <c r="C1433">
        <v>0.76439999999999997</v>
      </c>
      <c r="D1433" s="1">
        <v>5.5510000000000001E-17</v>
      </c>
      <c r="E1433" s="1">
        <v>0.76439999999999997</v>
      </c>
      <c r="F1433" s="1">
        <v>4.0009999999999997E-9</v>
      </c>
    </row>
    <row r="1434" spans="1:6" x14ac:dyDescent="0.2">
      <c r="A1434" t="s">
        <v>7913</v>
      </c>
      <c r="B1434" t="s">
        <v>7914</v>
      </c>
      <c r="C1434">
        <v>0.75980000000000003</v>
      </c>
      <c r="D1434" s="1">
        <v>0.20030000000000001</v>
      </c>
      <c r="E1434" s="1">
        <v>0.96009999999999995</v>
      </c>
      <c r="F1434" s="1">
        <v>4.428E-2</v>
      </c>
    </row>
    <row r="1435" spans="1:6" x14ac:dyDescent="0.2">
      <c r="A1435" t="s">
        <v>7915</v>
      </c>
      <c r="B1435" t="s">
        <v>7916</v>
      </c>
      <c r="C1435">
        <v>0.75900000000000001</v>
      </c>
      <c r="D1435" s="1">
        <v>0.1671</v>
      </c>
      <c r="E1435" s="1">
        <v>0.92610000000000003</v>
      </c>
      <c r="F1435" s="1">
        <v>4.761E-2</v>
      </c>
    </row>
    <row r="1436" spans="1:6" x14ac:dyDescent="0.2">
      <c r="A1436" t="s">
        <v>7917</v>
      </c>
      <c r="B1436" t="s">
        <v>3137</v>
      </c>
      <c r="C1436">
        <v>0.75880000000000003</v>
      </c>
      <c r="D1436" s="1">
        <v>5.5510000000000001E-17</v>
      </c>
      <c r="E1436" s="1">
        <v>0.75880000000000003</v>
      </c>
      <c r="F1436" s="1">
        <v>1.583E-2</v>
      </c>
    </row>
    <row r="1437" spans="1:6" x14ac:dyDescent="0.2">
      <c r="A1437" t="s">
        <v>5240</v>
      </c>
      <c r="B1437" t="s">
        <v>5241</v>
      </c>
      <c r="C1437">
        <v>0.75270000000000004</v>
      </c>
      <c r="D1437" s="1">
        <v>0.2485</v>
      </c>
      <c r="E1437" s="1">
        <v>1.0009999999999999</v>
      </c>
      <c r="F1437" s="1">
        <v>5.2290000000000001E-3</v>
      </c>
    </row>
    <row r="1438" spans="1:6" x14ac:dyDescent="0.2">
      <c r="A1438" t="s">
        <v>7918</v>
      </c>
      <c r="B1438" t="s">
        <v>7919</v>
      </c>
      <c r="C1438">
        <v>0.75239999999999996</v>
      </c>
      <c r="D1438" s="1">
        <v>5.5510000000000001E-17</v>
      </c>
      <c r="E1438" s="1">
        <v>0.75239999999999996</v>
      </c>
      <c r="F1438" s="1">
        <v>1.477E-9</v>
      </c>
    </row>
    <row r="1439" spans="1:6" x14ac:dyDescent="0.2">
      <c r="A1439" t="s">
        <v>7920</v>
      </c>
      <c r="B1439" t="s">
        <v>7921</v>
      </c>
      <c r="C1439">
        <v>0.75109999999999999</v>
      </c>
      <c r="D1439" s="1">
        <v>1.11E-16</v>
      </c>
      <c r="E1439" s="1">
        <v>0.75109999999999999</v>
      </c>
      <c r="F1439" s="1">
        <v>3.356E-2</v>
      </c>
    </row>
    <row r="1440" spans="1:6" x14ac:dyDescent="0.2">
      <c r="A1440" t="s">
        <v>7922</v>
      </c>
      <c r="B1440" t="s">
        <v>7923</v>
      </c>
      <c r="C1440">
        <v>0.74870000000000003</v>
      </c>
      <c r="D1440" s="1">
        <v>0.1671</v>
      </c>
      <c r="E1440" s="1">
        <v>0.91579999999999995</v>
      </c>
      <c r="F1440" s="1">
        <v>4.3980000000000001E-8</v>
      </c>
    </row>
    <row r="1441" spans="1:6" x14ac:dyDescent="0.2">
      <c r="A1441" t="s">
        <v>7924</v>
      </c>
      <c r="B1441" t="s">
        <v>7925</v>
      </c>
      <c r="C1441">
        <v>0.74870000000000003</v>
      </c>
      <c r="D1441" s="1">
        <v>0</v>
      </c>
      <c r="E1441" s="1">
        <v>0.74870000000000003</v>
      </c>
      <c r="F1441" s="1">
        <v>1.236E-4</v>
      </c>
    </row>
    <row r="1442" spans="1:6" x14ac:dyDescent="0.2">
      <c r="A1442" t="s">
        <v>7926</v>
      </c>
      <c r="B1442" t="s">
        <v>7927</v>
      </c>
      <c r="C1442">
        <v>0.74680000000000002</v>
      </c>
      <c r="D1442" s="1">
        <v>5.5510000000000001E-17</v>
      </c>
      <c r="E1442" s="1">
        <v>0.74680000000000002</v>
      </c>
      <c r="F1442" s="1">
        <v>8.3310000000000005E-10</v>
      </c>
    </row>
    <row r="1443" spans="1:6" x14ac:dyDescent="0.2">
      <c r="A1443" t="s">
        <v>7928</v>
      </c>
      <c r="B1443" t="s">
        <v>7929</v>
      </c>
      <c r="C1443">
        <v>0.746</v>
      </c>
      <c r="D1443" s="1">
        <v>1.11E-16</v>
      </c>
      <c r="E1443" s="1">
        <v>0.746</v>
      </c>
      <c r="F1443" s="1">
        <v>2.6949999999999999E-3</v>
      </c>
    </row>
    <row r="1444" spans="1:6" x14ac:dyDescent="0.2">
      <c r="A1444" t="s">
        <v>4777</v>
      </c>
      <c r="B1444" t="s">
        <v>4778</v>
      </c>
      <c r="C1444">
        <v>0.74350000000000005</v>
      </c>
      <c r="D1444" s="1">
        <v>5.5510000000000001E-17</v>
      </c>
      <c r="E1444" s="1">
        <v>0.74350000000000005</v>
      </c>
      <c r="F1444" s="1">
        <v>3.6819999999999999E-2</v>
      </c>
    </row>
    <row r="1445" spans="1:6" x14ac:dyDescent="0.2">
      <c r="A1445" t="s">
        <v>7930</v>
      </c>
      <c r="B1445" t="s">
        <v>7931</v>
      </c>
      <c r="C1445">
        <v>0.74319999999999997</v>
      </c>
      <c r="D1445" s="1">
        <v>5.5510000000000001E-17</v>
      </c>
      <c r="E1445" s="1">
        <v>0.74319999999999997</v>
      </c>
      <c r="F1445" s="1">
        <v>2.1819999999999999E-3</v>
      </c>
    </row>
    <row r="1446" spans="1:6" x14ac:dyDescent="0.2">
      <c r="A1446" t="s">
        <v>7932</v>
      </c>
      <c r="B1446" t="s">
        <v>248</v>
      </c>
      <c r="C1446">
        <v>0.74280000000000002</v>
      </c>
      <c r="D1446" s="1">
        <v>0</v>
      </c>
      <c r="E1446" s="1">
        <v>0.74280000000000002</v>
      </c>
      <c r="F1446" s="1">
        <v>8.8650000000000003E-9</v>
      </c>
    </row>
    <row r="1447" spans="1:6" x14ac:dyDescent="0.2">
      <c r="A1447" t="s">
        <v>7933</v>
      </c>
      <c r="B1447" t="s">
        <v>7934</v>
      </c>
      <c r="C1447">
        <v>0.7419</v>
      </c>
      <c r="D1447" s="1">
        <v>5.5510000000000001E-17</v>
      </c>
      <c r="E1447" s="1">
        <v>0.7419</v>
      </c>
      <c r="F1447" s="1">
        <v>3.4889999999999997E-2</v>
      </c>
    </row>
    <row r="1448" spans="1:6" x14ac:dyDescent="0.2">
      <c r="A1448" t="s">
        <v>7935</v>
      </c>
      <c r="B1448" t="s">
        <v>248</v>
      </c>
      <c r="C1448">
        <v>0.73870000000000002</v>
      </c>
      <c r="D1448" s="1">
        <v>0</v>
      </c>
      <c r="E1448" s="1">
        <v>0.73870000000000002</v>
      </c>
      <c r="F1448" s="1">
        <v>1.7680000000000001E-2</v>
      </c>
    </row>
    <row r="1449" spans="1:6" x14ac:dyDescent="0.2">
      <c r="A1449" t="s">
        <v>7936</v>
      </c>
      <c r="B1449" t="s">
        <v>7937</v>
      </c>
      <c r="C1449">
        <v>0.73770000000000002</v>
      </c>
      <c r="D1449" s="1">
        <v>0.20369999999999999</v>
      </c>
      <c r="E1449" s="1">
        <v>0.94130000000000003</v>
      </c>
      <c r="F1449" s="1">
        <v>1.316E-2</v>
      </c>
    </row>
    <row r="1450" spans="1:6" x14ac:dyDescent="0.2">
      <c r="A1450" t="s">
        <v>7938</v>
      </c>
      <c r="B1450" t="s">
        <v>7939</v>
      </c>
      <c r="C1450">
        <v>0.73060000000000003</v>
      </c>
      <c r="D1450" s="1">
        <v>5.5510000000000001E-17</v>
      </c>
      <c r="E1450" s="1">
        <v>0.73060000000000003</v>
      </c>
      <c r="F1450" s="1">
        <v>7.8820000000000001E-3</v>
      </c>
    </row>
    <row r="1451" spans="1:6" x14ac:dyDescent="0.2">
      <c r="A1451" t="s">
        <v>7940</v>
      </c>
      <c r="B1451" t="s">
        <v>7941</v>
      </c>
      <c r="C1451">
        <v>0.73029999999999995</v>
      </c>
      <c r="D1451" s="1">
        <v>1.11E-16</v>
      </c>
      <c r="E1451" s="1">
        <v>0.73029999999999995</v>
      </c>
      <c r="F1451" s="1">
        <v>2.1499999999999998E-2</v>
      </c>
    </row>
    <row r="1452" spans="1:6" x14ac:dyDescent="0.2">
      <c r="A1452" t="s">
        <v>7942</v>
      </c>
      <c r="B1452" t="s">
        <v>7943</v>
      </c>
      <c r="C1452">
        <v>0.7298</v>
      </c>
      <c r="D1452" s="1">
        <v>5.5510000000000001E-17</v>
      </c>
      <c r="E1452" s="1">
        <v>0.7298</v>
      </c>
      <c r="F1452" s="1">
        <v>1.8450000000000001E-3</v>
      </c>
    </row>
    <row r="1453" spans="1:6" x14ac:dyDescent="0.2">
      <c r="A1453" t="s">
        <v>7944</v>
      </c>
      <c r="B1453" t="s">
        <v>2867</v>
      </c>
      <c r="C1453">
        <v>0.72870000000000001</v>
      </c>
      <c r="D1453" s="1">
        <v>5.5510000000000001E-17</v>
      </c>
      <c r="E1453" s="1">
        <v>0.72870000000000001</v>
      </c>
      <c r="F1453" s="1">
        <v>4.0989999999999999E-2</v>
      </c>
    </row>
    <row r="1454" spans="1:6" x14ac:dyDescent="0.2">
      <c r="A1454" t="s">
        <v>7945</v>
      </c>
      <c r="B1454" t="s">
        <v>7946</v>
      </c>
      <c r="C1454">
        <v>0.72689999999999999</v>
      </c>
      <c r="D1454" s="1">
        <v>0</v>
      </c>
      <c r="E1454" s="1">
        <v>0.72689999999999999</v>
      </c>
      <c r="F1454" s="1">
        <v>3.0089999999999999E-2</v>
      </c>
    </row>
    <row r="1455" spans="1:6" x14ac:dyDescent="0.2">
      <c r="A1455" t="s">
        <v>7947</v>
      </c>
      <c r="B1455" t="s">
        <v>7948</v>
      </c>
      <c r="C1455">
        <v>0.72540000000000004</v>
      </c>
      <c r="D1455" s="1">
        <v>0</v>
      </c>
      <c r="E1455" s="1">
        <v>0.72540000000000004</v>
      </c>
      <c r="F1455" s="1">
        <v>2.3060000000000001E-2</v>
      </c>
    </row>
    <row r="1456" spans="1:6" x14ac:dyDescent="0.2">
      <c r="A1456" t="s">
        <v>7949</v>
      </c>
      <c r="B1456" t="s">
        <v>7950</v>
      </c>
      <c r="C1456">
        <v>0.72050000000000003</v>
      </c>
      <c r="D1456" s="1">
        <v>5.5510000000000001E-17</v>
      </c>
      <c r="E1456" s="1">
        <v>0.72050000000000003</v>
      </c>
      <c r="F1456" s="1">
        <v>4.6059999999999997E-2</v>
      </c>
    </row>
    <row r="1457" spans="1:6" x14ac:dyDescent="0.2">
      <c r="A1457" t="s">
        <v>7951</v>
      </c>
      <c r="B1457" t="s">
        <v>7952</v>
      </c>
      <c r="C1457">
        <v>0.71750000000000003</v>
      </c>
      <c r="D1457" s="1">
        <v>0</v>
      </c>
      <c r="E1457" s="1">
        <v>0.71750000000000003</v>
      </c>
      <c r="F1457" s="1">
        <v>3.0609999999999998E-2</v>
      </c>
    </row>
    <row r="1458" spans="1:6" x14ac:dyDescent="0.2">
      <c r="A1458" t="s">
        <v>7953</v>
      </c>
      <c r="B1458" t="s">
        <v>7954</v>
      </c>
      <c r="C1458">
        <v>0.7137</v>
      </c>
      <c r="D1458" s="1">
        <v>0.23419999999999999</v>
      </c>
      <c r="E1458" s="1">
        <v>0.94789999999999996</v>
      </c>
      <c r="F1458" s="1">
        <v>4.9169999999999999E-7</v>
      </c>
    </row>
    <row r="1459" spans="1:6" x14ac:dyDescent="0.2">
      <c r="A1459" t="s">
        <v>5448</v>
      </c>
      <c r="B1459" t="s">
        <v>5449</v>
      </c>
      <c r="C1459">
        <v>0.71330000000000005</v>
      </c>
      <c r="D1459" s="1">
        <v>5.5510000000000001E-17</v>
      </c>
      <c r="E1459" s="1">
        <v>0.71330000000000005</v>
      </c>
      <c r="F1459" s="1">
        <v>5.7190000000000001E-3</v>
      </c>
    </row>
    <row r="1460" spans="1:6" x14ac:dyDescent="0.2">
      <c r="A1460" t="s">
        <v>7955</v>
      </c>
      <c r="B1460" t="s">
        <v>7956</v>
      </c>
      <c r="C1460">
        <v>0.71250000000000002</v>
      </c>
      <c r="D1460" s="1">
        <v>5.5510000000000001E-17</v>
      </c>
      <c r="E1460" s="1">
        <v>0.71250000000000002</v>
      </c>
      <c r="F1460" s="1">
        <v>4.9390000000000003E-2</v>
      </c>
    </row>
    <row r="1461" spans="1:6" x14ac:dyDescent="0.2">
      <c r="A1461" t="s">
        <v>7957</v>
      </c>
      <c r="B1461" t="s">
        <v>7958</v>
      </c>
      <c r="C1461">
        <v>0.71209999999999996</v>
      </c>
      <c r="D1461" s="1">
        <v>0.20619999999999999</v>
      </c>
      <c r="E1461" s="1">
        <v>0.91820000000000002</v>
      </c>
      <c r="F1461" s="1">
        <v>3.5470000000000001E-6</v>
      </c>
    </row>
    <row r="1462" spans="1:6" x14ac:dyDescent="0.2">
      <c r="A1462" t="s">
        <v>5711</v>
      </c>
      <c r="B1462" t="s">
        <v>5712</v>
      </c>
      <c r="C1462">
        <v>0.70850000000000002</v>
      </c>
      <c r="D1462" s="1">
        <v>5.5510000000000001E-17</v>
      </c>
      <c r="E1462" s="1">
        <v>0.70850000000000002</v>
      </c>
      <c r="F1462" s="1">
        <v>2.8360000000000001E-4</v>
      </c>
    </row>
    <row r="1463" spans="1:6" x14ac:dyDescent="0.2">
      <c r="A1463" t="s">
        <v>7959</v>
      </c>
      <c r="B1463" t="s">
        <v>7960</v>
      </c>
      <c r="C1463">
        <v>0.70730000000000004</v>
      </c>
      <c r="D1463" s="1">
        <v>1.11E-16</v>
      </c>
      <c r="E1463" s="1">
        <v>0.70730000000000004</v>
      </c>
      <c r="F1463" s="1">
        <v>1.5119999999999999E-4</v>
      </c>
    </row>
    <row r="1464" spans="1:6" x14ac:dyDescent="0.2">
      <c r="A1464" t="s">
        <v>7961</v>
      </c>
      <c r="B1464" t="s">
        <v>6819</v>
      </c>
      <c r="C1464">
        <v>0.70669999999999999</v>
      </c>
      <c r="D1464" s="1">
        <v>0.1671</v>
      </c>
      <c r="E1464" s="1">
        <v>0.87380000000000002</v>
      </c>
      <c r="F1464" s="1">
        <v>1.686E-3</v>
      </c>
    </row>
    <row r="1465" spans="1:6" x14ac:dyDescent="0.2">
      <c r="A1465" t="s">
        <v>7962</v>
      </c>
      <c r="B1465" t="s">
        <v>7963</v>
      </c>
      <c r="C1465">
        <v>0.70479999999999998</v>
      </c>
      <c r="D1465" s="1">
        <v>5.5510000000000001E-17</v>
      </c>
      <c r="E1465" s="1">
        <v>0.70479999999999998</v>
      </c>
      <c r="F1465" s="1">
        <v>1.482E-2</v>
      </c>
    </row>
    <row r="1466" spans="1:6" x14ac:dyDescent="0.2">
      <c r="A1466" t="s">
        <v>7964</v>
      </c>
      <c r="B1466" t="s">
        <v>7965</v>
      </c>
      <c r="C1466">
        <v>0.70379999999999998</v>
      </c>
      <c r="D1466" s="1">
        <v>1.11E-16</v>
      </c>
      <c r="E1466" s="1">
        <v>0.70379999999999998</v>
      </c>
      <c r="F1466" s="1">
        <v>7.3659999999999996E-5</v>
      </c>
    </row>
    <row r="1467" spans="1:6" x14ac:dyDescent="0.2">
      <c r="A1467" t="s">
        <v>7966</v>
      </c>
      <c r="B1467" t="s">
        <v>7967</v>
      </c>
      <c r="C1467">
        <v>0.70309999999999995</v>
      </c>
      <c r="D1467" s="1">
        <v>0</v>
      </c>
      <c r="E1467" s="1">
        <v>0.70309999999999995</v>
      </c>
      <c r="F1467" s="1">
        <v>3.0589999999999999E-2</v>
      </c>
    </row>
    <row r="1468" spans="1:6" x14ac:dyDescent="0.2">
      <c r="A1468" t="s">
        <v>7968</v>
      </c>
      <c r="B1468" t="s">
        <v>7969</v>
      </c>
      <c r="C1468">
        <v>0.70189999999999997</v>
      </c>
      <c r="D1468" s="1">
        <v>5.5510000000000001E-17</v>
      </c>
      <c r="E1468" s="1">
        <v>0.70189999999999997</v>
      </c>
      <c r="F1468" s="1">
        <v>3.0589999999999999E-2</v>
      </c>
    </row>
    <row r="1469" spans="1:6" x14ac:dyDescent="0.2">
      <c r="A1469" t="s">
        <v>7970</v>
      </c>
      <c r="B1469" t="s">
        <v>7971</v>
      </c>
      <c r="C1469">
        <v>0.70179999999999998</v>
      </c>
      <c r="D1469" s="1">
        <v>0</v>
      </c>
      <c r="E1469" s="1">
        <v>0.70179999999999998</v>
      </c>
      <c r="F1469" s="1">
        <v>9.7710000000000002E-3</v>
      </c>
    </row>
    <row r="1470" spans="1:6" x14ac:dyDescent="0.2">
      <c r="A1470" t="s">
        <v>7972</v>
      </c>
      <c r="B1470" t="s">
        <v>7973</v>
      </c>
      <c r="C1470">
        <v>0.70150000000000001</v>
      </c>
      <c r="D1470" s="1">
        <v>5.5510000000000001E-17</v>
      </c>
      <c r="E1470" s="1">
        <v>0.70150000000000001</v>
      </c>
      <c r="F1470" s="1">
        <v>1.9779999999999999E-2</v>
      </c>
    </row>
    <row r="1471" spans="1:6" x14ac:dyDescent="0.2">
      <c r="A1471" t="s">
        <v>7974</v>
      </c>
      <c r="B1471" t="s">
        <v>7975</v>
      </c>
      <c r="C1471">
        <v>0.70020000000000004</v>
      </c>
      <c r="D1471" s="1">
        <v>0</v>
      </c>
      <c r="E1471" s="1">
        <v>0.70020000000000004</v>
      </c>
      <c r="F1471" s="1">
        <v>2.895E-3</v>
      </c>
    </row>
    <row r="1472" spans="1:6" x14ac:dyDescent="0.2">
      <c r="A1472" t="s">
        <v>7976</v>
      </c>
      <c r="B1472" t="s">
        <v>7977</v>
      </c>
      <c r="C1472">
        <v>0.69769999999999999</v>
      </c>
      <c r="D1472" s="1">
        <v>0.20369999999999999</v>
      </c>
      <c r="E1472" s="1">
        <v>0.90139999999999998</v>
      </c>
      <c r="F1472" s="1">
        <v>2.1779999999999999E-13</v>
      </c>
    </row>
    <row r="1473" spans="1:6" x14ac:dyDescent="0.2">
      <c r="A1473" t="s">
        <v>7978</v>
      </c>
      <c r="B1473" t="s">
        <v>7979</v>
      </c>
      <c r="C1473">
        <v>0.69689999999999996</v>
      </c>
      <c r="D1473" s="1">
        <v>0.1671</v>
      </c>
      <c r="E1473" s="1">
        <v>0.86399999999999999</v>
      </c>
      <c r="F1473" s="1">
        <v>5.3270000000000001E-3</v>
      </c>
    </row>
    <row r="1474" spans="1:6" x14ac:dyDescent="0.2">
      <c r="A1474" t="s">
        <v>7980</v>
      </c>
      <c r="B1474" t="s">
        <v>7981</v>
      </c>
      <c r="C1474">
        <v>0.69569999999999999</v>
      </c>
      <c r="D1474" s="1">
        <v>5.5510000000000001E-17</v>
      </c>
      <c r="E1474" s="1">
        <v>0.69569999999999999</v>
      </c>
      <c r="F1474" s="1">
        <v>1.9959999999999999E-2</v>
      </c>
    </row>
    <row r="1475" spans="1:6" x14ac:dyDescent="0.2">
      <c r="A1475" t="s">
        <v>7982</v>
      </c>
      <c r="B1475" t="s">
        <v>6936</v>
      </c>
      <c r="C1475">
        <v>0.69530000000000003</v>
      </c>
      <c r="D1475" s="1">
        <v>5.5510000000000001E-17</v>
      </c>
      <c r="E1475" s="1">
        <v>0.69530000000000003</v>
      </c>
      <c r="F1475" s="1">
        <v>3.8469999999999997E-11</v>
      </c>
    </row>
    <row r="1476" spans="1:6" x14ac:dyDescent="0.2">
      <c r="A1476" t="s">
        <v>7983</v>
      </c>
      <c r="B1476" t="s">
        <v>1882</v>
      </c>
      <c r="C1476">
        <v>0.69230000000000003</v>
      </c>
      <c r="D1476" s="1">
        <v>5.5510000000000001E-17</v>
      </c>
      <c r="E1476" s="1">
        <v>0.69230000000000003</v>
      </c>
      <c r="F1476" s="1">
        <v>1.6000000000000001E-3</v>
      </c>
    </row>
    <row r="1477" spans="1:6" x14ac:dyDescent="0.2">
      <c r="A1477" t="s">
        <v>7984</v>
      </c>
      <c r="B1477" t="s">
        <v>7985</v>
      </c>
      <c r="C1477">
        <v>0.69230000000000003</v>
      </c>
      <c r="D1477" s="1">
        <v>5.5510000000000001E-17</v>
      </c>
      <c r="E1477" s="1">
        <v>0.69230000000000003</v>
      </c>
      <c r="F1477" s="1">
        <v>2.6279999999999999E-4</v>
      </c>
    </row>
    <row r="1478" spans="1:6" x14ac:dyDescent="0.2">
      <c r="A1478" t="s">
        <v>7986</v>
      </c>
      <c r="B1478" t="s">
        <v>7987</v>
      </c>
      <c r="C1478">
        <v>0.69110000000000005</v>
      </c>
      <c r="D1478" s="1">
        <v>5.5510000000000001E-17</v>
      </c>
      <c r="E1478" s="1">
        <v>0.69110000000000005</v>
      </c>
      <c r="F1478" s="1">
        <v>5.3359999999999999E-14</v>
      </c>
    </row>
    <row r="1479" spans="1:6" x14ac:dyDescent="0.2">
      <c r="A1479" t="s">
        <v>7988</v>
      </c>
      <c r="B1479" t="s">
        <v>7989</v>
      </c>
      <c r="C1479">
        <v>0.69</v>
      </c>
      <c r="D1479" s="1">
        <v>0</v>
      </c>
      <c r="E1479" s="1">
        <v>0.69</v>
      </c>
      <c r="F1479" s="1">
        <v>1.5250000000000001E-3</v>
      </c>
    </row>
    <row r="1480" spans="1:6" x14ac:dyDescent="0.2">
      <c r="A1480" t="s">
        <v>7990</v>
      </c>
      <c r="B1480" t="s">
        <v>7991</v>
      </c>
      <c r="C1480">
        <v>0.6895</v>
      </c>
      <c r="D1480" s="1">
        <v>1.11E-16</v>
      </c>
      <c r="E1480" s="1">
        <v>0.6895</v>
      </c>
      <c r="F1480" s="1">
        <v>1.008E-2</v>
      </c>
    </row>
    <row r="1481" spans="1:6" x14ac:dyDescent="0.2">
      <c r="A1481" t="s">
        <v>7992</v>
      </c>
      <c r="B1481" t="s">
        <v>7993</v>
      </c>
      <c r="C1481">
        <v>0.68920000000000003</v>
      </c>
      <c r="D1481" s="1">
        <v>5.5510000000000001E-17</v>
      </c>
      <c r="E1481" s="1">
        <v>0.68920000000000003</v>
      </c>
      <c r="F1481" s="1">
        <v>1.0279999999999999E-2</v>
      </c>
    </row>
    <row r="1482" spans="1:6" x14ac:dyDescent="0.2">
      <c r="A1482" t="s">
        <v>7994</v>
      </c>
      <c r="B1482" t="s">
        <v>7995</v>
      </c>
      <c r="C1482">
        <v>0.68700000000000006</v>
      </c>
      <c r="D1482" s="1">
        <v>5.5510000000000001E-17</v>
      </c>
      <c r="E1482" s="1">
        <v>0.68700000000000006</v>
      </c>
      <c r="F1482" s="1">
        <v>2.622E-2</v>
      </c>
    </row>
    <row r="1483" spans="1:6" x14ac:dyDescent="0.2">
      <c r="A1483" t="s">
        <v>7996</v>
      </c>
      <c r="B1483" t="s">
        <v>7997</v>
      </c>
      <c r="C1483">
        <v>0.68610000000000004</v>
      </c>
      <c r="D1483" s="1">
        <v>5.5510000000000001E-17</v>
      </c>
      <c r="E1483" s="1">
        <v>0.68610000000000004</v>
      </c>
      <c r="F1483" s="1">
        <v>4.506E-4</v>
      </c>
    </row>
    <row r="1484" spans="1:6" x14ac:dyDescent="0.2">
      <c r="A1484" t="s">
        <v>8000</v>
      </c>
      <c r="B1484" t="s">
        <v>8001</v>
      </c>
      <c r="C1484">
        <v>0.67920000000000003</v>
      </c>
      <c r="D1484" s="1">
        <v>1.11E-16</v>
      </c>
      <c r="E1484" s="1">
        <v>0.67920000000000003</v>
      </c>
      <c r="F1484" s="1">
        <v>2.0729999999999998E-2</v>
      </c>
    </row>
    <row r="1485" spans="1:6" x14ac:dyDescent="0.2">
      <c r="A1485" t="s">
        <v>8002</v>
      </c>
      <c r="B1485" t="s">
        <v>248</v>
      </c>
      <c r="C1485">
        <v>0.67869999999999997</v>
      </c>
      <c r="D1485" s="1">
        <v>0</v>
      </c>
      <c r="E1485" s="1">
        <v>0.67869999999999997</v>
      </c>
      <c r="F1485" s="1">
        <v>2.3950000000000001E-14</v>
      </c>
    </row>
    <row r="1486" spans="1:6" x14ac:dyDescent="0.2">
      <c r="A1486" t="s">
        <v>8003</v>
      </c>
      <c r="B1486" t="s">
        <v>8004</v>
      </c>
      <c r="C1486">
        <v>0.6784</v>
      </c>
      <c r="D1486" s="1">
        <v>0</v>
      </c>
      <c r="E1486" s="1">
        <v>0.6784</v>
      </c>
      <c r="F1486" s="1">
        <v>3.3419999999999999E-15</v>
      </c>
    </row>
    <row r="1487" spans="1:6" x14ac:dyDescent="0.2">
      <c r="A1487" t="s">
        <v>8005</v>
      </c>
      <c r="B1487" t="s">
        <v>8006</v>
      </c>
      <c r="C1487">
        <v>0.6784</v>
      </c>
      <c r="D1487" s="1">
        <v>5.5510000000000001E-17</v>
      </c>
      <c r="E1487" s="1">
        <v>0.6784</v>
      </c>
      <c r="F1487" s="1">
        <v>1.8880000000000001E-2</v>
      </c>
    </row>
    <row r="1488" spans="1:6" x14ac:dyDescent="0.2">
      <c r="A1488" t="s">
        <v>8007</v>
      </c>
      <c r="B1488" t="s">
        <v>8008</v>
      </c>
      <c r="C1488">
        <v>0.6774</v>
      </c>
      <c r="D1488" s="1">
        <v>0.20619999999999999</v>
      </c>
      <c r="E1488" s="1">
        <v>0.88360000000000005</v>
      </c>
      <c r="F1488" s="1">
        <v>4.6739999999999997E-2</v>
      </c>
    </row>
    <row r="1489" spans="1:6" x14ac:dyDescent="0.2">
      <c r="A1489" t="s">
        <v>4896</v>
      </c>
      <c r="B1489" t="s">
        <v>4897</v>
      </c>
      <c r="C1489">
        <v>0.67730000000000001</v>
      </c>
      <c r="D1489" s="1">
        <v>5.5510000000000001E-17</v>
      </c>
      <c r="E1489" s="1">
        <v>0.67730000000000001</v>
      </c>
      <c r="F1489" s="1">
        <v>1.8780000000000002E-2</v>
      </c>
    </row>
    <row r="1490" spans="1:6" x14ac:dyDescent="0.2">
      <c r="A1490" t="s">
        <v>8009</v>
      </c>
      <c r="B1490" t="s">
        <v>8010</v>
      </c>
      <c r="C1490">
        <v>0.66600000000000004</v>
      </c>
      <c r="D1490" s="1">
        <v>5.5510000000000001E-17</v>
      </c>
      <c r="E1490" s="1">
        <v>0.66600000000000004</v>
      </c>
      <c r="F1490" s="1">
        <v>3.7510000000000002E-2</v>
      </c>
    </row>
    <row r="1491" spans="1:6" x14ac:dyDescent="0.2">
      <c r="A1491" t="s">
        <v>8011</v>
      </c>
      <c r="B1491" t="s">
        <v>8012</v>
      </c>
      <c r="C1491">
        <v>0.66490000000000005</v>
      </c>
      <c r="D1491" s="1">
        <v>0</v>
      </c>
      <c r="E1491" s="1">
        <v>0.66490000000000005</v>
      </c>
      <c r="F1491" s="1">
        <v>3.2710000000000003E-2</v>
      </c>
    </row>
    <row r="1492" spans="1:6" x14ac:dyDescent="0.2">
      <c r="A1492" t="s">
        <v>8013</v>
      </c>
      <c r="B1492" t="s">
        <v>8014</v>
      </c>
      <c r="C1492">
        <v>0.66110000000000002</v>
      </c>
      <c r="D1492" s="1">
        <v>5.5510000000000001E-17</v>
      </c>
      <c r="E1492" s="1">
        <v>0.66110000000000002</v>
      </c>
      <c r="F1492" s="1">
        <v>3.4770000000000002E-2</v>
      </c>
    </row>
    <row r="1493" spans="1:6" x14ac:dyDescent="0.2">
      <c r="A1493" t="s">
        <v>8015</v>
      </c>
      <c r="B1493" t="s">
        <v>8016</v>
      </c>
      <c r="C1493">
        <v>0.65610000000000002</v>
      </c>
      <c r="D1493" s="1">
        <v>5.5510000000000001E-17</v>
      </c>
      <c r="E1493" s="1">
        <v>0.65610000000000002</v>
      </c>
      <c r="F1493" s="1">
        <v>3.9280000000000001E-3</v>
      </c>
    </row>
    <row r="1494" spans="1:6" x14ac:dyDescent="0.2">
      <c r="A1494" t="s">
        <v>5332</v>
      </c>
      <c r="B1494" t="s">
        <v>5333</v>
      </c>
      <c r="C1494">
        <v>0.65439999999999998</v>
      </c>
      <c r="D1494" s="1">
        <v>5.5510000000000001E-17</v>
      </c>
      <c r="E1494" s="1">
        <v>0.65439999999999998</v>
      </c>
      <c r="F1494" s="1">
        <v>3.9780000000000003E-2</v>
      </c>
    </row>
    <row r="1495" spans="1:6" x14ac:dyDescent="0.2">
      <c r="A1495" t="s">
        <v>8019</v>
      </c>
      <c r="B1495" t="s">
        <v>8020</v>
      </c>
      <c r="C1495">
        <v>0.65349999999999997</v>
      </c>
      <c r="D1495" s="1">
        <v>5.5510000000000001E-17</v>
      </c>
      <c r="E1495" s="1">
        <v>0.65349999999999997</v>
      </c>
      <c r="F1495" s="1">
        <v>2.7740000000000001E-2</v>
      </c>
    </row>
    <row r="1496" spans="1:6" x14ac:dyDescent="0.2">
      <c r="A1496" t="s">
        <v>8021</v>
      </c>
      <c r="B1496" t="s">
        <v>8022</v>
      </c>
      <c r="C1496">
        <v>0.64949999999999997</v>
      </c>
      <c r="D1496" s="1">
        <v>5.5510000000000001E-17</v>
      </c>
      <c r="E1496" s="1">
        <v>0.64949999999999997</v>
      </c>
      <c r="F1496" s="1">
        <v>2.511E-2</v>
      </c>
    </row>
    <row r="1497" spans="1:6" x14ac:dyDescent="0.2">
      <c r="A1497" t="s">
        <v>8023</v>
      </c>
      <c r="B1497" t="s">
        <v>8024</v>
      </c>
      <c r="C1497">
        <v>0.64549999999999996</v>
      </c>
      <c r="D1497" s="1">
        <v>5.5510000000000001E-17</v>
      </c>
      <c r="E1497" s="1">
        <v>0.64549999999999996</v>
      </c>
      <c r="F1497" s="1">
        <v>4.895E-2</v>
      </c>
    </row>
    <row r="1498" spans="1:6" x14ac:dyDescent="0.2">
      <c r="A1498" t="s">
        <v>8025</v>
      </c>
      <c r="B1498" t="s">
        <v>8026</v>
      </c>
      <c r="C1498">
        <v>0.64259999999999995</v>
      </c>
      <c r="D1498" s="1">
        <v>0</v>
      </c>
      <c r="E1498" s="1">
        <v>0.64259999999999995</v>
      </c>
      <c r="F1498" s="1">
        <v>3.9620000000000002E-2</v>
      </c>
    </row>
    <row r="1499" spans="1:6" x14ac:dyDescent="0.2">
      <c r="A1499" t="s">
        <v>8027</v>
      </c>
      <c r="B1499" t="s">
        <v>8028</v>
      </c>
      <c r="C1499">
        <v>0.64119999999999999</v>
      </c>
      <c r="D1499" s="1">
        <v>5.5510000000000001E-17</v>
      </c>
      <c r="E1499" s="1">
        <v>0.64119999999999999</v>
      </c>
      <c r="F1499" s="1">
        <v>4.751E-3</v>
      </c>
    </row>
    <row r="1500" spans="1:6" x14ac:dyDescent="0.2">
      <c r="A1500" t="s">
        <v>4979</v>
      </c>
      <c r="B1500" t="s">
        <v>4980</v>
      </c>
      <c r="C1500">
        <v>0.64019999999999999</v>
      </c>
      <c r="D1500" s="1">
        <v>5.5510000000000001E-17</v>
      </c>
      <c r="E1500" s="1">
        <v>0.64019999999999999</v>
      </c>
      <c r="F1500" s="1">
        <v>8.397E-3</v>
      </c>
    </row>
    <row r="1501" spans="1:6" x14ac:dyDescent="0.2">
      <c r="A1501" t="s">
        <v>8029</v>
      </c>
      <c r="B1501" t="s">
        <v>8030</v>
      </c>
      <c r="C1501">
        <v>0.63790000000000002</v>
      </c>
      <c r="D1501" s="1">
        <v>1.11E-16</v>
      </c>
      <c r="E1501" s="1">
        <v>0.63790000000000002</v>
      </c>
      <c r="F1501" s="1">
        <v>1.295E-2</v>
      </c>
    </row>
    <row r="1502" spans="1:6" x14ac:dyDescent="0.2">
      <c r="A1502" t="s">
        <v>8033</v>
      </c>
      <c r="B1502" t="s">
        <v>248</v>
      </c>
      <c r="C1502">
        <v>0.63249999999999995</v>
      </c>
      <c r="D1502" s="1">
        <v>5.5510000000000001E-17</v>
      </c>
      <c r="E1502" s="1">
        <v>0.63249999999999995</v>
      </c>
      <c r="F1502" s="1">
        <v>7.9319999999999998E-4</v>
      </c>
    </row>
    <row r="1503" spans="1:6" x14ac:dyDescent="0.2">
      <c r="A1503" t="s">
        <v>1874</v>
      </c>
      <c r="B1503" t="s">
        <v>1875</v>
      </c>
      <c r="C1503">
        <v>0.63200000000000001</v>
      </c>
      <c r="D1503" s="1">
        <v>0.20619999999999999</v>
      </c>
      <c r="E1503" s="1">
        <v>0.83819999999999995</v>
      </c>
      <c r="F1503" s="1">
        <v>6.463E-3</v>
      </c>
    </row>
    <row r="1504" spans="1:6" x14ac:dyDescent="0.2">
      <c r="A1504" t="s">
        <v>8034</v>
      </c>
      <c r="B1504" t="s">
        <v>8035</v>
      </c>
      <c r="C1504">
        <v>0.63160000000000005</v>
      </c>
      <c r="D1504" s="1">
        <v>5.5510000000000001E-17</v>
      </c>
      <c r="E1504" s="1">
        <v>0.63160000000000005</v>
      </c>
      <c r="F1504" s="1">
        <v>3.0540000000000001E-2</v>
      </c>
    </row>
    <row r="1505" spans="1:6" x14ac:dyDescent="0.2">
      <c r="A1505" t="s">
        <v>8036</v>
      </c>
      <c r="B1505" t="s">
        <v>8037</v>
      </c>
      <c r="C1505">
        <v>0.63160000000000005</v>
      </c>
      <c r="D1505" s="1">
        <v>0</v>
      </c>
      <c r="E1505" s="1">
        <v>0.63160000000000005</v>
      </c>
      <c r="F1505" s="1">
        <v>3.542E-2</v>
      </c>
    </row>
    <row r="1506" spans="1:6" x14ac:dyDescent="0.2">
      <c r="A1506" t="s">
        <v>8038</v>
      </c>
      <c r="B1506" t="s">
        <v>8039</v>
      </c>
      <c r="C1506">
        <v>0.63090000000000002</v>
      </c>
      <c r="D1506" s="1">
        <v>5.5510000000000001E-17</v>
      </c>
      <c r="E1506" s="1">
        <v>0.63090000000000002</v>
      </c>
      <c r="F1506" s="1">
        <v>6.0340000000000002E-7</v>
      </c>
    </row>
    <row r="1507" spans="1:6" x14ac:dyDescent="0.2">
      <c r="A1507" t="s">
        <v>8040</v>
      </c>
      <c r="B1507" t="s">
        <v>8041</v>
      </c>
      <c r="C1507">
        <v>0.63080000000000003</v>
      </c>
      <c r="D1507" s="1">
        <v>5.5510000000000001E-17</v>
      </c>
      <c r="E1507" s="1">
        <v>0.63080000000000003</v>
      </c>
      <c r="F1507" s="1">
        <v>6.7799999999999996E-3</v>
      </c>
    </row>
    <row r="1508" spans="1:6" x14ac:dyDescent="0.2">
      <c r="A1508" t="s">
        <v>5484</v>
      </c>
      <c r="B1508" t="s">
        <v>5485</v>
      </c>
      <c r="C1508">
        <v>0.62980000000000003</v>
      </c>
      <c r="D1508" s="1">
        <v>5.5510000000000001E-17</v>
      </c>
      <c r="E1508" s="1">
        <v>0.62980000000000003</v>
      </c>
      <c r="F1508" s="1">
        <v>4.2389999999999997E-2</v>
      </c>
    </row>
    <row r="1509" spans="1:6" x14ac:dyDescent="0.2">
      <c r="A1509" t="s">
        <v>8042</v>
      </c>
      <c r="B1509" t="s">
        <v>8043</v>
      </c>
      <c r="C1509">
        <v>0.62570000000000003</v>
      </c>
      <c r="D1509" s="1">
        <v>1.11E-16</v>
      </c>
      <c r="E1509" s="1">
        <v>0.62570000000000003</v>
      </c>
      <c r="F1509" s="1">
        <v>1.114E-3</v>
      </c>
    </row>
    <row r="1510" spans="1:6" x14ac:dyDescent="0.2">
      <c r="A1510" t="s">
        <v>5748</v>
      </c>
      <c r="B1510" t="s">
        <v>5749</v>
      </c>
      <c r="C1510">
        <v>0.62350000000000005</v>
      </c>
      <c r="D1510" s="1">
        <v>5.5510000000000001E-17</v>
      </c>
      <c r="E1510" s="1">
        <v>0.62350000000000005</v>
      </c>
      <c r="F1510" s="1">
        <v>1.3299999999999999E-2</v>
      </c>
    </row>
    <row r="1511" spans="1:6" x14ac:dyDescent="0.2">
      <c r="A1511" t="s">
        <v>8044</v>
      </c>
      <c r="B1511" t="s">
        <v>8045</v>
      </c>
      <c r="C1511">
        <v>0.62350000000000005</v>
      </c>
      <c r="D1511" s="1">
        <v>5.5510000000000001E-17</v>
      </c>
      <c r="E1511" s="1">
        <v>0.62350000000000005</v>
      </c>
      <c r="F1511" s="1">
        <v>1.323E-2</v>
      </c>
    </row>
    <row r="1512" spans="1:6" x14ac:dyDescent="0.2">
      <c r="A1512" t="s">
        <v>8046</v>
      </c>
      <c r="B1512" t="s">
        <v>8047</v>
      </c>
      <c r="C1512">
        <v>0.62339999999999995</v>
      </c>
      <c r="D1512" s="1">
        <v>0.1671</v>
      </c>
      <c r="E1512" s="1">
        <v>0.79059999999999997</v>
      </c>
      <c r="F1512" s="1">
        <v>5.7219999999999997E-3</v>
      </c>
    </row>
    <row r="1513" spans="1:6" x14ac:dyDescent="0.2">
      <c r="A1513" t="s">
        <v>8048</v>
      </c>
      <c r="B1513" t="s">
        <v>8049</v>
      </c>
      <c r="C1513">
        <v>0.62160000000000004</v>
      </c>
      <c r="D1513" s="1">
        <v>0</v>
      </c>
      <c r="E1513" s="1">
        <v>0.62160000000000004</v>
      </c>
      <c r="F1513" s="1">
        <v>6.5439999999999997E-4</v>
      </c>
    </row>
    <row r="1514" spans="1:6" x14ac:dyDescent="0.2">
      <c r="A1514" t="s">
        <v>8050</v>
      </c>
      <c r="B1514" t="s">
        <v>8051</v>
      </c>
      <c r="C1514">
        <v>0.61939999999999995</v>
      </c>
      <c r="D1514" s="1">
        <v>0</v>
      </c>
      <c r="E1514" s="1">
        <v>0.61939999999999995</v>
      </c>
      <c r="F1514" s="1">
        <v>9.8200000000000002E-5</v>
      </c>
    </row>
    <row r="1515" spans="1:6" x14ac:dyDescent="0.2">
      <c r="A1515" t="s">
        <v>8052</v>
      </c>
      <c r="B1515" t="s">
        <v>8053</v>
      </c>
      <c r="C1515">
        <v>0.61719999999999997</v>
      </c>
      <c r="D1515" s="1">
        <v>5.5510000000000001E-17</v>
      </c>
      <c r="E1515" s="1">
        <v>0.61719999999999997</v>
      </c>
      <c r="F1515" s="1">
        <v>2.6329999999999999E-3</v>
      </c>
    </row>
    <row r="1516" spans="1:6" x14ac:dyDescent="0.2">
      <c r="A1516" t="s">
        <v>8054</v>
      </c>
      <c r="B1516" t="s">
        <v>8055</v>
      </c>
      <c r="C1516">
        <v>0.61680000000000001</v>
      </c>
      <c r="D1516" s="1">
        <v>0</v>
      </c>
      <c r="E1516" s="1">
        <v>0.61680000000000001</v>
      </c>
      <c r="F1516" s="1">
        <v>2.5079999999999998E-3</v>
      </c>
    </row>
    <row r="1517" spans="1:6" x14ac:dyDescent="0.2">
      <c r="A1517" t="s">
        <v>8056</v>
      </c>
      <c r="B1517" t="s">
        <v>8057</v>
      </c>
      <c r="C1517">
        <v>0.61070000000000002</v>
      </c>
      <c r="D1517" s="1">
        <v>0</v>
      </c>
      <c r="E1517" s="1">
        <v>0.61070000000000002</v>
      </c>
      <c r="F1517" s="1">
        <v>1.7479999999999999E-2</v>
      </c>
    </row>
    <row r="1518" spans="1:6" x14ac:dyDescent="0.2">
      <c r="A1518" t="s">
        <v>8058</v>
      </c>
      <c r="B1518" t="s">
        <v>248</v>
      </c>
      <c r="C1518">
        <v>0.60440000000000005</v>
      </c>
      <c r="D1518" s="1">
        <v>5.5510000000000001E-17</v>
      </c>
      <c r="E1518" s="1">
        <v>0.60440000000000005</v>
      </c>
      <c r="F1518" s="1">
        <v>1.179E-2</v>
      </c>
    </row>
    <row r="1519" spans="1:6" x14ac:dyDescent="0.2">
      <c r="A1519" t="s">
        <v>8059</v>
      </c>
      <c r="B1519" t="s">
        <v>8060</v>
      </c>
      <c r="C1519">
        <v>0.59909999999999997</v>
      </c>
      <c r="D1519" s="1">
        <v>5.5510000000000001E-17</v>
      </c>
      <c r="E1519" s="1">
        <v>0.59909999999999997</v>
      </c>
      <c r="F1519" s="1">
        <v>2.8150000000000001E-2</v>
      </c>
    </row>
    <row r="1520" spans="1:6" x14ac:dyDescent="0.2">
      <c r="A1520" t="s">
        <v>8061</v>
      </c>
      <c r="B1520" t="s">
        <v>248</v>
      </c>
      <c r="C1520">
        <v>0.59730000000000005</v>
      </c>
      <c r="D1520" s="1">
        <v>5.5510000000000001E-17</v>
      </c>
      <c r="E1520" s="1">
        <v>0.59730000000000005</v>
      </c>
      <c r="F1520" s="1">
        <v>6.9089999999999999E-14</v>
      </c>
    </row>
    <row r="1521" spans="1:6" x14ac:dyDescent="0.2">
      <c r="A1521" t="s">
        <v>8062</v>
      </c>
      <c r="B1521" t="s">
        <v>216</v>
      </c>
      <c r="C1521">
        <v>0.59719999999999995</v>
      </c>
      <c r="D1521" s="1">
        <v>1.11E-16</v>
      </c>
      <c r="E1521" s="1">
        <v>0.59719999999999995</v>
      </c>
      <c r="F1521" s="1">
        <v>1.155E-2</v>
      </c>
    </row>
    <row r="1522" spans="1:6" x14ac:dyDescent="0.2">
      <c r="A1522" t="s">
        <v>8063</v>
      </c>
      <c r="B1522" t="s">
        <v>8064</v>
      </c>
      <c r="C1522">
        <v>0.59450000000000003</v>
      </c>
      <c r="D1522" s="1">
        <v>0</v>
      </c>
      <c r="E1522" s="1">
        <v>0.59450000000000003</v>
      </c>
      <c r="F1522" s="1">
        <v>2.3409999999999998E-12</v>
      </c>
    </row>
    <row r="1523" spans="1:6" x14ac:dyDescent="0.2">
      <c r="A1523" t="s">
        <v>8065</v>
      </c>
      <c r="B1523" t="s">
        <v>8066</v>
      </c>
      <c r="C1523">
        <v>0.59289999999999998</v>
      </c>
      <c r="D1523" s="1">
        <v>0</v>
      </c>
      <c r="E1523" s="1">
        <v>0.59289999999999998</v>
      </c>
      <c r="F1523" s="1">
        <v>9.7219999999999994E-6</v>
      </c>
    </row>
    <row r="1524" spans="1:6" x14ac:dyDescent="0.2">
      <c r="A1524" t="s">
        <v>8067</v>
      </c>
      <c r="B1524" t="s">
        <v>8068</v>
      </c>
      <c r="C1524">
        <v>0.59289999999999998</v>
      </c>
      <c r="D1524" s="1">
        <v>0</v>
      </c>
      <c r="E1524" s="1">
        <v>0.59289999999999998</v>
      </c>
      <c r="F1524" s="1">
        <v>8.1569999999999996E-11</v>
      </c>
    </row>
    <row r="1525" spans="1:6" x14ac:dyDescent="0.2">
      <c r="A1525" t="s">
        <v>8069</v>
      </c>
      <c r="B1525" t="s">
        <v>8070</v>
      </c>
      <c r="C1525">
        <v>0.59279999999999999</v>
      </c>
      <c r="D1525" s="1">
        <v>0.1671</v>
      </c>
      <c r="E1525" s="1">
        <v>0.75990000000000002</v>
      </c>
      <c r="F1525" s="1">
        <v>1.486E-2</v>
      </c>
    </row>
    <row r="1526" spans="1:6" x14ac:dyDescent="0.2">
      <c r="A1526" t="s">
        <v>8071</v>
      </c>
      <c r="B1526" t="s">
        <v>248</v>
      </c>
      <c r="C1526">
        <v>0.58709999999999996</v>
      </c>
      <c r="D1526" s="1">
        <v>5.5510000000000001E-17</v>
      </c>
      <c r="E1526" s="1">
        <v>0.58709999999999996</v>
      </c>
      <c r="F1526" s="1">
        <v>3.0120000000000001E-2</v>
      </c>
    </row>
    <row r="1527" spans="1:6" x14ac:dyDescent="0.2">
      <c r="A1527" t="s">
        <v>8072</v>
      </c>
      <c r="B1527" t="s">
        <v>248</v>
      </c>
      <c r="C1527">
        <v>0.58450000000000002</v>
      </c>
      <c r="D1527" s="1">
        <v>5.5510000000000001E-17</v>
      </c>
      <c r="E1527" s="1">
        <v>0.58450000000000002</v>
      </c>
      <c r="F1527" s="1">
        <v>8.5510000000000002E-4</v>
      </c>
    </row>
    <row r="1528" spans="1:6" x14ac:dyDescent="0.2">
      <c r="A1528" t="s">
        <v>8073</v>
      </c>
      <c r="B1528" t="s">
        <v>248</v>
      </c>
      <c r="C1528">
        <v>0.57950000000000002</v>
      </c>
      <c r="D1528" s="1">
        <v>5.5510000000000001E-17</v>
      </c>
      <c r="E1528" s="1">
        <v>0.57950000000000002</v>
      </c>
      <c r="F1528" s="1">
        <v>5.1339999999999997E-3</v>
      </c>
    </row>
    <row r="1529" spans="1:6" x14ac:dyDescent="0.2">
      <c r="A1529" t="s">
        <v>8074</v>
      </c>
      <c r="B1529" t="s">
        <v>8075</v>
      </c>
      <c r="C1529">
        <v>0.57920000000000005</v>
      </c>
      <c r="D1529" s="1">
        <v>5.5510000000000001E-17</v>
      </c>
      <c r="E1529" s="1">
        <v>0.57920000000000005</v>
      </c>
      <c r="F1529" s="1">
        <v>3.5400000000000001E-2</v>
      </c>
    </row>
    <row r="1530" spans="1:6" x14ac:dyDescent="0.2">
      <c r="A1530" t="s">
        <v>8076</v>
      </c>
      <c r="B1530" t="s">
        <v>8077</v>
      </c>
      <c r="C1530">
        <v>0.5746</v>
      </c>
      <c r="D1530" s="1">
        <v>5.5510000000000001E-17</v>
      </c>
      <c r="E1530" s="1">
        <v>0.5746</v>
      </c>
      <c r="F1530" s="1">
        <v>1.059E-2</v>
      </c>
    </row>
    <row r="1531" spans="1:6" x14ac:dyDescent="0.2">
      <c r="A1531" t="s">
        <v>8078</v>
      </c>
      <c r="B1531" t="s">
        <v>8079</v>
      </c>
      <c r="C1531">
        <v>0.5615</v>
      </c>
      <c r="D1531" s="1">
        <v>1.11E-16</v>
      </c>
      <c r="E1531" s="1">
        <v>0.5615</v>
      </c>
      <c r="F1531" s="1">
        <v>2.9839999999999998E-2</v>
      </c>
    </row>
    <row r="1532" spans="1:6" x14ac:dyDescent="0.2">
      <c r="A1532" t="s">
        <v>8080</v>
      </c>
      <c r="B1532" t="s">
        <v>8081</v>
      </c>
      <c r="C1532">
        <v>0.5615</v>
      </c>
      <c r="D1532" s="1">
        <v>1.11E-16</v>
      </c>
      <c r="E1532" s="1">
        <v>0.5615</v>
      </c>
      <c r="F1532" s="1">
        <v>1.487E-2</v>
      </c>
    </row>
    <row r="1533" spans="1:6" x14ac:dyDescent="0.2">
      <c r="A1533" t="s">
        <v>8082</v>
      </c>
      <c r="B1533" t="s">
        <v>8083</v>
      </c>
      <c r="C1533">
        <v>0.5615</v>
      </c>
      <c r="D1533" s="1">
        <v>1.11E-16</v>
      </c>
      <c r="E1533" s="1">
        <v>0.5615</v>
      </c>
      <c r="F1533" s="1">
        <v>5.6189999999999999E-3</v>
      </c>
    </row>
    <row r="1534" spans="1:6" x14ac:dyDescent="0.2">
      <c r="A1534" t="s">
        <v>8084</v>
      </c>
      <c r="B1534" t="s">
        <v>8085</v>
      </c>
      <c r="C1534">
        <v>0.5615</v>
      </c>
      <c r="D1534" s="1">
        <v>1.11E-16</v>
      </c>
      <c r="E1534" s="1">
        <v>0.5615</v>
      </c>
      <c r="F1534" s="1">
        <v>1.4070000000000001E-5</v>
      </c>
    </row>
    <row r="1535" spans="1:6" x14ac:dyDescent="0.2">
      <c r="A1535" t="s">
        <v>5831</v>
      </c>
      <c r="B1535" t="s">
        <v>5832</v>
      </c>
      <c r="C1535">
        <v>0.56000000000000005</v>
      </c>
      <c r="D1535" s="1">
        <v>5.5510000000000001E-17</v>
      </c>
      <c r="E1535" s="1">
        <v>0.56000000000000005</v>
      </c>
      <c r="F1535" s="1">
        <v>9.1199999999999996E-3</v>
      </c>
    </row>
    <row r="1536" spans="1:6" x14ac:dyDescent="0.2">
      <c r="A1536" t="s">
        <v>8086</v>
      </c>
      <c r="B1536" t="s">
        <v>8087</v>
      </c>
      <c r="C1536">
        <v>0.5504</v>
      </c>
      <c r="D1536" s="1">
        <v>5.5510000000000001E-17</v>
      </c>
      <c r="E1536" s="1">
        <v>0.5504</v>
      </c>
      <c r="F1536" s="1">
        <v>1.7780000000000001E-3</v>
      </c>
    </row>
    <row r="1537" spans="1:6" x14ac:dyDescent="0.2">
      <c r="A1537" t="s">
        <v>1778</v>
      </c>
      <c r="B1537" t="s">
        <v>1779</v>
      </c>
      <c r="C1537">
        <v>0.55020000000000002</v>
      </c>
      <c r="D1537" s="1">
        <v>5.5510000000000001E-17</v>
      </c>
      <c r="E1537" s="1">
        <v>0.55020000000000002</v>
      </c>
      <c r="F1537" s="1">
        <v>4.2659999999999997E-2</v>
      </c>
    </row>
    <row r="1538" spans="1:6" x14ac:dyDescent="0.2">
      <c r="A1538" t="s">
        <v>8088</v>
      </c>
      <c r="B1538" t="s">
        <v>8089</v>
      </c>
      <c r="C1538">
        <v>0.54959999999999998</v>
      </c>
      <c r="D1538" s="1">
        <v>0</v>
      </c>
      <c r="E1538" s="1">
        <v>0.54959999999999998</v>
      </c>
      <c r="F1538" s="1">
        <v>4.0989999999999999E-2</v>
      </c>
    </row>
    <row r="1539" spans="1:6" x14ac:dyDescent="0.2">
      <c r="A1539" t="s">
        <v>1810</v>
      </c>
      <c r="B1539" t="s">
        <v>1811</v>
      </c>
      <c r="C1539">
        <v>0.54669999999999996</v>
      </c>
      <c r="D1539" s="1">
        <v>5.5510000000000001E-17</v>
      </c>
      <c r="E1539" s="1">
        <v>0.54669999999999996</v>
      </c>
      <c r="F1539" s="1">
        <v>1.7479999999999999E-2</v>
      </c>
    </row>
    <row r="1540" spans="1:6" x14ac:dyDescent="0.2">
      <c r="A1540" t="s">
        <v>8090</v>
      </c>
      <c r="B1540" t="s">
        <v>8091</v>
      </c>
      <c r="C1540">
        <v>0.53759999999999997</v>
      </c>
      <c r="D1540" s="1">
        <v>5.5510000000000001E-17</v>
      </c>
      <c r="E1540" s="1">
        <v>0.53759999999999997</v>
      </c>
      <c r="F1540" s="1">
        <v>4.4560000000000002E-2</v>
      </c>
    </row>
    <row r="1541" spans="1:6" x14ac:dyDescent="0.2">
      <c r="A1541" t="s">
        <v>8094</v>
      </c>
      <c r="B1541" t="s">
        <v>8095</v>
      </c>
      <c r="C1541">
        <v>0.53139999999999998</v>
      </c>
      <c r="D1541" s="1">
        <v>0</v>
      </c>
      <c r="E1541" s="1">
        <v>0.53139999999999998</v>
      </c>
      <c r="F1541" s="1">
        <v>3.8240000000000003E-2</v>
      </c>
    </row>
    <row r="1542" spans="1:6" x14ac:dyDescent="0.2">
      <c r="A1542" t="s">
        <v>8096</v>
      </c>
      <c r="B1542" t="s">
        <v>8097</v>
      </c>
      <c r="C1542">
        <v>0.53080000000000005</v>
      </c>
      <c r="D1542" s="1">
        <v>0</v>
      </c>
      <c r="E1542" s="1">
        <v>0.53080000000000005</v>
      </c>
      <c r="F1542" s="1">
        <v>1.0370000000000001E-2</v>
      </c>
    </row>
    <row r="1543" spans="1:6" x14ac:dyDescent="0.2">
      <c r="A1543" t="s">
        <v>8098</v>
      </c>
      <c r="B1543" t="s">
        <v>8099</v>
      </c>
      <c r="C1543">
        <v>0.53010000000000002</v>
      </c>
      <c r="D1543" s="1">
        <v>5.5510000000000001E-17</v>
      </c>
      <c r="E1543" s="1">
        <v>0.53010000000000002</v>
      </c>
      <c r="F1543" s="1">
        <v>2.511E-2</v>
      </c>
    </row>
    <row r="1544" spans="1:6" x14ac:dyDescent="0.2">
      <c r="A1544" t="s">
        <v>8102</v>
      </c>
      <c r="B1544" t="s">
        <v>248</v>
      </c>
      <c r="C1544">
        <v>0.5272</v>
      </c>
      <c r="D1544" s="1">
        <v>5.5510000000000001E-17</v>
      </c>
      <c r="E1544" s="1">
        <v>0.5272</v>
      </c>
      <c r="F1544" s="1">
        <v>4.2389999999999997E-2</v>
      </c>
    </row>
    <row r="1545" spans="1:6" x14ac:dyDescent="0.2">
      <c r="A1545" t="s">
        <v>8103</v>
      </c>
      <c r="B1545" t="s">
        <v>8104</v>
      </c>
      <c r="C1545">
        <v>0.52539999999999998</v>
      </c>
      <c r="D1545" s="1">
        <v>5.5510000000000001E-17</v>
      </c>
      <c r="E1545" s="1">
        <v>0.52539999999999998</v>
      </c>
      <c r="F1545" s="1">
        <v>1.2769999999999999E-4</v>
      </c>
    </row>
    <row r="1546" spans="1:6" x14ac:dyDescent="0.2">
      <c r="A1546" t="s">
        <v>8105</v>
      </c>
      <c r="B1546" t="s">
        <v>8106</v>
      </c>
      <c r="C1546">
        <v>0.52539999999999998</v>
      </c>
      <c r="D1546" s="1">
        <v>5.5510000000000001E-17</v>
      </c>
      <c r="E1546" s="1">
        <v>0.52539999999999998</v>
      </c>
      <c r="F1546" s="1">
        <v>1.194E-4</v>
      </c>
    </row>
    <row r="1547" spans="1:6" x14ac:dyDescent="0.2">
      <c r="A1547" t="s">
        <v>5784</v>
      </c>
      <c r="B1547" t="s">
        <v>5785</v>
      </c>
      <c r="C1547">
        <v>0.52139999999999997</v>
      </c>
      <c r="D1547" s="1">
        <v>5.5510000000000001E-17</v>
      </c>
      <c r="E1547" s="1">
        <v>0.52139999999999997</v>
      </c>
      <c r="F1547" s="1">
        <v>3.2309999999999998E-2</v>
      </c>
    </row>
    <row r="1548" spans="1:6" x14ac:dyDescent="0.2">
      <c r="A1548" t="s">
        <v>8107</v>
      </c>
      <c r="B1548" t="s">
        <v>8108</v>
      </c>
      <c r="C1548">
        <v>0.52059999999999995</v>
      </c>
      <c r="D1548" s="1">
        <v>0</v>
      </c>
      <c r="E1548" s="1">
        <v>0.52059999999999995</v>
      </c>
      <c r="F1548" s="1">
        <v>7.4740000000000005E-14</v>
      </c>
    </row>
    <row r="1549" spans="1:6" x14ac:dyDescent="0.2">
      <c r="A1549" t="s">
        <v>8109</v>
      </c>
      <c r="B1549" t="s">
        <v>8110</v>
      </c>
      <c r="C1549">
        <v>0.51849999999999996</v>
      </c>
      <c r="D1549" s="1">
        <v>0</v>
      </c>
      <c r="E1549" s="1">
        <v>0.51849999999999996</v>
      </c>
      <c r="F1549" s="1">
        <v>1.9539999999999999E-5</v>
      </c>
    </row>
    <row r="1550" spans="1:6" x14ac:dyDescent="0.2">
      <c r="A1550" t="s">
        <v>8111</v>
      </c>
      <c r="B1550" t="s">
        <v>8112</v>
      </c>
      <c r="C1550">
        <v>0.51700000000000002</v>
      </c>
      <c r="D1550" s="1">
        <v>5.5510000000000001E-17</v>
      </c>
      <c r="E1550" s="1">
        <v>0.51700000000000002</v>
      </c>
      <c r="F1550" s="1">
        <v>8.2260000000000002E-5</v>
      </c>
    </row>
    <row r="1551" spans="1:6" x14ac:dyDescent="0.2">
      <c r="A1551" t="s">
        <v>8113</v>
      </c>
      <c r="B1551" t="s">
        <v>8114</v>
      </c>
      <c r="C1551">
        <v>0.51690000000000003</v>
      </c>
      <c r="D1551" s="1">
        <v>5.5510000000000001E-17</v>
      </c>
      <c r="E1551" s="1">
        <v>0.51690000000000003</v>
      </c>
      <c r="F1551" s="1">
        <v>2.496E-2</v>
      </c>
    </row>
    <row r="1552" spans="1:6" x14ac:dyDescent="0.2">
      <c r="A1552" t="s">
        <v>8115</v>
      </c>
      <c r="B1552" t="s">
        <v>8116</v>
      </c>
      <c r="C1552">
        <v>0.51670000000000005</v>
      </c>
      <c r="D1552" s="1">
        <v>5.5510000000000001E-17</v>
      </c>
      <c r="E1552" s="1">
        <v>0.51670000000000005</v>
      </c>
      <c r="F1552" s="1">
        <v>7.1470000000000006E-17</v>
      </c>
    </row>
    <row r="1553" spans="1:6" x14ac:dyDescent="0.2">
      <c r="A1553" t="s">
        <v>8117</v>
      </c>
      <c r="B1553" t="s">
        <v>8118</v>
      </c>
      <c r="C1553">
        <v>0.5161</v>
      </c>
      <c r="D1553" s="1">
        <v>5.5510000000000001E-17</v>
      </c>
      <c r="E1553" s="1">
        <v>0.5161</v>
      </c>
      <c r="F1553" s="1">
        <v>2.0230000000000001E-2</v>
      </c>
    </row>
    <row r="1554" spans="1:6" x14ac:dyDescent="0.2">
      <c r="A1554" t="s">
        <v>8119</v>
      </c>
      <c r="B1554" t="s">
        <v>8120</v>
      </c>
      <c r="C1554">
        <v>0.50929999999999997</v>
      </c>
      <c r="D1554" s="1">
        <v>5.5510000000000001E-17</v>
      </c>
      <c r="E1554" s="1">
        <v>0.50929999999999997</v>
      </c>
      <c r="F1554" s="1">
        <v>1.078E-5</v>
      </c>
    </row>
    <row r="1555" spans="1:6" x14ac:dyDescent="0.2">
      <c r="A1555" t="s">
        <v>8121</v>
      </c>
      <c r="B1555" t="s">
        <v>8122</v>
      </c>
      <c r="C1555">
        <v>0.5091</v>
      </c>
      <c r="D1555" s="1">
        <v>5.5510000000000001E-17</v>
      </c>
      <c r="E1555" s="1">
        <v>0.5091</v>
      </c>
      <c r="F1555" s="1">
        <v>4.9419999999999999E-2</v>
      </c>
    </row>
    <row r="1556" spans="1:6" x14ac:dyDescent="0.2">
      <c r="A1556" t="s">
        <v>8123</v>
      </c>
      <c r="B1556" t="s">
        <v>8124</v>
      </c>
      <c r="C1556">
        <v>0.50829999999999997</v>
      </c>
      <c r="D1556" s="1">
        <v>5.5510000000000001E-17</v>
      </c>
      <c r="E1556" s="1">
        <v>0.50829999999999997</v>
      </c>
      <c r="F1556" s="1">
        <v>1.9E-6</v>
      </c>
    </row>
    <row r="1557" spans="1:6" x14ac:dyDescent="0.2">
      <c r="A1557" t="s">
        <v>8125</v>
      </c>
      <c r="B1557" t="s">
        <v>8126</v>
      </c>
      <c r="C1557">
        <v>0.50829999999999997</v>
      </c>
      <c r="D1557" s="1">
        <v>0</v>
      </c>
      <c r="E1557" s="1">
        <v>0.50829999999999997</v>
      </c>
      <c r="F1557" s="1">
        <v>1.7479999999999999E-2</v>
      </c>
    </row>
    <row r="1558" spans="1:6" x14ac:dyDescent="0.2">
      <c r="A1558" t="s">
        <v>8127</v>
      </c>
      <c r="B1558" t="s">
        <v>8128</v>
      </c>
      <c r="C1558">
        <v>0.50829999999999997</v>
      </c>
      <c r="D1558" s="1">
        <v>0</v>
      </c>
      <c r="E1558" s="1">
        <v>0.50829999999999997</v>
      </c>
      <c r="F1558" s="1">
        <v>2.5080000000000002E-2</v>
      </c>
    </row>
    <row r="1559" spans="1:6" x14ac:dyDescent="0.2">
      <c r="A1559" t="s">
        <v>8129</v>
      </c>
      <c r="B1559" t="s">
        <v>8130</v>
      </c>
      <c r="C1559">
        <v>0.50480000000000003</v>
      </c>
      <c r="D1559" s="1">
        <v>5.5510000000000001E-17</v>
      </c>
      <c r="E1559" s="1">
        <v>0.50480000000000003</v>
      </c>
      <c r="F1559" s="1">
        <v>1.102E-2</v>
      </c>
    </row>
    <row r="1560" spans="1:6" x14ac:dyDescent="0.2">
      <c r="A1560" t="s">
        <v>8131</v>
      </c>
      <c r="B1560" t="s">
        <v>8132</v>
      </c>
      <c r="C1560">
        <v>0.50370000000000004</v>
      </c>
      <c r="D1560" s="1">
        <v>0</v>
      </c>
      <c r="E1560" s="1">
        <v>0.50370000000000004</v>
      </c>
      <c r="F1560" s="1">
        <v>3.2239999999999999E-3</v>
      </c>
    </row>
    <row r="1561" spans="1:6" x14ac:dyDescent="0.2">
      <c r="A1561" t="s">
        <v>8133</v>
      </c>
      <c r="B1561" t="s">
        <v>8134</v>
      </c>
      <c r="C1561">
        <v>0.50119999999999998</v>
      </c>
      <c r="D1561" s="1">
        <v>5.5510000000000001E-17</v>
      </c>
      <c r="E1561" s="1">
        <v>0.50119999999999998</v>
      </c>
      <c r="F1561" s="1">
        <v>2.0590000000000001E-2</v>
      </c>
    </row>
    <row r="1562" spans="1:6" x14ac:dyDescent="0.2">
      <c r="A1562" t="s">
        <v>8100</v>
      </c>
      <c r="B1562" t="s">
        <v>8101</v>
      </c>
      <c r="C1562">
        <v>-0.52859999999999996</v>
      </c>
      <c r="D1562" s="1">
        <v>0.64639999999999997</v>
      </c>
      <c r="E1562" s="1">
        <v>0.1178</v>
      </c>
      <c r="F1562" s="1">
        <v>2.1509999999999999E-5</v>
      </c>
    </row>
    <row r="1563" spans="1:6" x14ac:dyDescent="0.2">
      <c r="A1563" t="s">
        <v>8092</v>
      </c>
      <c r="B1563" t="s">
        <v>8093</v>
      </c>
      <c r="C1563">
        <v>-0.53300000000000003</v>
      </c>
      <c r="D1563" s="1">
        <v>0.53300000000000003</v>
      </c>
      <c r="E1563" s="1">
        <v>-5.5510000000000001E-17</v>
      </c>
      <c r="F1563" s="1">
        <v>2.0760000000000001E-2</v>
      </c>
    </row>
    <row r="1564" spans="1:6" x14ac:dyDescent="0.2">
      <c r="A1564" t="s">
        <v>8031</v>
      </c>
      <c r="B1564" t="s">
        <v>8032</v>
      </c>
      <c r="C1564">
        <v>-0.63329999999999997</v>
      </c>
      <c r="D1564" s="1">
        <v>0.63329999999999997</v>
      </c>
      <c r="E1564" s="1">
        <v>-5.5510000000000001E-17</v>
      </c>
      <c r="F1564" s="1">
        <v>2.5610000000000002E-9</v>
      </c>
    </row>
    <row r="1565" spans="1:6" x14ac:dyDescent="0.2">
      <c r="A1565" t="s">
        <v>2095</v>
      </c>
      <c r="B1565" t="s">
        <v>2096</v>
      </c>
      <c r="C1565">
        <v>-0.64870000000000005</v>
      </c>
      <c r="D1565" s="1">
        <v>8.218</v>
      </c>
      <c r="E1565" s="1">
        <v>7.57</v>
      </c>
      <c r="F1565" s="1">
        <v>3.1220000000000001E-2</v>
      </c>
    </row>
    <row r="1566" spans="1:6" x14ac:dyDescent="0.2">
      <c r="A1566" t="s">
        <v>8017</v>
      </c>
      <c r="B1566" t="s">
        <v>8018</v>
      </c>
      <c r="C1566">
        <v>-0.65500000000000003</v>
      </c>
      <c r="D1566" s="1">
        <v>1.163</v>
      </c>
      <c r="E1566" s="1">
        <v>0.50829999999999997</v>
      </c>
      <c r="F1566" s="1">
        <v>2.818E-2</v>
      </c>
    </row>
    <row r="1567" spans="1:6" x14ac:dyDescent="0.2">
      <c r="A1567" t="s">
        <v>1966</v>
      </c>
      <c r="B1567" t="s">
        <v>1967</v>
      </c>
      <c r="C1567">
        <v>-0.6623</v>
      </c>
      <c r="D1567" s="1">
        <v>7.6260000000000003</v>
      </c>
      <c r="E1567" s="1">
        <v>6.9630000000000001</v>
      </c>
      <c r="F1567" s="1">
        <v>3.0159999999999999E-2</v>
      </c>
    </row>
    <row r="1568" spans="1:6" x14ac:dyDescent="0.2">
      <c r="A1568" t="s">
        <v>7998</v>
      </c>
      <c r="B1568" t="s">
        <v>7999</v>
      </c>
      <c r="C1568">
        <v>-0.68479999999999996</v>
      </c>
      <c r="D1568" s="1">
        <v>0.68479999999999996</v>
      </c>
      <c r="E1568" s="1">
        <v>-5.5510000000000001E-17</v>
      </c>
      <c r="F1568" s="1">
        <v>9.3489999999999997E-3</v>
      </c>
    </row>
    <row r="1569" spans="1:6" x14ac:dyDescent="0.2">
      <c r="A1569" t="s">
        <v>5630</v>
      </c>
      <c r="B1569" t="s">
        <v>248</v>
      </c>
      <c r="C1569">
        <v>-0.68640000000000001</v>
      </c>
      <c r="D1569" s="1">
        <v>7.657</v>
      </c>
      <c r="E1569" s="1">
        <v>6.9710000000000001</v>
      </c>
      <c r="F1569" s="1">
        <v>3.4799999999999998E-2</v>
      </c>
    </row>
    <row r="1570" spans="1:6" x14ac:dyDescent="0.2">
      <c r="A1570" t="s">
        <v>5761</v>
      </c>
      <c r="B1570" t="s">
        <v>248</v>
      </c>
      <c r="C1570">
        <v>-0.71540000000000004</v>
      </c>
      <c r="D1570" s="1">
        <v>7.827</v>
      </c>
      <c r="E1570" s="1">
        <v>7.1120000000000001</v>
      </c>
      <c r="F1570" s="1">
        <v>2.137E-3</v>
      </c>
    </row>
    <row r="1571" spans="1:6" x14ac:dyDescent="0.2">
      <c r="A1571" t="s">
        <v>7897</v>
      </c>
      <c r="B1571" t="s">
        <v>248</v>
      </c>
      <c r="C1571">
        <v>-0.77429999999999999</v>
      </c>
      <c r="D1571" s="1">
        <v>7.9610000000000003</v>
      </c>
      <c r="E1571" s="1">
        <v>7.1870000000000003</v>
      </c>
      <c r="F1571" s="1">
        <v>1.2570000000000001E-3</v>
      </c>
    </row>
    <row r="1572" spans="1:6" x14ac:dyDescent="0.2">
      <c r="A1572" t="s">
        <v>7879</v>
      </c>
      <c r="B1572" t="s">
        <v>7880</v>
      </c>
      <c r="C1572">
        <v>-0.78949999999999998</v>
      </c>
      <c r="D1572" s="1">
        <v>0.78949999999999998</v>
      </c>
      <c r="E1572" s="1">
        <v>-5.5510000000000001E-17</v>
      </c>
      <c r="F1572" s="1">
        <v>3.4209999999999999E-6</v>
      </c>
    </row>
    <row r="1573" spans="1:6" x14ac:dyDescent="0.2">
      <c r="A1573" t="s">
        <v>1916</v>
      </c>
      <c r="B1573" t="s">
        <v>1917</v>
      </c>
      <c r="C1573">
        <v>-0.79239999999999999</v>
      </c>
      <c r="D1573" s="1">
        <v>7.8179999999999996</v>
      </c>
      <c r="E1573" s="1">
        <v>7.0250000000000004</v>
      </c>
      <c r="F1573" s="1">
        <v>7.1480000000000003E-4</v>
      </c>
    </row>
    <row r="1574" spans="1:6" x14ac:dyDescent="0.2">
      <c r="A1574" t="s">
        <v>2016</v>
      </c>
      <c r="B1574" t="s">
        <v>2017</v>
      </c>
      <c r="C1574">
        <v>-0.80589999999999995</v>
      </c>
      <c r="D1574" s="1">
        <v>7.9130000000000003</v>
      </c>
      <c r="E1574" s="1">
        <v>7.1070000000000002</v>
      </c>
      <c r="F1574" s="1">
        <v>4.1679999999999998E-3</v>
      </c>
    </row>
    <row r="1575" spans="1:6" x14ac:dyDescent="0.2">
      <c r="A1575" t="s">
        <v>5336</v>
      </c>
      <c r="B1575" t="s">
        <v>5337</v>
      </c>
      <c r="C1575">
        <v>-0.80740000000000001</v>
      </c>
      <c r="D1575" s="1">
        <v>7.7089999999999996</v>
      </c>
      <c r="E1575" s="1">
        <v>6.9020000000000001</v>
      </c>
      <c r="F1575" s="1">
        <v>1.3650000000000001E-2</v>
      </c>
    </row>
    <row r="1576" spans="1:6" x14ac:dyDescent="0.2">
      <c r="A1576" t="s">
        <v>7860</v>
      </c>
      <c r="B1576" t="s">
        <v>248</v>
      </c>
      <c r="C1576">
        <v>-0.81159999999999999</v>
      </c>
      <c r="D1576" s="1">
        <v>8.2279999999999998</v>
      </c>
      <c r="E1576" s="1">
        <v>7.4169999999999998</v>
      </c>
      <c r="F1576" s="1">
        <v>7.8910000000000002E-5</v>
      </c>
    </row>
    <row r="1577" spans="1:6" x14ac:dyDescent="0.2">
      <c r="A1577" t="s">
        <v>2028</v>
      </c>
      <c r="B1577" t="s">
        <v>2029</v>
      </c>
      <c r="C1577">
        <v>-0.85119999999999996</v>
      </c>
      <c r="D1577" s="1">
        <v>8.202</v>
      </c>
      <c r="E1577" s="1">
        <v>7.351</v>
      </c>
      <c r="F1577" s="1">
        <v>3.1030000000000001E-4</v>
      </c>
    </row>
    <row r="1578" spans="1:6" x14ac:dyDescent="0.2">
      <c r="A1578" t="s">
        <v>2012</v>
      </c>
      <c r="B1578" t="s">
        <v>2013</v>
      </c>
      <c r="C1578">
        <v>-0.85950000000000004</v>
      </c>
      <c r="D1578" s="1">
        <v>7.1059999999999999</v>
      </c>
      <c r="E1578" s="1">
        <v>6.2469999999999999</v>
      </c>
      <c r="F1578" s="1">
        <v>2.707E-2</v>
      </c>
    </row>
    <row r="1579" spans="1:6" x14ac:dyDescent="0.2">
      <c r="A1579" t="s">
        <v>2062</v>
      </c>
      <c r="B1579" t="s">
        <v>2063</v>
      </c>
      <c r="C1579">
        <v>-0.86660000000000004</v>
      </c>
      <c r="D1579" s="1">
        <v>7.2229999999999999</v>
      </c>
      <c r="E1579" s="1">
        <v>6.3570000000000002</v>
      </c>
      <c r="F1579" s="1">
        <v>3.005E-2</v>
      </c>
    </row>
    <row r="1580" spans="1:6" x14ac:dyDescent="0.2">
      <c r="A1580" t="s">
        <v>1940</v>
      </c>
      <c r="B1580" t="s">
        <v>1941</v>
      </c>
      <c r="C1580">
        <v>-0.86880000000000002</v>
      </c>
      <c r="D1580" s="1">
        <v>7.149</v>
      </c>
      <c r="E1580" s="1">
        <v>6.28</v>
      </c>
      <c r="F1580" s="1">
        <v>1.593E-2</v>
      </c>
    </row>
    <row r="1581" spans="1:6" x14ac:dyDescent="0.2">
      <c r="A1581" t="s">
        <v>2079</v>
      </c>
      <c r="B1581" t="s">
        <v>2080</v>
      </c>
      <c r="C1581">
        <v>-0.87470000000000003</v>
      </c>
      <c r="D1581" s="1">
        <v>7.2969999999999997</v>
      </c>
      <c r="E1581" s="1">
        <v>6.4219999999999997</v>
      </c>
      <c r="F1581" s="1">
        <v>3.1640000000000001E-2</v>
      </c>
    </row>
    <row r="1582" spans="1:6" x14ac:dyDescent="0.2">
      <c r="A1582" t="s">
        <v>7765</v>
      </c>
      <c r="B1582" t="s">
        <v>7766</v>
      </c>
      <c r="C1582">
        <v>-0.93440000000000001</v>
      </c>
      <c r="D1582" s="1">
        <v>0.93440000000000001</v>
      </c>
      <c r="E1582" s="1">
        <v>-5.5510000000000001E-17</v>
      </c>
      <c r="F1582" s="1">
        <v>1.6819999999999999E-3</v>
      </c>
    </row>
    <row r="1583" spans="1:6" x14ac:dyDescent="0.2">
      <c r="A1583" t="s">
        <v>1954</v>
      </c>
      <c r="B1583" t="s">
        <v>1955</v>
      </c>
      <c r="C1583">
        <v>-0.93620000000000003</v>
      </c>
      <c r="D1583" s="1">
        <v>7.5439999999999996</v>
      </c>
      <c r="E1583" s="1">
        <v>6.6079999999999997</v>
      </c>
      <c r="F1583" s="1">
        <v>3.6329999999999999E-3</v>
      </c>
    </row>
    <row r="1584" spans="1:6" x14ac:dyDescent="0.2">
      <c r="A1584" t="s">
        <v>1984</v>
      </c>
      <c r="B1584" t="s">
        <v>1985</v>
      </c>
      <c r="C1584">
        <v>-0.9526</v>
      </c>
      <c r="D1584" s="1">
        <v>7.3860000000000001</v>
      </c>
      <c r="E1584" s="1">
        <v>6.4329999999999998</v>
      </c>
      <c r="F1584" s="1">
        <v>4.5750000000000001E-3</v>
      </c>
    </row>
    <row r="1585" spans="1:6" x14ac:dyDescent="0.2">
      <c r="A1585" t="s">
        <v>2230</v>
      </c>
      <c r="B1585" t="s">
        <v>2231</v>
      </c>
      <c r="C1585">
        <v>-0.95930000000000004</v>
      </c>
      <c r="D1585" s="1">
        <v>7.1420000000000003</v>
      </c>
      <c r="E1585" s="1">
        <v>6.1829999999999998</v>
      </c>
      <c r="F1585" s="1">
        <v>2.7470000000000001E-2</v>
      </c>
    </row>
    <row r="1586" spans="1:6" x14ac:dyDescent="0.2">
      <c r="A1586" t="s">
        <v>5736</v>
      </c>
      <c r="B1586" t="s">
        <v>248</v>
      </c>
      <c r="C1586">
        <v>-0.96560000000000001</v>
      </c>
      <c r="D1586" s="1">
        <v>8.3279999999999994</v>
      </c>
      <c r="E1586" s="1">
        <v>7.3620000000000001</v>
      </c>
      <c r="F1586" s="1">
        <v>3.5480000000000002E-6</v>
      </c>
    </row>
    <row r="1587" spans="1:6" x14ac:dyDescent="0.2">
      <c r="A1587" t="s">
        <v>3636</v>
      </c>
      <c r="B1587" t="s">
        <v>3637</v>
      </c>
      <c r="C1587">
        <v>-0.96650000000000003</v>
      </c>
      <c r="D1587" s="1">
        <v>6.6360000000000001</v>
      </c>
      <c r="E1587" s="1">
        <v>5.67</v>
      </c>
      <c r="F1587" s="1">
        <v>4.1579999999999999E-2</v>
      </c>
    </row>
    <row r="1588" spans="1:6" x14ac:dyDescent="0.2">
      <c r="A1588" t="s">
        <v>2389</v>
      </c>
      <c r="B1588" t="s">
        <v>2390</v>
      </c>
      <c r="C1588">
        <v>-0.97860000000000003</v>
      </c>
      <c r="D1588" s="1">
        <v>7.1779999999999999</v>
      </c>
      <c r="E1588" s="1">
        <v>6.2</v>
      </c>
      <c r="F1588" s="1">
        <v>1.2710000000000001E-2</v>
      </c>
    </row>
    <row r="1589" spans="1:6" x14ac:dyDescent="0.2">
      <c r="A1589" t="s">
        <v>4975</v>
      </c>
      <c r="B1589" t="s">
        <v>4976</v>
      </c>
      <c r="C1589">
        <v>-0.98070000000000002</v>
      </c>
      <c r="D1589" s="1">
        <v>6.4649999999999999</v>
      </c>
      <c r="E1589" s="1">
        <v>5.484</v>
      </c>
      <c r="F1589" s="1">
        <v>4.4630000000000003E-2</v>
      </c>
    </row>
    <row r="1590" spans="1:6" x14ac:dyDescent="0.2">
      <c r="A1590" t="s">
        <v>2066</v>
      </c>
      <c r="B1590" t="s">
        <v>2067</v>
      </c>
      <c r="C1590">
        <v>-0.98409999999999997</v>
      </c>
      <c r="D1590" s="1">
        <v>7.0679999999999996</v>
      </c>
      <c r="E1590" s="1">
        <v>6.0839999999999996</v>
      </c>
      <c r="F1590" s="1">
        <v>1.6549999999999999E-2</v>
      </c>
    </row>
    <row r="1591" spans="1:6" x14ac:dyDescent="0.2">
      <c r="A1591" t="s">
        <v>1982</v>
      </c>
      <c r="B1591" t="s">
        <v>1983</v>
      </c>
      <c r="C1591">
        <v>-0.98560000000000003</v>
      </c>
      <c r="D1591" s="1">
        <v>7.3620000000000001</v>
      </c>
      <c r="E1591" s="1">
        <v>6.3769999999999998</v>
      </c>
      <c r="F1591" s="1">
        <v>4.1679999999999998E-3</v>
      </c>
    </row>
    <row r="1592" spans="1:6" x14ac:dyDescent="0.2">
      <c r="A1592" t="s">
        <v>2008</v>
      </c>
      <c r="B1592" t="s">
        <v>2009</v>
      </c>
      <c r="C1592">
        <v>-0.9909</v>
      </c>
      <c r="D1592" s="1">
        <v>7.4029999999999996</v>
      </c>
      <c r="E1592" s="1">
        <v>6.4119999999999999</v>
      </c>
      <c r="F1592" s="1">
        <v>3.6280000000000001E-3</v>
      </c>
    </row>
    <row r="1593" spans="1:6" x14ac:dyDescent="0.2">
      <c r="A1593" t="s">
        <v>7736</v>
      </c>
      <c r="B1593" t="s">
        <v>248</v>
      </c>
      <c r="C1593">
        <v>-0.99350000000000005</v>
      </c>
      <c r="D1593" s="1">
        <v>8.1910000000000007</v>
      </c>
      <c r="E1593" s="1">
        <v>7.1980000000000004</v>
      </c>
      <c r="F1593" s="1">
        <v>2.154E-6</v>
      </c>
    </row>
    <row r="1594" spans="1:6" x14ac:dyDescent="0.2">
      <c r="A1594" t="s">
        <v>2335</v>
      </c>
      <c r="B1594" t="s">
        <v>2336</v>
      </c>
      <c r="C1594">
        <v>-1.0015000000000001</v>
      </c>
      <c r="D1594" s="1">
        <v>6.9859999999999998</v>
      </c>
      <c r="E1594" s="1">
        <v>5.984</v>
      </c>
      <c r="F1594" s="1">
        <v>4.6739999999999997E-2</v>
      </c>
    </row>
    <row r="1595" spans="1:6" x14ac:dyDescent="0.2">
      <c r="A1595" t="s">
        <v>2042</v>
      </c>
      <c r="B1595" t="s">
        <v>2043</v>
      </c>
      <c r="C1595">
        <v>-1.0015000000000001</v>
      </c>
      <c r="D1595" s="1">
        <v>7.49</v>
      </c>
      <c r="E1595" s="1">
        <v>6.4889999999999999</v>
      </c>
      <c r="F1595" s="1">
        <v>8.0599999999999997E-4</v>
      </c>
    </row>
    <row r="1596" spans="1:6" x14ac:dyDescent="0.2">
      <c r="A1596" t="s">
        <v>7730</v>
      </c>
      <c r="B1596" t="s">
        <v>7731</v>
      </c>
      <c r="C1596">
        <v>-1.0053000000000001</v>
      </c>
      <c r="D1596" s="1">
        <v>7.0609999999999999</v>
      </c>
      <c r="E1596" s="1">
        <v>6.0549999999999997</v>
      </c>
      <c r="F1596" s="1">
        <v>9.3030000000000005E-3</v>
      </c>
    </row>
    <row r="1597" spans="1:6" x14ac:dyDescent="0.2">
      <c r="A1597" t="s">
        <v>1970</v>
      </c>
      <c r="B1597" t="s">
        <v>1971</v>
      </c>
      <c r="C1597">
        <v>-1.0230999999999999</v>
      </c>
      <c r="D1597" s="1">
        <v>7.5679999999999996</v>
      </c>
      <c r="E1597" s="1">
        <v>6.5439999999999996</v>
      </c>
      <c r="F1597" s="1">
        <v>5.1079999999999995E-4</v>
      </c>
    </row>
    <row r="1598" spans="1:6" x14ac:dyDescent="0.2">
      <c r="A1598" t="s">
        <v>2131</v>
      </c>
      <c r="B1598" t="s">
        <v>2132</v>
      </c>
      <c r="C1598">
        <v>-1.0341</v>
      </c>
      <c r="D1598" s="1">
        <v>7.2990000000000004</v>
      </c>
      <c r="E1598" s="1">
        <v>6.2649999999999997</v>
      </c>
      <c r="F1598" s="1">
        <v>1.7270000000000001E-2</v>
      </c>
    </row>
    <row r="1599" spans="1:6" x14ac:dyDescent="0.2">
      <c r="A1599" t="s">
        <v>1930</v>
      </c>
      <c r="B1599" t="s">
        <v>1931</v>
      </c>
      <c r="C1599">
        <v>-1.0396000000000001</v>
      </c>
      <c r="D1599" s="1">
        <v>7.5289999999999999</v>
      </c>
      <c r="E1599" s="1">
        <v>6.4889999999999999</v>
      </c>
      <c r="F1599" s="1">
        <v>9.5839999999999999E-4</v>
      </c>
    </row>
    <row r="1600" spans="1:6" x14ac:dyDescent="0.2">
      <c r="A1600" t="s">
        <v>7708</v>
      </c>
      <c r="B1600" t="s">
        <v>7709</v>
      </c>
      <c r="C1600">
        <v>-1.0465</v>
      </c>
      <c r="D1600" s="1">
        <v>7.1360000000000001</v>
      </c>
      <c r="E1600" s="1">
        <v>6.09</v>
      </c>
      <c r="F1600" s="1">
        <v>5.3330000000000001E-3</v>
      </c>
    </row>
    <row r="1601" spans="1:6" x14ac:dyDescent="0.2">
      <c r="A1601" t="s">
        <v>7704</v>
      </c>
      <c r="B1601" t="s">
        <v>7705</v>
      </c>
      <c r="C1601">
        <v>-1.0478000000000001</v>
      </c>
      <c r="D1601" s="1">
        <v>1.048</v>
      </c>
      <c r="E1601" s="1">
        <v>0</v>
      </c>
      <c r="F1601" s="1">
        <v>4.5779999999999998E-29</v>
      </c>
    </row>
    <row r="1602" spans="1:6" x14ac:dyDescent="0.2">
      <c r="A1602" t="s">
        <v>1905</v>
      </c>
      <c r="B1602" t="s">
        <v>1906</v>
      </c>
      <c r="C1602">
        <v>-1.0490999999999999</v>
      </c>
      <c r="D1602" s="1">
        <v>8.1419999999999995</v>
      </c>
      <c r="E1602" s="1">
        <v>7.093</v>
      </c>
      <c r="F1602" s="1">
        <v>1.9660000000000002E-5</v>
      </c>
    </row>
    <row r="1603" spans="1:6" x14ac:dyDescent="0.2">
      <c r="A1603" t="s">
        <v>2038</v>
      </c>
      <c r="B1603" t="s">
        <v>2039</v>
      </c>
      <c r="C1603">
        <v>-1.0608</v>
      </c>
      <c r="D1603" s="1">
        <v>7.4260000000000002</v>
      </c>
      <c r="E1603" s="1">
        <v>6.3650000000000002</v>
      </c>
      <c r="F1603" s="1">
        <v>1.864E-3</v>
      </c>
    </row>
    <row r="1604" spans="1:6" x14ac:dyDescent="0.2">
      <c r="A1604" t="s">
        <v>2077</v>
      </c>
      <c r="B1604" t="s">
        <v>2078</v>
      </c>
      <c r="C1604">
        <v>-1.0637000000000001</v>
      </c>
      <c r="D1604" s="1">
        <v>8.2070000000000007</v>
      </c>
      <c r="E1604" s="1">
        <v>7.1429999999999998</v>
      </c>
      <c r="F1604" s="1">
        <v>1.8780000000000002E-2</v>
      </c>
    </row>
    <row r="1605" spans="1:6" x14ac:dyDescent="0.2">
      <c r="A1605" t="s">
        <v>2070</v>
      </c>
      <c r="B1605" t="s">
        <v>2071</v>
      </c>
      <c r="C1605">
        <v>-1.0703</v>
      </c>
      <c r="D1605" s="1">
        <v>7.4539999999999997</v>
      </c>
      <c r="E1605" s="1">
        <v>6.3840000000000003</v>
      </c>
      <c r="F1605" s="1">
        <v>6.5010000000000003E-4</v>
      </c>
    </row>
    <row r="1606" spans="1:6" x14ac:dyDescent="0.2">
      <c r="A1606" t="s">
        <v>7687</v>
      </c>
      <c r="B1606" t="s">
        <v>7688</v>
      </c>
      <c r="C1606">
        <v>-1.0753999999999999</v>
      </c>
      <c r="D1606" s="1">
        <v>7.2949999999999999</v>
      </c>
      <c r="E1606" s="1">
        <v>6.2190000000000003</v>
      </c>
      <c r="F1606" s="1">
        <v>1.1670000000000001E-3</v>
      </c>
    </row>
    <row r="1607" spans="1:6" x14ac:dyDescent="0.2">
      <c r="A1607" t="s">
        <v>7681</v>
      </c>
      <c r="B1607" t="s">
        <v>7682</v>
      </c>
      <c r="C1607">
        <v>-1.0802</v>
      </c>
      <c r="D1607" s="1">
        <v>6.5490000000000004</v>
      </c>
      <c r="E1607" s="1">
        <v>5.4690000000000003</v>
      </c>
      <c r="F1607" s="1">
        <v>3.1649999999999998E-2</v>
      </c>
    </row>
    <row r="1608" spans="1:6" x14ac:dyDescent="0.2">
      <c r="A1608" t="s">
        <v>5770</v>
      </c>
      <c r="B1608" t="s">
        <v>248</v>
      </c>
      <c r="C1608">
        <v>-1.0848</v>
      </c>
      <c r="D1608" s="1">
        <v>8.6460000000000008</v>
      </c>
      <c r="E1608" s="1">
        <v>7.5609999999999999</v>
      </c>
      <c r="F1608" s="1">
        <v>3.8760000000000003E-9</v>
      </c>
    </row>
    <row r="1609" spans="1:6" x14ac:dyDescent="0.2">
      <c r="A1609" t="s">
        <v>7671</v>
      </c>
      <c r="B1609" t="s">
        <v>7672</v>
      </c>
      <c r="C1609">
        <v>-1.0932999999999999</v>
      </c>
      <c r="D1609" s="1">
        <v>7.0190000000000001</v>
      </c>
      <c r="E1609" s="1">
        <v>5.9260000000000002</v>
      </c>
      <c r="F1609" s="1">
        <v>2.188E-2</v>
      </c>
    </row>
    <row r="1610" spans="1:6" x14ac:dyDescent="0.2">
      <c r="A1610" t="s">
        <v>2133</v>
      </c>
      <c r="B1610" t="s">
        <v>2134</v>
      </c>
      <c r="C1610">
        <v>-1.1012</v>
      </c>
      <c r="D1610" s="1">
        <v>7.4409999999999998</v>
      </c>
      <c r="E1610" s="1">
        <v>6.34</v>
      </c>
      <c r="F1610" s="1">
        <v>1.1019999999999999E-3</v>
      </c>
    </row>
    <row r="1611" spans="1:6" x14ac:dyDescent="0.2">
      <c r="A1611" t="s">
        <v>2118</v>
      </c>
      <c r="B1611" t="s">
        <v>2119</v>
      </c>
      <c r="C1611">
        <v>-1.1049</v>
      </c>
      <c r="D1611" s="1">
        <v>7.4039999999999999</v>
      </c>
      <c r="E1611" s="1">
        <v>6.2990000000000004</v>
      </c>
      <c r="F1611" s="1">
        <v>1.1019999999999999E-3</v>
      </c>
    </row>
    <row r="1612" spans="1:6" x14ac:dyDescent="0.2">
      <c r="A1612" t="s">
        <v>7657</v>
      </c>
      <c r="B1612" t="s">
        <v>7658</v>
      </c>
      <c r="C1612">
        <v>-1.1071</v>
      </c>
      <c r="D1612" s="1">
        <v>1.107</v>
      </c>
      <c r="E1612" s="1">
        <v>-1.11E-16</v>
      </c>
      <c r="F1612" s="1">
        <v>3.7760000000000002E-4</v>
      </c>
    </row>
    <row r="1613" spans="1:6" x14ac:dyDescent="0.2">
      <c r="A1613" t="s">
        <v>7649</v>
      </c>
      <c r="B1613" t="s">
        <v>7650</v>
      </c>
      <c r="C1613">
        <v>-1.1123000000000001</v>
      </c>
      <c r="D1613" s="1">
        <v>1.1120000000000001</v>
      </c>
      <c r="E1613" s="1">
        <v>-1.11E-16</v>
      </c>
      <c r="F1613" s="1">
        <v>7.4799999999999997E-4</v>
      </c>
    </row>
    <row r="1614" spans="1:6" x14ac:dyDescent="0.2">
      <c r="A1614" t="s">
        <v>5290</v>
      </c>
      <c r="B1614" t="s">
        <v>5291</v>
      </c>
      <c r="C1614">
        <v>-1.1198999999999999</v>
      </c>
      <c r="D1614" s="1">
        <v>7.01</v>
      </c>
      <c r="E1614" s="1">
        <v>5.89</v>
      </c>
      <c r="F1614" s="1">
        <v>1.0510000000000001E-3</v>
      </c>
    </row>
    <row r="1615" spans="1:6" x14ac:dyDescent="0.2">
      <c r="A1615" t="s">
        <v>2022</v>
      </c>
      <c r="B1615" t="s">
        <v>2023</v>
      </c>
      <c r="C1615">
        <v>-1.1226</v>
      </c>
      <c r="D1615" s="1">
        <v>7.3810000000000002</v>
      </c>
      <c r="E1615" s="1">
        <v>6.2590000000000003</v>
      </c>
      <c r="F1615" s="1">
        <v>7.7679999999999997E-3</v>
      </c>
    </row>
    <row r="1616" spans="1:6" x14ac:dyDescent="0.2">
      <c r="A1616" t="s">
        <v>5544</v>
      </c>
      <c r="B1616" t="s">
        <v>5545</v>
      </c>
      <c r="C1616">
        <v>-1.1496</v>
      </c>
      <c r="D1616" s="1">
        <v>7.4889999999999999</v>
      </c>
      <c r="E1616" s="1">
        <v>6.3390000000000004</v>
      </c>
      <c r="F1616" s="1">
        <v>5.7300000000000005E-4</v>
      </c>
    </row>
    <row r="1617" spans="1:6" x14ac:dyDescent="0.2">
      <c r="A1617" t="s">
        <v>7600</v>
      </c>
      <c r="B1617" t="s">
        <v>7601</v>
      </c>
      <c r="C1617">
        <v>-1.1662999999999999</v>
      </c>
      <c r="D1617" s="1">
        <v>6.5019999999999998</v>
      </c>
      <c r="E1617" s="1">
        <v>5.3360000000000003</v>
      </c>
      <c r="F1617" s="1">
        <v>1.8319999999999999E-2</v>
      </c>
    </row>
    <row r="1618" spans="1:6" x14ac:dyDescent="0.2">
      <c r="A1618" t="s">
        <v>7596</v>
      </c>
      <c r="B1618" t="s">
        <v>7597</v>
      </c>
      <c r="C1618">
        <v>-1.1682999999999999</v>
      </c>
      <c r="D1618" s="1">
        <v>1.726</v>
      </c>
      <c r="E1618" s="1">
        <v>0.55789999999999995</v>
      </c>
      <c r="F1618" s="1">
        <v>3.826E-8</v>
      </c>
    </row>
    <row r="1619" spans="1:6" x14ac:dyDescent="0.2">
      <c r="A1619" t="s">
        <v>7586</v>
      </c>
      <c r="B1619" t="s">
        <v>7587</v>
      </c>
      <c r="C1619">
        <v>-1.177</v>
      </c>
      <c r="D1619" s="1">
        <v>8.4239999999999995</v>
      </c>
      <c r="E1619" s="1">
        <v>7.2469999999999999</v>
      </c>
      <c r="F1619" s="1">
        <v>1.097E-7</v>
      </c>
    </row>
    <row r="1620" spans="1:6" x14ac:dyDescent="0.2">
      <c r="A1620" t="s">
        <v>1928</v>
      </c>
      <c r="B1620" t="s">
        <v>1929</v>
      </c>
      <c r="C1620">
        <v>-1.1835</v>
      </c>
      <c r="D1620" s="1">
        <v>7.665</v>
      </c>
      <c r="E1620" s="1">
        <v>6.4820000000000002</v>
      </c>
      <c r="F1620" s="1">
        <v>1.4550000000000001E-4</v>
      </c>
    </row>
    <row r="1621" spans="1:6" x14ac:dyDescent="0.2">
      <c r="A1621" t="s">
        <v>7571</v>
      </c>
      <c r="B1621" t="s">
        <v>7572</v>
      </c>
      <c r="C1621">
        <v>-1.2004999999999999</v>
      </c>
      <c r="D1621" s="1">
        <v>7.3090000000000002</v>
      </c>
      <c r="E1621" s="1">
        <v>6.109</v>
      </c>
      <c r="F1621" s="1">
        <v>1.277E-2</v>
      </c>
    </row>
    <row r="1622" spans="1:6" x14ac:dyDescent="0.2">
      <c r="A1622" t="s">
        <v>2058</v>
      </c>
      <c r="B1622" t="s">
        <v>2059</v>
      </c>
      <c r="C1622">
        <v>-1.2326999999999999</v>
      </c>
      <c r="D1622" s="1">
        <v>7.6230000000000002</v>
      </c>
      <c r="E1622" s="1">
        <v>6.39</v>
      </c>
      <c r="F1622" s="1">
        <v>1.083E-3</v>
      </c>
    </row>
    <row r="1623" spans="1:6" x14ac:dyDescent="0.2">
      <c r="A1623" t="s">
        <v>7554</v>
      </c>
      <c r="B1623" t="s">
        <v>7555</v>
      </c>
      <c r="C1623">
        <v>-1.2378</v>
      </c>
      <c r="D1623" s="1">
        <v>7.0250000000000004</v>
      </c>
      <c r="E1623" s="1">
        <v>5.7869999999999999</v>
      </c>
      <c r="F1623" s="1">
        <v>4.9639999999999999E-5</v>
      </c>
    </row>
    <row r="1624" spans="1:6" x14ac:dyDescent="0.2">
      <c r="A1624" t="s">
        <v>7541</v>
      </c>
      <c r="B1624" t="s">
        <v>248</v>
      </c>
      <c r="C1624">
        <v>-1.2432000000000001</v>
      </c>
      <c r="D1624" s="1">
        <v>7.59</v>
      </c>
      <c r="E1624" s="1">
        <v>6.3470000000000004</v>
      </c>
      <c r="F1624" s="1">
        <v>3.4759999999999999E-5</v>
      </c>
    </row>
    <row r="1625" spans="1:6" x14ac:dyDescent="0.2">
      <c r="A1625" t="s">
        <v>2296</v>
      </c>
      <c r="B1625" t="s">
        <v>2297</v>
      </c>
      <c r="C1625">
        <v>-1.2517</v>
      </c>
      <c r="D1625" s="1">
        <v>7.6189999999999998</v>
      </c>
      <c r="E1625" s="1">
        <v>6.367</v>
      </c>
      <c r="F1625" s="1">
        <v>2.3599999999999999E-2</v>
      </c>
    </row>
    <row r="1626" spans="1:6" x14ac:dyDescent="0.2">
      <c r="A1626" t="s">
        <v>1944</v>
      </c>
      <c r="B1626" t="s">
        <v>1945</v>
      </c>
      <c r="C1626">
        <v>-1.2586999999999999</v>
      </c>
      <c r="D1626" s="1">
        <v>7.6440000000000001</v>
      </c>
      <c r="E1626" s="1">
        <v>6.3849999999999998</v>
      </c>
      <c r="F1626" s="1">
        <v>9.8369999999999995E-5</v>
      </c>
    </row>
    <row r="1627" spans="1:6" x14ac:dyDescent="0.2">
      <c r="A1627" t="s">
        <v>1936</v>
      </c>
      <c r="B1627" t="s">
        <v>1937</v>
      </c>
      <c r="C1627">
        <v>-1.2895000000000001</v>
      </c>
      <c r="D1627" s="1">
        <v>7.54</v>
      </c>
      <c r="E1627" s="1">
        <v>6.2510000000000003</v>
      </c>
      <c r="F1627" s="1">
        <v>1.4090000000000001E-5</v>
      </c>
    </row>
    <row r="1628" spans="1:6" x14ac:dyDescent="0.2">
      <c r="A1628" t="s">
        <v>7489</v>
      </c>
      <c r="B1628" t="s">
        <v>7490</v>
      </c>
      <c r="C1628">
        <v>-1.2955000000000001</v>
      </c>
      <c r="D1628" s="1">
        <v>6.2169999999999996</v>
      </c>
      <c r="E1628" s="1">
        <v>4.9219999999999997</v>
      </c>
      <c r="F1628" s="1">
        <v>1.967E-2</v>
      </c>
    </row>
    <row r="1629" spans="1:6" x14ac:dyDescent="0.2">
      <c r="A1629" t="s">
        <v>5037</v>
      </c>
      <c r="B1629" t="s">
        <v>5038</v>
      </c>
      <c r="C1629">
        <v>-1.3169999999999999</v>
      </c>
      <c r="D1629" s="1">
        <v>6.476</v>
      </c>
      <c r="E1629" s="1">
        <v>5.1589999999999998</v>
      </c>
      <c r="F1629" s="1">
        <v>3.0290000000000001E-2</v>
      </c>
    </row>
    <row r="1630" spans="1:6" x14ac:dyDescent="0.2">
      <c r="A1630" t="s">
        <v>7460</v>
      </c>
      <c r="B1630" t="s">
        <v>7461</v>
      </c>
      <c r="C1630">
        <v>-1.3202</v>
      </c>
      <c r="D1630" s="1">
        <v>1.5489999999999999</v>
      </c>
      <c r="E1630" s="1">
        <v>0.22900000000000001</v>
      </c>
      <c r="F1630" s="1">
        <v>7.3090000000000004E-3</v>
      </c>
    </row>
    <row r="1631" spans="1:6" x14ac:dyDescent="0.2">
      <c r="A1631" t="s">
        <v>7438</v>
      </c>
      <c r="B1631" t="s">
        <v>7439</v>
      </c>
      <c r="C1631">
        <v>-1.3388</v>
      </c>
      <c r="D1631" s="1">
        <v>2.1480000000000001</v>
      </c>
      <c r="E1631" s="1">
        <v>0.80940000000000001</v>
      </c>
      <c r="F1631" s="1">
        <v>1.085E-2</v>
      </c>
    </row>
    <row r="1632" spans="1:6" x14ac:dyDescent="0.2">
      <c r="A1632" t="s">
        <v>7424</v>
      </c>
      <c r="B1632" t="s">
        <v>7425</v>
      </c>
      <c r="C1632">
        <v>-1.3482000000000001</v>
      </c>
      <c r="D1632" s="1">
        <v>1.3480000000000001</v>
      </c>
      <c r="E1632" s="1">
        <v>-1.11E-16</v>
      </c>
      <c r="F1632" s="1">
        <v>3.7749999999999998E-52</v>
      </c>
    </row>
    <row r="1633" spans="1:6" x14ac:dyDescent="0.2">
      <c r="A1633" t="s">
        <v>7416</v>
      </c>
      <c r="B1633" t="s">
        <v>7417</v>
      </c>
      <c r="C1633">
        <v>-1.3532999999999999</v>
      </c>
      <c r="D1633" s="1">
        <v>1.504</v>
      </c>
      <c r="E1633" s="1">
        <v>0.151</v>
      </c>
      <c r="F1633" s="1">
        <v>1.2500000000000001E-2</v>
      </c>
    </row>
    <row r="1634" spans="1:6" x14ac:dyDescent="0.2">
      <c r="A1634" t="s">
        <v>7385</v>
      </c>
      <c r="B1634" t="s">
        <v>7386</v>
      </c>
      <c r="C1634">
        <v>-1.3794999999999999</v>
      </c>
      <c r="D1634" s="1">
        <v>2.1110000000000002</v>
      </c>
      <c r="E1634" s="1">
        <v>0.7319</v>
      </c>
      <c r="F1634" s="1">
        <v>2.5180000000000001E-2</v>
      </c>
    </row>
    <row r="1635" spans="1:6" x14ac:dyDescent="0.2">
      <c r="A1635" t="s">
        <v>7381</v>
      </c>
      <c r="B1635" t="s">
        <v>7382</v>
      </c>
      <c r="C1635">
        <v>-1.3834</v>
      </c>
      <c r="D1635" s="1">
        <v>6.2430000000000003</v>
      </c>
      <c r="E1635" s="1">
        <v>4.859</v>
      </c>
      <c r="F1635" s="1">
        <v>4.7629999999999999E-2</v>
      </c>
    </row>
    <row r="1636" spans="1:6" x14ac:dyDescent="0.2">
      <c r="A1636" t="s">
        <v>7377</v>
      </c>
      <c r="B1636" t="s">
        <v>7378</v>
      </c>
      <c r="C1636">
        <v>-1.3866000000000001</v>
      </c>
      <c r="D1636" s="1">
        <v>6.0229999999999997</v>
      </c>
      <c r="E1636" s="1">
        <v>4.6360000000000001</v>
      </c>
      <c r="F1636" s="1">
        <v>4.5690000000000001E-2</v>
      </c>
    </row>
    <row r="1637" spans="1:6" x14ac:dyDescent="0.2">
      <c r="A1637" t="s">
        <v>4673</v>
      </c>
      <c r="B1637" t="s">
        <v>4674</v>
      </c>
      <c r="C1637">
        <v>-1.3962000000000001</v>
      </c>
      <c r="D1637" s="1">
        <v>6.83</v>
      </c>
      <c r="E1637" s="1">
        <v>5.4340000000000002</v>
      </c>
      <c r="F1637" s="1">
        <v>3.1640000000000001E-2</v>
      </c>
    </row>
    <row r="1638" spans="1:6" x14ac:dyDescent="0.2">
      <c r="A1638" t="s">
        <v>3278</v>
      </c>
      <c r="B1638" t="s">
        <v>3279</v>
      </c>
      <c r="C1638">
        <v>-1.3986000000000001</v>
      </c>
      <c r="D1638" s="1">
        <v>6.1559999999999997</v>
      </c>
      <c r="E1638" s="1">
        <v>4.7569999999999997</v>
      </c>
      <c r="F1638" s="1">
        <v>4.9009999999999998E-2</v>
      </c>
    </row>
    <row r="1639" spans="1:6" x14ac:dyDescent="0.2">
      <c r="A1639" t="s">
        <v>7353</v>
      </c>
      <c r="B1639" t="s">
        <v>7354</v>
      </c>
      <c r="C1639">
        <v>-1.4039999999999999</v>
      </c>
      <c r="D1639" s="1">
        <v>6.42</v>
      </c>
      <c r="E1639" s="1">
        <v>5.016</v>
      </c>
      <c r="F1639" s="1">
        <v>3.5889999999999998E-2</v>
      </c>
    </row>
    <row r="1640" spans="1:6" x14ac:dyDescent="0.2">
      <c r="A1640" t="s">
        <v>7338</v>
      </c>
      <c r="B1640" t="s">
        <v>248</v>
      </c>
      <c r="C1640">
        <v>-1.4171</v>
      </c>
      <c r="D1640" s="1">
        <v>7.048</v>
      </c>
      <c r="E1640" s="1">
        <v>5.6310000000000002</v>
      </c>
      <c r="F1640" s="1">
        <v>7.2820000000000003E-3</v>
      </c>
    </row>
    <row r="1641" spans="1:6" x14ac:dyDescent="0.2">
      <c r="A1641" t="s">
        <v>7328</v>
      </c>
      <c r="B1641" t="s">
        <v>7329</v>
      </c>
      <c r="C1641">
        <v>-1.4276</v>
      </c>
      <c r="D1641" s="1">
        <v>6.9539999999999997</v>
      </c>
      <c r="E1641" s="1">
        <v>5.5270000000000001</v>
      </c>
      <c r="F1641" s="1">
        <v>1.114E-3</v>
      </c>
    </row>
    <row r="1642" spans="1:6" x14ac:dyDescent="0.2">
      <c r="A1642" t="s">
        <v>5007</v>
      </c>
      <c r="B1642" t="s">
        <v>5008</v>
      </c>
      <c r="C1642">
        <v>-1.4507000000000001</v>
      </c>
      <c r="D1642" s="1">
        <v>6.9</v>
      </c>
      <c r="E1642" s="1">
        <v>5.45</v>
      </c>
      <c r="F1642" s="1">
        <v>4.1140000000000003E-4</v>
      </c>
    </row>
    <row r="1643" spans="1:6" x14ac:dyDescent="0.2">
      <c r="A1643" t="s">
        <v>7285</v>
      </c>
      <c r="B1643" t="s">
        <v>7286</v>
      </c>
      <c r="C1643">
        <v>-1.468</v>
      </c>
      <c r="D1643" s="1">
        <v>6.024</v>
      </c>
      <c r="E1643" s="1">
        <v>4.556</v>
      </c>
      <c r="F1643" s="1">
        <v>2.1819999999999999E-2</v>
      </c>
    </row>
    <row r="1644" spans="1:6" x14ac:dyDescent="0.2">
      <c r="A1644" t="s">
        <v>7283</v>
      </c>
      <c r="B1644" t="s">
        <v>7284</v>
      </c>
      <c r="C1644">
        <v>-1.4689000000000001</v>
      </c>
      <c r="D1644" s="1">
        <v>2.319</v>
      </c>
      <c r="E1644" s="1">
        <v>0.84989999999999999</v>
      </c>
      <c r="F1644" s="1">
        <v>4.6890000000000001E-2</v>
      </c>
    </row>
    <row r="1645" spans="1:6" x14ac:dyDescent="0.2">
      <c r="A1645" t="s">
        <v>5296</v>
      </c>
      <c r="B1645" t="s">
        <v>5297</v>
      </c>
      <c r="C1645">
        <v>-1.4711000000000001</v>
      </c>
      <c r="D1645" s="1">
        <v>7.4130000000000003</v>
      </c>
      <c r="E1645" s="1">
        <v>5.9420000000000002</v>
      </c>
      <c r="F1645" s="1">
        <v>1.296E-13</v>
      </c>
    </row>
    <row r="1646" spans="1:6" x14ac:dyDescent="0.2">
      <c r="A1646" t="s">
        <v>7270</v>
      </c>
      <c r="B1646" t="s">
        <v>7271</v>
      </c>
      <c r="C1646">
        <v>-1.4736</v>
      </c>
      <c r="D1646" s="1">
        <v>6.4619999999999997</v>
      </c>
      <c r="E1646" s="1">
        <v>4.9880000000000004</v>
      </c>
      <c r="F1646" s="1">
        <v>1.9539999999999998E-2</v>
      </c>
    </row>
    <row r="1647" spans="1:6" x14ac:dyDescent="0.2">
      <c r="A1647" t="s">
        <v>2115</v>
      </c>
      <c r="B1647" t="s">
        <v>2116</v>
      </c>
      <c r="C1647">
        <v>-1.4746999999999999</v>
      </c>
      <c r="D1647" s="1">
        <v>6.4509999999999996</v>
      </c>
      <c r="E1647" s="1">
        <v>4.9770000000000003</v>
      </c>
      <c r="F1647" s="1">
        <v>5.5339999999999999E-3</v>
      </c>
    </row>
    <row r="1648" spans="1:6" x14ac:dyDescent="0.2">
      <c r="A1648" t="s">
        <v>7254</v>
      </c>
      <c r="B1648" t="s">
        <v>7255</v>
      </c>
      <c r="C1648">
        <v>-1.4885999999999999</v>
      </c>
      <c r="D1648" s="1">
        <v>1.9970000000000001</v>
      </c>
      <c r="E1648" s="1">
        <v>0.50829999999999997</v>
      </c>
      <c r="F1648" s="1">
        <v>4.5399999999999998E-3</v>
      </c>
    </row>
    <row r="1649" spans="1:6" x14ac:dyDescent="0.2">
      <c r="A1649" t="s">
        <v>7218</v>
      </c>
      <c r="B1649" t="s">
        <v>7219</v>
      </c>
      <c r="C1649">
        <v>-1.5179</v>
      </c>
      <c r="D1649" s="1">
        <v>7.1059999999999999</v>
      </c>
      <c r="E1649" s="1">
        <v>5.5880000000000001</v>
      </c>
      <c r="F1649" s="1">
        <v>2.8309999999999998E-5</v>
      </c>
    </row>
    <row r="1650" spans="1:6" x14ac:dyDescent="0.2">
      <c r="A1650" t="s">
        <v>7216</v>
      </c>
      <c r="B1650" t="s">
        <v>7217</v>
      </c>
      <c r="C1650">
        <v>-1.5189999999999999</v>
      </c>
      <c r="D1650" s="1">
        <v>6.1079999999999997</v>
      </c>
      <c r="E1650" s="1">
        <v>4.5890000000000004</v>
      </c>
      <c r="F1650" s="1">
        <v>4.2869999999999998E-2</v>
      </c>
    </row>
    <row r="1651" spans="1:6" x14ac:dyDescent="0.2">
      <c r="A1651" t="s">
        <v>7206</v>
      </c>
      <c r="B1651" t="s">
        <v>7207</v>
      </c>
      <c r="C1651">
        <v>-1.5269999999999999</v>
      </c>
      <c r="D1651" s="1">
        <v>5.9009999999999998</v>
      </c>
      <c r="E1651" s="1">
        <v>4.3739999999999997</v>
      </c>
      <c r="F1651" s="1">
        <v>4.5600000000000002E-2</v>
      </c>
    </row>
    <row r="1652" spans="1:6" x14ac:dyDescent="0.2">
      <c r="A1652" t="s">
        <v>3631</v>
      </c>
      <c r="B1652" t="s">
        <v>248</v>
      </c>
      <c r="C1652">
        <v>-1.5276000000000001</v>
      </c>
      <c r="D1652" s="1">
        <v>6.3339999999999996</v>
      </c>
      <c r="E1652" s="1">
        <v>4.8070000000000004</v>
      </c>
      <c r="F1652" s="1">
        <v>3.567E-2</v>
      </c>
    </row>
    <row r="1653" spans="1:6" x14ac:dyDescent="0.2">
      <c r="A1653" t="s">
        <v>4640</v>
      </c>
      <c r="B1653" t="s">
        <v>4641</v>
      </c>
      <c r="C1653">
        <v>-1.5310999999999999</v>
      </c>
      <c r="D1653" s="1">
        <v>6.2770000000000001</v>
      </c>
      <c r="E1653" s="1">
        <v>4.7460000000000004</v>
      </c>
      <c r="F1653" s="1">
        <v>1.3639999999999999E-2</v>
      </c>
    </row>
    <row r="1654" spans="1:6" x14ac:dyDescent="0.2">
      <c r="A1654" t="s">
        <v>2952</v>
      </c>
      <c r="B1654" t="s">
        <v>2953</v>
      </c>
      <c r="C1654">
        <v>-1.5311999999999999</v>
      </c>
      <c r="D1654" s="1">
        <v>5.1619999999999999</v>
      </c>
      <c r="E1654" s="1">
        <v>3.6309999999999998</v>
      </c>
      <c r="F1654" s="1">
        <v>4.929E-2</v>
      </c>
    </row>
    <row r="1655" spans="1:6" x14ac:dyDescent="0.2">
      <c r="A1655" t="s">
        <v>7198</v>
      </c>
      <c r="B1655" t="s">
        <v>7199</v>
      </c>
      <c r="C1655">
        <v>-1.5331999999999999</v>
      </c>
      <c r="D1655" s="1">
        <v>5.7140000000000004</v>
      </c>
      <c r="E1655" s="1">
        <v>4.181</v>
      </c>
      <c r="F1655" s="1">
        <v>2.3560000000000001E-2</v>
      </c>
    </row>
    <row r="1656" spans="1:6" x14ac:dyDescent="0.2">
      <c r="A1656" t="s">
        <v>7173</v>
      </c>
      <c r="B1656" t="s">
        <v>7174</v>
      </c>
      <c r="C1656">
        <v>-1.5557000000000001</v>
      </c>
      <c r="D1656" s="1">
        <v>2.4510000000000001</v>
      </c>
      <c r="E1656" s="1">
        <v>0.89500000000000002</v>
      </c>
      <c r="F1656" s="1">
        <v>5.3720000000000005E-4</v>
      </c>
    </row>
    <row r="1657" spans="1:6" x14ac:dyDescent="0.2">
      <c r="A1657" t="s">
        <v>7171</v>
      </c>
      <c r="B1657" t="s">
        <v>7172</v>
      </c>
      <c r="C1657">
        <v>-1.5588</v>
      </c>
      <c r="D1657" s="1">
        <v>7.39</v>
      </c>
      <c r="E1657" s="1">
        <v>5.8310000000000004</v>
      </c>
      <c r="F1657" s="1">
        <v>5.5769999999999995E-4</v>
      </c>
    </row>
    <row r="1658" spans="1:6" x14ac:dyDescent="0.2">
      <c r="A1658" t="s">
        <v>7148</v>
      </c>
      <c r="B1658" t="s">
        <v>248</v>
      </c>
      <c r="C1658">
        <v>-1.5802</v>
      </c>
      <c r="D1658" s="1">
        <v>1.8109999999999999</v>
      </c>
      <c r="E1658" s="1">
        <v>0.23080000000000001</v>
      </c>
      <c r="F1658" s="1">
        <v>4.3080000000000001E-6</v>
      </c>
    </row>
    <row r="1659" spans="1:6" x14ac:dyDescent="0.2">
      <c r="A1659" t="s">
        <v>2371</v>
      </c>
      <c r="B1659" t="s">
        <v>2372</v>
      </c>
      <c r="C1659">
        <v>-1.5958000000000001</v>
      </c>
      <c r="D1659" s="1">
        <v>7.1470000000000002</v>
      </c>
      <c r="E1659" s="1">
        <v>5.5510000000000002</v>
      </c>
      <c r="F1659" s="1">
        <v>4.3590000000000001E-5</v>
      </c>
    </row>
    <row r="1660" spans="1:6" x14ac:dyDescent="0.2">
      <c r="A1660" t="s">
        <v>7127</v>
      </c>
      <c r="B1660" t="s">
        <v>7128</v>
      </c>
      <c r="C1660">
        <v>-1.5969</v>
      </c>
      <c r="D1660" s="1">
        <v>6.4550000000000001</v>
      </c>
      <c r="E1660" s="1">
        <v>4.8579999999999997</v>
      </c>
      <c r="F1660" s="1">
        <v>1.035E-2</v>
      </c>
    </row>
    <row r="1661" spans="1:6" x14ac:dyDescent="0.2">
      <c r="A1661" t="s">
        <v>4149</v>
      </c>
      <c r="B1661" t="s">
        <v>4150</v>
      </c>
      <c r="C1661">
        <v>-1.5972999999999999</v>
      </c>
      <c r="D1661" s="1">
        <v>6.077</v>
      </c>
      <c r="E1661" s="1">
        <v>4.4800000000000004</v>
      </c>
      <c r="F1661" s="1">
        <v>3.2939999999999997E-2</v>
      </c>
    </row>
    <row r="1662" spans="1:6" x14ac:dyDescent="0.2">
      <c r="A1662" t="s">
        <v>7125</v>
      </c>
      <c r="B1662" t="s">
        <v>7126</v>
      </c>
      <c r="C1662">
        <v>-1.5981000000000001</v>
      </c>
      <c r="D1662" s="1">
        <v>1.5980000000000001</v>
      </c>
      <c r="E1662" s="1">
        <v>-1.11E-16</v>
      </c>
      <c r="F1662" s="1">
        <v>2.7069999999999999E-79</v>
      </c>
    </row>
    <row r="1663" spans="1:6" x14ac:dyDescent="0.2">
      <c r="A1663" t="s">
        <v>7117</v>
      </c>
      <c r="B1663" t="s">
        <v>7118</v>
      </c>
      <c r="C1663">
        <v>-1.6023000000000001</v>
      </c>
      <c r="D1663" s="1">
        <v>1.7509999999999999</v>
      </c>
      <c r="E1663" s="1">
        <v>0.14899999999999999</v>
      </c>
      <c r="F1663" s="1">
        <v>1.421E-2</v>
      </c>
    </row>
    <row r="1664" spans="1:6" x14ac:dyDescent="0.2">
      <c r="A1664" t="s">
        <v>7107</v>
      </c>
      <c r="B1664" t="s">
        <v>7108</v>
      </c>
      <c r="C1664">
        <v>-1.6080000000000001</v>
      </c>
      <c r="D1664" s="1">
        <v>6.0990000000000002</v>
      </c>
      <c r="E1664" s="1">
        <v>4.4909999999999997</v>
      </c>
      <c r="F1664" s="1">
        <v>1.3390000000000001E-2</v>
      </c>
    </row>
    <row r="1665" spans="1:6" x14ac:dyDescent="0.2">
      <c r="A1665" t="s">
        <v>4253</v>
      </c>
      <c r="B1665" t="s">
        <v>4254</v>
      </c>
      <c r="C1665">
        <v>-1.6132</v>
      </c>
      <c r="D1665" s="1">
        <v>6.242</v>
      </c>
      <c r="E1665" s="1">
        <v>4.6289999999999996</v>
      </c>
      <c r="F1665" s="1">
        <v>2.845E-2</v>
      </c>
    </row>
    <row r="1666" spans="1:6" x14ac:dyDescent="0.2">
      <c r="A1666" t="s">
        <v>7093</v>
      </c>
      <c r="B1666" t="s">
        <v>7094</v>
      </c>
      <c r="C1666">
        <v>-1.6197999999999999</v>
      </c>
      <c r="D1666" s="1">
        <v>2.1280000000000001</v>
      </c>
      <c r="E1666" s="1">
        <v>0.50829999999999997</v>
      </c>
      <c r="F1666" s="1">
        <v>1.7530000000000001E-15</v>
      </c>
    </row>
    <row r="1667" spans="1:6" x14ac:dyDescent="0.2">
      <c r="A1667" t="s">
        <v>7086</v>
      </c>
      <c r="B1667" t="s">
        <v>248</v>
      </c>
      <c r="C1667">
        <v>-1.6244000000000001</v>
      </c>
      <c r="D1667" s="1">
        <v>6.3630000000000004</v>
      </c>
      <c r="E1667" s="1">
        <v>4.7380000000000004</v>
      </c>
      <c r="F1667" s="1">
        <v>3.039E-2</v>
      </c>
    </row>
    <row r="1668" spans="1:6" x14ac:dyDescent="0.2">
      <c r="A1668" t="s">
        <v>3922</v>
      </c>
      <c r="B1668" t="s">
        <v>3923</v>
      </c>
      <c r="C1668">
        <v>-1.6247</v>
      </c>
      <c r="D1668" s="1">
        <v>6.1840000000000002</v>
      </c>
      <c r="E1668" s="1">
        <v>4.5590000000000002</v>
      </c>
      <c r="F1668" s="1">
        <v>2.758E-2</v>
      </c>
    </row>
    <row r="1669" spans="1:6" x14ac:dyDescent="0.2">
      <c r="A1669" t="s">
        <v>5142</v>
      </c>
      <c r="B1669" t="s">
        <v>5143</v>
      </c>
      <c r="C1669">
        <v>-1.6254999999999999</v>
      </c>
      <c r="D1669" s="1">
        <v>6.516</v>
      </c>
      <c r="E1669" s="1">
        <v>4.891</v>
      </c>
      <c r="F1669" s="1">
        <v>1.2310000000000001E-3</v>
      </c>
    </row>
    <row r="1670" spans="1:6" x14ac:dyDescent="0.2">
      <c r="A1670" t="s">
        <v>7052</v>
      </c>
      <c r="B1670" t="s">
        <v>7053</v>
      </c>
      <c r="C1670">
        <v>-1.6341000000000001</v>
      </c>
      <c r="D1670" s="1">
        <v>1.9139999999999999</v>
      </c>
      <c r="E1670" s="1">
        <v>0.28010000000000002</v>
      </c>
      <c r="F1670" s="1">
        <v>9.4909999999999994E-3</v>
      </c>
    </row>
    <row r="1671" spans="1:6" x14ac:dyDescent="0.2">
      <c r="A1671" t="s">
        <v>7037</v>
      </c>
      <c r="B1671" t="s">
        <v>7038</v>
      </c>
      <c r="C1671">
        <v>-1.6395</v>
      </c>
      <c r="D1671" s="1">
        <v>6.5460000000000003</v>
      </c>
      <c r="E1671" s="1">
        <v>4.907</v>
      </c>
      <c r="F1671" s="1">
        <v>3.9399999999999998E-2</v>
      </c>
    </row>
    <row r="1672" spans="1:6" x14ac:dyDescent="0.2">
      <c r="A1672" t="s">
        <v>7033</v>
      </c>
      <c r="B1672" t="s">
        <v>7034</v>
      </c>
      <c r="C1672">
        <v>-1.6439999999999999</v>
      </c>
      <c r="D1672" s="1">
        <v>2.9009999999999998</v>
      </c>
      <c r="E1672" s="1">
        <v>1.2569999999999999</v>
      </c>
      <c r="F1672" s="1">
        <v>1.5219999999999999E-2</v>
      </c>
    </row>
    <row r="1673" spans="1:6" x14ac:dyDescent="0.2">
      <c r="A1673" t="s">
        <v>7018</v>
      </c>
      <c r="B1673" t="s">
        <v>7019</v>
      </c>
      <c r="C1673">
        <v>-1.6511</v>
      </c>
      <c r="D1673" s="1">
        <v>5.9240000000000004</v>
      </c>
      <c r="E1673" s="1">
        <v>4.2729999999999997</v>
      </c>
      <c r="F1673" s="1">
        <v>4.3579999999999999E-3</v>
      </c>
    </row>
    <row r="1674" spans="1:6" x14ac:dyDescent="0.2">
      <c r="A1674" t="s">
        <v>7011</v>
      </c>
      <c r="B1674" t="s">
        <v>7012</v>
      </c>
      <c r="C1674">
        <v>-1.6555</v>
      </c>
      <c r="D1674" s="1">
        <v>2.089</v>
      </c>
      <c r="E1674" s="1">
        <v>0.43340000000000001</v>
      </c>
      <c r="F1674" s="1">
        <v>1.127E-38</v>
      </c>
    </row>
    <row r="1675" spans="1:6" x14ac:dyDescent="0.2">
      <c r="A1675" t="s">
        <v>2253</v>
      </c>
      <c r="B1675" t="s">
        <v>2254</v>
      </c>
      <c r="C1675">
        <v>-1.6573</v>
      </c>
      <c r="D1675" s="1">
        <v>7.734</v>
      </c>
      <c r="E1675" s="1">
        <v>6.077</v>
      </c>
      <c r="F1675" s="1">
        <v>2.7550000000000002E-2</v>
      </c>
    </row>
    <row r="1676" spans="1:6" x14ac:dyDescent="0.2">
      <c r="A1676" t="s">
        <v>976</v>
      </c>
      <c r="B1676" t="s">
        <v>977</v>
      </c>
      <c r="C1676">
        <v>-1.6617</v>
      </c>
      <c r="D1676" s="1">
        <v>2.4670000000000001</v>
      </c>
      <c r="E1676" s="1">
        <v>0.80549999999999999</v>
      </c>
      <c r="F1676" s="1">
        <v>1.2749999999999999E-2</v>
      </c>
    </row>
    <row r="1677" spans="1:6" x14ac:dyDescent="0.2">
      <c r="A1677" t="s">
        <v>6997</v>
      </c>
      <c r="B1677" t="s">
        <v>6998</v>
      </c>
      <c r="C1677">
        <v>-1.6704000000000001</v>
      </c>
      <c r="D1677" s="1">
        <v>5.931</v>
      </c>
      <c r="E1677" s="1">
        <v>4.2610000000000001</v>
      </c>
      <c r="F1677" s="1">
        <v>3.49E-2</v>
      </c>
    </row>
    <row r="1678" spans="1:6" x14ac:dyDescent="0.2">
      <c r="A1678" t="s">
        <v>6986</v>
      </c>
      <c r="B1678" t="s">
        <v>6987</v>
      </c>
      <c r="C1678">
        <v>-1.6791</v>
      </c>
      <c r="D1678" s="1">
        <v>5.3760000000000003</v>
      </c>
      <c r="E1678" s="1">
        <v>3.6970000000000001</v>
      </c>
      <c r="F1678" s="1">
        <v>4.8869999999999997E-2</v>
      </c>
    </row>
    <row r="1679" spans="1:6" x14ac:dyDescent="0.2">
      <c r="A1679" t="s">
        <v>6984</v>
      </c>
      <c r="B1679" t="s">
        <v>6985</v>
      </c>
      <c r="C1679">
        <v>-1.6834</v>
      </c>
      <c r="D1679" s="1">
        <v>3.7349999999999999</v>
      </c>
      <c r="E1679" s="1">
        <v>2.052</v>
      </c>
      <c r="F1679" s="1">
        <v>2.068E-2</v>
      </c>
    </row>
    <row r="1680" spans="1:6" x14ac:dyDescent="0.2">
      <c r="A1680" t="s">
        <v>6978</v>
      </c>
      <c r="B1680" t="s">
        <v>6979</v>
      </c>
      <c r="C1680">
        <v>-1.6860999999999999</v>
      </c>
      <c r="D1680" s="1">
        <v>7.101</v>
      </c>
      <c r="E1680" s="1">
        <v>5.415</v>
      </c>
      <c r="F1680" s="1">
        <v>1.009E-5</v>
      </c>
    </row>
    <row r="1681" spans="1:6" x14ac:dyDescent="0.2">
      <c r="A1681" t="s">
        <v>6974</v>
      </c>
      <c r="B1681" t="s">
        <v>6975</v>
      </c>
      <c r="C1681">
        <v>-1.6875</v>
      </c>
      <c r="D1681" s="1">
        <v>5.9580000000000002</v>
      </c>
      <c r="E1681" s="1">
        <v>4.2709999999999999</v>
      </c>
      <c r="F1681" s="1">
        <v>1.261E-2</v>
      </c>
    </row>
    <row r="1682" spans="1:6" x14ac:dyDescent="0.2">
      <c r="A1682" t="s">
        <v>6955</v>
      </c>
      <c r="B1682" t="s">
        <v>6956</v>
      </c>
      <c r="C1682">
        <v>-1.6983999999999999</v>
      </c>
      <c r="D1682" s="1">
        <v>6.44</v>
      </c>
      <c r="E1682" s="1">
        <v>4.742</v>
      </c>
      <c r="F1682" s="1">
        <v>7.6860000000000001E-3</v>
      </c>
    </row>
    <row r="1683" spans="1:6" x14ac:dyDescent="0.2">
      <c r="A1683" t="s">
        <v>3031</v>
      </c>
      <c r="B1683" t="s">
        <v>3032</v>
      </c>
      <c r="C1683">
        <v>-1.7042999999999999</v>
      </c>
      <c r="D1683" s="1">
        <v>7.266</v>
      </c>
      <c r="E1683" s="1">
        <v>5.5620000000000003</v>
      </c>
      <c r="F1683" s="1">
        <v>1.55E-2</v>
      </c>
    </row>
    <row r="1684" spans="1:6" x14ac:dyDescent="0.2">
      <c r="A1684" t="s">
        <v>6947</v>
      </c>
      <c r="B1684" t="s">
        <v>6948</v>
      </c>
      <c r="C1684">
        <v>-1.7044999999999999</v>
      </c>
      <c r="D1684" s="1">
        <v>1.704</v>
      </c>
      <c r="E1684" s="1">
        <v>-2.2200000000000001E-16</v>
      </c>
      <c r="F1684" s="1">
        <v>5.1140000000000001E-54</v>
      </c>
    </row>
    <row r="1685" spans="1:6" x14ac:dyDescent="0.2">
      <c r="A1685" t="s">
        <v>6937</v>
      </c>
      <c r="B1685" t="s">
        <v>6938</v>
      </c>
      <c r="C1685">
        <v>-1.7111000000000001</v>
      </c>
      <c r="D1685" s="1">
        <v>4.2160000000000002</v>
      </c>
      <c r="E1685" s="1">
        <v>2.5049999999999999</v>
      </c>
      <c r="F1685" s="1">
        <v>2.9839999999999998E-2</v>
      </c>
    </row>
    <row r="1686" spans="1:6" x14ac:dyDescent="0.2">
      <c r="A1686" t="s">
        <v>4698</v>
      </c>
      <c r="B1686" t="s">
        <v>4699</v>
      </c>
      <c r="C1686">
        <v>-1.7211000000000001</v>
      </c>
      <c r="D1686" s="1">
        <v>6.2130000000000001</v>
      </c>
      <c r="E1686" s="1">
        <v>4.492</v>
      </c>
      <c r="F1686" s="1">
        <v>1.4489999999999999E-2</v>
      </c>
    </row>
    <row r="1687" spans="1:6" x14ac:dyDescent="0.2">
      <c r="A1687" t="s">
        <v>6905</v>
      </c>
      <c r="B1687" t="s">
        <v>6906</v>
      </c>
      <c r="C1687">
        <v>-1.7283999999999999</v>
      </c>
      <c r="D1687" s="1">
        <v>2.7170000000000001</v>
      </c>
      <c r="E1687" s="1">
        <v>0.98839999999999995</v>
      </c>
      <c r="F1687" s="1">
        <v>1.0110000000000001E-24</v>
      </c>
    </row>
    <row r="1688" spans="1:6" x14ac:dyDescent="0.2">
      <c r="A1688" t="s">
        <v>6871</v>
      </c>
      <c r="B1688" t="s">
        <v>6872</v>
      </c>
      <c r="C1688">
        <v>-1.7435</v>
      </c>
      <c r="D1688" s="1">
        <v>7.2889999999999997</v>
      </c>
      <c r="E1688" s="1">
        <v>5.5460000000000003</v>
      </c>
      <c r="F1688" s="1">
        <v>2.5219999999999999E-5</v>
      </c>
    </row>
    <row r="1689" spans="1:6" x14ac:dyDescent="0.2">
      <c r="A1689" t="s">
        <v>2664</v>
      </c>
      <c r="B1689" t="s">
        <v>2665</v>
      </c>
      <c r="C1689">
        <v>-1.7511000000000001</v>
      </c>
      <c r="D1689" s="1">
        <v>6.6429999999999998</v>
      </c>
      <c r="E1689" s="1">
        <v>4.8920000000000003</v>
      </c>
      <c r="F1689" s="1">
        <v>1.5630000000000002E-2</v>
      </c>
    </row>
    <row r="1690" spans="1:6" x14ac:dyDescent="0.2">
      <c r="A1690" t="s">
        <v>4837</v>
      </c>
      <c r="B1690" t="s">
        <v>4838</v>
      </c>
      <c r="C1690">
        <v>-1.7597</v>
      </c>
      <c r="D1690" s="1">
        <v>6.9889999999999999</v>
      </c>
      <c r="E1690" s="1">
        <v>5.2290000000000001</v>
      </c>
      <c r="F1690" s="1">
        <v>1.1850000000000001E-6</v>
      </c>
    </row>
    <row r="1691" spans="1:6" x14ac:dyDescent="0.2">
      <c r="A1691" t="s">
        <v>2672</v>
      </c>
      <c r="B1691" t="s">
        <v>2673</v>
      </c>
      <c r="C1691">
        <v>-1.7605999999999999</v>
      </c>
      <c r="D1691" s="1">
        <v>6.0759999999999996</v>
      </c>
      <c r="E1691" s="1">
        <v>4.3150000000000004</v>
      </c>
      <c r="F1691" s="1">
        <v>1.2489999999999999E-2</v>
      </c>
    </row>
    <row r="1692" spans="1:6" x14ac:dyDescent="0.2">
      <c r="A1692" t="s">
        <v>2682</v>
      </c>
      <c r="B1692" t="s">
        <v>2683</v>
      </c>
      <c r="C1692">
        <v>-1.766</v>
      </c>
      <c r="D1692" s="1">
        <v>6.18</v>
      </c>
      <c r="E1692" s="1">
        <v>4.4139999999999997</v>
      </c>
      <c r="F1692" s="1">
        <v>2.555E-2</v>
      </c>
    </row>
    <row r="1693" spans="1:6" x14ac:dyDescent="0.2">
      <c r="A1693" t="s">
        <v>4632</v>
      </c>
      <c r="B1693" t="s">
        <v>4633</v>
      </c>
      <c r="C1693">
        <v>-1.7665999999999999</v>
      </c>
      <c r="D1693" s="1">
        <v>6.2320000000000002</v>
      </c>
      <c r="E1693" s="1">
        <v>4.4649999999999999</v>
      </c>
      <c r="F1693" s="1">
        <v>7.1770000000000002E-3</v>
      </c>
    </row>
    <row r="1694" spans="1:6" x14ac:dyDescent="0.2">
      <c r="A1694" t="s">
        <v>6791</v>
      </c>
      <c r="B1694" t="s">
        <v>6792</v>
      </c>
      <c r="C1694">
        <v>-1.7766</v>
      </c>
      <c r="D1694" s="1">
        <v>3.2519999999999998</v>
      </c>
      <c r="E1694" s="1">
        <v>1.476</v>
      </c>
      <c r="F1694" s="1">
        <v>1.6670000000000001E-2</v>
      </c>
    </row>
    <row r="1695" spans="1:6" x14ac:dyDescent="0.2">
      <c r="A1695" t="s">
        <v>6781</v>
      </c>
      <c r="B1695" t="s">
        <v>6782</v>
      </c>
      <c r="C1695">
        <v>-1.7786999999999999</v>
      </c>
      <c r="D1695" s="1">
        <v>6.5149999999999997</v>
      </c>
      <c r="E1695" s="1">
        <v>4.7359999999999998</v>
      </c>
      <c r="F1695" s="1">
        <v>2.516E-3</v>
      </c>
    </row>
    <row r="1696" spans="1:6" x14ac:dyDescent="0.2">
      <c r="A1696" t="s">
        <v>6779</v>
      </c>
      <c r="B1696" t="s">
        <v>6780</v>
      </c>
      <c r="C1696">
        <v>-1.7818000000000001</v>
      </c>
      <c r="D1696" s="1">
        <v>6.1120000000000001</v>
      </c>
      <c r="E1696" s="1">
        <v>4.33</v>
      </c>
      <c r="F1696" s="1">
        <v>2.64E-3</v>
      </c>
    </row>
    <row r="1697" spans="1:6" x14ac:dyDescent="0.2">
      <c r="A1697" t="s">
        <v>2391</v>
      </c>
      <c r="B1697" t="s">
        <v>2392</v>
      </c>
      <c r="C1697">
        <v>-1.7968</v>
      </c>
      <c r="D1697" s="1">
        <v>3.7789999999999999</v>
      </c>
      <c r="E1697" s="1">
        <v>1.982</v>
      </c>
      <c r="F1697" s="1">
        <v>3.1220000000000001E-2</v>
      </c>
    </row>
    <row r="1698" spans="1:6" x14ac:dyDescent="0.2">
      <c r="A1698" t="s">
        <v>2734</v>
      </c>
      <c r="B1698" t="s">
        <v>2735</v>
      </c>
      <c r="C1698">
        <v>-1.8132999999999999</v>
      </c>
      <c r="D1698" s="1">
        <v>3.8079999999999998</v>
      </c>
      <c r="E1698" s="1">
        <v>1.9950000000000001</v>
      </c>
      <c r="F1698" s="1">
        <v>3.7670000000000002E-2</v>
      </c>
    </row>
    <row r="1699" spans="1:6" x14ac:dyDescent="0.2">
      <c r="A1699" t="s">
        <v>2874</v>
      </c>
      <c r="B1699" t="s">
        <v>2875</v>
      </c>
      <c r="C1699">
        <v>-1.8207</v>
      </c>
      <c r="D1699" s="1">
        <v>4.8470000000000004</v>
      </c>
      <c r="E1699" s="1">
        <v>3.0270000000000001</v>
      </c>
      <c r="F1699" s="1">
        <v>2.5059999999999999E-2</v>
      </c>
    </row>
    <row r="1700" spans="1:6" x14ac:dyDescent="0.2">
      <c r="A1700" t="s">
        <v>2534</v>
      </c>
      <c r="B1700" t="s">
        <v>2535</v>
      </c>
      <c r="C1700">
        <v>-1.8283</v>
      </c>
      <c r="D1700" s="1">
        <v>2.9950000000000001</v>
      </c>
      <c r="E1700" s="1">
        <v>1.167</v>
      </c>
      <c r="F1700" s="1">
        <v>2.1239999999999998E-2</v>
      </c>
    </row>
    <row r="1701" spans="1:6" x14ac:dyDescent="0.2">
      <c r="A1701" t="s">
        <v>6725</v>
      </c>
      <c r="B1701" t="s">
        <v>6726</v>
      </c>
      <c r="C1701">
        <v>-1.8284</v>
      </c>
      <c r="D1701" s="1">
        <v>2.9039999999999999</v>
      </c>
      <c r="E1701" s="1">
        <v>1.075</v>
      </c>
      <c r="F1701" s="1">
        <v>1.0270000000000001E-9</v>
      </c>
    </row>
    <row r="1702" spans="1:6" x14ac:dyDescent="0.2">
      <c r="A1702" t="s">
        <v>6721</v>
      </c>
      <c r="B1702" t="s">
        <v>6722</v>
      </c>
      <c r="C1702">
        <v>-1.829</v>
      </c>
      <c r="D1702" s="1">
        <v>6.5060000000000002</v>
      </c>
      <c r="E1702" s="1">
        <v>4.6769999999999996</v>
      </c>
      <c r="F1702" s="1">
        <v>8.0840000000000003E-4</v>
      </c>
    </row>
    <row r="1703" spans="1:6" x14ac:dyDescent="0.2">
      <c r="A1703" t="s">
        <v>2674</v>
      </c>
      <c r="B1703" t="s">
        <v>2675</v>
      </c>
      <c r="C1703">
        <v>-1.8292999999999999</v>
      </c>
      <c r="D1703" s="1">
        <v>6.6070000000000002</v>
      </c>
      <c r="E1703" s="1">
        <v>4.7770000000000001</v>
      </c>
      <c r="F1703" s="1">
        <v>7.9229999999999995E-3</v>
      </c>
    </row>
    <row r="1704" spans="1:6" x14ac:dyDescent="0.2">
      <c r="A1704" t="s">
        <v>6709</v>
      </c>
      <c r="B1704" t="s">
        <v>6710</v>
      </c>
      <c r="C1704">
        <v>-1.8345</v>
      </c>
      <c r="D1704" s="1">
        <v>6.65</v>
      </c>
      <c r="E1704" s="1">
        <v>4.8159999999999998</v>
      </c>
      <c r="F1704" s="1">
        <v>1.209E-3</v>
      </c>
    </row>
    <row r="1705" spans="1:6" x14ac:dyDescent="0.2">
      <c r="A1705" t="s">
        <v>2629</v>
      </c>
      <c r="B1705" t="s">
        <v>2630</v>
      </c>
      <c r="C1705">
        <v>-1.8392999999999999</v>
      </c>
      <c r="D1705" s="1">
        <v>4.7709999999999999</v>
      </c>
      <c r="E1705" s="1">
        <v>2.9319999999999999</v>
      </c>
      <c r="F1705" s="1">
        <v>4.3139999999999998E-2</v>
      </c>
    </row>
    <row r="1706" spans="1:6" x14ac:dyDescent="0.2">
      <c r="A1706" t="s">
        <v>6672</v>
      </c>
      <c r="B1706" t="s">
        <v>6673</v>
      </c>
      <c r="C1706">
        <v>-1.8736999999999999</v>
      </c>
      <c r="D1706" s="1">
        <v>6.758</v>
      </c>
      <c r="E1706" s="1">
        <v>4.8840000000000003</v>
      </c>
      <c r="F1706" s="1">
        <v>1.014E-4</v>
      </c>
    </row>
    <row r="1707" spans="1:6" x14ac:dyDescent="0.2">
      <c r="A1707" t="s">
        <v>2633</v>
      </c>
      <c r="B1707" t="s">
        <v>2634</v>
      </c>
      <c r="C1707">
        <v>-1.8774</v>
      </c>
      <c r="D1707" s="1">
        <v>4.2510000000000003</v>
      </c>
      <c r="E1707" s="1">
        <v>2.3740000000000001</v>
      </c>
      <c r="F1707" s="1">
        <v>1.917E-2</v>
      </c>
    </row>
    <row r="1708" spans="1:6" x14ac:dyDescent="0.2">
      <c r="A1708" t="s">
        <v>3172</v>
      </c>
      <c r="B1708" t="s">
        <v>248</v>
      </c>
      <c r="C1708">
        <v>-1.8789</v>
      </c>
      <c r="D1708" s="1">
        <v>4.7460000000000004</v>
      </c>
      <c r="E1708" s="1">
        <v>2.867</v>
      </c>
      <c r="F1708" s="1">
        <v>2.3480000000000001E-2</v>
      </c>
    </row>
    <row r="1709" spans="1:6" x14ac:dyDescent="0.2">
      <c r="A1709" t="s">
        <v>2962</v>
      </c>
      <c r="B1709" t="s">
        <v>2963</v>
      </c>
      <c r="C1709">
        <v>-1.8798999999999999</v>
      </c>
      <c r="D1709" s="1">
        <v>6.202</v>
      </c>
      <c r="E1709" s="1">
        <v>4.3220000000000001</v>
      </c>
      <c r="F1709" s="1">
        <v>2.189E-2</v>
      </c>
    </row>
    <row r="1710" spans="1:6" x14ac:dyDescent="0.2">
      <c r="A1710" t="s">
        <v>2825</v>
      </c>
      <c r="B1710" t="s">
        <v>2826</v>
      </c>
      <c r="C1710">
        <v>-1.887</v>
      </c>
      <c r="D1710" s="1">
        <v>3.9380000000000002</v>
      </c>
      <c r="E1710" s="1">
        <v>2.0510000000000002</v>
      </c>
      <c r="F1710" s="1">
        <v>3.2070000000000001E-2</v>
      </c>
    </row>
    <row r="1711" spans="1:6" x14ac:dyDescent="0.2">
      <c r="A1711" t="s">
        <v>6654</v>
      </c>
      <c r="B1711" t="s">
        <v>6655</v>
      </c>
      <c r="C1711">
        <v>-1.887</v>
      </c>
      <c r="D1711" s="1">
        <v>3.07</v>
      </c>
      <c r="E1711" s="1">
        <v>1.1830000000000001</v>
      </c>
      <c r="F1711" s="1">
        <v>1.6969999999999999E-7</v>
      </c>
    </row>
    <row r="1712" spans="1:6" x14ac:dyDescent="0.2">
      <c r="A1712" t="s">
        <v>6652</v>
      </c>
      <c r="B1712" t="s">
        <v>6653</v>
      </c>
      <c r="C1712">
        <v>-1.8872</v>
      </c>
      <c r="D1712" s="1">
        <v>2.956</v>
      </c>
      <c r="E1712" s="1">
        <v>1.069</v>
      </c>
      <c r="F1712" s="1">
        <v>1.602E-2</v>
      </c>
    </row>
    <row r="1713" spans="1:6" x14ac:dyDescent="0.2">
      <c r="A1713" t="s">
        <v>6638</v>
      </c>
      <c r="B1713" t="s">
        <v>6639</v>
      </c>
      <c r="C1713">
        <v>-1.9012</v>
      </c>
      <c r="D1713" s="1">
        <v>6.0789999999999997</v>
      </c>
      <c r="E1713" s="1">
        <v>4.1769999999999996</v>
      </c>
      <c r="F1713" s="1">
        <v>2.0509999999999999E-3</v>
      </c>
    </row>
    <row r="1714" spans="1:6" x14ac:dyDescent="0.2">
      <c r="A1714" t="s">
        <v>4265</v>
      </c>
      <c r="B1714" t="s">
        <v>4266</v>
      </c>
      <c r="C1714">
        <v>-1.9041999999999999</v>
      </c>
      <c r="D1714" s="1">
        <v>5.0970000000000004</v>
      </c>
      <c r="E1714" s="1">
        <v>3.1920000000000002</v>
      </c>
      <c r="F1714" s="1">
        <v>2.053E-2</v>
      </c>
    </row>
    <row r="1715" spans="1:6" x14ac:dyDescent="0.2">
      <c r="A1715" t="s">
        <v>3709</v>
      </c>
      <c r="B1715" t="s">
        <v>3710</v>
      </c>
      <c r="C1715">
        <v>-1.9066000000000001</v>
      </c>
      <c r="D1715" s="1">
        <v>6.2009999999999996</v>
      </c>
      <c r="E1715" s="1">
        <v>4.2949999999999999</v>
      </c>
      <c r="F1715" s="1">
        <v>3.277E-3</v>
      </c>
    </row>
    <row r="1716" spans="1:6" x14ac:dyDescent="0.2">
      <c r="A1716" t="s">
        <v>6622</v>
      </c>
      <c r="B1716" t="s">
        <v>6623</v>
      </c>
      <c r="C1716">
        <v>-1.9162999999999999</v>
      </c>
      <c r="D1716" s="1">
        <v>6.1840000000000002</v>
      </c>
      <c r="E1716" s="1">
        <v>4.2670000000000003</v>
      </c>
      <c r="F1716" s="1">
        <v>2.117E-3</v>
      </c>
    </row>
    <row r="1717" spans="1:6" x14ac:dyDescent="0.2">
      <c r="A1717" t="s">
        <v>2709</v>
      </c>
      <c r="B1717" t="s">
        <v>2710</v>
      </c>
      <c r="C1717">
        <v>-1.9221999999999999</v>
      </c>
      <c r="D1717" s="1">
        <v>3.444</v>
      </c>
      <c r="E1717" s="1">
        <v>1.522</v>
      </c>
      <c r="F1717" s="1">
        <v>2.716E-2</v>
      </c>
    </row>
    <row r="1718" spans="1:6" x14ac:dyDescent="0.2">
      <c r="A1718" t="s">
        <v>4855</v>
      </c>
      <c r="B1718" t="s">
        <v>4856</v>
      </c>
      <c r="C1718">
        <v>-1.9253</v>
      </c>
      <c r="D1718" s="1">
        <v>7.3070000000000004</v>
      </c>
      <c r="E1718" s="1">
        <v>5.3819999999999997</v>
      </c>
      <c r="F1718" s="1">
        <v>3.1020000000000002E-3</v>
      </c>
    </row>
    <row r="1719" spans="1:6" x14ac:dyDescent="0.2">
      <c r="A1719" t="s">
        <v>6590</v>
      </c>
      <c r="B1719" t="s">
        <v>6591</v>
      </c>
      <c r="C1719">
        <v>-1.9359</v>
      </c>
      <c r="D1719" s="1">
        <v>4.8780000000000001</v>
      </c>
      <c r="E1719" s="1">
        <v>2.9420000000000002</v>
      </c>
      <c r="F1719" s="1">
        <v>1.503E-2</v>
      </c>
    </row>
    <row r="1720" spans="1:6" x14ac:dyDescent="0.2">
      <c r="A1720" t="s">
        <v>6589</v>
      </c>
      <c r="B1720" t="s">
        <v>524</v>
      </c>
      <c r="C1720">
        <v>-1.9369000000000001</v>
      </c>
      <c r="D1720" s="1">
        <v>5.774</v>
      </c>
      <c r="E1720" s="1">
        <v>3.8370000000000002</v>
      </c>
      <c r="F1720" s="1">
        <v>9.4909999999999994E-3</v>
      </c>
    </row>
    <row r="1721" spans="1:6" x14ac:dyDescent="0.2">
      <c r="A1721" t="s">
        <v>3898</v>
      </c>
      <c r="B1721" t="s">
        <v>3899</v>
      </c>
      <c r="C1721">
        <v>-1.9376</v>
      </c>
      <c r="D1721" s="1">
        <v>3.9969999999999999</v>
      </c>
      <c r="E1721" s="1">
        <v>2.0590000000000002</v>
      </c>
      <c r="F1721" s="1">
        <v>2.7099999999999999E-2</v>
      </c>
    </row>
    <row r="1722" spans="1:6" x14ac:dyDescent="0.2">
      <c r="A1722" t="s">
        <v>6587</v>
      </c>
      <c r="B1722" t="s">
        <v>6588</v>
      </c>
      <c r="C1722">
        <v>-1.9418</v>
      </c>
      <c r="D1722" s="1">
        <v>4.5860000000000003</v>
      </c>
      <c r="E1722" s="1">
        <v>2.6440000000000001</v>
      </c>
      <c r="F1722" s="1">
        <v>9.7359999999999999E-3</v>
      </c>
    </row>
    <row r="1723" spans="1:6" x14ac:dyDescent="0.2">
      <c r="A1723" t="s">
        <v>4083</v>
      </c>
      <c r="B1723" t="s">
        <v>248</v>
      </c>
      <c r="C1723">
        <v>-1.9658</v>
      </c>
      <c r="D1723" s="1">
        <v>4.8109999999999999</v>
      </c>
      <c r="E1723" s="1">
        <v>2.8450000000000002</v>
      </c>
      <c r="F1723" s="1">
        <v>2.47E-2</v>
      </c>
    </row>
    <row r="1724" spans="1:6" x14ac:dyDescent="0.2">
      <c r="A1724" t="s">
        <v>2519</v>
      </c>
      <c r="B1724" t="s">
        <v>2520</v>
      </c>
      <c r="C1724">
        <v>-1.9696</v>
      </c>
      <c r="D1724" s="1">
        <v>4.0250000000000004</v>
      </c>
      <c r="E1724" s="1">
        <v>2.0550000000000002</v>
      </c>
      <c r="F1724" s="1">
        <v>2.068E-2</v>
      </c>
    </row>
    <row r="1725" spans="1:6" x14ac:dyDescent="0.2">
      <c r="A1725" t="s">
        <v>3677</v>
      </c>
      <c r="B1725" t="s">
        <v>3678</v>
      </c>
      <c r="C1725">
        <v>-1.9718</v>
      </c>
      <c r="D1725" s="1">
        <v>5.4550000000000001</v>
      </c>
      <c r="E1725" s="1">
        <v>3.4830000000000001</v>
      </c>
      <c r="F1725" s="1">
        <v>1.5720000000000001E-2</v>
      </c>
    </row>
    <row r="1726" spans="1:6" x14ac:dyDescent="0.2">
      <c r="A1726" t="s">
        <v>6551</v>
      </c>
      <c r="B1726" t="s">
        <v>6552</v>
      </c>
      <c r="C1726">
        <v>-1.9754</v>
      </c>
      <c r="D1726" s="1">
        <v>3.7120000000000002</v>
      </c>
      <c r="E1726" s="1">
        <v>1.7370000000000001</v>
      </c>
      <c r="F1726" s="1">
        <v>7.2269999999999999E-3</v>
      </c>
    </row>
    <row r="1727" spans="1:6" x14ac:dyDescent="0.2">
      <c r="A1727" t="s">
        <v>3840</v>
      </c>
      <c r="B1727" t="s">
        <v>3841</v>
      </c>
      <c r="C1727">
        <v>-1.9855</v>
      </c>
      <c r="D1727" s="1">
        <v>6.5590000000000002</v>
      </c>
      <c r="E1727" s="1">
        <v>4.5730000000000004</v>
      </c>
      <c r="F1727" s="1">
        <v>1.189E-3</v>
      </c>
    </row>
    <row r="1728" spans="1:6" x14ac:dyDescent="0.2">
      <c r="A1728" t="s">
        <v>3090</v>
      </c>
      <c r="B1728" t="s">
        <v>3091</v>
      </c>
      <c r="C1728">
        <v>-1.9862</v>
      </c>
      <c r="D1728" s="1">
        <v>6.5910000000000002</v>
      </c>
      <c r="E1728" s="1">
        <v>4.6050000000000004</v>
      </c>
      <c r="F1728" s="1">
        <v>4.6500000000000003E-4</v>
      </c>
    </row>
    <row r="1729" spans="1:6" x14ac:dyDescent="0.2">
      <c r="A1729" t="s">
        <v>6527</v>
      </c>
      <c r="B1729" t="s">
        <v>6528</v>
      </c>
      <c r="C1729">
        <v>-1.9883</v>
      </c>
      <c r="D1729" s="1">
        <v>4.8220000000000001</v>
      </c>
      <c r="E1729" s="1">
        <v>2.8340000000000001</v>
      </c>
      <c r="F1729" s="1">
        <v>1.451E-2</v>
      </c>
    </row>
    <row r="1730" spans="1:6" x14ac:dyDescent="0.2">
      <c r="A1730" t="s">
        <v>4623</v>
      </c>
      <c r="B1730" t="s">
        <v>4624</v>
      </c>
      <c r="C1730">
        <v>-1.9926999999999999</v>
      </c>
      <c r="D1730" s="1">
        <v>2.9609999999999999</v>
      </c>
      <c r="E1730" s="1">
        <v>0.96799999999999997</v>
      </c>
      <c r="F1730" s="1">
        <v>8.7130000000000001E-5</v>
      </c>
    </row>
    <row r="1731" spans="1:6" x14ac:dyDescent="0.2">
      <c r="A1731" t="s">
        <v>6513</v>
      </c>
      <c r="B1731" t="s">
        <v>6514</v>
      </c>
      <c r="C1731">
        <v>-1.9961</v>
      </c>
      <c r="D1731" s="1">
        <v>5.0999999999999996</v>
      </c>
      <c r="E1731" s="1">
        <v>3.1030000000000002</v>
      </c>
      <c r="F1731" s="1">
        <v>1.6330000000000001E-2</v>
      </c>
    </row>
    <row r="1732" spans="1:6" x14ac:dyDescent="0.2">
      <c r="A1732" t="s">
        <v>2151</v>
      </c>
      <c r="B1732" t="s">
        <v>2152</v>
      </c>
      <c r="C1732">
        <v>-1.9964</v>
      </c>
      <c r="D1732" s="1">
        <v>6.1929999999999996</v>
      </c>
      <c r="E1732" s="1">
        <v>4.1959999999999997</v>
      </c>
      <c r="F1732" s="1">
        <v>2.1299999999999999E-3</v>
      </c>
    </row>
    <row r="1733" spans="1:6" x14ac:dyDescent="0.2">
      <c r="A1733" t="s">
        <v>6502</v>
      </c>
      <c r="B1733" t="s">
        <v>6503</v>
      </c>
      <c r="C1733">
        <v>-2.0057999999999998</v>
      </c>
      <c r="D1733" s="1">
        <v>2.0059999999999998</v>
      </c>
      <c r="E1733" s="1">
        <v>-2.2200000000000001E-16</v>
      </c>
      <c r="F1733" s="1">
        <v>4.9590000000000004E-13</v>
      </c>
    </row>
    <row r="1734" spans="1:6" x14ac:dyDescent="0.2">
      <c r="A1734" t="s">
        <v>4209</v>
      </c>
      <c r="B1734" t="s">
        <v>4210</v>
      </c>
      <c r="C1734">
        <v>-2.0078999999999998</v>
      </c>
      <c r="D1734" s="1">
        <v>6.3819999999999997</v>
      </c>
      <c r="E1734" s="1">
        <v>4.375</v>
      </c>
      <c r="F1734" s="1">
        <v>3.4780000000000002E-3</v>
      </c>
    </row>
    <row r="1735" spans="1:6" x14ac:dyDescent="0.2">
      <c r="A1735" t="s">
        <v>2292</v>
      </c>
      <c r="B1735" t="s">
        <v>2293</v>
      </c>
      <c r="C1735">
        <v>-2.0106000000000002</v>
      </c>
      <c r="D1735" s="1">
        <v>6.2149999999999999</v>
      </c>
      <c r="E1735" s="1">
        <v>4.2050000000000001</v>
      </c>
      <c r="F1735" s="1">
        <v>5.8060000000000002E-4</v>
      </c>
    </row>
    <row r="1736" spans="1:6" x14ac:dyDescent="0.2">
      <c r="A1736" t="s">
        <v>4818</v>
      </c>
      <c r="B1736" t="s">
        <v>248</v>
      </c>
      <c r="C1736">
        <v>-2.0125999999999999</v>
      </c>
      <c r="D1736" s="1">
        <v>9.4440000000000008</v>
      </c>
      <c r="E1736" s="1">
        <v>7.4320000000000004</v>
      </c>
      <c r="F1736" s="1">
        <v>3.5469999999999998E-19</v>
      </c>
    </row>
    <row r="1737" spans="1:6" x14ac:dyDescent="0.2">
      <c r="A1737" t="s">
        <v>6484</v>
      </c>
      <c r="B1737" t="s">
        <v>6485</v>
      </c>
      <c r="C1737">
        <v>-2.0198999999999998</v>
      </c>
      <c r="D1737" s="1">
        <v>6.7949999999999999</v>
      </c>
      <c r="E1737" s="1">
        <v>4.7750000000000004</v>
      </c>
      <c r="F1737" s="1">
        <v>5.1909999999999999E-4</v>
      </c>
    </row>
    <row r="1738" spans="1:6" x14ac:dyDescent="0.2">
      <c r="A1738" t="s">
        <v>6462</v>
      </c>
      <c r="B1738" t="s">
        <v>6463</v>
      </c>
      <c r="C1738">
        <v>-2.0423</v>
      </c>
      <c r="D1738" s="1">
        <v>6.0419999999999998</v>
      </c>
      <c r="E1738" s="1">
        <v>4</v>
      </c>
      <c r="F1738" s="1">
        <v>1.196E-3</v>
      </c>
    </row>
    <row r="1739" spans="1:6" x14ac:dyDescent="0.2">
      <c r="A1739" t="s">
        <v>2839</v>
      </c>
      <c r="B1739" t="s">
        <v>2840</v>
      </c>
      <c r="C1739">
        <v>-2.0457000000000001</v>
      </c>
      <c r="D1739" s="1">
        <v>6.3719999999999999</v>
      </c>
      <c r="E1739" s="1">
        <v>4.3259999999999996</v>
      </c>
      <c r="F1739" s="1">
        <v>3.1199999999999999E-3</v>
      </c>
    </row>
    <row r="1740" spans="1:6" x14ac:dyDescent="0.2">
      <c r="A1740" t="s">
        <v>4516</v>
      </c>
      <c r="B1740" t="s">
        <v>4517</v>
      </c>
      <c r="C1740">
        <v>-2.056</v>
      </c>
      <c r="D1740" s="1">
        <v>6.4749999999999996</v>
      </c>
      <c r="E1740" s="1">
        <v>4.4189999999999996</v>
      </c>
      <c r="F1740" s="1">
        <v>3.7750000000000003E-5</v>
      </c>
    </row>
    <row r="1741" spans="1:6" x14ac:dyDescent="0.2">
      <c r="A1741" t="s">
        <v>2513</v>
      </c>
      <c r="B1741" t="s">
        <v>2514</v>
      </c>
      <c r="C1741">
        <v>-2.0724</v>
      </c>
      <c r="D1741" s="1">
        <v>2.0720000000000001</v>
      </c>
      <c r="E1741" s="1">
        <v>0</v>
      </c>
      <c r="F1741" s="1">
        <v>4.045E-3</v>
      </c>
    </row>
    <row r="1742" spans="1:6" x14ac:dyDescent="0.2">
      <c r="A1742" t="s">
        <v>6430</v>
      </c>
      <c r="B1742" t="s">
        <v>6431</v>
      </c>
      <c r="C1742">
        <v>-2.0724</v>
      </c>
      <c r="D1742" s="1">
        <v>6.0359999999999996</v>
      </c>
      <c r="E1742" s="1">
        <v>3.964</v>
      </c>
      <c r="F1742" s="1">
        <v>5.1419999999999999E-3</v>
      </c>
    </row>
    <row r="1743" spans="1:6" x14ac:dyDescent="0.2">
      <c r="A1743" t="s">
        <v>2864</v>
      </c>
      <c r="B1743" t="s">
        <v>2865</v>
      </c>
      <c r="C1743">
        <v>-2.0779000000000001</v>
      </c>
      <c r="D1743" s="1">
        <v>6.2009999999999996</v>
      </c>
      <c r="E1743" s="1">
        <v>4.1239999999999997</v>
      </c>
      <c r="F1743" s="1">
        <v>4.1260000000000003E-3</v>
      </c>
    </row>
    <row r="1744" spans="1:6" x14ac:dyDescent="0.2">
      <c r="A1744" t="s">
        <v>6426</v>
      </c>
      <c r="B1744" t="s">
        <v>6427</v>
      </c>
      <c r="C1744">
        <v>-2.0783999999999998</v>
      </c>
      <c r="D1744" s="1">
        <v>7.4969999999999999</v>
      </c>
      <c r="E1744" s="1">
        <v>5.4180000000000001</v>
      </c>
      <c r="F1744" s="1">
        <v>3.6159999999999999E-3</v>
      </c>
    </row>
    <row r="1745" spans="1:6" x14ac:dyDescent="0.2">
      <c r="A1745" t="s">
        <v>6414</v>
      </c>
      <c r="B1745" t="s">
        <v>6415</v>
      </c>
      <c r="C1745">
        <v>-2.0857000000000001</v>
      </c>
      <c r="D1745" s="1">
        <v>3.6819999999999999</v>
      </c>
      <c r="E1745" s="1">
        <v>1.5960000000000001</v>
      </c>
      <c r="F1745" s="1">
        <v>7.0679999999999996E-3</v>
      </c>
    </row>
    <row r="1746" spans="1:6" x14ac:dyDescent="0.2">
      <c r="A1746" t="s">
        <v>6404</v>
      </c>
      <c r="B1746" t="s">
        <v>6405</v>
      </c>
      <c r="C1746">
        <v>-2.0912000000000002</v>
      </c>
      <c r="D1746" s="1">
        <v>5.66</v>
      </c>
      <c r="E1746" s="1">
        <v>3.569</v>
      </c>
      <c r="F1746" s="1">
        <v>1.008E-2</v>
      </c>
    </row>
    <row r="1747" spans="1:6" x14ac:dyDescent="0.2">
      <c r="A1747" t="s">
        <v>6402</v>
      </c>
      <c r="B1747" t="s">
        <v>6403</v>
      </c>
      <c r="C1747">
        <v>-2.0918000000000001</v>
      </c>
      <c r="D1747" s="1">
        <v>3.746</v>
      </c>
      <c r="E1747" s="1">
        <v>1.655</v>
      </c>
      <c r="F1747" s="1">
        <v>3.6649999999999999E-3</v>
      </c>
    </row>
    <row r="1748" spans="1:6" x14ac:dyDescent="0.2">
      <c r="A1748" t="s">
        <v>6400</v>
      </c>
      <c r="B1748" t="s">
        <v>6401</v>
      </c>
      <c r="C1748">
        <v>-2.0987</v>
      </c>
      <c r="D1748" s="1">
        <v>5.7789999999999999</v>
      </c>
      <c r="E1748" s="1">
        <v>3.681</v>
      </c>
      <c r="F1748" s="1">
        <v>1.3559999999999999E-2</v>
      </c>
    </row>
    <row r="1749" spans="1:6" x14ac:dyDescent="0.2">
      <c r="A1749" t="s">
        <v>4793</v>
      </c>
      <c r="B1749" t="s">
        <v>2198</v>
      </c>
      <c r="C1749">
        <v>-2.1004</v>
      </c>
      <c r="D1749" s="1">
        <v>6.4690000000000003</v>
      </c>
      <c r="E1749" s="1">
        <v>4.3680000000000003</v>
      </c>
      <c r="F1749" s="1">
        <v>2.3010000000000002E-5</v>
      </c>
    </row>
    <row r="1750" spans="1:6" x14ac:dyDescent="0.2">
      <c r="A1750" t="s">
        <v>6390</v>
      </c>
      <c r="B1750" t="s">
        <v>6391</v>
      </c>
      <c r="C1750">
        <v>-2.1080999999999999</v>
      </c>
      <c r="D1750" s="1">
        <v>6.1550000000000002</v>
      </c>
      <c r="E1750" s="1">
        <v>4.0460000000000003</v>
      </c>
      <c r="F1750" s="1">
        <v>9.5969999999999996E-4</v>
      </c>
    </row>
    <row r="1751" spans="1:6" x14ac:dyDescent="0.2">
      <c r="A1751" t="s">
        <v>2124</v>
      </c>
      <c r="B1751" t="s">
        <v>2125</v>
      </c>
      <c r="C1751">
        <v>-2.117</v>
      </c>
      <c r="D1751" s="1">
        <v>6.2750000000000004</v>
      </c>
      <c r="E1751" s="1">
        <v>4.1580000000000004</v>
      </c>
      <c r="F1751" s="1">
        <v>1.3259999999999999E-3</v>
      </c>
    </row>
    <row r="1752" spans="1:6" x14ac:dyDescent="0.2">
      <c r="A1752" t="s">
        <v>6383</v>
      </c>
      <c r="B1752" t="s">
        <v>6384</v>
      </c>
      <c r="C1752">
        <v>-2.1219000000000001</v>
      </c>
      <c r="D1752" s="1">
        <v>3.8879999999999999</v>
      </c>
      <c r="E1752" s="1">
        <v>1.766</v>
      </c>
      <c r="F1752" s="1">
        <v>1.274E-3</v>
      </c>
    </row>
    <row r="1753" spans="1:6" x14ac:dyDescent="0.2">
      <c r="A1753" t="s">
        <v>2448</v>
      </c>
      <c r="B1753" t="s">
        <v>2449</v>
      </c>
      <c r="C1753">
        <v>-2.1221999999999999</v>
      </c>
      <c r="D1753" s="1">
        <v>5.5679999999999996</v>
      </c>
      <c r="E1753" s="1">
        <v>3.4460000000000002</v>
      </c>
      <c r="F1753" s="1">
        <v>1.7690000000000001E-2</v>
      </c>
    </row>
    <row r="1754" spans="1:6" x14ac:dyDescent="0.2">
      <c r="A1754" t="s">
        <v>2048</v>
      </c>
      <c r="B1754" t="s">
        <v>2049</v>
      </c>
      <c r="C1754">
        <v>-2.1341000000000001</v>
      </c>
      <c r="D1754" s="1">
        <v>6.4740000000000002</v>
      </c>
      <c r="E1754" s="1">
        <v>4.34</v>
      </c>
      <c r="F1754" s="1">
        <v>5.2299999999999997E-5</v>
      </c>
    </row>
    <row r="1755" spans="1:6" x14ac:dyDescent="0.2">
      <c r="A1755" t="s">
        <v>6344</v>
      </c>
      <c r="B1755" t="s">
        <v>6345</v>
      </c>
      <c r="C1755">
        <v>-2.1654</v>
      </c>
      <c r="D1755" s="1">
        <v>6.3209999999999997</v>
      </c>
      <c r="E1755" s="1">
        <v>4.1559999999999997</v>
      </c>
      <c r="F1755" s="1">
        <v>1.2589999999999999E-3</v>
      </c>
    </row>
    <row r="1756" spans="1:6" x14ac:dyDescent="0.2">
      <c r="A1756" t="s">
        <v>6338</v>
      </c>
      <c r="B1756" t="s">
        <v>6339</v>
      </c>
      <c r="C1756">
        <v>-2.1661999999999999</v>
      </c>
      <c r="D1756" s="1">
        <v>6.2130000000000001</v>
      </c>
      <c r="E1756" s="1">
        <v>4.0460000000000003</v>
      </c>
      <c r="F1756" s="1">
        <v>2.8839999999999998E-3</v>
      </c>
    </row>
    <row r="1757" spans="1:6" x14ac:dyDescent="0.2">
      <c r="A1757" t="s">
        <v>2530</v>
      </c>
      <c r="B1757" t="s">
        <v>2531</v>
      </c>
      <c r="C1757">
        <v>-2.1688999999999998</v>
      </c>
      <c r="D1757" s="1">
        <v>5.335</v>
      </c>
      <c r="E1757" s="1">
        <v>3.1659999999999999</v>
      </c>
      <c r="F1757" s="1">
        <v>2.947E-3</v>
      </c>
    </row>
    <row r="1758" spans="1:6" x14ac:dyDescent="0.2">
      <c r="A1758" t="s">
        <v>6334</v>
      </c>
      <c r="B1758" t="s">
        <v>6335</v>
      </c>
      <c r="C1758">
        <v>-2.1698</v>
      </c>
      <c r="D1758" s="1">
        <v>4.3440000000000003</v>
      </c>
      <c r="E1758" s="1">
        <v>2.1739999999999999</v>
      </c>
      <c r="F1758" s="1">
        <v>8.0400000000000003E-3</v>
      </c>
    </row>
    <row r="1759" spans="1:6" x14ac:dyDescent="0.2">
      <c r="A1759" t="s">
        <v>4683</v>
      </c>
      <c r="B1759" t="s">
        <v>4684</v>
      </c>
      <c r="C1759">
        <v>-2.1741999999999999</v>
      </c>
      <c r="D1759" s="1">
        <v>6.5839999999999996</v>
      </c>
      <c r="E1759" s="1">
        <v>4.41</v>
      </c>
      <c r="F1759" s="1">
        <v>1.4090000000000001E-5</v>
      </c>
    </row>
    <row r="1760" spans="1:6" x14ac:dyDescent="0.2">
      <c r="A1760" t="s">
        <v>3604</v>
      </c>
      <c r="B1760" t="s">
        <v>3605</v>
      </c>
      <c r="C1760">
        <v>-2.1764999999999999</v>
      </c>
      <c r="D1760" s="1">
        <v>5.891</v>
      </c>
      <c r="E1760" s="1">
        <v>3.714</v>
      </c>
      <c r="F1760" s="1">
        <v>8.097E-3</v>
      </c>
    </row>
    <row r="1761" spans="1:6" x14ac:dyDescent="0.2">
      <c r="A1761" t="s">
        <v>2081</v>
      </c>
      <c r="B1761" t="s">
        <v>2082</v>
      </c>
      <c r="C1761">
        <v>-2.1846999999999999</v>
      </c>
      <c r="D1761" s="1">
        <v>6.9089999999999998</v>
      </c>
      <c r="E1761" s="1">
        <v>4.7240000000000002</v>
      </c>
      <c r="F1761" s="1">
        <v>1.6760000000000001E-4</v>
      </c>
    </row>
    <row r="1762" spans="1:6" x14ac:dyDescent="0.2">
      <c r="A1762" t="s">
        <v>6310</v>
      </c>
      <c r="B1762" t="s">
        <v>6311</v>
      </c>
      <c r="C1762">
        <v>-2.1953</v>
      </c>
      <c r="D1762" s="1">
        <v>3.093</v>
      </c>
      <c r="E1762" s="1">
        <v>0.89810000000000001</v>
      </c>
      <c r="F1762" s="1">
        <v>3.1959999999999998E-37</v>
      </c>
    </row>
    <row r="1763" spans="1:6" x14ac:dyDescent="0.2">
      <c r="A1763" t="s">
        <v>6304</v>
      </c>
      <c r="B1763" t="s">
        <v>6305</v>
      </c>
      <c r="C1763">
        <v>-2.1997</v>
      </c>
      <c r="D1763" s="1">
        <v>6.3890000000000002</v>
      </c>
      <c r="E1763" s="1">
        <v>4.1890000000000001</v>
      </c>
      <c r="F1763" s="1">
        <v>1.383E-4</v>
      </c>
    </row>
    <row r="1764" spans="1:6" x14ac:dyDescent="0.2">
      <c r="A1764" t="s">
        <v>4307</v>
      </c>
      <c r="B1764" t="s">
        <v>4308</v>
      </c>
      <c r="C1764">
        <v>-2.2029999999999998</v>
      </c>
      <c r="D1764" s="1">
        <v>6.8710000000000004</v>
      </c>
      <c r="E1764" s="1">
        <v>4.6680000000000001</v>
      </c>
      <c r="F1764" s="1">
        <v>5.1230000000000004E-4</v>
      </c>
    </row>
    <row r="1765" spans="1:6" x14ac:dyDescent="0.2">
      <c r="A1765" t="s">
        <v>6285</v>
      </c>
      <c r="B1765" t="s">
        <v>6286</v>
      </c>
      <c r="C1765">
        <v>-2.2332000000000001</v>
      </c>
      <c r="D1765" s="1">
        <v>6.875</v>
      </c>
      <c r="E1765" s="1">
        <v>4.6420000000000003</v>
      </c>
      <c r="F1765" s="1">
        <v>1.819E-4</v>
      </c>
    </row>
    <row r="1766" spans="1:6" x14ac:dyDescent="0.2">
      <c r="A1766" t="s">
        <v>2646</v>
      </c>
      <c r="B1766" t="s">
        <v>2647</v>
      </c>
      <c r="C1766">
        <v>-2.2414000000000001</v>
      </c>
      <c r="D1766" s="1">
        <v>3.2839999999999998</v>
      </c>
      <c r="E1766" s="1">
        <v>1.0429999999999999</v>
      </c>
      <c r="F1766" s="1">
        <v>3.1580000000000002E-3</v>
      </c>
    </row>
    <row r="1767" spans="1:6" x14ac:dyDescent="0.2">
      <c r="A1767" t="s">
        <v>3319</v>
      </c>
      <c r="B1767" t="s">
        <v>3320</v>
      </c>
      <c r="C1767">
        <v>-2.2448999999999999</v>
      </c>
      <c r="D1767" s="1">
        <v>3.8519999999999999</v>
      </c>
      <c r="E1767" s="1">
        <v>1.607</v>
      </c>
      <c r="F1767" s="1">
        <v>4.5149999999999999E-3</v>
      </c>
    </row>
    <row r="1768" spans="1:6" x14ac:dyDescent="0.2">
      <c r="A1768" t="s">
        <v>2639</v>
      </c>
      <c r="B1768" t="s">
        <v>2640</v>
      </c>
      <c r="C1768">
        <v>-2.2486999999999999</v>
      </c>
      <c r="D1768" s="1">
        <v>6.1779999999999999</v>
      </c>
      <c r="E1768" s="1">
        <v>3.9289999999999998</v>
      </c>
      <c r="F1768" s="1">
        <v>8.8679999999999998E-5</v>
      </c>
    </row>
    <row r="1769" spans="1:6" x14ac:dyDescent="0.2">
      <c r="A1769" t="s">
        <v>2631</v>
      </c>
      <c r="B1769" t="s">
        <v>2632</v>
      </c>
      <c r="C1769">
        <v>-2.2490000000000001</v>
      </c>
      <c r="D1769" s="1">
        <v>6.5010000000000003</v>
      </c>
      <c r="E1769" s="1">
        <v>4.2519999999999998</v>
      </c>
      <c r="F1769" s="1">
        <v>1.0560000000000001E-4</v>
      </c>
    </row>
    <row r="1770" spans="1:6" x14ac:dyDescent="0.2">
      <c r="A1770" t="s">
        <v>2517</v>
      </c>
      <c r="B1770" t="s">
        <v>2518</v>
      </c>
      <c r="C1770">
        <v>-2.2498</v>
      </c>
      <c r="D1770" s="1">
        <v>5.1680000000000001</v>
      </c>
      <c r="E1770" s="1">
        <v>2.9180000000000001</v>
      </c>
      <c r="F1770" s="1">
        <v>4.9179999999999996E-3</v>
      </c>
    </row>
    <row r="1771" spans="1:6" x14ac:dyDescent="0.2">
      <c r="A1771" t="s">
        <v>6275</v>
      </c>
      <c r="B1771" t="s">
        <v>6276</v>
      </c>
      <c r="C1771">
        <v>-2.2559</v>
      </c>
      <c r="D1771" s="1">
        <v>3.4249999999999998</v>
      </c>
      <c r="E1771" s="1">
        <v>1.169</v>
      </c>
      <c r="F1771" s="1">
        <v>6.6860000000000001E-3</v>
      </c>
    </row>
    <row r="1772" spans="1:6" x14ac:dyDescent="0.2">
      <c r="A1772" t="s">
        <v>3953</v>
      </c>
      <c r="B1772" t="s">
        <v>3954</v>
      </c>
      <c r="C1772">
        <v>-2.2721</v>
      </c>
      <c r="D1772" s="1">
        <v>6.5940000000000003</v>
      </c>
      <c r="E1772" s="1">
        <v>4.3220000000000001</v>
      </c>
      <c r="F1772" s="1">
        <v>1.3899999999999999E-4</v>
      </c>
    </row>
    <row r="1773" spans="1:6" x14ac:dyDescent="0.2">
      <c r="A1773" t="s">
        <v>2342</v>
      </c>
      <c r="B1773" t="s">
        <v>2343</v>
      </c>
      <c r="C1773">
        <v>-2.2808000000000002</v>
      </c>
      <c r="D1773" s="1">
        <v>6.1790000000000003</v>
      </c>
      <c r="E1773" s="1">
        <v>3.8980000000000001</v>
      </c>
      <c r="F1773" s="1">
        <v>2.5740000000000002E-4</v>
      </c>
    </row>
    <row r="1774" spans="1:6" x14ac:dyDescent="0.2">
      <c r="A1774" t="s">
        <v>2460</v>
      </c>
      <c r="B1774" t="s">
        <v>2461</v>
      </c>
      <c r="C1774">
        <v>-2.2892000000000001</v>
      </c>
      <c r="D1774" s="1">
        <v>6.6710000000000003</v>
      </c>
      <c r="E1774" s="1">
        <v>4.3819999999999997</v>
      </c>
      <c r="F1774" s="1">
        <v>1.0569999999999999E-4</v>
      </c>
    </row>
    <row r="1775" spans="1:6" x14ac:dyDescent="0.2">
      <c r="A1775" t="s">
        <v>2922</v>
      </c>
      <c r="B1775" t="s">
        <v>2923</v>
      </c>
      <c r="C1775">
        <v>-2.2940999999999998</v>
      </c>
      <c r="D1775" s="1">
        <v>2.4750000000000001</v>
      </c>
      <c r="E1775" s="1">
        <v>0.1812</v>
      </c>
      <c r="F1775" s="1">
        <v>3.568E-3</v>
      </c>
    </row>
    <row r="1776" spans="1:6" x14ac:dyDescent="0.2">
      <c r="A1776" t="s">
        <v>4197</v>
      </c>
      <c r="B1776" t="s">
        <v>4198</v>
      </c>
      <c r="C1776">
        <v>-2.3007</v>
      </c>
      <c r="D1776" s="1">
        <v>7.3540000000000001</v>
      </c>
      <c r="E1776" s="1">
        <v>5.0529999999999999</v>
      </c>
      <c r="F1776" s="1">
        <v>5.0439999999999999E-3</v>
      </c>
    </row>
    <row r="1777" spans="1:6" x14ac:dyDescent="0.2">
      <c r="A1777" t="s">
        <v>3743</v>
      </c>
      <c r="B1777" t="s">
        <v>3744</v>
      </c>
      <c r="C1777">
        <v>-2.3058999999999998</v>
      </c>
      <c r="D1777" s="1">
        <v>4.5380000000000003</v>
      </c>
      <c r="E1777" s="1">
        <v>2.2320000000000002</v>
      </c>
      <c r="F1777" s="1">
        <v>5.3270000000000001E-3</v>
      </c>
    </row>
    <row r="1778" spans="1:6" x14ac:dyDescent="0.2">
      <c r="A1778" t="s">
        <v>6230</v>
      </c>
      <c r="B1778" t="s">
        <v>6231</v>
      </c>
      <c r="C1778">
        <v>-2.3327</v>
      </c>
      <c r="D1778" s="1">
        <v>6.8520000000000003</v>
      </c>
      <c r="E1778" s="1">
        <v>4.5190000000000001</v>
      </c>
      <c r="F1778" s="1">
        <v>4.9669999999999998E-4</v>
      </c>
    </row>
    <row r="1779" spans="1:6" x14ac:dyDescent="0.2">
      <c r="A1779" t="s">
        <v>2844</v>
      </c>
      <c r="B1779" t="s">
        <v>2845</v>
      </c>
      <c r="C1779">
        <v>-2.3508</v>
      </c>
      <c r="D1779" s="1">
        <v>4.0659999999999998</v>
      </c>
      <c r="E1779" s="1">
        <v>1.7150000000000001</v>
      </c>
      <c r="F1779" s="1">
        <v>6.7939999999999997E-3</v>
      </c>
    </row>
    <row r="1780" spans="1:6" x14ac:dyDescent="0.2">
      <c r="A1780" t="s">
        <v>3864</v>
      </c>
      <c r="B1780" t="s">
        <v>3865</v>
      </c>
      <c r="C1780">
        <v>-2.3746999999999998</v>
      </c>
      <c r="D1780" s="1">
        <v>6.742</v>
      </c>
      <c r="E1780" s="1">
        <v>4.3680000000000003</v>
      </c>
      <c r="F1780" s="1">
        <v>2.2100000000000001E-4</v>
      </c>
    </row>
    <row r="1781" spans="1:6" x14ac:dyDescent="0.2">
      <c r="A1781" t="s">
        <v>4692</v>
      </c>
      <c r="B1781" t="s">
        <v>4693</v>
      </c>
      <c r="C1781">
        <v>-2.3765000000000001</v>
      </c>
      <c r="D1781" s="1">
        <v>8.0250000000000004</v>
      </c>
      <c r="E1781" s="1">
        <v>5.6479999999999997</v>
      </c>
      <c r="F1781" s="1">
        <v>1.088E-4</v>
      </c>
    </row>
    <row r="1782" spans="1:6" x14ac:dyDescent="0.2">
      <c r="A1782" t="s">
        <v>2966</v>
      </c>
      <c r="B1782" t="s">
        <v>2967</v>
      </c>
      <c r="C1782">
        <v>-2.3887</v>
      </c>
      <c r="D1782" s="1">
        <v>5.734</v>
      </c>
      <c r="E1782" s="1">
        <v>3.3450000000000002</v>
      </c>
      <c r="F1782" s="1">
        <v>5.622E-4</v>
      </c>
    </row>
    <row r="1783" spans="1:6" x14ac:dyDescent="0.2">
      <c r="A1783" t="s">
        <v>6194</v>
      </c>
      <c r="B1783" t="s">
        <v>6195</v>
      </c>
      <c r="C1783">
        <v>-2.3891</v>
      </c>
      <c r="D1783" s="1">
        <v>5.9790000000000001</v>
      </c>
      <c r="E1783" s="1">
        <v>3.59</v>
      </c>
      <c r="F1783" s="1">
        <v>1.5100000000000001E-4</v>
      </c>
    </row>
    <row r="1784" spans="1:6" x14ac:dyDescent="0.2">
      <c r="A1784" t="s">
        <v>6192</v>
      </c>
      <c r="B1784" t="s">
        <v>6193</v>
      </c>
      <c r="C1784">
        <v>-2.3931</v>
      </c>
      <c r="D1784" s="1">
        <v>3.7109999999999999</v>
      </c>
      <c r="E1784" s="1">
        <v>1.3180000000000001</v>
      </c>
      <c r="F1784" s="1">
        <v>5.0570000000000001E-16</v>
      </c>
    </row>
    <row r="1785" spans="1:6" x14ac:dyDescent="0.2">
      <c r="A1785" t="s">
        <v>2579</v>
      </c>
      <c r="B1785" t="s">
        <v>2580</v>
      </c>
      <c r="C1785">
        <v>-2.4018000000000002</v>
      </c>
      <c r="D1785" s="1">
        <v>4.8819999999999997</v>
      </c>
      <c r="E1785" s="1">
        <v>2.4809999999999999</v>
      </c>
      <c r="F1785" s="1">
        <v>1.364E-3</v>
      </c>
    </row>
    <row r="1786" spans="1:6" x14ac:dyDescent="0.2">
      <c r="A1786" t="s">
        <v>2344</v>
      </c>
      <c r="B1786" t="s">
        <v>2345</v>
      </c>
      <c r="C1786">
        <v>-2.4030999999999998</v>
      </c>
      <c r="D1786" s="1">
        <v>4.5650000000000004</v>
      </c>
      <c r="E1786" s="1">
        <v>2.1619999999999999</v>
      </c>
      <c r="F1786" s="1">
        <v>1.7979999999999999E-3</v>
      </c>
    </row>
    <row r="1787" spans="1:6" x14ac:dyDescent="0.2">
      <c r="A1787" t="s">
        <v>2980</v>
      </c>
      <c r="B1787" t="s">
        <v>2981</v>
      </c>
      <c r="C1787">
        <v>-2.4138000000000002</v>
      </c>
      <c r="D1787" s="1">
        <v>6.6929999999999996</v>
      </c>
      <c r="E1787" s="1">
        <v>4.2789999999999999</v>
      </c>
      <c r="F1787" s="1">
        <v>9.5740000000000002E-5</v>
      </c>
    </row>
    <row r="1788" spans="1:6" x14ac:dyDescent="0.2">
      <c r="A1788" t="s">
        <v>6176</v>
      </c>
      <c r="B1788" t="s">
        <v>6177</v>
      </c>
      <c r="C1788">
        <v>-2.4194</v>
      </c>
      <c r="D1788" s="1">
        <v>2.972</v>
      </c>
      <c r="E1788" s="1">
        <v>0.5524</v>
      </c>
      <c r="F1788" s="1">
        <v>2.7149999999999999E-55</v>
      </c>
    </row>
    <row r="1789" spans="1:6" x14ac:dyDescent="0.2">
      <c r="A1789" t="s">
        <v>6174</v>
      </c>
      <c r="B1789" t="s">
        <v>6175</v>
      </c>
      <c r="C1789">
        <v>-2.4264000000000001</v>
      </c>
      <c r="D1789" s="1">
        <v>3.452</v>
      </c>
      <c r="E1789" s="1">
        <v>1.0249999999999999</v>
      </c>
      <c r="F1789" s="1">
        <v>2.3289999999999999E-5</v>
      </c>
    </row>
    <row r="1790" spans="1:6" x14ac:dyDescent="0.2">
      <c r="A1790" t="s">
        <v>2911</v>
      </c>
      <c r="B1790" t="s">
        <v>2912</v>
      </c>
      <c r="C1790">
        <v>-2.4519000000000002</v>
      </c>
      <c r="D1790" s="1">
        <v>4.5030000000000001</v>
      </c>
      <c r="E1790" s="1">
        <v>2.0510000000000002</v>
      </c>
      <c r="F1790" s="1">
        <v>1.498E-3</v>
      </c>
    </row>
    <row r="1791" spans="1:6" x14ac:dyDescent="0.2">
      <c r="A1791" t="s">
        <v>6152</v>
      </c>
      <c r="B1791" t="s">
        <v>6153</v>
      </c>
      <c r="C1791">
        <v>-2.5019999999999998</v>
      </c>
      <c r="D1791" s="1">
        <v>5.74</v>
      </c>
      <c r="E1791" s="1">
        <v>3.238</v>
      </c>
      <c r="F1791" s="1">
        <v>1.456E-3</v>
      </c>
    </row>
    <row r="1792" spans="1:6" x14ac:dyDescent="0.2">
      <c r="A1792" t="s">
        <v>6150</v>
      </c>
      <c r="B1792" t="s">
        <v>6151</v>
      </c>
      <c r="C1792">
        <v>-2.5049999999999999</v>
      </c>
      <c r="D1792" s="1">
        <v>6.2649999999999997</v>
      </c>
      <c r="E1792" s="1">
        <v>3.76</v>
      </c>
      <c r="F1792" s="1">
        <v>1.57E-3</v>
      </c>
    </row>
    <row r="1793" spans="1:6" x14ac:dyDescent="0.2">
      <c r="A1793" t="s">
        <v>2509</v>
      </c>
      <c r="B1793" t="s">
        <v>2510</v>
      </c>
      <c r="C1793">
        <v>-2.5059</v>
      </c>
      <c r="D1793" s="1">
        <v>6.4939999999999998</v>
      </c>
      <c r="E1793" s="1">
        <v>3.988</v>
      </c>
      <c r="F1793" s="1">
        <v>1.9530000000000001E-3</v>
      </c>
    </row>
    <row r="1794" spans="1:6" x14ac:dyDescent="0.2">
      <c r="A1794" s="2">
        <v>45718</v>
      </c>
      <c r="B1794" t="s">
        <v>248</v>
      </c>
      <c r="C1794">
        <v>-2.5316999999999998</v>
      </c>
      <c r="D1794" s="1">
        <v>6.2380000000000004</v>
      </c>
      <c r="E1794" s="1">
        <v>3.706</v>
      </c>
      <c r="F1794" s="1">
        <v>1.292E-3</v>
      </c>
    </row>
    <row r="1795" spans="1:6" x14ac:dyDescent="0.2">
      <c r="A1795" t="s">
        <v>2656</v>
      </c>
      <c r="B1795" t="s">
        <v>2657</v>
      </c>
      <c r="C1795">
        <v>-2.5352000000000001</v>
      </c>
      <c r="D1795" s="1">
        <v>4.5460000000000003</v>
      </c>
      <c r="E1795" s="1">
        <v>2.0099999999999998</v>
      </c>
      <c r="F1795" s="1">
        <v>6.3290000000000004E-4</v>
      </c>
    </row>
    <row r="1796" spans="1:6" x14ac:dyDescent="0.2">
      <c r="A1796" t="s">
        <v>3325</v>
      </c>
      <c r="B1796" t="s">
        <v>3326</v>
      </c>
      <c r="C1796">
        <v>-2.5383</v>
      </c>
      <c r="D1796" s="1">
        <v>6.4329999999999998</v>
      </c>
      <c r="E1796" s="1">
        <v>3.8940000000000001</v>
      </c>
      <c r="F1796" s="1">
        <v>8.1229999999999996E-4</v>
      </c>
    </row>
    <row r="1797" spans="1:6" x14ac:dyDescent="0.2">
      <c r="A1797" t="s">
        <v>2794</v>
      </c>
      <c r="B1797" t="s">
        <v>2795</v>
      </c>
      <c r="C1797">
        <v>-2.5426000000000002</v>
      </c>
      <c r="D1797" s="1">
        <v>4.3490000000000002</v>
      </c>
      <c r="E1797" s="1">
        <v>1.806</v>
      </c>
      <c r="F1797" s="1">
        <v>1.6819999999999999E-3</v>
      </c>
    </row>
    <row r="1798" spans="1:6" x14ac:dyDescent="0.2">
      <c r="A1798" t="s">
        <v>6134</v>
      </c>
      <c r="B1798" t="s">
        <v>6135</v>
      </c>
      <c r="C1798">
        <v>-2.5480999999999998</v>
      </c>
      <c r="D1798" s="1">
        <v>5.8819999999999997</v>
      </c>
      <c r="E1798" s="1">
        <v>3.3340000000000001</v>
      </c>
      <c r="F1798" s="1">
        <v>5.1769999999999995E-4</v>
      </c>
    </row>
    <row r="1799" spans="1:6" x14ac:dyDescent="0.2">
      <c r="A1799" t="s">
        <v>2122</v>
      </c>
      <c r="B1799" t="s">
        <v>2123</v>
      </c>
      <c r="C1799">
        <v>-2.5594999999999999</v>
      </c>
      <c r="D1799" s="1">
        <v>6.9029999999999996</v>
      </c>
      <c r="E1799" s="1">
        <v>4.343</v>
      </c>
      <c r="F1799" s="1">
        <v>7.1299999999999998E-5</v>
      </c>
    </row>
    <row r="1800" spans="1:6" x14ac:dyDescent="0.2">
      <c r="A1800" t="s">
        <v>2545</v>
      </c>
      <c r="B1800" t="s">
        <v>2546</v>
      </c>
      <c r="C1800">
        <v>-2.5634999999999999</v>
      </c>
      <c r="D1800" s="1">
        <v>4.7149999999999999</v>
      </c>
      <c r="E1800" s="1">
        <v>2.1509999999999998</v>
      </c>
      <c r="F1800" s="1">
        <v>5.7740000000000005E-4</v>
      </c>
    </row>
    <row r="1801" spans="1:6" x14ac:dyDescent="0.2">
      <c r="A1801" t="s">
        <v>6125</v>
      </c>
      <c r="B1801" t="s">
        <v>5439</v>
      </c>
      <c r="C1801">
        <v>-2.5642999999999998</v>
      </c>
      <c r="D1801" s="1">
        <v>3.5950000000000002</v>
      </c>
      <c r="E1801" s="1">
        <v>1.03</v>
      </c>
      <c r="F1801" s="1">
        <v>2.7389999999999998E-48</v>
      </c>
    </row>
    <row r="1802" spans="1:6" x14ac:dyDescent="0.2">
      <c r="A1802" t="s">
        <v>2528</v>
      </c>
      <c r="B1802" t="s">
        <v>2529</v>
      </c>
      <c r="C1802">
        <v>-2.5895999999999999</v>
      </c>
      <c r="D1802" s="1">
        <v>5.6369999999999996</v>
      </c>
      <c r="E1802" s="1">
        <v>3.0470000000000002</v>
      </c>
      <c r="F1802" s="1">
        <v>4.6500000000000003E-4</v>
      </c>
    </row>
    <row r="1803" spans="1:6" x14ac:dyDescent="0.2">
      <c r="A1803" t="s">
        <v>6117</v>
      </c>
      <c r="B1803" t="s">
        <v>6118</v>
      </c>
      <c r="C1803">
        <v>-2.6006</v>
      </c>
      <c r="D1803" s="1">
        <v>5.3540000000000001</v>
      </c>
      <c r="E1803" s="1">
        <v>2.7530000000000001</v>
      </c>
      <c r="F1803" s="1">
        <v>1.1019999999999999E-3</v>
      </c>
    </row>
    <row r="1804" spans="1:6" x14ac:dyDescent="0.2">
      <c r="A1804" t="s">
        <v>2487</v>
      </c>
      <c r="B1804" t="s">
        <v>2488</v>
      </c>
      <c r="C1804">
        <v>-2.6099000000000001</v>
      </c>
      <c r="D1804" s="1">
        <v>5.9829999999999997</v>
      </c>
      <c r="E1804" s="1">
        <v>3.3730000000000002</v>
      </c>
      <c r="F1804" s="1">
        <v>3.0880000000000002E-4</v>
      </c>
    </row>
    <row r="1805" spans="1:6" x14ac:dyDescent="0.2">
      <c r="A1805" t="s">
        <v>2601</v>
      </c>
      <c r="B1805" t="s">
        <v>2602</v>
      </c>
      <c r="C1805">
        <v>-2.6160999999999999</v>
      </c>
      <c r="D1805" s="1">
        <v>5.5419999999999998</v>
      </c>
      <c r="E1805" s="1">
        <v>2.9260000000000002</v>
      </c>
      <c r="F1805" s="1">
        <v>1.3990000000000001E-4</v>
      </c>
    </row>
    <row r="1806" spans="1:6" x14ac:dyDescent="0.2">
      <c r="A1806" t="s">
        <v>6109</v>
      </c>
      <c r="B1806" t="s">
        <v>6110</v>
      </c>
      <c r="C1806">
        <v>-2.6233</v>
      </c>
      <c r="D1806" s="1">
        <v>2.7360000000000002</v>
      </c>
      <c r="E1806" s="1">
        <v>0.11310000000000001</v>
      </c>
      <c r="F1806" s="1">
        <v>1.0669999999999999E-6</v>
      </c>
    </row>
    <row r="1807" spans="1:6" x14ac:dyDescent="0.2">
      <c r="A1807" t="s">
        <v>2205</v>
      </c>
      <c r="B1807" t="s">
        <v>2206</v>
      </c>
      <c r="C1807">
        <v>-2.6347999999999998</v>
      </c>
      <c r="D1807" s="1">
        <v>4.4219999999999997</v>
      </c>
      <c r="E1807" s="1">
        <v>1.7869999999999999</v>
      </c>
      <c r="F1807" s="1">
        <v>4.506E-4</v>
      </c>
    </row>
    <row r="1808" spans="1:6" x14ac:dyDescent="0.2">
      <c r="A1808" t="s">
        <v>2209</v>
      </c>
      <c r="B1808" t="s">
        <v>297</v>
      </c>
      <c r="C1808">
        <v>-2.6596000000000002</v>
      </c>
      <c r="D1808" s="1">
        <v>4.8499999999999996</v>
      </c>
      <c r="E1808" s="1">
        <v>2.19</v>
      </c>
      <c r="F1808" s="1">
        <v>3.1869999999999999E-4</v>
      </c>
    </row>
    <row r="1809" spans="1:6" x14ac:dyDescent="0.2">
      <c r="A1809" t="s">
        <v>6088</v>
      </c>
      <c r="B1809" t="s">
        <v>6089</v>
      </c>
      <c r="C1809">
        <v>-2.6953</v>
      </c>
      <c r="D1809" s="1">
        <v>4.2320000000000002</v>
      </c>
      <c r="E1809" s="1">
        <v>1.536</v>
      </c>
      <c r="F1809" s="1">
        <v>8.5220000000000001E-9</v>
      </c>
    </row>
    <row r="1810" spans="1:6" x14ac:dyDescent="0.2">
      <c r="A1810" t="s">
        <v>6074</v>
      </c>
      <c r="B1810" t="s">
        <v>6075</v>
      </c>
      <c r="C1810">
        <v>-2.7397999999999998</v>
      </c>
      <c r="D1810" s="1">
        <v>6.0730000000000004</v>
      </c>
      <c r="E1810" s="1">
        <v>3.3330000000000002</v>
      </c>
      <c r="F1810" s="1">
        <v>1.8600000000000001E-5</v>
      </c>
    </row>
    <row r="1811" spans="1:6" x14ac:dyDescent="0.2">
      <c r="A1811" t="s">
        <v>2547</v>
      </c>
      <c r="B1811" t="s">
        <v>2548</v>
      </c>
      <c r="C1811">
        <v>-2.7484999999999999</v>
      </c>
      <c r="D1811" s="1">
        <v>5.7519999999999998</v>
      </c>
      <c r="E1811" s="1">
        <v>3.004</v>
      </c>
      <c r="F1811" s="1">
        <v>1.5100000000000001E-4</v>
      </c>
    </row>
    <row r="1812" spans="1:6" x14ac:dyDescent="0.2">
      <c r="A1812" t="s">
        <v>3514</v>
      </c>
      <c r="B1812" t="s">
        <v>3515</v>
      </c>
      <c r="C1812">
        <v>-2.7656999999999998</v>
      </c>
      <c r="D1812" s="1">
        <v>6.1150000000000002</v>
      </c>
      <c r="E1812" s="1">
        <v>3.35</v>
      </c>
      <c r="F1812" s="1">
        <v>2.3149999999999999E-4</v>
      </c>
    </row>
    <row r="1813" spans="1:6" x14ac:dyDescent="0.2">
      <c r="A1813" t="s">
        <v>3510</v>
      </c>
      <c r="B1813" t="s">
        <v>3511</v>
      </c>
      <c r="C1813">
        <v>-2.7856000000000001</v>
      </c>
      <c r="D1813" s="1">
        <v>2.903</v>
      </c>
      <c r="E1813" s="1">
        <v>0.1178</v>
      </c>
      <c r="F1813" s="1">
        <v>2.2130000000000001E-4</v>
      </c>
    </row>
    <row r="1814" spans="1:6" x14ac:dyDescent="0.2">
      <c r="A1814" t="s">
        <v>6064</v>
      </c>
      <c r="B1814" t="s">
        <v>6065</v>
      </c>
      <c r="C1814">
        <v>-2.7862</v>
      </c>
      <c r="D1814" s="1">
        <v>4.9080000000000004</v>
      </c>
      <c r="E1814" s="1">
        <v>2.121</v>
      </c>
      <c r="F1814" s="1">
        <v>4.4670000000000002E-4</v>
      </c>
    </row>
    <row r="1815" spans="1:6" x14ac:dyDescent="0.2">
      <c r="A1815" t="s">
        <v>2820</v>
      </c>
      <c r="B1815" t="s">
        <v>2821</v>
      </c>
      <c r="C1815">
        <v>-2.8967000000000001</v>
      </c>
      <c r="D1815" s="1">
        <v>5.125</v>
      </c>
      <c r="E1815" s="1">
        <v>2.2280000000000002</v>
      </c>
      <c r="F1815" s="1">
        <v>9.1189999999999999E-5</v>
      </c>
    </row>
    <row r="1816" spans="1:6" x14ac:dyDescent="0.2">
      <c r="A1816" t="s">
        <v>6044</v>
      </c>
      <c r="B1816" t="s">
        <v>6045</v>
      </c>
      <c r="C1816">
        <v>-2.9070999999999998</v>
      </c>
      <c r="D1816" s="1">
        <v>4.4009999999999998</v>
      </c>
      <c r="E1816" s="1">
        <v>1.494</v>
      </c>
      <c r="F1816" s="1">
        <v>1.885E-9</v>
      </c>
    </row>
    <row r="1817" spans="1:6" x14ac:dyDescent="0.2">
      <c r="A1817" t="s">
        <v>2917</v>
      </c>
      <c r="B1817" t="s">
        <v>1230</v>
      </c>
      <c r="C1817">
        <v>-2.9131</v>
      </c>
      <c r="D1817" s="1">
        <v>5.7009999999999996</v>
      </c>
      <c r="E1817" s="1">
        <v>2.7879999999999998</v>
      </c>
      <c r="F1817" s="1">
        <v>1.088E-4</v>
      </c>
    </row>
    <row r="1818" spans="1:6" x14ac:dyDescent="0.2">
      <c r="A1818" t="s">
        <v>2958</v>
      </c>
      <c r="B1818" t="s">
        <v>2959</v>
      </c>
      <c r="C1818">
        <v>-2.9438</v>
      </c>
      <c r="D1818" s="1">
        <v>6.3849999999999998</v>
      </c>
      <c r="E1818" s="1">
        <v>3.4409999999999998</v>
      </c>
      <c r="F1818" s="1">
        <v>3.8840000000000004E-6</v>
      </c>
    </row>
    <row r="1819" spans="1:6" x14ac:dyDescent="0.2">
      <c r="A1819" t="s">
        <v>2563</v>
      </c>
      <c r="B1819" t="s">
        <v>2564</v>
      </c>
      <c r="C1819">
        <v>-2.9533</v>
      </c>
      <c r="D1819" s="1">
        <v>4.9089999999999998</v>
      </c>
      <c r="E1819" s="1">
        <v>1.956</v>
      </c>
      <c r="F1819" s="1">
        <v>2.6910000000000002E-5</v>
      </c>
    </row>
    <row r="1820" spans="1:6" x14ac:dyDescent="0.2">
      <c r="A1820" t="s">
        <v>6030</v>
      </c>
      <c r="B1820" t="s">
        <v>6031</v>
      </c>
      <c r="C1820">
        <v>-2.9929999999999999</v>
      </c>
      <c r="D1820" s="1">
        <v>4.5540000000000003</v>
      </c>
      <c r="E1820" s="1">
        <v>1.5609999999999999</v>
      </c>
      <c r="F1820" s="1">
        <v>2.5060000000000001E-5</v>
      </c>
    </row>
    <row r="1821" spans="1:6" x14ac:dyDescent="0.2">
      <c r="A1821" t="s">
        <v>2716</v>
      </c>
      <c r="B1821" t="s">
        <v>2220</v>
      </c>
      <c r="C1821">
        <v>-3.0150000000000001</v>
      </c>
      <c r="D1821" s="1">
        <v>6.407</v>
      </c>
      <c r="E1821" s="1">
        <v>3.3919999999999999</v>
      </c>
      <c r="F1821" s="1">
        <v>3.7390000000000001E-6</v>
      </c>
    </row>
    <row r="1822" spans="1:6" x14ac:dyDescent="0.2">
      <c r="A1822" t="s">
        <v>6025</v>
      </c>
      <c r="B1822" t="s">
        <v>500</v>
      </c>
      <c r="C1822">
        <v>-3.0244</v>
      </c>
      <c r="D1822" s="1">
        <v>3.3250000000000002</v>
      </c>
      <c r="E1822" s="1">
        <v>0.30099999999999999</v>
      </c>
      <c r="F1822" s="1">
        <v>2.6010000000000002E-6</v>
      </c>
    </row>
    <row r="1823" spans="1:6" x14ac:dyDescent="0.2">
      <c r="A1823" t="s">
        <v>2668</v>
      </c>
      <c r="B1823" t="s">
        <v>2669</v>
      </c>
      <c r="C1823">
        <v>-3.0270000000000001</v>
      </c>
      <c r="D1823" s="1">
        <v>3.5760000000000001</v>
      </c>
      <c r="E1823" s="1">
        <v>0.54910000000000003</v>
      </c>
      <c r="F1823" s="1">
        <v>4.9429999999999999E-5</v>
      </c>
    </row>
    <row r="1824" spans="1:6" x14ac:dyDescent="0.2">
      <c r="A1824" t="s">
        <v>2515</v>
      </c>
      <c r="B1824" t="s">
        <v>2516</v>
      </c>
      <c r="C1824">
        <v>-3.0448</v>
      </c>
      <c r="D1824" s="1">
        <v>3.0449999999999999</v>
      </c>
      <c r="E1824" s="1">
        <v>-2.2200000000000001E-16</v>
      </c>
      <c r="F1824" s="1">
        <v>3.1410000000000001E-6</v>
      </c>
    </row>
    <row r="1825" spans="1:6" x14ac:dyDescent="0.2">
      <c r="A1825" t="s">
        <v>6015</v>
      </c>
      <c r="B1825" t="s">
        <v>6016</v>
      </c>
      <c r="C1825">
        <v>-3.0649999999999999</v>
      </c>
      <c r="D1825" s="1">
        <v>5.9989999999999997</v>
      </c>
      <c r="E1825" s="1">
        <v>2.9340000000000002</v>
      </c>
      <c r="F1825" s="1">
        <v>8.2899999999999996E-5</v>
      </c>
    </row>
    <row r="1826" spans="1:6" x14ac:dyDescent="0.2">
      <c r="A1826" t="s">
        <v>2414</v>
      </c>
      <c r="B1826" t="s">
        <v>2415</v>
      </c>
      <c r="C1826">
        <v>-3.0686</v>
      </c>
      <c r="D1826" s="1">
        <v>5.6929999999999996</v>
      </c>
      <c r="E1826" s="1">
        <v>2.625</v>
      </c>
      <c r="F1826" s="1">
        <v>2.1399999999999998E-6</v>
      </c>
    </row>
    <row r="1827" spans="1:6" x14ac:dyDescent="0.2">
      <c r="A1827" t="s">
        <v>2485</v>
      </c>
      <c r="B1827" t="s">
        <v>2486</v>
      </c>
      <c r="C1827">
        <v>-3.0701000000000001</v>
      </c>
      <c r="D1827" s="1">
        <v>5.6840000000000002</v>
      </c>
      <c r="E1827" s="1">
        <v>2.6139999999999999</v>
      </c>
      <c r="F1827" s="1">
        <v>9.302E-6</v>
      </c>
    </row>
    <row r="1828" spans="1:6" x14ac:dyDescent="0.2">
      <c r="A1828" t="s">
        <v>2379</v>
      </c>
      <c r="B1828" t="s">
        <v>2380</v>
      </c>
      <c r="C1828">
        <v>-3.1032999999999999</v>
      </c>
      <c r="D1828" s="1">
        <v>5.2949999999999999</v>
      </c>
      <c r="E1828" s="1">
        <v>2.1909999999999998</v>
      </c>
      <c r="F1828" s="1">
        <v>2.6469999999999998E-6</v>
      </c>
    </row>
    <row r="1829" spans="1:6" x14ac:dyDescent="0.2">
      <c r="A1829" t="s">
        <v>2456</v>
      </c>
      <c r="B1829" t="s">
        <v>2457</v>
      </c>
      <c r="C1829">
        <v>-3.1143000000000001</v>
      </c>
      <c r="D1829" s="1">
        <v>5.73</v>
      </c>
      <c r="E1829" s="1">
        <v>2.6160000000000001</v>
      </c>
      <c r="F1829" s="1">
        <v>4.267E-6</v>
      </c>
    </row>
    <row r="1830" spans="1:6" x14ac:dyDescent="0.2">
      <c r="A1830" t="s">
        <v>6000</v>
      </c>
      <c r="B1830" t="s">
        <v>6001</v>
      </c>
      <c r="C1830">
        <v>-3.1324000000000001</v>
      </c>
      <c r="D1830" s="1">
        <v>4.0759999999999996</v>
      </c>
      <c r="E1830" s="1">
        <v>0.94379999999999997</v>
      </c>
      <c r="F1830" s="1">
        <v>1.18E-8</v>
      </c>
    </row>
    <row r="1831" spans="1:6" x14ac:dyDescent="0.2">
      <c r="A1831" t="s">
        <v>2401</v>
      </c>
      <c r="B1831" t="s">
        <v>2402</v>
      </c>
      <c r="C1831">
        <v>-3.1387999999999998</v>
      </c>
      <c r="D1831" s="1">
        <v>6.0469999999999997</v>
      </c>
      <c r="E1831" s="1">
        <v>2.9079999999999999</v>
      </c>
      <c r="F1831" s="1">
        <v>7.9710000000000004E-6</v>
      </c>
    </row>
    <row r="1832" spans="1:6" x14ac:dyDescent="0.2">
      <c r="A1832" t="s">
        <v>2891</v>
      </c>
      <c r="B1832" t="s">
        <v>2892</v>
      </c>
      <c r="C1832">
        <v>-3.1616</v>
      </c>
      <c r="D1832" s="1">
        <v>5.7519999999999998</v>
      </c>
      <c r="E1832" s="1">
        <v>2.59</v>
      </c>
      <c r="F1832" s="1">
        <v>3.01E-5</v>
      </c>
    </row>
    <row r="1833" spans="1:6" x14ac:dyDescent="0.2">
      <c r="A1833" t="s">
        <v>2778</v>
      </c>
      <c r="B1833" t="s">
        <v>2779</v>
      </c>
      <c r="C1833">
        <v>-3.1678000000000002</v>
      </c>
      <c r="D1833" s="1">
        <v>5.3780000000000001</v>
      </c>
      <c r="E1833" s="1">
        <v>2.2109999999999999</v>
      </c>
      <c r="F1833" s="1">
        <v>5.9839999999999998E-6</v>
      </c>
    </row>
    <row r="1834" spans="1:6" x14ac:dyDescent="0.2">
      <c r="A1834" t="s">
        <v>2617</v>
      </c>
      <c r="B1834" t="s">
        <v>2618</v>
      </c>
      <c r="C1834">
        <v>-3.2080000000000002</v>
      </c>
      <c r="D1834" s="1">
        <v>4.1360000000000001</v>
      </c>
      <c r="E1834" s="1">
        <v>0.92769999999999997</v>
      </c>
      <c r="F1834" s="1">
        <v>1.9539999999999999E-5</v>
      </c>
    </row>
    <row r="1835" spans="1:6" x14ac:dyDescent="0.2">
      <c r="A1835" t="s">
        <v>2523</v>
      </c>
      <c r="B1835" t="s">
        <v>2524</v>
      </c>
      <c r="C1835">
        <v>-3.2124000000000001</v>
      </c>
      <c r="D1835" s="1">
        <v>4.5419999999999998</v>
      </c>
      <c r="E1835" s="1">
        <v>1.329</v>
      </c>
      <c r="F1835" s="1">
        <v>7.2239999999999998E-6</v>
      </c>
    </row>
    <row r="1836" spans="1:6" x14ac:dyDescent="0.2">
      <c r="A1836" t="s">
        <v>5989</v>
      </c>
      <c r="B1836" t="s">
        <v>5990</v>
      </c>
      <c r="C1836">
        <v>-3.2170000000000001</v>
      </c>
      <c r="D1836" s="1">
        <v>3.3330000000000002</v>
      </c>
      <c r="E1836" s="1">
        <v>0.11600000000000001</v>
      </c>
      <c r="F1836" s="1">
        <v>3.5649999999999999E-104</v>
      </c>
    </row>
    <row r="1837" spans="1:6" x14ac:dyDescent="0.2">
      <c r="A1837" t="s">
        <v>5987</v>
      </c>
      <c r="B1837" t="s">
        <v>5988</v>
      </c>
      <c r="C1837">
        <v>-3.2201</v>
      </c>
      <c r="D1837" s="1">
        <v>4.6779999999999999</v>
      </c>
      <c r="E1837" s="1">
        <v>1.458</v>
      </c>
      <c r="F1837" s="1">
        <v>1.2929999999999999E-6</v>
      </c>
    </row>
    <row r="1838" spans="1:6" x14ac:dyDescent="0.2">
      <c r="A1838" t="s">
        <v>5985</v>
      </c>
      <c r="B1838" t="s">
        <v>5986</v>
      </c>
      <c r="C1838">
        <v>-3.2271999999999998</v>
      </c>
      <c r="D1838" s="1">
        <v>6.016</v>
      </c>
      <c r="E1838" s="1">
        <v>2.7890000000000001</v>
      </c>
      <c r="F1838" s="1">
        <v>3.0359999999999998E-6</v>
      </c>
    </row>
    <row r="1839" spans="1:6" x14ac:dyDescent="0.2">
      <c r="A1839" t="s">
        <v>2426</v>
      </c>
      <c r="B1839" t="s">
        <v>2427</v>
      </c>
      <c r="C1839">
        <v>-3.2397</v>
      </c>
      <c r="D1839" s="1">
        <v>6.5380000000000003</v>
      </c>
      <c r="E1839" s="1">
        <v>3.298</v>
      </c>
      <c r="F1839" s="1">
        <v>7.9540000000000004E-6</v>
      </c>
    </row>
    <row r="1840" spans="1:6" x14ac:dyDescent="0.2">
      <c r="A1840" t="s">
        <v>3392</v>
      </c>
      <c r="B1840" t="s">
        <v>3393</v>
      </c>
      <c r="C1840">
        <v>-3.2677999999999998</v>
      </c>
      <c r="D1840" s="1">
        <v>8.1679999999999993</v>
      </c>
      <c r="E1840" s="1">
        <v>4.9000000000000004</v>
      </c>
      <c r="F1840" s="1">
        <v>1.962E-8</v>
      </c>
    </row>
    <row r="1841" spans="1:6" x14ac:dyDescent="0.2">
      <c r="A1841" t="s">
        <v>5976</v>
      </c>
      <c r="B1841" t="s">
        <v>5977</v>
      </c>
      <c r="C1841">
        <v>-3.3132000000000001</v>
      </c>
      <c r="D1841" s="1">
        <v>4.4169999999999998</v>
      </c>
      <c r="E1841" s="1">
        <v>1.1040000000000001</v>
      </c>
      <c r="F1841" s="1">
        <v>8.2879999999999995E-9</v>
      </c>
    </row>
    <row r="1842" spans="1:6" x14ac:dyDescent="0.2">
      <c r="A1842" t="s">
        <v>2732</v>
      </c>
      <c r="B1842" t="s">
        <v>2733</v>
      </c>
      <c r="C1842">
        <v>-3.3239999999999998</v>
      </c>
      <c r="D1842" s="1">
        <v>4.8719999999999999</v>
      </c>
      <c r="E1842" s="1">
        <v>1.548</v>
      </c>
      <c r="F1842" s="1">
        <v>7.3359999999999995E-7</v>
      </c>
    </row>
    <row r="1843" spans="1:6" x14ac:dyDescent="0.2">
      <c r="A1843" t="s">
        <v>5964</v>
      </c>
      <c r="B1843" t="s">
        <v>5965</v>
      </c>
      <c r="C1843">
        <v>-3.3978000000000002</v>
      </c>
      <c r="D1843" s="1">
        <v>5.05</v>
      </c>
      <c r="E1843" s="1">
        <v>1.6519999999999999</v>
      </c>
      <c r="F1843" s="1">
        <v>5.3000000000000003E-10</v>
      </c>
    </row>
    <row r="1844" spans="1:6" x14ac:dyDescent="0.2">
      <c r="A1844" t="s">
        <v>5962</v>
      </c>
      <c r="B1844" t="s">
        <v>5963</v>
      </c>
      <c r="C1844">
        <v>-3.4037000000000002</v>
      </c>
      <c r="D1844" s="1">
        <v>7.1390000000000002</v>
      </c>
      <c r="E1844" s="1">
        <v>3.7349999999999999</v>
      </c>
      <c r="F1844" s="1">
        <v>7.2790000000000001E-6</v>
      </c>
    </row>
    <row r="1845" spans="1:6" x14ac:dyDescent="0.2">
      <c r="A1845" t="s">
        <v>5960</v>
      </c>
      <c r="B1845" t="s">
        <v>5961</v>
      </c>
      <c r="C1845">
        <v>-3.4519000000000002</v>
      </c>
      <c r="D1845" s="1">
        <v>7.0129999999999999</v>
      </c>
      <c r="E1845" s="1">
        <v>3.5609999999999999</v>
      </c>
      <c r="F1845" s="1">
        <v>1.181E-6</v>
      </c>
    </row>
    <row r="1846" spans="1:6" x14ac:dyDescent="0.2">
      <c r="A1846" t="s">
        <v>2474</v>
      </c>
      <c r="B1846" t="s">
        <v>2475</v>
      </c>
      <c r="C1846">
        <v>-3.4765000000000001</v>
      </c>
      <c r="D1846" s="1">
        <v>6.1840000000000002</v>
      </c>
      <c r="E1846" s="1">
        <v>2.7069999999999999</v>
      </c>
      <c r="F1846" s="1">
        <v>1.6089999999999999E-7</v>
      </c>
    </row>
    <row r="1847" spans="1:6" x14ac:dyDescent="0.2">
      <c r="A1847" t="s">
        <v>2446</v>
      </c>
      <c r="B1847" t="s">
        <v>2447</v>
      </c>
      <c r="C1847">
        <v>-3.5162</v>
      </c>
      <c r="D1847" s="1">
        <v>6.1310000000000002</v>
      </c>
      <c r="E1847" s="1">
        <v>2.6139999999999999</v>
      </c>
      <c r="F1847" s="1">
        <v>9.6639999999999997E-8</v>
      </c>
    </row>
    <row r="1848" spans="1:6" x14ac:dyDescent="0.2">
      <c r="A1848" t="s">
        <v>2816</v>
      </c>
      <c r="B1848" t="s">
        <v>2817</v>
      </c>
      <c r="C1848">
        <v>-3.5478000000000001</v>
      </c>
      <c r="D1848" s="1">
        <v>5.89</v>
      </c>
      <c r="E1848" s="1">
        <v>2.343</v>
      </c>
      <c r="F1848" s="1">
        <v>1.572E-7</v>
      </c>
    </row>
    <row r="1849" spans="1:6" x14ac:dyDescent="0.2">
      <c r="A1849" t="s">
        <v>5956</v>
      </c>
      <c r="B1849" t="s">
        <v>5957</v>
      </c>
      <c r="C1849">
        <v>-3.5743</v>
      </c>
      <c r="D1849" s="1">
        <v>5.9429999999999996</v>
      </c>
      <c r="E1849" s="1">
        <v>2.3690000000000002</v>
      </c>
      <c r="F1849" s="1">
        <v>7.629E-9</v>
      </c>
    </row>
    <row r="1850" spans="1:6" x14ac:dyDescent="0.2">
      <c r="A1850" t="s">
        <v>5952</v>
      </c>
      <c r="B1850" t="s">
        <v>5953</v>
      </c>
      <c r="C1850">
        <v>-3.5949</v>
      </c>
      <c r="D1850" s="1">
        <v>5.0110000000000001</v>
      </c>
      <c r="E1850" s="1">
        <v>1.4159999999999999</v>
      </c>
      <c r="F1850" s="1">
        <v>8.7960000000000001E-8</v>
      </c>
    </row>
    <row r="1851" spans="1:6" x14ac:dyDescent="0.2">
      <c r="A1851" t="s">
        <v>5950</v>
      </c>
      <c r="B1851" t="s">
        <v>5951</v>
      </c>
      <c r="C1851">
        <v>-3.6269999999999998</v>
      </c>
      <c r="D1851" s="1">
        <v>6.42</v>
      </c>
      <c r="E1851" s="1">
        <v>2.7930000000000001</v>
      </c>
      <c r="F1851" s="1">
        <v>1.3659999999999999E-16</v>
      </c>
    </row>
    <row r="1852" spans="1:6" x14ac:dyDescent="0.2">
      <c r="A1852" t="s">
        <v>2591</v>
      </c>
      <c r="B1852" t="s">
        <v>2592</v>
      </c>
      <c r="C1852">
        <v>-3.6602000000000001</v>
      </c>
      <c r="D1852" s="1">
        <v>4.1989999999999998</v>
      </c>
      <c r="E1852" s="1">
        <v>0.53849999999999998</v>
      </c>
      <c r="F1852" s="1">
        <v>9.4120000000000002E-10</v>
      </c>
    </row>
    <row r="1853" spans="1:6" x14ac:dyDescent="0.2">
      <c r="A1853" t="s">
        <v>2565</v>
      </c>
      <c r="B1853" t="s">
        <v>2566</v>
      </c>
      <c r="C1853">
        <v>-3.6621000000000001</v>
      </c>
      <c r="D1853" s="1">
        <v>5.6180000000000003</v>
      </c>
      <c r="E1853" s="1">
        <v>1.956</v>
      </c>
      <c r="F1853" s="1">
        <v>1.1790000000000001E-6</v>
      </c>
    </row>
    <row r="1854" spans="1:6" x14ac:dyDescent="0.2">
      <c r="A1854" t="s">
        <v>5944</v>
      </c>
      <c r="B1854" t="s">
        <v>5945</v>
      </c>
      <c r="C1854">
        <v>-3.7136999999999998</v>
      </c>
      <c r="D1854" s="1">
        <v>5.6740000000000004</v>
      </c>
      <c r="E1854" s="1">
        <v>1.96</v>
      </c>
      <c r="F1854" s="1">
        <v>5.5949999999999999E-13</v>
      </c>
    </row>
    <row r="1855" spans="1:6" x14ac:dyDescent="0.2">
      <c r="A1855" t="s">
        <v>5940</v>
      </c>
      <c r="B1855" t="s">
        <v>5941</v>
      </c>
      <c r="C1855">
        <v>-3.7665000000000002</v>
      </c>
      <c r="D1855" s="1">
        <v>7.1559999999999997</v>
      </c>
      <c r="E1855" s="1">
        <v>3.3889999999999998</v>
      </c>
      <c r="F1855" s="1">
        <v>1.103E-12</v>
      </c>
    </row>
    <row r="1856" spans="1:6" x14ac:dyDescent="0.2">
      <c r="A1856" t="s">
        <v>938</v>
      </c>
      <c r="B1856" t="s">
        <v>939</v>
      </c>
      <c r="C1856">
        <v>-3.798</v>
      </c>
      <c r="D1856" s="1">
        <v>6.2409999999999997</v>
      </c>
      <c r="E1856" s="1">
        <v>2.4430000000000001</v>
      </c>
      <c r="F1856" s="1">
        <v>2.185E-7</v>
      </c>
    </row>
    <row r="1857" spans="1:6" x14ac:dyDescent="0.2">
      <c r="A1857" t="s">
        <v>5937</v>
      </c>
      <c r="B1857" t="s">
        <v>5938</v>
      </c>
      <c r="C1857">
        <v>-3.8268</v>
      </c>
      <c r="D1857" s="1">
        <v>6.6219999999999999</v>
      </c>
      <c r="E1857" s="1">
        <v>2.7949999999999999</v>
      </c>
      <c r="F1857" s="1">
        <v>4.0259999999999998E-11</v>
      </c>
    </row>
    <row r="1858" spans="1:6" x14ac:dyDescent="0.2">
      <c r="A1858" t="s">
        <v>2511</v>
      </c>
      <c r="B1858" t="s">
        <v>2512</v>
      </c>
      <c r="C1858">
        <v>-3.9489000000000001</v>
      </c>
      <c r="D1858" s="1">
        <v>5.1369999999999996</v>
      </c>
      <c r="E1858" s="1">
        <v>1.1879999999999999</v>
      </c>
      <c r="F1858" s="1">
        <v>7.1109999999999999E-9</v>
      </c>
    </row>
    <row r="1859" spans="1:6" x14ac:dyDescent="0.2">
      <c r="A1859" t="s">
        <v>5935</v>
      </c>
      <c r="B1859" t="s">
        <v>5936</v>
      </c>
      <c r="C1859">
        <v>-4.0189000000000004</v>
      </c>
      <c r="D1859" s="1">
        <v>5.9710000000000001</v>
      </c>
      <c r="E1859" s="1">
        <v>1.952</v>
      </c>
      <c r="F1859" s="1">
        <v>1.838E-23</v>
      </c>
    </row>
    <row r="1860" spans="1:6" x14ac:dyDescent="0.2">
      <c r="A1860" t="s">
        <v>5929</v>
      </c>
      <c r="B1860" t="s">
        <v>5930</v>
      </c>
      <c r="C1860">
        <v>-4.2537000000000003</v>
      </c>
      <c r="D1860" s="1">
        <v>5.96</v>
      </c>
      <c r="E1860" s="1">
        <v>1.7070000000000001</v>
      </c>
      <c r="F1860" s="1">
        <v>4.9040000000000001E-12</v>
      </c>
    </row>
    <row r="1861" spans="1:6" x14ac:dyDescent="0.2">
      <c r="A1861" t="s">
        <v>5927</v>
      </c>
      <c r="B1861" t="s">
        <v>5928</v>
      </c>
      <c r="C1861">
        <v>-4.2625999999999999</v>
      </c>
      <c r="D1861" s="1">
        <v>7.0590000000000002</v>
      </c>
      <c r="E1861" s="1">
        <v>2.7959999999999998</v>
      </c>
      <c r="F1861" s="1">
        <v>2.7149999999999999E-55</v>
      </c>
    </row>
    <row r="1862" spans="1:6" x14ac:dyDescent="0.2">
      <c r="A1862" t="s">
        <v>5925</v>
      </c>
      <c r="B1862" t="s">
        <v>5926</v>
      </c>
      <c r="C1862">
        <v>-4.5461</v>
      </c>
      <c r="D1862" s="1">
        <v>6.5259999999999998</v>
      </c>
      <c r="E1862" s="1">
        <v>1.98</v>
      </c>
      <c r="F1862" s="1">
        <v>4.3400000000000002E-20</v>
      </c>
    </row>
    <row r="1863" spans="1:6" x14ac:dyDescent="0.2">
      <c r="A1863" t="s">
        <v>5923</v>
      </c>
      <c r="B1863" t="s">
        <v>5924</v>
      </c>
      <c r="C1863">
        <v>-4.6155999999999997</v>
      </c>
      <c r="D1863" s="1">
        <v>5.2949999999999999</v>
      </c>
      <c r="E1863" s="1">
        <v>0.67920000000000003</v>
      </c>
      <c r="F1863" s="1">
        <v>3.8650000000000002E-16</v>
      </c>
    </row>
    <row r="1864" spans="1:6" x14ac:dyDescent="0.2">
      <c r="A1864" t="s">
        <v>5921</v>
      </c>
      <c r="B1864" t="s">
        <v>5922</v>
      </c>
      <c r="C1864">
        <v>-4.7058</v>
      </c>
      <c r="D1864" s="1">
        <v>7.6210000000000004</v>
      </c>
      <c r="E1864" s="1">
        <v>2.915</v>
      </c>
      <c r="F1864" s="1">
        <v>1.6380000000000001E-60</v>
      </c>
    </row>
    <row r="1865" spans="1:6" x14ac:dyDescent="0.2">
      <c r="A1865" t="s">
        <v>64</v>
      </c>
      <c r="B1865" t="s">
        <v>65</v>
      </c>
      <c r="C1865">
        <v>-4.9652000000000003</v>
      </c>
      <c r="D1865" s="1">
        <v>7.3869999999999996</v>
      </c>
      <c r="E1865" s="1">
        <v>2.4220000000000002</v>
      </c>
      <c r="F1865" s="1">
        <v>2.61E-12</v>
      </c>
    </row>
    <row r="1866" spans="1:6" x14ac:dyDescent="0.2">
      <c r="A1866" t="s">
        <v>5919</v>
      </c>
      <c r="B1866" t="s">
        <v>5920</v>
      </c>
      <c r="C1866">
        <v>-5.1955</v>
      </c>
      <c r="D1866" s="1">
        <v>8.7650000000000006</v>
      </c>
      <c r="E1866" s="1">
        <v>3.569</v>
      </c>
      <c r="F1866" s="1">
        <v>1.3970000000000001E-26</v>
      </c>
    </row>
    <row r="1867" spans="1:6" x14ac:dyDescent="0.2">
      <c r="A1867" t="s">
        <v>5917</v>
      </c>
      <c r="B1867" t="s">
        <v>5918</v>
      </c>
      <c r="C1867">
        <v>-5.2892999999999999</v>
      </c>
      <c r="D1867" s="1">
        <v>6.9610000000000003</v>
      </c>
      <c r="E1867" s="1">
        <v>1.6719999999999999</v>
      </c>
      <c r="F1867" s="1">
        <v>3.2949999999999999E-27</v>
      </c>
    </row>
    <row r="1868" spans="1:6" x14ac:dyDescent="0.2">
      <c r="A1868" t="s">
        <v>5915</v>
      </c>
      <c r="B1868" t="s">
        <v>5916</v>
      </c>
      <c r="C1868">
        <v>-5.3038999999999996</v>
      </c>
      <c r="D1868" s="1">
        <v>9.3309999999999995</v>
      </c>
      <c r="E1868" s="1">
        <v>4.0270000000000001</v>
      </c>
      <c r="F1868" s="1">
        <v>3.065E-16</v>
      </c>
    </row>
    <row r="1869" spans="1:6" x14ac:dyDescent="0.2">
      <c r="A1869" t="s">
        <v>5913</v>
      </c>
      <c r="B1869" t="s">
        <v>5914</v>
      </c>
      <c r="C1869">
        <v>-5.6597</v>
      </c>
      <c r="D1869" s="1">
        <v>9.1440000000000001</v>
      </c>
      <c r="E1869" s="1">
        <v>3.4849999999999999</v>
      </c>
      <c r="F1869" s="1">
        <v>4.4130000000000004E-25</v>
      </c>
    </row>
    <row r="1870" spans="1:6" x14ac:dyDescent="0.2">
      <c r="A1870" t="s">
        <v>5911</v>
      </c>
      <c r="B1870" t="s">
        <v>5912</v>
      </c>
      <c r="C1870">
        <v>-5.7977999999999996</v>
      </c>
      <c r="D1870" s="1">
        <v>9.2629999999999999</v>
      </c>
      <c r="E1870" s="1">
        <v>3.4649999999999999</v>
      </c>
      <c r="F1870" s="1">
        <v>2.0120000000000002E-30</v>
      </c>
    </row>
  </sheetData>
  <sortState xmlns:xlrd2="http://schemas.microsoft.com/office/spreadsheetml/2017/richdata2" ref="A2:F1870">
    <sortCondition descending="1" ref="C2:C1870"/>
  </sortState>
  <conditionalFormatting sqref="C2:C187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2FBEC-984D-414B-A34C-E15385855F26}">
  <dimension ref="A1:F1280"/>
  <sheetViews>
    <sheetView workbookViewId="0">
      <selection sqref="A1:F1"/>
    </sheetView>
  </sheetViews>
  <sheetFormatPr baseColWidth="10" defaultRowHeight="16" x14ac:dyDescent="0.2"/>
  <cols>
    <col min="1" max="1" width="14.33203125" bestFit="1" customWidth="1"/>
    <col min="2" max="2" width="48.5" bestFit="1" customWidth="1"/>
    <col min="6" max="6" width="12.83203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t="s">
        <v>2509</v>
      </c>
      <c r="B2" t="s">
        <v>2510</v>
      </c>
      <c r="C2">
        <v>4.0374999999999996</v>
      </c>
      <c r="D2" s="1">
        <v>1.53</v>
      </c>
      <c r="E2" s="1">
        <v>5.57</v>
      </c>
      <c r="F2" s="1">
        <v>3.1699999999999999E-8</v>
      </c>
    </row>
    <row r="3" spans="1:6" x14ac:dyDescent="0.2">
      <c r="A3" t="s">
        <v>2507</v>
      </c>
      <c r="B3" t="s">
        <v>2508</v>
      </c>
      <c r="C3">
        <v>3.6911</v>
      </c>
      <c r="D3" s="1">
        <v>1.39</v>
      </c>
      <c r="E3" s="1">
        <v>5.08</v>
      </c>
      <c r="F3" s="1">
        <v>4.6999999999999997E-8</v>
      </c>
    </row>
    <row r="4" spans="1:6" x14ac:dyDescent="0.2">
      <c r="A4" t="s">
        <v>2505</v>
      </c>
      <c r="B4" t="s">
        <v>2506</v>
      </c>
      <c r="C4">
        <v>3.6408999999999998</v>
      </c>
      <c r="D4" s="1">
        <v>1.36</v>
      </c>
      <c r="E4" s="1">
        <v>5</v>
      </c>
      <c r="F4" s="1">
        <v>1.2500000000000001E-6</v>
      </c>
    </row>
    <row r="5" spans="1:6" x14ac:dyDescent="0.2">
      <c r="A5" t="s">
        <v>2503</v>
      </c>
      <c r="B5" t="s">
        <v>2504</v>
      </c>
      <c r="C5">
        <v>3.5261</v>
      </c>
      <c r="D5" s="1">
        <v>0.95</v>
      </c>
      <c r="E5" s="1">
        <v>4.4800000000000004</v>
      </c>
      <c r="F5" s="1">
        <v>4.2599999999999999E-6</v>
      </c>
    </row>
    <row r="6" spans="1:6" x14ac:dyDescent="0.2">
      <c r="A6" t="s">
        <v>2501</v>
      </c>
      <c r="B6" t="s">
        <v>2502</v>
      </c>
      <c r="C6">
        <v>3.4773999999999998</v>
      </c>
      <c r="D6" s="1">
        <v>1.54</v>
      </c>
      <c r="E6" s="1">
        <v>5.01</v>
      </c>
      <c r="F6" s="1">
        <v>3.34E-7</v>
      </c>
    </row>
    <row r="7" spans="1:6" x14ac:dyDescent="0.2">
      <c r="A7" t="s">
        <v>2499</v>
      </c>
      <c r="B7" t="s">
        <v>2500</v>
      </c>
      <c r="C7">
        <v>3.3203999999999998</v>
      </c>
      <c r="D7" s="1">
        <v>1.55</v>
      </c>
      <c r="E7" s="1">
        <v>4.87</v>
      </c>
      <c r="F7" s="1">
        <v>3.3299999999999999E-6</v>
      </c>
    </row>
    <row r="8" spans="1:6" x14ac:dyDescent="0.2">
      <c r="A8" t="s">
        <v>2497</v>
      </c>
      <c r="B8" t="s">
        <v>2498</v>
      </c>
      <c r="C8">
        <v>3.3052000000000001</v>
      </c>
      <c r="D8" s="1">
        <v>0.96</v>
      </c>
      <c r="E8" s="1">
        <v>4.2699999999999996</v>
      </c>
      <c r="F8" s="1">
        <v>2.1399999999999998E-6</v>
      </c>
    </row>
    <row r="9" spans="1:6" x14ac:dyDescent="0.2">
      <c r="A9" t="s">
        <v>2495</v>
      </c>
      <c r="B9" t="s">
        <v>2496</v>
      </c>
      <c r="C9">
        <v>3.2867999999999999</v>
      </c>
      <c r="D9" s="1">
        <v>1.7</v>
      </c>
      <c r="E9" s="1">
        <v>4.9800000000000004</v>
      </c>
      <c r="F9" s="1">
        <v>1.1E-5</v>
      </c>
    </row>
    <row r="10" spans="1:6" x14ac:dyDescent="0.2">
      <c r="A10" t="s">
        <v>2493</v>
      </c>
      <c r="B10" t="s">
        <v>2494</v>
      </c>
      <c r="C10">
        <v>3.2846000000000002</v>
      </c>
      <c r="D10" s="1">
        <v>2.57</v>
      </c>
      <c r="E10" s="1">
        <v>5.85</v>
      </c>
      <c r="F10" s="1">
        <v>2.9200000000000003E-10</v>
      </c>
    </row>
    <row r="11" spans="1:6" x14ac:dyDescent="0.2">
      <c r="A11" t="s">
        <v>2491</v>
      </c>
      <c r="B11" t="s">
        <v>2492</v>
      </c>
      <c r="C11">
        <v>3.2534999999999998</v>
      </c>
      <c r="D11" s="1">
        <v>1.24</v>
      </c>
      <c r="E11" s="1">
        <v>4.5</v>
      </c>
      <c r="F11" s="1">
        <v>5.1900000000000003E-6</v>
      </c>
    </row>
    <row r="12" spans="1:6" x14ac:dyDescent="0.2">
      <c r="A12" t="s">
        <v>2489</v>
      </c>
      <c r="B12" t="s">
        <v>2490</v>
      </c>
      <c r="C12">
        <v>3.2412000000000001</v>
      </c>
      <c r="D12" s="1">
        <v>0.85899999999999999</v>
      </c>
      <c r="E12" s="1">
        <v>4.0999999999999996</v>
      </c>
      <c r="F12" s="1">
        <v>1.8099999999999999E-5</v>
      </c>
    </row>
    <row r="13" spans="1:6" x14ac:dyDescent="0.2">
      <c r="A13" t="s">
        <v>2487</v>
      </c>
      <c r="B13" t="s">
        <v>2488</v>
      </c>
      <c r="C13">
        <v>3.2324999999999999</v>
      </c>
      <c r="D13" s="1">
        <v>0.55800000000000005</v>
      </c>
      <c r="E13" s="1">
        <v>3.79</v>
      </c>
      <c r="F13" s="1">
        <v>3.2200000000000001E-6</v>
      </c>
    </row>
    <row r="14" spans="1:6" x14ac:dyDescent="0.2">
      <c r="A14" t="s">
        <v>2485</v>
      </c>
      <c r="B14" t="s">
        <v>2486</v>
      </c>
      <c r="C14">
        <v>3.0853000000000002</v>
      </c>
      <c r="D14" s="1">
        <v>0.55800000000000005</v>
      </c>
      <c r="E14" s="1">
        <v>3.64</v>
      </c>
      <c r="F14" s="1">
        <v>8.4100000000000008E-6</v>
      </c>
    </row>
    <row r="15" spans="1:6" x14ac:dyDescent="0.2">
      <c r="A15" t="s">
        <v>2483</v>
      </c>
      <c r="B15" t="s">
        <v>2484</v>
      </c>
      <c r="C15">
        <v>3.0688</v>
      </c>
      <c r="D15" s="1">
        <v>0.69699999999999995</v>
      </c>
      <c r="E15" s="1">
        <v>3.77</v>
      </c>
      <c r="F15" s="1">
        <v>3.3200000000000001E-5</v>
      </c>
    </row>
    <row r="16" spans="1:6" x14ac:dyDescent="0.2">
      <c r="A16" t="s">
        <v>2481</v>
      </c>
      <c r="B16" t="s">
        <v>2482</v>
      </c>
      <c r="C16">
        <v>3.0255000000000001</v>
      </c>
      <c r="D16" s="1">
        <v>1.68</v>
      </c>
      <c r="E16" s="1">
        <v>4.71</v>
      </c>
      <c r="F16" s="1">
        <v>6.7799999999999995E-5</v>
      </c>
    </row>
    <row r="17" spans="1:6" x14ac:dyDescent="0.2">
      <c r="A17" t="s">
        <v>2479</v>
      </c>
      <c r="B17" t="s">
        <v>2480</v>
      </c>
      <c r="C17">
        <v>3.016</v>
      </c>
      <c r="D17" s="1">
        <v>2.41</v>
      </c>
      <c r="E17" s="1">
        <v>5.43</v>
      </c>
      <c r="F17" s="1">
        <v>6.0699999999999997E-7</v>
      </c>
    </row>
    <row r="18" spans="1:6" x14ac:dyDescent="0.2">
      <c r="A18" t="s">
        <v>2477</v>
      </c>
      <c r="B18" t="s">
        <v>2478</v>
      </c>
      <c r="C18">
        <v>2.98</v>
      </c>
      <c r="D18" s="1">
        <v>0.61599999999999999</v>
      </c>
      <c r="E18" s="1">
        <v>3.6</v>
      </c>
      <c r="F18" s="1">
        <v>6.9300000000000004E-5</v>
      </c>
    </row>
    <row r="19" spans="1:6" x14ac:dyDescent="0.2">
      <c r="A19" t="s">
        <v>2476</v>
      </c>
      <c r="B19" t="s">
        <v>248</v>
      </c>
      <c r="C19">
        <v>2.9445999999999999</v>
      </c>
      <c r="D19" s="1">
        <v>1.71</v>
      </c>
      <c r="E19" s="1">
        <v>4.6500000000000004</v>
      </c>
      <c r="F19" s="1">
        <v>7.1400000000000001E-5</v>
      </c>
    </row>
    <row r="20" spans="1:6" x14ac:dyDescent="0.2">
      <c r="A20" t="s">
        <v>2474</v>
      </c>
      <c r="B20" t="s">
        <v>2475</v>
      </c>
      <c r="C20">
        <v>2.9174000000000002</v>
      </c>
      <c r="D20" s="1">
        <v>0.89700000000000002</v>
      </c>
      <c r="E20" s="1">
        <v>3.82</v>
      </c>
      <c r="F20" s="1">
        <v>2.2200000000000001E-5</v>
      </c>
    </row>
    <row r="21" spans="1:6" x14ac:dyDescent="0.2">
      <c r="A21" t="s">
        <v>2472</v>
      </c>
      <c r="B21" t="s">
        <v>2473</v>
      </c>
      <c r="C21">
        <v>2.8523999999999998</v>
      </c>
      <c r="D21" s="1">
        <v>1.65</v>
      </c>
      <c r="E21" s="1">
        <v>4.51</v>
      </c>
      <c r="F21" s="1">
        <v>1.3200000000000001E-4</v>
      </c>
    </row>
    <row r="22" spans="1:6" x14ac:dyDescent="0.2">
      <c r="A22" t="s">
        <v>2470</v>
      </c>
      <c r="B22" t="s">
        <v>2471</v>
      </c>
      <c r="C22">
        <v>2.8277999999999999</v>
      </c>
      <c r="D22" s="1">
        <v>0.82299999999999995</v>
      </c>
      <c r="E22" s="1">
        <v>3.65</v>
      </c>
      <c r="F22" s="1">
        <v>3.6900000000000002E-4</v>
      </c>
    </row>
    <row r="23" spans="1:6" x14ac:dyDescent="0.2">
      <c r="A23" t="s">
        <v>2468</v>
      </c>
      <c r="B23" t="s">
        <v>2469</v>
      </c>
      <c r="C23">
        <v>2.8163</v>
      </c>
      <c r="D23" s="1">
        <v>0.58699999999999997</v>
      </c>
      <c r="E23" s="1">
        <v>3.4</v>
      </c>
      <c r="F23" s="1">
        <v>4.8899999999999996E-4</v>
      </c>
    </row>
    <row r="24" spans="1:6" x14ac:dyDescent="0.2">
      <c r="A24" t="s">
        <v>2466</v>
      </c>
      <c r="B24" t="s">
        <v>2467</v>
      </c>
      <c r="C24">
        <v>2.7955000000000001</v>
      </c>
      <c r="D24" s="1">
        <v>1.25</v>
      </c>
      <c r="E24" s="1">
        <v>4.04</v>
      </c>
      <c r="F24" s="1">
        <v>1.2300000000000001E-4</v>
      </c>
    </row>
    <row r="25" spans="1:6" x14ac:dyDescent="0.2">
      <c r="A25" t="s">
        <v>2465</v>
      </c>
      <c r="B25" t="s">
        <v>248</v>
      </c>
      <c r="C25">
        <v>2.7913999999999999</v>
      </c>
      <c r="D25" s="1">
        <v>1.31</v>
      </c>
      <c r="E25" s="1">
        <v>4.0999999999999996</v>
      </c>
      <c r="F25" s="1">
        <v>4.9200000000000003E-4</v>
      </c>
    </row>
    <row r="26" spans="1:6" x14ac:dyDescent="0.2">
      <c r="A26" t="s">
        <v>2464</v>
      </c>
      <c r="B26" t="s">
        <v>532</v>
      </c>
      <c r="C26">
        <v>2.7797999999999998</v>
      </c>
      <c r="D26" s="1">
        <v>2.2400000000000002</v>
      </c>
      <c r="E26" s="1">
        <v>5.0199999999999996</v>
      </c>
      <c r="F26" s="1">
        <v>3.8500000000000001E-5</v>
      </c>
    </row>
    <row r="27" spans="1:6" x14ac:dyDescent="0.2">
      <c r="A27" t="s">
        <v>2462</v>
      </c>
      <c r="B27" t="s">
        <v>2463</v>
      </c>
      <c r="C27">
        <v>2.7746</v>
      </c>
      <c r="D27" s="1">
        <v>1.08</v>
      </c>
      <c r="E27" s="1">
        <v>3.86</v>
      </c>
      <c r="F27" s="1">
        <v>3.9300000000000001E-4</v>
      </c>
    </row>
    <row r="28" spans="1:6" x14ac:dyDescent="0.2">
      <c r="A28" t="s">
        <v>2460</v>
      </c>
      <c r="B28" t="s">
        <v>2461</v>
      </c>
      <c r="C28">
        <v>2.7703000000000002</v>
      </c>
      <c r="D28" s="1">
        <v>1.42</v>
      </c>
      <c r="E28" s="1">
        <v>4.1900000000000004</v>
      </c>
      <c r="F28" s="1">
        <v>1.2500000000000001E-6</v>
      </c>
    </row>
    <row r="29" spans="1:6" x14ac:dyDescent="0.2">
      <c r="A29" t="s">
        <v>2458</v>
      </c>
      <c r="B29" t="s">
        <v>2459</v>
      </c>
      <c r="C29">
        <v>2.7652000000000001</v>
      </c>
      <c r="D29" s="1">
        <v>0.38</v>
      </c>
      <c r="E29" s="1">
        <v>3.15</v>
      </c>
      <c r="F29" s="1">
        <v>2.8799999999999999E-5</v>
      </c>
    </row>
    <row r="30" spans="1:6" x14ac:dyDescent="0.2">
      <c r="A30" t="s">
        <v>2456</v>
      </c>
      <c r="B30" t="s">
        <v>2457</v>
      </c>
      <c r="C30">
        <v>2.7469000000000001</v>
      </c>
      <c r="D30" s="1">
        <v>0.78200000000000003</v>
      </c>
      <c r="E30" s="1">
        <v>3.53</v>
      </c>
      <c r="F30" s="1">
        <v>8.0699999999999996E-5</v>
      </c>
    </row>
    <row r="31" spans="1:6" x14ac:dyDescent="0.2">
      <c r="A31" t="s">
        <v>2454</v>
      </c>
      <c r="B31" t="s">
        <v>2455</v>
      </c>
      <c r="C31">
        <v>2.7395999999999998</v>
      </c>
      <c r="D31" s="1">
        <v>2.38</v>
      </c>
      <c r="E31" s="1">
        <v>5.12</v>
      </c>
      <c r="F31" s="1">
        <v>3.3599999999999998E-4</v>
      </c>
    </row>
    <row r="32" spans="1:6" x14ac:dyDescent="0.2">
      <c r="A32" t="s">
        <v>2452</v>
      </c>
      <c r="B32" t="s">
        <v>2453</v>
      </c>
      <c r="C32">
        <v>2.7305999999999999</v>
      </c>
      <c r="D32" s="1">
        <v>1.89</v>
      </c>
      <c r="E32" s="1">
        <v>4.62</v>
      </c>
      <c r="F32" s="1">
        <v>3.19E-4</v>
      </c>
    </row>
    <row r="33" spans="1:6" x14ac:dyDescent="0.2">
      <c r="A33" t="s">
        <v>2450</v>
      </c>
      <c r="B33" t="s">
        <v>2451</v>
      </c>
      <c r="C33">
        <v>2.7303000000000002</v>
      </c>
      <c r="D33" s="1">
        <v>2.96</v>
      </c>
      <c r="E33" s="1">
        <v>5.69</v>
      </c>
      <c r="F33" s="1">
        <v>8.2899999999999996E-5</v>
      </c>
    </row>
    <row r="34" spans="1:6" x14ac:dyDescent="0.2">
      <c r="A34" t="s">
        <v>2448</v>
      </c>
      <c r="B34" t="s">
        <v>2449</v>
      </c>
      <c r="C34">
        <v>2.7210000000000001</v>
      </c>
      <c r="D34" s="1">
        <v>1.1000000000000001</v>
      </c>
      <c r="E34" s="1">
        <v>3.82</v>
      </c>
      <c r="F34" s="1">
        <v>1.0200000000000001E-3</v>
      </c>
    </row>
    <row r="35" spans="1:6" x14ac:dyDescent="0.2">
      <c r="A35" t="s">
        <v>2446</v>
      </c>
      <c r="B35" t="s">
        <v>2447</v>
      </c>
      <c r="C35">
        <v>2.7161</v>
      </c>
      <c r="D35" s="1">
        <v>0.89700000000000002</v>
      </c>
      <c r="E35" s="1">
        <v>3.61</v>
      </c>
      <c r="F35" s="1">
        <v>9.7200000000000004E-5</v>
      </c>
    </row>
    <row r="36" spans="1:6" x14ac:dyDescent="0.2">
      <c r="A36" t="s">
        <v>2444</v>
      </c>
      <c r="B36" t="s">
        <v>2445</v>
      </c>
      <c r="C36">
        <v>2.7061000000000002</v>
      </c>
      <c r="D36" s="1">
        <v>2.37</v>
      </c>
      <c r="E36" s="1">
        <v>5.08</v>
      </c>
      <c r="F36" s="1">
        <v>2.8499999999999999E-4</v>
      </c>
    </row>
    <row r="37" spans="1:6" x14ac:dyDescent="0.2">
      <c r="A37" t="s">
        <v>2442</v>
      </c>
      <c r="B37" t="s">
        <v>2443</v>
      </c>
      <c r="C37">
        <v>2.7033999999999998</v>
      </c>
      <c r="D37" s="1">
        <v>3.17</v>
      </c>
      <c r="E37" s="1">
        <v>5.88</v>
      </c>
      <c r="F37" s="1">
        <v>8.9700000000000005E-6</v>
      </c>
    </row>
    <row r="38" spans="1:6" x14ac:dyDescent="0.2">
      <c r="A38" t="s">
        <v>2440</v>
      </c>
      <c r="B38" t="s">
        <v>2441</v>
      </c>
      <c r="C38">
        <v>2.7006000000000001</v>
      </c>
      <c r="D38" s="1">
        <v>2.2799999999999998</v>
      </c>
      <c r="E38" s="1">
        <v>4.9800000000000004</v>
      </c>
      <c r="F38" s="1">
        <v>1.63E-4</v>
      </c>
    </row>
    <row r="39" spans="1:6" x14ac:dyDescent="0.2">
      <c r="A39" t="s">
        <v>2438</v>
      </c>
      <c r="B39" t="s">
        <v>2439</v>
      </c>
      <c r="C39">
        <v>2.7002000000000002</v>
      </c>
      <c r="D39" s="1">
        <v>1.1499999999999999</v>
      </c>
      <c r="E39" s="1">
        <v>3.85</v>
      </c>
      <c r="F39" s="1">
        <v>6.2600000000000004E-4</v>
      </c>
    </row>
    <row r="40" spans="1:6" x14ac:dyDescent="0.2">
      <c r="A40" t="s">
        <v>2436</v>
      </c>
      <c r="B40" t="s">
        <v>2437</v>
      </c>
      <c r="C40">
        <v>2.6930999999999998</v>
      </c>
      <c r="D40" s="1">
        <v>3.6</v>
      </c>
      <c r="E40" s="1">
        <v>6.29</v>
      </c>
      <c r="F40" s="1">
        <v>1.8200000000000001E-8</v>
      </c>
    </row>
    <row r="41" spans="1:6" x14ac:dyDescent="0.2">
      <c r="A41" t="s">
        <v>2434</v>
      </c>
      <c r="B41" t="s">
        <v>2435</v>
      </c>
      <c r="C41">
        <v>2.681</v>
      </c>
      <c r="D41" s="1">
        <v>1.02</v>
      </c>
      <c r="E41" s="1">
        <v>3.7</v>
      </c>
      <c r="F41" s="1">
        <v>3.9199999999999999E-4</v>
      </c>
    </row>
    <row r="42" spans="1:6" x14ac:dyDescent="0.2">
      <c r="A42" t="s">
        <v>2432</v>
      </c>
      <c r="B42" t="s">
        <v>2433</v>
      </c>
      <c r="C42">
        <v>2.6793999999999998</v>
      </c>
      <c r="D42" s="1">
        <v>2.29</v>
      </c>
      <c r="E42" s="1">
        <v>4.97</v>
      </c>
      <c r="F42" s="1">
        <v>1.9100000000000001E-4</v>
      </c>
    </row>
    <row r="43" spans="1:6" x14ac:dyDescent="0.2">
      <c r="A43" t="s">
        <v>2430</v>
      </c>
      <c r="B43" t="s">
        <v>2431</v>
      </c>
      <c r="C43">
        <v>2.6743000000000001</v>
      </c>
      <c r="D43" s="1">
        <v>2.0299999999999998</v>
      </c>
      <c r="E43" s="1">
        <v>4.7</v>
      </c>
      <c r="F43" s="1">
        <v>5.6899999999999995E-4</v>
      </c>
    </row>
    <row r="44" spans="1:6" x14ac:dyDescent="0.2">
      <c r="A44" t="s">
        <v>2428</v>
      </c>
      <c r="B44" t="s">
        <v>2429</v>
      </c>
      <c r="C44">
        <v>2.6657000000000002</v>
      </c>
      <c r="D44" s="1">
        <v>3.19</v>
      </c>
      <c r="E44" s="1">
        <v>5.86</v>
      </c>
      <c r="F44" s="1">
        <v>3.7200000000000003E-5</v>
      </c>
    </row>
    <row r="45" spans="1:6" x14ac:dyDescent="0.2">
      <c r="A45" t="s">
        <v>2426</v>
      </c>
      <c r="B45" t="s">
        <v>2427</v>
      </c>
      <c r="C45">
        <v>2.6591</v>
      </c>
      <c r="D45" s="1">
        <v>1.33</v>
      </c>
      <c r="E45" s="1">
        <v>3.99</v>
      </c>
      <c r="F45" s="1">
        <v>4.5100000000000001E-4</v>
      </c>
    </row>
    <row r="46" spans="1:6" x14ac:dyDescent="0.2">
      <c r="A46" t="s">
        <v>2424</v>
      </c>
      <c r="B46" t="s">
        <v>2425</v>
      </c>
      <c r="C46">
        <v>2.6366000000000001</v>
      </c>
      <c r="D46" s="1">
        <v>2.21</v>
      </c>
      <c r="E46" s="1">
        <v>4.8499999999999996</v>
      </c>
      <c r="F46" s="1">
        <v>2.3599999999999999E-4</v>
      </c>
    </row>
    <row r="47" spans="1:6" x14ac:dyDescent="0.2">
      <c r="A47" t="s">
        <v>2422</v>
      </c>
      <c r="B47" t="s">
        <v>2423</v>
      </c>
      <c r="C47">
        <v>2.6173999999999999</v>
      </c>
      <c r="D47" s="1">
        <v>1.43</v>
      </c>
      <c r="E47" s="1">
        <v>4.05</v>
      </c>
      <c r="F47" s="1">
        <v>8.12E-4</v>
      </c>
    </row>
    <row r="48" spans="1:6" x14ac:dyDescent="0.2">
      <c r="A48" t="s">
        <v>2420</v>
      </c>
      <c r="B48" t="s">
        <v>2421</v>
      </c>
      <c r="C48">
        <v>2.6114000000000002</v>
      </c>
      <c r="D48" s="1">
        <v>3.81</v>
      </c>
      <c r="E48" s="1">
        <v>6.42</v>
      </c>
      <c r="F48" s="1">
        <v>8.1500000000000002E-9</v>
      </c>
    </row>
    <row r="49" spans="1:6" x14ac:dyDescent="0.2">
      <c r="A49" t="s">
        <v>2418</v>
      </c>
      <c r="B49" t="s">
        <v>2419</v>
      </c>
      <c r="C49">
        <v>2.6055999999999999</v>
      </c>
      <c r="D49" s="1">
        <v>1.1499999999999999</v>
      </c>
      <c r="E49" s="1">
        <v>3.75</v>
      </c>
      <c r="F49" s="1">
        <v>6.1399999999999996E-4</v>
      </c>
    </row>
    <row r="50" spans="1:6" x14ac:dyDescent="0.2">
      <c r="A50" t="s">
        <v>2416</v>
      </c>
      <c r="B50" t="s">
        <v>2417</v>
      </c>
      <c r="C50">
        <v>2.6055000000000001</v>
      </c>
      <c r="D50" s="1">
        <v>1.1000000000000001</v>
      </c>
      <c r="E50" s="1">
        <v>3.7</v>
      </c>
      <c r="F50" s="1">
        <v>9.0799999999999995E-4</v>
      </c>
    </row>
    <row r="51" spans="1:6" x14ac:dyDescent="0.2">
      <c r="A51" t="s">
        <v>2414</v>
      </c>
      <c r="B51" t="s">
        <v>2415</v>
      </c>
      <c r="C51">
        <v>2.5954000000000002</v>
      </c>
      <c r="D51" s="1">
        <v>0.55800000000000005</v>
      </c>
      <c r="E51" s="1">
        <v>3.15</v>
      </c>
      <c r="F51" s="1">
        <v>1.13E-4</v>
      </c>
    </row>
    <row r="52" spans="1:6" x14ac:dyDescent="0.2">
      <c r="A52" t="s">
        <v>2412</v>
      </c>
      <c r="B52" t="s">
        <v>2413</v>
      </c>
      <c r="C52">
        <v>2.5583999999999998</v>
      </c>
      <c r="D52" s="1">
        <v>3.02</v>
      </c>
      <c r="E52" s="1">
        <v>5.58</v>
      </c>
      <c r="F52" s="1">
        <v>6.2399999999999999E-4</v>
      </c>
    </row>
    <row r="53" spans="1:6" x14ac:dyDescent="0.2">
      <c r="A53" t="s">
        <v>2410</v>
      </c>
      <c r="B53" t="s">
        <v>2411</v>
      </c>
      <c r="C53">
        <v>2.5539000000000001</v>
      </c>
      <c r="D53" s="1">
        <v>2.2000000000000002</v>
      </c>
      <c r="E53" s="1">
        <v>4.75</v>
      </c>
      <c r="F53" s="1">
        <v>3.2299999999999999E-4</v>
      </c>
    </row>
    <row r="54" spans="1:6" x14ac:dyDescent="0.2">
      <c r="A54" t="s">
        <v>2408</v>
      </c>
      <c r="B54" t="s">
        <v>2409</v>
      </c>
      <c r="C54">
        <v>2.5480999999999998</v>
      </c>
      <c r="D54" s="1">
        <v>1.39</v>
      </c>
      <c r="E54" s="1">
        <v>3.94</v>
      </c>
      <c r="F54" s="1">
        <v>9.5500000000000001E-4</v>
      </c>
    </row>
    <row r="55" spans="1:6" x14ac:dyDescent="0.2">
      <c r="A55" t="s">
        <v>2406</v>
      </c>
      <c r="B55" t="s">
        <v>2407</v>
      </c>
      <c r="C55">
        <v>2.5474000000000001</v>
      </c>
      <c r="D55" s="1">
        <v>3.74</v>
      </c>
      <c r="E55" s="1">
        <v>6.29</v>
      </c>
      <c r="F55" s="1">
        <v>4.5999999999999998E-12</v>
      </c>
    </row>
    <row r="56" spans="1:6" x14ac:dyDescent="0.2">
      <c r="A56" t="s">
        <v>2404</v>
      </c>
      <c r="B56" t="s">
        <v>2405</v>
      </c>
      <c r="C56">
        <v>2.5249999999999999</v>
      </c>
      <c r="D56" s="1">
        <v>4.0999999999999996</v>
      </c>
      <c r="E56" s="1">
        <v>6.62</v>
      </c>
      <c r="F56" s="1">
        <v>7.1600000000000001E-9</v>
      </c>
    </row>
    <row r="57" spans="1:6" x14ac:dyDescent="0.2">
      <c r="A57" t="s">
        <v>2403</v>
      </c>
      <c r="B57" t="s">
        <v>248</v>
      </c>
      <c r="C57">
        <v>2.5171000000000001</v>
      </c>
      <c r="D57" s="1">
        <v>2.95</v>
      </c>
      <c r="E57" s="1">
        <v>5.47</v>
      </c>
      <c r="F57" s="1">
        <v>1.6100000000000001E-4</v>
      </c>
    </row>
    <row r="58" spans="1:6" x14ac:dyDescent="0.2">
      <c r="A58" t="s">
        <v>2401</v>
      </c>
      <c r="B58" t="s">
        <v>2402</v>
      </c>
      <c r="C58">
        <v>2.4994999999999998</v>
      </c>
      <c r="D58" s="1">
        <v>0.79600000000000004</v>
      </c>
      <c r="E58" s="1">
        <v>3.3</v>
      </c>
      <c r="F58" s="1">
        <v>7.27E-4</v>
      </c>
    </row>
    <row r="59" spans="1:6" x14ac:dyDescent="0.2">
      <c r="A59" t="s">
        <v>2399</v>
      </c>
      <c r="B59" t="s">
        <v>2400</v>
      </c>
      <c r="C59">
        <v>2.4847999999999999</v>
      </c>
      <c r="D59" s="1">
        <v>3.25</v>
      </c>
      <c r="E59" s="1">
        <v>5.74</v>
      </c>
      <c r="F59" s="1">
        <v>3.2299999999999999E-4</v>
      </c>
    </row>
    <row r="60" spans="1:6" x14ac:dyDescent="0.2">
      <c r="A60" t="s">
        <v>2397</v>
      </c>
      <c r="B60" t="s">
        <v>2398</v>
      </c>
      <c r="C60">
        <v>2.4815999999999998</v>
      </c>
      <c r="D60" s="1">
        <v>2.2999999999999998</v>
      </c>
      <c r="E60" s="1">
        <v>4.78</v>
      </c>
      <c r="F60" s="1">
        <v>2.3599999999999999E-4</v>
      </c>
    </row>
    <row r="61" spans="1:6" x14ac:dyDescent="0.2">
      <c r="A61" t="s">
        <v>2395</v>
      </c>
      <c r="B61" t="s">
        <v>2396</v>
      </c>
      <c r="C61">
        <v>2.4769999999999999</v>
      </c>
      <c r="D61" s="1">
        <v>1.04</v>
      </c>
      <c r="E61" s="1">
        <v>3.52</v>
      </c>
      <c r="F61" s="1">
        <v>2.7299999999999998E-3</v>
      </c>
    </row>
    <row r="62" spans="1:6" x14ac:dyDescent="0.2">
      <c r="A62" t="s">
        <v>2393</v>
      </c>
      <c r="B62" t="s">
        <v>2394</v>
      </c>
      <c r="C62">
        <v>2.4746999999999999</v>
      </c>
      <c r="D62" s="1">
        <v>2.95</v>
      </c>
      <c r="E62" s="1">
        <v>5.42</v>
      </c>
      <c r="F62" s="1">
        <v>2.9799999999999998E-4</v>
      </c>
    </row>
    <row r="63" spans="1:6" x14ac:dyDescent="0.2">
      <c r="A63" t="s">
        <v>2391</v>
      </c>
      <c r="B63" t="s">
        <v>2392</v>
      </c>
      <c r="C63">
        <v>2.468</v>
      </c>
      <c r="D63" s="1">
        <v>0.38</v>
      </c>
      <c r="E63" s="1">
        <v>2.85</v>
      </c>
      <c r="F63" s="1">
        <v>1.09E-3</v>
      </c>
    </row>
    <row r="64" spans="1:6" x14ac:dyDescent="0.2">
      <c r="A64" t="s">
        <v>2389</v>
      </c>
      <c r="B64" t="s">
        <v>2390</v>
      </c>
      <c r="C64">
        <v>2.4573999999999998</v>
      </c>
      <c r="D64" s="1">
        <v>4.32</v>
      </c>
      <c r="E64" s="1">
        <v>6.77</v>
      </c>
      <c r="F64" s="1">
        <v>2.4799999999999999E-14</v>
      </c>
    </row>
    <row r="65" spans="1:6" x14ac:dyDescent="0.2">
      <c r="A65" t="s">
        <v>2387</v>
      </c>
      <c r="B65" t="s">
        <v>2388</v>
      </c>
      <c r="C65">
        <v>2.4565999999999999</v>
      </c>
      <c r="D65" s="1">
        <v>1.04</v>
      </c>
      <c r="E65" s="1">
        <v>3.5</v>
      </c>
      <c r="F65" s="1">
        <v>1.8500000000000001E-3</v>
      </c>
    </row>
    <row r="66" spans="1:6" x14ac:dyDescent="0.2">
      <c r="A66" t="s">
        <v>2385</v>
      </c>
      <c r="B66" t="s">
        <v>2386</v>
      </c>
      <c r="C66">
        <v>2.4563999999999999</v>
      </c>
      <c r="D66" s="1">
        <v>1.23</v>
      </c>
      <c r="E66" s="1">
        <v>3.68</v>
      </c>
      <c r="F66" s="1">
        <v>1.9400000000000001E-3</v>
      </c>
    </row>
    <row r="67" spans="1:6" x14ac:dyDescent="0.2">
      <c r="A67" t="s">
        <v>2383</v>
      </c>
      <c r="B67" t="s">
        <v>2384</v>
      </c>
      <c r="C67">
        <v>2.4457</v>
      </c>
      <c r="D67" s="1">
        <v>2.2200000000000002</v>
      </c>
      <c r="E67" s="1">
        <v>4.67</v>
      </c>
      <c r="F67" s="1">
        <v>2.3700000000000001E-3</v>
      </c>
    </row>
    <row r="68" spans="1:6" x14ac:dyDescent="0.2">
      <c r="A68" t="s">
        <v>2381</v>
      </c>
      <c r="B68" t="s">
        <v>2382</v>
      </c>
      <c r="C68">
        <v>2.4443999999999999</v>
      </c>
      <c r="D68" s="1">
        <v>2.06</v>
      </c>
      <c r="E68" s="1">
        <v>4.5</v>
      </c>
      <c r="F68" s="1">
        <v>1.39E-3</v>
      </c>
    </row>
    <row r="69" spans="1:6" x14ac:dyDescent="0.2">
      <c r="A69" t="s">
        <v>2379</v>
      </c>
      <c r="B69" t="s">
        <v>2380</v>
      </c>
      <c r="C69">
        <v>2.4441000000000002</v>
      </c>
      <c r="D69" s="1">
        <v>1.1399999999999999</v>
      </c>
      <c r="E69" s="1">
        <v>3.58</v>
      </c>
      <c r="F69" s="1">
        <v>4.46E-4</v>
      </c>
    </row>
    <row r="70" spans="1:6" x14ac:dyDescent="0.2">
      <c r="A70" t="s">
        <v>2377</v>
      </c>
      <c r="B70" t="s">
        <v>2378</v>
      </c>
      <c r="C70">
        <v>2.4329999999999998</v>
      </c>
      <c r="D70" s="1">
        <v>1.67</v>
      </c>
      <c r="E70" s="1">
        <v>4.0999999999999996</v>
      </c>
      <c r="F70" s="1">
        <v>1.1900000000000001E-3</v>
      </c>
    </row>
    <row r="71" spans="1:6" x14ac:dyDescent="0.2">
      <c r="A71" t="s">
        <v>2375</v>
      </c>
      <c r="B71" t="s">
        <v>2376</v>
      </c>
      <c r="C71">
        <v>2.4171999999999998</v>
      </c>
      <c r="D71" s="1">
        <v>3.93</v>
      </c>
      <c r="E71" s="1">
        <v>6.35</v>
      </c>
      <c r="F71" s="1">
        <v>3.1600000000000002E-7</v>
      </c>
    </row>
    <row r="72" spans="1:6" x14ac:dyDescent="0.2">
      <c r="A72" t="s">
        <v>2373</v>
      </c>
      <c r="B72" t="s">
        <v>2374</v>
      </c>
      <c r="C72">
        <v>2.4134000000000002</v>
      </c>
      <c r="D72" s="1">
        <v>2.12</v>
      </c>
      <c r="E72" s="1">
        <v>4.54</v>
      </c>
      <c r="F72" s="1">
        <v>2.0699999999999998E-3</v>
      </c>
    </row>
    <row r="73" spans="1:6" x14ac:dyDescent="0.2">
      <c r="A73" t="s">
        <v>2371</v>
      </c>
      <c r="B73" t="s">
        <v>2372</v>
      </c>
      <c r="C73">
        <v>2.4108999999999998</v>
      </c>
      <c r="D73" s="1">
        <v>2.87</v>
      </c>
      <c r="E73" s="1">
        <v>5.28</v>
      </c>
      <c r="F73" s="1">
        <v>4.0600000000000001E-11</v>
      </c>
    </row>
    <row r="74" spans="1:6" x14ac:dyDescent="0.2">
      <c r="A74" t="s">
        <v>2370</v>
      </c>
      <c r="B74" t="s">
        <v>248</v>
      </c>
      <c r="C74">
        <v>2.4062999999999999</v>
      </c>
      <c r="D74" s="1">
        <v>3.07</v>
      </c>
      <c r="E74" s="1">
        <v>5.48</v>
      </c>
      <c r="F74" s="1">
        <v>1.8500000000000001E-3</v>
      </c>
    </row>
    <row r="75" spans="1:6" x14ac:dyDescent="0.2">
      <c r="A75" t="s">
        <v>2368</v>
      </c>
      <c r="B75" t="s">
        <v>2369</v>
      </c>
      <c r="C75">
        <v>2.3948999999999998</v>
      </c>
      <c r="D75" s="1">
        <v>4.28</v>
      </c>
      <c r="E75" s="1">
        <v>6.67</v>
      </c>
      <c r="F75" s="1">
        <v>2.3400000000000002E-10</v>
      </c>
    </row>
    <row r="76" spans="1:6" x14ac:dyDescent="0.2">
      <c r="A76" t="s">
        <v>2366</v>
      </c>
      <c r="B76" t="s">
        <v>2367</v>
      </c>
      <c r="C76">
        <v>2.3889999999999998</v>
      </c>
      <c r="D76" s="1">
        <v>1.84</v>
      </c>
      <c r="E76" s="1">
        <v>4.22</v>
      </c>
      <c r="F76" s="1">
        <v>2.7100000000000002E-3</v>
      </c>
    </row>
    <row r="77" spans="1:6" x14ac:dyDescent="0.2">
      <c r="A77" t="s">
        <v>2364</v>
      </c>
      <c r="B77" t="s">
        <v>2365</v>
      </c>
      <c r="C77">
        <v>2.3719999999999999</v>
      </c>
      <c r="D77" s="1">
        <v>3.02</v>
      </c>
      <c r="E77" s="1">
        <v>5.39</v>
      </c>
      <c r="F77" s="1">
        <v>1.65E-3</v>
      </c>
    </row>
    <row r="78" spans="1:6" x14ac:dyDescent="0.2">
      <c r="A78" t="s">
        <v>2362</v>
      </c>
      <c r="B78" t="s">
        <v>2363</v>
      </c>
      <c r="C78">
        <v>2.3706999999999998</v>
      </c>
      <c r="D78" s="1">
        <v>3.79</v>
      </c>
      <c r="E78" s="1">
        <v>6.16</v>
      </c>
      <c r="F78" s="1">
        <v>2.88E-6</v>
      </c>
    </row>
    <row r="79" spans="1:6" x14ac:dyDescent="0.2">
      <c r="A79" t="s">
        <v>2361</v>
      </c>
      <c r="B79" t="s">
        <v>532</v>
      </c>
      <c r="C79">
        <v>2.3653</v>
      </c>
      <c r="D79" s="1">
        <v>2.15</v>
      </c>
      <c r="E79" s="1">
        <v>4.5199999999999996</v>
      </c>
      <c r="F79" s="1">
        <v>3.14E-3</v>
      </c>
    </row>
    <row r="80" spans="1:6" x14ac:dyDescent="0.2">
      <c r="A80" t="s">
        <v>2359</v>
      </c>
      <c r="B80" t="s">
        <v>2360</v>
      </c>
      <c r="C80">
        <v>2.3504999999999998</v>
      </c>
      <c r="D80" s="1">
        <v>1.26</v>
      </c>
      <c r="E80" s="1">
        <v>3.61</v>
      </c>
      <c r="F80" s="1">
        <v>2.98E-3</v>
      </c>
    </row>
    <row r="81" spans="1:6" x14ac:dyDescent="0.2">
      <c r="A81" t="s">
        <v>2357</v>
      </c>
      <c r="B81" t="s">
        <v>2358</v>
      </c>
      <c r="C81">
        <v>2.3502999999999998</v>
      </c>
      <c r="D81" s="1">
        <v>2.81</v>
      </c>
      <c r="E81" s="1">
        <v>5.16</v>
      </c>
      <c r="F81" s="1">
        <v>1.3600000000000001E-3</v>
      </c>
    </row>
    <row r="82" spans="1:6" x14ac:dyDescent="0.2">
      <c r="A82" t="s">
        <v>2355</v>
      </c>
      <c r="B82" t="s">
        <v>2356</v>
      </c>
      <c r="C82">
        <v>2.3384</v>
      </c>
      <c r="D82" s="1">
        <v>2.2200000000000001E-16</v>
      </c>
      <c r="E82" s="1">
        <v>2.34</v>
      </c>
      <c r="F82" s="1">
        <v>8.0500000000000005E-5</v>
      </c>
    </row>
    <row r="83" spans="1:6" x14ac:dyDescent="0.2">
      <c r="A83" t="s">
        <v>2353</v>
      </c>
      <c r="B83" t="s">
        <v>2354</v>
      </c>
      <c r="C83">
        <v>2.3340000000000001</v>
      </c>
      <c r="D83" s="1">
        <v>3.37</v>
      </c>
      <c r="E83" s="1">
        <v>5.7</v>
      </c>
      <c r="F83" s="1">
        <v>3.8500000000000001E-5</v>
      </c>
    </row>
    <row r="84" spans="1:6" x14ac:dyDescent="0.2">
      <c r="A84" t="s">
        <v>2351</v>
      </c>
      <c r="B84" t="s">
        <v>2352</v>
      </c>
      <c r="C84">
        <v>2.323</v>
      </c>
      <c r="D84" s="1">
        <v>2.23</v>
      </c>
      <c r="E84" s="1">
        <v>4.55</v>
      </c>
      <c r="F84" s="1">
        <v>3.3E-3</v>
      </c>
    </row>
    <row r="85" spans="1:6" x14ac:dyDescent="0.2">
      <c r="A85" t="s">
        <v>2349</v>
      </c>
      <c r="B85" t="s">
        <v>2350</v>
      </c>
      <c r="C85">
        <v>2.3212000000000002</v>
      </c>
      <c r="D85" s="1">
        <v>1.62</v>
      </c>
      <c r="E85" s="1">
        <v>3.94</v>
      </c>
      <c r="F85" s="1">
        <v>1.4E-3</v>
      </c>
    </row>
    <row r="86" spans="1:6" x14ac:dyDescent="0.2">
      <c r="A86" t="s">
        <v>2348</v>
      </c>
      <c r="B86" t="s">
        <v>532</v>
      </c>
      <c r="C86">
        <v>2.3123</v>
      </c>
      <c r="D86" s="1">
        <v>2.76</v>
      </c>
      <c r="E86" s="1">
        <v>5.07</v>
      </c>
      <c r="F86" s="1">
        <v>1.47E-3</v>
      </c>
    </row>
    <row r="87" spans="1:6" x14ac:dyDescent="0.2">
      <c r="A87" t="s">
        <v>2346</v>
      </c>
      <c r="B87" t="s">
        <v>2347</v>
      </c>
      <c r="C87">
        <v>2.3083</v>
      </c>
      <c r="D87" s="1">
        <v>2.29</v>
      </c>
      <c r="E87" s="1">
        <v>4.5999999999999996</v>
      </c>
      <c r="F87" s="1">
        <v>2.4299999999999999E-3</v>
      </c>
    </row>
    <row r="88" spans="1:6" x14ac:dyDescent="0.2">
      <c r="A88" t="s">
        <v>2344</v>
      </c>
      <c r="B88" t="s">
        <v>2345</v>
      </c>
      <c r="C88">
        <v>2.3073000000000001</v>
      </c>
      <c r="D88" s="1">
        <v>0.59599999999999997</v>
      </c>
      <c r="E88" s="1">
        <v>2.9</v>
      </c>
      <c r="F88" s="1">
        <v>3.1900000000000001E-3</v>
      </c>
    </row>
    <row r="89" spans="1:6" x14ac:dyDescent="0.2">
      <c r="A89" t="s">
        <v>2342</v>
      </c>
      <c r="B89" t="s">
        <v>2343</v>
      </c>
      <c r="C89">
        <v>2.3058999999999998</v>
      </c>
      <c r="D89" s="1">
        <v>2.76</v>
      </c>
      <c r="E89" s="1">
        <v>5.07</v>
      </c>
      <c r="F89" s="1">
        <v>2.2000000000000001E-4</v>
      </c>
    </row>
    <row r="90" spans="1:6" x14ac:dyDescent="0.2">
      <c r="A90" t="s">
        <v>2340</v>
      </c>
      <c r="B90" t="s">
        <v>2341</v>
      </c>
      <c r="C90">
        <v>2.2999000000000001</v>
      </c>
      <c r="D90" s="1">
        <v>1.8</v>
      </c>
      <c r="E90" s="1">
        <v>4.0999999999999996</v>
      </c>
      <c r="F90" s="1">
        <v>1.66E-3</v>
      </c>
    </row>
    <row r="91" spans="1:6" x14ac:dyDescent="0.2">
      <c r="A91" t="s">
        <v>2339</v>
      </c>
      <c r="B91" t="s">
        <v>248</v>
      </c>
      <c r="C91">
        <v>2.2957999999999998</v>
      </c>
      <c r="D91" s="1">
        <v>1.85</v>
      </c>
      <c r="E91" s="1">
        <v>4.1399999999999997</v>
      </c>
      <c r="F91" s="1">
        <v>6.4599999999999996E-3</v>
      </c>
    </row>
    <row r="92" spans="1:6" x14ac:dyDescent="0.2">
      <c r="A92" t="s">
        <v>2337</v>
      </c>
      <c r="B92" t="s">
        <v>2338</v>
      </c>
      <c r="C92">
        <v>2.2930000000000001</v>
      </c>
      <c r="D92" s="1">
        <v>2.91</v>
      </c>
      <c r="E92" s="1">
        <v>5.21</v>
      </c>
      <c r="F92" s="1">
        <v>7.5600000000000005E-4</v>
      </c>
    </row>
    <row r="93" spans="1:6" x14ac:dyDescent="0.2">
      <c r="A93" t="s">
        <v>2335</v>
      </c>
      <c r="B93" t="s">
        <v>2336</v>
      </c>
      <c r="C93">
        <v>2.2911000000000001</v>
      </c>
      <c r="D93" s="1">
        <v>4.2</v>
      </c>
      <c r="E93" s="1">
        <v>6.49</v>
      </c>
      <c r="F93" s="1">
        <v>1.77E-8</v>
      </c>
    </row>
    <row r="94" spans="1:6" x14ac:dyDescent="0.2">
      <c r="A94" t="s">
        <v>2333</v>
      </c>
      <c r="B94" t="s">
        <v>2334</v>
      </c>
      <c r="C94">
        <v>2.2768000000000002</v>
      </c>
      <c r="D94" s="1">
        <v>3.14</v>
      </c>
      <c r="E94" s="1">
        <v>5.41</v>
      </c>
      <c r="F94" s="1">
        <v>1.5200000000000001E-3</v>
      </c>
    </row>
    <row r="95" spans="1:6" x14ac:dyDescent="0.2">
      <c r="A95" t="s">
        <v>2332</v>
      </c>
      <c r="B95" t="s">
        <v>248</v>
      </c>
      <c r="C95">
        <v>2.2682000000000002</v>
      </c>
      <c r="D95" s="1">
        <v>1.89</v>
      </c>
      <c r="E95" s="1">
        <v>4.16</v>
      </c>
      <c r="F95" s="1">
        <v>4.3699999999999998E-3</v>
      </c>
    </row>
    <row r="96" spans="1:6" x14ac:dyDescent="0.2">
      <c r="A96" t="s">
        <v>2330</v>
      </c>
      <c r="B96" t="s">
        <v>2331</v>
      </c>
      <c r="C96">
        <v>2.2681</v>
      </c>
      <c r="D96" s="1">
        <v>2.23</v>
      </c>
      <c r="E96" s="1">
        <v>4.49</v>
      </c>
      <c r="F96" s="1">
        <v>3.48E-3</v>
      </c>
    </row>
    <row r="97" spans="1:6" x14ac:dyDescent="0.2">
      <c r="A97" t="s">
        <v>2328</v>
      </c>
      <c r="B97" t="s">
        <v>2329</v>
      </c>
      <c r="C97">
        <v>2.2403</v>
      </c>
      <c r="D97" s="1">
        <v>1.35</v>
      </c>
      <c r="E97" s="1">
        <v>3.59</v>
      </c>
      <c r="F97" s="1">
        <v>6.9800000000000001E-3</v>
      </c>
    </row>
    <row r="98" spans="1:6" x14ac:dyDescent="0.2">
      <c r="A98" t="s">
        <v>2326</v>
      </c>
      <c r="B98" t="s">
        <v>2327</v>
      </c>
      <c r="C98">
        <v>2.2343000000000002</v>
      </c>
      <c r="D98" s="1">
        <v>2.93</v>
      </c>
      <c r="E98" s="1">
        <v>5.16</v>
      </c>
      <c r="F98" s="1">
        <v>4.5199999999999997E-3</v>
      </c>
    </row>
    <row r="99" spans="1:6" x14ac:dyDescent="0.2">
      <c r="A99" t="s">
        <v>2324</v>
      </c>
      <c r="B99" t="s">
        <v>2325</v>
      </c>
      <c r="C99">
        <v>2.2277</v>
      </c>
      <c r="D99" s="1">
        <v>3.35</v>
      </c>
      <c r="E99" s="1">
        <v>5.57</v>
      </c>
      <c r="F99" s="1">
        <v>6.9399999999999996E-4</v>
      </c>
    </row>
    <row r="100" spans="1:6" x14ac:dyDescent="0.2">
      <c r="A100" t="s">
        <v>2322</v>
      </c>
      <c r="B100" t="s">
        <v>2323</v>
      </c>
      <c r="C100">
        <v>2.2227999999999999</v>
      </c>
      <c r="D100" s="1">
        <v>1.01</v>
      </c>
      <c r="E100" s="1">
        <v>3.24</v>
      </c>
      <c r="F100" s="1">
        <v>5.8500000000000002E-3</v>
      </c>
    </row>
    <row r="101" spans="1:6" x14ac:dyDescent="0.2">
      <c r="A101" t="s">
        <v>2320</v>
      </c>
      <c r="B101" t="s">
        <v>2321</v>
      </c>
      <c r="C101">
        <v>2.2098</v>
      </c>
      <c r="D101" s="1">
        <v>1.0900000000000001</v>
      </c>
      <c r="E101" s="1">
        <v>3.3</v>
      </c>
      <c r="F101" s="1">
        <v>8.2900000000000005E-3</v>
      </c>
    </row>
    <row r="102" spans="1:6" x14ac:dyDescent="0.2">
      <c r="A102" t="s">
        <v>2318</v>
      </c>
      <c r="B102" t="s">
        <v>2319</v>
      </c>
      <c r="C102">
        <v>2.2082999999999999</v>
      </c>
      <c r="D102" s="1">
        <v>2.58</v>
      </c>
      <c r="E102" s="1">
        <v>4.78</v>
      </c>
      <c r="F102" s="1">
        <v>4.6699999999999997E-3</v>
      </c>
    </row>
    <row r="103" spans="1:6" x14ac:dyDescent="0.2">
      <c r="A103" t="s">
        <v>2316</v>
      </c>
      <c r="B103" t="s">
        <v>2317</v>
      </c>
      <c r="C103">
        <v>2.1951000000000001</v>
      </c>
      <c r="D103" s="1">
        <v>2.61</v>
      </c>
      <c r="E103" s="1">
        <v>4.8099999999999996</v>
      </c>
      <c r="F103" s="1">
        <v>5.7999999999999996E-3</v>
      </c>
    </row>
    <row r="104" spans="1:6" x14ac:dyDescent="0.2">
      <c r="A104" t="s">
        <v>2314</v>
      </c>
      <c r="B104" t="s">
        <v>2315</v>
      </c>
      <c r="C104">
        <v>2.1932999999999998</v>
      </c>
      <c r="D104" s="1">
        <v>2</v>
      </c>
      <c r="E104" s="1">
        <v>4.2</v>
      </c>
      <c r="F104" s="1">
        <v>7.5700000000000003E-3</v>
      </c>
    </row>
    <row r="105" spans="1:6" x14ac:dyDescent="0.2">
      <c r="A105" t="s">
        <v>2312</v>
      </c>
      <c r="B105" t="s">
        <v>2313</v>
      </c>
      <c r="C105">
        <v>2.1858</v>
      </c>
      <c r="D105" s="1">
        <v>1.46</v>
      </c>
      <c r="E105" s="1">
        <v>3.64</v>
      </c>
      <c r="F105" s="1">
        <v>1.03E-2</v>
      </c>
    </row>
    <row r="106" spans="1:6" x14ac:dyDescent="0.2">
      <c r="A106" t="s">
        <v>2310</v>
      </c>
      <c r="B106" t="s">
        <v>2311</v>
      </c>
      <c r="C106">
        <v>2.1436999999999999</v>
      </c>
      <c r="D106" s="1">
        <v>4.4800000000000004</v>
      </c>
      <c r="E106" s="1">
        <v>6.62</v>
      </c>
      <c r="F106" s="1">
        <v>1.8800000000000001E-9</v>
      </c>
    </row>
    <row r="107" spans="1:6" x14ac:dyDescent="0.2">
      <c r="A107" t="s">
        <v>2308</v>
      </c>
      <c r="B107" t="s">
        <v>2309</v>
      </c>
      <c r="C107">
        <v>2.1435</v>
      </c>
      <c r="D107" s="1">
        <v>3.15</v>
      </c>
      <c r="E107" s="1">
        <v>5.29</v>
      </c>
      <c r="F107" s="1">
        <v>2.2300000000000002E-3</v>
      </c>
    </row>
    <row r="108" spans="1:6" x14ac:dyDescent="0.2">
      <c r="A108" t="s">
        <v>2306</v>
      </c>
      <c r="B108" t="s">
        <v>2307</v>
      </c>
      <c r="C108">
        <v>2.1429999999999998</v>
      </c>
      <c r="D108" s="1">
        <v>0.28100000000000003</v>
      </c>
      <c r="E108" s="1">
        <v>2.42</v>
      </c>
      <c r="F108" s="1">
        <v>9.8399999999999998E-3</v>
      </c>
    </row>
    <row r="109" spans="1:6" x14ac:dyDescent="0.2">
      <c r="A109" t="s">
        <v>2305</v>
      </c>
      <c r="B109" t="s">
        <v>248</v>
      </c>
      <c r="C109">
        <v>2.1339000000000001</v>
      </c>
      <c r="D109" s="1">
        <v>3.65</v>
      </c>
      <c r="E109" s="1">
        <v>5.78</v>
      </c>
      <c r="F109" s="1">
        <v>6.7599999999999995E-4</v>
      </c>
    </row>
    <row r="110" spans="1:6" x14ac:dyDescent="0.2">
      <c r="A110" t="s">
        <v>2304</v>
      </c>
      <c r="B110" t="s">
        <v>248</v>
      </c>
      <c r="C110">
        <v>2.1252</v>
      </c>
      <c r="D110" s="1">
        <v>1.19</v>
      </c>
      <c r="E110" s="1">
        <v>3.32</v>
      </c>
      <c r="F110" s="1">
        <v>1.2999999999999999E-2</v>
      </c>
    </row>
    <row r="111" spans="1:6" x14ac:dyDescent="0.2">
      <c r="A111" t="s">
        <v>2302</v>
      </c>
      <c r="B111" t="s">
        <v>2303</v>
      </c>
      <c r="C111">
        <v>2.1232000000000002</v>
      </c>
      <c r="D111" s="1">
        <v>4.3600000000000003</v>
      </c>
      <c r="E111" s="1">
        <v>6.48</v>
      </c>
      <c r="F111" s="1">
        <v>3.3699999999999999E-6</v>
      </c>
    </row>
    <row r="112" spans="1:6" x14ac:dyDescent="0.2">
      <c r="A112" t="s">
        <v>2300</v>
      </c>
      <c r="B112" t="s">
        <v>2301</v>
      </c>
      <c r="C112">
        <v>2.1223999999999998</v>
      </c>
      <c r="D112" s="1">
        <v>4.24</v>
      </c>
      <c r="E112" s="1">
        <v>6.36</v>
      </c>
      <c r="F112" s="1">
        <v>9.7499999999999998E-7</v>
      </c>
    </row>
    <row r="113" spans="1:6" x14ac:dyDescent="0.2">
      <c r="A113" t="s">
        <v>2298</v>
      </c>
      <c r="B113" t="s">
        <v>2299</v>
      </c>
      <c r="C113">
        <v>2.1219999999999999</v>
      </c>
      <c r="D113" s="1">
        <v>3.07</v>
      </c>
      <c r="E113" s="1">
        <v>5.19</v>
      </c>
      <c r="F113" s="1">
        <v>2.6900000000000001E-3</v>
      </c>
    </row>
    <row r="114" spans="1:6" x14ac:dyDescent="0.2">
      <c r="A114" t="s">
        <v>2296</v>
      </c>
      <c r="B114" t="s">
        <v>2297</v>
      </c>
      <c r="C114">
        <v>2.1073</v>
      </c>
      <c r="D114" s="1">
        <v>3.77</v>
      </c>
      <c r="E114" s="1">
        <v>5.88</v>
      </c>
      <c r="F114" s="1">
        <v>1.0900000000000001E-5</v>
      </c>
    </row>
    <row r="115" spans="1:6" x14ac:dyDescent="0.2">
      <c r="A115" t="s">
        <v>2294</v>
      </c>
      <c r="B115" t="s">
        <v>2295</v>
      </c>
      <c r="C115">
        <v>2.1072000000000002</v>
      </c>
      <c r="D115" s="1">
        <v>0.38</v>
      </c>
      <c r="E115" s="1">
        <v>2.4900000000000002</v>
      </c>
      <c r="F115" s="1">
        <v>1.9599999999999999E-3</v>
      </c>
    </row>
    <row r="116" spans="1:6" x14ac:dyDescent="0.2">
      <c r="A116" t="s">
        <v>2292</v>
      </c>
      <c r="B116" t="s">
        <v>2293</v>
      </c>
      <c r="C116">
        <v>2.1055999999999999</v>
      </c>
      <c r="D116" s="1">
        <v>3.21</v>
      </c>
      <c r="E116" s="1">
        <v>5.31</v>
      </c>
      <c r="F116" s="1">
        <v>2.72E-4</v>
      </c>
    </row>
    <row r="117" spans="1:6" x14ac:dyDescent="0.2">
      <c r="A117" t="s">
        <v>2291</v>
      </c>
      <c r="B117" t="s">
        <v>2088</v>
      </c>
      <c r="C117">
        <v>2.1042000000000001</v>
      </c>
      <c r="D117" s="1">
        <v>3.74</v>
      </c>
      <c r="E117" s="1">
        <v>5.85</v>
      </c>
      <c r="F117" s="1">
        <v>5.4299999999999997E-4</v>
      </c>
    </row>
    <row r="118" spans="1:6" x14ac:dyDescent="0.2">
      <c r="A118" t="s">
        <v>2289</v>
      </c>
      <c r="B118" t="s">
        <v>2290</v>
      </c>
      <c r="C118">
        <v>2.1027999999999998</v>
      </c>
      <c r="D118" s="1">
        <v>1.77</v>
      </c>
      <c r="E118" s="1">
        <v>3.87</v>
      </c>
      <c r="F118" s="1">
        <v>1.14E-2</v>
      </c>
    </row>
    <row r="119" spans="1:6" x14ac:dyDescent="0.2">
      <c r="A119" t="s">
        <v>2287</v>
      </c>
      <c r="B119" t="s">
        <v>2288</v>
      </c>
      <c r="C119">
        <v>2.0973999999999999</v>
      </c>
      <c r="D119" s="1">
        <v>1.88</v>
      </c>
      <c r="E119" s="1">
        <v>3.97</v>
      </c>
      <c r="F119" s="1">
        <v>9.6399999999999993E-3</v>
      </c>
    </row>
    <row r="120" spans="1:6" x14ac:dyDescent="0.2">
      <c r="A120" t="s">
        <v>2285</v>
      </c>
      <c r="B120" t="s">
        <v>2286</v>
      </c>
      <c r="C120">
        <v>2.0971000000000002</v>
      </c>
      <c r="D120" s="1">
        <v>3.15</v>
      </c>
      <c r="E120" s="1">
        <v>5.25</v>
      </c>
      <c r="F120" s="1">
        <v>1.32E-2</v>
      </c>
    </row>
    <row r="121" spans="1:6" x14ac:dyDescent="0.2">
      <c r="A121" t="s">
        <v>2283</v>
      </c>
      <c r="B121" t="s">
        <v>2284</v>
      </c>
      <c r="C121">
        <v>2.0907</v>
      </c>
      <c r="D121" s="1">
        <v>1.1000000000000001</v>
      </c>
      <c r="E121" s="1">
        <v>3.19</v>
      </c>
      <c r="F121" s="1">
        <v>1.61E-2</v>
      </c>
    </row>
    <row r="122" spans="1:6" x14ac:dyDescent="0.2">
      <c r="A122" t="s">
        <v>2281</v>
      </c>
      <c r="B122" t="s">
        <v>2282</v>
      </c>
      <c r="C122">
        <v>2.0802999999999998</v>
      </c>
      <c r="D122" s="1">
        <v>0.48099999999999998</v>
      </c>
      <c r="E122" s="1">
        <v>2.56</v>
      </c>
      <c r="F122" s="1">
        <v>1.2500000000000001E-2</v>
      </c>
    </row>
    <row r="123" spans="1:6" x14ac:dyDescent="0.2">
      <c r="A123" t="s">
        <v>2279</v>
      </c>
      <c r="B123" t="s">
        <v>2280</v>
      </c>
      <c r="C123">
        <v>2.0697999999999999</v>
      </c>
      <c r="D123" s="1">
        <v>2.41</v>
      </c>
      <c r="E123" s="1">
        <v>4.4800000000000004</v>
      </c>
      <c r="F123" s="1">
        <v>2.5399999999999999E-2</v>
      </c>
    </row>
    <row r="124" spans="1:6" x14ac:dyDescent="0.2">
      <c r="A124" t="s">
        <v>2277</v>
      </c>
      <c r="B124" t="s">
        <v>2278</v>
      </c>
      <c r="C124">
        <v>2.0695999999999999</v>
      </c>
      <c r="D124" s="1">
        <v>0.79700000000000004</v>
      </c>
      <c r="E124" s="1">
        <v>2.87</v>
      </c>
      <c r="F124" s="1">
        <v>1.7299999999999999E-2</v>
      </c>
    </row>
    <row r="125" spans="1:6" x14ac:dyDescent="0.2">
      <c r="A125" t="s">
        <v>2275</v>
      </c>
      <c r="B125" t="s">
        <v>2276</v>
      </c>
      <c r="C125">
        <v>2.0587</v>
      </c>
      <c r="D125" s="1">
        <v>1.43</v>
      </c>
      <c r="E125" s="1">
        <v>3.48</v>
      </c>
      <c r="F125" s="1">
        <v>1.54E-2</v>
      </c>
    </row>
    <row r="126" spans="1:6" x14ac:dyDescent="0.2">
      <c r="A126" t="s">
        <v>2273</v>
      </c>
      <c r="B126" t="s">
        <v>2274</v>
      </c>
      <c r="C126">
        <v>2.0558999999999998</v>
      </c>
      <c r="D126" s="1">
        <v>1.79</v>
      </c>
      <c r="E126" s="1">
        <v>3.85</v>
      </c>
      <c r="F126" s="1">
        <v>1.7399999999999999E-2</v>
      </c>
    </row>
    <row r="127" spans="1:6" x14ac:dyDescent="0.2">
      <c r="A127" t="s">
        <v>2271</v>
      </c>
      <c r="B127" t="s">
        <v>2272</v>
      </c>
      <c r="C127">
        <v>2.0482</v>
      </c>
      <c r="D127" s="1">
        <v>2.35</v>
      </c>
      <c r="E127" s="1">
        <v>4.4000000000000004</v>
      </c>
      <c r="F127" s="1">
        <v>1.4E-2</v>
      </c>
    </row>
    <row r="128" spans="1:6" x14ac:dyDescent="0.2">
      <c r="A128" t="s">
        <v>2269</v>
      </c>
      <c r="B128" t="s">
        <v>2270</v>
      </c>
      <c r="C128">
        <v>2.0476999999999999</v>
      </c>
      <c r="D128" s="1">
        <v>4.04</v>
      </c>
      <c r="E128" s="1">
        <v>6.08</v>
      </c>
      <c r="F128" s="1">
        <v>5.8900000000000002E-5</v>
      </c>
    </row>
    <row r="129" spans="1:6" x14ac:dyDescent="0.2">
      <c r="A129" t="s">
        <v>2267</v>
      </c>
      <c r="B129" t="s">
        <v>2268</v>
      </c>
      <c r="C129">
        <v>2.0337999999999998</v>
      </c>
      <c r="D129" s="1">
        <v>1.37</v>
      </c>
      <c r="E129" s="1">
        <v>3.41</v>
      </c>
      <c r="F129" s="1">
        <v>2.0299999999999999E-2</v>
      </c>
    </row>
    <row r="130" spans="1:6" x14ac:dyDescent="0.2">
      <c r="A130" t="s">
        <v>2265</v>
      </c>
      <c r="B130" t="s">
        <v>2266</v>
      </c>
      <c r="C130">
        <v>2.0329000000000002</v>
      </c>
      <c r="D130" s="1">
        <v>4</v>
      </c>
      <c r="E130" s="1">
        <v>6.03</v>
      </c>
      <c r="F130" s="1">
        <v>7.3999999999999999E-4</v>
      </c>
    </row>
    <row r="131" spans="1:6" x14ac:dyDescent="0.2">
      <c r="A131" t="s">
        <v>2263</v>
      </c>
      <c r="B131" t="s">
        <v>2264</v>
      </c>
      <c r="C131">
        <v>2.0316000000000001</v>
      </c>
      <c r="D131" s="1">
        <v>1.35</v>
      </c>
      <c r="E131" s="1">
        <v>3.39</v>
      </c>
      <c r="F131" s="1">
        <v>1.9300000000000001E-2</v>
      </c>
    </row>
    <row r="132" spans="1:6" x14ac:dyDescent="0.2">
      <c r="A132" t="s">
        <v>2261</v>
      </c>
      <c r="B132" t="s">
        <v>2262</v>
      </c>
      <c r="C132">
        <v>2.024</v>
      </c>
      <c r="D132" s="1">
        <v>4.66</v>
      </c>
      <c r="E132" s="1">
        <v>6.68</v>
      </c>
      <c r="F132" s="1">
        <v>9.7800000000000002E-8</v>
      </c>
    </row>
    <row r="133" spans="1:6" x14ac:dyDescent="0.2">
      <c r="A133" t="s">
        <v>2259</v>
      </c>
      <c r="B133" t="s">
        <v>2260</v>
      </c>
      <c r="C133">
        <v>2.0145</v>
      </c>
      <c r="D133" s="1">
        <v>2.79</v>
      </c>
      <c r="E133" s="1">
        <v>4.8</v>
      </c>
      <c r="F133" s="1">
        <v>2.41E-2</v>
      </c>
    </row>
    <row r="134" spans="1:6" x14ac:dyDescent="0.2">
      <c r="A134" t="s">
        <v>2257</v>
      </c>
      <c r="B134" t="s">
        <v>2258</v>
      </c>
      <c r="C134">
        <v>2.0125999999999999</v>
      </c>
      <c r="D134" s="1">
        <v>2.13</v>
      </c>
      <c r="E134" s="1">
        <v>4.1399999999999997</v>
      </c>
      <c r="F134" s="1">
        <v>1.3899999999999999E-2</v>
      </c>
    </row>
    <row r="135" spans="1:6" x14ac:dyDescent="0.2">
      <c r="A135" t="s">
        <v>2255</v>
      </c>
      <c r="B135" t="s">
        <v>2256</v>
      </c>
      <c r="C135">
        <v>2.0085999999999999</v>
      </c>
      <c r="D135" s="1">
        <v>1.33</v>
      </c>
      <c r="E135" s="1">
        <v>3.34</v>
      </c>
      <c r="F135" s="1">
        <v>2.1899999999999999E-2</v>
      </c>
    </row>
    <row r="136" spans="1:6" x14ac:dyDescent="0.2">
      <c r="A136" t="s">
        <v>2253</v>
      </c>
      <c r="B136" t="s">
        <v>2254</v>
      </c>
      <c r="C136">
        <v>2.0070999999999999</v>
      </c>
      <c r="D136" s="1">
        <v>3.15</v>
      </c>
      <c r="E136" s="1">
        <v>5.16</v>
      </c>
      <c r="F136" s="1">
        <v>4.6699999999999997E-3</v>
      </c>
    </row>
    <row r="137" spans="1:6" x14ac:dyDescent="0.2">
      <c r="A137" t="s">
        <v>2251</v>
      </c>
      <c r="B137" t="s">
        <v>2252</v>
      </c>
      <c r="C137">
        <v>2.0051999999999999</v>
      </c>
      <c r="D137" s="1">
        <v>3.05</v>
      </c>
      <c r="E137" s="1">
        <v>5.0599999999999996</v>
      </c>
      <c r="F137" s="1">
        <v>1.77E-2</v>
      </c>
    </row>
    <row r="138" spans="1:6" x14ac:dyDescent="0.2">
      <c r="A138" t="s">
        <v>2249</v>
      </c>
      <c r="B138" t="s">
        <v>2250</v>
      </c>
      <c r="C138">
        <v>1.9931000000000001</v>
      </c>
      <c r="D138" s="1">
        <v>1.67</v>
      </c>
      <c r="E138" s="1">
        <v>3.66</v>
      </c>
      <c r="F138" s="1">
        <v>2.4500000000000001E-2</v>
      </c>
    </row>
    <row r="139" spans="1:6" x14ac:dyDescent="0.2">
      <c r="A139" t="s">
        <v>2248</v>
      </c>
      <c r="B139" t="s">
        <v>248</v>
      </c>
      <c r="C139">
        <v>1.982</v>
      </c>
      <c r="D139" s="1">
        <v>2.44</v>
      </c>
      <c r="E139" s="1">
        <v>4.42</v>
      </c>
      <c r="F139" s="1">
        <v>1.77E-2</v>
      </c>
    </row>
    <row r="140" spans="1:6" x14ac:dyDescent="0.2">
      <c r="A140" t="s">
        <v>2246</v>
      </c>
      <c r="B140" t="s">
        <v>2247</v>
      </c>
      <c r="C140">
        <v>1.9811000000000001</v>
      </c>
      <c r="D140" s="1">
        <v>2.2200000000000002</v>
      </c>
      <c r="E140" s="1">
        <v>4.2</v>
      </c>
      <c r="F140" s="1">
        <v>2.07E-2</v>
      </c>
    </row>
    <row r="141" spans="1:6" x14ac:dyDescent="0.2">
      <c r="A141" t="s">
        <v>2244</v>
      </c>
      <c r="B141" t="s">
        <v>2245</v>
      </c>
      <c r="C141">
        <v>1.9782</v>
      </c>
      <c r="D141" s="1">
        <v>4.07</v>
      </c>
      <c r="E141" s="1">
        <v>6.05</v>
      </c>
      <c r="F141" s="1">
        <v>1.8099999999999999E-5</v>
      </c>
    </row>
    <row r="142" spans="1:6" x14ac:dyDescent="0.2">
      <c r="A142" t="s">
        <v>2242</v>
      </c>
      <c r="B142" t="s">
        <v>2243</v>
      </c>
      <c r="C142">
        <v>1.9588000000000001</v>
      </c>
      <c r="D142" s="1">
        <v>0.44600000000000001</v>
      </c>
      <c r="E142" s="1">
        <v>2.41</v>
      </c>
      <c r="F142" s="1">
        <v>1.2500000000000001E-2</v>
      </c>
    </row>
    <row r="143" spans="1:6" x14ac:dyDescent="0.2">
      <c r="A143" t="s">
        <v>2240</v>
      </c>
      <c r="B143" t="s">
        <v>2241</v>
      </c>
      <c r="C143">
        <v>1.9569000000000001</v>
      </c>
      <c r="D143" s="1">
        <v>0.91400000000000003</v>
      </c>
      <c r="E143" s="1">
        <v>2.87</v>
      </c>
      <c r="F143" s="1">
        <v>3.2800000000000003E-2</v>
      </c>
    </row>
    <row r="144" spans="1:6" x14ac:dyDescent="0.2">
      <c r="A144" t="s">
        <v>2238</v>
      </c>
      <c r="B144" t="s">
        <v>2239</v>
      </c>
      <c r="C144">
        <v>1.9559</v>
      </c>
      <c r="D144" s="1">
        <v>1.64</v>
      </c>
      <c r="E144" s="1">
        <v>3.6</v>
      </c>
      <c r="F144" s="1">
        <v>3.5099999999999999E-2</v>
      </c>
    </row>
    <row r="145" spans="1:6" x14ac:dyDescent="0.2">
      <c r="A145" t="s">
        <v>2236</v>
      </c>
      <c r="B145" t="s">
        <v>2237</v>
      </c>
      <c r="C145">
        <v>1.9556</v>
      </c>
      <c r="D145" s="1">
        <v>1.66</v>
      </c>
      <c r="E145" s="1">
        <v>3.62</v>
      </c>
      <c r="F145" s="1">
        <v>1.72E-2</v>
      </c>
    </row>
    <row r="146" spans="1:6" x14ac:dyDescent="0.2">
      <c r="A146" t="s">
        <v>2234</v>
      </c>
      <c r="B146" t="s">
        <v>2235</v>
      </c>
      <c r="C146">
        <v>1.9478</v>
      </c>
      <c r="D146" s="1">
        <v>1.42</v>
      </c>
      <c r="E146" s="1">
        <v>3.37</v>
      </c>
      <c r="F146" s="1">
        <v>2.75E-2</v>
      </c>
    </row>
    <row r="147" spans="1:6" x14ac:dyDescent="0.2">
      <c r="A147" t="s">
        <v>2232</v>
      </c>
      <c r="B147" t="s">
        <v>2233</v>
      </c>
      <c r="C147">
        <v>1.9453</v>
      </c>
      <c r="D147" s="1">
        <v>1.17</v>
      </c>
      <c r="E147" s="1">
        <v>3.11</v>
      </c>
      <c r="F147" s="1">
        <v>2.4500000000000001E-2</v>
      </c>
    </row>
    <row r="148" spans="1:6" x14ac:dyDescent="0.2">
      <c r="A148" t="s">
        <v>2230</v>
      </c>
      <c r="B148" t="s">
        <v>2231</v>
      </c>
      <c r="C148">
        <v>1.9430000000000001</v>
      </c>
      <c r="D148" s="1">
        <v>4.79</v>
      </c>
      <c r="E148" s="1">
        <v>6.73</v>
      </c>
      <c r="F148" s="1">
        <v>8.8199999999999996E-8</v>
      </c>
    </row>
    <row r="149" spans="1:6" x14ac:dyDescent="0.2">
      <c r="A149" t="s">
        <v>2228</v>
      </c>
      <c r="B149" t="s">
        <v>2229</v>
      </c>
      <c r="C149">
        <v>1.9396</v>
      </c>
      <c r="D149" s="1">
        <v>1.84</v>
      </c>
      <c r="E149" s="1">
        <v>3.78</v>
      </c>
      <c r="F149" s="1">
        <v>2.12E-2</v>
      </c>
    </row>
    <row r="150" spans="1:6" x14ac:dyDescent="0.2">
      <c r="A150" t="s">
        <v>2226</v>
      </c>
      <c r="B150" t="s">
        <v>2227</v>
      </c>
      <c r="C150">
        <v>1.9308000000000001</v>
      </c>
      <c r="D150" s="1">
        <v>1.5</v>
      </c>
      <c r="E150" s="1">
        <v>3.43</v>
      </c>
      <c r="F150" s="1">
        <v>2.3099999999999999E-2</v>
      </c>
    </row>
    <row r="151" spans="1:6" x14ac:dyDescent="0.2">
      <c r="A151" t="s">
        <v>2224</v>
      </c>
      <c r="B151" t="s">
        <v>2225</v>
      </c>
      <c r="C151">
        <v>1.9288000000000001</v>
      </c>
      <c r="D151" s="1">
        <v>1.03</v>
      </c>
      <c r="E151" s="1">
        <v>2.96</v>
      </c>
      <c r="F151" s="1">
        <v>3.09E-2</v>
      </c>
    </row>
    <row r="152" spans="1:6" x14ac:dyDescent="0.2">
      <c r="A152" t="s">
        <v>2223</v>
      </c>
      <c r="B152" t="s">
        <v>248</v>
      </c>
      <c r="C152">
        <v>1.9263999999999999</v>
      </c>
      <c r="D152" s="1">
        <v>3.33</v>
      </c>
      <c r="E152" s="1">
        <v>5.25</v>
      </c>
      <c r="F152" s="1">
        <v>2.3599999999999999E-2</v>
      </c>
    </row>
    <row r="153" spans="1:6" x14ac:dyDescent="0.2">
      <c r="A153" t="s">
        <v>2221</v>
      </c>
      <c r="B153" t="s">
        <v>2222</v>
      </c>
      <c r="C153">
        <v>1.9242999999999999</v>
      </c>
      <c r="D153" s="1">
        <v>1.65</v>
      </c>
      <c r="E153" s="1">
        <v>3.58</v>
      </c>
      <c r="F153" s="1">
        <v>0.02</v>
      </c>
    </row>
    <row r="154" spans="1:6" x14ac:dyDescent="0.2">
      <c r="A154" t="s">
        <v>2219</v>
      </c>
      <c r="B154" t="s">
        <v>2220</v>
      </c>
      <c r="C154">
        <v>1.92</v>
      </c>
      <c r="D154" s="1">
        <v>2.72</v>
      </c>
      <c r="E154" s="1">
        <v>4.6399999999999997</v>
      </c>
      <c r="F154" s="1">
        <v>2.81E-2</v>
      </c>
    </row>
    <row r="155" spans="1:6" x14ac:dyDescent="0.2">
      <c r="A155" t="s">
        <v>2217</v>
      </c>
      <c r="B155" t="s">
        <v>2218</v>
      </c>
      <c r="C155">
        <v>1.9063000000000001</v>
      </c>
      <c r="D155" s="1">
        <v>2.67</v>
      </c>
      <c r="E155" s="1">
        <v>4.58</v>
      </c>
      <c r="F155" s="1">
        <v>3.0599999999999999E-2</v>
      </c>
    </row>
    <row r="156" spans="1:6" x14ac:dyDescent="0.2">
      <c r="A156" t="s">
        <v>2216</v>
      </c>
      <c r="B156" t="s">
        <v>248</v>
      </c>
      <c r="C156">
        <v>1.9039999999999999</v>
      </c>
      <c r="D156" s="1">
        <v>2.11</v>
      </c>
      <c r="E156" s="1">
        <v>4.01</v>
      </c>
      <c r="F156" s="1">
        <v>4.2200000000000001E-2</v>
      </c>
    </row>
    <row r="157" spans="1:6" x14ac:dyDescent="0.2">
      <c r="A157" t="s">
        <v>2214</v>
      </c>
      <c r="B157" t="s">
        <v>2215</v>
      </c>
      <c r="C157">
        <v>1.8978999999999999</v>
      </c>
      <c r="D157" s="1">
        <v>3.44</v>
      </c>
      <c r="E157" s="1">
        <v>5.34</v>
      </c>
      <c r="F157" s="1">
        <v>1.46E-2</v>
      </c>
    </row>
    <row r="158" spans="1:6" x14ac:dyDescent="0.2">
      <c r="A158" t="s">
        <v>2212</v>
      </c>
      <c r="B158" t="s">
        <v>2213</v>
      </c>
      <c r="C158">
        <v>1.8908</v>
      </c>
      <c r="D158" s="1">
        <v>1.0900000000000001</v>
      </c>
      <c r="E158" s="1">
        <v>2.98</v>
      </c>
      <c r="F158" s="1">
        <v>3.7699999999999997E-2</v>
      </c>
    </row>
    <row r="159" spans="1:6" x14ac:dyDescent="0.2">
      <c r="A159" t="s">
        <v>2210</v>
      </c>
      <c r="B159" t="s">
        <v>2211</v>
      </c>
      <c r="C159">
        <v>1.8836999999999999</v>
      </c>
      <c r="D159" s="1">
        <v>3.2</v>
      </c>
      <c r="E159" s="1">
        <v>5.08</v>
      </c>
      <c r="F159" s="1">
        <v>3.63E-3</v>
      </c>
    </row>
    <row r="160" spans="1:6" x14ac:dyDescent="0.2">
      <c r="A160" t="s">
        <v>2209</v>
      </c>
      <c r="B160" t="s">
        <v>297</v>
      </c>
      <c r="C160">
        <v>1.8806</v>
      </c>
      <c r="D160" s="1">
        <v>0.873</v>
      </c>
      <c r="E160" s="1">
        <v>2.75</v>
      </c>
      <c r="F160" s="1">
        <v>2.4500000000000001E-2</v>
      </c>
    </row>
    <row r="161" spans="1:6" x14ac:dyDescent="0.2">
      <c r="A161" t="s">
        <v>2207</v>
      </c>
      <c r="B161" t="s">
        <v>2208</v>
      </c>
      <c r="C161">
        <v>1.88</v>
      </c>
      <c r="D161" s="1">
        <v>1.77</v>
      </c>
      <c r="E161" s="1">
        <v>3.65</v>
      </c>
      <c r="F161" s="1">
        <v>2.8199999999999999E-2</v>
      </c>
    </row>
    <row r="162" spans="1:6" x14ac:dyDescent="0.2">
      <c r="A162" t="s">
        <v>2205</v>
      </c>
      <c r="B162" t="s">
        <v>2206</v>
      </c>
      <c r="C162">
        <v>1.8762000000000001</v>
      </c>
      <c r="D162" s="1">
        <v>0.91700000000000004</v>
      </c>
      <c r="E162" s="1">
        <v>2.79</v>
      </c>
      <c r="F162" s="1">
        <v>2.6800000000000001E-2</v>
      </c>
    </row>
    <row r="163" spans="1:6" x14ac:dyDescent="0.2">
      <c r="A163" t="s">
        <v>2203</v>
      </c>
      <c r="B163" t="s">
        <v>2204</v>
      </c>
      <c r="C163">
        <v>1.8751</v>
      </c>
      <c r="D163" s="1">
        <v>1.59</v>
      </c>
      <c r="E163" s="1">
        <v>3.46</v>
      </c>
      <c r="F163" s="1">
        <v>2.58E-2</v>
      </c>
    </row>
    <row r="164" spans="1:6" x14ac:dyDescent="0.2">
      <c r="A164" t="s">
        <v>2201</v>
      </c>
      <c r="B164" t="s">
        <v>2202</v>
      </c>
      <c r="C164">
        <v>1.8736999999999999</v>
      </c>
      <c r="D164" s="1">
        <v>0.80500000000000005</v>
      </c>
      <c r="E164" s="1">
        <v>2.68</v>
      </c>
      <c r="F164" s="1">
        <v>3.3300000000000003E-2</v>
      </c>
    </row>
    <row r="165" spans="1:6" x14ac:dyDescent="0.2">
      <c r="A165" t="s">
        <v>2199</v>
      </c>
      <c r="B165" t="s">
        <v>2200</v>
      </c>
      <c r="C165">
        <v>1.8709</v>
      </c>
      <c r="D165" s="1">
        <v>4.28</v>
      </c>
      <c r="E165" s="1">
        <v>6.15</v>
      </c>
      <c r="F165" s="1">
        <v>9.2699999999999993E-6</v>
      </c>
    </row>
    <row r="166" spans="1:6" x14ac:dyDescent="0.2">
      <c r="A166" t="s">
        <v>2195</v>
      </c>
      <c r="B166" t="s">
        <v>2196</v>
      </c>
      <c r="C166">
        <v>1.8613</v>
      </c>
      <c r="D166" s="1">
        <v>2.15</v>
      </c>
      <c r="E166" s="1">
        <v>4.01</v>
      </c>
      <c r="F166" s="1">
        <v>2.5100000000000001E-2</v>
      </c>
    </row>
    <row r="167" spans="1:6" x14ac:dyDescent="0.2">
      <c r="A167" t="s">
        <v>2197</v>
      </c>
      <c r="B167" t="s">
        <v>2198</v>
      </c>
      <c r="C167">
        <v>1.8613</v>
      </c>
      <c r="D167" s="1">
        <v>2.57</v>
      </c>
      <c r="E167" s="1">
        <v>4.4400000000000004</v>
      </c>
      <c r="F167" s="1">
        <v>3.6799999999999999E-2</v>
      </c>
    </row>
    <row r="168" spans="1:6" x14ac:dyDescent="0.2">
      <c r="A168" t="s">
        <v>2193</v>
      </c>
      <c r="B168" t="s">
        <v>2194</v>
      </c>
      <c r="C168">
        <v>1.8602000000000001</v>
      </c>
      <c r="D168" s="1">
        <v>0.57599999999999996</v>
      </c>
      <c r="E168" s="1">
        <v>2.44</v>
      </c>
      <c r="F168" s="1">
        <v>2.41E-2</v>
      </c>
    </row>
    <row r="169" spans="1:6" x14ac:dyDescent="0.2">
      <c r="A169" t="s">
        <v>2191</v>
      </c>
      <c r="B169" t="s">
        <v>2192</v>
      </c>
      <c r="C169">
        <v>1.8533999999999999</v>
      </c>
      <c r="D169" s="1">
        <v>1.38</v>
      </c>
      <c r="E169" s="1">
        <v>3.23</v>
      </c>
      <c r="F169" s="1">
        <v>4.1599999999999998E-2</v>
      </c>
    </row>
    <row r="170" spans="1:6" x14ac:dyDescent="0.2">
      <c r="A170" t="s">
        <v>2189</v>
      </c>
      <c r="B170" t="s">
        <v>2190</v>
      </c>
      <c r="C170">
        <v>1.8468</v>
      </c>
      <c r="D170" s="1">
        <v>4.9800000000000004</v>
      </c>
      <c r="E170" s="1">
        <v>6.83</v>
      </c>
      <c r="F170" s="1">
        <v>2.81E-8</v>
      </c>
    </row>
    <row r="171" spans="1:6" x14ac:dyDescent="0.2">
      <c r="A171" t="s">
        <v>2187</v>
      </c>
      <c r="B171" t="s">
        <v>2188</v>
      </c>
      <c r="C171">
        <v>1.8459000000000001</v>
      </c>
      <c r="D171" s="1">
        <v>3.72</v>
      </c>
      <c r="E171" s="1">
        <v>5.57</v>
      </c>
      <c r="F171" s="1">
        <v>2.58E-2</v>
      </c>
    </row>
    <row r="172" spans="1:6" x14ac:dyDescent="0.2">
      <c r="A172" t="s">
        <v>2185</v>
      </c>
      <c r="B172" t="s">
        <v>2186</v>
      </c>
      <c r="C172">
        <v>1.8455999999999999</v>
      </c>
      <c r="D172" s="1">
        <v>4.7699999999999996</v>
      </c>
      <c r="E172" s="1">
        <v>6.61</v>
      </c>
      <c r="F172" s="1">
        <v>1.8099999999999999E-5</v>
      </c>
    </row>
    <row r="173" spans="1:6" x14ac:dyDescent="0.2">
      <c r="A173" t="s">
        <v>2183</v>
      </c>
      <c r="B173" t="s">
        <v>2184</v>
      </c>
      <c r="C173">
        <v>1.8438000000000001</v>
      </c>
      <c r="D173" s="1">
        <v>1.93</v>
      </c>
      <c r="E173" s="1">
        <v>3.77</v>
      </c>
      <c r="F173" s="1">
        <v>3.85E-2</v>
      </c>
    </row>
    <row r="174" spans="1:6" x14ac:dyDescent="0.2">
      <c r="A174" t="s">
        <v>2181</v>
      </c>
      <c r="B174" t="s">
        <v>2182</v>
      </c>
      <c r="C174">
        <v>1.8425</v>
      </c>
      <c r="D174" s="1">
        <v>3.75</v>
      </c>
      <c r="E174" s="1">
        <v>5.59</v>
      </c>
      <c r="F174" s="1">
        <v>2.12E-2</v>
      </c>
    </row>
    <row r="175" spans="1:6" x14ac:dyDescent="0.2">
      <c r="A175" t="s">
        <v>2179</v>
      </c>
      <c r="B175" t="s">
        <v>2180</v>
      </c>
      <c r="C175">
        <v>1.8421000000000001</v>
      </c>
      <c r="D175" s="1">
        <v>1.88</v>
      </c>
      <c r="E175" s="1">
        <v>3.72</v>
      </c>
      <c r="F175" s="1">
        <v>3.95E-2</v>
      </c>
    </row>
    <row r="176" spans="1:6" x14ac:dyDescent="0.2">
      <c r="A176" t="s">
        <v>2177</v>
      </c>
      <c r="B176" t="s">
        <v>2178</v>
      </c>
      <c r="C176">
        <v>1.8412999999999999</v>
      </c>
      <c r="D176" s="1">
        <v>3.94</v>
      </c>
      <c r="E176" s="1">
        <v>5.78</v>
      </c>
      <c r="F176" s="1">
        <v>5.3800000000000002E-3</v>
      </c>
    </row>
    <row r="177" spans="1:6" x14ac:dyDescent="0.2">
      <c r="A177" t="s">
        <v>2175</v>
      </c>
      <c r="B177" t="s">
        <v>2176</v>
      </c>
      <c r="C177">
        <v>1.8314999999999999</v>
      </c>
      <c r="D177" s="1">
        <v>3.73</v>
      </c>
      <c r="E177" s="1">
        <v>5.56</v>
      </c>
      <c r="F177" s="1">
        <v>4.4999999999999999E-4</v>
      </c>
    </row>
    <row r="178" spans="1:6" x14ac:dyDescent="0.2">
      <c r="A178" t="s">
        <v>2173</v>
      </c>
      <c r="B178" t="s">
        <v>2174</v>
      </c>
      <c r="C178">
        <v>1.8299000000000001</v>
      </c>
      <c r="D178" s="1">
        <v>2.08</v>
      </c>
      <c r="E178" s="1">
        <v>3.91</v>
      </c>
      <c r="F178" s="1">
        <v>2.6800000000000001E-2</v>
      </c>
    </row>
    <row r="179" spans="1:6" x14ac:dyDescent="0.2">
      <c r="A179" t="s">
        <v>2171</v>
      </c>
      <c r="B179" t="s">
        <v>2172</v>
      </c>
      <c r="C179">
        <v>1.8279000000000001</v>
      </c>
      <c r="D179" s="1">
        <v>4.46</v>
      </c>
      <c r="E179" s="1">
        <v>6.28</v>
      </c>
      <c r="F179" s="1">
        <v>1.2500000000000001E-2</v>
      </c>
    </row>
    <row r="180" spans="1:6" x14ac:dyDescent="0.2">
      <c r="A180" t="s">
        <v>2169</v>
      </c>
      <c r="B180" t="s">
        <v>2170</v>
      </c>
      <c r="C180">
        <v>1.8268</v>
      </c>
      <c r="D180" s="1">
        <v>3.32</v>
      </c>
      <c r="E180" s="1">
        <v>5.14</v>
      </c>
      <c r="F180" s="1">
        <v>2.5399999999999999E-2</v>
      </c>
    </row>
    <row r="181" spans="1:6" x14ac:dyDescent="0.2">
      <c r="A181" t="s">
        <v>2167</v>
      </c>
      <c r="B181" t="s">
        <v>2168</v>
      </c>
      <c r="C181">
        <v>1.8189</v>
      </c>
      <c r="D181" s="1">
        <v>2.67</v>
      </c>
      <c r="E181" s="1">
        <v>4.49</v>
      </c>
      <c r="F181" s="1">
        <v>2.8199999999999999E-2</v>
      </c>
    </row>
    <row r="182" spans="1:6" x14ac:dyDescent="0.2">
      <c r="A182" t="s">
        <v>2165</v>
      </c>
      <c r="B182" t="s">
        <v>2166</v>
      </c>
      <c r="C182">
        <v>1.8176000000000001</v>
      </c>
      <c r="D182" s="1">
        <v>4.8499999999999996</v>
      </c>
      <c r="E182" s="1">
        <v>6.66</v>
      </c>
      <c r="F182" s="1">
        <v>1.2099999999999999E-5</v>
      </c>
    </row>
    <row r="183" spans="1:6" x14ac:dyDescent="0.2">
      <c r="A183" t="s">
        <v>2163</v>
      </c>
      <c r="B183" t="s">
        <v>2164</v>
      </c>
      <c r="C183">
        <v>1.8049999999999999</v>
      </c>
      <c r="D183" s="1">
        <v>2.36</v>
      </c>
      <c r="E183" s="1">
        <v>4.17</v>
      </c>
      <c r="F183" s="1">
        <v>2.6800000000000001E-2</v>
      </c>
    </row>
    <row r="184" spans="1:6" x14ac:dyDescent="0.2">
      <c r="A184" t="s">
        <v>2161</v>
      </c>
      <c r="B184" t="s">
        <v>2162</v>
      </c>
      <c r="C184">
        <v>1.8008999999999999</v>
      </c>
      <c r="D184" s="1">
        <v>4.72</v>
      </c>
      <c r="E184" s="1">
        <v>6.52</v>
      </c>
      <c r="F184" s="1">
        <v>1.15E-5</v>
      </c>
    </row>
    <row r="185" spans="1:6" x14ac:dyDescent="0.2">
      <c r="A185" t="s">
        <v>2159</v>
      </c>
      <c r="B185" t="s">
        <v>2160</v>
      </c>
      <c r="C185">
        <v>1.7959000000000001</v>
      </c>
      <c r="D185" s="1">
        <v>0.746</v>
      </c>
      <c r="E185" s="1">
        <v>2.54</v>
      </c>
      <c r="F185" s="1">
        <v>4.9599999999999998E-2</v>
      </c>
    </row>
    <row r="186" spans="1:6" x14ac:dyDescent="0.2">
      <c r="A186" t="s">
        <v>2157</v>
      </c>
      <c r="B186" t="s">
        <v>2158</v>
      </c>
      <c r="C186">
        <v>1.7942</v>
      </c>
      <c r="D186" s="1">
        <v>3.66</v>
      </c>
      <c r="E186" s="1">
        <v>5.45</v>
      </c>
      <c r="F186" s="1">
        <v>3.2699999999999999E-3</v>
      </c>
    </row>
    <row r="187" spans="1:6" x14ac:dyDescent="0.2">
      <c r="A187" t="s">
        <v>2155</v>
      </c>
      <c r="B187" t="s">
        <v>2156</v>
      </c>
      <c r="C187">
        <v>1.7864</v>
      </c>
      <c r="D187" s="1">
        <v>0.222</v>
      </c>
      <c r="E187" s="1">
        <v>2.0099999999999998</v>
      </c>
      <c r="F187" s="1">
        <v>2.29E-2</v>
      </c>
    </row>
    <row r="188" spans="1:6" x14ac:dyDescent="0.2">
      <c r="A188" t="s">
        <v>2153</v>
      </c>
      <c r="B188" t="s">
        <v>2154</v>
      </c>
      <c r="C188">
        <v>1.7853000000000001</v>
      </c>
      <c r="D188" s="1">
        <v>2.58</v>
      </c>
      <c r="E188" s="1">
        <v>4.37</v>
      </c>
      <c r="F188" s="1">
        <v>4.2299999999999997E-2</v>
      </c>
    </row>
    <row r="189" spans="1:6" x14ac:dyDescent="0.2">
      <c r="A189" t="s">
        <v>2151</v>
      </c>
      <c r="B189" t="s">
        <v>2152</v>
      </c>
      <c r="C189">
        <v>1.7829999999999999</v>
      </c>
      <c r="D189" s="1">
        <v>2.9</v>
      </c>
      <c r="E189" s="1">
        <v>4.68</v>
      </c>
      <c r="F189" s="1">
        <v>8.6300000000000005E-3</v>
      </c>
    </row>
    <row r="190" spans="1:6" x14ac:dyDescent="0.2">
      <c r="A190" t="s">
        <v>2147</v>
      </c>
      <c r="B190" t="s">
        <v>2148</v>
      </c>
      <c r="C190">
        <v>1.7706999999999999</v>
      </c>
      <c r="D190" s="1">
        <v>3.55</v>
      </c>
      <c r="E190" s="1">
        <v>5.32</v>
      </c>
      <c r="F190" s="1">
        <v>7.7999999999999996E-3</v>
      </c>
    </row>
    <row r="191" spans="1:6" x14ac:dyDescent="0.2">
      <c r="A191" t="s">
        <v>2149</v>
      </c>
      <c r="B191" t="s">
        <v>2150</v>
      </c>
      <c r="C191">
        <v>1.7706999999999999</v>
      </c>
      <c r="D191" s="1">
        <v>1.7800000000000001E-15</v>
      </c>
      <c r="E191" s="1">
        <v>1.77</v>
      </c>
      <c r="F191" s="1">
        <v>1.49E-2</v>
      </c>
    </row>
    <row r="192" spans="1:6" x14ac:dyDescent="0.2">
      <c r="A192" t="s">
        <v>2145</v>
      </c>
      <c r="B192" t="s">
        <v>2146</v>
      </c>
      <c r="C192">
        <v>1.7617</v>
      </c>
      <c r="D192" s="1">
        <v>4.1500000000000004</v>
      </c>
      <c r="E192" s="1">
        <v>5.91</v>
      </c>
      <c r="F192" s="1">
        <v>8.7600000000000004E-4</v>
      </c>
    </row>
    <row r="193" spans="1:6" x14ac:dyDescent="0.2">
      <c r="A193" t="s">
        <v>2143</v>
      </c>
      <c r="B193" t="s">
        <v>2144</v>
      </c>
      <c r="C193">
        <v>1.7525999999999999</v>
      </c>
      <c r="D193" s="1">
        <v>0.253</v>
      </c>
      <c r="E193" s="1">
        <v>2.0099999999999998</v>
      </c>
      <c r="F193" s="1">
        <v>3.6700000000000003E-2</v>
      </c>
    </row>
    <row r="194" spans="1:6" x14ac:dyDescent="0.2">
      <c r="A194" t="s">
        <v>2141</v>
      </c>
      <c r="B194" t="s">
        <v>2142</v>
      </c>
      <c r="C194">
        <v>1.7511000000000001</v>
      </c>
      <c r="D194" s="1">
        <v>3.42</v>
      </c>
      <c r="E194" s="1">
        <v>5.17</v>
      </c>
      <c r="F194" s="1">
        <v>3.44E-2</v>
      </c>
    </row>
    <row r="195" spans="1:6" x14ac:dyDescent="0.2">
      <c r="A195" t="s">
        <v>2139</v>
      </c>
      <c r="B195" t="s">
        <v>2140</v>
      </c>
      <c r="C195">
        <v>1.7472000000000001</v>
      </c>
      <c r="D195" s="1">
        <v>0.222</v>
      </c>
      <c r="E195" s="1">
        <v>1.97</v>
      </c>
      <c r="F195" s="1">
        <v>3.95E-2</v>
      </c>
    </row>
    <row r="196" spans="1:6" x14ac:dyDescent="0.2">
      <c r="A196" t="s">
        <v>2137</v>
      </c>
      <c r="B196" t="s">
        <v>2138</v>
      </c>
      <c r="C196">
        <v>1.7355</v>
      </c>
      <c r="D196" s="1">
        <v>2.8</v>
      </c>
      <c r="E196" s="1">
        <v>4.53</v>
      </c>
      <c r="F196" s="1">
        <v>2.5100000000000001E-2</v>
      </c>
    </row>
    <row r="197" spans="1:6" x14ac:dyDescent="0.2">
      <c r="A197" t="s">
        <v>2135</v>
      </c>
      <c r="B197" t="s">
        <v>2136</v>
      </c>
      <c r="C197">
        <v>1.7319</v>
      </c>
      <c r="D197" s="1">
        <v>4.82</v>
      </c>
      <c r="E197" s="1">
        <v>6.55</v>
      </c>
      <c r="F197" s="1">
        <v>4.1899999999999998E-8</v>
      </c>
    </row>
    <row r="198" spans="1:6" x14ac:dyDescent="0.2">
      <c r="A198" t="s">
        <v>2133</v>
      </c>
      <c r="B198" t="s">
        <v>2134</v>
      </c>
      <c r="C198">
        <v>1.7287999999999999</v>
      </c>
      <c r="D198" s="1">
        <v>5.05</v>
      </c>
      <c r="E198" s="1">
        <v>6.78</v>
      </c>
      <c r="F198" s="1">
        <v>1.77E-8</v>
      </c>
    </row>
    <row r="199" spans="1:6" x14ac:dyDescent="0.2">
      <c r="A199" t="s">
        <v>2131</v>
      </c>
      <c r="B199" t="s">
        <v>2132</v>
      </c>
      <c r="C199">
        <v>1.7261</v>
      </c>
      <c r="D199" s="1">
        <v>4.99</v>
      </c>
      <c r="E199" s="1">
        <v>6.71</v>
      </c>
      <c r="F199" s="1">
        <v>5.5799999999999999E-6</v>
      </c>
    </row>
    <row r="200" spans="1:6" x14ac:dyDescent="0.2">
      <c r="A200" t="s">
        <v>2129</v>
      </c>
      <c r="B200" t="s">
        <v>2130</v>
      </c>
      <c r="C200">
        <v>1.718</v>
      </c>
      <c r="D200" s="1">
        <v>0.23799999999999999</v>
      </c>
      <c r="E200" s="1">
        <v>1.96</v>
      </c>
      <c r="F200" s="1">
        <v>4.6800000000000001E-2</v>
      </c>
    </row>
    <row r="201" spans="1:6" x14ac:dyDescent="0.2">
      <c r="A201" t="s">
        <v>2127</v>
      </c>
      <c r="B201" t="s">
        <v>2128</v>
      </c>
      <c r="C201">
        <v>1.714</v>
      </c>
      <c r="D201" s="1">
        <v>2.4399999999999998E-15</v>
      </c>
      <c r="E201" s="1">
        <v>1.71</v>
      </c>
      <c r="F201" s="1">
        <v>2.18E-2</v>
      </c>
    </row>
    <row r="202" spans="1:6" x14ac:dyDescent="0.2">
      <c r="A202" t="s">
        <v>2126</v>
      </c>
      <c r="B202" t="s">
        <v>248</v>
      </c>
      <c r="C202">
        <v>1.6967000000000001</v>
      </c>
      <c r="D202" s="1">
        <v>3.19</v>
      </c>
      <c r="E202" s="1">
        <v>4.88</v>
      </c>
      <c r="F202" s="1">
        <v>3.56E-2</v>
      </c>
    </row>
    <row r="203" spans="1:6" x14ac:dyDescent="0.2">
      <c r="A203" t="s">
        <v>2124</v>
      </c>
      <c r="B203" t="s">
        <v>2125</v>
      </c>
      <c r="C203">
        <v>1.6953</v>
      </c>
      <c r="D203" s="1">
        <v>4.03</v>
      </c>
      <c r="E203" s="1">
        <v>5.72</v>
      </c>
      <c r="F203" s="1">
        <v>1.83E-2</v>
      </c>
    </row>
    <row r="204" spans="1:6" x14ac:dyDescent="0.2">
      <c r="A204" t="s">
        <v>2122</v>
      </c>
      <c r="B204" t="s">
        <v>2123</v>
      </c>
      <c r="C204">
        <v>1.6888000000000001</v>
      </c>
      <c r="D204" s="1">
        <v>1.74</v>
      </c>
      <c r="E204" s="1">
        <v>3.43</v>
      </c>
      <c r="F204" s="1">
        <v>2.2499999999999999E-2</v>
      </c>
    </row>
    <row r="205" spans="1:6" x14ac:dyDescent="0.2">
      <c r="A205" t="s">
        <v>2120</v>
      </c>
      <c r="B205" t="s">
        <v>2121</v>
      </c>
      <c r="C205">
        <v>1.6729000000000001</v>
      </c>
      <c r="D205" s="1">
        <v>-2.55E-15</v>
      </c>
      <c r="E205" s="1">
        <v>1.67</v>
      </c>
      <c r="F205" s="1">
        <v>1.72E-3</v>
      </c>
    </row>
    <row r="206" spans="1:6" x14ac:dyDescent="0.2">
      <c r="A206" t="s">
        <v>2118</v>
      </c>
      <c r="B206" t="s">
        <v>2119</v>
      </c>
      <c r="C206">
        <v>1.6714</v>
      </c>
      <c r="D206" s="1">
        <v>5.22</v>
      </c>
      <c r="E206" s="1">
        <v>6.89</v>
      </c>
      <c r="F206" s="1">
        <v>6.8299999999999996E-8</v>
      </c>
    </row>
    <row r="207" spans="1:6" x14ac:dyDescent="0.2">
      <c r="A207" t="s">
        <v>2117</v>
      </c>
      <c r="B207" t="s">
        <v>248</v>
      </c>
      <c r="C207">
        <v>1.6536999999999999</v>
      </c>
      <c r="D207" s="1">
        <v>3.28</v>
      </c>
      <c r="E207" s="1">
        <v>4.93</v>
      </c>
      <c r="F207" s="1">
        <v>4.7500000000000001E-2</v>
      </c>
    </row>
    <row r="208" spans="1:6" x14ac:dyDescent="0.2">
      <c r="A208" t="s">
        <v>2115</v>
      </c>
      <c r="B208" t="s">
        <v>2116</v>
      </c>
      <c r="C208">
        <v>1.6451</v>
      </c>
      <c r="D208" s="1">
        <v>3.97</v>
      </c>
      <c r="E208" s="1">
        <v>5.61</v>
      </c>
      <c r="F208" s="1">
        <v>1.3699999999999999E-3</v>
      </c>
    </row>
    <row r="209" spans="1:6" x14ac:dyDescent="0.2">
      <c r="A209" t="s">
        <v>2113</v>
      </c>
      <c r="B209" t="s">
        <v>2114</v>
      </c>
      <c r="C209">
        <v>1.6437999999999999</v>
      </c>
      <c r="D209" s="1">
        <v>2.63</v>
      </c>
      <c r="E209" s="1">
        <v>4.2699999999999996</v>
      </c>
      <c r="F209" s="1">
        <v>3.0099999999999998E-2</v>
      </c>
    </row>
    <row r="210" spans="1:6" x14ac:dyDescent="0.2">
      <c r="A210" t="s">
        <v>2111</v>
      </c>
      <c r="B210" t="s">
        <v>2112</v>
      </c>
      <c r="C210">
        <v>1.6380999999999999</v>
      </c>
      <c r="D210" s="1">
        <v>5.0999999999999996</v>
      </c>
      <c r="E210" s="1">
        <v>6.74</v>
      </c>
      <c r="F210" s="1">
        <v>3.5700000000000001E-6</v>
      </c>
    </row>
    <row r="211" spans="1:6" x14ac:dyDescent="0.2">
      <c r="A211" t="s">
        <v>2109</v>
      </c>
      <c r="B211" t="s">
        <v>2110</v>
      </c>
      <c r="C211">
        <v>1.6015999999999999</v>
      </c>
      <c r="D211" s="1">
        <v>5.28</v>
      </c>
      <c r="E211" s="1">
        <v>6.88</v>
      </c>
      <c r="F211" s="1">
        <v>1.2300000000000001E-4</v>
      </c>
    </row>
    <row r="212" spans="1:6" x14ac:dyDescent="0.2">
      <c r="A212" t="s">
        <v>2107</v>
      </c>
      <c r="B212" t="s">
        <v>2108</v>
      </c>
      <c r="C212">
        <v>1.5931999999999999</v>
      </c>
      <c r="D212" s="1">
        <v>3.83</v>
      </c>
      <c r="E212" s="1">
        <v>5.42</v>
      </c>
      <c r="F212" s="1">
        <v>2.9000000000000001E-2</v>
      </c>
    </row>
    <row r="213" spans="1:6" x14ac:dyDescent="0.2">
      <c r="A213" t="s">
        <v>2105</v>
      </c>
      <c r="B213" t="s">
        <v>2106</v>
      </c>
      <c r="C213">
        <v>1.5612999999999999</v>
      </c>
      <c r="D213" s="1">
        <v>3.94</v>
      </c>
      <c r="E213" s="1">
        <v>5.5</v>
      </c>
      <c r="F213" s="1">
        <v>3.0099999999999998E-2</v>
      </c>
    </row>
    <row r="214" spans="1:6" x14ac:dyDescent="0.2">
      <c r="A214" t="s">
        <v>2103</v>
      </c>
      <c r="B214" t="s">
        <v>2104</v>
      </c>
      <c r="C214">
        <v>1.5521</v>
      </c>
      <c r="D214" s="1">
        <v>4.66</v>
      </c>
      <c r="E214" s="1">
        <v>6.21</v>
      </c>
      <c r="F214" s="1">
        <v>1.0200000000000001E-3</v>
      </c>
    </row>
    <row r="215" spans="1:6" x14ac:dyDescent="0.2">
      <c r="A215" t="s">
        <v>2101</v>
      </c>
      <c r="B215" t="s">
        <v>2102</v>
      </c>
      <c r="C215">
        <v>1.5338000000000001</v>
      </c>
      <c r="D215" s="1">
        <v>4.5999999999999996</v>
      </c>
      <c r="E215" s="1">
        <v>6.13</v>
      </c>
      <c r="F215" s="1">
        <v>1.6900000000000001E-3</v>
      </c>
    </row>
    <row r="216" spans="1:6" x14ac:dyDescent="0.2">
      <c r="A216" t="s">
        <v>2099</v>
      </c>
      <c r="B216" t="s">
        <v>2100</v>
      </c>
      <c r="C216">
        <v>1.5174000000000001</v>
      </c>
      <c r="D216" s="1">
        <v>3.92</v>
      </c>
      <c r="E216" s="1">
        <v>5.44</v>
      </c>
      <c r="F216" s="1">
        <v>2.76E-2</v>
      </c>
    </row>
    <row r="217" spans="1:6" x14ac:dyDescent="0.2">
      <c r="A217" t="s">
        <v>2097</v>
      </c>
      <c r="B217" t="s">
        <v>2098</v>
      </c>
      <c r="C217">
        <v>1.5132000000000001</v>
      </c>
      <c r="D217" s="1">
        <v>3.9</v>
      </c>
      <c r="E217" s="1">
        <v>5.41</v>
      </c>
      <c r="F217" s="1">
        <v>2.6800000000000001E-2</v>
      </c>
    </row>
    <row r="218" spans="1:6" x14ac:dyDescent="0.2">
      <c r="A218" t="s">
        <v>2095</v>
      </c>
      <c r="B218" t="s">
        <v>2096</v>
      </c>
      <c r="C218">
        <v>1.4866999999999999</v>
      </c>
      <c r="D218" s="1">
        <v>5.54</v>
      </c>
      <c r="E218" s="1">
        <v>7.03</v>
      </c>
      <c r="F218" s="1">
        <v>1.75E-9</v>
      </c>
    </row>
    <row r="219" spans="1:6" x14ac:dyDescent="0.2">
      <c r="A219" t="s">
        <v>2093</v>
      </c>
      <c r="B219" t="s">
        <v>2094</v>
      </c>
      <c r="C219">
        <v>1.4653</v>
      </c>
      <c r="D219" s="1">
        <v>4.9800000000000004</v>
      </c>
      <c r="E219" s="1">
        <v>6.44</v>
      </c>
      <c r="F219" s="1">
        <v>2.5500000000000002E-3</v>
      </c>
    </row>
    <row r="220" spans="1:6" x14ac:dyDescent="0.2">
      <c r="A220" t="s">
        <v>2091</v>
      </c>
      <c r="B220" t="s">
        <v>2092</v>
      </c>
      <c r="C220">
        <v>1.4402999999999999</v>
      </c>
      <c r="D220" s="1">
        <v>5.34</v>
      </c>
      <c r="E220" s="1">
        <v>6.78</v>
      </c>
      <c r="F220" s="1">
        <v>5.5799999999999999E-6</v>
      </c>
    </row>
    <row r="221" spans="1:6" x14ac:dyDescent="0.2">
      <c r="A221" t="s">
        <v>2089</v>
      </c>
      <c r="B221" t="s">
        <v>2090</v>
      </c>
      <c r="C221">
        <v>1.4369000000000001</v>
      </c>
      <c r="D221" s="1">
        <v>0.67300000000000004</v>
      </c>
      <c r="E221" s="1">
        <v>2.11</v>
      </c>
      <c r="F221" s="1">
        <v>6.1999999999999998E-3</v>
      </c>
    </row>
    <row r="222" spans="1:6" x14ac:dyDescent="0.2">
      <c r="A222" t="s">
        <v>2087</v>
      </c>
      <c r="B222" t="s">
        <v>2088</v>
      </c>
      <c r="C222">
        <v>1.4292</v>
      </c>
      <c r="D222" s="1">
        <v>-5.44E-15</v>
      </c>
      <c r="E222" s="1">
        <v>1.43</v>
      </c>
      <c r="F222" s="1">
        <v>3.5099999999999999E-2</v>
      </c>
    </row>
    <row r="223" spans="1:6" x14ac:dyDescent="0.2">
      <c r="A223" t="s">
        <v>2085</v>
      </c>
      <c r="B223" t="s">
        <v>2086</v>
      </c>
      <c r="C223">
        <v>1.4087000000000001</v>
      </c>
      <c r="D223" s="1">
        <v>-4.4400000000000002E-16</v>
      </c>
      <c r="E223" s="1">
        <v>1.41</v>
      </c>
      <c r="F223" s="1">
        <v>4.1399999999999999E-2</v>
      </c>
    </row>
    <row r="224" spans="1:6" x14ac:dyDescent="0.2">
      <c r="A224" t="s">
        <v>2083</v>
      </c>
      <c r="B224" t="s">
        <v>2084</v>
      </c>
      <c r="C224">
        <v>1.4078999999999999</v>
      </c>
      <c r="D224" s="1">
        <v>5.3</v>
      </c>
      <c r="E224" s="1">
        <v>6.7</v>
      </c>
      <c r="F224" s="1">
        <v>5.7399999999999997E-4</v>
      </c>
    </row>
    <row r="225" spans="1:6" x14ac:dyDescent="0.2">
      <c r="A225" t="s">
        <v>2081</v>
      </c>
      <c r="B225" t="s">
        <v>2082</v>
      </c>
      <c r="C225">
        <v>1.3998999999999999</v>
      </c>
      <c r="D225" s="1">
        <v>4.34</v>
      </c>
      <c r="E225" s="1">
        <v>5.74</v>
      </c>
      <c r="F225" s="1">
        <v>4.0399999999999998E-2</v>
      </c>
    </row>
    <row r="226" spans="1:6" x14ac:dyDescent="0.2">
      <c r="A226" t="s">
        <v>2079</v>
      </c>
      <c r="B226" t="s">
        <v>2080</v>
      </c>
      <c r="C226">
        <v>1.3939999999999999</v>
      </c>
      <c r="D226" s="1">
        <v>5.62</v>
      </c>
      <c r="E226" s="1">
        <v>7.02</v>
      </c>
      <c r="F226" s="1">
        <v>9.0299999999999999E-5</v>
      </c>
    </row>
    <row r="227" spans="1:6" x14ac:dyDescent="0.2">
      <c r="A227" t="s">
        <v>2077</v>
      </c>
      <c r="B227" t="s">
        <v>2078</v>
      </c>
      <c r="C227">
        <v>1.3652</v>
      </c>
      <c r="D227" s="1">
        <v>4.7</v>
      </c>
      <c r="E227" s="1">
        <v>6.06</v>
      </c>
      <c r="F227" s="1">
        <v>1.1199999999999999E-3</v>
      </c>
    </row>
    <row r="228" spans="1:6" x14ac:dyDescent="0.2">
      <c r="A228" t="s">
        <v>2075</v>
      </c>
      <c r="B228" t="s">
        <v>2076</v>
      </c>
      <c r="C228">
        <v>1.3593999999999999</v>
      </c>
      <c r="D228" s="1">
        <v>5</v>
      </c>
      <c r="E228" s="1">
        <v>6.36</v>
      </c>
      <c r="F228" s="1">
        <v>1.6899999999999998E-2</v>
      </c>
    </row>
    <row r="229" spans="1:6" x14ac:dyDescent="0.2">
      <c r="A229" t="s">
        <v>2074</v>
      </c>
      <c r="B229" t="s">
        <v>1999</v>
      </c>
      <c r="C229">
        <v>1.359</v>
      </c>
      <c r="D229" s="1">
        <v>4.49</v>
      </c>
      <c r="E229" s="1">
        <v>5.85</v>
      </c>
      <c r="F229" s="1">
        <v>3.7699999999999997E-2</v>
      </c>
    </row>
    <row r="230" spans="1:6" x14ac:dyDescent="0.2">
      <c r="A230" t="s">
        <v>2072</v>
      </c>
      <c r="B230" t="s">
        <v>2073</v>
      </c>
      <c r="C230">
        <v>1.3579000000000001</v>
      </c>
      <c r="D230" s="1">
        <v>6.6599999999999998E-16</v>
      </c>
      <c r="E230" s="1">
        <v>1.36</v>
      </c>
      <c r="F230" s="1">
        <v>3.8199999999999998E-2</v>
      </c>
    </row>
    <row r="231" spans="1:6" x14ac:dyDescent="0.2">
      <c r="A231" t="s">
        <v>2070</v>
      </c>
      <c r="B231" t="s">
        <v>2071</v>
      </c>
      <c r="C231">
        <v>1.3556999999999999</v>
      </c>
      <c r="D231" s="1">
        <v>5.57</v>
      </c>
      <c r="E231" s="1">
        <v>6.92</v>
      </c>
      <c r="F231" s="1">
        <v>5.5799999999999999E-6</v>
      </c>
    </row>
    <row r="232" spans="1:6" x14ac:dyDescent="0.2">
      <c r="A232" t="s">
        <v>2068</v>
      </c>
      <c r="B232" t="s">
        <v>2069</v>
      </c>
      <c r="C232">
        <v>1.3546</v>
      </c>
      <c r="D232" s="1">
        <v>2.0000000000000002E-15</v>
      </c>
      <c r="E232" s="1">
        <v>1.36</v>
      </c>
      <c r="F232" s="1">
        <v>2.29E-2</v>
      </c>
    </row>
    <row r="233" spans="1:6" x14ac:dyDescent="0.2">
      <c r="A233" t="s">
        <v>2066</v>
      </c>
      <c r="B233" t="s">
        <v>2067</v>
      </c>
      <c r="C233">
        <v>1.3384</v>
      </c>
      <c r="D233" s="1">
        <v>5.17</v>
      </c>
      <c r="E233" s="1">
        <v>6.51</v>
      </c>
      <c r="F233" s="1">
        <v>3.6000000000000002E-4</v>
      </c>
    </row>
    <row r="234" spans="1:6" x14ac:dyDescent="0.2">
      <c r="A234" t="s">
        <v>2064</v>
      </c>
      <c r="B234" t="s">
        <v>2065</v>
      </c>
      <c r="C234">
        <v>1.3361000000000001</v>
      </c>
      <c r="D234" s="1">
        <v>6.6599999999999998E-16</v>
      </c>
      <c r="E234" s="1">
        <v>1.34</v>
      </c>
      <c r="F234" s="1">
        <v>3.8900000000000002E-4</v>
      </c>
    </row>
    <row r="235" spans="1:6" x14ac:dyDescent="0.2">
      <c r="A235" t="s">
        <v>2062</v>
      </c>
      <c r="B235" t="s">
        <v>2063</v>
      </c>
      <c r="C235">
        <v>1.3352999999999999</v>
      </c>
      <c r="D235" s="1">
        <v>5.48</v>
      </c>
      <c r="E235" s="1">
        <v>6.81</v>
      </c>
      <c r="F235" s="1">
        <v>1.4799999999999999E-4</v>
      </c>
    </row>
    <row r="236" spans="1:6" x14ac:dyDescent="0.2">
      <c r="A236" t="s">
        <v>2060</v>
      </c>
      <c r="B236" t="s">
        <v>2061</v>
      </c>
      <c r="C236">
        <v>1.3312999999999999</v>
      </c>
      <c r="D236" s="1">
        <v>5.35</v>
      </c>
      <c r="E236" s="1">
        <v>6.68</v>
      </c>
      <c r="F236" s="1">
        <v>3.4099999999999999E-4</v>
      </c>
    </row>
    <row r="237" spans="1:6" x14ac:dyDescent="0.2">
      <c r="A237" t="s">
        <v>2058</v>
      </c>
      <c r="B237" t="s">
        <v>2059</v>
      </c>
      <c r="C237">
        <v>1.3283</v>
      </c>
      <c r="D237" s="1">
        <v>5.0999999999999996</v>
      </c>
      <c r="E237" s="1">
        <v>6.43</v>
      </c>
      <c r="F237" s="1">
        <v>3.28E-4</v>
      </c>
    </row>
    <row r="238" spans="1:6" x14ac:dyDescent="0.2">
      <c r="A238" t="s">
        <v>2056</v>
      </c>
      <c r="B238" t="s">
        <v>2057</v>
      </c>
      <c r="C238">
        <v>1.3275999999999999</v>
      </c>
      <c r="D238" s="1">
        <v>5.58</v>
      </c>
      <c r="E238" s="1">
        <v>6.9</v>
      </c>
      <c r="F238" s="1">
        <v>1.1000000000000001E-3</v>
      </c>
    </row>
    <row r="239" spans="1:6" x14ac:dyDescent="0.2">
      <c r="A239" t="s">
        <v>2054</v>
      </c>
      <c r="B239" t="s">
        <v>2055</v>
      </c>
      <c r="C239">
        <v>1.3258000000000001</v>
      </c>
      <c r="D239" s="1">
        <v>5.58</v>
      </c>
      <c r="E239" s="1">
        <v>6.91</v>
      </c>
      <c r="F239" s="1">
        <v>4.7400000000000004E-6</v>
      </c>
    </row>
    <row r="240" spans="1:6" x14ac:dyDescent="0.2">
      <c r="A240" t="s">
        <v>2052</v>
      </c>
      <c r="B240" t="s">
        <v>2053</v>
      </c>
      <c r="C240">
        <v>1.3093999999999999</v>
      </c>
      <c r="D240" s="1">
        <v>-1.11E-16</v>
      </c>
      <c r="E240" s="1">
        <v>1.31</v>
      </c>
      <c r="F240" s="1">
        <v>1.74E-4</v>
      </c>
    </row>
    <row r="241" spans="1:6" x14ac:dyDescent="0.2">
      <c r="A241" t="s">
        <v>2050</v>
      </c>
      <c r="B241" t="s">
        <v>2051</v>
      </c>
      <c r="C241">
        <v>1.302</v>
      </c>
      <c r="D241" s="1">
        <v>4.2699999999999996</v>
      </c>
      <c r="E241" s="1">
        <v>5.57</v>
      </c>
      <c r="F241" s="1">
        <v>3.5000000000000003E-2</v>
      </c>
    </row>
    <row r="242" spans="1:6" x14ac:dyDescent="0.2">
      <c r="A242" t="s">
        <v>2048</v>
      </c>
      <c r="B242" t="s">
        <v>2049</v>
      </c>
      <c r="C242">
        <v>1.2964</v>
      </c>
      <c r="D242" s="1">
        <v>3.93</v>
      </c>
      <c r="E242" s="1">
        <v>5.23</v>
      </c>
      <c r="F242" s="1">
        <v>3.8300000000000001E-2</v>
      </c>
    </row>
    <row r="243" spans="1:6" x14ac:dyDescent="0.2">
      <c r="A243" t="s">
        <v>2046</v>
      </c>
      <c r="B243" t="s">
        <v>2047</v>
      </c>
      <c r="C243">
        <v>1.2630999999999999</v>
      </c>
      <c r="D243" s="1">
        <v>4.2199999999999999E-15</v>
      </c>
      <c r="E243" s="1">
        <v>1.26</v>
      </c>
      <c r="F243" s="1">
        <v>4.1500000000000002E-2</v>
      </c>
    </row>
    <row r="244" spans="1:6" x14ac:dyDescent="0.2">
      <c r="A244" t="s">
        <v>2044</v>
      </c>
      <c r="B244" t="s">
        <v>2045</v>
      </c>
      <c r="C244">
        <v>1.2619</v>
      </c>
      <c r="D244" s="1">
        <v>5.69</v>
      </c>
      <c r="E244" s="1">
        <v>6.95</v>
      </c>
      <c r="F244" s="1">
        <v>6.1499999999999999E-4</v>
      </c>
    </row>
    <row r="245" spans="1:6" x14ac:dyDescent="0.2">
      <c r="A245" t="s">
        <v>2042</v>
      </c>
      <c r="B245" t="s">
        <v>2043</v>
      </c>
      <c r="C245">
        <v>1.2593000000000001</v>
      </c>
      <c r="D245" s="1">
        <v>5.72</v>
      </c>
      <c r="E245" s="1">
        <v>6.98</v>
      </c>
      <c r="F245" s="1">
        <v>9.1300000000000007E-6</v>
      </c>
    </row>
    <row r="246" spans="1:6" x14ac:dyDescent="0.2">
      <c r="A246" t="s">
        <v>2040</v>
      </c>
      <c r="B246" t="s">
        <v>2041</v>
      </c>
      <c r="C246">
        <v>1.2542</v>
      </c>
      <c r="D246" s="1">
        <v>5.7</v>
      </c>
      <c r="E246" s="1">
        <v>6.95</v>
      </c>
      <c r="F246" s="1">
        <v>3.96E-5</v>
      </c>
    </row>
    <row r="247" spans="1:6" x14ac:dyDescent="0.2">
      <c r="A247" t="s">
        <v>2038</v>
      </c>
      <c r="B247" t="s">
        <v>2039</v>
      </c>
      <c r="C247">
        <v>1.2385999999999999</v>
      </c>
      <c r="D247" s="1">
        <v>5.54</v>
      </c>
      <c r="E247" s="1">
        <v>6.78</v>
      </c>
      <c r="F247" s="1">
        <v>1.6100000000000001E-4</v>
      </c>
    </row>
    <row r="248" spans="1:6" x14ac:dyDescent="0.2">
      <c r="A248" t="s">
        <v>2036</v>
      </c>
      <c r="B248" t="s">
        <v>2037</v>
      </c>
      <c r="C248">
        <v>1.2356</v>
      </c>
      <c r="D248" s="1">
        <v>5.13</v>
      </c>
      <c r="E248" s="1">
        <v>6.36</v>
      </c>
      <c r="F248" s="1">
        <v>1.8800000000000001E-2</v>
      </c>
    </row>
    <row r="249" spans="1:6" x14ac:dyDescent="0.2">
      <c r="A249" t="s">
        <v>2034</v>
      </c>
      <c r="B249" t="s">
        <v>2035</v>
      </c>
      <c r="C249">
        <v>1.222</v>
      </c>
      <c r="D249" s="1">
        <v>5.48</v>
      </c>
      <c r="E249" s="1">
        <v>6.71</v>
      </c>
      <c r="F249" s="1">
        <v>3.97E-4</v>
      </c>
    </row>
    <row r="250" spans="1:6" x14ac:dyDescent="0.2">
      <c r="A250" t="s">
        <v>2032</v>
      </c>
      <c r="B250" t="s">
        <v>2033</v>
      </c>
      <c r="C250">
        <v>1.2038</v>
      </c>
      <c r="D250" s="1">
        <v>5.51</v>
      </c>
      <c r="E250" s="1">
        <v>6.71</v>
      </c>
      <c r="F250" s="1">
        <v>1.8799999999999999E-3</v>
      </c>
    </row>
    <row r="251" spans="1:6" x14ac:dyDescent="0.2">
      <c r="A251" t="s">
        <v>2030</v>
      </c>
      <c r="B251" t="s">
        <v>2031</v>
      </c>
      <c r="C251">
        <v>1.2036</v>
      </c>
      <c r="D251" s="1">
        <v>5.22</v>
      </c>
      <c r="E251" s="1">
        <v>6.42</v>
      </c>
      <c r="F251" s="1">
        <v>8.6300000000000005E-3</v>
      </c>
    </row>
    <row r="252" spans="1:6" x14ac:dyDescent="0.2">
      <c r="A252" t="s">
        <v>2028</v>
      </c>
      <c r="B252" t="s">
        <v>2029</v>
      </c>
      <c r="C252">
        <v>1.1927000000000001</v>
      </c>
      <c r="D252" s="1">
        <v>6.1</v>
      </c>
      <c r="E252" s="1">
        <v>7.3</v>
      </c>
      <c r="F252" s="1">
        <v>6.3800000000000002E-8</v>
      </c>
    </row>
    <row r="253" spans="1:6" x14ac:dyDescent="0.2">
      <c r="A253" t="s">
        <v>2026</v>
      </c>
      <c r="B253" t="s">
        <v>2027</v>
      </c>
      <c r="C253">
        <v>1.1776</v>
      </c>
      <c r="D253" s="1">
        <v>4.4400000000000004E-15</v>
      </c>
      <c r="E253" s="1">
        <v>1.18</v>
      </c>
      <c r="F253" s="1">
        <v>2.8099999999999999E-5</v>
      </c>
    </row>
    <row r="254" spans="1:6" x14ac:dyDescent="0.2">
      <c r="A254" t="s">
        <v>2024</v>
      </c>
      <c r="B254" t="s">
        <v>2025</v>
      </c>
      <c r="C254">
        <v>1.1540999999999999</v>
      </c>
      <c r="D254" s="1">
        <v>-3.7799999999999999E-15</v>
      </c>
      <c r="E254" s="1">
        <v>1.1499999999999999</v>
      </c>
      <c r="F254" s="1">
        <v>1.7600000000000001E-3</v>
      </c>
    </row>
    <row r="255" spans="1:6" x14ac:dyDescent="0.2">
      <c r="A255" t="s">
        <v>2022</v>
      </c>
      <c r="B255" t="s">
        <v>2023</v>
      </c>
      <c r="C255">
        <v>1.1526000000000001</v>
      </c>
      <c r="D255" s="1">
        <v>5.74</v>
      </c>
      <c r="E255" s="1">
        <v>6.89</v>
      </c>
      <c r="F255" s="1">
        <v>6.0099999999999997E-3</v>
      </c>
    </row>
    <row r="256" spans="1:6" x14ac:dyDescent="0.2">
      <c r="A256" t="s">
        <v>2020</v>
      </c>
      <c r="B256" t="s">
        <v>2021</v>
      </c>
      <c r="C256">
        <v>1.1517999999999999</v>
      </c>
      <c r="D256" s="1">
        <v>5.26</v>
      </c>
      <c r="E256" s="1">
        <v>6.42</v>
      </c>
      <c r="F256" s="1">
        <v>3.5499999999999997E-2</v>
      </c>
    </row>
    <row r="257" spans="1:6" x14ac:dyDescent="0.2">
      <c r="A257" t="s">
        <v>2018</v>
      </c>
      <c r="B257" t="s">
        <v>2019</v>
      </c>
      <c r="C257">
        <v>1.1496999999999999</v>
      </c>
      <c r="D257" s="1">
        <v>5.5500000000000005E-16</v>
      </c>
      <c r="E257" s="1">
        <v>1.1499999999999999</v>
      </c>
      <c r="F257" s="1">
        <v>1.6999999999999999E-3</v>
      </c>
    </row>
    <row r="258" spans="1:6" x14ac:dyDescent="0.2">
      <c r="A258" t="s">
        <v>2016</v>
      </c>
      <c r="B258" t="s">
        <v>2017</v>
      </c>
      <c r="C258">
        <v>1.1476</v>
      </c>
      <c r="D258" s="1">
        <v>5.91</v>
      </c>
      <c r="E258" s="1">
        <v>7.06</v>
      </c>
      <c r="F258" s="1">
        <v>8.1599999999999998E-6</v>
      </c>
    </row>
    <row r="259" spans="1:6" x14ac:dyDescent="0.2">
      <c r="A259" t="s">
        <v>2014</v>
      </c>
      <c r="B259" t="s">
        <v>2015</v>
      </c>
      <c r="C259">
        <v>1.1372</v>
      </c>
      <c r="D259" s="1">
        <v>5.57</v>
      </c>
      <c r="E259" s="1">
        <v>6.71</v>
      </c>
      <c r="F259" s="1">
        <v>2.0899999999999998E-3</v>
      </c>
    </row>
    <row r="260" spans="1:6" x14ac:dyDescent="0.2">
      <c r="A260" t="s">
        <v>2012</v>
      </c>
      <c r="B260" t="s">
        <v>2013</v>
      </c>
      <c r="C260">
        <v>1.1336999999999999</v>
      </c>
      <c r="D260" s="1">
        <v>5.6</v>
      </c>
      <c r="E260" s="1">
        <v>6.74</v>
      </c>
      <c r="F260" s="1">
        <v>1.48E-3</v>
      </c>
    </row>
    <row r="261" spans="1:6" x14ac:dyDescent="0.2">
      <c r="A261" t="s">
        <v>2010</v>
      </c>
      <c r="B261" t="s">
        <v>2011</v>
      </c>
      <c r="C261">
        <v>1.1318999999999999</v>
      </c>
      <c r="D261" s="1">
        <v>5.64</v>
      </c>
      <c r="E261" s="1">
        <v>6.78</v>
      </c>
      <c r="F261" s="1">
        <v>5.9199999999999999E-3</v>
      </c>
    </row>
    <row r="262" spans="1:6" x14ac:dyDescent="0.2">
      <c r="A262" t="s">
        <v>2008</v>
      </c>
      <c r="B262" t="s">
        <v>2009</v>
      </c>
      <c r="C262">
        <v>1.1132</v>
      </c>
      <c r="D262" s="1">
        <v>5.87</v>
      </c>
      <c r="E262" s="1">
        <v>6.98</v>
      </c>
      <c r="F262" s="1">
        <v>6.9399999999999996E-4</v>
      </c>
    </row>
    <row r="263" spans="1:6" x14ac:dyDescent="0.2">
      <c r="A263" t="s">
        <v>2006</v>
      </c>
      <c r="B263" t="s">
        <v>2007</v>
      </c>
      <c r="C263">
        <v>1.1113</v>
      </c>
      <c r="D263" s="1">
        <v>8.8800000000000003E-16</v>
      </c>
      <c r="E263" s="1">
        <v>1.1100000000000001</v>
      </c>
      <c r="F263" s="1">
        <v>6.7599999999999995E-4</v>
      </c>
    </row>
    <row r="264" spans="1:6" x14ac:dyDescent="0.2">
      <c r="A264" t="s">
        <v>2004</v>
      </c>
      <c r="B264" t="s">
        <v>2005</v>
      </c>
      <c r="C264">
        <v>1.1109</v>
      </c>
      <c r="D264" s="1">
        <v>5.67</v>
      </c>
      <c r="E264" s="1">
        <v>6.78</v>
      </c>
      <c r="F264" s="1">
        <v>9.6500000000000006E-3</v>
      </c>
    </row>
    <row r="265" spans="1:6" x14ac:dyDescent="0.2">
      <c r="A265" t="s">
        <v>2002</v>
      </c>
      <c r="B265" t="s">
        <v>2003</v>
      </c>
      <c r="C265">
        <v>1.1096999999999999</v>
      </c>
      <c r="D265" s="1">
        <v>2.0000000000000002E-15</v>
      </c>
      <c r="E265" s="1">
        <v>1.1100000000000001</v>
      </c>
      <c r="F265" s="1">
        <v>4.3900000000000003E-6</v>
      </c>
    </row>
    <row r="266" spans="1:6" x14ac:dyDescent="0.2">
      <c r="A266" t="s">
        <v>2000</v>
      </c>
      <c r="B266" t="s">
        <v>2001</v>
      </c>
      <c r="C266">
        <v>1.1063000000000001</v>
      </c>
      <c r="D266" s="1">
        <v>5.08</v>
      </c>
      <c r="E266" s="1">
        <v>6.19</v>
      </c>
      <c r="F266" s="1">
        <v>3.4799999999999998E-2</v>
      </c>
    </row>
    <row r="267" spans="1:6" x14ac:dyDescent="0.2">
      <c r="A267" t="s">
        <v>1998</v>
      </c>
      <c r="B267" t="s">
        <v>1999</v>
      </c>
      <c r="C267">
        <v>1.1017999999999999</v>
      </c>
      <c r="D267" s="1">
        <v>1.8899999999999999E-15</v>
      </c>
      <c r="E267" s="1">
        <v>1.1000000000000001</v>
      </c>
      <c r="F267" s="1">
        <v>3.5299999999999998E-2</v>
      </c>
    </row>
    <row r="268" spans="1:6" x14ac:dyDescent="0.2">
      <c r="A268" t="s">
        <v>1996</v>
      </c>
      <c r="B268" t="s">
        <v>1997</v>
      </c>
      <c r="C268">
        <v>1.0976999999999999</v>
      </c>
      <c r="D268" s="1">
        <v>-3.3299999999999999E-16</v>
      </c>
      <c r="E268" s="1">
        <v>1.1000000000000001</v>
      </c>
      <c r="F268" s="1">
        <v>2.4499999999999999E-4</v>
      </c>
    </row>
    <row r="269" spans="1:6" x14ac:dyDescent="0.2">
      <c r="A269" t="s">
        <v>1994</v>
      </c>
      <c r="B269" t="s">
        <v>1995</v>
      </c>
      <c r="C269">
        <v>1.0961000000000001</v>
      </c>
      <c r="D269" s="1">
        <v>-5.5500000000000005E-16</v>
      </c>
      <c r="E269" s="1">
        <v>1.1000000000000001</v>
      </c>
      <c r="F269" s="1">
        <v>4.0800000000000003E-2</v>
      </c>
    </row>
    <row r="270" spans="1:6" x14ac:dyDescent="0.2">
      <c r="A270" t="s">
        <v>1992</v>
      </c>
      <c r="B270" t="s">
        <v>1993</v>
      </c>
      <c r="C270">
        <v>1.0825</v>
      </c>
      <c r="D270" s="1">
        <v>5.59</v>
      </c>
      <c r="E270" s="1">
        <v>6.67</v>
      </c>
      <c r="F270" s="1">
        <v>2.7399999999999998E-3</v>
      </c>
    </row>
    <row r="271" spans="1:6" x14ac:dyDescent="0.2">
      <c r="A271" t="s">
        <v>1990</v>
      </c>
      <c r="B271" t="s">
        <v>1991</v>
      </c>
      <c r="C271">
        <v>1.0811999999999999</v>
      </c>
      <c r="D271" s="1">
        <v>1.1100000000000001E-15</v>
      </c>
      <c r="E271" s="1">
        <v>1.08</v>
      </c>
      <c r="F271" s="1">
        <v>2.1000000000000001E-4</v>
      </c>
    </row>
    <row r="272" spans="1:6" x14ac:dyDescent="0.2">
      <c r="A272" t="s">
        <v>1988</v>
      </c>
      <c r="B272" t="s">
        <v>1989</v>
      </c>
      <c r="C272">
        <v>1.0705</v>
      </c>
      <c r="D272" s="1">
        <v>7.77E-16</v>
      </c>
      <c r="E272" s="1">
        <v>1.07</v>
      </c>
      <c r="F272" s="1">
        <v>4.2900000000000002E-4</v>
      </c>
    </row>
    <row r="273" spans="1:6" x14ac:dyDescent="0.2">
      <c r="A273" t="s">
        <v>1986</v>
      </c>
      <c r="B273" t="s">
        <v>1987</v>
      </c>
      <c r="C273">
        <v>1.0561</v>
      </c>
      <c r="D273" s="1">
        <v>5.89</v>
      </c>
      <c r="E273" s="1">
        <v>6.95</v>
      </c>
      <c r="F273" s="1">
        <v>2.16E-3</v>
      </c>
    </row>
    <row r="274" spans="1:6" x14ac:dyDescent="0.2">
      <c r="A274" t="s">
        <v>1984</v>
      </c>
      <c r="B274" t="s">
        <v>1985</v>
      </c>
      <c r="C274">
        <v>1.0445</v>
      </c>
      <c r="D274" s="1">
        <v>5.93</v>
      </c>
      <c r="E274" s="1">
        <v>6.97</v>
      </c>
      <c r="F274" s="1">
        <v>1.39E-3</v>
      </c>
    </row>
    <row r="275" spans="1:6" x14ac:dyDescent="0.2">
      <c r="A275" t="s">
        <v>1982</v>
      </c>
      <c r="B275" t="s">
        <v>1983</v>
      </c>
      <c r="C275">
        <v>1.0394000000000001</v>
      </c>
      <c r="D275" s="1">
        <v>5.89</v>
      </c>
      <c r="E275" s="1">
        <v>6.93</v>
      </c>
      <c r="F275" s="1">
        <v>2.16E-3</v>
      </c>
    </row>
    <row r="276" spans="1:6" x14ac:dyDescent="0.2">
      <c r="A276" t="s">
        <v>1980</v>
      </c>
      <c r="B276" t="s">
        <v>1981</v>
      </c>
      <c r="C276">
        <v>1.0347</v>
      </c>
      <c r="D276" s="1">
        <v>6.02</v>
      </c>
      <c r="E276" s="1">
        <v>7.05</v>
      </c>
      <c r="F276" s="1">
        <v>1.1E-4</v>
      </c>
    </row>
    <row r="277" spans="1:6" x14ac:dyDescent="0.2">
      <c r="A277" t="s">
        <v>1978</v>
      </c>
      <c r="B277" t="s">
        <v>1979</v>
      </c>
      <c r="C277">
        <v>1.0315000000000001</v>
      </c>
      <c r="D277" s="1">
        <v>1.11E-16</v>
      </c>
      <c r="E277" s="1">
        <v>1.03</v>
      </c>
      <c r="F277" s="1">
        <v>3.5099999999999999E-5</v>
      </c>
    </row>
    <row r="278" spans="1:6" x14ac:dyDescent="0.2">
      <c r="A278" t="s">
        <v>1976</v>
      </c>
      <c r="B278" t="s">
        <v>1977</v>
      </c>
      <c r="C278">
        <v>1.0239</v>
      </c>
      <c r="D278" s="1">
        <v>5.4</v>
      </c>
      <c r="E278" s="1">
        <v>6.42</v>
      </c>
      <c r="F278" s="1">
        <v>4.5900000000000003E-2</v>
      </c>
    </row>
    <row r="279" spans="1:6" x14ac:dyDescent="0.2">
      <c r="A279" t="s">
        <v>1974</v>
      </c>
      <c r="B279" t="s">
        <v>1975</v>
      </c>
      <c r="C279">
        <v>1.0234000000000001</v>
      </c>
      <c r="D279" s="1">
        <v>2.9999999999999998E-15</v>
      </c>
      <c r="E279" s="1">
        <v>1.02</v>
      </c>
      <c r="F279" s="1">
        <v>1.4100000000000001E-5</v>
      </c>
    </row>
    <row r="280" spans="1:6" x14ac:dyDescent="0.2">
      <c r="A280" t="s">
        <v>1972</v>
      </c>
      <c r="B280" t="s">
        <v>1973</v>
      </c>
      <c r="C280">
        <v>1.0214000000000001</v>
      </c>
      <c r="D280" s="1">
        <v>5.89</v>
      </c>
      <c r="E280" s="1">
        <v>6.91</v>
      </c>
      <c r="F280" s="1">
        <v>1.52E-2</v>
      </c>
    </row>
    <row r="281" spans="1:6" x14ac:dyDescent="0.2">
      <c r="A281" t="s">
        <v>1970</v>
      </c>
      <c r="B281" t="s">
        <v>1971</v>
      </c>
      <c r="C281">
        <v>1.0154000000000001</v>
      </c>
      <c r="D281" s="1">
        <v>6.14</v>
      </c>
      <c r="E281" s="1">
        <v>7.15</v>
      </c>
      <c r="F281" s="1">
        <v>5.6899999999999995E-4</v>
      </c>
    </row>
    <row r="282" spans="1:6" x14ac:dyDescent="0.2">
      <c r="A282" t="s">
        <v>1968</v>
      </c>
      <c r="B282" t="s">
        <v>1969</v>
      </c>
      <c r="C282">
        <v>1.0132000000000001</v>
      </c>
      <c r="D282" s="1">
        <v>5.5500000000000005E-16</v>
      </c>
      <c r="E282" s="1">
        <v>1.01</v>
      </c>
      <c r="F282" s="1">
        <v>3.2200000000000001E-6</v>
      </c>
    </row>
    <row r="283" spans="1:6" x14ac:dyDescent="0.2">
      <c r="A283" t="s">
        <v>1966</v>
      </c>
      <c r="B283" t="s">
        <v>1967</v>
      </c>
      <c r="C283">
        <v>1.0087999999999999</v>
      </c>
      <c r="D283" s="1">
        <v>5.98</v>
      </c>
      <c r="E283" s="1">
        <v>6.99</v>
      </c>
      <c r="F283" s="1">
        <v>1.8699999999999999E-4</v>
      </c>
    </row>
    <row r="284" spans="1:6" x14ac:dyDescent="0.2">
      <c r="A284" t="s">
        <v>1964</v>
      </c>
      <c r="B284" t="s">
        <v>1965</v>
      </c>
      <c r="C284">
        <v>1.0079</v>
      </c>
      <c r="D284" s="1">
        <v>5.44</v>
      </c>
      <c r="E284" s="1">
        <v>6.45</v>
      </c>
      <c r="F284" s="1">
        <v>2.47E-2</v>
      </c>
    </row>
    <row r="285" spans="1:6" x14ac:dyDescent="0.2">
      <c r="A285" t="s">
        <v>1962</v>
      </c>
      <c r="B285" t="s">
        <v>1963</v>
      </c>
      <c r="C285">
        <v>1.0073000000000001</v>
      </c>
      <c r="D285" s="1">
        <v>5.31</v>
      </c>
      <c r="E285" s="1">
        <v>6.32</v>
      </c>
      <c r="F285" s="1">
        <v>4.6300000000000001E-2</v>
      </c>
    </row>
    <row r="286" spans="1:6" x14ac:dyDescent="0.2">
      <c r="A286" t="s">
        <v>1960</v>
      </c>
      <c r="B286" t="s">
        <v>1961</v>
      </c>
      <c r="C286">
        <v>1.0017</v>
      </c>
      <c r="D286" s="1">
        <v>5.56</v>
      </c>
      <c r="E286" s="1">
        <v>6.57</v>
      </c>
      <c r="F286" s="1">
        <v>1.9300000000000001E-2</v>
      </c>
    </row>
    <row r="287" spans="1:6" x14ac:dyDescent="0.2">
      <c r="A287" t="s">
        <v>1958</v>
      </c>
      <c r="B287" t="s">
        <v>1959</v>
      </c>
      <c r="C287">
        <v>0.99570000000000003</v>
      </c>
      <c r="D287" s="1">
        <v>1.5499999999999999E-15</v>
      </c>
      <c r="E287" s="1">
        <v>0.996</v>
      </c>
      <c r="F287" s="1">
        <v>6.6700000000000003E-7</v>
      </c>
    </row>
    <row r="288" spans="1:6" x14ac:dyDescent="0.2">
      <c r="A288" t="s">
        <v>1956</v>
      </c>
      <c r="B288" t="s">
        <v>1957</v>
      </c>
      <c r="C288">
        <v>0.99050000000000005</v>
      </c>
      <c r="D288" s="1">
        <v>1.6099999999999999E-15</v>
      </c>
      <c r="E288" s="1">
        <v>0.99099999999999999</v>
      </c>
      <c r="F288" s="1">
        <v>2.2699999999999999E-4</v>
      </c>
    </row>
    <row r="289" spans="1:6" x14ac:dyDescent="0.2">
      <c r="A289" t="s">
        <v>1954</v>
      </c>
      <c r="B289" t="s">
        <v>1955</v>
      </c>
      <c r="C289">
        <v>0.98750000000000004</v>
      </c>
      <c r="D289" s="1">
        <v>6.07</v>
      </c>
      <c r="E289" s="1">
        <v>7.06</v>
      </c>
      <c r="F289" s="1">
        <v>1.8400000000000001E-3</v>
      </c>
    </row>
    <row r="290" spans="1:6" x14ac:dyDescent="0.2">
      <c r="A290" t="s">
        <v>1952</v>
      </c>
      <c r="B290" t="s">
        <v>1953</v>
      </c>
      <c r="C290">
        <v>0.98180000000000001</v>
      </c>
      <c r="D290" s="1">
        <v>1.11E-16</v>
      </c>
      <c r="E290" s="1">
        <v>0.98199999999999998</v>
      </c>
      <c r="F290" s="1">
        <v>4.2799999999999997E-6</v>
      </c>
    </row>
    <row r="291" spans="1:6" x14ac:dyDescent="0.2">
      <c r="A291" t="s">
        <v>1950</v>
      </c>
      <c r="B291" t="s">
        <v>1951</v>
      </c>
      <c r="C291">
        <v>0.96579999999999999</v>
      </c>
      <c r="D291" s="1">
        <v>3.3299999999999999E-16</v>
      </c>
      <c r="E291" s="1">
        <v>0.96599999999999997</v>
      </c>
      <c r="F291" s="1">
        <v>3.5099999999999999E-2</v>
      </c>
    </row>
    <row r="292" spans="1:6" x14ac:dyDescent="0.2">
      <c r="A292" t="s">
        <v>1948</v>
      </c>
      <c r="B292" t="s">
        <v>1949</v>
      </c>
      <c r="C292">
        <v>0.93659999999999999</v>
      </c>
      <c r="D292" s="1">
        <v>5.63</v>
      </c>
      <c r="E292" s="1">
        <v>6.56</v>
      </c>
      <c r="F292" s="1">
        <v>1.7899999999999999E-2</v>
      </c>
    </row>
    <row r="293" spans="1:6" x14ac:dyDescent="0.2">
      <c r="A293" t="s">
        <v>1946</v>
      </c>
      <c r="B293" t="s">
        <v>1947</v>
      </c>
      <c r="C293">
        <v>0.9284</v>
      </c>
      <c r="D293" s="1">
        <v>0.23799999999999999</v>
      </c>
      <c r="E293" s="1">
        <v>1.17</v>
      </c>
      <c r="F293" s="1">
        <v>4.5700000000000003E-3</v>
      </c>
    </row>
    <row r="294" spans="1:6" x14ac:dyDescent="0.2">
      <c r="A294" t="s">
        <v>1944</v>
      </c>
      <c r="B294" t="s">
        <v>1945</v>
      </c>
      <c r="C294">
        <v>0.92279999999999995</v>
      </c>
      <c r="D294" s="1">
        <v>5.87</v>
      </c>
      <c r="E294" s="1">
        <v>6.79</v>
      </c>
      <c r="F294" s="1">
        <v>9.6900000000000007E-3</v>
      </c>
    </row>
    <row r="295" spans="1:6" x14ac:dyDescent="0.2">
      <c r="A295" t="s">
        <v>1942</v>
      </c>
      <c r="B295" t="s">
        <v>1943</v>
      </c>
      <c r="C295">
        <v>0.89939999999999998</v>
      </c>
      <c r="D295" s="1">
        <v>-3.8900000000000001E-16</v>
      </c>
      <c r="E295" s="1">
        <v>0.89900000000000002</v>
      </c>
      <c r="F295" s="1">
        <v>1.14E-2</v>
      </c>
    </row>
    <row r="296" spans="1:6" x14ac:dyDescent="0.2">
      <c r="A296" t="s">
        <v>1940</v>
      </c>
      <c r="B296" t="s">
        <v>1941</v>
      </c>
      <c r="C296">
        <v>0.89500000000000002</v>
      </c>
      <c r="D296" s="1">
        <v>5.97</v>
      </c>
      <c r="E296" s="1">
        <v>6.86</v>
      </c>
      <c r="F296" s="1">
        <v>1.3299999999999999E-2</v>
      </c>
    </row>
    <row r="297" spans="1:6" x14ac:dyDescent="0.2">
      <c r="A297" t="s">
        <v>1938</v>
      </c>
      <c r="B297" t="s">
        <v>1939</v>
      </c>
      <c r="C297">
        <v>0.88090000000000002</v>
      </c>
      <c r="D297" s="1">
        <v>9.9900000000000006E-16</v>
      </c>
      <c r="E297" s="1">
        <v>0.88100000000000001</v>
      </c>
      <c r="F297" s="1">
        <v>1.39E-6</v>
      </c>
    </row>
    <row r="298" spans="1:6" x14ac:dyDescent="0.2">
      <c r="A298" t="s">
        <v>1936</v>
      </c>
      <c r="B298" t="s">
        <v>1937</v>
      </c>
      <c r="C298">
        <v>0.86260000000000003</v>
      </c>
      <c r="D298" s="1">
        <v>5.99</v>
      </c>
      <c r="E298" s="1">
        <v>6.85</v>
      </c>
      <c r="F298" s="1">
        <v>9.7000000000000003E-3</v>
      </c>
    </row>
    <row r="299" spans="1:6" x14ac:dyDescent="0.2">
      <c r="A299" t="s">
        <v>1934</v>
      </c>
      <c r="B299" t="s">
        <v>1935</v>
      </c>
      <c r="C299">
        <v>0.84870000000000001</v>
      </c>
      <c r="D299" s="1">
        <v>0.35099999999999998</v>
      </c>
      <c r="E299" s="1">
        <v>1.2</v>
      </c>
      <c r="F299" s="1">
        <v>3.3300000000000003E-2</v>
      </c>
    </row>
    <row r="300" spans="1:6" x14ac:dyDescent="0.2">
      <c r="A300" t="s">
        <v>1932</v>
      </c>
      <c r="B300" t="s">
        <v>1933</v>
      </c>
      <c r="C300">
        <v>0.83720000000000006</v>
      </c>
      <c r="D300" s="1">
        <v>0.23599999999999999</v>
      </c>
      <c r="E300" s="1">
        <v>1.07</v>
      </c>
      <c r="F300" s="1">
        <v>2.0199999999999999E-2</v>
      </c>
    </row>
    <row r="301" spans="1:6" x14ac:dyDescent="0.2">
      <c r="A301" t="s">
        <v>1930</v>
      </c>
      <c r="B301" t="s">
        <v>1931</v>
      </c>
      <c r="C301">
        <v>0.83599999999999997</v>
      </c>
      <c r="D301" s="1">
        <v>6.05</v>
      </c>
      <c r="E301" s="1">
        <v>6.88</v>
      </c>
      <c r="F301" s="1">
        <v>1.41E-2</v>
      </c>
    </row>
    <row r="302" spans="1:6" x14ac:dyDescent="0.2">
      <c r="A302" t="s">
        <v>1928</v>
      </c>
      <c r="B302" t="s">
        <v>1929</v>
      </c>
      <c r="C302">
        <v>0.82110000000000005</v>
      </c>
      <c r="D302" s="1">
        <v>6.38</v>
      </c>
      <c r="E302" s="1">
        <v>7.2</v>
      </c>
      <c r="F302" s="1">
        <v>2.0299999999999999E-2</v>
      </c>
    </row>
    <row r="303" spans="1:6" x14ac:dyDescent="0.2">
      <c r="A303" t="s">
        <v>1926</v>
      </c>
      <c r="B303" t="s">
        <v>1927</v>
      </c>
      <c r="C303">
        <v>0.81769999999999998</v>
      </c>
      <c r="D303" s="1">
        <v>0.35099999999999998</v>
      </c>
      <c r="E303" s="1">
        <v>1.17</v>
      </c>
      <c r="F303" s="1">
        <v>3.0599999999999999E-2</v>
      </c>
    </row>
    <row r="304" spans="1:6" x14ac:dyDescent="0.2">
      <c r="A304" t="s">
        <v>1924</v>
      </c>
      <c r="B304" t="s">
        <v>1925</v>
      </c>
      <c r="C304">
        <v>0.81140000000000001</v>
      </c>
      <c r="D304" s="1">
        <v>2.7799999999999998E-15</v>
      </c>
      <c r="E304" s="1">
        <v>0.81100000000000005</v>
      </c>
      <c r="F304" s="1">
        <v>3.4599999999999999E-6</v>
      </c>
    </row>
    <row r="305" spans="1:6" x14ac:dyDescent="0.2">
      <c r="A305" t="s">
        <v>1922</v>
      </c>
      <c r="B305" t="s">
        <v>1923</v>
      </c>
      <c r="C305">
        <v>0.7782</v>
      </c>
      <c r="D305" s="1">
        <v>1.2199999999999999E-15</v>
      </c>
      <c r="E305" s="1">
        <v>0.77800000000000002</v>
      </c>
      <c r="F305" s="1">
        <v>1.5E-3</v>
      </c>
    </row>
    <row r="306" spans="1:6" x14ac:dyDescent="0.2">
      <c r="A306" t="s">
        <v>1920</v>
      </c>
      <c r="B306" t="s">
        <v>1921</v>
      </c>
      <c r="C306">
        <v>0.74680000000000002</v>
      </c>
      <c r="D306" s="1">
        <v>1.1700000000000001E-15</v>
      </c>
      <c r="E306" s="1">
        <v>0.747</v>
      </c>
      <c r="F306" s="1">
        <v>2.7299999999999998E-3</v>
      </c>
    </row>
    <row r="307" spans="1:6" x14ac:dyDescent="0.2">
      <c r="A307" t="s">
        <v>1918</v>
      </c>
      <c r="B307" t="s">
        <v>1919</v>
      </c>
      <c r="C307">
        <v>0.69279999999999997</v>
      </c>
      <c r="D307" s="1">
        <v>-1.2800000000000001E-15</v>
      </c>
      <c r="E307" s="1">
        <v>0.69299999999999995</v>
      </c>
      <c r="F307" s="1">
        <v>1.26E-2</v>
      </c>
    </row>
    <row r="308" spans="1:6" x14ac:dyDescent="0.2">
      <c r="A308" t="s">
        <v>1916</v>
      </c>
      <c r="B308" t="s">
        <v>1917</v>
      </c>
      <c r="C308">
        <v>0.67920000000000003</v>
      </c>
      <c r="D308" s="1">
        <v>6.44</v>
      </c>
      <c r="E308" s="1">
        <v>7.11</v>
      </c>
      <c r="F308" s="1">
        <v>5.8399999999999997E-3</v>
      </c>
    </row>
    <row r="309" spans="1:6" x14ac:dyDescent="0.2">
      <c r="A309" t="s">
        <v>1915</v>
      </c>
      <c r="B309" t="s">
        <v>1902</v>
      </c>
      <c r="C309">
        <v>0.67149999999999999</v>
      </c>
      <c r="D309" s="1">
        <v>-6.1099999999999997E-16</v>
      </c>
      <c r="E309" s="1">
        <v>0.67200000000000004</v>
      </c>
      <c r="F309" s="1">
        <v>2.5500000000000002E-4</v>
      </c>
    </row>
    <row r="310" spans="1:6" x14ac:dyDescent="0.2">
      <c r="A310" t="s">
        <v>1913</v>
      </c>
      <c r="B310" t="s">
        <v>1914</v>
      </c>
      <c r="C310">
        <v>0.63200000000000001</v>
      </c>
      <c r="D310" s="1">
        <v>8.8800000000000003E-16</v>
      </c>
      <c r="E310" s="1">
        <v>0.63200000000000001</v>
      </c>
      <c r="F310" s="1">
        <v>4.7400000000000003E-3</v>
      </c>
    </row>
    <row r="311" spans="1:6" x14ac:dyDescent="0.2">
      <c r="A311" t="s">
        <v>1911</v>
      </c>
      <c r="B311" t="s">
        <v>1912</v>
      </c>
      <c r="C311">
        <v>0.62809999999999999</v>
      </c>
      <c r="D311" s="1">
        <v>6.7</v>
      </c>
      <c r="E311" s="1">
        <v>7.33</v>
      </c>
      <c r="F311" s="1">
        <v>9.4299999999999991E-3</v>
      </c>
    </row>
    <row r="312" spans="1:6" x14ac:dyDescent="0.2">
      <c r="A312" t="s">
        <v>1909</v>
      </c>
      <c r="B312" t="s">
        <v>1910</v>
      </c>
      <c r="C312">
        <v>0.62539999999999996</v>
      </c>
      <c r="D312" s="1">
        <v>9.4399999999999996E-16</v>
      </c>
      <c r="E312" s="1">
        <v>0.625</v>
      </c>
      <c r="F312" s="1">
        <v>3.96E-5</v>
      </c>
    </row>
    <row r="313" spans="1:6" x14ac:dyDescent="0.2">
      <c r="A313" t="s">
        <v>1907</v>
      </c>
      <c r="B313" t="s">
        <v>1908</v>
      </c>
      <c r="C313">
        <v>0.61439999999999995</v>
      </c>
      <c r="D313" s="1">
        <v>8.3300000000000003E-16</v>
      </c>
      <c r="E313" s="1">
        <v>0.61399999999999999</v>
      </c>
      <c r="F313" s="1">
        <v>6.7800000000000003E-6</v>
      </c>
    </row>
    <row r="314" spans="1:6" x14ac:dyDescent="0.2">
      <c r="A314" t="s">
        <v>1905</v>
      </c>
      <c r="B314" t="s">
        <v>1906</v>
      </c>
      <c r="C314">
        <v>0.59430000000000005</v>
      </c>
      <c r="D314" s="1">
        <v>6.65</v>
      </c>
      <c r="E314" s="1">
        <v>7.24</v>
      </c>
      <c r="F314" s="1">
        <v>4.6199999999999998E-2</v>
      </c>
    </row>
    <row r="315" spans="1:6" x14ac:dyDescent="0.2">
      <c r="A315" t="s">
        <v>1903</v>
      </c>
      <c r="B315" t="s">
        <v>1904</v>
      </c>
      <c r="C315">
        <v>0.57969999999999999</v>
      </c>
      <c r="D315" s="1">
        <v>6.6599999999999998E-16</v>
      </c>
      <c r="E315" s="1">
        <v>0.57999999999999996</v>
      </c>
      <c r="F315" s="1">
        <v>1.1E-4</v>
      </c>
    </row>
    <row r="316" spans="1:6" x14ac:dyDescent="0.2">
      <c r="A316" t="s">
        <v>1901</v>
      </c>
      <c r="B316" t="s">
        <v>1902</v>
      </c>
      <c r="C316">
        <v>0.57199999999999995</v>
      </c>
      <c r="D316" s="1">
        <v>-1.11E-16</v>
      </c>
      <c r="E316" s="1">
        <v>0.57199999999999995</v>
      </c>
      <c r="F316" s="1">
        <v>1.7399999999999999E-5</v>
      </c>
    </row>
    <row r="317" spans="1:6" x14ac:dyDescent="0.2">
      <c r="A317" t="s">
        <v>1899</v>
      </c>
      <c r="B317" t="s">
        <v>1900</v>
      </c>
      <c r="C317">
        <v>0.54959999999999998</v>
      </c>
      <c r="D317" s="1">
        <v>2.7799999999999998E-16</v>
      </c>
      <c r="E317" s="1">
        <v>0.55000000000000004</v>
      </c>
      <c r="F317" s="1">
        <v>9.3999999999999997E-4</v>
      </c>
    </row>
    <row r="318" spans="1:6" x14ac:dyDescent="0.2">
      <c r="A318" t="s">
        <v>1897</v>
      </c>
      <c r="B318" t="s">
        <v>1898</v>
      </c>
      <c r="C318">
        <v>0.53510000000000002</v>
      </c>
      <c r="D318" s="1">
        <v>0</v>
      </c>
      <c r="E318" s="1">
        <v>0.53500000000000003</v>
      </c>
      <c r="F318" s="1">
        <v>4.2899999999999999E-9</v>
      </c>
    </row>
    <row r="319" spans="1:6" x14ac:dyDescent="0.2">
      <c r="A319" t="s">
        <v>1895</v>
      </c>
      <c r="B319" t="s">
        <v>1896</v>
      </c>
      <c r="C319">
        <v>-0.50070000000000003</v>
      </c>
      <c r="D319" s="1">
        <v>0.501</v>
      </c>
      <c r="E319" s="1">
        <v>0</v>
      </c>
      <c r="F319" s="1">
        <v>1.1000000000000001E-3</v>
      </c>
    </row>
    <row r="320" spans="1:6" x14ac:dyDescent="0.2">
      <c r="A320" t="s">
        <v>1889</v>
      </c>
      <c r="B320" t="s">
        <v>1890</v>
      </c>
      <c r="C320">
        <v>-0.50270000000000004</v>
      </c>
      <c r="D320" s="1">
        <v>0.503</v>
      </c>
      <c r="E320" s="1">
        <v>0</v>
      </c>
      <c r="F320" s="1">
        <v>2.06E-2</v>
      </c>
    </row>
    <row r="321" spans="1:6" x14ac:dyDescent="0.2">
      <c r="A321" t="s">
        <v>1891</v>
      </c>
      <c r="B321" t="s">
        <v>1892</v>
      </c>
      <c r="C321">
        <v>-0.50270000000000004</v>
      </c>
      <c r="D321" s="1">
        <v>0.503</v>
      </c>
      <c r="E321" s="1">
        <v>0</v>
      </c>
      <c r="F321" s="1">
        <v>9.5399999999999999E-4</v>
      </c>
    </row>
    <row r="322" spans="1:6" x14ac:dyDescent="0.2">
      <c r="A322" t="s">
        <v>1893</v>
      </c>
      <c r="B322" t="s">
        <v>1894</v>
      </c>
      <c r="C322">
        <v>-0.50270000000000004</v>
      </c>
      <c r="D322" s="1">
        <v>0.503</v>
      </c>
      <c r="E322" s="1">
        <v>5.5500000000000002E-17</v>
      </c>
      <c r="F322" s="1">
        <v>2.24E-2</v>
      </c>
    </row>
    <row r="323" spans="1:6" x14ac:dyDescent="0.2">
      <c r="A323" t="s">
        <v>1885</v>
      </c>
      <c r="B323" t="s">
        <v>1886</v>
      </c>
      <c r="C323">
        <v>-0.51029999999999998</v>
      </c>
      <c r="D323" s="1">
        <v>0.51</v>
      </c>
      <c r="E323" s="1">
        <v>-4.4400000000000002E-16</v>
      </c>
      <c r="F323" s="1">
        <v>3.6799999999999999E-2</v>
      </c>
    </row>
    <row r="324" spans="1:6" x14ac:dyDescent="0.2">
      <c r="A324" t="s">
        <v>1887</v>
      </c>
      <c r="B324" t="s">
        <v>1888</v>
      </c>
      <c r="C324">
        <v>-0.51029999999999998</v>
      </c>
      <c r="D324" s="1">
        <v>0.51</v>
      </c>
      <c r="E324" s="1">
        <v>7.22E-16</v>
      </c>
      <c r="F324" s="1">
        <v>1.01E-3</v>
      </c>
    </row>
    <row r="325" spans="1:6" x14ac:dyDescent="0.2">
      <c r="A325" t="s">
        <v>1883</v>
      </c>
      <c r="B325" t="s">
        <v>1884</v>
      </c>
      <c r="C325">
        <v>-0.51080000000000003</v>
      </c>
      <c r="D325" s="1">
        <v>0.51100000000000001</v>
      </c>
      <c r="E325" s="1">
        <v>-5.5500000000000002E-17</v>
      </c>
      <c r="F325" s="1">
        <v>8.26E-3</v>
      </c>
    </row>
    <row r="326" spans="1:6" x14ac:dyDescent="0.2">
      <c r="A326" t="s">
        <v>1881</v>
      </c>
      <c r="B326" t="s">
        <v>1882</v>
      </c>
      <c r="C326">
        <v>-0.51890000000000003</v>
      </c>
      <c r="D326" s="1">
        <v>0.51900000000000002</v>
      </c>
      <c r="E326" s="1">
        <v>5.5500000000000002E-17</v>
      </c>
      <c r="F326" s="1">
        <v>8.6899999999999998E-5</v>
      </c>
    </row>
    <row r="327" spans="1:6" x14ac:dyDescent="0.2">
      <c r="A327" t="s">
        <v>1879</v>
      </c>
      <c r="B327" t="s">
        <v>1880</v>
      </c>
      <c r="C327">
        <v>-0.52839999999999998</v>
      </c>
      <c r="D327" s="1">
        <v>0.52800000000000002</v>
      </c>
      <c r="E327" s="1">
        <v>2.2200000000000001E-16</v>
      </c>
      <c r="F327" s="1">
        <v>2.4199999999999999E-2</v>
      </c>
    </row>
    <row r="328" spans="1:6" x14ac:dyDescent="0.2">
      <c r="A328" t="s">
        <v>1877</v>
      </c>
      <c r="B328" t="s">
        <v>1878</v>
      </c>
      <c r="C328">
        <v>-0.53369999999999995</v>
      </c>
      <c r="D328" s="1">
        <v>0.53400000000000003</v>
      </c>
      <c r="E328" s="1">
        <v>0</v>
      </c>
      <c r="F328" s="1">
        <v>4.8300000000000001E-3</v>
      </c>
    </row>
    <row r="329" spans="1:6" x14ac:dyDescent="0.2">
      <c r="A329" t="s">
        <v>1876</v>
      </c>
      <c r="B329" t="s">
        <v>248</v>
      </c>
      <c r="C329">
        <v>-0.54100000000000004</v>
      </c>
      <c r="D329" s="1">
        <v>0.755</v>
      </c>
      <c r="E329" s="1">
        <v>0.214</v>
      </c>
      <c r="F329" s="1">
        <v>4.4400000000000004E-3</v>
      </c>
    </row>
    <row r="330" spans="1:6" x14ac:dyDescent="0.2">
      <c r="A330" t="s">
        <v>1874</v>
      </c>
      <c r="B330" t="s">
        <v>1875</v>
      </c>
      <c r="C330">
        <v>-0.54410000000000003</v>
      </c>
      <c r="D330" s="1">
        <v>0.54400000000000004</v>
      </c>
      <c r="E330" s="1">
        <v>-1.67E-16</v>
      </c>
      <c r="F330" s="1">
        <v>2.7900000000000001E-2</v>
      </c>
    </row>
    <row r="331" spans="1:6" x14ac:dyDescent="0.2">
      <c r="A331" t="s">
        <v>1872</v>
      </c>
      <c r="B331" t="s">
        <v>1873</v>
      </c>
      <c r="C331">
        <v>-0.54969999999999997</v>
      </c>
      <c r="D331" s="1">
        <v>0.55000000000000004</v>
      </c>
      <c r="E331" s="1">
        <v>1.67E-16</v>
      </c>
      <c r="F331" s="1">
        <v>4.3700000000000003E-2</v>
      </c>
    </row>
    <row r="332" spans="1:6" x14ac:dyDescent="0.2">
      <c r="A332" t="s">
        <v>1870</v>
      </c>
      <c r="B332" t="s">
        <v>1871</v>
      </c>
      <c r="C332">
        <v>-0.55620000000000003</v>
      </c>
      <c r="D332" s="1">
        <v>0.55600000000000005</v>
      </c>
      <c r="E332" s="1">
        <v>0</v>
      </c>
      <c r="F332" s="1">
        <v>6.8099999999999996E-4</v>
      </c>
    </row>
    <row r="333" spans="1:6" x14ac:dyDescent="0.2">
      <c r="A333" t="s">
        <v>1868</v>
      </c>
      <c r="B333" t="s">
        <v>1869</v>
      </c>
      <c r="C333">
        <v>-0.56789999999999996</v>
      </c>
      <c r="D333" s="1">
        <v>0.56799999999999995</v>
      </c>
      <c r="E333" s="1">
        <v>0</v>
      </c>
      <c r="F333" s="1">
        <v>1.8400000000000001E-9</v>
      </c>
    </row>
    <row r="334" spans="1:6" x14ac:dyDescent="0.2">
      <c r="A334" t="s">
        <v>1866</v>
      </c>
      <c r="B334" t="s">
        <v>1867</v>
      </c>
      <c r="C334">
        <v>-0.57140000000000002</v>
      </c>
      <c r="D334" s="1">
        <v>0.67300000000000004</v>
      </c>
      <c r="E334" s="1">
        <v>0.10199999999999999</v>
      </c>
      <c r="F334" s="1">
        <v>2.3800000000000002E-2</v>
      </c>
    </row>
    <row r="335" spans="1:6" x14ac:dyDescent="0.2">
      <c r="A335" t="s">
        <v>1864</v>
      </c>
      <c r="B335" t="s">
        <v>1865</v>
      </c>
      <c r="C335">
        <v>-0.5726</v>
      </c>
      <c r="D335" s="1">
        <v>0.57299999999999995</v>
      </c>
      <c r="E335" s="1">
        <v>-7.77E-16</v>
      </c>
      <c r="F335" s="1">
        <v>2.49E-3</v>
      </c>
    </row>
    <row r="336" spans="1:6" x14ac:dyDescent="0.2">
      <c r="A336" t="s">
        <v>1860</v>
      </c>
      <c r="B336" t="s">
        <v>1861</v>
      </c>
      <c r="C336">
        <v>-0.57340000000000002</v>
      </c>
      <c r="D336" s="1">
        <v>0.57299999999999995</v>
      </c>
      <c r="E336" s="1">
        <v>1.67E-16</v>
      </c>
      <c r="F336" s="1">
        <v>4.1999999999999998E-5</v>
      </c>
    </row>
    <row r="337" spans="1:6" x14ac:dyDescent="0.2">
      <c r="A337" t="s">
        <v>1862</v>
      </c>
      <c r="B337" t="s">
        <v>1863</v>
      </c>
      <c r="C337">
        <v>-0.57340000000000002</v>
      </c>
      <c r="D337" s="1">
        <v>0.57299999999999995</v>
      </c>
      <c r="E337" s="1">
        <v>2.2200000000000001E-16</v>
      </c>
      <c r="F337" s="1">
        <v>8.4199999999999998E-4</v>
      </c>
    </row>
    <row r="338" spans="1:6" x14ac:dyDescent="0.2">
      <c r="A338" t="s">
        <v>1859</v>
      </c>
      <c r="B338" t="s">
        <v>248</v>
      </c>
      <c r="C338">
        <v>-0.58409999999999995</v>
      </c>
      <c r="D338" s="1">
        <v>0.77100000000000002</v>
      </c>
      <c r="E338" s="1">
        <v>0.187</v>
      </c>
      <c r="F338" s="1">
        <v>5.2700000000000004E-3</v>
      </c>
    </row>
    <row r="339" spans="1:6" x14ac:dyDescent="0.2">
      <c r="A339" t="s">
        <v>1857</v>
      </c>
      <c r="B339" t="s">
        <v>1858</v>
      </c>
      <c r="C339">
        <v>-0.58879999999999999</v>
      </c>
      <c r="D339" s="1">
        <v>0.58899999999999997</v>
      </c>
      <c r="E339" s="1">
        <v>0</v>
      </c>
      <c r="F339" s="1">
        <v>2.2599999999999999E-3</v>
      </c>
    </row>
    <row r="340" spans="1:6" x14ac:dyDescent="0.2">
      <c r="A340" t="s">
        <v>1855</v>
      </c>
      <c r="B340" t="s">
        <v>1856</v>
      </c>
      <c r="C340">
        <v>-0.60240000000000005</v>
      </c>
      <c r="D340" s="1">
        <v>1.1200000000000001</v>
      </c>
      <c r="E340" s="1">
        <v>0.52200000000000002</v>
      </c>
      <c r="F340" s="1">
        <v>0.04</v>
      </c>
    </row>
    <row r="341" spans="1:6" x14ac:dyDescent="0.2">
      <c r="A341" t="s">
        <v>1853</v>
      </c>
      <c r="B341" t="s">
        <v>1854</v>
      </c>
      <c r="C341">
        <v>-0.60299999999999998</v>
      </c>
      <c r="D341" s="1">
        <v>0.60299999999999998</v>
      </c>
      <c r="E341" s="1">
        <v>5.5500000000000002E-17</v>
      </c>
      <c r="F341" s="1">
        <v>8.9200000000000005E-8</v>
      </c>
    </row>
    <row r="342" spans="1:6" x14ac:dyDescent="0.2">
      <c r="A342" t="s">
        <v>1851</v>
      </c>
      <c r="B342" t="s">
        <v>1852</v>
      </c>
      <c r="C342">
        <v>-0.6038</v>
      </c>
      <c r="D342" s="1">
        <v>0.60399999999999998</v>
      </c>
      <c r="E342" s="1">
        <v>-1.0600000000000001E-15</v>
      </c>
      <c r="F342" s="1">
        <v>2.0199999999999999E-2</v>
      </c>
    </row>
    <row r="343" spans="1:6" x14ac:dyDescent="0.2">
      <c r="A343" t="s">
        <v>1849</v>
      </c>
      <c r="B343" t="s">
        <v>1850</v>
      </c>
      <c r="C343">
        <v>-0.61119999999999997</v>
      </c>
      <c r="D343" s="1">
        <v>0.77400000000000002</v>
      </c>
      <c r="E343" s="1">
        <v>0.16200000000000001</v>
      </c>
      <c r="F343" s="1">
        <v>3.2100000000000002E-3</v>
      </c>
    </row>
    <row r="344" spans="1:6" x14ac:dyDescent="0.2">
      <c r="A344" t="s">
        <v>1848</v>
      </c>
      <c r="B344" t="s">
        <v>248</v>
      </c>
      <c r="C344">
        <v>-0.6139</v>
      </c>
      <c r="D344" s="1">
        <v>0.61399999999999999</v>
      </c>
      <c r="E344" s="1">
        <v>-5.5500000000000002E-17</v>
      </c>
      <c r="F344" s="1">
        <v>1.5100000000000001E-2</v>
      </c>
    </row>
    <row r="345" spans="1:6" x14ac:dyDescent="0.2">
      <c r="A345" t="s">
        <v>1846</v>
      </c>
      <c r="B345" t="s">
        <v>1847</v>
      </c>
      <c r="C345">
        <v>-0.62170000000000003</v>
      </c>
      <c r="D345" s="1">
        <v>0.622</v>
      </c>
      <c r="E345" s="1">
        <v>-3.8900000000000001E-16</v>
      </c>
      <c r="F345" s="1">
        <v>4.5399999999999999E-5</v>
      </c>
    </row>
    <row r="346" spans="1:6" x14ac:dyDescent="0.2">
      <c r="A346" t="s">
        <v>1844</v>
      </c>
      <c r="B346" t="s">
        <v>1845</v>
      </c>
      <c r="C346">
        <v>-0.63260000000000005</v>
      </c>
      <c r="D346" s="1">
        <v>0.73399999999999999</v>
      </c>
      <c r="E346" s="1">
        <v>0.10199999999999999</v>
      </c>
      <c r="F346" s="1">
        <v>8.7899999999999995E-5</v>
      </c>
    </row>
    <row r="347" spans="1:6" x14ac:dyDescent="0.2">
      <c r="A347" t="s">
        <v>1842</v>
      </c>
      <c r="B347" t="s">
        <v>1843</v>
      </c>
      <c r="C347">
        <v>-0.63490000000000002</v>
      </c>
      <c r="D347" s="1">
        <v>0.63500000000000001</v>
      </c>
      <c r="E347" s="1">
        <v>2.2200000000000001E-16</v>
      </c>
      <c r="F347" s="1">
        <v>7.7200000000000004E-13</v>
      </c>
    </row>
    <row r="348" spans="1:6" x14ac:dyDescent="0.2">
      <c r="A348" t="s">
        <v>1840</v>
      </c>
      <c r="B348" t="s">
        <v>1841</v>
      </c>
      <c r="C348">
        <v>-0.64480000000000004</v>
      </c>
      <c r="D348" s="1">
        <v>0.64500000000000002</v>
      </c>
      <c r="E348" s="1">
        <v>-5.5500000000000002E-17</v>
      </c>
      <c r="F348" s="1">
        <v>7.0100000000000002E-4</v>
      </c>
    </row>
    <row r="349" spans="1:6" x14ac:dyDescent="0.2">
      <c r="A349" t="s">
        <v>1838</v>
      </c>
      <c r="B349" t="s">
        <v>1839</v>
      </c>
      <c r="C349">
        <v>-0.64549999999999996</v>
      </c>
      <c r="D349" s="1">
        <v>0.85099999999999998</v>
      </c>
      <c r="E349" s="1">
        <v>0.20599999999999999</v>
      </c>
      <c r="F349" s="1">
        <v>1.8499999999999999E-2</v>
      </c>
    </row>
    <row r="350" spans="1:6" x14ac:dyDescent="0.2">
      <c r="A350" t="s">
        <v>1836</v>
      </c>
      <c r="B350" t="s">
        <v>1837</v>
      </c>
      <c r="C350">
        <v>-0.64559999999999995</v>
      </c>
      <c r="D350" s="1">
        <v>0.97799999999999998</v>
      </c>
      <c r="E350" s="1">
        <v>0.33300000000000002</v>
      </c>
      <c r="F350" s="1">
        <v>3.09E-2</v>
      </c>
    </row>
    <row r="351" spans="1:6" x14ac:dyDescent="0.2">
      <c r="A351" t="s">
        <v>1834</v>
      </c>
      <c r="B351" t="s">
        <v>1835</v>
      </c>
      <c r="C351">
        <v>-0.64749999999999996</v>
      </c>
      <c r="D351" s="1">
        <v>0.75800000000000001</v>
      </c>
      <c r="E351" s="1">
        <v>0.111</v>
      </c>
      <c r="F351" s="1">
        <v>3.96E-5</v>
      </c>
    </row>
    <row r="352" spans="1:6" x14ac:dyDescent="0.2">
      <c r="A352" t="s">
        <v>1832</v>
      </c>
      <c r="B352" t="s">
        <v>1833</v>
      </c>
      <c r="C352">
        <v>-0.65459999999999996</v>
      </c>
      <c r="D352" s="1">
        <v>0.65500000000000003</v>
      </c>
      <c r="E352" s="1">
        <v>5.5500000000000002E-17</v>
      </c>
      <c r="F352" s="1">
        <v>8.2300000000000008E-6</v>
      </c>
    </row>
    <row r="353" spans="1:6" x14ac:dyDescent="0.2">
      <c r="A353" t="s">
        <v>1830</v>
      </c>
      <c r="B353" t="s">
        <v>1831</v>
      </c>
      <c r="C353">
        <v>-0.66949999999999998</v>
      </c>
      <c r="D353" s="1">
        <v>1.61</v>
      </c>
      <c r="E353" s="1">
        <v>0.94</v>
      </c>
      <c r="F353" s="1">
        <v>4.2399999999999998E-3</v>
      </c>
    </row>
    <row r="354" spans="1:6" x14ac:dyDescent="0.2">
      <c r="A354" t="s">
        <v>1828</v>
      </c>
      <c r="B354" t="s">
        <v>1829</v>
      </c>
      <c r="C354">
        <v>-0.68330000000000002</v>
      </c>
      <c r="D354" s="1">
        <v>1.08</v>
      </c>
      <c r="E354" s="1">
        <v>0.4</v>
      </c>
      <c r="F354" s="1">
        <v>6.8599999999999998E-3</v>
      </c>
    </row>
    <row r="355" spans="1:6" x14ac:dyDescent="0.2">
      <c r="A355" t="s">
        <v>1826</v>
      </c>
      <c r="B355" t="s">
        <v>1827</v>
      </c>
      <c r="C355">
        <v>-0.69979999999999998</v>
      </c>
      <c r="D355" s="1">
        <v>0.80100000000000005</v>
      </c>
      <c r="E355" s="1">
        <v>0.10199999999999999</v>
      </c>
      <c r="F355" s="1">
        <v>2.31E-4</v>
      </c>
    </row>
    <row r="356" spans="1:6" x14ac:dyDescent="0.2">
      <c r="A356" t="s">
        <v>1822</v>
      </c>
      <c r="B356" t="s">
        <v>1823</v>
      </c>
      <c r="C356">
        <v>-0.7167</v>
      </c>
      <c r="D356" s="1">
        <v>0.71699999999999997</v>
      </c>
      <c r="E356" s="1">
        <v>8.3300000000000003E-16</v>
      </c>
      <c r="F356" s="1">
        <v>1.21E-2</v>
      </c>
    </row>
    <row r="357" spans="1:6" x14ac:dyDescent="0.2">
      <c r="A357" t="s">
        <v>1824</v>
      </c>
      <c r="B357" t="s">
        <v>1825</v>
      </c>
      <c r="C357">
        <v>-0.7167</v>
      </c>
      <c r="D357" s="1">
        <v>0.71699999999999997</v>
      </c>
      <c r="E357" s="1">
        <v>-1.11E-16</v>
      </c>
      <c r="F357" s="1">
        <v>1.49E-5</v>
      </c>
    </row>
    <row r="358" spans="1:6" x14ac:dyDescent="0.2">
      <c r="A358" t="s">
        <v>1820</v>
      </c>
      <c r="B358" t="s">
        <v>1821</v>
      </c>
      <c r="C358">
        <v>-0.7238</v>
      </c>
      <c r="D358" s="1">
        <v>1.33</v>
      </c>
      <c r="E358" s="1">
        <v>0.60899999999999999</v>
      </c>
      <c r="F358" s="1">
        <v>1.3299999999999999E-2</v>
      </c>
    </row>
    <row r="359" spans="1:6" x14ac:dyDescent="0.2">
      <c r="A359" t="s">
        <v>1818</v>
      </c>
      <c r="B359" t="s">
        <v>1819</v>
      </c>
      <c r="C359">
        <v>-0.72529999999999994</v>
      </c>
      <c r="D359" s="1">
        <v>0.72499999999999998</v>
      </c>
      <c r="E359" s="1">
        <v>-1.11E-16</v>
      </c>
      <c r="F359" s="1">
        <v>2.8199999999999999E-2</v>
      </c>
    </row>
    <row r="360" spans="1:6" x14ac:dyDescent="0.2">
      <c r="A360" t="s">
        <v>1816</v>
      </c>
      <c r="B360" t="s">
        <v>1817</v>
      </c>
      <c r="C360">
        <v>-0.72540000000000004</v>
      </c>
      <c r="D360" s="1">
        <v>0.82699999999999996</v>
      </c>
      <c r="E360" s="1">
        <v>0.10199999999999999</v>
      </c>
      <c r="F360" s="1">
        <v>5.4299999999999997E-4</v>
      </c>
    </row>
    <row r="361" spans="1:6" x14ac:dyDescent="0.2">
      <c r="A361" t="s">
        <v>1814</v>
      </c>
      <c r="B361" t="s">
        <v>1815</v>
      </c>
      <c r="C361">
        <v>-0.7359</v>
      </c>
      <c r="D361" s="1">
        <v>0.94799999999999995</v>
      </c>
      <c r="E361" s="1">
        <v>0.21199999999999999</v>
      </c>
      <c r="F361" s="1">
        <v>9.7599999999999998E-4</v>
      </c>
    </row>
    <row r="362" spans="1:6" x14ac:dyDescent="0.2">
      <c r="A362" t="s">
        <v>1812</v>
      </c>
      <c r="B362" t="s">
        <v>1813</v>
      </c>
      <c r="C362">
        <v>-0.73960000000000004</v>
      </c>
      <c r="D362" s="1">
        <v>1.1399999999999999</v>
      </c>
      <c r="E362" s="1">
        <v>0.39900000000000002</v>
      </c>
      <c r="F362" s="1">
        <v>4.3999999999999997E-2</v>
      </c>
    </row>
    <row r="363" spans="1:6" x14ac:dyDescent="0.2">
      <c r="A363" t="s">
        <v>1810</v>
      </c>
      <c r="B363" t="s">
        <v>1811</v>
      </c>
      <c r="C363">
        <v>-0.74170000000000003</v>
      </c>
      <c r="D363" s="1">
        <v>1.45</v>
      </c>
      <c r="E363" s="1">
        <v>0.70599999999999996</v>
      </c>
      <c r="F363" s="1">
        <v>4.1199999999999999E-4</v>
      </c>
    </row>
    <row r="364" spans="1:6" x14ac:dyDescent="0.2">
      <c r="A364" t="s">
        <v>1808</v>
      </c>
      <c r="B364" t="s">
        <v>1809</v>
      </c>
      <c r="C364">
        <v>-0.74739999999999995</v>
      </c>
      <c r="D364" s="1">
        <v>0.747</v>
      </c>
      <c r="E364" s="1">
        <v>5.5500000000000002E-17</v>
      </c>
      <c r="F364" s="1">
        <v>4.6600000000000003E-6</v>
      </c>
    </row>
    <row r="365" spans="1:6" x14ac:dyDescent="0.2">
      <c r="A365" t="s">
        <v>1806</v>
      </c>
      <c r="B365" t="s">
        <v>1807</v>
      </c>
      <c r="C365">
        <v>-0.74770000000000003</v>
      </c>
      <c r="D365" s="1">
        <v>1.22</v>
      </c>
      <c r="E365" s="1">
        <v>0.47399999999999998</v>
      </c>
      <c r="F365" s="1">
        <v>1.12E-2</v>
      </c>
    </row>
    <row r="366" spans="1:6" x14ac:dyDescent="0.2">
      <c r="A366" t="s">
        <v>1804</v>
      </c>
      <c r="B366" t="s">
        <v>1805</v>
      </c>
      <c r="C366">
        <v>-0.75009999999999999</v>
      </c>
      <c r="D366" s="1">
        <v>0.75</v>
      </c>
      <c r="E366" s="1">
        <v>0</v>
      </c>
      <c r="F366" s="1">
        <v>2.8600000000000001E-8</v>
      </c>
    </row>
    <row r="367" spans="1:6" x14ac:dyDescent="0.2">
      <c r="A367" t="s">
        <v>1803</v>
      </c>
      <c r="B367" t="s">
        <v>248</v>
      </c>
      <c r="C367">
        <v>-0.75019999999999998</v>
      </c>
      <c r="D367" s="1">
        <v>0.75</v>
      </c>
      <c r="E367" s="1">
        <v>5.5500000000000002E-17</v>
      </c>
      <c r="F367" s="1">
        <v>9.7799999999999997E-14</v>
      </c>
    </row>
    <row r="368" spans="1:6" x14ac:dyDescent="0.2">
      <c r="A368" t="s">
        <v>1802</v>
      </c>
      <c r="B368" t="s">
        <v>248</v>
      </c>
      <c r="C368">
        <v>-0.75080000000000002</v>
      </c>
      <c r="D368" s="1">
        <v>0.751</v>
      </c>
      <c r="E368" s="1">
        <v>-1.1100000000000001E-15</v>
      </c>
      <c r="F368" s="1">
        <v>3.2300000000000002E-2</v>
      </c>
    </row>
    <row r="369" spans="1:6" x14ac:dyDescent="0.2">
      <c r="A369" t="s">
        <v>1801</v>
      </c>
      <c r="B369" t="s">
        <v>248</v>
      </c>
      <c r="C369">
        <v>-0.7762</v>
      </c>
      <c r="D369" s="1">
        <v>0.77600000000000002</v>
      </c>
      <c r="E369" s="1">
        <v>-1.11E-16</v>
      </c>
      <c r="F369" s="1">
        <v>1.13E-4</v>
      </c>
    </row>
    <row r="370" spans="1:6" x14ac:dyDescent="0.2">
      <c r="A370" t="s">
        <v>1799</v>
      </c>
      <c r="B370" t="s">
        <v>1800</v>
      </c>
      <c r="C370">
        <v>-0.78320000000000001</v>
      </c>
      <c r="D370" s="1">
        <v>0.78300000000000003</v>
      </c>
      <c r="E370" s="1">
        <v>-5.5500000000000002E-17</v>
      </c>
      <c r="F370" s="1">
        <v>3.3300000000000001E-3</v>
      </c>
    </row>
    <row r="371" spans="1:6" x14ac:dyDescent="0.2">
      <c r="A371" t="s">
        <v>1797</v>
      </c>
      <c r="B371" t="s">
        <v>1798</v>
      </c>
      <c r="C371">
        <v>-0.78749999999999998</v>
      </c>
      <c r="D371" s="1">
        <v>0.93600000000000005</v>
      </c>
      <c r="E371" s="1">
        <v>0.14799999999999999</v>
      </c>
      <c r="F371" s="1">
        <v>4.1099999999999998E-2</v>
      </c>
    </row>
    <row r="372" spans="1:6" x14ac:dyDescent="0.2">
      <c r="A372" t="s">
        <v>1795</v>
      </c>
      <c r="B372" t="s">
        <v>1796</v>
      </c>
      <c r="C372">
        <v>-0.80130000000000001</v>
      </c>
      <c r="D372" s="1">
        <v>0.80100000000000005</v>
      </c>
      <c r="E372" s="1">
        <v>4.4400000000000002E-16</v>
      </c>
      <c r="F372" s="1">
        <v>1.34E-2</v>
      </c>
    </row>
    <row r="373" spans="1:6" x14ac:dyDescent="0.2">
      <c r="A373" t="s">
        <v>1793</v>
      </c>
      <c r="B373" t="s">
        <v>1794</v>
      </c>
      <c r="C373">
        <v>-0.81630000000000003</v>
      </c>
      <c r="D373" s="1">
        <v>0.81599999999999995</v>
      </c>
      <c r="E373" s="1">
        <v>0</v>
      </c>
      <c r="F373" s="1">
        <v>1.21E-29</v>
      </c>
    </row>
    <row r="374" spans="1:6" x14ac:dyDescent="0.2">
      <c r="A374" t="s">
        <v>1791</v>
      </c>
      <c r="B374" t="s">
        <v>1792</v>
      </c>
      <c r="C374">
        <v>-0.82069999999999999</v>
      </c>
      <c r="D374" s="1">
        <v>0.82099999999999995</v>
      </c>
      <c r="E374" s="1">
        <v>-5.5500000000000002E-17</v>
      </c>
      <c r="F374" s="1">
        <v>2.5399999999999999E-2</v>
      </c>
    </row>
    <row r="375" spans="1:6" x14ac:dyDescent="0.2">
      <c r="A375" t="s">
        <v>1789</v>
      </c>
      <c r="B375" t="s">
        <v>1790</v>
      </c>
      <c r="C375">
        <v>-0.8216</v>
      </c>
      <c r="D375" s="1">
        <v>0.82199999999999995</v>
      </c>
      <c r="E375" s="1">
        <v>9.9900000000000006E-16</v>
      </c>
      <c r="F375" s="1">
        <v>3.0299999999999999E-4</v>
      </c>
    </row>
    <row r="376" spans="1:6" x14ac:dyDescent="0.2">
      <c r="A376" t="s">
        <v>1787</v>
      </c>
      <c r="B376" t="s">
        <v>1788</v>
      </c>
      <c r="C376">
        <v>-0.82420000000000004</v>
      </c>
      <c r="D376" s="1">
        <v>1.04</v>
      </c>
      <c r="E376" s="1">
        <v>0.21199999999999999</v>
      </c>
      <c r="F376" s="1">
        <v>4.6300000000000001E-2</v>
      </c>
    </row>
    <row r="377" spans="1:6" x14ac:dyDescent="0.2">
      <c r="A377" t="s">
        <v>1785</v>
      </c>
      <c r="B377" t="s">
        <v>1786</v>
      </c>
      <c r="C377">
        <v>-0.82469999999999999</v>
      </c>
      <c r="D377" s="1">
        <v>0.82499999999999996</v>
      </c>
      <c r="E377" s="1">
        <v>5.5500000000000002E-17</v>
      </c>
      <c r="F377" s="1">
        <v>2.1900000000000002E-6</v>
      </c>
    </row>
    <row r="378" spans="1:6" x14ac:dyDescent="0.2">
      <c r="A378" t="s">
        <v>1783</v>
      </c>
      <c r="B378" t="s">
        <v>1784</v>
      </c>
      <c r="C378">
        <v>-0.82479999999999998</v>
      </c>
      <c r="D378" s="1">
        <v>0.82499999999999996</v>
      </c>
      <c r="E378" s="1">
        <v>5.5500000000000002E-17</v>
      </c>
      <c r="F378" s="1">
        <v>6.81E-6</v>
      </c>
    </row>
    <row r="379" spans="1:6" x14ac:dyDescent="0.2">
      <c r="A379" t="s">
        <v>1781</v>
      </c>
      <c r="B379" t="s">
        <v>1782</v>
      </c>
      <c r="C379">
        <v>-0.83420000000000005</v>
      </c>
      <c r="D379" s="1">
        <v>1.05</v>
      </c>
      <c r="E379" s="1">
        <v>0.21299999999999999</v>
      </c>
      <c r="F379" s="1">
        <v>2.0299999999999999E-2</v>
      </c>
    </row>
    <row r="380" spans="1:6" x14ac:dyDescent="0.2">
      <c r="A380" t="s">
        <v>1780</v>
      </c>
      <c r="B380" t="s">
        <v>248</v>
      </c>
      <c r="C380">
        <v>-0.86880000000000002</v>
      </c>
      <c r="D380" s="1">
        <v>0.86899999999999999</v>
      </c>
      <c r="E380" s="1">
        <v>1.7800000000000001E-15</v>
      </c>
      <c r="F380" s="1">
        <v>1.0699999999999999E-2</v>
      </c>
    </row>
    <row r="381" spans="1:6" x14ac:dyDescent="0.2">
      <c r="A381" t="s">
        <v>1778</v>
      </c>
      <c r="B381" t="s">
        <v>1779</v>
      </c>
      <c r="C381">
        <v>-0.87039999999999995</v>
      </c>
      <c r="D381" s="1">
        <v>1.73</v>
      </c>
      <c r="E381" s="1">
        <v>0.86199999999999999</v>
      </c>
      <c r="F381" s="1">
        <v>2.3000000000000001E-4</v>
      </c>
    </row>
    <row r="382" spans="1:6" x14ac:dyDescent="0.2">
      <c r="A382" t="s">
        <v>1776</v>
      </c>
      <c r="B382" t="s">
        <v>1777</v>
      </c>
      <c r="C382">
        <v>-0.87649999999999995</v>
      </c>
      <c r="D382" s="1">
        <v>0.877</v>
      </c>
      <c r="E382" s="1">
        <v>5.5500000000000002E-17</v>
      </c>
      <c r="F382" s="1">
        <v>2.7799999999999998E-19</v>
      </c>
    </row>
    <row r="383" spans="1:6" x14ac:dyDescent="0.2">
      <c r="A383" t="s">
        <v>1774</v>
      </c>
      <c r="B383" t="s">
        <v>1775</v>
      </c>
      <c r="C383">
        <v>-0.88360000000000005</v>
      </c>
      <c r="D383" s="1">
        <v>0.88400000000000001</v>
      </c>
      <c r="E383" s="1">
        <v>3.8900000000000001E-16</v>
      </c>
      <c r="F383" s="1">
        <v>4.1799999999999997E-2</v>
      </c>
    </row>
    <row r="384" spans="1:6" x14ac:dyDescent="0.2">
      <c r="A384" t="s">
        <v>1772</v>
      </c>
      <c r="B384" t="s">
        <v>1773</v>
      </c>
      <c r="C384">
        <v>-0.89080000000000004</v>
      </c>
      <c r="D384" s="1">
        <v>0.89100000000000001</v>
      </c>
      <c r="E384" s="1">
        <v>1.4399999999999999E-15</v>
      </c>
      <c r="F384" s="1">
        <v>6.8599999999999998E-3</v>
      </c>
    </row>
    <row r="385" spans="1:6" x14ac:dyDescent="0.2">
      <c r="A385" t="s">
        <v>1770</v>
      </c>
      <c r="B385" t="s">
        <v>1771</v>
      </c>
      <c r="C385">
        <v>-0.91520000000000001</v>
      </c>
      <c r="D385" s="1">
        <v>1.71</v>
      </c>
      <c r="E385" s="1">
        <v>0.79</v>
      </c>
      <c r="F385" s="1">
        <v>1.8499999999999999E-2</v>
      </c>
    </row>
    <row r="386" spans="1:6" x14ac:dyDescent="0.2">
      <c r="A386" t="s">
        <v>1768</v>
      </c>
      <c r="B386" t="s">
        <v>1769</v>
      </c>
      <c r="C386">
        <v>-0.93069999999999997</v>
      </c>
      <c r="D386" s="1">
        <v>1.1100000000000001</v>
      </c>
      <c r="E386" s="1">
        <v>0.17399999999999999</v>
      </c>
      <c r="F386" s="1">
        <v>2.8199999999999999E-2</v>
      </c>
    </row>
    <row r="387" spans="1:6" x14ac:dyDescent="0.2">
      <c r="A387" t="s">
        <v>1766</v>
      </c>
      <c r="B387" t="s">
        <v>1767</v>
      </c>
      <c r="C387">
        <v>-0.94340000000000002</v>
      </c>
      <c r="D387" s="1">
        <v>1.1200000000000001</v>
      </c>
      <c r="E387" s="1">
        <v>0.17399999999999999</v>
      </c>
      <c r="F387" s="1">
        <v>2.2200000000000001E-2</v>
      </c>
    </row>
    <row r="388" spans="1:6" x14ac:dyDescent="0.2">
      <c r="A388" t="s">
        <v>1764</v>
      </c>
      <c r="B388" t="s">
        <v>1765</v>
      </c>
      <c r="C388">
        <v>-0.94469999999999998</v>
      </c>
      <c r="D388" s="1">
        <v>0.94499999999999995</v>
      </c>
      <c r="E388" s="1">
        <v>-5.5500000000000002E-17</v>
      </c>
      <c r="F388" s="1">
        <v>7.4200000000000004E-3</v>
      </c>
    </row>
    <row r="389" spans="1:6" x14ac:dyDescent="0.2">
      <c r="A389" t="s">
        <v>1762</v>
      </c>
      <c r="B389" t="s">
        <v>1763</v>
      </c>
      <c r="C389">
        <v>-0.94589999999999996</v>
      </c>
      <c r="D389" s="1">
        <v>1.59</v>
      </c>
      <c r="E389" s="1">
        <v>0.64300000000000002</v>
      </c>
      <c r="F389" s="1">
        <v>3.6900000000000002E-2</v>
      </c>
    </row>
    <row r="390" spans="1:6" x14ac:dyDescent="0.2">
      <c r="A390" t="s">
        <v>1760</v>
      </c>
      <c r="B390" t="s">
        <v>1761</v>
      </c>
      <c r="C390">
        <v>-0.95</v>
      </c>
      <c r="D390" s="1">
        <v>1.1399999999999999</v>
      </c>
      <c r="E390" s="1">
        <v>0.187</v>
      </c>
      <c r="F390" s="1">
        <v>2.4400000000000002E-2</v>
      </c>
    </row>
    <row r="391" spans="1:6" x14ac:dyDescent="0.2">
      <c r="A391" t="s">
        <v>1758</v>
      </c>
      <c r="B391" t="s">
        <v>1759</v>
      </c>
      <c r="C391">
        <v>-0.95409999999999995</v>
      </c>
      <c r="D391" s="1">
        <v>1.78</v>
      </c>
      <c r="E391" s="1">
        <v>0.83</v>
      </c>
      <c r="F391" s="1">
        <v>3.6400000000000002E-2</v>
      </c>
    </row>
    <row r="392" spans="1:6" x14ac:dyDescent="0.2">
      <c r="A392" t="s">
        <v>1756</v>
      </c>
      <c r="B392" t="s">
        <v>1757</v>
      </c>
      <c r="C392">
        <v>-0.95620000000000005</v>
      </c>
      <c r="D392" s="1">
        <v>1.46</v>
      </c>
      <c r="E392" s="1">
        <v>0.499</v>
      </c>
      <c r="F392" s="1">
        <v>4.2799999999999998E-2</v>
      </c>
    </row>
    <row r="393" spans="1:6" x14ac:dyDescent="0.2">
      <c r="A393" t="s">
        <v>1754</v>
      </c>
      <c r="B393" t="s">
        <v>1755</v>
      </c>
      <c r="C393">
        <v>-0.95660000000000001</v>
      </c>
      <c r="D393" s="1">
        <v>0.95699999999999996</v>
      </c>
      <c r="E393" s="1">
        <v>1.67E-16</v>
      </c>
      <c r="F393" s="1">
        <v>3.7400000000000003E-2</v>
      </c>
    </row>
    <row r="394" spans="1:6" x14ac:dyDescent="0.2">
      <c r="A394" t="s">
        <v>1752</v>
      </c>
      <c r="B394" t="s">
        <v>1753</v>
      </c>
      <c r="C394">
        <v>-0.96150000000000002</v>
      </c>
      <c r="D394" s="1">
        <v>1.1000000000000001</v>
      </c>
      <c r="E394" s="1">
        <v>0.13600000000000001</v>
      </c>
      <c r="F394" s="1">
        <v>4.1800000000000002E-4</v>
      </c>
    </row>
    <row r="395" spans="1:6" x14ac:dyDescent="0.2">
      <c r="A395" t="s">
        <v>1750</v>
      </c>
      <c r="B395" t="s">
        <v>1751</v>
      </c>
      <c r="C395">
        <v>-0.9667</v>
      </c>
      <c r="D395" s="1">
        <v>0.96699999999999997</v>
      </c>
      <c r="E395" s="1">
        <v>-1.11E-16</v>
      </c>
      <c r="F395" s="1">
        <v>8.7399999999999999E-4</v>
      </c>
    </row>
    <row r="396" spans="1:6" x14ac:dyDescent="0.2">
      <c r="A396" t="s">
        <v>1749</v>
      </c>
      <c r="B396" t="s">
        <v>248</v>
      </c>
      <c r="C396">
        <v>-0.96989999999999998</v>
      </c>
      <c r="D396" s="1">
        <v>0.97</v>
      </c>
      <c r="E396" s="1">
        <v>0</v>
      </c>
      <c r="F396" s="1">
        <v>2.2700000000000001E-2</v>
      </c>
    </row>
    <row r="397" spans="1:6" x14ac:dyDescent="0.2">
      <c r="A397" t="s">
        <v>1747</v>
      </c>
      <c r="B397" t="s">
        <v>1748</v>
      </c>
      <c r="C397">
        <v>-0.97819999999999996</v>
      </c>
      <c r="D397" s="1">
        <v>0.97799999999999998</v>
      </c>
      <c r="E397" s="1">
        <v>1.1700000000000001E-15</v>
      </c>
      <c r="F397" s="1">
        <v>1.8800000000000001E-2</v>
      </c>
    </row>
    <row r="398" spans="1:6" x14ac:dyDescent="0.2">
      <c r="A398" t="s">
        <v>1745</v>
      </c>
      <c r="B398" t="s">
        <v>1746</v>
      </c>
      <c r="C398">
        <v>-0.97860000000000003</v>
      </c>
      <c r="D398" s="1">
        <v>0.97899999999999998</v>
      </c>
      <c r="E398" s="1">
        <v>-5.5500000000000002E-17</v>
      </c>
      <c r="F398" s="1">
        <v>1.5800000000000001E-5</v>
      </c>
    </row>
    <row r="399" spans="1:6" x14ac:dyDescent="0.2">
      <c r="A399" t="s">
        <v>1743</v>
      </c>
      <c r="B399" t="s">
        <v>1744</v>
      </c>
      <c r="C399">
        <v>-0.97940000000000005</v>
      </c>
      <c r="D399" s="1">
        <v>1.1599999999999999</v>
      </c>
      <c r="E399" s="1">
        <v>0.18</v>
      </c>
      <c r="F399" s="1">
        <v>2.8799999999999999E-5</v>
      </c>
    </row>
    <row r="400" spans="1:6" x14ac:dyDescent="0.2">
      <c r="A400" t="s">
        <v>1741</v>
      </c>
      <c r="B400" t="s">
        <v>1742</v>
      </c>
      <c r="C400">
        <v>-0.99250000000000005</v>
      </c>
      <c r="D400" s="1">
        <v>3.05</v>
      </c>
      <c r="E400" s="1">
        <v>2.06</v>
      </c>
      <c r="F400" s="1">
        <v>4.5699999999999998E-2</v>
      </c>
    </row>
    <row r="401" spans="1:6" x14ac:dyDescent="0.2">
      <c r="A401" t="s">
        <v>1739</v>
      </c>
      <c r="B401" t="s">
        <v>1740</v>
      </c>
      <c r="C401">
        <v>-0.99329999999999996</v>
      </c>
      <c r="D401" s="1">
        <v>0.99299999999999999</v>
      </c>
      <c r="E401" s="1">
        <v>-1.11E-16</v>
      </c>
      <c r="F401" s="1">
        <v>1.5400000000000002E-5</v>
      </c>
    </row>
    <row r="402" spans="1:6" x14ac:dyDescent="0.2">
      <c r="A402" t="s">
        <v>1738</v>
      </c>
      <c r="B402" t="s">
        <v>248</v>
      </c>
      <c r="C402">
        <v>-1.0019</v>
      </c>
      <c r="D402" s="1">
        <v>1</v>
      </c>
      <c r="E402" s="1">
        <v>-9.9900000000000006E-16</v>
      </c>
      <c r="F402" s="1">
        <v>3.7699999999999999E-3</v>
      </c>
    </row>
    <row r="403" spans="1:6" x14ac:dyDescent="0.2">
      <c r="A403" t="s">
        <v>1736</v>
      </c>
      <c r="B403" t="s">
        <v>1737</v>
      </c>
      <c r="C403">
        <v>-1.0023</v>
      </c>
      <c r="D403" s="1">
        <v>1.1000000000000001</v>
      </c>
      <c r="E403" s="1">
        <v>0.10199999999999999</v>
      </c>
      <c r="F403" s="1">
        <v>3.1E-2</v>
      </c>
    </row>
    <row r="404" spans="1:6" x14ac:dyDescent="0.2">
      <c r="A404" t="s">
        <v>1734</v>
      </c>
      <c r="B404" t="s">
        <v>1735</v>
      </c>
      <c r="C404">
        <v>-1.0034000000000001</v>
      </c>
      <c r="D404" s="1">
        <v>1</v>
      </c>
      <c r="E404" s="1">
        <v>-1.11E-16</v>
      </c>
      <c r="F404" s="1">
        <v>1.2899999999999999E-3</v>
      </c>
    </row>
    <row r="405" spans="1:6" x14ac:dyDescent="0.2">
      <c r="A405" t="s">
        <v>1732</v>
      </c>
      <c r="B405" t="s">
        <v>1733</v>
      </c>
      <c r="C405">
        <v>-1.0041</v>
      </c>
      <c r="D405" s="1">
        <v>1.4</v>
      </c>
      <c r="E405" s="1">
        <v>0.39400000000000002</v>
      </c>
      <c r="F405" s="1">
        <v>1.8500000000000001E-3</v>
      </c>
    </row>
    <row r="406" spans="1:6" x14ac:dyDescent="0.2">
      <c r="A406" t="s">
        <v>1730</v>
      </c>
      <c r="B406" t="s">
        <v>1731</v>
      </c>
      <c r="C406">
        <v>-1.0048999999999999</v>
      </c>
      <c r="D406" s="1">
        <v>1.01</v>
      </c>
      <c r="E406" s="1">
        <v>0</v>
      </c>
      <c r="F406" s="1">
        <v>2.47E-3</v>
      </c>
    </row>
    <row r="407" spans="1:6" x14ac:dyDescent="0.2">
      <c r="A407" t="s">
        <v>1728</v>
      </c>
      <c r="B407" t="s">
        <v>1729</v>
      </c>
      <c r="C407">
        <v>-1.0078</v>
      </c>
      <c r="D407" s="1">
        <v>1.3</v>
      </c>
      <c r="E407" s="1">
        <v>0.28799999999999998</v>
      </c>
      <c r="F407" s="1">
        <v>3.1199999999999999E-2</v>
      </c>
    </row>
    <row r="408" spans="1:6" x14ac:dyDescent="0.2">
      <c r="A408" t="s">
        <v>1726</v>
      </c>
      <c r="B408" t="s">
        <v>1727</v>
      </c>
      <c r="C408">
        <v>-1.0184</v>
      </c>
      <c r="D408" s="1">
        <v>1.6</v>
      </c>
      <c r="E408" s="1">
        <v>0.58299999999999996</v>
      </c>
      <c r="F408" s="1">
        <v>3.6799999999999999E-2</v>
      </c>
    </row>
    <row r="409" spans="1:6" x14ac:dyDescent="0.2">
      <c r="A409" t="s">
        <v>1724</v>
      </c>
      <c r="B409" t="s">
        <v>1725</v>
      </c>
      <c r="C409">
        <v>-1.0266</v>
      </c>
      <c r="D409" s="1">
        <v>1.39</v>
      </c>
      <c r="E409" s="1">
        <v>0.36699999999999999</v>
      </c>
      <c r="F409" s="1">
        <v>2.7900000000000001E-2</v>
      </c>
    </row>
    <row r="410" spans="1:6" x14ac:dyDescent="0.2">
      <c r="A410" t="s">
        <v>1722</v>
      </c>
      <c r="B410" t="s">
        <v>1723</v>
      </c>
      <c r="C410">
        <v>-1.0309999999999999</v>
      </c>
      <c r="D410" s="1">
        <v>1.81</v>
      </c>
      <c r="E410" s="1">
        <v>0.78100000000000003</v>
      </c>
      <c r="F410" s="1">
        <v>2.8600000000000001E-8</v>
      </c>
    </row>
    <row r="411" spans="1:6" x14ac:dyDescent="0.2">
      <c r="A411" t="s">
        <v>1720</v>
      </c>
      <c r="B411" t="s">
        <v>1721</v>
      </c>
      <c r="C411">
        <v>-1.0329999999999999</v>
      </c>
      <c r="D411" s="1">
        <v>1.03</v>
      </c>
      <c r="E411" s="1">
        <v>-2.2200000000000001E-16</v>
      </c>
      <c r="F411" s="1">
        <v>2.7E-2</v>
      </c>
    </row>
    <row r="412" spans="1:6" x14ac:dyDescent="0.2">
      <c r="A412" t="s">
        <v>1718</v>
      </c>
      <c r="B412" t="s">
        <v>1719</v>
      </c>
      <c r="C412">
        <v>-1.0512999999999999</v>
      </c>
      <c r="D412" s="1">
        <v>1.1599999999999999</v>
      </c>
      <c r="E412" s="1">
        <v>0.111</v>
      </c>
      <c r="F412" s="1">
        <v>2.7400000000000001E-2</v>
      </c>
    </row>
    <row r="413" spans="1:6" x14ac:dyDescent="0.2">
      <c r="A413" t="s">
        <v>1716</v>
      </c>
      <c r="B413" t="s">
        <v>1717</v>
      </c>
      <c r="C413">
        <v>-1.0529999999999999</v>
      </c>
      <c r="D413" s="1">
        <v>3.74</v>
      </c>
      <c r="E413" s="1">
        <v>2.69</v>
      </c>
      <c r="F413" s="1">
        <v>1.8700000000000001E-2</v>
      </c>
    </row>
    <row r="414" spans="1:6" x14ac:dyDescent="0.2">
      <c r="A414" t="s">
        <v>1714</v>
      </c>
      <c r="B414" t="s">
        <v>1715</v>
      </c>
      <c r="C414">
        <v>-1.0548</v>
      </c>
      <c r="D414" s="1">
        <v>1.06</v>
      </c>
      <c r="E414" s="1">
        <v>-1.1100000000000001E-15</v>
      </c>
      <c r="F414" s="1">
        <v>2.5200000000000001E-3</v>
      </c>
    </row>
    <row r="415" spans="1:6" x14ac:dyDescent="0.2">
      <c r="A415" t="s">
        <v>1712</v>
      </c>
      <c r="B415" t="s">
        <v>1713</v>
      </c>
      <c r="C415">
        <v>-1.0581</v>
      </c>
      <c r="D415" s="1">
        <v>1.06</v>
      </c>
      <c r="E415" s="1">
        <v>6.6599999999999998E-16</v>
      </c>
      <c r="F415" s="1">
        <v>7.5100000000000002E-3</v>
      </c>
    </row>
    <row r="416" spans="1:6" x14ac:dyDescent="0.2">
      <c r="A416" t="s">
        <v>1711</v>
      </c>
      <c r="B416" t="s">
        <v>248</v>
      </c>
      <c r="C416">
        <v>-1.0666</v>
      </c>
      <c r="D416" s="1">
        <v>1.07</v>
      </c>
      <c r="E416" s="1">
        <v>-2.67E-15</v>
      </c>
      <c r="F416" s="1">
        <v>7.92E-3</v>
      </c>
    </row>
    <row r="417" spans="1:6" x14ac:dyDescent="0.2">
      <c r="A417" t="s">
        <v>1709</v>
      </c>
      <c r="B417" t="s">
        <v>1710</v>
      </c>
      <c r="C417">
        <v>-1.0738000000000001</v>
      </c>
      <c r="D417" s="1">
        <v>1.07</v>
      </c>
      <c r="E417" s="1">
        <v>1.11E-16</v>
      </c>
      <c r="F417" s="1">
        <v>1.8099999999999999E-5</v>
      </c>
    </row>
    <row r="418" spans="1:6" x14ac:dyDescent="0.2">
      <c r="A418" t="s">
        <v>1707</v>
      </c>
      <c r="B418" t="s">
        <v>1708</v>
      </c>
      <c r="C418">
        <v>-1.0777000000000001</v>
      </c>
      <c r="D418" s="1">
        <v>1.67</v>
      </c>
      <c r="E418" s="1">
        <v>0.59</v>
      </c>
      <c r="F418" s="1">
        <v>3.3799999999999997E-2</v>
      </c>
    </row>
    <row r="419" spans="1:6" x14ac:dyDescent="0.2">
      <c r="A419" t="s">
        <v>1705</v>
      </c>
      <c r="B419" t="s">
        <v>1706</v>
      </c>
      <c r="C419">
        <v>-1.0791999999999999</v>
      </c>
      <c r="D419" s="1">
        <v>2.0699999999999998</v>
      </c>
      <c r="E419" s="1">
        <v>0.98799999999999999</v>
      </c>
      <c r="F419" s="1">
        <v>2.1499999999999998E-2</v>
      </c>
    </row>
    <row r="420" spans="1:6" x14ac:dyDescent="0.2">
      <c r="A420" t="s">
        <v>1703</v>
      </c>
      <c r="B420" t="s">
        <v>1704</v>
      </c>
      <c r="C420">
        <v>-1.0797000000000001</v>
      </c>
      <c r="D420" s="1">
        <v>1.78</v>
      </c>
      <c r="E420" s="1">
        <v>0.69799999999999995</v>
      </c>
      <c r="F420" s="1">
        <v>2.35E-2</v>
      </c>
    </row>
    <row r="421" spans="1:6" x14ac:dyDescent="0.2">
      <c r="A421" t="s">
        <v>1701</v>
      </c>
      <c r="B421" t="s">
        <v>1702</v>
      </c>
      <c r="C421">
        <v>-1.0887</v>
      </c>
      <c r="D421" s="1">
        <v>1.58</v>
      </c>
      <c r="E421" s="1">
        <v>0.495</v>
      </c>
      <c r="F421" s="1">
        <v>2.6099999999999999E-3</v>
      </c>
    </row>
    <row r="422" spans="1:6" x14ac:dyDescent="0.2">
      <c r="A422" t="s">
        <v>1699</v>
      </c>
      <c r="B422" t="s">
        <v>1700</v>
      </c>
      <c r="C422">
        <v>-1.0923</v>
      </c>
      <c r="D422" s="1">
        <v>1.46</v>
      </c>
      <c r="E422" s="1">
        <v>0.372</v>
      </c>
      <c r="F422" s="1">
        <v>1.4400000000000001E-3</v>
      </c>
    </row>
    <row r="423" spans="1:6" x14ac:dyDescent="0.2">
      <c r="A423" t="s">
        <v>1697</v>
      </c>
      <c r="B423" t="s">
        <v>1698</v>
      </c>
      <c r="C423">
        <v>-1.097</v>
      </c>
      <c r="D423" s="1">
        <v>1.66</v>
      </c>
      <c r="E423" s="1">
        <v>0.56599999999999995</v>
      </c>
      <c r="F423" s="1">
        <v>3.6799999999999999E-2</v>
      </c>
    </row>
    <row r="424" spans="1:6" x14ac:dyDescent="0.2">
      <c r="A424" t="s">
        <v>1695</v>
      </c>
      <c r="B424" t="s">
        <v>1696</v>
      </c>
      <c r="C424">
        <v>-1.099</v>
      </c>
      <c r="D424" s="1">
        <v>1.59</v>
      </c>
      <c r="E424" s="1">
        <v>0.49</v>
      </c>
      <c r="F424" s="1">
        <v>4.0899999999999999E-2</v>
      </c>
    </row>
    <row r="425" spans="1:6" x14ac:dyDescent="0.2">
      <c r="A425" t="s">
        <v>1693</v>
      </c>
      <c r="B425" t="s">
        <v>1694</v>
      </c>
      <c r="C425">
        <v>-1.1012999999999999</v>
      </c>
      <c r="D425" s="1">
        <v>1.59</v>
      </c>
      <c r="E425" s="1">
        <v>0.48499999999999999</v>
      </c>
      <c r="F425" s="1">
        <v>3.9199999999999999E-2</v>
      </c>
    </row>
    <row r="426" spans="1:6" x14ac:dyDescent="0.2">
      <c r="A426" t="s">
        <v>1691</v>
      </c>
      <c r="B426" t="s">
        <v>1692</v>
      </c>
      <c r="C426">
        <v>-1.1047</v>
      </c>
      <c r="D426" s="1">
        <v>1.1100000000000001</v>
      </c>
      <c r="E426" s="1">
        <v>6.6599999999999998E-16</v>
      </c>
      <c r="F426" s="1">
        <v>5.3499999999999999E-5</v>
      </c>
    </row>
    <row r="427" spans="1:6" x14ac:dyDescent="0.2">
      <c r="A427" t="s">
        <v>1689</v>
      </c>
      <c r="B427" t="s">
        <v>1690</v>
      </c>
      <c r="C427">
        <v>-1.1095999999999999</v>
      </c>
      <c r="D427" s="1">
        <v>1.1100000000000001</v>
      </c>
      <c r="E427" s="1">
        <v>-4.4400000000000002E-16</v>
      </c>
      <c r="F427" s="1">
        <v>2.13E-4</v>
      </c>
    </row>
    <row r="428" spans="1:6" x14ac:dyDescent="0.2">
      <c r="A428" t="s">
        <v>1687</v>
      </c>
      <c r="B428" t="s">
        <v>1688</v>
      </c>
      <c r="C428">
        <v>-1.1114999999999999</v>
      </c>
      <c r="D428" s="1">
        <v>1.1100000000000001</v>
      </c>
      <c r="E428" s="1">
        <v>0</v>
      </c>
      <c r="F428" s="1">
        <v>1.15E-2</v>
      </c>
    </row>
    <row r="429" spans="1:6" x14ac:dyDescent="0.2">
      <c r="A429" t="s">
        <v>1685</v>
      </c>
      <c r="B429" t="s">
        <v>1686</v>
      </c>
      <c r="C429">
        <v>-1.1120000000000001</v>
      </c>
      <c r="D429" s="1">
        <v>1.1100000000000001</v>
      </c>
      <c r="E429" s="1">
        <v>-9.9900000000000006E-16</v>
      </c>
      <c r="F429" s="1">
        <v>4.5900000000000003E-2</v>
      </c>
    </row>
    <row r="430" spans="1:6" x14ac:dyDescent="0.2">
      <c r="A430" t="s">
        <v>1683</v>
      </c>
      <c r="B430" t="s">
        <v>1684</v>
      </c>
      <c r="C430">
        <v>-1.1123000000000001</v>
      </c>
      <c r="D430" s="1">
        <v>1.53</v>
      </c>
      <c r="E430" s="1">
        <v>0.42</v>
      </c>
      <c r="F430" s="1">
        <v>1.9E-6</v>
      </c>
    </row>
    <row r="431" spans="1:6" x14ac:dyDescent="0.2">
      <c r="A431" t="s">
        <v>1681</v>
      </c>
      <c r="B431" t="s">
        <v>1682</v>
      </c>
      <c r="C431">
        <v>-1.1137999999999999</v>
      </c>
      <c r="D431" s="1">
        <v>1.43</v>
      </c>
      <c r="E431" s="1">
        <v>0.316</v>
      </c>
      <c r="F431" s="1">
        <v>2.1399999999999999E-2</v>
      </c>
    </row>
    <row r="432" spans="1:6" x14ac:dyDescent="0.2">
      <c r="A432" t="s">
        <v>1679</v>
      </c>
      <c r="B432" t="s">
        <v>1680</v>
      </c>
      <c r="C432">
        <v>-1.1138999999999999</v>
      </c>
      <c r="D432" s="1">
        <v>1.31</v>
      </c>
      <c r="E432" s="1">
        <v>0.19900000000000001</v>
      </c>
      <c r="F432" s="1">
        <v>3.5000000000000003E-2</v>
      </c>
    </row>
    <row r="433" spans="1:6" x14ac:dyDescent="0.2">
      <c r="A433" t="s">
        <v>1677</v>
      </c>
      <c r="B433" t="s">
        <v>1678</v>
      </c>
      <c r="C433">
        <v>-1.1192</v>
      </c>
      <c r="D433" s="1">
        <v>1.51</v>
      </c>
      <c r="E433" s="1">
        <v>0.39300000000000002</v>
      </c>
      <c r="F433" s="1">
        <v>8.9099999999999995E-3</v>
      </c>
    </row>
    <row r="434" spans="1:6" x14ac:dyDescent="0.2">
      <c r="A434" t="s">
        <v>1675</v>
      </c>
      <c r="B434" t="s">
        <v>1676</v>
      </c>
      <c r="C434">
        <v>-1.1235999999999999</v>
      </c>
      <c r="D434" s="1">
        <v>1.39</v>
      </c>
      <c r="E434" s="1">
        <v>0.26300000000000001</v>
      </c>
      <c r="F434" s="1">
        <v>4.6299999999999996E-3</v>
      </c>
    </row>
    <row r="435" spans="1:6" x14ac:dyDescent="0.2">
      <c r="A435" t="s">
        <v>1673</v>
      </c>
      <c r="B435" t="s">
        <v>1674</v>
      </c>
      <c r="C435">
        <v>-1.125</v>
      </c>
      <c r="D435" s="1">
        <v>1.61</v>
      </c>
      <c r="E435" s="1">
        <v>0.48</v>
      </c>
      <c r="F435" s="1">
        <v>1.2500000000000001E-2</v>
      </c>
    </row>
    <row r="436" spans="1:6" x14ac:dyDescent="0.2">
      <c r="A436" t="s">
        <v>1671</v>
      </c>
      <c r="B436" t="s">
        <v>1672</v>
      </c>
      <c r="C436">
        <v>-1.1347</v>
      </c>
      <c r="D436" s="1">
        <v>1.4</v>
      </c>
      <c r="E436" s="1">
        <v>0.26400000000000001</v>
      </c>
      <c r="F436" s="1">
        <v>2.3099999999999999E-7</v>
      </c>
    </row>
    <row r="437" spans="1:6" x14ac:dyDescent="0.2">
      <c r="A437" t="s">
        <v>1669</v>
      </c>
      <c r="B437" t="s">
        <v>1670</v>
      </c>
      <c r="C437">
        <v>-1.1391</v>
      </c>
      <c r="D437" s="1">
        <v>1.67</v>
      </c>
      <c r="E437" s="1">
        <v>0.52800000000000002</v>
      </c>
      <c r="F437" s="1">
        <v>1.5200000000000001E-3</v>
      </c>
    </row>
    <row r="438" spans="1:6" x14ac:dyDescent="0.2">
      <c r="A438" t="s">
        <v>1667</v>
      </c>
      <c r="B438" t="s">
        <v>1668</v>
      </c>
      <c r="C438">
        <v>-1.1432</v>
      </c>
      <c r="D438" s="1">
        <v>1.1399999999999999</v>
      </c>
      <c r="E438" s="1">
        <v>2.2200000000000001E-16</v>
      </c>
      <c r="F438" s="1">
        <v>4.4400000000000004E-3</v>
      </c>
    </row>
    <row r="439" spans="1:6" x14ac:dyDescent="0.2">
      <c r="A439" t="s">
        <v>1665</v>
      </c>
      <c r="B439" t="s">
        <v>1666</v>
      </c>
      <c r="C439">
        <v>-1.1474</v>
      </c>
      <c r="D439" s="1">
        <v>1.27</v>
      </c>
      <c r="E439" s="1">
        <v>0.124</v>
      </c>
      <c r="F439" s="1">
        <v>3.9800000000000002E-2</v>
      </c>
    </row>
    <row r="440" spans="1:6" x14ac:dyDescent="0.2">
      <c r="A440" t="s">
        <v>1663</v>
      </c>
      <c r="B440" t="s">
        <v>1664</v>
      </c>
      <c r="C440">
        <v>-1.1528</v>
      </c>
      <c r="D440" s="1">
        <v>2.87</v>
      </c>
      <c r="E440" s="1">
        <v>1.71</v>
      </c>
      <c r="F440" s="1">
        <v>3.49E-2</v>
      </c>
    </row>
    <row r="441" spans="1:6" x14ac:dyDescent="0.2">
      <c r="A441" t="s">
        <v>1661</v>
      </c>
      <c r="B441" t="s">
        <v>1662</v>
      </c>
      <c r="C441">
        <v>-1.1601999999999999</v>
      </c>
      <c r="D441" s="1">
        <v>1.27</v>
      </c>
      <c r="E441" s="1">
        <v>0.111</v>
      </c>
      <c r="F441" s="1">
        <v>1.4500000000000001E-2</v>
      </c>
    </row>
    <row r="442" spans="1:6" x14ac:dyDescent="0.2">
      <c r="A442" t="s">
        <v>1659</v>
      </c>
      <c r="B442" t="s">
        <v>1660</v>
      </c>
      <c r="C442">
        <v>-1.1623000000000001</v>
      </c>
      <c r="D442" s="1">
        <v>1.45</v>
      </c>
      <c r="E442" s="1">
        <v>0.28799999999999998</v>
      </c>
      <c r="F442" s="1">
        <v>4.9700000000000001E-2</v>
      </c>
    </row>
    <row r="443" spans="1:6" x14ac:dyDescent="0.2">
      <c r="A443" t="s">
        <v>1657</v>
      </c>
      <c r="B443" t="s">
        <v>1658</v>
      </c>
      <c r="C443">
        <v>-1.1665000000000001</v>
      </c>
      <c r="D443" s="1">
        <v>1.35</v>
      </c>
      <c r="E443" s="1">
        <v>0.18</v>
      </c>
      <c r="F443" s="1">
        <v>7.3200000000000004E-5</v>
      </c>
    </row>
    <row r="444" spans="1:6" x14ac:dyDescent="0.2">
      <c r="A444" t="s">
        <v>1655</v>
      </c>
      <c r="B444" t="s">
        <v>1656</v>
      </c>
      <c r="C444">
        <v>-1.1694</v>
      </c>
      <c r="D444" s="1">
        <v>2.16</v>
      </c>
      <c r="E444" s="1">
        <v>0.98799999999999999</v>
      </c>
      <c r="F444" s="1">
        <v>2.58E-2</v>
      </c>
    </row>
    <row r="445" spans="1:6" x14ac:dyDescent="0.2">
      <c r="A445" t="s">
        <v>1653</v>
      </c>
      <c r="B445" t="s">
        <v>1654</v>
      </c>
      <c r="C445">
        <v>-1.1720999999999999</v>
      </c>
      <c r="D445" s="1">
        <v>1.17</v>
      </c>
      <c r="E445" s="1">
        <v>2.11E-15</v>
      </c>
      <c r="F445" s="1">
        <v>3.5300000000000002E-4</v>
      </c>
    </row>
    <row r="446" spans="1:6" x14ac:dyDescent="0.2">
      <c r="A446" t="s">
        <v>1651</v>
      </c>
      <c r="B446" t="s">
        <v>1652</v>
      </c>
      <c r="C446">
        <v>-1.1732</v>
      </c>
      <c r="D446" s="1">
        <v>1.64</v>
      </c>
      <c r="E446" s="1">
        <v>0.46200000000000002</v>
      </c>
      <c r="F446" s="1">
        <v>2.5399999999999999E-2</v>
      </c>
    </row>
    <row r="447" spans="1:6" x14ac:dyDescent="0.2">
      <c r="A447" t="s">
        <v>1649</v>
      </c>
      <c r="B447" t="s">
        <v>1650</v>
      </c>
      <c r="C447">
        <v>-1.1758999999999999</v>
      </c>
      <c r="D447" s="1">
        <v>1.18</v>
      </c>
      <c r="E447" s="1">
        <v>-3.3299999999999999E-16</v>
      </c>
      <c r="F447" s="1">
        <v>6.1500000000000001E-3</v>
      </c>
    </row>
    <row r="448" spans="1:6" x14ac:dyDescent="0.2">
      <c r="A448" t="s">
        <v>1647</v>
      </c>
      <c r="B448" t="s">
        <v>1648</v>
      </c>
      <c r="C448">
        <v>-1.1830000000000001</v>
      </c>
      <c r="D448" s="1">
        <v>1.18</v>
      </c>
      <c r="E448" s="1">
        <v>3.3299999999999999E-16</v>
      </c>
      <c r="F448" s="1">
        <v>2.9399999999999999E-2</v>
      </c>
    </row>
    <row r="449" spans="1:6" x14ac:dyDescent="0.2">
      <c r="A449" t="s">
        <v>1645</v>
      </c>
      <c r="B449" t="s">
        <v>1646</v>
      </c>
      <c r="C449">
        <v>-1.1863999999999999</v>
      </c>
      <c r="D449" s="1">
        <v>1.5</v>
      </c>
      <c r="E449" s="1">
        <v>0.312</v>
      </c>
      <c r="F449" s="1">
        <v>3.8500000000000001E-3</v>
      </c>
    </row>
    <row r="450" spans="1:6" x14ac:dyDescent="0.2">
      <c r="A450" t="s">
        <v>1643</v>
      </c>
      <c r="B450" t="s">
        <v>1644</v>
      </c>
      <c r="C450">
        <v>-1.1919999999999999</v>
      </c>
      <c r="D450" s="1">
        <v>1.19</v>
      </c>
      <c r="E450" s="1">
        <v>-8.8800000000000003E-16</v>
      </c>
      <c r="F450" s="1">
        <v>3.8300000000000001E-2</v>
      </c>
    </row>
    <row r="451" spans="1:6" x14ac:dyDescent="0.2">
      <c r="A451" t="s">
        <v>1641</v>
      </c>
      <c r="B451" t="s">
        <v>1642</v>
      </c>
      <c r="C451">
        <v>-1.1958</v>
      </c>
      <c r="D451" s="1">
        <v>1.38</v>
      </c>
      <c r="E451" s="1">
        <v>0.18</v>
      </c>
      <c r="F451" s="1">
        <v>4.82E-2</v>
      </c>
    </row>
    <row r="452" spans="1:6" x14ac:dyDescent="0.2">
      <c r="A452" t="s">
        <v>1639</v>
      </c>
      <c r="B452" t="s">
        <v>1640</v>
      </c>
      <c r="C452">
        <v>-1.1975</v>
      </c>
      <c r="D452" s="1">
        <v>1.61</v>
      </c>
      <c r="E452" s="1">
        <v>0.41399999999999998</v>
      </c>
      <c r="F452" s="1">
        <v>4.7999999999999996E-3</v>
      </c>
    </row>
    <row r="453" spans="1:6" x14ac:dyDescent="0.2">
      <c r="A453" t="s">
        <v>1637</v>
      </c>
      <c r="B453" t="s">
        <v>1638</v>
      </c>
      <c r="C453">
        <v>-1.1984999999999999</v>
      </c>
      <c r="D453" s="1">
        <v>2.66</v>
      </c>
      <c r="E453" s="1">
        <v>1.46</v>
      </c>
      <c r="F453" s="1">
        <v>1.4100000000000001E-5</v>
      </c>
    </row>
    <row r="454" spans="1:6" x14ac:dyDescent="0.2">
      <c r="A454" t="s">
        <v>1635</v>
      </c>
      <c r="B454" t="s">
        <v>1636</v>
      </c>
      <c r="C454">
        <v>-1.1987000000000001</v>
      </c>
      <c r="D454" s="1">
        <v>1.3</v>
      </c>
      <c r="E454" s="1">
        <v>0.10199999999999999</v>
      </c>
      <c r="F454" s="1">
        <v>4.3999999999999999E-5</v>
      </c>
    </row>
    <row r="455" spans="1:6" x14ac:dyDescent="0.2">
      <c r="A455" t="s">
        <v>1633</v>
      </c>
      <c r="B455" t="s">
        <v>1634</v>
      </c>
      <c r="C455">
        <v>-1.2115</v>
      </c>
      <c r="D455" s="1">
        <v>1.51</v>
      </c>
      <c r="E455" s="1">
        <v>0.30099999999999999</v>
      </c>
      <c r="F455" s="1">
        <v>2.53E-2</v>
      </c>
    </row>
    <row r="456" spans="1:6" x14ac:dyDescent="0.2">
      <c r="A456" t="s">
        <v>1631</v>
      </c>
      <c r="B456" t="s">
        <v>1632</v>
      </c>
      <c r="C456">
        <v>-1.2174</v>
      </c>
      <c r="D456" s="1">
        <v>1.39</v>
      </c>
      <c r="E456" s="1">
        <v>0.17199999999999999</v>
      </c>
      <c r="F456" s="1">
        <v>8.9600000000000006E-6</v>
      </c>
    </row>
    <row r="457" spans="1:6" x14ac:dyDescent="0.2">
      <c r="A457" t="s">
        <v>1629</v>
      </c>
      <c r="B457" t="s">
        <v>1630</v>
      </c>
      <c r="C457">
        <v>-1.2178</v>
      </c>
      <c r="D457" s="1">
        <v>1.51</v>
      </c>
      <c r="E457" s="1">
        <v>0.28799999999999998</v>
      </c>
      <c r="F457" s="1">
        <v>2.7100000000000002E-3</v>
      </c>
    </row>
    <row r="458" spans="1:6" x14ac:dyDescent="0.2">
      <c r="A458" t="s">
        <v>1627</v>
      </c>
      <c r="B458" t="s">
        <v>1628</v>
      </c>
      <c r="C458">
        <v>-1.226</v>
      </c>
      <c r="D458" s="1">
        <v>1.41</v>
      </c>
      <c r="E458" s="1">
        <v>0.18</v>
      </c>
      <c r="F458" s="1">
        <v>5.0700000000000001E-9</v>
      </c>
    </row>
    <row r="459" spans="1:6" x14ac:dyDescent="0.2">
      <c r="A459" t="s">
        <v>1625</v>
      </c>
      <c r="B459" t="s">
        <v>1626</v>
      </c>
      <c r="C459">
        <v>-1.2262</v>
      </c>
      <c r="D459" s="1">
        <v>1.23</v>
      </c>
      <c r="E459" s="1">
        <v>0</v>
      </c>
      <c r="F459" s="1">
        <v>2.8200000000000001E-7</v>
      </c>
    </row>
    <row r="460" spans="1:6" x14ac:dyDescent="0.2">
      <c r="A460" t="s">
        <v>1623</v>
      </c>
      <c r="B460" t="s">
        <v>1624</v>
      </c>
      <c r="C460">
        <v>-1.2282999999999999</v>
      </c>
      <c r="D460" s="1">
        <v>1.33</v>
      </c>
      <c r="E460" s="1">
        <v>0.10199999999999999</v>
      </c>
      <c r="F460" s="1">
        <v>4.0300000000000002E-2</v>
      </c>
    </row>
    <row r="461" spans="1:6" x14ac:dyDescent="0.2">
      <c r="A461" t="s">
        <v>1621</v>
      </c>
      <c r="B461" t="s">
        <v>1622</v>
      </c>
      <c r="C461">
        <v>-1.2459</v>
      </c>
      <c r="D461" s="1">
        <v>2.16</v>
      </c>
      <c r="E461" s="1">
        <v>0.91400000000000003</v>
      </c>
      <c r="F461" s="1">
        <v>3.1600000000000003E-2</v>
      </c>
    </row>
    <row r="462" spans="1:6" x14ac:dyDescent="0.2">
      <c r="A462" t="s">
        <v>1619</v>
      </c>
      <c r="B462" t="s">
        <v>1620</v>
      </c>
      <c r="C462">
        <v>-1.2462</v>
      </c>
      <c r="D462" s="1">
        <v>1.96</v>
      </c>
      <c r="E462" s="1">
        <v>0.71399999999999997</v>
      </c>
      <c r="F462" s="1">
        <v>5.4199999999999998E-11</v>
      </c>
    </row>
    <row r="463" spans="1:6" x14ac:dyDescent="0.2">
      <c r="A463" t="s">
        <v>1617</v>
      </c>
      <c r="B463" t="s">
        <v>1618</v>
      </c>
      <c r="C463">
        <v>-1.2472000000000001</v>
      </c>
      <c r="D463" s="1">
        <v>1.53</v>
      </c>
      <c r="E463" s="1">
        <v>0.28100000000000003</v>
      </c>
      <c r="F463" s="1">
        <v>3.1600000000000002E-5</v>
      </c>
    </row>
    <row r="464" spans="1:6" x14ac:dyDescent="0.2">
      <c r="A464" t="s">
        <v>1615</v>
      </c>
      <c r="B464" t="s">
        <v>1616</v>
      </c>
      <c r="C464">
        <v>-1.2487999999999999</v>
      </c>
      <c r="D464" s="1">
        <v>1.65</v>
      </c>
      <c r="E464" s="1">
        <v>0.40500000000000003</v>
      </c>
      <c r="F464" s="1">
        <v>7.7299999999999999E-3</v>
      </c>
    </row>
    <row r="465" spans="1:6" x14ac:dyDescent="0.2">
      <c r="A465" t="s">
        <v>1613</v>
      </c>
      <c r="B465" t="s">
        <v>1614</v>
      </c>
      <c r="C465">
        <v>-1.2523</v>
      </c>
      <c r="D465" s="1">
        <v>2.81</v>
      </c>
      <c r="E465" s="1">
        <v>1.56</v>
      </c>
      <c r="F465" s="1">
        <v>0.04</v>
      </c>
    </row>
    <row r="466" spans="1:6" x14ac:dyDescent="0.2">
      <c r="A466" t="s">
        <v>1611</v>
      </c>
      <c r="B466" t="s">
        <v>1612</v>
      </c>
      <c r="C466">
        <v>-1.2563</v>
      </c>
      <c r="D466" s="1">
        <v>2.88</v>
      </c>
      <c r="E466" s="1">
        <v>1.63</v>
      </c>
      <c r="F466" s="1">
        <v>3.6400000000000002E-2</v>
      </c>
    </row>
    <row r="467" spans="1:6" x14ac:dyDescent="0.2">
      <c r="A467" t="s">
        <v>1609</v>
      </c>
      <c r="B467" t="s">
        <v>1610</v>
      </c>
      <c r="C467">
        <v>-1.2621</v>
      </c>
      <c r="D467" s="1">
        <v>4.83</v>
      </c>
      <c r="E467" s="1">
        <v>3.57</v>
      </c>
      <c r="F467" s="1">
        <v>2.75E-2</v>
      </c>
    </row>
    <row r="468" spans="1:6" x14ac:dyDescent="0.2">
      <c r="A468" t="s">
        <v>1607</v>
      </c>
      <c r="B468" t="s">
        <v>1608</v>
      </c>
      <c r="C468">
        <v>-1.2637</v>
      </c>
      <c r="D468" s="1">
        <v>1.37</v>
      </c>
      <c r="E468" s="1">
        <v>0.10199999999999999</v>
      </c>
      <c r="F468" s="1">
        <v>2.86E-2</v>
      </c>
    </row>
    <row r="469" spans="1:6" x14ac:dyDescent="0.2">
      <c r="A469" t="s">
        <v>1605</v>
      </c>
      <c r="B469" t="s">
        <v>1606</v>
      </c>
      <c r="C469">
        <v>-1.2658</v>
      </c>
      <c r="D469" s="1">
        <v>3.09</v>
      </c>
      <c r="E469" s="1">
        <v>1.83</v>
      </c>
      <c r="F469" s="1">
        <v>1.8800000000000001E-2</v>
      </c>
    </row>
    <row r="470" spans="1:6" x14ac:dyDescent="0.2">
      <c r="A470" t="s">
        <v>1603</v>
      </c>
      <c r="B470" t="s">
        <v>1604</v>
      </c>
      <c r="C470">
        <v>-1.2684</v>
      </c>
      <c r="D470" s="1">
        <v>2.36</v>
      </c>
      <c r="E470" s="1">
        <v>1.0900000000000001</v>
      </c>
      <c r="F470" s="1">
        <v>1.09E-2</v>
      </c>
    </row>
    <row r="471" spans="1:6" x14ac:dyDescent="0.2">
      <c r="A471" t="s">
        <v>1601</v>
      </c>
      <c r="B471" t="s">
        <v>1602</v>
      </c>
      <c r="C471">
        <v>-1.27</v>
      </c>
      <c r="D471" s="1">
        <v>1.41</v>
      </c>
      <c r="E471" s="1">
        <v>0.13600000000000001</v>
      </c>
      <c r="F471" s="1">
        <v>4.87E-2</v>
      </c>
    </row>
    <row r="472" spans="1:6" x14ac:dyDescent="0.2">
      <c r="A472" t="s">
        <v>1599</v>
      </c>
      <c r="B472" t="s">
        <v>1600</v>
      </c>
      <c r="C472">
        <v>-1.2761</v>
      </c>
      <c r="D472" s="1">
        <v>1.57</v>
      </c>
      <c r="E472" s="1">
        <v>0.29399999999999998</v>
      </c>
      <c r="F472" s="1">
        <v>2.1700000000000002E-9</v>
      </c>
    </row>
    <row r="473" spans="1:6" x14ac:dyDescent="0.2">
      <c r="A473" t="s">
        <v>1597</v>
      </c>
      <c r="B473" t="s">
        <v>1598</v>
      </c>
      <c r="C473">
        <v>-1.2763</v>
      </c>
      <c r="D473" s="1">
        <v>1.55</v>
      </c>
      <c r="E473" s="1">
        <v>0.27400000000000002</v>
      </c>
      <c r="F473" s="1">
        <v>3.1199999999999999E-2</v>
      </c>
    </row>
    <row r="474" spans="1:6" x14ac:dyDescent="0.2">
      <c r="A474" t="s">
        <v>1595</v>
      </c>
      <c r="B474" t="s">
        <v>1596</v>
      </c>
      <c r="C474">
        <v>-1.2804</v>
      </c>
      <c r="D474" s="1">
        <v>1.28</v>
      </c>
      <c r="E474" s="1">
        <v>-3.3299999999999999E-16</v>
      </c>
      <c r="F474" s="1">
        <v>1.7199999999999999E-8</v>
      </c>
    </row>
    <row r="475" spans="1:6" x14ac:dyDescent="0.2">
      <c r="A475" t="s">
        <v>1593</v>
      </c>
      <c r="B475" t="s">
        <v>1594</v>
      </c>
      <c r="C475">
        <v>-1.2879</v>
      </c>
      <c r="D475" s="1">
        <v>1.48</v>
      </c>
      <c r="E475" s="1">
        <v>0.187</v>
      </c>
      <c r="F475" s="1">
        <v>2.2299999999999998E-6</v>
      </c>
    </row>
    <row r="476" spans="1:6" x14ac:dyDescent="0.2">
      <c r="A476" t="s">
        <v>1591</v>
      </c>
      <c r="B476" t="s">
        <v>1592</v>
      </c>
      <c r="C476">
        <v>-1.2941</v>
      </c>
      <c r="D476" s="1">
        <v>2.64</v>
      </c>
      <c r="E476" s="1">
        <v>1.34</v>
      </c>
      <c r="F476" s="1">
        <v>1.23E-3</v>
      </c>
    </row>
    <row r="477" spans="1:6" x14ac:dyDescent="0.2">
      <c r="A477" t="s">
        <v>1589</v>
      </c>
      <c r="B477" t="s">
        <v>1590</v>
      </c>
      <c r="C477">
        <v>-1.3007</v>
      </c>
      <c r="D477" s="1">
        <v>1.3</v>
      </c>
      <c r="E477" s="1">
        <v>2.2200000000000001E-16</v>
      </c>
      <c r="F477" s="1">
        <v>1.27E-4</v>
      </c>
    </row>
    <row r="478" spans="1:6" x14ac:dyDescent="0.2">
      <c r="A478" t="s">
        <v>1587</v>
      </c>
      <c r="B478" t="s">
        <v>1588</v>
      </c>
      <c r="C478">
        <v>-1.3021</v>
      </c>
      <c r="D478" s="1">
        <v>3.12</v>
      </c>
      <c r="E478" s="1">
        <v>1.81</v>
      </c>
      <c r="F478" s="1">
        <v>3.6400000000000002E-2</v>
      </c>
    </row>
    <row r="479" spans="1:6" x14ac:dyDescent="0.2">
      <c r="A479" t="s">
        <v>1585</v>
      </c>
      <c r="B479" t="s">
        <v>1586</v>
      </c>
      <c r="C479">
        <v>-1.3027</v>
      </c>
      <c r="D479" s="1">
        <v>1.4</v>
      </c>
      <c r="E479" s="1">
        <v>0.10199999999999999</v>
      </c>
      <c r="F479" s="1">
        <v>2.8299999999999999E-2</v>
      </c>
    </row>
    <row r="480" spans="1:6" x14ac:dyDescent="0.2">
      <c r="A480" t="s">
        <v>1583</v>
      </c>
      <c r="B480" t="s">
        <v>1584</v>
      </c>
      <c r="C480">
        <v>-1.3079000000000001</v>
      </c>
      <c r="D480" s="1">
        <v>1.57</v>
      </c>
      <c r="E480" s="1">
        <v>0.26400000000000001</v>
      </c>
      <c r="F480" s="1">
        <v>4.7199999999999999E-2</v>
      </c>
    </row>
    <row r="481" spans="1:6" x14ac:dyDescent="0.2">
      <c r="A481" t="s">
        <v>1581</v>
      </c>
      <c r="B481" t="s">
        <v>1582</v>
      </c>
      <c r="C481">
        <v>-1.3123</v>
      </c>
      <c r="D481" s="1">
        <v>1.48</v>
      </c>
      <c r="E481" s="1">
        <v>0.16200000000000001</v>
      </c>
      <c r="F481" s="1">
        <v>2.1399999999999999E-2</v>
      </c>
    </row>
    <row r="482" spans="1:6" x14ac:dyDescent="0.2">
      <c r="A482" t="s">
        <v>1579</v>
      </c>
      <c r="B482" t="s">
        <v>1580</v>
      </c>
      <c r="C482">
        <v>-1.3136000000000001</v>
      </c>
      <c r="D482" s="1">
        <v>1.45</v>
      </c>
      <c r="E482" s="1">
        <v>0.13600000000000001</v>
      </c>
      <c r="F482" s="1">
        <v>1.9699999999999999E-2</v>
      </c>
    </row>
    <row r="483" spans="1:6" x14ac:dyDescent="0.2">
      <c r="A483" t="s">
        <v>1577</v>
      </c>
      <c r="B483" t="s">
        <v>1578</v>
      </c>
      <c r="C483">
        <v>-1.3249</v>
      </c>
      <c r="D483" s="1">
        <v>2.06</v>
      </c>
      <c r="E483" s="1">
        <v>0.73199999999999998</v>
      </c>
      <c r="F483" s="1">
        <v>4.99E-2</v>
      </c>
    </row>
    <row r="484" spans="1:6" x14ac:dyDescent="0.2">
      <c r="A484" t="s">
        <v>1573</v>
      </c>
      <c r="B484" t="s">
        <v>1574</v>
      </c>
      <c r="C484">
        <v>-1.3251999999999999</v>
      </c>
      <c r="D484" s="1">
        <v>1.67</v>
      </c>
      <c r="E484" s="1">
        <v>0.33900000000000002</v>
      </c>
      <c r="F484" s="1">
        <v>6.1300000000000005E-4</v>
      </c>
    </row>
    <row r="485" spans="1:6" x14ac:dyDescent="0.2">
      <c r="A485" t="s">
        <v>1575</v>
      </c>
      <c r="B485" t="s">
        <v>1576</v>
      </c>
      <c r="C485">
        <v>-1.3251999999999999</v>
      </c>
      <c r="D485" s="1">
        <v>1.56</v>
      </c>
      <c r="E485" s="1">
        <v>0.23300000000000001</v>
      </c>
      <c r="F485" s="1">
        <v>1.4800000000000001E-2</v>
      </c>
    </row>
    <row r="486" spans="1:6" x14ac:dyDescent="0.2">
      <c r="A486" t="s">
        <v>1571</v>
      </c>
      <c r="B486" t="s">
        <v>1572</v>
      </c>
      <c r="C486">
        <v>-1.3292999999999999</v>
      </c>
      <c r="D486" s="1">
        <v>1.75</v>
      </c>
      <c r="E486" s="1">
        <v>0.41599999999999998</v>
      </c>
      <c r="F486" s="1">
        <v>4.48E-2</v>
      </c>
    </row>
    <row r="487" spans="1:6" x14ac:dyDescent="0.2">
      <c r="A487" t="s">
        <v>1569</v>
      </c>
      <c r="B487" t="s">
        <v>1570</v>
      </c>
      <c r="C487">
        <v>-1.3332999999999999</v>
      </c>
      <c r="D487" s="1">
        <v>2.06</v>
      </c>
      <c r="E487" s="1">
        <v>0.72399999999999998</v>
      </c>
      <c r="F487" s="1">
        <v>9.1299999999999997E-4</v>
      </c>
    </row>
    <row r="488" spans="1:6" x14ac:dyDescent="0.2">
      <c r="A488" t="s">
        <v>1567</v>
      </c>
      <c r="B488" t="s">
        <v>1568</v>
      </c>
      <c r="C488">
        <v>-1.3360000000000001</v>
      </c>
      <c r="D488" s="1">
        <v>1.99</v>
      </c>
      <c r="E488" s="1">
        <v>0.65300000000000002</v>
      </c>
      <c r="F488" s="1">
        <v>4.5499999999999999E-2</v>
      </c>
    </row>
    <row r="489" spans="1:6" x14ac:dyDescent="0.2">
      <c r="A489" t="s">
        <v>1565</v>
      </c>
      <c r="B489" t="s">
        <v>1566</v>
      </c>
      <c r="C489">
        <v>-1.3415999999999999</v>
      </c>
      <c r="D489" s="1">
        <v>1.54</v>
      </c>
      <c r="E489" s="1">
        <v>0.19900000000000001</v>
      </c>
      <c r="F489" s="1">
        <v>1.15E-2</v>
      </c>
    </row>
    <row r="490" spans="1:6" x14ac:dyDescent="0.2">
      <c r="A490" t="s">
        <v>1563</v>
      </c>
      <c r="B490" t="s">
        <v>1564</v>
      </c>
      <c r="C490">
        <v>-1.3434999999999999</v>
      </c>
      <c r="D490" s="1">
        <v>1.51</v>
      </c>
      <c r="E490" s="1">
        <v>0.16200000000000001</v>
      </c>
      <c r="F490" s="1">
        <v>4.1300000000000003E-2</v>
      </c>
    </row>
    <row r="491" spans="1:6" x14ac:dyDescent="0.2">
      <c r="A491" t="s">
        <v>1561</v>
      </c>
      <c r="B491" t="s">
        <v>1562</v>
      </c>
      <c r="C491">
        <v>-1.3469</v>
      </c>
      <c r="D491" s="1">
        <v>1.91</v>
      </c>
      <c r="E491" s="1">
        <v>0.56000000000000005</v>
      </c>
      <c r="F491" s="1">
        <v>4.87E-2</v>
      </c>
    </row>
    <row r="492" spans="1:6" x14ac:dyDescent="0.2">
      <c r="A492" t="s">
        <v>1559</v>
      </c>
      <c r="B492" t="s">
        <v>1560</v>
      </c>
      <c r="C492">
        <v>-1.3491</v>
      </c>
      <c r="D492" s="1">
        <v>2.33</v>
      </c>
      <c r="E492" s="1">
        <v>0.97599999999999998</v>
      </c>
      <c r="F492" s="1">
        <v>1.92E-4</v>
      </c>
    </row>
    <row r="493" spans="1:6" x14ac:dyDescent="0.2">
      <c r="A493" t="s">
        <v>1557</v>
      </c>
      <c r="B493" t="s">
        <v>1558</v>
      </c>
      <c r="C493">
        <v>-1.3516999999999999</v>
      </c>
      <c r="D493" s="1">
        <v>1.62</v>
      </c>
      <c r="E493" s="1">
        <v>0.27</v>
      </c>
      <c r="F493" s="1">
        <v>4.6300000000000001E-2</v>
      </c>
    </row>
    <row r="494" spans="1:6" x14ac:dyDescent="0.2">
      <c r="A494" t="s">
        <v>1555</v>
      </c>
      <c r="B494" t="s">
        <v>1556</v>
      </c>
      <c r="C494">
        <v>-1.3537999999999999</v>
      </c>
      <c r="D494" s="1">
        <v>6.16</v>
      </c>
      <c r="E494" s="1">
        <v>4.8</v>
      </c>
      <c r="F494" s="1">
        <v>3.5099999999999999E-2</v>
      </c>
    </row>
    <row r="495" spans="1:6" x14ac:dyDescent="0.2">
      <c r="A495" t="s">
        <v>1553</v>
      </c>
      <c r="B495" t="s">
        <v>1554</v>
      </c>
      <c r="C495">
        <v>-1.3552999999999999</v>
      </c>
      <c r="D495" s="1">
        <v>2.41</v>
      </c>
      <c r="E495" s="1">
        <v>1.05</v>
      </c>
      <c r="F495" s="1">
        <v>4.3200000000000002E-2</v>
      </c>
    </row>
    <row r="496" spans="1:6" x14ac:dyDescent="0.2">
      <c r="A496" t="s">
        <v>1551</v>
      </c>
      <c r="B496" t="s">
        <v>1552</v>
      </c>
      <c r="C496">
        <v>-1.3574999999999999</v>
      </c>
      <c r="D496" s="1">
        <v>1.47</v>
      </c>
      <c r="E496" s="1">
        <v>0.111</v>
      </c>
      <c r="F496" s="1">
        <v>6.0800000000000003E-4</v>
      </c>
    </row>
    <row r="497" spans="1:6" x14ac:dyDescent="0.2">
      <c r="A497" t="s">
        <v>1549</v>
      </c>
      <c r="B497" t="s">
        <v>1550</v>
      </c>
      <c r="C497">
        <v>-1.3588</v>
      </c>
      <c r="D497" s="1">
        <v>1.78</v>
      </c>
      <c r="E497" s="1">
        <v>0.42099999999999999</v>
      </c>
      <c r="F497" s="1">
        <v>2.0500000000000001E-2</v>
      </c>
    </row>
    <row r="498" spans="1:6" x14ac:dyDescent="0.2">
      <c r="A498" t="s">
        <v>1547</v>
      </c>
      <c r="B498" t="s">
        <v>1548</v>
      </c>
      <c r="C498">
        <v>-1.3622000000000001</v>
      </c>
      <c r="D498" s="1">
        <v>2.09</v>
      </c>
      <c r="E498" s="1">
        <v>0.73</v>
      </c>
      <c r="F498" s="1">
        <v>2.6800000000000001E-2</v>
      </c>
    </row>
    <row r="499" spans="1:6" x14ac:dyDescent="0.2">
      <c r="A499" t="s">
        <v>1545</v>
      </c>
      <c r="B499" t="s">
        <v>1546</v>
      </c>
      <c r="C499">
        <v>-1.3632</v>
      </c>
      <c r="D499" s="1">
        <v>1.88</v>
      </c>
      <c r="E499" s="1">
        <v>0.51400000000000001</v>
      </c>
      <c r="F499" s="1">
        <v>8.7900000000000001E-4</v>
      </c>
    </row>
    <row r="500" spans="1:6" x14ac:dyDescent="0.2">
      <c r="A500" t="s">
        <v>1543</v>
      </c>
      <c r="B500" t="s">
        <v>1544</v>
      </c>
      <c r="C500">
        <v>-1.3736999999999999</v>
      </c>
      <c r="D500" s="1">
        <v>1.73</v>
      </c>
      <c r="E500" s="1">
        <v>0.35599999999999998</v>
      </c>
      <c r="F500" s="1">
        <v>5.3799999999999996E-4</v>
      </c>
    </row>
    <row r="501" spans="1:6" x14ac:dyDescent="0.2">
      <c r="A501" t="s">
        <v>1541</v>
      </c>
      <c r="B501" t="s">
        <v>1542</v>
      </c>
      <c r="C501">
        <v>-1.3767</v>
      </c>
      <c r="D501" s="1">
        <v>1.38</v>
      </c>
      <c r="E501" s="1">
        <v>1.11E-16</v>
      </c>
      <c r="F501" s="1">
        <v>2.35E-2</v>
      </c>
    </row>
    <row r="502" spans="1:6" x14ac:dyDescent="0.2">
      <c r="A502" t="s">
        <v>1539</v>
      </c>
      <c r="B502" t="s">
        <v>1540</v>
      </c>
      <c r="C502">
        <v>-1.3803000000000001</v>
      </c>
      <c r="D502" s="1">
        <v>2.4900000000000002</v>
      </c>
      <c r="E502" s="1">
        <v>1.1100000000000001</v>
      </c>
      <c r="F502" s="1">
        <v>3.0599999999999999E-2</v>
      </c>
    </row>
    <row r="503" spans="1:6" x14ac:dyDescent="0.2">
      <c r="A503" t="s">
        <v>1537</v>
      </c>
      <c r="B503" t="s">
        <v>1538</v>
      </c>
      <c r="C503">
        <v>-1.3836999999999999</v>
      </c>
      <c r="D503" s="1">
        <v>1.58</v>
      </c>
      <c r="E503" s="1">
        <v>0.2</v>
      </c>
      <c r="F503" s="1">
        <v>2.0900000000000001E-4</v>
      </c>
    </row>
    <row r="504" spans="1:6" x14ac:dyDescent="0.2">
      <c r="A504" t="s">
        <v>1535</v>
      </c>
      <c r="B504" t="s">
        <v>1536</v>
      </c>
      <c r="C504">
        <v>-1.3841000000000001</v>
      </c>
      <c r="D504" s="1">
        <v>1.38</v>
      </c>
      <c r="E504" s="1">
        <v>0</v>
      </c>
      <c r="F504" s="1">
        <v>3.73E-2</v>
      </c>
    </row>
    <row r="505" spans="1:6" x14ac:dyDescent="0.2">
      <c r="A505" t="s">
        <v>1533</v>
      </c>
      <c r="B505" t="s">
        <v>1534</v>
      </c>
      <c r="C505">
        <v>-1.3914</v>
      </c>
      <c r="D505" s="1">
        <v>2.83</v>
      </c>
      <c r="E505" s="1">
        <v>1.43</v>
      </c>
      <c r="F505" s="1">
        <v>3.4299999999999997E-2</v>
      </c>
    </row>
    <row r="506" spans="1:6" x14ac:dyDescent="0.2">
      <c r="A506" t="s">
        <v>1531</v>
      </c>
      <c r="B506" t="s">
        <v>1532</v>
      </c>
      <c r="C506">
        <v>-1.3916999999999999</v>
      </c>
      <c r="D506" s="1">
        <v>1.56</v>
      </c>
      <c r="E506" s="1">
        <v>0.16700000000000001</v>
      </c>
      <c r="F506" s="1">
        <v>4.5600000000000002E-2</v>
      </c>
    </row>
    <row r="507" spans="1:6" x14ac:dyDescent="0.2">
      <c r="A507" t="s">
        <v>1529</v>
      </c>
      <c r="B507" t="s">
        <v>1530</v>
      </c>
      <c r="C507">
        <v>-1.4001999999999999</v>
      </c>
      <c r="D507" s="1">
        <v>1.66</v>
      </c>
      <c r="E507" s="1">
        <v>0.26100000000000001</v>
      </c>
      <c r="F507" s="1">
        <v>1.7199999999999999E-8</v>
      </c>
    </row>
    <row r="508" spans="1:6" x14ac:dyDescent="0.2">
      <c r="A508" t="s">
        <v>1527</v>
      </c>
      <c r="B508" t="s">
        <v>1528</v>
      </c>
      <c r="C508">
        <v>-1.4048</v>
      </c>
      <c r="D508" s="1">
        <v>2.27</v>
      </c>
      <c r="E508" s="1">
        <v>0.86199999999999999</v>
      </c>
      <c r="F508" s="1">
        <v>6.1399999999999996E-3</v>
      </c>
    </row>
    <row r="509" spans="1:6" x14ac:dyDescent="0.2">
      <c r="A509" t="s">
        <v>1525</v>
      </c>
      <c r="B509" t="s">
        <v>1526</v>
      </c>
      <c r="C509">
        <v>-1.4063000000000001</v>
      </c>
      <c r="D509" s="1">
        <v>1.7</v>
      </c>
      <c r="E509" s="1">
        <v>0.29799999999999999</v>
      </c>
      <c r="F509" s="1">
        <v>4.1999999999999998E-5</v>
      </c>
    </row>
    <row r="510" spans="1:6" x14ac:dyDescent="0.2">
      <c r="A510" t="s">
        <v>1523</v>
      </c>
      <c r="B510" t="s">
        <v>1524</v>
      </c>
      <c r="C510">
        <v>-1.4194</v>
      </c>
      <c r="D510" s="1">
        <v>3</v>
      </c>
      <c r="E510" s="1">
        <v>1.58</v>
      </c>
      <c r="F510" s="1">
        <v>1.6299999999999999E-2</v>
      </c>
    </row>
    <row r="511" spans="1:6" x14ac:dyDescent="0.2">
      <c r="A511" t="s">
        <v>1521</v>
      </c>
      <c r="B511" t="s">
        <v>1522</v>
      </c>
      <c r="C511">
        <v>-1.4216</v>
      </c>
      <c r="D511" s="1">
        <v>2.25</v>
      </c>
      <c r="E511" s="1">
        <v>0.82499999999999996</v>
      </c>
      <c r="F511" s="1">
        <v>5.64E-3</v>
      </c>
    </row>
    <row r="512" spans="1:6" x14ac:dyDescent="0.2">
      <c r="A512" t="s">
        <v>1519</v>
      </c>
      <c r="B512" t="s">
        <v>1520</v>
      </c>
      <c r="C512">
        <v>-1.4255</v>
      </c>
      <c r="D512" s="1">
        <v>1.71</v>
      </c>
      <c r="E512" s="1">
        <v>0.28299999999999997</v>
      </c>
      <c r="F512" s="1">
        <v>1.26E-2</v>
      </c>
    </row>
    <row r="513" spans="1:6" x14ac:dyDescent="0.2">
      <c r="A513" t="s">
        <v>1517</v>
      </c>
      <c r="B513" t="s">
        <v>1518</v>
      </c>
      <c r="C513">
        <v>-1.43</v>
      </c>
      <c r="D513" s="1">
        <v>4.99</v>
      </c>
      <c r="E513" s="1">
        <v>3.56</v>
      </c>
      <c r="F513" s="1">
        <v>2.0899999999999998E-2</v>
      </c>
    </row>
    <row r="514" spans="1:6" x14ac:dyDescent="0.2">
      <c r="A514" t="s">
        <v>1515</v>
      </c>
      <c r="B514" t="s">
        <v>1516</v>
      </c>
      <c r="C514">
        <v>-1.4341999999999999</v>
      </c>
      <c r="D514" s="1">
        <v>1.85</v>
      </c>
      <c r="E514" s="1">
        <v>0.41299999999999998</v>
      </c>
      <c r="F514" s="1">
        <v>2.5700000000000001E-2</v>
      </c>
    </row>
    <row r="515" spans="1:6" x14ac:dyDescent="0.2">
      <c r="A515" t="s">
        <v>1513</v>
      </c>
      <c r="B515" t="s">
        <v>1514</v>
      </c>
      <c r="C515">
        <v>-1.4359</v>
      </c>
      <c r="D515" s="1">
        <v>3.01</v>
      </c>
      <c r="E515" s="1">
        <v>1.58</v>
      </c>
      <c r="F515" s="1">
        <v>4.87E-2</v>
      </c>
    </row>
    <row r="516" spans="1:6" x14ac:dyDescent="0.2">
      <c r="A516" t="s">
        <v>1511</v>
      </c>
      <c r="B516" t="s">
        <v>1512</v>
      </c>
      <c r="C516">
        <v>-1.4399</v>
      </c>
      <c r="D516" s="1">
        <v>2.36</v>
      </c>
      <c r="E516" s="1">
        <v>0.91800000000000004</v>
      </c>
      <c r="F516" s="1">
        <v>4.7099999999999998E-3</v>
      </c>
    </row>
    <row r="517" spans="1:6" x14ac:dyDescent="0.2">
      <c r="A517" t="s">
        <v>1509</v>
      </c>
      <c r="B517" t="s">
        <v>1510</v>
      </c>
      <c r="C517">
        <v>-1.4412</v>
      </c>
      <c r="D517" s="1">
        <v>1.79</v>
      </c>
      <c r="E517" s="1">
        <v>0.35099999999999998</v>
      </c>
      <c r="F517" s="1">
        <v>2.5200000000000001E-3</v>
      </c>
    </row>
    <row r="518" spans="1:6" x14ac:dyDescent="0.2">
      <c r="A518" t="s">
        <v>1507</v>
      </c>
      <c r="B518" t="s">
        <v>1508</v>
      </c>
      <c r="C518">
        <v>-1.4467000000000001</v>
      </c>
      <c r="D518" s="1">
        <v>3.45</v>
      </c>
      <c r="E518" s="1">
        <v>2</v>
      </c>
      <c r="F518" s="1">
        <v>6.2300000000000003E-3</v>
      </c>
    </row>
    <row r="519" spans="1:6" x14ac:dyDescent="0.2">
      <c r="A519" t="s">
        <v>1505</v>
      </c>
      <c r="B519" t="s">
        <v>1506</v>
      </c>
      <c r="C519">
        <v>-1.4528000000000001</v>
      </c>
      <c r="D519" s="1">
        <v>1.64</v>
      </c>
      <c r="E519" s="1">
        <v>0.187</v>
      </c>
      <c r="F519" s="1">
        <v>4.9599999999999998E-2</v>
      </c>
    </row>
    <row r="520" spans="1:6" x14ac:dyDescent="0.2">
      <c r="A520" t="s">
        <v>1503</v>
      </c>
      <c r="B520" t="s">
        <v>1504</v>
      </c>
      <c r="C520">
        <v>-1.4533</v>
      </c>
      <c r="D520" s="1">
        <v>2.2200000000000002</v>
      </c>
      <c r="E520" s="1">
        <v>0.77</v>
      </c>
      <c r="F520" s="1">
        <v>2.4E-2</v>
      </c>
    </row>
    <row r="521" spans="1:6" x14ac:dyDescent="0.2">
      <c r="A521" t="s">
        <v>1501</v>
      </c>
      <c r="B521" t="s">
        <v>1502</v>
      </c>
      <c r="C521">
        <v>-1.4539</v>
      </c>
      <c r="D521" s="1">
        <v>3.02</v>
      </c>
      <c r="E521" s="1">
        <v>1.57</v>
      </c>
      <c r="F521" s="1">
        <v>6.5899999999999997E-4</v>
      </c>
    </row>
    <row r="522" spans="1:6" x14ac:dyDescent="0.2">
      <c r="A522" t="s">
        <v>1499</v>
      </c>
      <c r="B522" t="s">
        <v>1500</v>
      </c>
      <c r="C522">
        <v>-1.4541999999999999</v>
      </c>
      <c r="D522" s="1">
        <v>1.75</v>
      </c>
      <c r="E522" s="1">
        <v>0.29599999999999999</v>
      </c>
      <c r="F522" s="1">
        <v>4.3900000000000002E-2</v>
      </c>
    </row>
    <row r="523" spans="1:6" x14ac:dyDescent="0.2">
      <c r="A523" t="s">
        <v>1497</v>
      </c>
      <c r="B523" t="s">
        <v>1498</v>
      </c>
      <c r="C523">
        <v>-1.458</v>
      </c>
      <c r="D523" s="1">
        <v>2.02</v>
      </c>
      <c r="E523" s="1">
        <v>0.56599999999999995</v>
      </c>
      <c r="F523" s="1">
        <v>2.86E-2</v>
      </c>
    </row>
    <row r="524" spans="1:6" x14ac:dyDescent="0.2">
      <c r="A524" t="s">
        <v>1495</v>
      </c>
      <c r="B524" t="s">
        <v>1496</v>
      </c>
      <c r="C524">
        <v>-1.4582999999999999</v>
      </c>
      <c r="D524" s="1">
        <v>3.08</v>
      </c>
      <c r="E524" s="1">
        <v>1.62</v>
      </c>
      <c r="F524" s="1">
        <v>2.87E-2</v>
      </c>
    </row>
    <row r="525" spans="1:6" x14ac:dyDescent="0.2">
      <c r="A525" t="s">
        <v>1493</v>
      </c>
      <c r="B525" t="s">
        <v>1494</v>
      </c>
      <c r="C525">
        <v>-1.4611000000000001</v>
      </c>
      <c r="D525" s="1">
        <v>1.96</v>
      </c>
      <c r="E525" s="1">
        <v>0.503</v>
      </c>
      <c r="F525" s="1">
        <v>2.92E-2</v>
      </c>
    </row>
    <row r="526" spans="1:6" x14ac:dyDescent="0.2">
      <c r="A526" t="s">
        <v>1491</v>
      </c>
      <c r="B526" t="s">
        <v>1492</v>
      </c>
      <c r="C526">
        <v>-1.4613</v>
      </c>
      <c r="D526" s="1">
        <v>2.11</v>
      </c>
      <c r="E526" s="1">
        <v>0.65</v>
      </c>
      <c r="F526" s="1">
        <v>1.7600000000000001E-3</v>
      </c>
    </row>
    <row r="527" spans="1:6" x14ac:dyDescent="0.2">
      <c r="A527" t="s">
        <v>1489</v>
      </c>
      <c r="B527" t="s">
        <v>1490</v>
      </c>
      <c r="C527">
        <v>-1.4632000000000001</v>
      </c>
      <c r="D527" s="1">
        <v>2.0499999999999998</v>
      </c>
      <c r="E527" s="1">
        <v>0.58299999999999996</v>
      </c>
      <c r="F527" s="1">
        <v>1.08E-3</v>
      </c>
    </row>
    <row r="528" spans="1:6" x14ac:dyDescent="0.2">
      <c r="A528" t="s">
        <v>1487</v>
      </c>
      <c r="B528" t="s">
        <v>1488</v>
      </c>
      <c r="C528">
        <v>-1.4657</v>
      </c>
      <c r="D528" s="1">
        <v>2.73</v>
      </c>
      <c r="E528" s="1">
        <v>1.26</v>
      </c>
      <c r="F528" s="1">
        <v>1.6899999999999999E-4</v>
      </c>
    </row>
    <row r="529" spans="1:6" x14ac:dyDescent="0.2">
      <c r="A529" t="s">
        <v>1485</v>
      </c>
      <c r="B529" t="s">
        <v>1486</v>
      </c>
      <c r="C529">
        <v>-1.4679</v>
      </c>
      <c r="D529" s="1">
        <v>4.09</v>
      </c>
      <c r="E529" s="1">
        <v>2.62</v>
      </c>
      <c r="F529" s="1">
        <v>3.3099999999999997E-2</v>
      </c>
    </row>
    <row r="530" spans="1:6" x14ac:dyDescent="0.2">
      <c r="A530" t="s">
        <v>1483</v>
      </c>
      <c r="B530" t="s">
        <v>1484</v>
      </c>
      <c r="C530">
        <v>-1.4681999999999999</v>
      </c>
      <c r="D530" s="1">
        <v>1.47</v>
      </c>
      <c r="E530" s="1">
        <v>-1.11E-16</v>
      </c>
      <c r="F530" s="1">
        <v>1.34E-5</v>
      </c>
    </row>
    <row r="531" spans="1:6" x14ac:dyDescent="0.2">
      <c r="A531" t="s">
        <v>1480</v>
      </c>
      <c r="B531" t="s">
        <v>1481</v>
      </c>
      <c r="C531">
        <v>-1.4715</v>
      </c>
      <c r="D531" s="1">
        <v>1.93</v>
      </c>
      <c r="E531" s="1">
        <v>0.45600000000000002</v>
      </c>
      <c r="F531" s="1">
        <v>7.8799999999999999E-3</v>
      </c>
    </row>
    <row r="532" spans="1:6" x14ac:dyDescent="0.2">
      <c r="A532" t="s">
        <v>1482</v>
      </c>
      <c r="B532" t="s">
        <v>248</v>
      </c>
      <c r="C532">
        <v>-1.4715</v>
      </c>
      <c r="D532" s="1">
        <v>1.71</v>
      </c>
      <c r="E532" s="1">
        <v>0.23499999999999999</v>
      </c>
      <c r="F532" s="1">
        <v>2.9399999999999999E-2</v>
      </c>
    </row>
    <row r="533" spans="1:6" x14ac:dyDescent="0.2">
      <c r="A533" t="s">
        <v>1478</v>
      </c>
      <c r="B533" t="s">
        <v>1479</v>
      </c>
      <c r="C533">
        <v>-1.4736</v>
      </c>
      <c r="D533" s="1">
        <v>3.5</v>
      </c>
      <c r="E533" s="1">
        <v>2.0299999999999998</v>
      </c>
      <c r="F533" s="1">
        <v>7.3999999999999999E-4</v>
      </c>
    </row>
    <row r="534" spans="1:6" x14ac:dyDescent="0.2">
      <c r="A534" t="s">
        <v>1476</v>
      </c>
      <c r="B534" t="s">
        <v>1477</v>
      </c>
      <c r="C534">
        <v>-1.4772000000000001</v>
      </c>
      <c r="D534" s="1">
        <v>2.11</v>
      </c>
      <c r="E534" s="1">
        <v>0.63100000000000001</v>
      </c>
      <c r="F534" s="1">
        <v>4.0200000000000001E-3</v>
      </c>
    </row>
    <row r="535" spans="1:6" x14ac:dyDescent="0.2">
      <c r="A535" t="s">
        <v>1474</v>
      </c>
      <c r="B535" t="s">
        <v>1475</v>
      </c>
      <c r="C535">
        <v>-1.4821</v>
      </c>
      <c r="D535" s="1">
        <v>3.29</v>
      </c>
      <c r="E535" s="1">
        <v>1.8</v>
      </c>
      <c r="F535" s="1">
        <v>3.7900000000000003E-2</v>
      </c>
    </row>
    <row r="536" spans="1:6" x14ac:dyDescent="0.2">
      <c r="A536" t="s">
        <v>1472</v>
      </c>
      <c r="B536" t="s">
        <v>1473</v>
      </c>
      <c r="C536">
        <v>-1.4841</v>
      </c>
      <c r="D536" s="1">
        <v>2.3199999999999998</v>
      </c>
      <c r="E536" s="1">
        <v>0.83199999999999996</v>
      </c>
      <c r="F536" s="1">
        <v>1.17E-2</v>
      </c>
    </row>
    <row r="537" spans="1:6" x14ac:dyDescent="0.2">
      <c r="A537" t="s">
        <v>1470</v>
      </c>
      <c r="B537" t="s">
        <v>1471</v>
      </c>
      <c r="C537">
        <v>-1.4845999999999999</v>
      </c>
      <c r="D537" s="1">
        <v>3.03</v>
      </c>
      <c r="E537" s="1">
        <v>1.55</v>
      </c>
      <c r="F537" s="1">
        <v>4.02E-2</v>
      </c>
    </row>
    <row r="538" spans="1:6" x14ac:dyDescent="0.2">
      <c r="A538" t="s">
        <v>1468</v>
      </c>
      <c r="B538" t="s">
        <v>1469</v>
      </c>
      <c r="C538">
        <v>-1.4885999999999999</v>
      </c>
      <c r="D538" s="1">
        <v>2.48</v>
      </c>
      <c r="E538" s="1">
        <v>0.98799999999999999</v>
      </c>
      <c r="F538" s="1">
        <v>5.0800000000000003E-21</v>
      </c>
    </row>
    <row r="539" spans="1:6" x14ac:dyDescent="0.2">
      <c r="A539" t="s">
        <v>1466</v>
      </c>
      <c r="B539" t="s">
        <v>1467</v>
      </c>
      <c r="C539">
        <v>-1.4906999999999999</v>
      </c>
      <c r="D539" s="1">
        <v>2.96</v>
      </c>
      <c r="E539" s="1">
        <v>1.47</v>
      </c>
      <c r="F539" s="1">
        <v>3.6799999999999999E-2</v>
      </c>
    </row>
    <row r="540" spans="1:6" x14ac:dyDescent="0.2">
      <c r="A540" t="s">
        <v>1464</v>
      </c>
      <c r="B540" t="s">
        <v>1465</v>
      </c>
      <c r="C540">
        <v>-1.4927999999999999</v>
      </c>
      <c r="D540" s="1">
        <v>5.0199999999999996</v>
      </c>
      <c r="E540" s="1">
        <v>3.53</v>
      </c>
      <c r="F540" s="1">
        <v>3.4299999999999999E-3</v>
      </c>
    </row>
    <row r="541" spans="1:6" x14ac:dyDescent="0.2">
      <c r="A541" t="s">
        <v>1462</v>
      </c>
      <c r="B541" t="s">
        <v>1463</v>
      </c>
      <c r="C541">
        <v>-1.4943</v>
      </c>
      <c r="D541" s="1">
        <v>3.95</v>
      </c>
      <c r="E541" s="1">
        <v>2.4500000000000002</v>
      </c>
      <c r="F541" s="1">
        <v>4.1599999999999996E-3</v>
      </c>
    </row>
    <row r="542" spans="1:6" x14ac:dyDescent="0.2">
      <c r="A542" t="s">
        <v>1460</v>
      </c>
      <c r="B542" t="s">
        <v>1461</v>
      </c>
      <c r="C542">
        <v>-1.4944999999999999</v>
      </c>
      <c r="D542" s="1">
        <v>3.8</v>
      </c>
      <c r="E542" s="1">
        <v>2.31</v>
      </c>
      <c r="F542" s="1">
        <v>1.5900000000000001E-2</v>
      </c>
    </row>
    <row r="543" spans="1:6" x14ac:dyDescent="0.2">
      <c r="A543" t="s">
        <v>1458</v>
      </c>
      <c r="B543" t="s">
        <v>1459</v>
      </c>
      <c r="C543">
        <v>-1.4955000000000001</v>
      </c>
      <c r="D543" s="1">
        <v>1.85</v>
      </c>
      <c r="E543" s="1">
        <v>0.35199999999999998</v>
      </c>
      <c r="F543" s="1">
        <v>3.9899999999999998E-2</v>
      </c>
    </row>
    <row r="544" spans="1:6" x14ac:dyDescent="0.2">
      <c r="A544" t="s">
        <v>1456</v>
      </c>
      <c r="B544" t="s">
        <v>1457</v>
      </c>
      <c r="C544">
        <v>-1.5059</v>
      </c>
      <c r="D544" s="1">
        <v>2.0099999999999998</v>
      </c>
      <c r="E544" s="1">
        <v>0.505</v>
      </c>
      <c r="F544" s="1">
        <v>6.8400000000000004E-4</v>
      </c>
    </row>
    <row r="545" spans="1:6" x14ac:dyDescent="0.2">
      <c r="A545" t="s">
        <v>1454</v>
      </c>
      <c r="B545" t="s">
        <v>1455</v>
      </c>
      <c r="C545">
        <v>-1.5119</v>
      </c>
      <c r="D545" s="1">
        <v>2.67</v>
      </c>
      <c r="E545" s="1">
        <v>1.1599999999999999</v>
      </c>
      <c r="F545" s="1">
        <v>2.99E-4</v>
      </c>
    </row>
    <row r="546" spans="1:6" x14ac:dyDescent="0.2">
      <c r="A546" t="s">
        <v>1452</v>
      </c>
      <c r="B546" t="s">
        <v>1453</v>
      </c>
      <c r="C546">
        <v>-1.5125999999999999</v>
      </c>
      <c r="D546" s="1">
        <v>2.88</v>
      </c>
      <c r="E546" s="1">
        <v>1.36</v>
      </c>
      <c r="F546" s="1">
        <v>7.1199999999999996E-4</v>
      </c>
    </row>
    <row r="547" spans="1:6" x14ac:dyDescent="0.2">
      <c r="A547" t="s">
        <v>1450</v>
      </c>
      <c r="B547" t="s">
        <v>1451</v>
      </c>
      <c r="C547">
        <v>-1.5135000000000001</v>
      </c>
      <c r="D547" s="1">
        <v>3.4</v>
      </c>
      <c r="E547" s="1">
        <v>1.88</v>
      </c>
      <c r="F547" s="1">
        <v>3.6799999999999999E-2</v>
      </c>
    </row>
    <row r="548" spans="1:6" x14ac:dyDescent="0.2">
      <c r="A548" t="s">
        <v>1448</v>
      </c>
      <c r="B548" t="s">
        <v>1449</v>
      </c>
      <c r="C548">
        <v>-1.5138</v>
      </c>
      <c r="D548" s="1">
        <v>2.87</v>
      </c>
      <c r="E548" s="1">
        <v>1.35</v>
      </c>
      <c r="F548" s="1">
        <v>4.28E-4</v>
      </c>
    </row>
    <row r="549" spans="1:6" x14ac:dyDescent="0.2">
      <c r="A549" t="s">
        <v>1446</v>
      </c>
      <c r="B549" t="s">
        <v>1447</v>
      </c>
      <c r="C549">
        <v>-1.5184</v>
      </c>
      <c r="D549" s="1">
        <v>2.42</v>
      </c>
      <c r="E549" s="1">
        <v>0.90600000000000003</v>
      </c>
      <c r="F549" s="1">
        <v>8.1300000000000001E-3</v>
      </c>
    </row>
    <row r="550" spans="1:6" x14ac:dyDescent="0.2">
      <c r="A550" t="s">
        <v>1444</v>
      </c>
      <c r="B550" t="s">
        <v>1445</v>
      </c>
      <c r="C550">
        <v>-1.5188999999999999</v>
      </c>
      <c r="D550" s="1">
        <v>1.84</v>
      </c>
      <c r="E550" s="1">
        <v>0.32200000000000001</v>
      </c>
      <c r="F550" s="1">
        <v>9.6500000000000006E-3</v>
      </c>
    </row>
    <row r="551" spans="1:6" x14ac:dyDescent="0.2">
      <c r="A551" t="s">
        <v>1442</v>
      </c>
      <c r="B551" t="s">
        <v>1443</v>
      </c>
      <c r="C551">
        <v>-1.5203</v>
      </c>
      <c r="D551" s="1">
        <v>1.79</v>
      </c>
      <c r="E551" s="1">
        <v>0.27400000000000002</v>
      </c>
      <c r="F551" s="1">
        <v>2.41E-2</v>
      </c>
    </row>
    <row r="552" spans="1:6" x14ac:dyDescent="0.2">
      <c r="A552" t="s">
        <v>1440</v>
      </c>
      <c r="B552" t="s">
        <v>1441</v>
      </c>
      <c r="C552">
        <v>-1.5247999999999999</v>
      </c>
      <c r="D552" s="1">
        <v>3.8</v>
      </c>
      <c r="E552" s="1">
        <v>2.2799999999999998</v>
      </c>
      <c r="F552" s="1">
        <v>1.12E-2</v>
      </c>
    </row>
    <row r="553" spans="1:6" x14ac:dyDescent="0.2">
      <c r="A553" t="s">
        <v>1438</v>
      </c>
      <c r="B553" t="s">
        <v>1439</v>
      </c>
      <c r="C553">
        <v>-1.5268999999999999</v>
      </c>
      <c r="D553" s="1">
        <v>1.7</v>
      </c>
      <c r="E553" s="1">
        <v>0.17399999999999999</v>
      </c>
      <c r="F553" s="1">
        <v>4.4499999999999998E-2</v>
      </c>
    </row>
    <row r="554" spans="1:6" x14ac:dyDescent="0.2">
      <c r="A554" t="s">
        <v>1436</v>
      </c>
      <c r="B554" t="s">
        <v>1437</v>
      </c>
      <c r="C554">
        <v>-1.5275000000000001</v>
      </c>
      <c r="D554" s="1">
        <v>2.65</v>
      </c>
      <c r="E554" s="1">
        <v>1.1200000000000001</v>
      </c>
      <c r="F554" s="1">
        <v>1.46E-2</v>
      </c>
    </row>
    <row r="555" spans="1:6" x14ac:dyDescent="0.2">
      <c r="A555" t="s">
        <v>1434</v>
      </c>
      <c r="B555" t="s">
        <v>1435</v>
      </c>
      <c r="C555">
        <v>-1.5344</v>
      </c>
      <c r="D555" s="1">
        <v>1.77</v>
      </c>
      <c r="E555" s="1">
        <v>0.23499999999999999</v>
      </c>
      <c r="F555" s="1">
        <v>3.2899999999999997E-4</v>
      </c>
    </row>
    <row r="556" spans="1:6" x14ac:dyDescent="0.2">
      <c r="A556" t="s">
        <v>1432</v>
      </c>
      <c r="B556" t="s">
        <v>1433</v>
      </c>
      <c r="C556">
        <v>-1.5365</v>
      </c>
      <c r="D556" s="1">
        <v>2.3199999999999998</v>
      </c>
      <c r="E556" s="1">
        <v>0.78100000000000003</v>
      </c>
      <c r="F556" s="1">
        <v>2.49E-3</v>
      </c>
    </row>
    <row r="557" spans="1:6" x14ac:dyDescent="0.2">
      <c r="A557" t="s">
        <v>1430</v>
      </c>
      <c r="B557" t="s">
        <v>1431</v>
      </c>
      <c r="C557">
        <v>-1.5378000000000001</v>
      </c>
      <c r="D557" s="1">
        <v>3.06</v>
      </c>
      <c r="E557" s="1">
        <v>1.52</v>
      </c>
      <c r="F557" s="1">
        <v>4.9299999999999997E-2</v>
      </c>
    </row>
    <row r="558" spans="1:6" x14ac:dyDescent="0.2">
      <c r="A558" t="s">
        <v>1428</v>
      </c>
      <c r="B558" t="s">
        <v>1429</v>
      </c>
      <c r="C558">
        <v>-1.538</v>
      </c>
      <c r="D558" s="1">
        <v>1.84</v>
      </c>
      <c r="E558" s="1">
        <v>0.29799999999999999</v>
      </c>
      <c r="F558" s="1">
        <v>2.53E-2</v>
      </c>
    </row>
    <row r="559" spans="1:6" x14ac:dyDescent="0.2">
      <c r="A559" t="s">
        <v>1426</v>
      </c>
      <c r="B559" t="s">
        <v>1427</v>
      </c>
      <c r="C559">
        <v>-1.5384</v>
      </c>
      <c r="D559" s="1">
        <v>1.71</v>
      </c>
      <c r="E559" s="1">
        <v>0.17399999999999999</v>
      </c>
      <c r="F559" s="1">
        <v>1.6299999999999999E-2</v>
      </c>
    </row>
    <row r="560" spans="1:6" x14ac:dyDescent="0.2">
      <c r="A560" t="s">
        <v>1424</v>
      </c>
      <c r="B560" t="s">
        <v>1425</v>
      </c>
      <c r="C560">
        <v>-1.5387</v>
      </c>
      <c r="D560" s="1">
        <v>2.88</v>
      </c>
      <c r="E560" s="1">
        <v>1.34</v>
      </c>
      <c r="F560" s="1">
        <v>6.6400000000000001E-3</v>
      </c>
    </row>
    <row r="561" spans="1:6" x14ac:dyDescent="0.2">
      <c r="A561" t="s">
        <v>1422</v>
      </c>
      <c r="B561" t="s">
        <v>1423</v>
      </c>
      <c r="C561">
        <v>-1.5389999999999999</v>
      </c>
      <c r="D561" s="1">
        <v>1.64</v>
      </c>
      <c r="E561" s="1">
        <v>0.10199999999999999</v>
      </c>
      <c r="F561" s="1">
        <v>1.8499999999999999E-2</v>
      </c>
    </row>
    <row r="562" spans="1:6" x14ac:dyDescent="0.2">
      <c r="A562" t="s">
        <v>1420</v>
      </c>
      <c r="B562" t="s">
        <v>1421</v>
      </c>
      <c r="C562">
        <v>-1.5395000000000001</v>
      </c>
      <c r="D562" s="1">
        <v>2.04</v>
      </c>
      <c r="E562" s="1">
        <v>0.498</v>
      </c>
      <c r="F562" s="1">
        <v>2.3900000000000001E-2</v>
      </c>
    </row>
    <row r="563" spans="1:6" x14ac:dyDescent="0.2">
      <c r="A563" t="s">
        <v>1418</v>
      </c>
      <c r="B563" t="s">
        <v>1419</v>
      </c>
      <c r="C563">
        <v>-1.5425</v>
      </c>
      <c r="D563" s="1">
        <v>2.99</v>
      </c>
      <c r="E563" s="1">
        <v>1.45</v>
      </c>
      <c r="F563" s="1">
        <v>1.41E-2</v>
      </c>
    </row>
    <row r="564" spans="1:6" x14ac:dyDescent="0.2">
      <c r="A564" t="s">
        <v>1416</v>
      </c>
      <c r="B564" t="s">
        <v>1417</v>
      </c>
      <c r="C564">
        <v>-1.5504</v>
      </c>
      <c r="D564" s="1">
        <v>1.96</v>
      </c>
      <c r="E564" s="1">
        <v>0.40600000000000003</v>
      </c>
      <c r="F564" s="1">
        <v>3.8600000000000002E-2</v>
      </c>
    </row>
    <row r="565" spans="1:6" x14ac:dyDescent="0.2">
      <c r="A565" t="s">
        <v>1414</v>
      </c>
      <c r="B565" t="s">
        <v>1415</v>
      </c>
      <c r="C565">
        <v>-1.5518000000000001</v>
      </c>
      <c r="D565" s="1">
        <v>1.89</v>
      </c>
      <c r="E565" s="1">
        <v>0.34200000000000003</v>
      </c>
      <c r="F565" s="1">
        <v>2.52E-4</v>
      </c>
    </row>
    <row r="566" spans="1:6" x14ac:dyDescent="0.2">
      <c r="A566" t="s">
        <v>1412</v>
      </c>
      <c r="B566" t="s">
        <v>1413</v>
      </c>
      <c r="C566">
        <v>-1.5533999999999999</v>
      </c>
      <c r="D566" s="1">
        <v>4.75</v>
      </c>
      <c r="E566" s="1">
        <v>3.2</v>
      </c>
      <c r="F566" s="1">
        <v>2.58E-2</v>
      </c>
    </row>
    <row r="567" spans="1:6" x14ac:dyDescent="0.2">
      <c r="A567" t="s">
        <v>1410</v>
      </c>
      <c r="B567" t="s">
        <v>1411</v>
      </c>
      <c r="C567">
        <v>-1.5556000000000001</v>
      </c>
      <c r="D567" s="1">
        <v>3.06</v>
      </c>
      <c r="E567" s="1">
        <v>1.5</v>
      </c>
      <c r="F567" s="1">
        <v>4.7399999999999998E-2</v>
      </c>
    </row>
    <row r="568" spans="1:6" x14ac:dyDescent="0.2">
      <c r="A568" t="s">
        <v>1408</v>
      </c>
      <c r="B568" t="s">
        <v>1409</v>
      </c>
      <c r="C568">
        <v>-1.5558000000000001</v>
      </c>
      <c r="D568" s="1">
        <v>2.5299999999999998</v>
      </c>
      <c r="E568" s="1">
        <v>0.97199999999999998</v>
      </c>
      <c r="F568" s="1">
        <v>1.4500000000000001E-2</v>
      </c>
    </row>
    <row r="569" spans="1:6" x14ac:dyDescent="0.2">
      <c r="A569" t="s">
        <v>1404</v>
      </c>
      <c r="B569" t="s">
        <v>1405</v>
      </c>
      <c r="C569">
        <v>-1.5569</v>
      </c>
      <c r="D569" s="1">
        <v>2.1</v>
      </c>
      <c r="E569" s="1">
        <v>0.53900000000000003</v>
      </c>
      <c r="F569" s="1">
        <v>4.1300000000000003E-2</v>
      </c>
    </row>
    <row r="570" spans="1:6" x14ac:dyDescent="0.2">
      <c r="A570" t="s">
        <v>1406</v>
      </c>
      <c r="B570" t="s">
        <v>1407</v>
      </c>
      <c r="C570">
        <v>-1.5569</v>
      </c>
      <c r="D570" s="1">
        <v>1.56</v>
      </c>
      <c r="E570" s="1">
        <v>2.2200000000000001E-16</v>
      </c>
      <c r="F570" s="1">
        <v>9.2700000000000005E-3</v>
      </c>
    </row>
    <row r="571" spans="1:6" x14ac:dyDescent="0.2">
      <c r="A571" t="s">
        <v>1402</v>
      </c>
      <c r="B571" t="s">
        <v>1403</v>
      </c>
      <c r="C571">
        <v>-1.5609999999999999</v>
      </c>
      <c r="D571" s="1">
        <v>2.0299999999999998</v>
      </c>
      <c r="E571" s="1">
        <v>0.46899999999999997</v>
      </c>
      <c r="F571" s="1">
        <v>2.2499999999999999E-2</v>
      </c>
    </row>
    <row r="572" spans="1:6" x14ac:dyDescent="0.2">
      <c r="A572" t="s">
        <v>1400</v>
      </c>
      <c r="B572" t="s">
        <v>1401</v>
      </c>
      <c r="C572">
        <v>-1.5627</v>
      </c>
      <c r="D572" s="1">
        <v>3.66</v>
      </c>
      <c r="E572" s="1">
        <v>2.09</v>
      </c>
      <c r="F572" s="1">
        <v>4.1500000000000002E-2</v>
      </c>
    </row>
    <row r="573" spans="1:6" x14ac:dyDescent="0.2">
      <c r="A573" t="s">
        <v>1398</v>
      </c>
      <c r="B573" t="s">
        <v>1399</v>
      </c>
      <c r="C573">
        <v>-1.5694999999999999</v>
      </c>
      <c r="D573" s="1">
        <v>1.83</v>
      </c>
      <c r="E573" s="1">
        <v>0.26100000000000001</v>
      </c>
      <c r="F573" s="1">
        <v>1.54E-2</v>
      </c>
    </row>
    <row r="574" spans="1:6" x14ac:dyDescent="0.2">
      <c r="A574" t="s">
        <v>1396</v>
      </c>
      <c r="B574" t="s">
        <v>1397</v>
      </c>
      <c r="C574">
        <v>-1.5706</v>
      </c>
      <c r="D574" s="1">
        <v>2.02</v>
      </c>
      <c r="E574" s="1">
        <v>0.44900000000000001</v>
      </c>
      <c r="F574" s="1">
        <v>1.6400000000000001E-2</v>
      </c>
    </row>
    <row r="575" spans="1:6" x14ac:dyDescent="0.2">
      <c r="A575" t="s">
        <v>1394</v>
      </c>
      <c r="B575" t="s">
        <v>1395</v>
      </c>
      <c r="C575">
        <v>-1.5719000000000001</v>
      </c>
      <c r="D575" s="1">
        <v>2.3199999999999998</v>
      </c>
      <c r="E575" s="1">
        <v>0.751</v>
      </c>
      <c r="F575" s="1">
        <v>4.5600000000000002E-2</v>
      </c>
    </row>
    <row r="576" spans="1:6" x14ac:dyDescent="0.2">
      <c r="A576" t="s">
        <v>1392</v>
      </c>
      <c r="B576" t="s">
        <v>1393</v>
      </c>
      <c r="C576">
        <v>-1.5720000000000001</v>
      </c>
      <c r="D576" s="1">
        <v>1.78</v>
      </c>
      <c r="E576" s="1">
        <v>0.21199999999999999</v>
      </c>
      <c r="F576" s="1">
        <v>4.7500000000000001E-2</v>
      </c>
    </row>
    <row r="577" spans="1:6" x14ac:dyDescent="0.2">
      <c r="A577" t="s">
        <v>1391</v>
      </c>
      <c r="B577" t="s">
        <v>248</v>
      </c>
      <c r="C577">
        <v>-1.5728</v>
      </c>
      <c r="D577" s="1">
        <v>2.2999999999999998</v>
      </c>
      <c r="E577" s="1">
        <v>0.72699999999999998</v>
      </c>
      <c r="F577" s="1">
        <v>3.0599999999999999E-2</v>
      </c>
    </row>
    <row r="578" spans="1:6" x14ac:dyDescent="0.2">
      <c r="A578" t="s">
        <v>1389</v>
      </c>
      <c r="B578" t="s">
        <v>1390</v>
      </c>
      <c r="C578">
        <v>-1.5739000000000001</v>
      </c>
      <c r="D578" s="1">
        <v>3.02</v>
      </c>
      <c r="E578" s="1">
        <v>1.45</v>
      </c>
      <c r="F578" s="1">
        <v>2.6700000000000002E-2</v>
      </c>
    </row>
    <row r="579" spans="1:6" x14ac:dyDescent="0.2">
      <c r="A579" t="s">
        <v>1387</v>
      </c>
      <c r="B579" t="s">
        <v>1388</v>
      </c>
      <c r="C579">
        <v>-1.5806</v>
      </c>
      <c r="D579" s="1">
        <v>1.75</v>
      </c>
      <c r="E579" s="1">
        <v>0.16700000000000001</v>
      </c>
      <c r="F579" s="1">
        <v>1.5900000000000001E-2</v>
      </c>
    </row>
    <row r="580" spans="1:6" x14ac:dyDescent="0.2">
      <c r="A580" t="s">
        <v>1385</v>
      </c>
      <c r="B580" t="s">
        <v>1386</v>
      </c>
      <c r="C580">
        <v>-1.5814999999999999</v>
      </c>
      <c r="D580" s="1">
        <v>2.54</v>
      </c>
      <c r="E580" s="1">
        <v>0.96199999999999997</v>
      </c>
      <c r="F580" s="1">
        <v>4.48E-2</v>
      </c>
    </row>
    <row r="581" spans="1:6" x14ac:dyDescent="0.2">
      <c r="A581" t="s">
        <v>1383</v>
      </c>
      <c r="B581" t="s">
        <v>1384</v>
      </c>
      <c r="C581">
        <v>-1.5860000000000001</v>
      </c>
      <c r="D581" s="1">
        <v>3.29</v>
      </c>
      <c r="E581" s="1">
        <v>1.7</v>
      </c>
      <c r="F581" s="1">
        <v>3.2500000000000001E-2</v>
      </c>
    </row>
    <row r="582" spans="1:6" x14ac:dyDescent="0.2">
      <c r="A582" t="s">
        <v>1381</v>
      </c>
      <c r="B582" t="s">
        <v>1382</v>
      </c>
      <c r="C582">
        <v>-1.5874999999999999</v>
      </c>
      <c r="D582" s="1">
        <v>1.99</v>
      </c>
      <c r="E582" s="1">
        <v>0.39800000000000002</v>
      </c>
      <c r="F582" s="1">
        <v>2.13E-4</v>
      </c>
    </row>
    <row r="583" spans="1:6" x14ac:dyDescent="0.2">
      <c r="A583" t="s">
        <v>1379</v>
      </c>
      <c r="B583" t="s">
        <v>1380</v>
      </c>
      <c r="C583">
        <v>-1.5876999999999999</v>
      </c>
      <c r="D583" s="1">
        <v>3.92</v>
      </c>
      <c r="E583" s="1">
        <v>2.33</v>
      </c>
      <c r="F583" s="1">
        <v>7.62E-3</v>
      </c>
    </row>
    <row r="584" spans="1:6" x14ac:dyDescent="0.2">
      <c r="A584" t="s">
        <v>1377</v>
      </c>
      <c r="B584" t="s">
        <v>1378</v>
      </c>
      <c r="C584">
        <v>-1.5898000000000001</v>
      </c>
      <c r="D584" s="1">
        <v>5.34</v>
      </c>
      <c r="E584" s="1">
        <v>3.75</v>
      </c>
      <c r="F584" s="1">
        <v>2.2700000000000001E-2</v>
      </c>
    </row>
    <row r="585" spans="1:6" x14ac:dyDescent="0.2">
      <c r="A585" t="s">
        <v>1375</v>
      </c>
      <c r="B585" t="s">
        <v>1376</v>
      </c>
      <c r="C585">
        <v>-1.593</v>
      </c>
      <c r="D585" s="1">
        <v>1.83</v>
      </c>
      <c r="E585" s="1">
        <v>0.23599999999999999</v>
      </c>
      <c r="F585" s="1">
        <v>3.61E-2</v>
      </c>
    </row>
    <row r="586" spans="1:6" x14ac:dyDescent="0.2">
      <c r="A586" t="s">
        <v>1373</v>
      </c>
      <c r="B586" t="s">
        <v>1374</v>
      </c>
      <c r="C586">
        <v>-1.5946</v>
      </c>
      <c r="D586" s="1">
        <v>2.35</v>
      </c>
      <c r="E586" s="1">
        <v>0.75700000000000001</v>
      </c>
      <c r="F586" s="1">
        <v>4.6699999999999998E-2</v>
      </c>
    </row>
    <row r="587" spans="1:6" x14ac:dyDescent="0.2">
      <c r="A587" t="s">
        <v>1371</v>
      </c>
      <c r="B587" t="s">
        <v>1372</v>
      </c>
      <c r="C587">
        <v>-1.5952</v>
      </c>
      <c r="D587" s="1">
        <v>2.72</v>
      </c>
      <c r="E587" s="1">
        <v>1.1200000000000001</v>
      </c>
      <c r="F587" s="1">
        <v>4.1300000000000003E-2</v>
      </c>
    </row>
    <row r="588" spans="1:6" x14ac:dyDescent="0.2">
      <c r="A588" t="s">
        <v>1369</v>
      </c>
      <c r="B588" t="s">
        <v>1370</v>
      </c>
      <c r="C588">
        <v>-1.5965</v>
      </c>
      <c r="D588" s="1">
        <v>1.99</v>
      </c>
      <c r="E588" s="1">
        <v>0.39200000000000002</v>
      </c>
      <c r="F588" s="1">
        <v>2.8199999999999999E-2</v>
      </c>
    </row>
    <row r="589" spans="1:6" x14ac:dyDescent="0.2">
      <c r="A589" t="s">
        <v>1367</v>
      </c>
      <c r="B589" t="s">
        <v>1368</v>
      </c>
      <c r="C589">
        <v>-1.597</v>
      </c>
      <c r="D589" s="1">
        <v>3.21</v>
      </c>
      <c r="E589" s="1">
        <v>1.61</v>
      </c>
      <c r="F589" s="1">
        <v>3.4299999999999999E-3</v>
      </c>
    </row>
    <row r="590" spans="1:6" x14ac:dyDescent="0.2">
      <c r="A590" t="s">
        <v>1365</v>
      </c>
      <c r="B590" t="s">
        <v>1366</v>
      </c>
      <c r="C590">
        <v>-1.599</v>
      </c>
      <c r="D590" s="1">
        <v>4.08</v>
      </c>
      <c r="E590" s="1">
        <v>2.48</v>
      </c>
      <c r="F590" s="1">
        <v>5.53E-4</v>
      </c>
    </row>
    <row r="591" spans="1:6" x14ac:dyDescent="0.2">
      <c r="A591" t="s">
        <v>1363</v>
      </c>
      <c r="B591" t="s">
        <v>1364</v>
      </c>
      <c r="C591">
        <v>-1.6040000000000001</v>
      </c>
      <c r="D591" s="1">
        <v>2.84</v>
      </c>
      <c r="E591" s="1">
        <v>1.24</v>
      </c>
      <c r="F591" s="1">
        <v>1.14E-2</v>
      </c>
    </row>
    <row r="592" spans="1:6" x14ac:dyDescent="0.2">
      <c r="A592" t="s">
        <v>1361</v>
      </c>
      <c r="B592" t="s">
        <v>1362</v>
      </c>
      <c r="C592">
        <v>-1.6044</v>
      </c>
      <c r="D592" s="1">
        <v>3.62</v>
      </c>
      <c r="E592" s="1">
        <v>2.0099999999999998</v>
      </c>
      <c r="F592" s="1">
        <v>2.76E-2</v>
      </c>
    </row>
    <row r="593" spans="1:6" x14ac:dyDescent="0.2">
      <c r="A593" t="s">
        <v>1359</v>
      </c>
      <c r="B593" t="s">
        <v>1360</v>
      </c>
      <c r="C593">
        <v>-1.6092</v>
      </c>
      <c r="D593" s="1">
        <v>2.0699999999999998</v>
      </c>
      <c r="E593" s="1">
        <v>0.46500000000000002</v>
      </c>
      <c r="F593" s="1">
        <v>1.06E-2</v>
      </c>
    </row>
    <row r="594" spans="1:6" x14ac:dyDescent="0.2">
      <c r="A594" t="s">
        <v>1357</v>
      </c>
      <c r="B594" t="s">
        <v>1358</v>
      </c>
      <c r="C594">
        <v>-1.6095999999999999</v>
      </c>
      <c r="D594" s="1">
        <v>2.78</v>
      </c>
      <c r="E594" s="1">
        <v>1.17</v>
      </c>
      <c r="F594" s="1">
        <v>2.1100000000000001E-5</v>
      </c>
    </row>
    <row r="595" spans="1:6" x14ac:dyDescent="0.2">
      <c r="A595" t="s">
        <v>1355</v>
      </c>
      <c r="B595" t="s">
        <v>1356</v>
      </c>
      <c r="C595">
        <v>-1.6108</v>
      </c>
      <c r="D595" s="1">
        <v>1.71</v>
      </c>
      <c r="E595" s="1">
        <v>0.10199999999999999</v>
      </c>
      <c r="F595" s="1">
        <v>4.5600000000000002E-2</v>
      </c>
    </row>
    <row r="596" spans="1:6" x14ac:dyDescent="0.2">
      <c r="A596" t="s">
        <v>1353</v>
      </c>
      <c r="B596" t="s">
        <v>1354</v>
      </c>
      <c r="C596">
        <v>-1.6180000000000001</v>
      </c>
      <c r="D596" s="1">
        <v>1.97</v>
      </c>
      <c r="E596" s="1">
        <v>0.34699999999999998</v>
      </c>
      <c r="F596" s="1">
        <v>4.9399999999999999E-2</v>
      </c>
    </row>
    <row r="597" spans="1:6" x14ac:dyDescent="0.2">
      <c r="A597" t="s">
        <v>1351</v>
      </c>
      <c r="B597" t="s">
        <v>1352</v>
      </c>
      <c r="C597">
        <v>-1.6184000000000001</v>
      </c>
      <c r="D597" s="1">
        <v>4.2699999999999996</v>
      </c>
      <c r="E597" s="1">
        <v>2.65</v>
      </c>
      <c r="F597" s="1">
        <v>4.87E-2</v>
      </c>
    </row>
    <row r="598" spans="1:6" x14ac:dyDescent="0.2">
      <c r="A598" t="s">
        <v>1349</v>
      </c>
      <c r="B598" t="s">
        <v>1350</v>
      </c>
      <c r="C598">
        <v>-1.6185</v>
      </c>
      <c r="D598" s="1">
        <v>3.32</v>
      </c>
      <c r="E598" s="1">
        <v>1.7</v>
      </c>
      <c r="F598" s="1">
        <v>9.7199999999999995E-3</v>
      </c>
    </row>
    <row r="599" spans="1:6" x14ac:dyDescent="0.2">
      <c r="A599" t="s">
        <v>1347</v>
      </c>
      <c r="B599" t="s">
        <v>1348</v>
      </c>
      <c r="C599">
        <v>-1.6207</v>
      </c>
      <c r="D599" s="1">
        <v>2.69</v>
      </c>
      <c r="E599" s="1">
        <v>1.07</v>
      </c>
      <c r="F599" s="1">
        <v>2.1399999999999999E-2</v>
      </c>
    </row>
    <row r="600" spans="1:6" x14ac:dyDescent="0.2">
      <c r="A600" t="s">
        <v>1345</v>
      </c>
      <c r="B600" t="s">
        <v>1346</v>
      </c>
      <c r="C600">
        <v>-1.6211</v>
      </c>
      <c r="D600" s="1">
        <v>2.06</v>
      </c>
      <c r="E600" s="1">
        <v>0.44</v>
      </c>
      <c r="F600" s="1">
        <v>4.7300000000000002E-2</v>
      </c>
    </row>
    <row r="601" spans="1:6" x14ac:dyDescent="0.2">
      <c r="A601" t="s">
        <v>1343</v>
      </c>
      <c r="B601" t="s">
        <v>1344</v>
      </c>
      <c r="C601">
        <v>-1.6226</v>
      </c>
      <c r="D601" s="1">
        <v>4.38</v>
      </c>
      <c r="E601" s="1">
        <v>2.75</v>
      </c>
      <c r="F601" s="1">
        <v>1.8800000000000001E-2</v>
      </c>
    </row>
    <row r="602" spans="1:6" x14ac:dyDescent="0.2">
      <c r="A602" t="s">
        <v>1341</v>
      </c>
      <c r="B602" t="s">
        <v>1342</v>
      </c>
      <c r="C602">
        <v>-1.623</v>
      </c>
      <c r="D602" s="1">
        <v>2.75</v>
      </c>
      <c r="E602" s="1">
        <v>1.1200000000000001</v>
      </c>
      <c r="F602" s="1">
        <v>4.7500000000000001E-2</v>
      </c>
    </row>
    <row r="603" spans="1:6" x14ac:dyDescent="0.2">
      <c r="A603" t="s">
        <v>1339</v>
      </c>
      <c r="B603" t="s">
        <v>1340</v>
      </c>
      <c r="C603">
        <v>-1.6245000000000001</v>
      </c>
      <c r="D603" s="1">
        <v>2.13</v>
      </c>
      <c r="E603" s="1">
        <v>0.503</v>
      </c>
      <c r="F603" s="1">
        <v>4.7E-2</v>
      </c>
    </row>
    <row r="604" spans="1:6" x14ac:dyDescent="0.2">
      <c r="A604" t="s">
        <v>1338</v>
      </c>
      <c r="B604" t="s">
        <v>1315</v>
      </c>
      <c r="C604">
        <v>-1.6254999999999999</v>
      </c>
      <c r="D604" s="1">
        <v>4.22</v>
      </c>
      <c r="E604" s="1">
        <v>2.6</v>
      </c>
      <c r="F604" s="1">
        <v>3.0400000000000002E-4</v>
      </c>
    </row>
    <row r="605" spans="1:6" x14ac:dyDescent="0.2">
      <c r="A605" t="s">
        <v>1336</v>
      </c>
      <c r="B605" t="s">
        <v>1337</v>
      </c>
      <c r="C605">
        <v>-1.6255999999999999</v>
      </c>
      <c r="D605" s="1">
        <v>2.2200000000000002</v>
      </c>
      <c r="E605" s="1">
        <v>0.59</v>
      </c>
      <c r="F605" s="1">
        <v>4.48E-2</v>
      </c>
    </row>
    <row r="606" spans="1:6" x14ac:dyDescent="0.2">
      <c r="A606" t="s">
        <v>1334</v>
      </c>
      <c r="B606" t="s">
        <v>1335</v>
      </c>
      <c r="C606">
        <v>-1.6276999999999999</v>
      </c>
      <c r="D606" s="1">
        <v>1.79</v>
      </c>
      <c r="E606" s="1">
        <v>0.16200000000000001</v>
      </c>
      <c r="F606" s="1">
        <v>4.6299999999999996E-3</v>
      </c>
    </row>
    <row r="607" spans="1:6" x14ac:dyDescent="0.2">
      <c r="A607" t="s">
        <v>1333</v>
      </c>
      <c r="B607" t="s">
        <v>248</v>
      </c>
      <c r="C607">
        <v>-1.6277999999999999</v>
      </c>
      <c r="D607" s="1">
        <v>3.36</v>
      </c>
      <c r="E607" s="1">
        <v>1.73</v>
      </c>
      <c r="F607" s="1">
        <v>2.76E-2</v>
      </c>
    </row>
    <row r="608" spans="1:6" x14ac:dyDescent="0.2">
      <c r="A608" t="s">
        <v>1331</v>
      </c>
      <c r="B608" t="s">
        <v>1332</v>
      </c>
      <c r="C608">
        <v>-1.6307</v>
      </c>
      <c r="D608" s="1">
        <v>3.58</v>
      </c>
      <c r="E608" s="1">
        <v>1.95</v>
      </c>
      <c r="F608" s="1">
        <v>4.0099999999999999E-5</v>
      </c>
    </row>
    <row r="609" spans="1:6" x14ac:dyDescent="0.2">
      <c r="A609" t="s">
        <v>1329</v>
      </c>
      <c r="B609" t="s">
        <v>1330</v>
      </c>
      <c r="C609">
        <v>-1.6323000000000001</v>
      </c>
      <c r="D609" s="1">
        <v>3.42</v>
      </c>
      <c r="E609" s="1">
        <v>1.79</v>
      </c>
      <c r="F609" s="1">
        <v>1.4500000000000001E-2</v>
      </c>
    </row>
    <row r="610" spans="1:6" x14ac:dyDescent="0.2">
      <c r="A610" t="s">
        <v>1327</v>
      </c>
      <c r="B610" t="s">
        <v>1328</v>
      </c>
      <c r="C610">
        <v>-1.6333</v>
      </c>
      <c r="D610" s="1">
        <v>2.2000000000000002</v>
      </c>
      <c r="E610" s="1">
        <v>0.56799999999999995</v>
      </c>
      <c r="F610" s="1">
        <v>2.47E-3</v>
      </c>
    </row>
    <row r="611" spans="1:6" x14ac:dyDescent="0.2">
      <c r="A611" t="s">
        <v>1325</v>
      </c>
      <c r="B611" t="s">
        <v>1326</v>
      </c>
      <c r="C611">
        <v>-1.6351</v>
      </c>
      <c r="D611" s="1">
        <v>3.58</v>
      </c>
      <c r="E611" s="1">
        <v>1.95</v>
      </c>
      <c r="F611" s="1">
        <v>1.6500000000000001E-2</v>
      </c>
    </row>
    <row r="612" spans="1:6" x14ac:dyDescent="0.2">
      <c r="A612" t="s">
        <v>1323</v>
      </c>
      <c r="B612" t="s">
        <v>1324</v>
      </c>
      <c r="C612">
        <v>-1.6394</v>
      </c>
      <c r="D612" s="1">
        <v>4.22</v>
      </c>
      <c r="E612" s="1">
        <v>2.58</v>
      </c>
      <c r="F612" s="1">
        <v>5.3899999999999998E-3</v>
      </c>
    </row>
    <row r="613" spans="1:6" x14ac:dyDescent="0.2">
      <c r="A613" t="s">
        <v>1321</v>
      </c>
      <c r="B613" t="s">
        <v>1322</v>
      </c>
      <c r="C613">
        <v>-1.6423000000000001</v>
      </c>
      <c r="D613" s="1">
        <v>4.74</v>
      </c>
      <c r="E613" s="1">
        <v>3.09</v>
      </c>
      <c r="F613" s="1">
        <v>6.81E-6</v>
      </c>
    </row>
    <row r="614" spans="1:6" x14ac:dyDescent="0.2">
      <c r="A614" t="s">
        <v>1319</v>
      </c>
      <c r="B614" t="s">
        <v>1320</v>
      </c>
      <c r="C614">
        <v>-1.6437999999999999</v>
      </c>
      <c r="D614" s="1">
        <v>2.36</v>
      </c>
      <c r="E614" s="1">
        <v>0.71299999999999997</v>
      </c>
      <c r="F614" s="1">
        <v>5.3499999999999997E-3</v>
      </c>
    </row>
    <row r="615" spans="1:6" x14ac:dyDescent="0.2">
      <c r="A615" t="s">
        <v>1318</v>
      </c>
      <c r="B615" t="s">
        <v>248</v>
      </c>
      <c r="C615">
        <v>-1.6451</v>
      </c>
      <c r="D615" s="1">
        <v>2.35</v>
      </c>
      <c r="E615" s="1">
        <v>0.70399999999999996</v>
      </c>
      <c r="F615" s="1">
        <v>1.9E-2</v>
      </c>
    </row>
    <row r="616" spans="1:6" x14ac:dyDescent="0.2">
      <c r="A616" t="s">
        <v>1316</v>
      </c>
      <c r="B616" t="s">
        <v>1317</v>
      </c>
      <c r="C616">
        <v>-1.6534</v>
      </c>
      <c r="D616" s="1">
        <v>2.36</v>
      </c>
      <c r="E616" s="1">
        <v>0.70899999999999996</v>
      </c>
      <c r="F616" s="1">
        <v>9.7099999999999999E-3</v>
      </c>
    </row>
    <row r="617" spans="1:6" x14ac:dyDescent="0.2">
      <c r="A617" t="s">
        <v>1314</v>
      </c>
      <c r="B617" t="s">
        <v>1315</v>
      </c>
      <c r="C617">
        <v>-1.6557999999999999</v>
      </c>
      <c r="D617" s="1">
        <v>2.14</v>
      </c>
      <c r="E617" s="1">
        <v>0.48799999999999999</v>
      </c>
      <c r="F617" s="1">
        <v>1.2200000000000001E-2</v>
      </c>
    </row>
    <row r="618" spans="1:6" x14ac:dyDescent="0.2">
      <c r="A618" t="s">
        <v>1312</v>
      </c>
      <c r="B618" t="s">
        <v>1313</v>
      </c>
      <c r="C618">
        <v>-1.6565000000000001</v>
      </c>
      <c r="D618" s="1">
        <v>2.5499999999999998</v>
      </c>
      <c r="E618" s="1">
        <v>0.88900000000000001</v>
      </c>
      <c r="F618" s="1">
        <v>4.7199999999999999E-2</v>
      </c>
    </row>
    <row r="619" spans="1:6" x14ac:dyDescent="0.2">
      <c r="A619" t="s">
        <v>1310</v>
      </c>
      <c r="B619" t="s">
        <v>1311</v>
      </c>
      <c r="C619">
        <v>-1.6585000000000001</v>
      </c>
      <c r="D619" s="1">
        <v>2.0299999999999998</v>
      </c>
      <c r="E619" s="1">
        <v>0.371</v>
      </c>
      <c r="F619" s="1">
        <v>6.9200000000000002E-4</v>
      </c>
    </row>
    <row r="620" spans="1:6" x14ac:dyDescent="0.2">
      <c r="A620" t="s">
        <v>1308</v>
      </c>
      <c r="B620" t="s">
        <v>1309</v>
      </c>
      <c r="C620">
        <v>-1.6646000000000001</v>
      </c>
      <c r="D620" s="1">
        <v>4.25</v>
      </c>
      <c r="E620" s="1">
        <v>2.58</v>
      </c>
      <c r="F620" s="1">
        <v>2.5100000000000001E-2</v>
      </c>
    </row>
    <row r="621" spans="1:6" x14ac:dyDescent="0.2">
      <c r="A621" t="s">
        <v>1306</v>
      </c>
      <c r="B621" t="s">
        <v>1307</v>
      </c>
      <c r="C621">
        <v>-1.6651</v>
      </c>
      <c r="D621" s="1">
        <v>3.93</v>
      </c>
      <c r="E621" s="1">
        <v>2.27</v>
      </c>
      <c r="F621" s="1">
        <v>1.0200000000000001E-2</v>
      </c>
    </row>
    <row r="622" spans="1:6" x14ac:dyDescent="0.2">
      <c r="A622" t="s">
        <v>1304</v>
      </c>
      <c r="B622" t="s">
        <v>1305</v>
      </c>
      <c r="C622">
        <v>-1.6657999999999999</v>
      </c>
      <c r="D622" s="1">
        <v>4.08</v>
      </c>
      <c r="E622" s="1">
        <v>2.41</v>
      </c>
      <c r="F622" s="1">
        <v>3.6700000000000003E-2</v>
      </c>
    </row>
    <row r="623" spans="1:6" x14ac:dyDescent="0.2">
      <c r="A623" t="s">
        <v>1302</v>
      </c>
      <c r="B623" t="s">
        <v>1303</v>
      </c>
      <c r="C623">
        <v>-1.6658999999999999</v>
      </c>
      <c r="D623" s="1">
        <v>3.99</v>
      </c>
      <c r="E623" s="1">
        <v>2.3199999999999998</v>
      </c>
      <c r="F623" s="1">
        <v>2.6800000000000001E-2</v>
      </c>
    </row>
    <row r="624" spans="1:6" x14ac:dyDescent="0.2">
      <c r="A624" t="s">
        <v>1300</v>
      </c>
      <c r="B624" t="s">
        <v>1301</v>
      </c>
      <c r="C624">
        <v>-1.6665000000000001</v>
      </c>
      <c r="D624" s="1">
        <v>3.46</v>
      </c>
      <c r="E624" s="1">
        <v>1.79</v>
      </c>
      <c r="F624" s="1">
        <v>1.2999999999999999E-4</v>
      </c>
    </row>
    <row r="625" spans="1:6" x14ac:dyDescent="0.2">
      <c r="A625" t="s">
        <v>1298</v>
      </c>
      <c r="B625" t="s">
        <v>1299</v>
      </c>
      <c r="C625">
        <v>-1.6667000000000001</v>
      </c>
      <c r="D625" s="1">
        <v>2.78</v>
      </c>
      <c r="E625" s="1">
        <v>1.1100000000000001</v>
      </c>
      <c r="F625" s="1">
        <v>3.95E-2</v>
      </c>
    </row>
    <row r="626" spans="1:6" x14ac:dyDescent="0.2">
      <c r="A626" t="s">
        <v>1296</v>
      </c>
      <c r="B626" t="s">
        <v>1297</v>
      </c>
      <c r="C626">
        <v>-1.6669</v>
      </c>
      <c r="D626" s="1">
        <v>5.78</v>
      </c>
      <c r="E626" s="1">
        <v>4.12</v>
      </c>
      <c r="F626" s="1">
        <v>6.6499999999999997E-3</v>
      </c>
    </row>
    <row r="627" spans="1:6" x14ac:dyDescent="0.2">
      <c r="A627" t="s">
        <v>1294</v>
      </c>
      <c r="B627" t="s">
        <v>1295</v>
      </c>
      <c r="C627">
        <v>-1.6677999999999999</v>
      </c>
      <c r="D627" s="1">
        <v>3.45</v>
      </c>
      <c r="E627" s="1">
        <v>1.78</v>
      </c>
      <c r="F627" s="1">
        <v>1.2999999999999999E-2</v>
      </c>
    </row>
    <row r="628" spans="1:6" x14ac:dyDescent="0.2">
      <c r="A628" t="s">
        <v>1292</v>
      </c>
      <c r="B628" t="s">
        <v>1293</v>
      </c>
      <c r="C628">
        <v>-1.6684000000000001</v>
      </c>
      <c r="D628" s="1">
        <v>3.12</v>
      </c>
      <c r="E628" s="1">
        <v>1.45</v>
      </c>
      <c r="F628" s="1">
        <v>3.7999999999999999E-2</v>
      </c>
    </row>
    <row r="629" spans="1:6" x14ac:dyDescent="0.2">
      <c r="A629" t="s">
        <v>1288</v>
      </c>
      <c r="B629" t="s">
        <v>1289</v>
      </c>
      <c r="C629">
        <v>-1.6709000000000001</v>
      </c>
      <c r="D629" s="1">
        <v>1.81</v>
      </c>
      <c r="E629" s="1">
        <v>0.13400000000000001</v>
      </c>
      <c r="F629" s="1">
        <v>2.3099999999999999E-2</v>
      </c>
    </row>
    <row r="630" spans="1:6" x14ac:dyDescent="0.2">
      <c r="A630" t="s">
        <v>1290</v>
      </c>
      <c r="B630" t="s">
        <v>1291</v>
      </c>
      <c r="C630">
        <v>-1.6709000000000001</v>
      </c>
      <c r="D630" s="1">
        <v>2.75</v>
      </c>
      <c r="E630" s="1">
        <v>1.08</v>
      </c>
      <c r="F630" s="1">
        <v>2.76E-2</v>
      </c>
    </row>
    <row r="631" spans="1:6" x14ac:dyDescent="0.2">
      <c r="A631" t="s">
        <v>1286</v>
      </c>
      <c r="B631" t="s">
        <v>1287</v>
      </c>
      <c r="C631">
        <v>-1.6733</v>
      </c>
      <c r="D631" s="1">
        <v>2.94</v>
      </c>
      <c r="E631" s="1">
        <v>1.27</v>
      </c>
      <c r="F631" s="1">
        <v>7.8799999999999999E-3</v>
      </c>
    </row>
    <row r="632" spans="1:6" x14ac:dyDescent="0.2">
      <c r="A632" t="s">
        <v>1284</v>
      </c>
      <c r="B632" t="s">
        <v>1285</v>
      </c>
      <c r="C632">
        <v>-1.6738999999999999</v>
      </c>
      <c r="D632" s="1">
        <v>2.1800000000000002</v>
      </c>
      <c r="E632" s="1">
        <v>0.505</v>
      </c>
      <c r="F632" s="1">
        <v>1.84E-2</v>
      </c>
    </row>
    <row r="633" spans="1:6" x14ac:dyDescent="0.2">
      <c r="A633" t="s">
        <v>1282</v>
      </c>
      <c r="B633" t="s">
        <v>1283</v>
      </c>
      <c r="C633">
        <v>-1.6745000000000001</v>
      </c>
      <c r="D633" s="1">
        <v>2.57</v>
      </c>
      <c r="E633" s="1">
        <v>0.89</v>
      </c>
      <c r="F633" s="1">
        <v>7.0800000000000004E-3</v>
      </c>
    </row>
    <row r="634" spans="1:6" x14ac:dyDescent="0.2">
      <c r="A634" t="s">
        <v>1280</v>
      </c>
      <c r="B634" t="s">
        <v>1281</v>
      </c>
      <c r="C634">
        <v>-1.6771</v>
      </c>
      <c r="D634" s="1">
        <v>3.39</v>
      </c>
      <c r="E634" s="1">
        <v>1.71</v>
      </c>
      <c r="F634" s="1">
        <v>3.1E-2</v>
      </c>
    </row>
    <row r="635" spans="1:6" x14ac:dyDescent="0.2">
      <c r="A635" t="s">
        <v>1278</v>
      </c>
      <c r="B635" t="s">
        <v>1279</v>
      </c>
      <c r="C635">
        <v>-1.6781999999999999</v>
      </c>
      <c r="D635" s="1">
        <v>3.22</v>
      </c>
      <c r="E635" s="1">
        <v>1.54</v>
      </c>
      <c r="F635" s="1">
        <v>3.3500000000000001E-3</v>
      </c>
    </row>
    <row r="636" spans="1:6" x14ac:dyDescent="0.2">
      <c r="A636" t="s">
        <v>1276</v>
      </c>
      <c r="B636" t="s">
        <v>1277</v>
      </c>
      <c r="C636">
        <v>-1.6829000000000001</v>
      </c>
      <c r="D636" s="1">
        <v>2.15</v>
      </c>
      <c r="E636" s="1">
        <v>0.46899999999999997</v>
      </c>
      <c r="F636" s="1">
        <v>4.5499999999999999E-2</v>
      </c>
    </row>
    <row r="637" spans="1:6" x14ac:dyDescent="0.2">
      <c r="A637" t="s">
        <v>1275</v>
      </c>
      <c r="B637" t="s">
        <v>933</v>
      </c>
      <c r="C637">
        <v>-1.6852</v>
      </c>
      <c r="D637" s="1">
        <v>4.0999999999999996</v>
      </c>
      <c r="E637" s="1">
        <v>2.41</v>
      </c>
      <c r="F637" s="1">
        <v>8.6599999999999993E-3</v>
      </c>
    </row>
    <row r="638" spans="1:6" x14ac:dyDescent="0.2">
      <c r="A638" t="s">
        <v>1273</v>
      </c>
      <c r="B638" t="s">
        <v>1274</v>
      </c>
      <c r="C638">
        <v>-1.6856</v>
      </c>
      <c r="D638" s="1">
        <v>4.49</v>
      </c>
      <c r="E638" s="1">
        <v>2.8</v>
      </c>
      <c r="F638" s="1">
        <v>2.6499999999999999E-2</v>
      </c>
    </row>
    <row r="639" spans="1:6" x14ac:dyDescent="0.2">
      <c r="A639" t="s">
        <v>1271</v>
      </c>
      <c r="B639" t="s">
        <v>1272</v>
      </c>
      <c r="C639">
        <v>-1.6921999999999999</v>
      </c>
      <c r="D639" s="1">
        <v>3.39</v>
      </c>
      <c r="E639" s="1">
        <v>1.7</v>
      </c>
      <c r="F639" s="1">
        <v>7.0699999999999999E-3</v>
      </c>
    </row>
    <row r="640" spans="1:6" x14ac:dyDescent="0.2">
      <c r="A640" t="s">
        <v>1269</v>
      </c>
      <c r="B640" t="s">
        <v>1270</v>
      </c>
      <c r="C640">
        <v>-1.6935</v>
      </c>
      <c r="D640" s="1">
        <v>1.87</v>
      </c>
      <c r="E640" s="1">
        <v>0.18</v>
      </c>
      <c r="F640" s="1">
        <v>4.3499999999999997E-2</v>
      </c>
    </row>
    <row r="641" spans="1:6" x14ac:dyDescent="0.2">
      <c r="A641" t="s">
        <v>1267</v>
      </c>
      <c r="B641" t="s">
        <v>1268</v>
      </c>
      <c r="C641">
        <v>-1.696</v>
      </c>
      <c r="D641" s="1">
        <v>3.1</v>
      </c>
      <c r="E641" s="1">
        <v>1.41</v>
      </c>
      <c r="F641" s="1">
        <v>4.8399999999999999E-2</v>
      </c>
    </row>
    <row r="642" spans="1:6" x14ac:dyDescent="0.2">
      <c r="A642" t="s">
        <v>1265</v>
      </c>
      <c r="B642" t="s">
        <v>1266</v>
      </c>
      <c r="C642">
        <v>-1.6987000000000001</v>
      </c>
      <c r="D642" s="1">
        <v>3.04</v>
      </c>
      <c r="E642" s="1">
        <v>1.34</v>
      </c>
      <c r="F642" s="1">
        <v>2.8400000000000002E-2</v>
      </c>
    </row>
    <row r="643" spans="1:6" x14ac:dyDescent="0.2">
      <c r="A643" t="s">
        <v>1263</v>
      </c>
      <c r="B643" t="s">
        <v>1264</v>
      </c>
      <c r="C643">
        <v>-1.7036</v>
      </c>
      <c r="D643" s="1">
        <v>3.56</v>
      </c>
      <c r="E643" s="1">
        <v>1.86</v>
      </c>
      <c r="F643" s="1">
        <v>4.2599999999999999E-2</v>
      </c>
    </row>
    <row r="644" spans="1:6" x14ac:dyDescent="0.2">
      <c r="A644" t="s">
        <v>1261</v>
      </c>
      <c r="B644" t="s">
        <v>1262</v>
      </c>
      <c r="C644">
        <v>-1.7044999999999999</v>
      </c>
      <c r="D644" s="1">
        <v>2.5499999999999998</v>
      </c>
      <c r="E644" s="1">
        <v>0.84799999999999998</v>
      </c>
      <c r="F644" s="1">
        <v>1.2099999999999999E-3</v>
      </c>
    </row>
    <row r="645" spans="1:6" x14ac:dyDescent="0.2">
      <c r="A645" t="s">
        <v>1259</v>
      </c>
      <c r="B645" t="s">
        <v>1260</v>
      </c>
      <c r="C645">
        <v>-1.7051000000000001</v>
      </c>
      <c r="D645" s="1">
        <v>1.71</v>
      </c>
      <c r="E645" s="1">
        <v>1.11E-16</v>
      </c>
      <c r="F645" s="1">
        <v>3.8500000000000001E-3</v>
      </c>
    </row>
    <row r="646" spans="1:6" x14ac:dyDescent="0.2">
      <c r="A646" t="s">
        <v>1257</v>
      </c>
      <c r="B646" t="s">
        <v>1258</v>
      </c>
      <c r="C646">
        <v>-1.7084999999999999</v>
      </c>
      <c r="D646" s="1">
        <v>1.89</v>
      </c>
      <c r="E646" s="1">
        <v>0.18</v>
      </c>
      <c r="F646" s="1">
        <v>3.5799999999999998E-2</v>
      </c>
    </row>
    <row r="647" spans="1:6" x14ac:dyDescent="0.2">
      <c r="A647" t="s">
        <v>1255</v>
      </c>
      <c r="B647" t="s">
        <v>1256</v>
      </c>
      <c r="C647">
        <v>-1.7113</v>
      </c>
      <c r="D647" s="1">
        <v>4.74</v>
      </c>
      <c r="E647" s="1">
        <v>3.03</v>
      </c>
      <c r="F647" s="1">
        <v>2.9499999999999998E-2</v>
      </c>
    </row>
    <row r="648" spans="1:6" x14ac:dyDescent="0.2">
      <c r="A648" t="s">
        <v>1253</v>
      </c>
      <c r="B648" t="s">
        <v>1254</v>
      </c>
      <c r="C648">
        <v>-1.7144999999999999</v>
      </c>
      <c r="D648" s="1">
        <v>2.08</v>
      </c>
      <c r="E648" s="1">
        <v>0.36799999999999999</v>
      </c>
      <c r="F648" s="1">
        <v>4.4400000000000004E-3</v>
      </c>
    </row>
    <row r="649" spans="1:6" x14ac:dyDescent="0.2">
      <c r="A649" t="s">
        <v>1251</v>
      </c>
      <c r="B649" t="s">
        <v>1252</v>
      </c>
      <c r="C649">
        <v>-1.7158</v>
      </c>
      <c r="D649" s="1">
        <v>2.11</v>
      </c>
      <c r="E649" s="1">
        <v>0.39500000000000002</v>
      </c>
      <c r="F649" s="1">
        <v>1.33E-3</v>
      </c>
    </row>
    <row r="650" spans="1:6" x14ac:dyDescent="0.2">
      <c r="A650" t="s">
        <v>1249</v>
      </c>
      <c r="B650" t="s">
        <v>1250</v>
      </c>
      <c r="C650">
        <v>-1.7159</v>
      </c>
      <c r="D650" s="1">
        <v>2.2000000000000002</v>
      </c>
      <c r="E650" s="1">
        <v>0.48899999999999999</v>
      </c>
      <c r="F650" s="1">
        <v>3.8300000000000001E-2</v>
      </c>
    </row>
    <row r="651" spans="1:6" x14ac:dyDescent="0.2">
      <c r="A651" t="s">
        <v>1247</v>
      </c>
      <c r="B651" t="s">
        <v>1248</v>
      </c>
      <c r="C651">
        <v>-1.7161999999999999</v>
      </c>
      <c r="D651" s="1">
        <v>2.58</v>
      </c>
      <c r="E651" s="1">
        <v>0.86099999999999999</v>
      </c>
      <c r="F651" s="1">
        <v>5.1000000000000004E-3</v>
      </c>
    </row>
    <row r="652" spans="1:6" x14ac:dyDescent="0.2">
      <c r="A652" t="s">
        <v>1245</v>
      </c>
      <c r="B652" t="s">
        <v>1246</v>
      </c>
      <c r="C652">
        <v>-1.7170000000000001</v>
      </c>
      <c r="D652" s="1">
        <v>5.12</v>
      </c>
      <c r="E652" s="1">
        <v>3.4</v>
      </c>
      <c r="F652" s="1">
        <v>4.7500000000000001E-2</v>
      </c>
    </row>
    <row r="653" spans="1:6" x14ac:dyDescent="0.2">
      <c r="A653" t="s">
        <v>1243</v>
      </c>
      <c r="B653" t="s">
        <v>1244</v>
      </c>
      <c r="C653">
        <v>-1.7171000000000001</v>
      </c>
      <c r="D653" s="1">
        <v>2.36</v>
      </c>
      <c r="E653" s="1">
        <v>0.64100000000000001</v>
      </c>
      <c r="F653" s="1">
        <v>3.6999999999999998E-2</v>
      </c>
    </row>
    <row r="654" spans="1:6" x14ac:dyDescent="0.2">
      <c r="A654" t="s">
        <v>1241</v>
      </c>
      <c r="B654" t="s">
        <v>1242</v>
      </c>
      <c r="C654">
        <v>-1.7178</v>
      </c>
      <c r="D654" s="1">
        <v>2.4300000000000002</v>
      </c>
      <c r="E654" s="1">
        <v>0.71199999999999997</v>
      </c>
      <c r="F654" s="1">
        <v>3.5099999999999999E-2</v>
      </c>
    </row>
    <row r="655" spans="1:6" x14ac:dyDescent="0.2">
      <c r="A655" t="s">
        <v>1239</v>
      </c>
      <c r="B655" t="s">
        <v>1240</v>
      </c>
      <c r="C655">
        <v>-1.7183999999999999</v>
      </c>
      <c r="D655" s="1">
        <v>2.0499999999999998</v>
      </c>
      <c r="E655" s="1">
        <v>0.33500000000000002</v>
      </c>
      <c r="F655" s="1">
        <v>2.8400000000000002E-2</v>
      </c>
    </row>
    <row r="656" spans="1:6" x14ac:dyDescent="0.2">
      <c r="A656" t="s">
        <v>1237</v>
      </c>
      <c r="B656" t="s">
        <v>1238</v>
      </c>
      <c r="C656">
        <v>-1.7185999999999999</v>
      </c>
      <c r="D656" s="1">
        <v>2.23</v>
      </c>
      <c r="E656" s="1">
        <v>0.50900000000000001</v>
      </c>
      <c r="F656" s="1">
        <v>2.81E-2</v>
      </c>
    </row>
    <row r="657" spans="1:6" x14ac:dyDescent="0.2">
      <c r="A657" t="s">
        <v>1235</v>
      </c>
      <c r="B657" t="s">
        <v>1236</v>
      </c>
      <c r="C657">
        <v>-1.7189000000000001</v>
      </c>
      <c r="D657" s="1">
        <v>2.46</v>
      </c>
      <c r="E657" s="1">
        <v>0.73599999999999999</v>
      </c>
      <c r="F657" s="1">
        <v>2.3199999999999998E-2</v>
      </c>
    </row>
    <row r="658" spans="1:6" x14ac:dyDescent="0.2">
      <c r="A658" t="s">
        <v>1233</v>
      </c>
      <c r="B658" t="s">
        <v>1234</v>
      </c>
      <c r="C658">
        <v>-1.7192000000000001</v>
      </c>
      <c r="D658" s="1">
        <v>3.33</v>
      </c>
      <c r="E658" s="1">
        <v>1.61</v>
      </c>
      <c r="F658" s="1">
        <v>1.26E-2</v>
      </c>
    </row>
    <row r="659" spans="1:6" x14ac:dyDescent="0.2">
      <c r="A659" t="s">
        <v>1231</v>
      </c>
      <c r="B659" t="s">
        <v>1232</v>
      </c>
      <c r="C659">
        <v>-1.7222999999999999</v>
      </c>
      <c r="D659" s="1">
        <v>2.72</v>
      </c>
      <c r="E659" s="1">
        <v>0.999</v>
      </c>
      <c r="F659" s="1">
        <v>3.4200000000000001E-2</v>
      </c>
    </row>
    <row r="660" spans="1:6" x14ac:dyDescent="0.2">
      <c r="A660" t="s">
        <v>1229</v>
      </c>
      <c r="B660" t="s">
        <v>1230</v>
      </c>
      <c r="C660">
        <v>-1.724</v>
      </c>
      <c r="D660" s="1">
        <v>2.87</v>
      </c>
      <c r="E660" s="1">
        <v>1.1499999999999999</v>
      </c>
      <c r="F660" s="1">
        <v>6.5799999999999999E-3</v>
      </c>
    </row>
    <row r="661" spans="1:6" x14ac:dyDescent="0.2">
      <c r="A661" t="s">
        <v>1227</v>
      </c>
      <c r="B661" t="s">
        <v>1228</v>
      </c>
      <c r="C661">
        <v>-1.7241</v>
      </c>
      <c r="D661" s="1">
        <v>4.16</v>
      </c>
      <c r="E661" s="1">
        <v>2.44</v>
      </c>
      <c r="F661" s="1">
        <v>2.6700000000000002E-2</v>
      </c>
    </row>
    <row r="662" spans="1:6" x14ac:dyDescent="0.2">
      <c r="A662" t="s">
        <v>1225</v>
      </c>
      <c r="B662" t="s">
        <v>1226</v>
      </c>
      <c r="C662">
        <v>-1.7255</v>
      </c>
      <c r="D662" s="1">
        <v>2.42</v>
      </c>
      <c r="E662" s="1">
        <v>0.69099999999999995</v>
      </c>
      <c r="F662" s="1">
        <v>2.3300000000000001E-2</v>
      </c>
    </row>
    <row r="663" spans="1:6" x14ac:dyDescent="0.2">
      <c r="A663" t="s">
        <v>1223</v>
      </c>
      <c r="B663" t="s">
        <v>1224</v>
      </c>
      <c r="C663">
        <v>-1.7285999999999999</v>
      </c>
      <c r="D663" s="1">
        <v>3.42</v>
      </c>
      <c r="E663" s="1">
        <v>1.69</v>
      </c>
      <c r="F663" s="1">
        <v>3.5099999999999999E-2</v>
      </c>
    </row>
    <row r="664" spans="1:6" x14ac:dyDescent="0.2">
      <c r="A664" t="s">
        <v>1221</v>
      </c>
      <c r="B664" t="s">
        <v>1222</v>
      </c>
      <c r="C664">
        <v>-1.7290000000000001</v>
      </c>
      <c r="D664" s="1">
        <v>4.9800000000000004</v>
      </c>
      <c r="E664" s="1">
        <v>3.25</v>
      </c>
      <c r="F664" s="1">
        <v>2.1399999999999999E-2</v>
      </c>
    </row>
    <row r="665" spans="1:6" x14ac:dyDescent="0.2">
      <c r="A665" t="s">
        <v>1219</v>
      </c>
      <c r="B665" t="s">
        <v>1220</v>
      </c>
      <c r="C665">
        <v>-1.7312000000000001</v>
      </c>
      <c r="D665" s="1">
        <v>2.57</v>
      </c>
      <c r="E665" s="1">
        <v>0.83799999999999997</v>
      </c>
      <c r="F665" s="1">
        <v>7.8499999999999994E-6</v>
      </c>
    </row>
    <row r="666" spans="1:6" x14ac:dyDescent="0.2">
      <c r="A666" t="s">
        <v>1217</v>
      </c>
      <c r="B666" t="s">
        <v>1218</v>
      </c>
      <c r="C666">
        <v>-1.7325999999999999</v>
      </c>
      <c r="D666" s="1">
        <v>5.78</v>
      </c>
      <c r="E666" s="1">
        <v>4.05</v>
      </c>
      <c r="F666" s="1">
        <v>4.4200000000000003E-3</v>
      </c>
    </row>
    <row r="667" spans="1:6" x14ac:dyDescent="0.2">
      <c r="A667" t="s">
        <v>1215</v>
      </c>
      <c r="B667" t="s">
        <v>1216</v>
      </c>
      <c r="C667">
        <v>-1.7335</v>
      </c>
      <c r="D667" s="1">
        <v>3.07</v>
      </c>
      <c r="E667" s="1">
        <v>1.33</v>
      </c>
      <c r="F667" s="1">
        <v>1.4E-2</v>
      </c>
    </row>
    <row r="668" spans="1:6" x14ac:dyDescent="0.2">
      <c r="A668" t="s">
        <v>1213</v>
      </c>
      <c r="B668" t="s">
        <v>1214</v>
      </c>
      <c r="C668">
        <v>-1.7349000000000001</v>
      </c>
      <c r="D668" s="1">
        <v>2.98</v>
      </c>
      <c r="E668" s="1">
        <v>1.25</v>
      </c>
      <c r="F668" s="1">
        <v>2.4099999999999998E-3</v>
      </c>
    </row>
    <row r="669" spans="1:6" x14ac:dyDescent="0.2">
      <c r="A669" t="s">
        <v>1211</v>
      </c>
      <c r="B669" t="s">
        <v>1212</v>
      </c>
      <c r="C669">
        <v>-1.7410000000000001</v>
      </c>
      <c r="D669" s="1">
        <v>2.44</v>
      </c>
      <c r="E669" s="1">
        <v>0.69599999999999995</v>
      </c>
      <c r="F669" s="1">
        <v>2.2699999999999999E-4</v>
      </c>
    </row>
    <row r="670" spans="1:6" x14ac:dyDescent="0.2">
      <c r="A670" t="s">
        <v>1209</v>
      </c>
      <c r="B670" t="s">
        <v>1210</v>
      </c>
      <c r="C670">
        <v>-1.7437</v>
      </c>
      <c r="D670" s="1">
        <v>2.86</v>
      </c>
      <c r="E670" s="1">
        <v>1.1200000000000001</v>
      </c>
      <c r="F670" s="1">
        <v>3.2199999999999999E-2</v>
      </c>
    </row>
    <row r="671" spans="1:6" x14ac:dyDescent="0.2">
      <c r="A671" t="s">
        <v>1207</v>
      </c>
      <c r="B671" t="s">
        <v>1208</v>
      </c>
      <c r="C671">
        <v>-1.7443</v>
      </c>
      <c r="D671" s="1">
        <v>1.74</v>
      </c>
      <c r="E671" s="1">
        <v>2.2200000000000001E-16</v>
      </c>
      <c r="F671" s="1">
        <v>1.12E-25</v>
      </c>
    </row>
    <row r="672" spans="1:6" x14ac:dyDescent="0.2">
      <c r="A672" t="s">
        <v>1205</v>
      </c>
      <c r="B672" t="s">
        <v>1206</v>
      </c>
      <c r="C672">
        <v>-1.7451000000000001</v>
      </c>
      <c r="D672" s="1">
        <v>3.03</v>
      </c>
      <c r="E672" s="1">
        <v>1.29</v>
      </c>
      <c r="F672" s="1">
        <v>1.34E-2</v>
      </c>
    </row>
    <row r="673" spans="1:6" x14ac:dyDescent="0.2">
      <c r="A673" t="s">
        <v>1203</v>
      </c>
      <c r="B673" t="s">
        <v>1204</v>
      </c>
      <c r="C673">
        <v>-1.7471000000000001</v>
      </c>
      <c r="D673" s="1">
        <v>1.95</v>
      </c>
      <c r="E673" s="1">
        <v>0.19900000000000001</v>
      </c>
      <c r="F673" s="1">
        <v>3.7699999999999997E-2</v>
      </c>
    </row>
    <row r="674" spans="1:6" x14ac:dyDescent="0.2">
      <c r="A674" t="s">
        <v>1201</v>
      </c>
      <c r="B674" t="s">
        <v>1202</v>
      </c>
      <c r="C674">
        <v>-1.7478</v>
      </c>
      <c r="D674" s="1">
        <v>3.14</v>
      </c>
      <c r="E674" s="1">
        <v>1.39</v>
      </c>
      <c r="F674" s="1">
        <v>1.8500000000000001E-3</v>
      </c>
    </row>
    <row r="675" spans="1:6" x14ac:dyDescent="0.2">
      <c r="A675" t="s">
        <v>1199</v>
      </c>
      <c r="B675" t="s">
        <v>1200</v>
      </c>
      <c r="C675">
        <v>-1.7484</v>
      </c>
      <c r="D675" s="1">
        <v>2.14</v>
      </c>
      <c r="E675" s="1">
        <v>0.39300000000000002</v>
      </c>
      <c r="F675" s="1">
        <v>1.8499999999999999E-2</v>
      </c>
    </row>
    <row r="676" spans="1:6" x14ac:dyDescent="0.2">
      <c r="A676" t="s">
        <v>1197</v>
      </c>
      <c r="B676" t="s">
        <v>1198</v>
      </c>
      <c r="C676">
        <v>-1.7485999999999999</v>
      </c>
      <c r="D676" s="1">
        <v>5.93</v>
      </c>
      <c r="E676" s="1">
        <v>4.18</v>
      </c>
      <c r="F676" s="1">
        <v>3.7999999999999999E-2</v>
      </c>
    </row>
    <row r="677" spans="1:6" x14ac:dyDescent="0.2">
      <c r="A677" t="s">
        <v>1195</v>
      </c>
      <c r="B677" t="s">
        <v>1196</v>
      </c>
      <c r="C677">
        <v>-1.7499</v>
      </c>
      <c r="D677" s="1">
        <v>2.48</v>
      </c>
      <c r="E677" s="1">
        <v>0.72699999999999998</v>
      </c>
      <c r="F677" s="1">
        <v>2.0799999999999999E-2</v>
      </c>
    </row>
    <row r="678" spans="1:6" x14ac:dyDescent="0.2">
      <c r="A678" t="s">
        <v>1193</v>
      </c>
      <c r="B678" t="s">
        <v>1194</v>
      </c>
      <c r="C678">
        <v>-1.7504</v>
      </c>
      <c r="D678" s="1">
        <v>2.86</v>
      </c>
      <c r="E678" s="1">
        <v>1.1100000000000001</v>
      </c>
      <c r="F678" s="1">
        <v>1.38E-2</v>
      </c>
    </row>
    <row r="679" spans="1:6" x14ac:dyDescent="0.2">
      <c r="A679" t="s">
        <v>1191</v>
      </c>
      <c r="B679" t="s">
        <v>1192</v>
      </c>
      <c r="C679">
        <v>-1.7522</v>
      </c>
      <c r="D679" s="1">
        <v>2.85</v>
      </c>
      <c r="E679" s="1">
        <v>1.1000000000000001</v>
      </c>
      <c r="F679" s="1">
        <v>4.7099999999999998E-3</v>
      </c>
    </row>
    <row r="680" spans="1:6" x14ac:dyDescent="0.2">
      <c r="A680" t="s">
        <v>1189</v>
      </c>
      <c r="B680" t="s">
        <v>1190</v>
      </c>
      <c r="C680">
        <v>-1.7539</v>
      </c>
      <c r="D680" s="1">
        <v>2.25</v>
      </c>
      <c r="E680" s="1">
        <v>0.497</v>
      </c>
      <c r="F680" s="1">
        <v>2.8600000000000001E-6</v>
      </c>
    </row>
    <row r="681" spans="1:6" x14ac:dyDescent="0.2">
      <c r="A681" t="s">
        <v>1187</v>
      </c>
      <c r="B681" t="s">
        <v>1188</v>
      </c>
      <c r="C681">
        <v>-1.7584</v>
      </c>
      <c r="D681" s="1">
        <v>2.5499999999999998</v>
      </c>
      <c r="E681" s="1">
        <v>0.79</v>
      </c>
      <c r="F681" s="1">
        <v>4.5199999999999997E-2</v>
      </c>
    </row>
    <row r="682" spans="1:6" x14ac:dyDescent="0.2">
      <c r="A682" t="s">
        <v>1185</v>
      </c>
      <c r="B682" t="s">
        <v>1186</v>
      </c>
      <c r="C682">
        <v>-1.7585</v>
      </c>
      <c r="D682" s="1">
        <v>1.93</v>
      </c>
      <c r="E682" s="1">
        <v>0.16800000000000001</v>
      </c>
      <c r="F682" s="1">
        <v>2.7100000000000002E-3</v>
      </c>
    </row>
    <row r="683" spans="1:6" x14ac:dyDescent="0.2">
      <c r="A683" t="s">
        <v>1183</v>
      </c>
      <c r="B683" t="s">
        <v>1184</v>
      </c>
      <c r="C683">
        <v>-1.7585999999999999</v>
      </c>
      <c r="D683" s="1">
        <v>2.64</v>
      </c>
      <c r="E683" s="1">
        <v>0.877</v>
      </c>
      <c r="F683" s="1">
        <v>2.6200000000000001E-2</v>
      </c>
    </row>
    <row r="684" spans="1:6" x14ac:dyDescent="0.2">
      <c r="A684" t="s">
        <v>1181</v>
      </c>
      <c r="B684" t="s">
        <v>1182</v>
      </c>
      <c r="C684">
        <v>-1.7602</v>
      </c>
      <c r="D684" s="1">
        <v>3.03</v>
      </c>
      <c r="E684" s="1">
        <v>1.27</v>
      </c>
      <c r="F684" s="1">
        <v>4.5499999999999999E-2</v>
      </c>
    </row>
    <row r="685" spans="1:6" x14ac:dyDescent="0.2">
      <c r="A685" t="s">
        <v>1179</v>
      </c>
      <c r="B685" t="s">
        <v>1180</v>
      </c>
      <c r="C685">
        <v>-1.7611000000000001</v>
      </c>
      <c r="D685" s="1">
        <v>2.2799999999999998</v>
      </c>
      <c r="E685" s="1">
        <v>0.51400000000000001</v>
      </c>
      <c r="F685" s="1">
        <v>1.2500000000000001E-2</v>
      </c>
    </row>
    <row r="686" spans="1:6" x14ac:dyDescent="0.2">
      <c r="A686" t="s">
        <v>1177</v>
      </c>
      <c r="B686" t="s">
        <v>1178</v>
      </c>
      <c r="C686">
        <v>-1.762</v>
      </c>
      <c r="D686" s="1">
        <v>3.47</v>
      </c>
      <c r="E686" s="1">
        <v>1.71</v>
      </c>
      <c r="F686" s="1">
        <v>5.0800000000000003E-3</v>
      </c>
    </row>
    <row r="687" spans="1:6" x14ac:dyDescent="0.2">
      <c r="A687" t="s">
        <v>1175</v>
      </c>
      <c r="B687" t="s">
        <v>1176</v>
      </c>
      <c r="C687">
        <v>-1.7625999999999999</v>
      </c>
      <c r="D687" s="1">
        <v>2.82</v>
      </c>
      <c r="E687" s="1">
        <v>1.06</v>
      </c>
      <c r="F687" s="1">
        <v>4.75E-4</v>
      </c>
    </row>
    <row r="688" spans="1:6" x14ac:dyDescent="0.2">
      <c r="A688" t="s">
        <v>1173</v>
      </c>
      <c r="B688" t="s">
        <v>1174</v>
      </c>
      <c r="C688">
        <v>-1.7646999999999999</v>
      </c>
      <c r="D688" s="1">
        <v>1.77</v>
      </c>
      <c r="E688" s="1">
        <v>0</v>
      </c>
      <c r="F688" s="1">
        <v>3.4500000000000003E-2</v>
      </c>
    </row>
    <row r="689" spans="1:6" x14ac:dyDescent="0.2">
      <c r="A689" t="s">
        <v>1171</v>
      </c>
      <c r="B689" t="s">
        <v>1172</v>
      </c>
      <c r="C689">
        <v>-1.7657</v>
      </c>
      <c r="D689" s="1">
        <v>1.88</v>
      </c>
      <c r="E689" s="1">
        <v>0.111</v>
      </c>
      <c r="F689" s="1">
        <v>4.5199999999999997E-2</v>
      </c>
    </row>
    <row r="690" spans="1:6" x14ac:dyDescent="0.2">
      <c r="A690" t="s">
        <v>1169</v>
      </c>
      <c r="B690" t="s">
        <v>1170</v>
      </c>
      <c r="C690">
        <v>-1.7667999999999999</v>
      </c>
      <c r="D690" s="1">
        <v>3.08</v>
      </c>
      <c r="E690" s="1">
        <v>1.32</v>
      </c>
      <c r="F690" s="1">
        <v>4.99E-2</v>
      </c>
    </row>
    <row r="691" spans="1:6" x14ac:dyDescent="0.2">
      <c r="A691" t="s">
        <v>1167</v>
      </c>
      <c r="B691" t="s">
        <v>1168</v>
      </c>
      <c r="C691">
        <v>-1.77</v>
      </c>
      <c r="D691" s="1">
        <v>2.61</v>
      </c>
      <c r="E691" s="1">
        <v>0.83499999999999996</v>
      </c>
      <c r="F691" s="1">
        <v>1.11E-2</v>
      </c>
    </row>
    <row r="692" spans="1:6" x14ac:dyDescent="0.2">
      <c r="A692" t="s">
        <v>1165</v>
      </c>
      <c r="B692" t="s">
        <v>1166</v>
      </c>
      <c r="C692">
        <v>-1.7704</v>
      </c>
      <c r="D692" s="1">
        <v>4.5599999999999996</v>
      </c>
      <c r="E692" s="1">
        <v>2.79</v>
      </c>
      <c r="F692" s="1">
        <v>4.1599999999999998E-2</v>
      </c>
    </row>
    <row r="693" spans="1:6" x14ac:dyDescent="0.2">
      <c r="A693" t="s">
        <v>1163</v>
      </c>
      <c r="B693" t="s">
        <v>1164</v>
      </c>
      <c r="C693">
        <v>-1.7718</v>
      </c>
      <c r="D693" s="1">
        <v>1.77</v>
      </c>
      <c r="E693" s="1">
        <v>3.3299999999999999E-16</v>
      </c>
      <c r="F693" s="1">
        <v>8.6800000000000002E-3</v>
      </c>
    </row>
    <row r="694" spans="1:6" x14ac:dyDescent="0.2">
      <c r="A694" t="s">
        <v>1161</v>
      </c>
      <c r="B694" t="s">
        <v>1162</v>
      </c>
      <c r="C694">
        <v>-1.7722</v>
      </c>
      <c r="D694" s="1">
        <v>4.79</v>
      </c>
      <c r="E694" s="1">
        <v>3.01</v>
      </c>
      <c r="F694" s="1">
        <v>9.11E-3</v>
      </c>
    </row>
    <row r="695" spans="1:6" x14ac:dyDescent="0.2">
      <c r="A695" t="s">
        <v>1159</v>
      </c>
      <c r="B695" t="s">
        <v>1160</v>
      </c>
      <c r="C695">
        <v>-1.7771999999999999</v>
      </c>
      <c r="D695" s="1">
        <v>3.03</v>
      </c>
      <c r="E695" s="1">
        <v>1.25</v>
      </c>
      <c r="F695" s="1">
        <v>4.9299999999999997E-2</v>
      </c>
    </row>
    <row r="696" spans="1:6" x14ac:dyDescent="0.2">
      <c r="A696" t="s">
        <v>1157</v>
      </c>
      <c r="B696" t="s">
        <v>1158</v>
      </c>
      <c r="C696">
        <v>-1.7778</v>
      </c>
      <c r="D696" s="1">
        <v>2.72</v>
      </c>
      <c r="E696" s="1">
        <v>0.94199999999999995</v>
      </c>
      <c r="F696" s="1">
        <v>4.6300000000000001E-2</v>
      </c>
    </row>
    <row r="697" spans="1:6" x14ac:dyDescent="0.2">
      <c r="A697" t="s">
        <v>1155</v>
      </c>
      <c r="B697" t="s">
        <v>1156</v>
      </c>
      <c r="C697">
        <v>-1.7821</v>
      </c>
      <c r="D697" s="1">
        <v>5.31</v>
      </c>
      <c r="E697" s="1">
        <v>3.52</v>
      </c>
      <c r="F697" s="1">
        <v>3.6400000000000002E-2</v>
      </c>
    </row>
    <row r="698" spans="1:6" x14ac:dyDescent="0.2">
      <c r="A698" t="s">
        <v>1153</v>
      </c>
      <c r="B698" t="s">
        <v>1154</v>
      </c>
      <c r="C698">
        <v>-1.7827</v>
      </c>
      <c r="D698" s="1">
        <v>2.67</v>
      </c>
      <c r="E698" s="1">
        <v>0.88400000000000001</v>
      </c>
      <c r="F698" s="1">
        <v>2.1000000000000001E-2</v>
      </c>
    </row>
    <row r="699" spans="1:6" x14ac:dyDescent="0.2">
      <c r="A699" t="s">
        <v>1151</v>
      </c>
      <c r="B699" t="s">
        <v>1152</v>
      </c>
      <c r="C699">
        <v>-1.7836000000000001</v>
      </c>
      <c r="D699" s="1">
        <v>2.7</v>
      </c>
      <c r="E699" s="1">
        <v>0.91900000000000004</v>
      </c>
      <c r="F699" s="1">
        <v>3.5000000000000003E-2</v>
      </c>
    </row>
    <row r="700" spans="1:6" x14ac:dyDescent="0.2">
      <c r="A700" t="s">
        <v>1149</v>
      </c>
      <c r="B700" t="s">
        <v>1150</v>
      </c>
      <c r="C700">
        <v>-1.786</v>
      </c>
      <c r="D700" s="1">
        <v>4.5199999999999996</v>
      </c>
      <c r="E700" s="1">
        <v>2.74</v>
      </c>
      <c r="F700" s="1">
        <v>2.6600000000000001E-4</v>
      </c>
    </row>
    <row r="701" spans="1:6" x14ac:dyDescent="0.2">
      <c r="A701" t="s">
        <v>1147</v>
      </c>
      <c r="B701" t="s">
        <v>1148</v>
      </c>
      <c r="C701">
        <v>-1.7876000000000001</v>
      </c>
      <c r="D701" s="1">
        <v>2.98</v>
      </c>
      <c r="E701" s="1">
        <v>1.19</v>
      </c>
      <c r="F701" s="1">
        <v>4.5199999999999997E-2</v>
      </c>
    </row>
    <row r="702" spans="1:6" x14ac:dyDescent="0.2">
      <c r="A702" t="s">
        <v>1145</v>
      </c>
      <c r="B702" t="s">
        <v>1146</v>
      </c>
      <c r="C702">
        <v>-1.788</v>
      </c>
      <c r="D702" s="1">
        <v>3.65</v>
      </c>
      <c r="E702" s="1">
        <v>1.86</v>
      </c>
      <c r="F702" s="1">
        <v>4.9700000000000001E-2</v>
      </c>
    </row>
    <row r="703" spans="1:6" x14ac:dyDescent="0.2">
      <c r="A703" t="s">
        <v>1141</v>
      </c>
      <c r="B703" t="s">
        <v>1142</v>
      </c>
      <c r="C703">
        <v>-1.7891999999999999</v>
      </c>
      <c r="D703" s="1">
        <v>2.19</v>
      </c>
      <c r="E703" s="1">
        <v>0.40300000000000002</v>
      </c>
      <c r="F703" s="1">
        <v>2.6700000000000002E-2</v>
      </c>
    </row>
    <row r="704" spans="1:6" x14ac:dyDescent="0.2">
      <c r="A704" t="s">
        <v>1143</v>
      </c>
      <c r="B704" t="s">
        <v>1144</v>
      </c>
      <c r="C704">
        <v>-1.7891999999999999</v>
      </c>
      <c r="D704" s="1">
        <v>2.33</v>
      </c>
      <c r="E704" s="1">
        <v>0.53900000000000003</v>
      </c>
      <c r="F704" s="1">
        <v>4.5499999999999999E-2</v>
      </c>
    </row>
    <row r="705" spans="1:6" x14ac:dyDescent="0.2">
      <c r="A705" t="s">
        <v>1139</v>
      </c>
      <c r="B705" t="s">
        <v>1140</v>
      </c>
      <c r="C705">
        <v>-1.7896000000000001</v>
      </c>
      <c r="D705" s="1">
        <v>5.92</v>
      </c>
      <c r="E705" s="1">
        <v>4.13</v>
      </c>
      <c r="F705" s="1">
        <v>7.0499999999999998E-3</v>
      </c>
    </row>
    <row r="706" spans="1:6" x14ac:dyDescent="0.2">
      <c r="A706" t="s">
        <v>1137</v>
      </c>
      <c r="B706" t="s">
        <v>1138</v>
      </c>
      <c r="C706">
        <v>-1.7908999999999999</v>
      </c>
      <c r="D706" s="1">
        <v>1.79</v>
      </c>
      <c r="E706" s="1">
        <v>1.11E-16</v>
      </c>
      <c r="F706" s="1">
        <v>2.75E-17</v>
      </c>
    </row>
    <row r="707" spans="1:6" x14ac:dyDescent="0.2">
      <c r="A707" t="s">
        <v>1135</v>
      </c>
      <c r="B707" t="s">
        <v>1136</v>
      </c>
      <c r="C707">
        <v>-1.7923</v>
      </c>
      <c r="D707" s="1">
        <v>2.2799999999999998</v>
      </c>
      <c r="E707" s="1">
        <v>0.49</v>
      </c>
      <c r="F707" s="1">
        <v>3.2199999999999999E-2</v>
      </c>
    </row>
    <row r="708" spans="1:6" x14ac:dyDescent="0.2">
      <c r="A708" t="s">
        <v>1133</v>
      </c>
      <c r="B708" t="s">
        <v>1134</v>
      </c>
      <c r="C708">
        <v>-1.7927</v>
      </c>
      <c r="D708" s="1">
        <v>5.14</v>
      </c>
      <c r="E708" s="1">
        <v>3.35</v>
      </c>
      <c r="F708" s="1">
        <v>3.65E-3</v>
      </c>
    </row>
    <row r="709" spans="1:6" x14ac:dyDescent="0.2">
      <c r="A709" t="s">
        <v>1131</v>
      </c>
      <c r="B709" t="s">
        <v>1132</v>
      </c>
      <c r="C709">
        <v>-1.7948</v>
      </c>
      <c r="D709" s="1">
        <v>4.6399999999999997</v>
      </c>
      <c r="E709" s="1">
        <v>2.84</v>
      </c>
      <c r="F709" s="1">
        <v>1.26E-2</v>
      </c>
    </row>
    <row r="710" spans="1:6" x14ac:dyDescent="0.2">
      <c r="A710" t="s">
        <v>1129</v>
      </c>
      <c r="B710" t="s">
        <v>1130</v>
      </c>
      <c r="C710">
        <v>-1.7950999999999999</v>
      </c>
      <c r="D710" s="1">
        <v>4.66</v>
      </c>
      <c r="E710" s="1">
        <v>2.87</v>
      </c>
      <c r="F710" s="1">
        <v>2.4500000000000001E-2</v>
      </c>
    </row>
    <row r="711" spans="1:6" x14ac:dyDescent="0.2">
      <c r="A711" t="s">
        <v>1127</v>
      </c>
      <c r="B711" t="s">
        <v>1128</v>
      </c>
      <c r="C711">
        <v>-1.7968</v>
      </c>
      <c r="D711" s="1">
        <v>5.17</v>
      </c>
      <c r="E711" s="1">
        <v>3.37</v>
      </c>
      <c r="F711" s="1">
        <v>3.7699999999999997E-2</v>
      </c>
    </row>
    <row r="712" spans="1:6" x14ac:dyDescent="0.2">
      <c r="A712" t="s">
        <v>1125</v>
      </c>
      <c r="B712" t="s">
        <v>1126</v>
      </c>
      <c r="C712">
        <v>-1.7978000000000001</v>
      </c>
      <c r="D712" s="1">
        <v>4.1399999999999997</v>
      </c>
      <c r="E712" s="1">
        <v>2.35</v>
      </c>
      <c r="F712" s="1">
        <v>2.03E-4</v>
      </c>
    </row>
    <row r="713" spans="1:6" x14ac:dyDescent="0.2">
      <c r="A713" t="s">
        <v>1123</v>
      </c>
      <c r="B713" t="s">
        <v>1124</v>
      </c>
      <c r="C713">
        <v>-1.7988999999999999</v>
      </c>
      <c r="D713" s="1">
        <v>2.15</v>
      </c>
      <c r="E713" s="1">
        <v>0.34699999999999998</v>
      </c>
      <c r="F713" s="1">
        <v>2.9899999999999999E-2</v>
      </c>
    </row>
    <row r="714" spans="1:6" x14ac:dyDescent="0.2">
      <c r="A714" t="s">
        <v>1121</v>
      </c>
      <c r="B714" t="s">
        <v>1122</v>
      </c>
      <c r="C714">
        <v>-1.8016000000000001</v>
      </c>
      <c r="D714" s="1">
        <v>3.38</v>
      </c>
      <c r="E714" s="1">
        <v>1.58</v>
      </c>
      <c r="F714" s="1">
        <v>7.3299999999999997E-3</v>
      </c>
    </row>
    <row r="715" spans="1:6" x14ac:dyDescent="0.2">
      <c r="A715" t="s">
        <v>1119</v>
      </c>
      <c r="B715" t="s">
        <v>1120</v>
      </c>
      <c r="C715">
        <v>-1.8024</v>
      </c>
      <c r="D715" s="1">
        <v>3.65</v>
      </c>
      <c r="E715" s="1">
        <v>1.85</v>
      </c>
      <c r="F715" s="1">
        <v>2.3599999999999999E-4</v>
      </c>
    </row>
    <row r="716" spans="1:6" x14ac:dyDescent="0.2">
      <c r="A716" t="s">
        <v>1117</v>
      </c>
      <c r="B716" t="s">
        <v>1118</v>
      </c>
      <c r="C716">
        <v>-1.8025</v>
      </c>
      <c r="D716" s="1">
        <v>6.47</v>
      </c>
      <c r="E716" s="1">
        <v>4.67</v>
      </c>
      <c r="F716" s="1">
        <v>4.1799999999999997E-2</v>
      </c>
    </row>
    <row r="717" spans="1:6" x14ac:dyDescent="0.2">
      <c r="A717" t="s">
        <v>1115</v>
      </c>
      <c r="B717" t="s">
        <v>1116</v>
      </c>
      <c r="C717">
        <v>-1.8026</v>
      </c>
      <c r="D717" s="1">
        <v>2.69</v>
      </c>
      <c r="E717" s="1">
        <v>0.88900000000000001</v>
      </c>
      <c r="F717" s="1">
        <v>1.95E-4</v>
      </c>
    </row>
    <row r="718" spans="1:6" x14ac:dyDescent="0.2">
      <c r="A718" t="s">
        <v>1113</v>
      </c>
      <c r="B718" t="s">
        <v>1114</v>
      </c>
      <c r="C718">
        <v>-1.806</v>
      </c>
      <c r="D718" s="1">
        <v>3.32</v>
      </c>
      <c r="E718" s="1">
        <v>1.52</v>
      </c>
      <c r="F718" s="1">
        <v>4.3099999999999999E-2</v>
      </c>
    </row>
    <row r="719" spans="1:6" x14ac:dyDescent="0.2">
      <c r="A719" t="s">
        <v>1112</v>
      </c>
      <c r="B719" t="s">
        <v>248</v>
      </c>
      <c r="C719">
        <v>-1.8069</v>
      </c>
      <c r="D719" s="1">
        <v>3.01</v>
      </c>
      <c r="E719" s="1">
        <v>1.2</v>
      </c>
      <c r="F719" s="1">
        <v>2.8199999999999999E-2</v>
      </c>
    </row>
    <row r="720" spans="1:6" x14ac:dyDescent="0.2">
      <c r="A720" t="s">
        <v>1110</v>
      </c>
      <c r="B720" t="s">
        <v>1111</v>
      </c>
      <c r="C720">
        <v>-1.8082</v>
      </c>
      <c r="D720" s="1">
        <v>2.2999999999999998</v>
      </c>
      <c r="E720" s="1">
        <v>0.49199999999999999</v>
      </c>
      <c r="F720" s="1">
        <v>1.35E-2</v>
      </c>
    </row>
    <row r="721" spans="1:6" x14ac:dyDescent="0.2">
      <c r="A721" t="s">
        <v>1106</v>
      </c>
      <c r="B721" t="s">
        <v>1107</v>
      </c>
      <c r="C721">
        <v>-1.8086</v>
      </c>
      <c r="D721" s="1">
        <v>2.5499999999999998</v>
      </c>
      <c r="E721" s="1">
        <v>0.73699999999999999</v>
      </c>
      <c r="F721" s="1">
        <v>3.49E-2</v>
      </c>
    </row>
    <row r="722" spans="1:6" x14ac:dyDescent="0.2">
      <c r="A722" t="s">
        <v>1108</v>
      </c>
      <c r="B722" t="s">
        <v>1109</v>
      </c>
      <c r="C722">
        <v>-1.8086</v>
      </c>
      <c r="D722" s="1">
        <v>2.41</v>
      </c>
      <c r="E722" s="1">
        <v>0.60299999999999998</v>
      </c>
      <c r="F722" s="1">
        <v>1.1900000000000001E-2</v>
      </c>
    </row>
    <row r="723" spans="1:6" x14ac:dyDescent="0.2">
      <c r="A723" t="s">
        <v>1104</v>
      </c>
      <c r="B723" t="s">
        <v>1105</v>
      </c>
      <c r="C723">
        <v>-1.8165</v>
      </c>
      <c r="D723" s="1">
        <v>4</v>
      </c>
      <c r="E723" s="1">
        <v>2.1800000000000002</v>
      </c>
      <c r="F723" s="1">
        <v>2.2800000000000001E-4</v>
      </c>
    </row>
    <row r="724" spans="1:6" x14ac:dyDescent="0.2">
      <c r="A724" t="s">
        <v>1100</v>
      </c>
      <c r="B724" t="s">
        <v>1101</v>
      </c>
      <c r="C724">
        <v>-1.8193999999999999</v>
      </c>
      <c r="D724" s="1">
        <v>3.92</v>
      </c>
      <c r="E724" s="1">
        <v>2.1</v>
      </c>
      <c r="F724" s="1">
        <v>3.86E-4</v>
      </c>
    </row>
    <row r="725" spans="1:6" x14ac:dyDescent="0.2">
      <c r="A725" t="s">
        <v>1102</v>
      </c>
      <c r="B725" t="s">
        <v>1103</v>
      </c>
      <c r="C725">
        <v>-1.8193999999999999</v>
      </c>
      <c r="D725" s="1">
        <v>2.19</v>
      </c>
      <c r="E725" s="1">
        <v>0.374</v>
      </c>
      <c r="F725" s="1">
        <v>4.2399999999999998E-3</v>
      </c>
    </row>
    <row r="726" spans="1:6" x14ac:dyDescent="0.2">
      <c r="A726" t="s">
        <v>1098</v>
      </c>
      <c r="B726" t="s">
        <v>1099</v>
      </c>
      <c r="C726">
        <v>-1.8219000000000001</v>
      </c>
      <c r="D726" s="1">
        <v>2.27</v>
      </c>
      <c r="E726" s="1">
        <v>0.44800000000000001</v>
      </c>
      <c r="F726" s="1">
        <v>9.75E-3</v>
      </c>
    </row>
    <row r="727" spans="1:6" x14ac:dyDescent="0.2">
      <c r="A727" t="s">
        <v>1096</v>
      </c>
      <c r="B727" t="s">
        <v>1097</v>
      </c>
      <c r="C727">
        <v>-1.8223</v>
      </c>
      <c r="D727" s="1">
        <v>2.35</v>
      </c>
      <c r="E727" s="1">
        <v>0.52700000000000002</v>
      </c>
      <c r="F727" s="1">
        <v>4.1599999999999998E-2</v>
      </c>
    </row>
    <row r="728" spans="1:6" x14ac:dyDescent="0.2">
      <c r="A728" t="s">
        <v>1094</v>
      </c>
      <c r="B728" t="s">
        <v>1095</v>
      </c>
      <c r="C728">
        <v>-1.8244</v>
      </c>
      <c r="D728" s="1">
        <v>2.46</v>
      </c>
      <c r="E728" s="1">
        <v>0.63600000000000001</v>
      </c>
      <c r="F728" s="1">
        <v>2.23E-2</v>
      </c>
    </row>
    <row r="729" spans="1:6" x14ac:dyDescent="0.2">
      <c r="A729" t="s">
        <v>1092</v>
      </c>
      <c r="B729" t="s">
        <v>1093</v>
      </c>
      <c r="C729">
        <v>-1.8245</v>
      </c>
      <c r="D729" s="1">
        <v>3.43</v>
      </c>
      <c r="E729" s="1">
        <v>1.61</v>
      </c>
      <c r="F729" s="1">
        <v>2.5499999999999998E-2</v>
      </c>
    </row>
    <row r="730" spans="1:6" x14ac:dyDescent="0.2">
      <c r="A730" t="s">
        <v>1090</v>
      </c>
      <c r="B730" t="s">
        <v>1091</v>
      </c>
      <c r="C730">
        <v>-1.8262</v>
      </c>
      <c r="D730" s="1">
        <v>3.61</v>
      </c>
      <c r="E730" s="1">
        <v>1.79</v>
      </c>
      <c r="F730" s="1">
        <v>3.4200000000000001E-2</v>
      </c>
    </row>
    <row r="731" spans="1:6" x14ac:dyDescent="0.2">
      <c r="A731" t="s">
        <v>1088</v>
      </c>
      <c r="B731" t="s">
        <v>1089</v>
      </c>
      <c r="C731">
        <v>-1.8279000000000001</v>
      </c>
      <c r="D731" s="1">
        <v>1.96</v>
      </c>
      <c r="E731" s="1">
        <v>0.13600000000000001</v>
      </c>
      <c r="F731" s="1">
        <v>6.2100000000000002E-3</v>
      </c>
    </row>
    <row r="732" spans="1:6" x14ac:dyDescent="0.2">
      <c r="A732" t="s">
        <v>1086</v>
      </c>
      <c r="B732" t="s">
        <v>1087</v>
      </c>
      <c r="C732">
        <v>-1.8280000000000001</v>
      </c>
      <c r="D732" s="1">
        <v>5.4</v>
      </c>
      <c r="E732" s="1">
        <v>3.57</v>
      </c>
      <c r="F732" s="1">
        <v>2.0899999999999998E-2</v>
      </c>
    </row>
    <row r="733" spans="1:6" x14ac:dyDescent="0.2">
      <c r="A733" t="s">
        <v>1084</v>
      </c>
      <c r="B733" t="s">
        <v>1085</v>
      </c>
      <c r="C733">
        <v>-1.8292999999999999</v>
      </c>
      <c r="D733" s="1">
        <v>2.2799999999999998</v>
      </c>
      <c r="E733" s="1">
        <v>0.45</v>
      </c>
      <c r="F733" s="1">
        <v>4.5999999999999999E-3</v>
      </c>
    </row>
    <row r="734" spans="1:6" x14ac:dyDescent="0.2">
      <c r="A734" t="s">
        <v>1082</v>
      </c>
      <c r="B734" t="s">
        <v>1083</v>
      </c>
      <c r="C734">
        <v>-1.8299000000000001</v>
      </c>
      <c r="D734" s="1">
        <v>2.4</v>
      </c>
      <c r="E734" s="1">
        <v>0.56599999999999995</v>
      </c>
      <c r="F734" s="1">
        <v>3.0499999999999999E-2</v>
      </c>
    </row>
    <row r="735" spans="1:6" x14ac:dyDescent="0.2">
      <c r="A735" t="s">
        <v>1080</v>
      </c>
      <c r="B735" t="s">
        <v>1081</v>
      </c>
      <c r="C735">
        <v>-1.8307</v>
      </c>
      <c r="D735" s="1">
        <v>5.14</v>
      </c>
      <c r="E735" s="1">
        <v>3.31</v>
      </c>
      <c r="F735" s="1">
        <v>2.12E-2</v>
      </c>
    </row>
    <row r="736" spans="1:6" x14ac:dyDescent="0.2">
      <c r="A736" t="s">
        <v>1078</v>
      </c>
      <c r="B736" t="s">
        <v>1079</v>
      </c>
      <c r="C736">
        <v>-1.8311999999999999</v>
      </c>
      <c r="D736" s="1">
        <v>2.68</v>
      </c>
      <c r="E736" s="1">
        <v>0.85299999999999998</v>
      </c>
      <c r="F736" s="1">
        <v>6.9399999999999996E-4</v>
      </c>
    </row>
    <row r="737" spans="1:6" x14ac:dyDescent="0.2">
      <c r="A737" t="s">
        <v>1076</v>
      </c>
      <c r="B737" t="s">
        <v>1077</v>
      </c>
      <c r="C737">
        <v>-1.8325</v>
      </c>
      <c r="D737" s="1">
        <v>2.95</v>
      </c>
      <c r="E737" s="1">
        <v>1.1200000000000001</v>
      </c>
      <c r="F737" s="1">
        <v>4.6699999999999997E-3</v>
      </c>
    </row>
    <row r="738" spans="1:6" x14ac:dyDescent="0.2">
      <c r="A738" t="s">
        <v>1074</v>
      </c>
      <c r="B738" t="s">
        <v>1075</v>
      </c>
      <c r="C738">
        <v>-1.8328</v>
      </c>
      <c r="D738" s="1">
        <v>2.34</v>
      </c>
      <c r="E738" s="1">
        <v>0.51</v>
      </c>
      <c r="F738" s="1">
        <v>2.8199999999999999E-2</v>
      </c>
    </row>
    <row r="739" spans="1:6" x14ac:dyDescent="0.2">
      <c r="A739" t="s">
        <v>1072</v>
      </c>
      <c r="B739" t="s">
        <v>1073</v>
      </c>
      <c r="C739">
        <v>-1.833</v>
      </c>
      <c r="D739" s="1">
        <v>2.85</v>
      </c>
      <c r="E739" s="1">
        <v>1.01</v>
      </c>
      <c r="F739" s="1">
        <v>4.9000000000000002E-2</v>
      </c>
    </row>
    <row r="740" spans="1:6" x14ac:dyDescent="0.2">
      <c r="A740" t="s">
        <v>1068</v>
      </c>
      <c r="B740" t="s">
        <v>1069</v>
      </c>
      <c r="C740">
        <v>-1.8335999999999999</v>
      </c>
      <c r="D740" s="1">
        <v>2.4300000000000002</v>
      </c>
      <c r="E740" s="1">
        <v>0.59299999999999997</v>
      </c>
      <c r="F740" s="1">
        <v>3.5099999999999999E-2</v>
      </c>
    </row>
    <row r="741" spans="1:6" x14ac:dyDescent="0.2">
      <c r="A741" t="s">
        <v>1070</v>
      </c>
      <c r="B741" t="s">
        <v>1071</v>
      </c>
      <c r="C741">
        <v>-1.8335999999999999</v>
      </c>
      <c r="D741" s="1">
        <v>3.11</v>
      </c>
      <c r="E741" s="1">
        <v>1.28</v>
      </c>
      <c r="F741" s="1">
        <v>5.5799999999999999E-6</v>
      </c>
    </row>
    <row r="742" spans="1:6" x14ac:dyDescent="0.2">
      <c r="A742" t="s">
        <v>1066</v>
      </c>
      <c r="B742" t="s">
        <v>1067</v>
      </c>
      <c r="C742">
        <v>-1.8360000000000001</v>
      </c>
      <c r="D742" s="1">
        <v>3.13</v>
      </c>
      <c r="E742" s="1">
        <v>1.29</v>
      </c>
      <c r="F742" s="1">
        <v>3.56E-2</v>
      </c>
    </row>
    <row r="743" spans="1:6" x14ac:dyDescent="0.2">
      <c r="A743" t="s">
        <v>1064</v>
      </c>
      <c r="B743" t="s">
        <v>1065</v>
      </c>
      <c r="C743">
        <v>-1.8368</v>
      </c>
      <c r="D743" s="1">
        <v>3.62</v>
      </c>
      <c r="E743" s="1">
        <v>1.78</v>
      </c>
      <c r="F743" s="1">
        <v>2.4299999999999999E-3</v>
      </c>
    </row>
    <row r="744" spans="1:6" x14ac:dyDescent="0.2">
      <c r="A744" t="s">
        <v>1062</v>
      </c>
      <c r="B744" t="s">
        <v>1063</v>
      </c>
      <c r="C744">
        <v>-1.8374999999999999</v>
      </c>
      <c r="D744" s="1">
        <v>2.48</v>
      </c>
      <c r="E744" s="1">
        <v>0.64300000000000002</v>
      </c>
      <c r="F744" s="1">
        <v>3.5099999999999999E-2</v>
      </c>
    </row>
    <row r="745" spans="1:6" x14ac:dyDescent="0.2">
      <c r="A745" t="s">
        <v>1060</v>
      </c>
      <c r="B745" t="s">
        <v>1061</v>
      </c>
      <c r="C745">
        <v>-1.8391999999999999</v>
      </c>
      <c r="D745" s="1">
        <v>3.53</v>
      </c>
      <c r="E745" s="1">
        <v>1.69</v>
      </c>
      <c r="F745" s="1">
        <v>6.5300000000000004E-9</v>
      </c>
    </row>
    <row r="746" spans="1:6" x14ac:dyDescent="0.2">
      <c r="A746" t="s">
        <v>1058</v>
      </c>
      <c r="B746" t="s">
        <v>1059</v>
      </c>
      <c r="C746">
        <v>-1.8406</v>
      </c>
      <c r="D746" s="1">
        <v>3.18</v>
      </c>
      <c r="E746" s="1">
        <v>1.34</v>
      </c>
      <c r="F746" s="1">
        <v>3.5000000000000003E-2</v>
      </c>
    </row>
    <row r="747" spans="1:6" x14ac:dyDescent="0.2">
      <c r="A747" t="s">
        <v>1056</v>
      </c>
      <c r="B747" t="s">
        <v>1057</v>
      </c>
      <c r="C747">
        <v>-1.8418000000000001</v>
      </c>
      <c r="D747" s="1">
        <v>5.13</v>
      </c>
      <c r="E747" s="1">
        <v>3.29</v>
      </c>
      <c r="F747" s="1">
        <v>3.0099999999999998E-2</v>
      </c>
    </row>
    <row r="748" spans="1:6" x14ac:dyDescent="0.2">
      <c r="A748" t="s">
        <v>1054</v>
      </c>
      <c r="B748" t="s">
        <v>1055</v>
      </c>
      <c r="C748">
        <v>-1.8423</v>
      </c>
      <c r="D748" s="1">
        <v>2.91</v>
      </c>
      <c r="E748" s="1">
        <v>1.07</v>
      </c>
      <c r="F748" s="1">
        <v>7.6499999999999996E-6</v>
      </c>
    </row>
    <row r="749" spans="1:6" x14ac:dyDescent="0.2">
      <c r="A749" t="s">
        <v>1053</v>
      </c>
      <c r="B749" t="s">
        <v>248</v>
      </c>
      <c r="C749">
        <v>-1.8424</v>
      </c>
      <c r="D749" s="1">
        <v>2.1800000000000002</v>
      </c>
      <c r="E749" s="1">
        <v>0.34</v>
      </c>
      <c r="F749" s="1">
        <v>1.11E-2</v>
      </c>
    </row>
    <row r="750" spans="1:6" x14ac:dyDescent="0.2">
      <c r="A750" t="s">
        <v>1051</v>
      </c>
      <c r="B750" t="s">
        <v>1052</v>
      </c>
      <c r="C750">
        <v>-1.8445</v>
      </c>
      <c r="D750" s="1">
        <v>2.7</v>
      </c>
      <c r="E750" s="1">
        <v>0.85599999999999998</v>
      </c>
      <c r="F750" s="1">
        <v>3.8300000000000001E-2</v>
      </c>
    </row>
    <row r="751" spans="1:6" x14ac:dyDescent="0.2">
      <c r="A751" t="s">
        <v>1049</v>
      </c>
      <c r="B751" t="s">
        <v>1050</v>
      </c>
      <c r="C751">
        <v>-1.8452</v>
      </c>
      <c r="D751" s="1">
        <v>2.95</v>
      </c>
      <c r="E751" s="1">
        <v>1.1000000000000001</v>
      </c>
      <c r="F751" s="1">
        <v>4.5900000000000003E-2</v>
      </c>
    </row>
    <row r="752" spans="1:6" x14ac:dyDescent="0.2">
      <c r="A752" t="s">
        <v>1047</v>
      </c>
      <c r="B752" t="s">
        <v>1048</v>
      </c>
      <c r="C752">
        <v>-1.8463000000000001</v>
      </c>
      <c r="D752" s="1">
        <v>4.46</v>
      </c>
      <c r="E752" s="1">
        <v>2.61</v>
      </c>
      <c r="F752" s="1">
        <v>3.0800000000000001E-4</v>
      </c>
    </row>
    <row r="753" spans="1:6" x14ac:dyDescent="0.2">
      <c r="A753" t="s">
        <v>1045</v>
      </c>
      <c r="B753" t="s">
        <v>1046</v>
      </c>
      <c r="C753">
        <v>-1.8484</v>
      </c>
      <c r="D753" s="1">
        <v>2.97</v>
      </c>
      <c r="E753" s="1">
        <v>1.1200000000000001</v>
      </c>
      <c r="F753" s="1">
        <v>6.3900000000000003E-4</v>
      </c>
    </row>
    <row r="754" spans="1:6" x14ac:dyDescent="0.2">
      <c r="A754" t="s">
        <v>1044</v>
      </c>
      <c r="B754" t="s">
        <v>867</v>
      </c>
      <c r="C754">
        <v>-1.8531</v>
      </c>
      <c r="D754" s="1">
        <v>4.4400000000000004</v>
      </c>
      <c r="E754" s="1">
        <v>2.58</v>
      </c>
      <c r="F754" s="1">
        <v>2.0100000000000001E-3</v>
      </c>
    </row>
    <row r="755" spans="1:6" x14ac:dyDescent="0.2">
      <c r="A755" t="s">
        <v>1042</v>
      </c>
      <c r="B755" t="s">
        <v>1043</v>
      </c>
      <c r="C755">
        <v>-1.8537999999999999</v>
      </c>
      <c r="D755" s="1">
        <v>1.85</v>
      </c>
      <c r="E755" s="1">
        <v>4.4400000000000002E-16</v>
      </c>
      <c r="F755" s="1">
        <v>6.8599999999999998E-3</v>
      </c>
    </row>
    <row r="756" spans="1:6" x14ac:dyDescent="0.2">
      <c r="A756" t="s">
        <v>1040</v>
      </c>
      <c r="B756" t="s">
        <v>1041</v>
      </c>
      <c r="C756">
        <v>-1.8539000000000001</v>
      </c>
      <c r="D756" s="1">
        <v>2.1800000000000002</v>
      </c>
      <c r="E756" s="1">
        <v>0.32300000000000001</v>
      </c>
      <c r="F756" s="1">
        <v>1.7999999999999999E-2</v>
      </c>
    </row>
    <row r="757" spans="1:6" x14ac:dyDescent="0.2">
      <c r="A757" t="s">
        <v>1038</v>
      </c>
      <c r="B757" t="s">
        <v>1039</v>
      </c>
      <c r="C757">
        <v>-1.8557999999999999</v>
      </c>
      <c r="D757" s="1">
        <v>3.54</v>
      </c>
      <c r="E757" s="1">
        <v>1.68</v>
      </c>
      <c r="F757" s="1">
        <v>3.56E-2</v>
      </c>
    </row>
    <row r="758" spans="1:6" x14ac:dyDescent="0.2">
      <c r="A758" t="s">
        <v>1036</v>
      </c>
      <c r="B758" t="s">
        <v>1037</v>
      </c>
      <c r="C758">
        <v>-1.8560000000000001</v>
      </c>
      <c r="D758" s="1">
        <v>2.78</v>
      </c>
      <c r="E758" s="1">
        <v>0.92700000000000005</v>
      </c>
      <c r="F758" s="1">
        <v>5.0700000000000001E-9</v>
      </c>
    </row>
    <row r="759" spans="1:6" x14ac:dyDescent="0.2">
      <c r="A759" t="s">
        <v>1034</v>
      </c>
      <c r="B759" t="s">
        <v>1035</v>
      </c>
      <c r="C759">
        <v>-1.8573999999999999</v>
      </c>
      <c r="D759" s="1">
        <v>3.21</v>
      </c>
      <c r="E759" s="1">
        <v>1.35</v>
      </c>
      <c r="F759" s="1">
        <v>1.9300000000000001E-2</v>
      </c>
    </row>
    <row r="760" spans="1:6" x14ac:dyDescent="0.2">
      <c r="A760" t="s">
        <v>1032</v>
      </c>
      <c r="B760" t="s">
        <v>1033</v>
      </c>
      <c r="C760">
        <v>-1.8580000000000001</v>
      </c>
      <c r="D760" s="1">
        <v>3.66</v>
      </c>
      <c r="E760" s="1">
        <v>1.81</v>
      </c>
      <c r="F760" s="1">
        <v>3.6799999999999999E-2</v>
      </c>
    </row>
    <row r="761" spans="1:6" x14ac:dyDescent="0.2">
      <c r="A761" t="s">
        <v>1030</v>
      </c>
      <c r="B761" t="s">
        <v>1031</v>
      </c>
      <c r="C761">
        <v>-1.8582000000000001</v>
      </c>
      <c r="D761" s="1">
        <v>2.5499999999999998</v>
      </c>
      <c r="E761" s="1">
        <v>0.68899999999999995</v>
      </c>
      <c r="F761" s="1">
        <v>1.72E-2</v>
      </c>
    </row>
    <row r="762" spans="1:6" x14ac:dyDescent="0.2">
      <c r="A762" t="s">
        <v>1028</v>
      </c>
      <c r="B762" t="s">
        <v>1029</v>
      </c>
      <c r="C762">
        <v>-1.8597999999999999</v>
      </c>
      <c r="D762" s="1">
        <v>4.0599999999999996</v>
      </c>
      <c r="E762" s="1">
        <v>2.2000000000000002</v>
      </c>
      <c r="F762" s="1">
        <v>3.3500000000000002E-2</v>
      </c>
    </row>
    <row r="763" spans="1:6" x14ac:dyDescent="0.2">
      <c r="A763" t="s">
        <v>1026</v>
      </c>
      <c r="B763" t="s">
        <v>1027</v>
      </c>
      <c r="C763">
        <v>-1.861</v>
      </c>
      <c r="D763" s="1">
        <v>2.65</v>
      </c>
      <c r="E763" s="1">
        <v>0.79200000000000004</v>
      </c>
      <c r="F763" s="1">
        <v>2.1899999999999999E-2</v>
      </c>
    </row>
    <row r="764" spans="1:6" x14ac:dyDescent="0.2">
      <c r="A764" t="s">
        <v>1024</v>
      </c>
      <c r="B764" t="s">
        <v>1025</v>
      </c>
      <c r="C764">
        <v>-1.8656999999999999</v>
      </c>
      <c r="D764" s="1">
        <v>3.82</v>
      </c>
      <c r="E764" s="1">
        <v>1.95</v>
      </c>
      <c r="F764" s="1">
        <v>4.5499999999999999E-2</v>
      </c>
    </row>
    <row r="765" spans="1:6" x14ac:dyDescent="0.2">
      <c r="A765" t="s">
        <v>1022</v>
      </c>
      <c r="B765" t="s">
        <v>1023</v>
      </c>
      <c r="C765">
        <v>-1.8664000000000001</v>
      </c>
      <c r="D765" s="1">
        <v>2.66</v>
      </c>
      <c r="E765" s="1">
        <v>0.79400000000000004</v>
      </c>
      <c r="F765" s="1">
        <v>3.5000000000000003E-2</v>
      </c>
    </row>
    <row r="766" spans="1:6" x14ac:dyDescent="0.2">
      <c r="A766" t="s">
        <v>1020</v>
      </c>
      <c r="B766" t="s">
        <v>1021</v>
      </c>
      <c r="C766">
        <v>-1.8665</v>
      </c>
      <c r="D766" s="1">
        <v>2.13</v>
      </c>
      <c r="E766" s="1">
        <v>0.26100000000000001</v>
      </c>
      <c r="F766" s="1">
        <v>2.63E-2</v>
      </c>
    </row>
    <row r="767" spans="1:6" x14ac:dyDescent="0.2">
      <c r="A767" t="s">
        <v>1018</v>
      </c>
      <c r="B767" t="s">
        <v>1019</v>
      </c>
      <c r="C767">
        <v>-1.8673</v>
      </c>
      <c r="D767" s="1">
        <v>2.96</v>
      </c>
      <c r="E767" s="1">
        <v>1.0900000000000001</v>
      </c>
      <c r="F767" s="1">
        <v>6.8399999999999997E-3</v>
      </c>
    </row>
    <row r="768" spans="1:6" x14ac:dyDescent="0.2">
      <c r="A768" t="s">
        <v>1016</v>
      </c>
      <c r="B768" t="s">
        <v>1017</v>
      </c>
      <c r="C768">
        <v>-1.8674999999999999</v>
      </c>
      <c r="D768" s="1">
        <v>2.61</v>
      </c>
      <c r="E768" s="1">
        <v>0.746</v>
      </c>
      <c r="F768" s="1">
        <v>2.58E-2</v>
      </c>
    </row>
    <row r="769" spans="1:6" x14ac:dyDescent="0.2">
      <c r="A769" t="s">
        <v>1014</v>
      </c>
      <c r="B769" t="s">
        <v>1015</v>
      </c>
      <c r="C769">
        <v>-1.8681000000000001</v>
      </c>
      <c r="D769" s="1">
        <v>2.85</v>
      </c>
      <c r="E769" s="1">
        <v>0.98</v>
      </c>
      <c r="F769" s="1">
        <v>3.0599999999999999E-2</v>
      </c>
    </row>
    <row r="770" spans="1:6" x14ac:dyDescent="0.2">
      <c r="A770" t="s">
        <v>1012</v>
      </c>
      <c r="B770" t="s">
        <v>1013</v>
      </c>
      <c r="C770">
        <v>-1.87</v>
      </c>
      <c r="D770" s="1">
        <v>2.87</v>
      </c>
      <c r="E770" s="1">
        <v>0.996</v>
      </c>
      <c r="F770" s="1">
        <v>3.0099999999999998E-2</v>
      </c>
    </row>
    <row r="771" spans="1:6" x14ac:dyDescent="0.2">
      <c r="A771" t="s">
        <v>1008</v>
      </c>
      <c r="B771" t="s">
        <v>1009</v>
      </c>
      <c r="C771">
        <v>-1.871</v>
      </c>
      <c r="D771" s="1">
        <v>2.15</v>
      </c>
      <c r="E771" s="1">
        <v>0.27600000000000002</v>
      </c>
      <c r="F771" s="1">
        <v>3.5899999999999998E-5</v>
      </c>
    </row>
    <row r="772" spans="1:6" x14ac:dyDescent="0.2">
      <c r="A772" t="s">
        <v>1010</v>
      </c>
      <c r="B772" t="s">
        <v>1011</v>
      </c>
      <c r="C772">
        <v>-1.871</v>
      </c>
      <c r="D772" s="1">
        <v>2.17</v>
      </c>
      <c r="E772" s="1">
        <v>0.29799999999999999</v>
      </c>
      <c r="F772" s="1">
        <v>1.98E-3</v>
      </c>
    </row>
    <row r="773" spans="1:6" x14ac:dyDescent="0.2">
      <c r="A773" t="s">
        <v>1006</v>
      </c>
      <c r="B773" t="s">
        <v>1007</v>
      </c>
      <c r="C773">
        <v>-1.8720000000000001</v>
      </c>
      <c r="D773" s="1">
        <v>2.61</v>
      </c>
      <c r="E773" s="1">
        <v>0.73599999999999999</v>
      </c>
      <c r="F773" s="1">
        <v>4.5599999999999998E-3</v>
      </c>
    </row>
    <row r="774" spans="1:6" x14ac:dyDescent="0.2">
      <c r="A774" t="s">
        <v>1004</v>
      </c>
      <c r="B774" t="s">
        <v>1005</v>
      </c>
      <c r="C774">
        <v>-1.8762000000000001</v>
      </c>
      <c r="D774" s="1">
        <v>2.77</v>
      </c>
      <c r="E774" s="1">
        <v>0.88900000000000001</v>
      </c>
      <c r="F774" s="1">
        <v>2.87E-2</v>
      </c>
    </row>
    <row r="775" spans="1:6" x14ac:dyDescent="0.2">
      <c r="A775" t="s">
        <v>1002</v>
      </c>
      <c r="B775" t="s">
        <v>1003</v>
      </c>
      <c r="C775">
        <v>-1.8776999999999999</v>
      </c>
      <c r="D775" s="1">
        <v>3.96</v>
      </c>
      <c r="E775" s="1">
        <v>2.08</v>
      </c>
      <c r="F775" s="1">
        <v>1.9300000000000001E-2</v>
      </c>
    </row>
    <row r="776" spans="1:6" x14ac:dyDescent="0.2">
      <c r="A776" t="s">
        <v>1000</v>
      </c>
      <c r="B776" t="s">
        <v>1001</v>
      </c>
      <c r="C776">
        <v>-1.8778999999999999</v>
      </c>
      <c r="D776" s="1">
        <v>3.5</v>
      </c>
      <c r="E776" s="1">
        <v>1.62</v>
      </c>
      <c r="F776" s="1">
        <v>4.0599999999999997E-2</v>
      </c>
    </row>
    <row r="777" spans="1:6" x14ac:dyDescent="0.2">
      <c r="A777" t="s">
        <v>998</v>
      </c>
      <c r="B777" t="s">
        <v>999</v>
      </c>
      <c r="C777">
        <v>-1.8784000000000001</v>
      </c>
      <c r="D777" s="1">
        <v>2.4700000000000002</v>
      </c>
      <c r="E777" s="1">
        <v>0.58799999999999997</v>
      </c>
      <c r="F777" s="1">
        <v>1.8700000000000001E-2</v>
      </c>
    </row>
    <row r="778" spans="1:6" x14ac:dyDescent="0.2">
      <c r="A778" t="s">
        <v>996</v>
      </c>
      <c r="B778" t="s">
        <v>997</v>
      </c>
      <c r="C778">
        <v>-1.8785000000000001</v>
      </c>
      <c r="D778" s="1">
        <v>2.0699999999999998</v>
      </c>
      <c r="E778" s="1">
        <v>0.187</v>
      </c>
      <c r="F778" s="1">
        <v>5.6600000000000001E-3</v>
      </c>
    </row>
    <row r="779" spans="1:6" x14ac:dyDescent="0.2">
      <c r="A779" t="s">
        <v>994</v>
      </c>
      <c r="B779" t="s">
        <v>995</v>
      </c>
      <c r="C779">
        <v>-1.8794999999999999</v>
      </c>
      <c r="D779" s="1">
        <v>4.91</v>
      </c>
      <c r="E779" s="1">
        <v>3.03</v>
      </c>
      <c r="F779" s="1">
        <v>1.6799999999999999E-2</v>
      </c>
    </row>
    <row r="780" spans="1:6" x14ac:dyDescent="0.2">
      <c r="A780" t="s">
        <v>992</v>
      </c>
      <c r="B780" t="s">
        <v>993</v>
      </c>
      <c r="C780">
        <v>-1.8804000000000001</v>
      </c>
      <c r="D780" s="1">
        <v>2.09</v>
      </c>
      <c r="E780" s="1">
        <v>0.21099999999999999</v>
      </c>
      <c r="F780" s="1">
        <v>1.5100000000000001E-2</v>
      </c>
    </row>
    <row r="781" spans="1:6" x14ac:dyDescent="0.2">
      <c r="A781" t="s">
        <v>990</v>
      </c>
      <c r="B781" t="s">
        <v>991</v>
      </c>
      <c r="C781">
        <v>-1.8809</v>
      </c>
      <c r="D781" s="1">
        <v>2.89</v>
      </c>
      <c r="E781" s="1">
        <v>1.01</v>
      </c>
      <c r="F781" s="1">
        <v>1.8700000000000001E-2</v>
      </c>
    </row>
    <row r="782" spans="1:6" x14ac:dyDescent="0.2">
      <c r="A782" t="s">
        <v>988</v>
      </c>
      <c r="B782" t="s">
        <v>989</v>
      </c>
      <c r="C782">
        <v>-1.8828</v>
      </c>
      <c r="D782" s="1">
        <v>2.08</v>
      </c>
      <c r="E782" s="1">
        <v>0.19900000000000001</v>
      </c>
      <c r="F782" s="1">
        <v>1.52E-2</v>
      </c>
    </row>
    <row r="783" spans="1:6" x14ac:dyDescent="0.2">
      <c r="A783" t="s">
        <v>986</v>
      </c>
      <c r="B783" t="s">
        <v>987</v>
      </c>
      <c r="C783">
        <v>-1.8838999999999999</v>
      </c>
      <c r="D783" s="1">
        <v>3.03</v>
      </c>
      <c r="E783" s="1">
        <v>1.1499999999999999</v>
      </c>
      <c r="F783" s="1">
        <v>3.9600000000000003E-2</v>
      </c>
    </row>
    <row r="784" spans="1:6" x14ac:dyDescent="0.2">
      <c r="A784" t="s">
        <v>984</v>
      </c>
      <c r="B784" t="s">
        <v>985</v>
      </c>
      <c r="C784">
        <v>-1.8854</v>
      </c>
      <c r="D784" s="1">
        <v>5.03</v>
      </c>
      <c r="E784" s="1">
        <v>3.15</v>
      </c>
      <c r="F784" s="1">
        <v>3.1199999999999999E-2</v>
      </c>
    </row>
    <row r="785" spans="1:6" x14ac:dyDescent="0.2">
      <c r="A785" t="s">
        <v>982</v>
      </c>
      <c r="B785" t="s">
        <v>983</v>
      </c>
      <c r="C785">
        <v>-1.8855</v>
      </c>
      <c r="D785" s="1">
        <v>4.5599999999999996</v>
      </c>
      <c r="E785" s="1">
        <v>2.67</v>
      </c>
      <c r="F785" s="1">
        <v>5.5700000000000003E-3</v>
      </c>
    </row>
    <row r="786" spans="1:6" x14ac:dyDescent="0.2">
      <c r="A786" t="s">
        <v>980</v>
      </c>
      <c r="B786" t="s">
        <v>981</v>
      </c>
      <c r="C786">
        <v>-1.8862000000000001</v>
      </c>
      <c r="D786" s="1">
        <v>2.5099999999999998</v>
      </c>
      <c r="E786" s="1">
        <v>0.621</v>
      </c>
      <c r="F786" s="1">
        <v>1.7899999999999999E-2</v>
      </c>
    </row>
    <row r="787" spans="1:6" x14ac:dyDescent="0.2">
      <c r="A787" t="s">
        <v>978</v>
      </c>
      <c r="B787" t="s">
        <v>979</v>
      </c>
      <c r="C787">
        <v>-1.8877999999999999</v>
      </c>
      <c r="D787" s="1">
        <v>3.02</v>
      </c>
      <c r="E787" s="1">
        <v>1.1299999999999999</v>
      </c>
      <c r="F787" s="1">
        <v>2.93E-2</v>
      </c>
    </row>
    <row r="788" spans="1:6" x14ac:dyDescent="0.2">
      <c r="A788" t="s">
        <v>976</v>
      </c>
      <c r="B788" t="s">
        <v>977</v>
      </c>
      <c r="C788">
        <v>-1.8893</v>
      </c>
      <c r="D788" s="1">
        <v>2.65</v>
      </c>
      <c r="E788" s="1">
        <v>0.75900000000000001</v>
      </c>
      <c r="F788" s="1">
        <v>3.2799999999999999E-3</v>
      </c>
    </row>
    <row r="789" spans="1:6" x14ac:dyDescent="0.2">
      <c r="A789" t="s">
        <v>974</v>
      </c>
      <c r="B789" t="s">
        <v>975</v>
      </c>
      <c r="C789">
        <v>-1.8895</v>
      </c>
      <c r="D789" s="1">
        <v>2.06</v>
      </c>
      <c r="E789" s="1">
        <v>0.17199999999999999</v>
      </c>
      <c r="F789" s="1">
        <v>5.9199999999999999E-3</v>
      </c>
    </row>
    <row r="790" spans="1:6" x14ac:dyDescent="0.2">
      <c r="A790" t="s">
        <v>972</v>
      </c>
      <c r="B790" t="s">
        <v>973</v>
      </c>
      <c r="C790">
        <v>-1.8903000000000001</v>
      </c>
      <c r="D790" s="1">
        <v>2.56</v>
      </c>
      <c r="E790" s="1">
        <v>0.67200000000000004</v>
      </c>
      <c r="F790" s="1">
        <v>1.1599999999999999E-2</v>
      </c>
    </row>
    <row r="791" spans="1:6" x14ac:dyDescent="0.2">
      <c r="A791" t="s">
        <v>970</v>
      </c>
      <c r="B791" t="s">
        <v>971</v>
      </c>
      <c r="C791">
        <v>-1.891</v>
      </c>
      <c r="D791" s="1">
        <v>4.04</v>
      </c>
      <c r="E791" s="1">
        <v>2.15</v>
      </c>
      <c r="F791" s="1">
        <v>2.9899999999999999E-2</v>
      </c>
    </row>
    <row r="792" spans="1:6" x14ac:dyDescent="0.2">
      <c r="A792" t="s">
        <v>968</v>
      </c>
      <c r="B792" t="s">
        <v>969</v>
      </c>
      <c r="C792">
        <v>-1.8920999999999999</v>
      </c>
      <c r="D792" s="1">
        <v>2.69</v>
      </c>
      <c r="E792" s="1">
        <v>0.79800000000000004</v>
      </c>
      <c r="F792" s="1">
        <v>1.5100000000000001E-2</v>
      </c>
    </row>
    <row r="793" spans="1:6" x14ac:dyDescent="0.2">
      <c r="A793" t="s">
        <v>966</v>
      </c>
      <c r="B793" t="s">
        <v>967</v>
      </c>
      <c r="C793">
        <v>-1.8942000000000001</v>
      </c>
      <c r="D793" s="1">
        <v>3.01</v>
      </c>
      <c r="E793" s="1">
        <v>1.1200000000000001</v>
      </c>
      <c r="F793" s="1">
        <v>2.2499999999999999E-2</v>
      </c>
    </row>
    <row r="794" spans="1:6" x14ac:dyDescent="0.2">
      <c r="A794" t="s">
        <v>964</v>
      </c>
      <c r="B794" t="s">
        <v>965</v>
      </c>
      <c r="C794">
        <v>-1.8949</v>
      </c>
      <c r="D794" s="1">
        <v>5.27</v>
      </c>
      <c r="E794" s="1">
        <v>3.38</v>
      </c>
      <c r="F794" s="1">
        <v>2.6700000000000002E-2</v>
      </c>
    </row>
    <row r="795" spans="1:6" x14ac:dyDescent="0.2">
      <c r="A795" t="s">
        <v>962</v>
      </c>
      <c r="B795" t="s">
        <v>963</v>
      </c>
      <c r="C795">
        <v>-1.895</v>
      </c>
      <c r="D795" s="1">
        <v>2.65</v>
      </c>
      <c r="E795" s="1">
        <v>0.75</v>
      </c>
      <c r="F795" s="1">
        <v>2.2200000000000001E-2</v>
      </c>
    </row>
    <row r="796" spans="1:6" x14ac:dyDescent="0.2">
      <c r="A796" t="s">
        <v>960</v>
      </c>
      <c r="B796" t="s">
        <v>961</v>
      </c>
      <c r="C796">
        <v>-1.8957999999999999</v>
      </c>
      <c r="D796" s="1">
        <v>2.58</v>
      </c>
      <c r="E796" s="1">
        <v>0.68400000000000005</v>
      </c>
      <c r="F796" s="1">
        <v>2.1399999999999999E-2</v>
      </c>
    </row>
    <row r="797" spans="1:6" x14ac:dyDescent="0.2">
      <c r="A797" t="s">
        <v>958</v>
      </c>
      <c r="B797" t="s">
        <v>959</v>
      </c>
      <c r="C797">
        <v>-1.8975</v>
      </c>
      <c r="D797" s="1">
        <v>2.81</v>
      </c>
      <c r="E797" s="1">
        <v>0.91600000000000004</v>
      </c>
      <c r="F797" s="1">
        <v>2.53E-2</v>
      </c>
    </row>
    <row r="798" spans="1:6" x14ac:dyDescent="0.2">
      <c r="A798" t="s">
        <v>956</v>
      </c>
      <c r="B798" t="s">
        <v>957</v>
      </c>
      <c r="C798">
        <v>-1.9026000000000001</v>
      </c>
      <c r="D798" s="1">
        <v>2.4900000000000002</v>
      </c>
      <c r="E798" s="1">
        <v>0.58699999999999997</v>
      </c>
      <c r="F798" s="1">
        <v>2.76E-2</v>
      </c>
    </row>
    <row r="799" spans="1:6" x14ac:dyDescent="0.2">
      <c r="A799" t="s">
        <v>954</v>
      </c>
      <c r="B799" t="s">
        <v>955</v>
      </c>
      <c r="C799">
        <v>-1.9031</v>
      </c>
      <c r="D799" s="1">
        <v>2.98</v>
      </c>
      <c r="E799" s="1">
        <v>1.08</v>
      </c>
      <c r="F799" s="1">
        <v>2.76E-2</v>
      </c>
    </row>
    <row r="800" spans="1:6" x14ac:dyDescent="0.2">
      <c r="A800" t="s">
        <v>952</v>
      </c>
      <c r="B800" t="s">
        <v>953</v>
      </c>
      <c r="C800">
        <v>-1.9040999999999999</v>
      </c>
      <c r="D800" s="1">
        <v>3.01</v>
      </c>
      <c r="E800" s="1">
        <v>1.1100000000000001</v>
      </c>
      <c r="F800" s="1">
        <v>1.3699999999999999E-5</v>
      </c>
    </row>
    <row r="801" spans="1:6" x14ac:dyDescent="0.2">
      <c r="A801" t="s">
        <v>950</v>
      </c>
      <c r="B801" t="s">
        <v>951</v>
      </c>
      <c r="C801">
        <v>-1.9054</v>
      </c>
      <c r="D801" s="1">
        <v>2.92</v>
      </c>
      <c r="E801" s="1">
        <v>1.01</v>
      </c>
      <c r="F801" s="1">
        <v>2.5499999999999998E-2</v>
      </c>
    </row>
    <row r="802" spans="1:6" x14ac:dyDescent="0.2">
      <c r="A802" t="s">
        <v>948</v>
      </c>
      <c r="B802" t="s">
        <v>949</v>
      </c>
      <c r="C802">
        <v>-1.9067000000000001</v>
      </c>
      <c r="D802" s="1">
        <v>2.67</v>
      </c>
      <c r="E802" s="1">
        <v>0.76300000000000001</v>
      </c>
      <c r="F802" s="1">
        <v>7.9100000000000004E-3</v>
      </c>
    </row>
    <row r="803" spans="1:6" x14ac:dyDescent="0.2">
      <c r="A803" t="s">
        <v>946</v>
      </c>
      <c r="B803" t="s">
        <v>947</v>
      </c>
      <c r="C803">
        <v>-1.9076</v>
      </c>
      <c r="D803" s="1">
        <v>3.53</v>
      </c>
      <c r="E803" s="1">
        <v>1.62</v>
      </c>
      <c r="F803" s="1">
        <v>4.0599999999999997E-2</v>
      </c>
    </row>
    <row r="804" spans="1:6" x14ac:dyDescent="0.2">
      <c r="A804" t="s">
        <v>944</v>
      </c>
      <c r="B804" t="s">
        <v>945</v>
      </c>
      <c r="C804">
        <v>-1.9078999999999999</v>
      </c>
      <c r="D804" s="1">
        <v>2.06</v>
      </c>
      <c r="E804" s="1">
        <v>0.15</v>
      </c>
      <c r="F804" s="1">
        <v>1.5100000000000001E-2</v>
      </c>
    </row>
    <row r="805" spans="1:6" x14ac:dyDescent="0.2">
      <c r="A805" t="s">
        <v>940</v>
      </c>
      <c r="B805" t="s">
        <v>941</v>
      </c>
      <c r="C805">
        <v>-1.9083000000000001</v>
      </c>
      <c r="D805" s="1">
        <v>2.83</v>
      </c>
      <c r="E805" s="1">
        <v>0.92600000000000005</v>
      </c>
      <c r="F805" s="1">
        <v>3.3400000000000001E-3</v>
      </c>
    </row>
    <row r="806" spans="1:6" x14ac:dyDescent="0.2">
      <c r="A806" t="s">
        <v>942</v>
      </c>
      <c r="B806" t="s">
        <v>943</v>
      </c>
      <c r="C806">
        <v>-1.9083000000000001</v>
      </c>
      <c r="D806" s="1">
        <v>4.75</v>
      </c>
      <c r="E806" s="1">
        <v>2.84</v>
      </c>
      <c r="F806" s="1">
        <v>1.17E-3</v>
      </c>
    </row>
    <row r="807" spans="1:6" x14ac:dyDescent="0.2">
      <c r="A807" t="s">
        <v>938</v>
      </c>
      <c r="B807" t="s">
        <v>939</v>
      </c>
      <c r="C807">
        <v>-1.9103000000000001</v>
      </c>
      <c r="D807" s="1">
        <v>4.5599999999999996</v>
      </c>
      <c r="E807" s="1">
        <v>2.65</v>
      </c>
      <c r="F807" s="1">
        <v>3.3599999999999998E-2</v>
      </c>
    </row>
    <row r="808" spans="1:6" x14ac:dyDescent="0.2">
      <c r="A808" t="s">
        <v>936</v>
      </c>
      <c r="B808" t="s">
        <v>937</v>
      </c>
      <c r="C808">
        <v>-1.9117</v>
      </c>
      <c r="D808" s="1">
        <v>4.6500000000000004</v>
      </c>
      <c r="E808" s="1">
        <v>2.73</v>
      </c>
      <c r="F808" s="1">
        <v>2.53E-2</v>
      </c>
    </row>
    <row r="809" spans="1:6" x14ac:dyDescent="0.2">
      <c r="A809" t="s">
        <v>932</v>
      </c>
      <c r="B809" t="s">
        <v>933</v>
      </c>
      <c r="C809">
        <v>-1.9121999999999999</v>
      </c>
      <c r="D809" s="1">
        <v>3.78</v>
      </c>
      <c r="E809" s="1">
        <v>1.86</v>
      </c>
      <c r="F809" s="1">
        <v>9.6500000000000006E-3</v>
      </c>
    </row>
    <row r="810" spans="1:6" x14ac:dyDescent="0.2">
      <c r="A810" t="s">
        <v>934</v>
      </c>
      <c r="B810" t="s">
        <v>935</v>
      </c>
      <c r="C810">
        <v>-1.9121999999999999</v>
      </c>
      <c r="D810" s="1">
        <v>2.61</v>
      </c>
      <c r="E810" s="1">
        <v>0.7</v>
      </c>
      <c r="F810" s="1">
        <v>3.0599999999999999E-2</v>
      </c>
    </row>
    <row r="811" spans="1:6" x14ac:dyDescent="0.2">
      <c r="A811" t="s">
        <v>930</v>
      </c>
      <c r="B811" t="s">
        <v>931</v>
      </c>
      <c r="C811">
        <v>-1.9146000000000001</v>
      </c>
      <c r="D811" s="1">
        <v>3.19</v>
      </c>
      <c r="E811" s="1">
        <v>1.28</v>
      </c>
      <c r="F811" s="1">
        <v>4.0800000000000003E-2</v>
      </c>
    </row>
    <row r="812" spans="1:6" x14ac:dyDescent="0.2">
      <c r="A812" t="s">
        <v>928</v>
      </c>
      <c r="B812" t="s">
        <v>929</v>
      </c>
      <c r="C812">
        <v>-1.9155</v>
      </c>
      <c r="D812" s="1">
        <v>2.89</v>
      </c>
      <c r="E812" s="1">
        <v>0.97</v>
      </c>
      <c r="F812" s="1">
        <v>9.4099999999999997E-7</v>
      </c>
    </row>
    <row r="813" spans="1:6" x14ac:dyDescent="0.2">
      <c r="A813" t="s">
        <v>926</v>
      </c>
      <c r="B813" t="s">
        <v>927</v>
      </c>
      <c r="C813">
        <v>-1.9165000000000001</v>
      </c>
      <c r="D813" s="1">
        <v>2.81</v>
      </c>
      <c r="E813" s="1">
        <v>0.89200000000000002</v>
      </c>
      <c r="F813" s="1">
        <v>2.9700000000000001E-2</v>
      </c>
    </row>
    <row r="814" spans="1:6" x14ac:dyDescent="0.2">
      <c r="A814" t="s">
        <v>922</v>
      </c>
      <c r="B814" t="s">
        <v>923</v>
      </c>
      <c r="C814">
        <v>-1.9166000000000001</v>
      </c>
      <c r="D814" s="1">
        <v>2.71</v>
      </c>
      <c r="E814" s="1">
        <v>0.78900000000000003</v>
      </c>
      <c r="F814" s="1">
        <v>3.5999999999999997E-2</v>
      </c>
    </row>
    <row r="815" spans="1:6" x14ac:dyDescent="0.2">
      <c r="A815" t="s">
        <v>924</v>
      </c>
      <c r="B815" t="s">
        <v>925</v>
      </c>
      <c r="C815">
        <v>-1.9166000000000001</v>
      </c>
      <c r="D815" s="1">
        <v>2.4900000000000002</v>
      </c>
      <c r="E815" s="1">
        <v>0.57599999999999996</v>
      </c>
      <c r="F815" s="1">
        <v>1.0900000000000001E-4</v>
      </c>
    </row>
    <row r="816" spans="1:6" x14ac:dyDescent="0.2">
      <c r="A816" t="s">
        <v>920</v>
      </c>
      <c r="B816" t="s">
        <v>921</v>
      </c>
      <c r="C816">
        <v>-1.9200999999999999</v>
      </c>
      <c r="D816" s="1">
        <v>4.58</v>
      </c>
      <c r="E816" s="1">
        <v>2.66</v>
      </c>
      <c r="F816" s="1">
        <v>3.13E-3</v>
      </c>
    </row>
    <row r="817" spans="1:6" x14ac:dyDescent="0.2">
      <c r="A817" t="s">
        <v>918</v>
      </c>
      <c r="B817" t="s">
        <v>919</v>
      </c>
      <c r="C817">
        <v>-1.9216</v>
      </c>
      <c r="D817" s="1">
        <v>2.65</v>
      </c>
      <c r="E817" s="1">
        <v>0.73199999999999998</v>
      </c>
      <c r="F817" s="1">
        <v>2.12E-2</v>
      </c>
    </row>
    <row r="818" spans="1:6" x14ac:dyDescent="0.2">
      <c r="A818" t="s">
        <v>916</v>
      </c>
      <c r="B818" t="s">
        <v>917</v>
      </c>
      <c r="C818">
        <v>-1.9224000000000001</v>
      </c>
      <c r="D818" s="1">
        <v>3.48</v>
      </c>
      <c r="E818" s="1">
        <v>1.55</v>
      </c>
      <c r="F818" s="1">
        <v>9.2899999999999996E-3</v>
      </c>
    </row>
    <row r="819" spans="1:6" x14ac:dyDescent="0.2">
      <c r="A819" t="s">
        <v>914</v>
      </c>
      <c r="B819" t="s">
        <v>915</v>
      </c>
      <c r="C819">
        <v>-1.9234</v>
      </c>
      <c r="D819" s="1">
        <v>4.42</v>
      </c>
      <c r="E819" s="1">
        <v>2.4900000000000002</v>
      </c>
      <c r="F819" s="1">
        <v>1.4399999999999999E-5</v>
      </c>
    </row>
    <row r="820" spans="1:6" x14ac:dyDescent="0.2">
      <c r="A820" t="s">
        <v>912</v>
      </c>
      <c r="B820" t="s">
        <v>913</v>
      </c>
      <c r="C820">
        <v>-1.9236</v>
      </c>
      <c r="D820" s="1">
        <v>3.11</v>
      </c>
      <c r="E820" s="1">
        <v>1.19</v>
      </c>
      <c r="F820" s="1">
        <v>1.49E-2</v>
      </c>
    </row>
    <row r="821" spans="1:6" x14ac:dyDescent="0.2">
      <c r="A821" t="s">
        <v>910</v>
      </c>
      <c r="B821" t="s">
        <v>911</v>
      </c>
      <c r="C821">
        <v>-1.9258</v>
      </c>
      <c r="D821" s="1">
        <v>3.81</v>
      </c>
      <c r="E821" s="1">
        <v>1.88</v>
      </c>
      <c r="F821" s="1">
        <v>5.5799999999999999E-6</v>
      </c>
    </row>
    <row r="822" spans="1:6" x14ac:dyDescent="0.2">
      <c r="A822" t="s">
        <v>908</v>
      </c>
      <c r="B822" t="s">
        <v>909</v>
      </c>
      <c r="C822">
        <v>-1.9258999999999999</v>
      </c>
      <c r="D822" s="1">
        <v>2.12</v>
      </c>
      <c r="E822" s="1">
        <v>0.193</v>
      </c>
      <c r="F822" s="1">
        <v>3.9599999999999998E-4</v>
      </c>
    </row>
    <row r="823" spans="1:6" x14ac:dyDescent="0.2">
      <c r="A823" t="s">
        <v>906</v>
      </c>
      <c r="B823" t="s">
        <v>907</v>
      </c>
      <c r="C823">
        <v>-1.9278</v>
      </c>
      <c r="D823" s="1">
        <v>5.32</v>
      </c>
      <c r="E823" s="1">
        <v>3.39</v>
      </c>
      <c r="F823" s="1">
        <v>2.06E-2</v>
      </c>
    </row>
    <row r="824" spans="1:6" x14ac:dyDescent="0.2">
      <c r="A824" t="s">
        <v>904</v>
      </c>
      <c r="B824" t="s">
        <v>905</v>
      </c>
      <c r="C824">
        <v>-1.9280999999999999</v>
      </c>
      <c r="D824" s="1">
        <v>5.16</v>
      </c>
      <c r="E824" s="1">
        <v>3.23</v>
      </c>
      <c r="F824" s="1">
        <v>2.3000000000000001E-4</v>
      </c>
    </row>
    <row r="825" spans="1:6" x14ac:dyDescent="0.2">
      <c r="A825" t="s">
        <v>902</v>
      </c>
      <c r="B825" t="s">
        <v>903</v>
      </c>
      <c r="C825">
        <v>-1.9286000000000001</v>
      </c>
      <c r="D825" s="1">
        <v>3.12</v>
      </c>
      <c r="E825" s="1">
        <v>1.19</v>
      </c>
      <c r="F825" s="1">
        <v>2.76E-2</v>
      </c>
    </row>
    <row r="826" spans="1:6" x14ac:dyDescent="0.2">
      <c r="A826" t="s">
        <v>900</v>
      </c>
      <c r="B826" t="s">
        <v>901</v>
      </c>
      <c r="C826">
        <v>-1.9322999999999999</v>
      </c>
      <c r="D826" s="1">
        <v>3.07</v>
      </c>
      <c r="E826" s="1">
        <v>1.1399999999999999</v>
      </c>
      <c r="F826" s="1">
        <v>2.8500000000000001E-2</v>
      </c>
    </row>
    <row r="827" spans="1:6" x14ac:dyDescent="0.2">
      <c r="A827" t="s">
        <v>896</v>
      </c>
      <c r="B827" t="s">
        <v>897</v>
      </c>
      <c r="C827">
        <v>-1.9327000000000001</v>
      </c>
      <c r="D827" s="1">
        <v>3.15</v>
      </c>
      <c r="E827" s="1">
        <v>1.22</v>
      </c>
      <c r="F827" s="1">
        <v>2.58E-2</v>
      </c>
    </row>
    <row r="828" spans="1:6" x14ac:dyDescent="0.2">
      <c r="A828" t="s">
        <v>898</v>
      </c>
      <c r="B828" t="s">
        <v>899</v>
      </c>
      <c r="C828">
        <v>-1.9327000000000001</v>
      </c>
      <c r="D828" s="1">
        <v>2.31</v>
      </c>
      <c r="E828" s="1">
        <v>0.373</v>
      </c>
      <c r="F828" s="1">
        <v>6.4400000000000004E-3</v>
      </c>
    </row>
    <row r="829" spans="1:6" x14ac:dyDescent="0.2">
      <c r="A829" t="s">
        <v>894</v>
      </c>
      <c r="B829" t="s">
        <v>895</v>
      </c>
      <c r="C829">
        <v>-1.9332</v>
      </c>
      <c r="D829" s="1">
        <v>4.5199999999999996</v>
      </c>
      <c r="E829" s="1">
        <v>2.59</v>
      </c>
      <c r="F829" s="1">
        <v>1.32E-2</v>
      </c>
    </row>
    <row r="830" spans="1:6" x14ac:dyDescent="0.2">
      <c r="A830" t="s">
        <v>892</v>
      </c>
      <c r="B830" t="s">
        <v>893</v>
      </c>
      <c r="C830">
        <v>-1.9335</v>
      </c>
      <c r="D830" s="1">
        <v>2.56</v>
      </c>
      <c r="E830" s="1">
        <v>0.626</v>
      </c>
      <c r="F830" s="1">
        <v>5.1000000000000004E-3</v>
      </c>
    </row>
    <row r="831" spans="1:6" x14ac:dyDescent="0.2">
      <c r="A831" t="s">
        <v>890</v>
      </c>
      <c r="B831" t="s">
        <v>891</v>
      </c>
      <c r="C831">
        <v>-1.9339</v>
      </c>
      <c r="D831" s="1">
        <v>3.79</v>
      </c>
      <c r="E831" s="1">
        <v>1.86</v>
      </c>
      <c r="F831" s="1">
        <v>2.6700000000000002E-2</v>
      </c>
    </row>
    <row r="832" spans="1:6" x14ac:dyDescent="0.2">
      <c r="A832" t="s">
        <v>886</v>
      </c>
      <c r="B832" t="s">
        <v>887</v>
      </c>
      <c r="C832">
        <v>-1.9350000000000001</v>
      </c>
      <c r="D832" s="1">
        <v>3.73</v>
      </c>
      <c r="E832" s="1">
        <v>1.8</v>
      </c>
      <c r="F832" s="1">
        <v>3.0099999999999998E-2</v>
      </c>
    </row>
    <row r="833" spans="1:6" x14ac:dyDescent="0.2">
      <c r="A833" t="s">
        <v>888</v>
      </c>
      <c r="B833" t="s">
        <v>889</v>
      </c>
      <c r="C833">
        <v>-1.9350000000000001</v>
      </c>
      <c r="D833" s="1">
        <v>3.59</v>
      </c>
      <c r="E833" s="1">
        <v>1.65</v>
      </c>
      <c r="F833" s="1">
        <v>2.6800000000000001E-2</v>
      </c>
    </row>
    <row r="834" spans="1:6" x14ac:dyDescent="0.2">
      <c r="A834" t="s">
        <v>884</v>
      </c>
      <c r="B834" t="s">
        <v>885</v>
      </c>
      <c r="C834">
        <v>-1.9358</v>
      </c>
      <c r="D834" s="1">
        <v>2.4700000000000002</v>
      </c>
      <c r="E834" s="1">
        <v>0.53</v>
      </c>
      <c r="F834" s="1">
        <v>1.8800000000000001E-2</v>
      </c>
    </row>
    <row r="835" spans="1:6" x14ac:dyDescent="0.2">
      <c r="A835" t="s">
        <v>882</v>
      </c>
      <c r="B835" t="s">
        <v>883</v>
      </c>
      <c r="C835">
        <v>-1.9378</v>
      </c>
      <c r="D835" s="1">
        <v>2.74</v>
      </c>
      <c r="E835" s="1">
        <v>0.80300000000000005</v>
      </c>
      <c r="F835" s="1">
        <v>6.8799999999999998E-3</v>
      </c>
    </row>
    <row r="836" spans="1:6" x14ac:dyDescent="0.2">
      <c r="A836" t="s">
        <v>880</v>
      </c>
      <c r="B836" t="s">
        <v>881</v>
      </c>
      <c r="C836">
        <v>-1.9401999999999999</v>
      </c>
      <c r="D836" s="1">
        <v>6.08</v>
      </c>
      <c r="E836" s="1">
        <v>4.1399999999999997</v>
      </c>
      <c r="F836" s="1">
        <v>5.8699999999999996E-4</v>
      </c>
    </row>
    <row r="837" spans="1:6" x14ac:dyDescent="0.2">
      <c r="A837" t="s">
        <v>878</v>
      </c>
      <c r="B837" t="s">
        <v>879</v>
      </c>
      <c r="C837">
        <v>-1.9410000000000001</v>
      </c>
      <c r="D837" s="1">
        <v>3.09</v>
      </c>
      <c r="E837" s="1">
        <v>1.1499999999999999</v>
      </c>
      <c r="F837" s="1">
        <v>2.8199999999999999E-2</v>
      </c>
    </row>
    <row r="838" spans="1:6" x14ac:dyDescent="0.2">
      <c r="A838" t="s">
        <v>876</v>
      </c>
      <c r="B838" t="s">
        <v>877</v>
      </c>
      <c r="C838">
        <v>-1.9448000000000001</v>
      </c>
      <c r="D838" s="1">
        <v>3.39</v>
      </c>
      <c r="E838" s="1">
        <v>1.44</v>
      </c>
      <c r="F838" s="1">
        <v>6.4999999999999997E-4</v>
      </c>
    </row>
    <row r="839" spans="1:6" x14ac:dyDescent="0.2">
      <c r="A839" t="s">
        <v>874</v>
      </c>
      <c r="B839" t="s">
        <v>875</v>
      </c>
      <c r="C839">
        <v>-1.9507000000000001</v>
      </c>
      <c r="D839" s="1">
        <v>2.87</v>
      </c>
      <c r="E839" s="1">
        <v>0.91600000000000004</v>
      </c>
      <c r="F839" s="1">
        <v>1.3599999999999999E-2</v>
      </c>
    </row>
    <row r="840" spans="1:6" x14ac:dyDescent="0.2">
      <c r="A840" t="s">
        <v>872</v>
      </c>
      <c r="B840" t="s">
        <v>873</v>
      </c>
      <c r="C840">
        <v>-1.9524999999999999</v>
      </c>
      <c r="D840" s="1">
        <v>2.52</v>
      </c>
      <c r="E840" s="1">
        <v>0.56399999999999995</v>
      </c>
      <c r="F840" s="1">
        <v>7.5700000000000003E-3</v>
      </c>
    </row>
    <row r="841" spans="1:6" x14ac:dyDescent="0.2">
      <c r="A841" t="s">
        <v>870</v>
      </c>
      <c r="B841" t="s">
        <v>871</v>
      </c>
      <c r="C841">
        <v>-1.9536</v>
      </c>
      <c r="D841" s="1">
        <v>3.75</v>
      </c>
      <c r="E841" s="1">
        <v>1.8</v>
      </c>
      <c r="F841" s="1">
        <v>1.4E-2</v>
      </c>
    </row>
    <row r="842" spans="1:6" x14ac:dyDescent="0.2">
      <c r="A842" t="s">
        <v>868</v>
      </c>
      <c r="B842" t="s">
        <v>869</v>
      </c>
      <c r="C842">
        <v>-1.9538</v>
      </c>
      <c r="D842" s="1">
        <v>3.53</v>
      </c>
      <c r="E842" s="1">
        <v>1.57</v>
      </c>
      <c r="F842" s="1">
        <v>2.47E-2</v>
      </c>
    </row>
    <row r="843" spans="1:6" x14ac:dyDescent="0.2">
      <c r="A843" t="s">
        <v>866</v>
      </c>
      <c r="B843" t="s">
        <v>867</v>
      </c>
      <c r="C843">
        <v>-1.9541999999999999</v>
      </c>
      <c r="D843" s="1">
        <v>4.13</v>
      </c>
      <c r="E843" s="1">
        <v>2.1800000000000002</v>
      </c>
      <c r="F843" s="1">
        <v>2.3500000000000001E-3</v>
      </c>
    </row>
    <row r="844" spans="1:6" x14ac:dyDescent="0.2">
      <c r="A844" t="s">
        <v>864</v>
      </c>
      <c r="B844" t="s">
        <v>865</v>
      </c>
      <c r="C844">
        <v>-1.9557</v>
      </c>
      <c r="D844" s="1">
        <v>5.14</v>
      </c>
      <c r="E844" s="1">
        <v>3.18</v>
      </c>
      <c r="F844" s="1">
        <v>2.14E-3</v>
      </c>
    </row>
    <row r="845" spans="1:6" x14ac:dyDescent="0.2">
      <c r="A845" t="s">
        <v>862</v>
      </c>
      <c r="B845" t="s">
        <v>863</v>
      </c>
      <c r="C845">
        <v>-1.9568000000000001</v>
      </c>
      <c r="D845" s="1">
        <v>2.3199999999999998</v>
      </c>
      <c r="E845" s="1">
        <v>0.35799999999999998</v>
      </c>
      <c r="F845" s="1">
        <v>1.7899999999999999E-3</v>
      </c>
    </row>
    <row r="846" spans="1:6" x14ac:dyDescent="0.2">
      <c r="A846" t="s">
        <v>860</v>
      </c>
      <c r="B846" t="s">
        <v>861</v>
      </c>
      <c r="C846">
        <v>-1.9570000000000001</v>
      </c>
      <c r="D846" s="1">
        <v>3.18</v>
      </c>
      <c r="E846" s="1">
        <v>1.22</v>
      </c>
      <c r="F846" s="1">
        <v>6.2999999999999995E-8</v>
      </c>
    </row>
    <row r="847" spans="1:6" x14ac:dyDescent="0.2">
      <c r="A847" t="s">
        <v>858</v>
      </c>
      <c r="B847" t="s">
        <v>859</v>
      </c>
      <c r="C847">
        <v>-1.96</v>
      </c>
      <c r="D847" s="1">
        <v>3.2</v>
      </c>
      <c r="E847" s="1">
        <v>1.24</v>
      </c>
      <c r="F847" s="1">
        <v>9.5899999999999996E-3</v>
      </c>
    </row>
    <row r="848" spans="1:6" x14ac:dyDescent="0.2">
      <c r="A848" t="s">
        <v>856</v>
      </c>
      <c r="B848" t="s">
        <v>857</v>
      </c>
      <c r="C848">
        <v>-1.9631000000000001</v>
      </c>
      <c r="D848" s="1">
        <v>2.14</v>
      </c>
      <c r="E848" s="1">
        <v>0.17599999999999999</v>
      </c>
      <c r="F848" s="1">
        <v>1.26E-2</v>
      </c>
    </row>
    <row r="849" spans="1:6" x14ac:dyDescent="0.2">
      <c r="A849" t="s">
        <v>854</v>
      </c>
      <c r="B849" t="s">
        <v>855</v>
      </c>
      <c r="C849">
        <v>-1.9632000000000001</v>
      </c>
      <c r="D849" s="1">
        <v>3.3</v>
      </c>
      <c r="E849" s="1">
        <v>1.34</v>
      </c>
      <c r="F849" s="1">
        <v>2.0899999999999998E-2</v>
      </c>
    </row>
    <row r="850" spans="1:6" x14ac:dyDescent="0.2">
      <c r="A850" t="s">
        <v>852</v>
      </c>
      <c r="B850" t="s">
        <v>853</v>
      </c>
      <c r="C850">
        <v>-1.9638</v>
      </c>
      <c r="D850" s="1">
        <v>3.3</v>
      </c>
      <c r="E850" s="1">
        <v>1.34</v>
      </c>
      <c r="F850" s="1">
        <v>2.6599999999999999E-2</v>
      </c>
    </row>
    <row r="851" spans="1:6" x14ac:dyDescent="0.2">
      <c r="A851" t="s">
        <v>850</v>
      </c>
      <c r="B851" t="s">
        <v>851</v>
      </c>
      <c r="C851">
        <v>-1.9650000000000001</v>
      </c>
      <c r="D851" s="1">
        <v>4.8600000000000003</v>
      </c>
      <c r="E851" s="1">
        <v>2.89</v>
      </c>
      <c r="F851" s="1">
        <v>2.6700000000000002E-2</v>
      </c>
    </row>
    <row r="852" spans="1:6" x14ac:dyDescent="0.2">
      <c r="A852" t="s">
        <v>848</v>
      </c>
      <c r="B852" t="s">
        <v>849</v>
      </c>
      <c r="C852">
        <v>-1.9656</v>
      </c>
      <c r="D852" s="1">
        <v>3.79</v>
      </c>
      <c r="E852" s="1">
        <v>1.83</v>
      </c>
      <c r="F852" s="1">
        <v>1.2099999999999999E-5</v>
      </c>
    </row>
    <row r="853" spans="1:6" x14ac:dyDescent="0.2">
      <c r="A853" t="s">
        <v>846</v>
      </c>
      <c r="B853" t="s">
        <v>847</v>
      </c>
      <c r="C853">
        <v>-1.9672000000000001</v>
      </c>
      <c r="D853" s="1">
        <v>3.05</v>
      </c>
      <c r="E853" s="1">
        <v>1.0900000000000001</v>
      </c>
      <c r="F853" s="1">
        <v>2.5100000000000001E-2</v>
      </c>
    </row>
    <row r="854" spans="1:6" x14ac:dyDescent="0.2">
      <c r="A854" t="s">
        <v>844</v>
      </c>
      <c r="B854" t="s">
        <v>845</v>
      </c>
      <c r="C854">
        <v>-1.9690000000000001</v>
      </c>
      <c r="D854" s="1">
        <v>2.74</v>
      </c>
      <c r="E854" s="1">
        <v>0.77300000000000002</v>
      </c>
      <c r="F854" s="1">
        <v>2.2899999999999999E-3</v>
      </c>
    </row>
    <row r="855" spans="1:6" x14ac:dyDescent="0.2">
      <c r="A855" t="s">
        <v>842</v>
      </c>
      <c r="B855" t="s">
        <v>843</v>
      </c>
      <c r="C855">
        <v>-1.9715</v>
      </c>
      <c r="D855" s="1">
        <v>2.87</v>
      </c>
      <c r="E855" s="1">
        <v>0.89800000000000002</v>
      </c>
      <c r="F855" s="1">
        <v>1.0200000000000001E-2</v>
      </c>
    </row>
    <row r="856" spans="1:6" x14ac:dyDescent="0.2">
      <c r="A856" t="s">
        <v>840</v>
      </c>
      <c r="B856" t="s">
        <v>841</v>
      </c>
      <c r="C856">
        <v>-1.9731000000000001</v>
      </c>
      <c r="D856" s="1">
        <v>2.44</v>
      </c>
      <c r="E856" s="1">
        <v>0.46300000000000002</v>
      </c>
      <c r="F856" s="1">
        <v>6.3499999999999997E-3</v>
      </c>
    </row>
    <row r="857" spans="1:6" x14ac:dyDescent="0.2">
      <c r="A857" t="s">
        <v>838</v>
      </c>
      <c r="B857" t="s">
        <v>839</v>
      </c>
      <c r="C857">
        <v>-1.9751000000000001</v>
      </c>
      <c r="D857" s="1">
        <v>3.05</v>
      </c>
      <c r="E857" s="1">
        <v>1.08</v>
      </c>
      <c r="F857" s="1">
        <v>2.2700000000000001E-2</v>
      </c>
    </row>
    <row r="858" spans="1:6" x14ac:dyDescent="0.2">
      <c r="A858" t="s">
        <v>837</v>
      </c>
      <c r="B858" t="s">
        <v>248</v>
      </c>
      <c r="C858">
        <v>-1.9759</v>
      </c>
      <c r="D858" s="1">
        <v>2.82</v>
      </c>
      <c r="E858" s="1">
        <v>0.84699999999999998</v>
      </c>
      <c r="F858" s="1">
        <v>1.7999999999999999E-2</v>
      </c>
    </row>
    <row r="859" spans="1:6" x14ac:dyDescent="0.2">
      <c r="A859" t="s">
        <v>835</v>
      </c>
      <c r="B859" t="s">
        <v>836</v>
      </c>
      <c r="C859">
        <v>-1.9770000000000001</v>
      </c>
      <c r="D859" s="1">
        <v>3.06</v>
      </c>
      <c r="E859" s="1">
        <v>1.08</v>
      </c>
      <c r="F859" s="1">
        <v>2.35E-2</v>
      </c>
    </row>
    <row r="860" spans="1:6" x14ac:dyDescent="0.2">
      <c r="A860" t="s">
        <v>834</v>
      </c>
      <c r="B860" t="s">
        <v>474</v>
      </c>
      <c r="C860">
        <v>-1.9781</v>
      </c>
      <c r="D860" s="1">
        <v>4.09</v>
      </c>
      <c r="E860" s="1">
        <v>2.12</v>
      </c>
      <c r="F860" s="1">
        <v>7.1700000000000002E-3</v>
      </c>
    </row>
    <row r="861" spans="1:6" x14ac:dyDescent="0.2">
      <c r="A861" t="s">
        <v>832</v>
      </c>
      <c r="B861" t="s">
        <v>833</v>
      </c>
      <c r="C861">
        <v>-1.9783999999999999</v>
      </c>
      <c r="D861" s="1">
        <v>3.31</v>
      </c>
      <c r="E861" s="1">
        <v>1.34</v>
      </c>
      <c r="F861" s="1">
        <v>2.4500000000000001E-2</v>
      </c>
    </row>
    <row r="862" spans="1:6" x14ac:dyDescent="0.2">
      <c r="A862" t="s">
        <v>830</v>
      </c>
      <c r="B862" t="s">
        <v>831</v>
      </c>
      <c r="C862">
        <v>-1.9809000000000001</v>
      </c>
      <c r="D862" s="1">
        <v>2.75</v>
      </c>
      <c r="E862" s="1">
        <v>0.76500000000000001</v>
      </c>
      <c r="F862" s="1">
        <v>2.53E-2</v>
      </c>
    </row>
    <row r="863" spans="1:6" x14ac:dyDescent="0.2">
      <c r="A863" t="s">
        <v>828</v>
      </c>
      <c r="B863" t="s">
        <v>829</v>
      </c>
      <c r="C863">
        <v>-1.9818</v>
      </c>
      <c r="D863" s="1">
        <v>4.6100000000000003</v>
      </c>
      <c r="E863" s="1">
        <v>2.63</v>
      </c>
      <c r="F863" s="1">
        <v>4.4299999999999999E-3</v>
      </c>
    </row>
    <row r="864" spans="1:6" x14ac:dyDescent="0.2">
      <c r="A864" t="s">
        <v>825</v>
      </c>
      <c r="B864" t="s">
        <v>248</v>
      </c>
      <c r="C864">
        <v>-1.9822</v>
      </c>
      <c r="D864" s="1">
        <v>3.32</v>
      </c>
      <c r="E864" s="1">
        <v>1.34</v>
      </c>
      <c r="F864" s="1">
        <v>1.7399999999999999E-2</v>
      </c>
    </row>
    <row r="865" spans="1:6" x14ac:dyDescent="0.2">
      <c r="A865" t="s">
        <v>826</v>
      </c>
      <c r="B865" t="s">
        <v>827</v>
      </c>
      <c r="C865">
        <v>-1.9822</v>
      </c>
      <c r="D865" s="1">
        <v>2.4</v>
      </c>
      <c r="E865" s="1">
        <v>0.41699999999999998</v>
      </c>
      <c r="F865" s="1">
        <v>2.1299999999999999E-2</v>
      </c>
    </row>
    <row r="866" spans="1:6" x14ac:dyDescent="0.2">
      <c r="A866" t="s">
        <v>823</v>
      </c>
      <c r="B866" t="s">
        <v>824</v>
      </c>
      <c r="C866">
        <v>-1.9827999999999999</v>
      </c>
      <c r="D866" s="1">
        <v>3.5</v>
      </c>
      <c r="E866" s="1">
        <v>1.52</v>
      </c>
      <c r="F866" s="1">
        <v>4.6699999999999997E-3</v>
      </c>
    </row>
    <row r="867" spans="1:6" x14ac:dyDescent="0.2">
      <c r="A867" t="s">
        <v>821</v>
      </c>
      <c r="B867" t="s">
        <v>822</v>
      </c>
      <c r="C867">
        <v>-1.9831000000000001</v>
      </c>
      <c r="D867" s="1">
        <v>3.12</v>
      </c>
      <c r="E867" s="1">
        <v>1.1399999999999999</v>
      </c>
      <c r="F867" s="1">
        <v>4.2300000000000003E-3</v>
      </c>
    </row>
    <row r="868" spans="1:6" x14ac:dyDescent="0.2">
      <c r="A868" t="s">
        <v>819</v>
      </c>
      <c r="B868" t="s">
        <v>820</v>
      </c>
      <c r="C868">
        <v>-1.9839</v>
      </c>
      <c r="D868" s="1">
        <v>2.5499999999999998</v>
      </c>
      <c r="E868" s="1">
        <v>0.56599999999999995</v>
      </c>
      <c r="F868" s="1">
        <v>1.55E-4</v>
      </c>
    </row>
    <row r="869" spans="1:6" x14ac:dyDescent="0.2">
      <c r="A869" t="s">
        <v>815</v>
      </c>
      <c r="B869" t="s">
        <v>816</v>
      </c>
      <c r="C869">
        <v>-1.984</v>
      </c>
      <c r="D869" s="1">
        <v>2.57</v>
      </c>
      <c r="E869" s="1">
        <v>0.58099999999999996</v>
      </c>
      <c r="F869" s="1">
        <v>4.5700000000000003E-3</v>
      </c>
    </row>
    <row r="870" spans="1:6" x14ac:dyDescent="0.2">
      <c r="A870" t="s">
        <v>817</v>
      </c>
      <c r="B870" t="s">
        <v>818</v>
      </c>
      <c r="C870">
        <v>-1.984</v>
      </c>
      <c r="D870" s="1">
        <v>3.66</v>
      </c>
      <c r="E870" s="1">
        <v>1.68</v>
      </c>
      <c r="F870" s="1">
        <v>2.18E-2</v>
      </c>
    </row>
    <row r="871" spans="1:6" x14ac:dyDescent="0.2">
      <c r="A871" s="2">
        <v>45721</v>
      </c>
      <c r="B871" t="s">
        <v>248</v>
      </c>
      <c r="C871">
        <v>-1.9853000000000001</v>
      </c>
      <c r="D871" s="1">
        <v>2.4700000000000002</v>
      </c>
      <c r="E871" s="1">
        <v>0.48099999999999998</v>
      </c>
      <c r="F871" s="1">
        <v>2.06E-2</v>
      </c>
    </row>
    <row r="872" spans="1:6" x14ac:dyDescent="0.2">
      <c r="A872" t="s">
        <v>813</v>
      </c>
      <c r="B872" t="s">
        <v>814</v>
      </c>
      <c r="C872">
        <v>-1.9856</v>
      </c>
      <c r="D872" s="1">
        <v>2.4</v>
      </c>
      <c r="E872" s="1">
        <v>0.41299999999999998</v>
      </c>
      <c r="F872" s="1">
        <v>3.6900000000000002E-4</v>
      </c>
    </row>
    <row r="873" spans="1:6" x14ac:dyDescent="0.2">
      <c r="A873" t="s">
        <v>811</v>
      </c>
      <c r="B873" t="s">
        <v>812</v>
      </c>
      <c r="C873">
        <v>-1.9859</v>
      </c>
      <c r="D873" s="1">
        <v>2.87</v>
      </c>
      <c r="E873" s="1">
        <v>0.879</v>
      </c>
      <c r="F873" s="1">
        <v>1.3299999999999999E-2</v>
      </c>
    </row>
    <row r="874" spans="1:6" x14ac:dyDescent="0.2">
      <c r="A874" t="s">
        <v>809</v>
      </c>
      <c r="B874" t="s">
        <v>810</v>
      </c>
      <c r="C874">
        <v>-1.9870000000000001</v>
      </c>
      <c r="D874" s="1">
        <v>6.08</v>
      </c>
      <c r="E874" s="1">
        <v>4.09</v>
      </c>
      <c r="F874" s="1">
        <v>3.6600000000000001E-4</v>
      </c>
    </row>
    <row r="875" spans="1:6" x14ac:dyDescent="0.2">
      <c r="A875" t="s">
        <v>807</v>
      </c>
      <c r="B875" t="s">
        <v>808</v>
      </c>
      <c r="C875">
        <v>-1.9888999999999999</v>
      </c>
      <c r="D875" s="1">
        <v>3.38</v>
      </c>
      <c r="E875" s="1">
        <v>1.39</v>
      </c>
      <c r="F875" s="1">
        <v>2.2700000000000001E-2</v>
      </c>
    </row>
    <row r="876" spans="1:6" x14ac:dyDescent="0.2">
      <c r="A876" t="s">
        <v>805</v>
      </c>
      <c r="B876" t="s">
        <v>806</v>
      </c>
      <c r="C876">
        <v>-1.9896</v>
      </c>
      <c r="D876" s="1">
        <v>3.22</v>
      </c>
      <c r="E876" s="1">
        <v>1.23</v>
      </c>
      <c r="F876" s="1">
        <v>1.41E-2</v>
      </c>
    </row>
    <row r="877" spans="1:6" x14ac:dyDescent="0.2">
      <c r="A877" t="s">
        <v>803</v>
      </c>
      <c r="B877" t="s">
        <v>804</v>
      </c>
      <c r="C877">
        <v>-1.9903</v>
      </c>
      <c r="D877" s="1">
        <v>2.16</v>
      </c>
      <c r="E877" s="1">
        <v>0.16700000000000001</v>
      </c>
      <c r="F877" s="1">
        <v>4.28E-4</v>
      </c>
    </row>
    <row r="878" spans="1:6" x14ac:dyDescent="0.2">
      <c r="A878" t="s">
        <v>801</v>
      </c>
      <c r="B878" t="s">
        <v>802</v>
      </c>
      <c r="C878">
        <v>-1.9908999999999999</v>
      </c>
      <c r="D878" s="1">
        <v>4.16</v>
      </c>
      <c r="E878" s="1">
        <v>2.17</v>
      </c>
      <c r="F878" s="1">
        <v>8.6099999999999996E-3</v>
      </c>
    </row>
    <row r="879" spans="1:6" x14ac:dyDescent="0.2">
      <c r="A879" t="s">
        <v>799</v>
      </c>
      <c r="B879" t="s">
        <v>800</v>
      </c>
      <c r="C879">
        <v>-1.9919</v>
      </c>
      <c r="D879" s="1">
        <v>4.67</v>
      </c>
      <c r="E879" s="1">
        <v>2.68</v>
      </c>
      <c r="F879" s="1">
        <v>4.9700000000000005E-4</v>
      </c>
    </row>
    <row r="880" spans="1:6" x14ac:dyDescent="0.2">
      <c r="A880" t="s">
        <v>797</v>
      </c>
      <c r="B880" t="s">
        <v>798</v>
      </c>
      <c r="C880">
        <v>-1.9923</v>
      </c>
      <c r="D880" s="1">
        <v>6.67</v>
      </c>
      <c r="E880" s="1">
        <v>4.68</v>
      </c>
      <c r="F880" s="1">
        <v>3.5300000000000002E-4</v>
      </c>
    </row>
    <row r="881" spans="1:6" x14ac:dyDescent="0.2">
      <c r="A881" t="s">
        <v>796</v>
      </c>
      <c r="B881" t="s">
        <v>248</v>
      </c>
      <c r="C881">
        <v>-1.9961</v>
      </c>
      <c r="D881" s="1">
        <v>4.1900000000000004</v>
      </c>
      <c r="E881" s="1">
        <v>2.19</v>
      </c>
      <c r="F881" s="1">
        <v>2.12E-2</v>
      </c>
    </row>
    <row r="882" spans="1:6" x14ac:dyDescent="0.2">
      <c r="A882" t="s">
        <v>794</v>
      </c>
      <c r="B882" t="s">
        <v>795</v>
      </c>
      <c r="C882">
        <v>-1.9974000000000001</v>
      </c>
      <c r="D882" s="1">
        <v>2.2999999999999998</v>
      </c>
      <c r="E882" s="1">
        <v>0.29799999999999999</v>
      </c>
      <c r="F882" s="1">
        <v>8.9599999999999992E-3</v>
      </c>
    </row>
    <row r="883" spans="1:6" x14ac:dyDescent="0.2">
      <c r="A883" t="s">
        <v>792</v>
      </c>
      <c r="B883" t="s">
        <v>793</v>
      </c>
      <c r="C883">
        <v>-1.9987999999999999</v>
      </c>
      <c r="D883" s="1">
        <v>3.71</v>
      </c>
      <c r="E883" s="1">
        <v>1.71</v>
      </c>
      <c r="F883" s="1">
        <v>2.2599999999999999E-2</v>
      </c>
    </row>
    <row r="884" spans="1:6" x14ac:dyDescent="0.2">
      <c r="A884" t="s">
        <v>790</v>
      </c>
      <c r="B884" t="s">
        <v>791</v>
      </c>
      <c r="C884">
        <v>-2.0001000000000002</v>
      </c>
      <c r="D884" s="1">
        <v>5.78</v>
      </c>
      <c r="E884" s="1">
        <v>3.78</v>
      </c>
      <c r="F884" s="1">
        <v>1.8799999999999999E-4</v>
      </c>
    </row>
    <row r="885" spans="1:6" x14ac:dyDescent="0.2">
      <c r="A885" t="s">
        <v>788</v>
      </c>
      <c r="B885" t="s">
        <v>789</v>
      </c>
      <c r="C885">
        <v>-2.0013000000000001</v>
      </c>
      <c r="D885" s="1">
        <v>4.38</v>
      </c>
      <c r="E885" s="1">
        <v>2.38</v>
      </c>
      <c r="F885" s="1">
        <v>4.0400000000000002E-3</v>
      </c>
    </row>
    <row r="886" spans="1:6" x14ac:dyDescent="0.2">
      <c r="A886" t="s">
        <v>786</v>
      </c>
      <c r="B886" t="s">
        <v>787</v>
      </c>
      <c r="C886">
        <v>-2.0028999999999999</v>
      </c>
      <c r="D886" s="1">
        <v>4.22</v>
      </c>
      <c r="E886" s="1">
        <v>2.2200000000000002</v>
      </c>
      <c r="F886" s="1">
        <v>1.23E-2</v>
      </c>
    </row>
    <row r="887" spans="1:6" x14ac:dyDescent="0.2">
      <c r="A887" t="s">
        <v>784</v>
      </c>
      <c r="B887" t="s">
        <v>785</v>
      </c>
      <c r="C887">
        <v>-2.004</v>
      </c>
      <c r="D887" s="1">
        <v>3.57</v>
      </c>
      <c r="E887" s="1">
        <v>1.57</v>
      </c>
      <c r="F887" s="1">
        <v>1.9099999999999999E-2</v>
      </c>
    </row>
    <row r="888" spans="1:6" x14ac:dyDescent="0.2">
      <c r="A888" t="s">
        <v>782</v>
      </c>
      <c r="B888" t="s">
        <v>783</v>
      </c>
      <c r="C888">
        <v>-2.0041000000000002</v>
      </c>
      <c r="D888" s="1">
        <v>2.64</v>
      </c>
      <c r="E888" s="1">
        <v>0.64</v>
      </c>
      <c r="F888" s="1">
        <v>1.1900000000000001E-2</v>
      </c>
    </row>
    <row r="889" spans="1:6" x14ac:dyDescent="0.2">
      <c r="A889" t="s">
        <v>780</v>
      </c>
      <c r="B889" t="s">
        <v>781</v>
      </c>
      <c r="C889">
        <v>-2.0045999999999999</v>
      </c>
      <c r="D889" s="1">
        <v>2.46</v>
      </c>
      <c r="E889" s="1">
        <v>0.45200000000000001</v>
      </c>
      <c r="F889" s="1">
        <v>1.1900000000000001E-2</v>
      </c>
    </row>
    <row r="890" spans="1:6" x14ac:dyDescent="0.2">
      <c r="A890" t="s">
        <v>778</v>
      </c>
      <c r="B890" t="s">
        <v>779</v>
      </c>
      <c r="C890">
        <v>-2.0047999999999999</v>
      </c>
      <c r="D890" s="1">
        <v>3.18</v>
      </c>
      <c r="E890" s="1">
        <v>1.17</v>
      </c>
      <c r="F890" s="1">
        <v>2.06E-2</v>
      </c>
    </row>
    <row r="891" spans="1:6" x14ac:dyDescent="0.2">
      <c r="A891" t="s">
        <v>776</v>
      </c>
      <c r="B891" t="s">
        <v>777</v>
      </c>
      <c r="C891">
        <v>-2.0049999999999999</v>
      </c>
      <c r="D891" s="1">
        <v>4.91</v>
      </c>
      <c r="E891" s="1">
        <v>2.9</v>
      </c>
      <c r="F891" s="1">
        <v>1.66E-2</v>
      </c>
    </row>
    <row r="892" spans="1:6" x14ac:dyDescent="0.2">
      <c r="A892" t="s">
        <v>774</v>
      </c>
      <c r="B892" t="s">
        <v>775</v>
      </c>
      <c r="C892">
        <v>-2.0066000000000002</v>
      </c>
      <c r="D892" s="1">
        <v>2.59</v>
      </c>
      <c r="E892" s="1">
        <v>0.58199999999999996</v>
      </c>
      <c r="F892" s="1">
        <v>1.0999999999999999E-2</v>
      </c>
    </row>
    <row r="893" spans="1:6" x14ac:dyDescent="0.2">
      <c r="A893" t="s">
        <v>772</v>
      </c>
      <c r="B893" t="s">
        <v>773</v>
      </c>
      <c r="C893">
        <v>-2.0072999999999999</v>
      </c>
      <c r="D893" s="1">
        <v>2.79</v>
      </c>
      <c r="E893" s="1">
        <v>0.78700000000000003</v>
      </c>
      <c r="F893" s="1">
        <v>7.4499999999999995E-5</v>
      </c>
    </row>
    <row r="894" spans="1:6" x14ac:dyDescent="0.2">
      <c r="A894" t="s">
        <v>770</v>
      </c>
      <c r="B894" t="s">
        <v>771</v>
      </c>
      <c r="C894">
        <v>-2.0082</v>
      </c>
      <c r="D894" s="1">
        <v>2.76</v>
      </c>
      <c r="E894" s="1">
        <v>0.751</v>
      </c>
      <c r="F894" s="1">
        <v>2.0899999999999998E-2</v>
      </c>
    </row>
    <row r="895" spans="1:6" x14ac:dyDescent="0.2">
      <c r="A895" t="s">
        <v>768</v>
      </c>
      <c r="B895" t="s">
        <v>769</v>
      </c>
      <c r="C895">
        <v>-2.0087000000000002</v>
      </c>
      <c r="D895" s="1">
        <v>3.62</v>
      </c>
      <c r="E895" s="1">
        <v>1.61</v>
      </c>
      <c r="F895" s="1">
        <v>9.3699999999999999E-3</v>
      </c>
    </row>
    <row r="896" spans="1:6" x14ac:dyDescent="0.2">
      <c r="A896" t="s">
        <v>767</v>
      </c>
      <c r="B896" t="s">
        <v>248</v>
      </c>
      <c r="C896">
        <v>-2.0103</v>
      </c>
      <c r="D896" s="1">
        <v>2.0099999999999998</v>
      </c>
      <c r="E896" s="1">
        <v>-4.4400000000000002E-16</v>
      </c>
      <c r="F896" s="1">
        <v>6.7799999999999996E-3</v>
      </c>
    </row>
    <row r="897" spans="1:6" x14ac:dyDescent="0.2">
      <c r="A897" t="s">
        <v>765</v>
      </c>
      <c r="B897" t="s">
        <v>766</v>
      </c>
      <c r="C897">
        <v>-2.0104000000000002</v>
      </c>
      <c r="D897" s="1">
        <v>2.33</v>
      </c>
      <c r="E897" s="1">
        <v>0.32100000000000001</v>
      </c>
      <c r="F897" s="1">
        <v>2.3700000000000001E-18</v>
      </c>
    </row>
    <row r="898" spans="1:6" x14ac:dyDescent="0.2">
      <c r="A898" t="s">
        <v>764</v>
      </c>
      <c r="B898" t="s">
        <v>248</v>
      </c>
      <c r="C898">
        <v>-2.0116999999999998</v>
      </c>
      <c r="D898" s="1">
        <v>3.01</v>
      </c>
      <c r="E898" s="1">
        <v>0.997</v>
      </c>
      <c r="F898" s="1">
        <v>1.5900000000000001E-2</v>
      </c>
    </row>
    <row r="899" spans="1:6" x14ac:dyDescent="0.2">
      <c r="A899" t="s">
        <v>762</v>
      </c>
      <c r="B899" t="s">
        <v>763</v>
      </c>
      <c r="C899">
        <v>-2.0122</v>
      </c>
      <c r="D899" s="1">
        <v>2.2000000000000002</v>
      </c>
      <c r="E899" s="1">
        <v>0.187</v>
      </c>
      <c r="F899" s="1">
        <v>3.16E-3</v>
      </c>
    </row>
    <row r="900" spans="1:6" x14ac:dyDescent="0.2">
      <c r="A900" t="s">
        <v>760</v>
      </c>
      <c r="B900" t="s">
        <v>761</v>
      </c>
      <c r="C900">
        <v>-2.0129000000000001</v>
      </c>
      <c r="D900" s="1">
        <v>2.37</v>
      </c>
      <c r="E900" s="1">
        <v>0.36099999999999999</v>
      </c>
      <c r="F900" s="1">
        <v>1.21E-2</v>
      </c>
    </row>
    <row r="901" spans="1:6" x14ac:dyDescent="0.2">
      <c r="A901" t="s">
        <v>758</v>
      </c>
      <c r="B901" t="s">
        <v>759</v>
      </c>
      <c r="C901">
        <v>-2.0131000000000001</v>
      </c>
      <c r="D901" s="1">
        <v>3.33</v>
      </c>
      <c r="E901" s="1">
        <v>1.32</v>
      </c>
      <c r="F901" s="1">
        <v>1.5599999999999999E-2</v>
      </c>
    </row>
    <row r="902" spans="1:6" x14ac:dyDescent="0.2">
      <c r="A902" t="s">
        <v>756</v>
      </c>
      <c r="B902" t="s">
        <v>757</v>
      </c>
      <c r="C902">
        <v>-2.0139999999999998</v>
      </c>
      <c r="D902" s="1">
        <v>4.09</v>
      </c>
      <c r="E902" s="1">
        <v>2.08</v>
      </c>
      <c r="F902" s="1">
        <v>1.9E-2</v>
      </c>
    </row>
    <row r="903" spans="1:6" x14ac:dyDescent="0.2">
      <c r="A903" t="s">
        <v>754</v>
      </c>
      <c r="B903" t="s">
        <v>755</v>
      </c>
      <c r="C903">
        <v>-2.0144000000000002</v>
      </c>
      <c r="D903" s="1">
        <v>2.94</v>
      </c>
      <c r="E903" s="1">
        <v>0.92500000000000004</v>
      </c>
      <c r="F903" s="1">
        <v>2.6700000000000002E-2</v>
      </c>
    </row>
    <row r="904" spans="1:6" x14ac:dyDescent="0.2">
      <c r="A904" t="s">
        <v>752</v>
      </c>
      <c r="B904" t="s">
        <v>753</v>
      </c>
      <c r="C904">
        <v>-2.0160999999999998</v>
      </c>
      <c r="D904" s="1">
        <v>3.27</v>
      </c>
      <c r="E904" s="1">
        <v>1.25</v>
      </c>
      <c r="F904" s="1">
        <v>2.12E-2</v>
      </c>
    </row>
    <row r="905" spans="1:6" x14ac:dyDescent="0.2">
      <c r="A905" t="s">
        <v>750</v>
      </c>
      <c r="B905" t="s">
        <v>751</v>
      </c>
      <c r="C905">
        <v>-2.0192000000000001</v>
      </c>
      <c r="D905" s="1">
        <v>3.43</v>
      </c>
      <c r="E905" s="1">
        <v>1.41</v>
      </c>
      <c r="F905" s="1">
        <v>1.46E-2</v>
      </c>
    </row>
    <row r="906" spans="1:6" x14ac:dyDescent="0.2">
      <c r="A906" t="s">
        <v>748</v>
      </c>
      <c r="B906" t="s">
        <v>749</v>
      </c>
      <c r="C906">
        <v>-2.0217000000000001</v>
      </c>
      <c r="D906" s="1">
        <v>4.12</v>
      </c>
      <c r="E906" s="1">
        <v>2.1</v>
      </c>
      <c r="F906" s="1">
        <v>1.2699999999999999E-2</v>
      </c>
    </row>
    <row r="907" spans="1:6" x14ac:dyDescent="0.2">
      <c r="A907" t="s">
        <v>746</v>
      </c>
      <c r="B907" t="s">
        <v>747</v>
      </c>
      <c r="C907">
        <v>-2.0217999999999998</v>
      </c>
      <c r="D907" s="1">
        <v>4.45</v>
      </c>
      <c r="E907" s="1">
        <v>2.4300000000000002</v>
      </c>
      <c r="F907" s="1">
        <v>1.11E-5</v>
      </c>
    </row>
    <row r="908" spans="1:6" x14ac:dyDescent="0.2">
      <c r="A908" t="s">
        <v>744</v>
      </c>
      <c r="B908" t="s">
        <v>745</v>
      </c>
      <c r="C908">
        <v>-2.0228999999999999</v>
      </c>
      <c r="D908" s="1">
        <v>3.43</v>
      </c>
      <c r="E908" s="1">
        <v>1.41</v>
      </c>
      <c r="F908" s="1">
        <v>8.1399999999999997E-3</v>
      </c>
    </row>
    <row r="909" spans="1:6" x14ac:dyDescent="0.2">
      <c r="A909" t="s">
        <v>742</v>
      </c>
      <c r="B909" t="s">
        <v>743</v>
      </c>
      <c r="C909">
        <v>-2.0240999999999998</v>
      </c>
      <c r="D909" s="1">
        <v>2.87</v>
      </c>
      <c r="E909" s="1">
        <v>0.84399999999999997</v>
      </c>
      <c r="F909" s="1">
        <v>2.3400000000000001E-2</v>
      </c>
    </row>
    <row r="910" spans="1:6" x14ac:dyDescent="0.2">
      <c r="A910" t="s">
        <v>740</v>
      </c>
      <c r="B910" t="s">
        <v>741</v>
      </c>
      <c r="C910">
        <v>-2.0259</v>
      </c>
      <c r="D910" s="1">
        <v>3.25</v>
      </c>
      <c r="E910" s="1">
        <v>1.22</v>
      </c>
      <c r="F910" s="1">
        <v>4.4799999999999999E-4</v>
      </c>
    </row>
    <row r="911" spans="1:6" x14ac:dyDescent="0.2">
      <c r="A911" t="s">
        <v>738</v>
      </c>
      <c r="B911" t="s">
        <v>739</v>
      </c>
      <c r="C911">
        <v>-2.0278999999999998</v>
      </c>
      <c r="D911" s="1">
        <v>2.91</v>
      </c>
      <c r="E911" s="1">
        <v>0.88300000000000001</v>
      </c>
      <c r="F911" s="1">
        <v>1.7899999999999999E-2</v>
      </c>
    </row>
    <row r="912" spans="1:6" x14ac:dyDescent="0.2">
      <c r="A912" t="s">
        <v>736</v>
      </c>
      <c r="B912" t="s">
        <v>737</v>
      </c>
      <c r="C912">
        <v>-2.0285000000000002</v>
      </c>
      <c r="D912" s="1">
        <v>4.16</v>
      </c>
      <c r="E912" s="1">
        <v>2.13</v>
      </c>
      <c r="F912" s="1">
        <v>5.6499999999999998E-5</v>
      </c>
    </row>
    <row r="913" spans="1:6" x14ac:dyDescent="0.2">
      <c r="A913" t="s">
        <v>734</v>
      </c>
      <c r="B913" t="s">
        <v>735</v>
      </c>
      <c r="C913">
        <v>-2.0287999999999999</v>
      </c>
      <c r="D913" s="1">
        <v>4.49</v>
      </c>
      <c r="E913" s="1">
        <v>2.46</v>
      </c>
      <c r="F913" s="1">
        <v>1.12E-2</v>
      </c>
    </row>
    <row r="914" spans="1:6" x14ac:dyDescent="0.2">
      <c r="A914" t="s">
        <v>732</v>
      </c>
      <c r="B914" t="s">
        <v>733</v>
      </c>
      <c r="C914">
        <v>-2.0303</v>
      </c>
      <c r="D914" s="1">
        <v>3</v>
      </c>
      <c r="E914" s="1">
        <v>0.96899999999999997</v>
      </c>
      <c r="F914" s="1">
        <v>2.6600000000000001E-4</v>
      </c>
    </row>
    <row r="915" spans="1:6" x14ac:dyDescent="0.2">
      <c r="A915" t="s">
        <v>730</v>
      </c>
      <c r="B915" t="s">
        <v>731</v>
      </c>
      <c r="C915">
        <v>-2.0306999999999999</v>
      </c>
      <c r="D915" s="1">
        <v>3.79</v>
      </c>
      <c r="E915" s="1">
        <v>1.76</v>
      </c>
      <c r="F915" s="1">
        <v>3.2699999999999998E-4</v>
      </c>
    </row>
    <row r="916" spans="1:6" x14ac:dyDescent="0.2">
      <c r="A916" t="s">
        <v>728</v>
      </c>
      <c r="B916" t="s">
        <v>729</v>
      </c>
      <c r="C916">
        <v>-2.0312000000000001</v>
      </c>
      <c r="D916" s="1">
        <v>2.5</v>
      </c>
      <c r="E916" s="1">
        <v>0.47</v>
      </c>
      <c r="F916" s="1">
        <v>2.3099999999999999E-7</v>
      </c>
    </row>
    <row r="917" spans="1:6" x14ac:dyDescent="0.2">
      <c r="A917" t="s">
        <v>726</v>
      </c>
      <c r="B917" t="s">
        <v>727</v>
      </c>
      <c r="C917">
        <v>-2.0314000000000001</v>
      </c>
      <c r="D917" s="1">
        <v>4.32</v>
      </c>
      <c r="E917" s="1">
        <v>2.2799999999999998</v>
      </c>
      <c r="F917" s="1">
        <v>1.37E-2</v>
      </c>
    </row>
    <row r="918" spans="1:6" x14ac:dyDescent="0.2">
      <c r="A918" t="s">
        <v>724</v>
      </c>
      <c r="B918" t="s">
        <v>725</v>
      </c>
      <c r="C918">
        <v>-2.0324</v>
      </c>
      <c r="D918" s="1">
        <v>5.21</v>
      </c>
      <c r="E918" s="1">
        <v>3.18</v>
      </c>
      <c r="F918" s="1">
        <v>2.58E-2</v>
      </c>
    </row>
    <row r="919" spans="1:6" x14ac:dyDescent="0.2">
      <c r="A919" t="s">
        <v>722</v>
      </c>
      <c r="B919" t="s">
        <v>723</v>
      </c>
      <c r="C919">
        <v>-2.0326</v>
      </c>
      <c r="D919" s="1">
        <v>3.41</v>
      </c>
      <c r="E919" s="1">
        <v>1.38</v>
      </c>
      <c r="F919" s="1">
        <v>2.16E-3</v>
      </c>
    </row>
    <row r="920" spans="1:6" x14ac:dyDescent="0.2">
      <c r="A920" t="s">
        <v>720</v>
      </c>
      <c r="B920" t="s">
        <v>721</v>
      </c>
      <c r="C920">
        <v>-2.0331999999999999</v>
      </c>
      <c r="D920" s="1">
        <v>4.42</v>
      </c>
      <c r="E920" s="1">
        <v>2.39</v>
      </c>
      <c r="F920" s="1">
        <v>1.5899999999999999E-4</v>
      </c>
    </row>
    <row r="921" spans="1:6" x14ac:dyDescent="0.2">
      <c r="A921" t="s">
        <v>718</v>
      </c>
      <c r="B921" t="s">
        <v>719</v>
      </c>
      <c r="C921">
        <v>-2.0335000000000001</v>
      </c>
      <c r="D921" s="1">
        <v>3.89</v>
      </c>
      <c r="E921" s="1">
        <v>1.85</v>
      </c>
      <c r="F921" s="1">
        <v>3.6900000000000001E-3</v>
      </c>
    </row>
    <row r="922" spans="1:6" x14ac:dyDescent="0.2">
      <c r="A922" t="s">
        <v>716</v>
      </c>
      <c r="B922" t="s">
        <v>717</v>
      </c>
      <c r="C922">
        <v>-2.0346000000000002</v>
      </c>
      <c r="D922" s="1">
        <v>3.7</v>
      </c>
      <c r="E922" s="1">
        <v>1.66</v>
      </c>
      <c r="F922" s="1">
        <v>1.3899999999999999E-4</v>
      </c>
    </row>
    <row r="923" spans="1:6" x14ac:dyDescent="0.2">
      <c r="A923" t="s">
        <v>714</v>
      </c>
      <c r="B923" t="s">
        <v>715</v>
      </c>
      <c r="C923">
        <v>-2.0383</v>
      </c>
      <c r="D923" s="1">
        <v>5.59</v>
      </c>
      <c r="E923" s="1">
        <v>3.56</v>
      </c>
      <c r="F923" s="1">
        <v>6.1300000000000005E-4</v>
      </c>
    </row>
    <row r="924" spans="1:6" x14ac:dyDescent="0.2">
      <c r="A924" t="s">
        <v>712</v>
      </c>
      <c r="B924" t="s">
        <v>713</v>
      </c>
      <c r="C924">
        <v>-2.0396000000000001</v>
      </c>
      <c r="D924" s="1">
        <v>2.99</v>
      </c>
      <c r="E924" s="1">
        <v>0.95199999999999996</v>
      </c>
      <c r="F924" s="1">
        <v>1.04E-2</v>
      </c>
    </row>
    <row r="925" spans="1:6" x14ac:dyDescent="0.2">
      <c r="A925" t="s">
        <v>710</v>
      </c>
      <c r="B925" t="s">
        <v>711</v>
      </c>
      <c r="C925">
        <v>-2.0428999999999999</v>
      </c>
      <c r="D925" s="1">
        <v>2.5</v>
      </c>
      <c r="E925" s="1">
        <v>0.46</v>
      </c>
      <c r="F925" s="1">
        <v>8.2400000000000008E-3</v>
      </c>
    </row>
    <row r="926" spans="1:6" x14ac:dyDescent="0.2">
      <c r="A926" t="s">
        <v>708</v>
      </c>
      <c r="B926" t="s">
        <v>709</v>
      </c>
      <c r="C926">
        <v>-2.0447000000000002</v>
      </c>
      <c r="D926" s="1">
        <v>3.56</v>
      </c>
      <c r="E926" s="1">
        <v>1.52</v>
      </c>
      <c r="F926" s="1">
        <v>1.5899999999999999E-4</v>
      </c>
    </row>
    <row r="927" spans="1:6" x14ac:dyDescent="0.2">
      <c r="A927" t="s">
        <v>706</v>
      </c>
      <c r="B927" t="s">
        <v>707</v>
      </c>
      <c r="C927">
        <v>-2.0457000000000001</v>
      </c>
      <c r="D927" s="1">
        <v>3.68</v>
      </c>
      <c r="E927" s="1">
        <v>1.63</v>
      </c>
      <c r="F927" s="1">
        <v>2.2799999999999999E-3</v>
      </c>
    </row>
    <row r="928" spans="1:6" x14ac:dyDescent="0.2">
      <c r="A928" t="s">
        <v>704</v>
      </c>
      <c r="B928" t="s">
        <v>705</v>
      </c>
      <c r="C928">
        <v>-2.0478999999999998</v>
      </c>
      <c r="D928" s="1">
        <v>2.4300000000000002</v>
      </c>
      <c r="E928" s="1">
        <v>0.38</v>
      </c>
      <c r="F928" s="1">
        <v>4.7400000000000004E-6</v>
      </c>
    </row>
    <row r="929" spans="1:6" x14ac:dyDescent="0.2">
      <c r="A929" t="s">
        <v>702</v>
      </c>
      <c r="B929" t="s">
        <v>703</v>
      </c>
      <c r="C929">
        <v>-2.0485000000000002</v>
      </c>
      <c r="D929" s="1">
        <v>3.07</v>
      </c>
      <c r="E929" s="1">
        <v>1.02</v>
      </c>
      <c r="F929" s="1">
        <v>5.6499999999999996E-3</v>
      </c>
    </row>
    <row r="930" spans="1:6" x14ac:dyDescent="0.2">
      <c r="A930" t="s">
        <v>700</v>
      </c>
      <c r="B930" t="s">
        <v>701</v>
      </c>
      <c r="C930">
        <v>-2.0503</v>
      </c>
      <c r="D930" s="1">
        <v>3.53</v>
      </c>
      <c r="E930" s="1">
        <v>1.48</v>
      </c>
      <c r="F930" s="1">
        <v>1.66E-2</v>
      </c>
    </row>
    <row r="931" spans="1:6" x14ac:dyDescent="0.2">
      <c r="A931" t="s">
        <v>698</v>
      </c>
      <c r="B931" t="s">
        <v>699</v>
      </c>
      <c r="C931">
        <v>-2.0516999999999999</v>
      </c>
      <c r="D931" s="1">
        <v>2.71</v>
      </c>
      <c r="E931" s="1">
        <v>0.65400000000000003</v>
      </c>
      <c r="F931" s="1">
        <v>6.1500000000000001E-3</v>
      </c>
    </row>
    <row r="932" spans="1:6" x14ac:dyDescent="0.2">
      <c r="A932" t="s">
        <v>696</v>
      </c>
      <c r="B932" t="s">
        <v>697</v>
      </c>
      <c r="C932">
        <v>-2.0535999999999999</v>
      </c>
      <c r="D932" s="1">
        <v>3.22</v>
      </c>
      <c r="E932" s="1">
        <v>1.1599999999999999</v>
      </c>
      <c r="F932" s="1">
        <v>1.8700000000000001E-2</v>
      </c>
    </row>
    <row r="933" spans="1:6" x14ac:dyDescent="0.2">
      <c r="A933" t="s">
        <v>694</v>
      </c>
      <c r="B933" t="s">
        <v>695</v>
      </c>
      <c r="C933">
        <v>-2.0558999999999998</v>
      </c>
      <c r="D933" s="1">
        <v>3.13</v>
      </c>
      <c r="E933" s="1">
        <v>1.08</v>
      </c>
      <c r="F933" s="1">
        <v>1.7100000000000001E-2</v>
      </c>
    </row>
    <row r="934" spans="1:6" x14ac:dyDescent="0.2">
      <c r="A934" t="s">
        <v>690</v>
      </c>
      <c r="B934" t="s">
        <v>691</v>
      </c>
      <c r="C934">
        <v>-2.0562</v>
      </c>
      <c r="D934" s="1">
        <v>3.79</v>
      </c>
      <c r="E934" s="1">
        <v>1.73</v>
      </c>
      <c r="F934" s="1">
        <v>1.72E-2</v>
      </c>
    </row>
    <row r="935" spans="1:6" x14ac:dyDescent="0.2">
      <c r="A935" t="s">
        <v>692</v>
      </c>
      <c r="B935" t="s">
        <v>693</v>
      </c>
      <c r="C935">
        <v>-2.0562</v>
      </c>
      <c r="D935" s="1">
        <v>3.29</v>
      </c>
      <c r="E935" s="1">
        <v>1.24</v>
      </c>
      <c r="F935" s="1">
        <v>7.8399999999999997E-3</v>
      </c>
    </row>
    <row r="936" spans="1:6" x14ac:dyDescent="0.2">
      <c r="A936" t="s">
        <v>688</v>
      </c>
      <c r="B936" t="s">
        <v>689</v>
      </c>
      <c r="C936">
        <v>-2.0571000000000002</v>
      </c>
      <c r="D936" s="1">
        <v>4.37</v>
      </c>
      <c r="E936" s="1">
        <v>2.31</v>
      </c>
      <c r="F936" s="1">
        <v>2.2699999999999999E-3</v>
      </c>
    </row>
    <row r="937" spans="1:6" x14ac:dyDescent="0.2">
      <c r="A937" t="s">
        <v>684</v>
      </c>
      <c r="B937" t="s">
        <v>685</v>
      </c>
      <c r="C937">
        <v>-2.0588000000000002</v>
      </c>
      <c r="D937" s="1">
        <v>3.24</v>
      </c>
      <c r="E937" s="1">
        <v>1.18</v>
      </c>
      <c r="F937" s="1">
        <v>1.7000000000000001E-2</v>
      </c>
    </row>
    <row r="938" spans="1:6" x14ac:dyDescent="0.2">
      <c r="A938" t="s">
        <v>686</v>
      </c>
      <c r="B938" t="s">
        <v>687</v>
      </c>
      <c r="C938">
        <v>-2.0588000000000002</v>
      </c>
      <c r="D938" s="1">
        <v>2.33</v>
      </c>
      <c r="E938" s="1">
        <v>0.27300000000000002</v>
      </c>
      <c r="F938" s="1">
        <v>4.9799999999999998E-9</v>
      </c>
    </row>
    <row r="939" spans="1:6" x14ac:dyDescent="0.2">
      <c r="A939" t="s">
        <v>682</v>
      </c>
      <c r="B939" t="s">
        <v>683</v>
      </c>
      <c r="C939">
        <v>-2.0589</v>
      </c>
      <c r="D939" s="1">
        <v>2.87</v>
      </c>
      <c r="E939" s="1">
        <v>0.81200000000000006</v>
      </c>
      <c r="F939" s="1">
        <v>0.01</v>
      </c>
    </row>
    <row r="940" spans="1:6" x14ac:dyDescent="0.2">
      <c r="A940" t="s">
        <v>680</v>
      </c>
      <c r="B940" t="s">
        <v>681</v>
      </c>
      <c r="C940">
        <v>-2.0592999999999999</v>
      </c>
      <c r="D940" s="1">
        <v>3.49</v>
      </c>
      <c r="E940" s="1">
        <v>1.43</v>
      </c>
      <c r="F940" s="1">
        <v>1.7899999999999999E-2</v>
      </c>
    </row>
    <row r="941" spans="1:6" x14ac:dyDescent="0.2">
      <c r="A941" t="s">
        <v>678</v>
      </c>
      <c r="B941" t="s">
        <v>679</v>
      </c>
      <c r="C941">
        <v>-2.0609000000000002</v>
      </c>
      <c r="D941" s="1">
        <v>2.2000000000000002</v>
      </c>
      <c r="E941" s="1">
        <v>0.13600000000000001</v>
      </c>
      <c r="F941" s="1">
        <v>5.7299999999999999E-3</v>
      </c>
    </row>
    <row r="942" spans="1:6" x14ac:dyDescent="0.2">
      <c r="A942" t="s">
        <v>676</v>
      </c>
      <c r="B942" t="s">
        <v>677</v>
      </c>
      <c r="C942">
        <v>-2.0617000000000001</v>
      </c>
      <c r="D942" s="1">
        <v>2.16</v>
      </c>
      <c r="E942" s="1">
        <v>0.10199999999999999</v>
      </c>
      <c r="F942" s="1">
        <v>9.2199999999999992E-9</v>
      </c>
    </row>
    <row r="943" spans="1:6" x14ac:dyDescent="0.2">
      <c r="A943" t="s">
        <v>674</v>
      </c>
      <c r="B943" t="s">
        <v>675</v>
      </c>
      <c r="C943">
        <v>-2.0621</v>
      </c>
      <c r="D943" s="1">
        <v>5.84</v>
      </c>
      <c r="E943" s="1">
        <v>3.78</v>
      </c>
      <c r="F943" s="1">
        <v>6.4500000000000001E-6</v>
      </c>
    </row>
    <row r="944" spans="1:6" x14ac:dyDescent="0.2">
      <c r="A944" t="s">
        <v>672</v>
      </c>
      <c r="B944" t="s">
        <v>673</v>
      </c>
      <c r="C944">
        <v>-2.0659000000000001</v>
      </c>
      <c r="D944" s="1">
        <v>4.03</v>
      </c>
      <c r="E944" s="1">
        <v>1.96</v>
      </c>
      <c r="F944" s="1">
        <v>1.18E-2</v>
      </c>
    </row>
    <row r="945" spans="1:6" x14ac:dyDescent="0.2">
      <c r="A945" t="s">
        <v>670</v>
      </c>
      <c r="B945" t="s">
        <v>671</v>
      </c>
      <c r="C945">
        <v>-2.0666000000000002</v>
      </c>
      <c r="D945" s="1">
        <v>3.43</v>
      </c>
      <c r="E945" s="1">
        <v>1.37</v>
      </c>
      <c r="F945" s="1">
        <v>1.7699999999999999E-4</v>
      </c>
    </row>
    <row r="946" spans="1:6" x14ac:dyDescent="0.2">
      <c r="A946" t="s">
        <v>668</v>
      </c>
      <c r="B946" t="s">
        <v>669</v>
      </c>
      <c r="C946">
        <v>-2.0674999999999999</v>
      </c>
      <c r="D946" s="1">
        <v>4.29</v>
      </c>
      <c r="E946" s="1">
        <v>2.2200000000000002</v>
      </c>
      <c r="F946" s="1">
        <v>4.4799999999999999E-4</v>
      </c>
    </row>
    <row r="947" spans="1:6" x14ac:dyDescent="0.2">
      <c r="A947" t="s">
        <v>666</v>
      </c>
      <c r="B947" t="s">
        <v>667</v>
      </c>
      <c r="C947">
        <v>-2.0680000000000001</v>
      </c>
      <c r="D947" s="1">
        <v>2.74</v>
      </c>
      <c r="E947" s="1">
        <v>0.67</v>
      </c>
      <c r="F947" s="1">
        <v>4.81E-3</v>
      </c>
    </row>
    <row r="948" spans="1:6" x14ac:dyDescent="0.2">
      <c r="A948" t="s">
        <v>665</v>
      </c>
      <c r="B948" t="s">
        <v>248</v>
      </c>
      <c r="C948">
        <v>-2.0682</v>
      </c>
      <c r="D948" s="1">
        <v>2.75</v>
      </c>
      <c r="E948" s="1">
        <v>0.68</v>
      </c>
      <c r="F948" s="1">
        <v>4.6000000000000001E-4</v>
      </c>
    </row>
    <row r="949" spans="1:6" x14ac:dyDescent="0.2">
      <c r="A949" t="s">
        <v>663</v>
      </c>
      <c r="B949" t="s">
        <v>664</v>
      </c>
      <c r="C949">
        <v>-2.0684999999999998</v>
      </c>
      <c r="D949" s="1">
        <v>4.04</v>
      </c>
      <c r="E949" s="1">
        <v>1.97</v>
      </c>
      <c r="F949" s="1">
        <v>9.7999999999999997E-5</v>
      </c>
    </row>
    <row r="950" spans="1:6" x14ac:dyDescent="0.2">
      <c r="A950" t="s">
        <v>661</v>
      </c>
      <c r="B950" t="s">
        <v>662</v>
      </c>
      <c r="C950">
        <v>-2.0693999999999999</v>
      </c>
      <c r="D950" s="1">
        <v>2.86</v>
      </c>
      <c r="E950" s="1">
        <v>0.78500000000000003</v>
      </c>
      <c r="F950" s="1">
        <v>1.1599999999999999E-2</v>
      </c>
    </row>
    <row r="951" spans="1:6" x14ac:dyDescent="0.2">
      <c r="A951" t="s">
        <v>659</v>
      </c>
      <c r="B951" t="s">
        <v>660</v>
      </c>
      <c r="C951">
        <v>-2.0703</v>
      </c>
      <c r="D951" s="1">
        <v>3.63</v>
      </c>
      <c r="E951" s="1">
        <v>1.56</v>
      </c>
      <c r="F951" s="1">
        <v>8.6300000000000005E-3</v>
      </c>
    </row>
    <row r="952" spans="1:6" x14ac:dyDescent="0.2">
      <c r="A952" t="s">
        <v>657</v>
      </c>
      <c r="B952" t="s">
        <v>658</v>
      </c>
      <c r="C952">
        <v>-2.0733999999999999</v>
      </c>
      <c r="D952" s="1">
        <v>3.11</v>
      </c>
      <c r="E952" s="1">
        <v>1.04</v>
      </c>
      <c r="F952" s="1">
        <v>4.5300000000000002E-3</v>
      </c>
    </row>
    <row r="953" spans="1:6" x14ac:dyDescent="0.2">
      <c r="A953" t="s">
        <v>655</v>
      </c>
      <c r="B953" t="s">
        <v>656</v>
      </c>
      <c r="C953">
        <v>-2.0794000000000001</v>
      </c>
      <c r="D953" s="1">
        <v>5.91</v>
      </c>
      <c r="E953" s="1">
        <v>3.83</v>
      </c>
      <c r="F953" s="1">
        <v>1.22E-4</v>
      </c>
    </row>
    <row r="954" spans="1:6" x14ac:dyDescent="0.2">
      <c r="A954" t="s">
        <v>653</v>
      </c>
      <c r="B954" t="s">
        <v>654</v>
      </c>
      <c r="C954">
        <v>-2.08</v>
      </c>
      <c r="D954" s="1">
        <v>2.78</v>
      </c>
      <c r="E954" s="1">
        <v>0.69499999999999995</v>
      </c>
      <c r="F954" s="1">
        <v>2.97E-3</v>
      </c>
    </row>
    <row r="955" spans="1:6" x14ac:dyDescent="0.2">
      <c r="A955" t="s">
        <v>651</v>
      </c>
      <c r="B955" t="s">
        <v>652</v>
      </c>
      <c r="C955">
        <v>-2.0825999999999998</v>
      </c>
      <c r="D955" s="1">
        <v>2.7</v>
      </c>
      <c r="E955" s="1">
        <v>0.621</v>
      </c>
      <c r="F955" s="1">
        <v>1.0800000000000001E-2</v>
      </c>
    </row>
    <row r="956" spans="1:6" x14ac:dyDescent="0.2">
      <c r="A956" t="s">
        <v>649</v>
      </c>
      <c r="B956" t="s">
        <v>650</v>
      </c>
      <c r="C956">
        <v>-2.0828000000000002</v>
      </c>
      <c r="D956" s="1">
        <v>2.94</v>
      </c>
      <c r="E956" s="1">
        <v>0.85299999999999998</v>
      </c>
      <c r="F956" s="1">
        <v>1.0999999999999999E-2</v>
      </c>
    </row>
    <row r="957" spans="1:6" x14ac:dyDescent="0.2">
      <c r="A957" t="s">
        <v>647</v>
      </c>
      <c r="B957" t="s">
        <v>648</v>
      </c>
      <c r="C957">
        <v>-2.0829</v>
      </c>
      <c r="D957" s="1">
        <v>3.01</v>
      </c>
      <c r="E957" s="1">
        <v>0.92600000000000005</v>
      </c>
      <c r="F957" s="1">
        <v>2.2699999999999999E-4</v>
      </c>
    </row>
    <row r="958" spans="1:6" x14ac:dyDescent="0.2">
      <c r="A958" t="s">
        <v>645</v>
      </c>
      <c r="B958" t="s">
        <v>646</v>
      </c>
      <c r="C958">
        <v>-2.0836000000000001</v>
      </c>
      <c r="D958" s="1">
        <v>3.66</v>
      </c>
      <c r="E958" s="1">
        <v>1.57</v>
      </c>
      <c r="F958" s="1">
        <v>1.77E-2</v>
      </c>
    </row>
    <row r="959" spans="1:6" x14ac:dyDescent="0.2">
      <c r="A959" t="s">
        <v>643</v>
      </c>
      <c r="B959" t="s">
        <v>644</v>
      </c>
      <c r="C959">
        <v>-2.0836999999999999</v>
      </c>
      <c r="D959" s="1">
        <v>3.23</v>
      </c>
      <c r="E959" s="1">
        <v>1.1499999999999999</v>
      </c>
      <c r="F959" s="1">
        <v>1.5100000000000001E-2</v>
      </c>
    </row>
    <row r="960" spans="1:6" x14ac:dyDescent="0.2">
      <c r="A960" t="s">
        <v>641</v>
      </c>
      <c r="B960" t="s">
        <v>642</v>
      </c>
      <c r="C960">
        <v>-2.0878000000000001</v>
      </c>
      <c r="D960" s="1">
        <v>5.48</v>
      </c>
      <c r="E960" s="1">
        <v>3.39</v>
      </c>
      <c r="F960" s="1">
        <v>8.1700000000000002E-4</v>
      </c>
    </row>
    <row r="961" spans="1:6" x14ac:dyDescent="0.2">
      <c r="A961" t="s">
        <v>639</v>
      </c>
      <c r="B961" t="s">
        <v>640</v>
      </c>
      <c r="C961">
        <v>-2.0884</v>
      </c>
      <c r="D961" s="1">
        <v>3.76</v>
      </c>
      <c r="E961" s="1">
        <v>1.67</v>
      </c>
      <c r="F961" s="1">
        <v>3.4099999999999998E-3</v>
      </c>
    </row>
    <row r="962" spans="1:6" x14ac:dyDescent="0.2">
      <c r="A962" t="s">
        <v>637</v>
      </c>
      <c r="B962" t="s">
        <v>638</v>
      </c>
      <c r="C962">
        <v>-2.0895999999999999</v>
      </c>
      <c r="D962" s="1">
        <v>3.55</v>
      </c>
      <c r="E962" s="1">
        <v>1.46</v>
      </c>
      <c r="F962" s="1">
        <v>4.0299999999999997E-3</v>
      </c>
    </row>
    <row r="963" spans="1:6" x14ac:dyDescent="0.2">
      <c r="A963" t="s">
        <v>635</v>
      </c>
      <c r="B963" t="s">
        <v>636</v>
      </c>
      <c r="C963">
        <v>-2.0905999999999998</v>
      </c>
      <c r="D963" s="1">
        <v>3.64</v>
      </c>
      <c r="E963" s="1">
        <v>1.55</v>
      </c>
      <c r="F963" s="1">
        <v>1.2999999999999999E-2</v>
      </c>
    </row>
    <row r="964" spans="1:6" x14ac:dyDescent="0.2">
      <c r="A964" t="s">
        <v>633</v>
      </c>
      <c r="B964" t="s">
        <v>634</v>
      </c>
      <c r="C964">
        <v>-2.0918000000000001</v>
      </c>
      <c r="D964" s="1">
        <v>3.51</v>
      </c>
      <c r="E964" s="1">
        <v>1.42</v>
      </c>
      <c r="F964" s="1">
        <v>1.32E-2</v>
      </c>
    </row>
    <row r="965" spans="1:6" x14ac:dyDescent="0.2">
      <c r="A965" t="s">
        <v>631</v>
      </c>
      <c r="B965" t="s">
        <v>632</v>
      </c>
      <c r="C965">
        <v>-2.0939999999999999</v>
      </c>
      <c r="D965" s="1">
        <v>2.97</v>
      </c>
      <c r="E965" s="1">
        <v>0.88</v>
      </c>
      <c r="F965" s="1">
        <v>1.2699999999999999E-2</v>
      </c>
    </row>
    <row r="966" spans="1:6" x14ac:dyDescent="0.2">
      <c r="A966" t="s">
        <v>629</v>
      </c>
      <c r="B966" t="s">
        <v>630</v>
      </c>
      <c r="C966">
        <v>-2.0945</v>
      </c>
      <c r="D966" s="1">
        <v>3.66</v>
      </c>
      <c r="E966" s="1">
        <v>1.57</v>
      </c>
      <c r="F966" s="1">
        <v>1.2999999999999999E-2</v>
      </c>
    </row>
    <row r="967" spans="1:6" x14ac:dyDescent="0.2">
      <c r="A967" t="s">
        <v>627</v>
      </c>
      <c r="B967" t="s">
        <v>628</v>
      </c>
      <c r="C967">
        <v>-2.0950000000000002</v>
      </c>
      <c r="D967" s="1">
        <v>3.74</v>
      </c>
      <c r="E967" s="1">
        <v>1.65</v>
      </c>
      <c r="F967" s="1">
        <v>6.4599999999999998E-4</v>
      </c>
    </row>
    <row r="968" spans="1:6" x14ac:dyDescent="0.2">
      <c r="A968" t="s">
        <v>625</v>
      </c>
      <c r="B968" t="s">
        <v>626</v>
      </c>
      <c r="C968">
        <v>-2.0964999999999998</v>
      </c>
      <c r="D968" s="1">
        <v>4.1900000000000004</v>
      </c>
      <c r="E968" s="1">
        <v>2.09</v>
      </c>
      <c r="F968" s="1">
        <v>1.02E-8</v>
      </c>
    </row>
    <row r="969" spans="1:6" x14ac:dyDescent="0.2">
      <c r="A969" t="s">
        <v>623</v>
      </c>
      <c r="B969" t="s">
        <v>624</v>
      </c>
      <c r="C969">
        <v>-2.0966999999999998</v>
      </c>
      <c r="D969" s="1">
        <v>5.0199999999999996</v>
      </c>
      <c r="E969" s="1">
        <v>2.92</v>
      </c>
      <c r="F969" s="1">
        <v>7.9299999999999998E-4</v>
      </c>
    </row>
    <row r="970" spans="1:6" x14ac:dyDescent="0.2">
      <c r="A970" t="s">
        <v>621</v>
      </c>
      <c r="B970" t="s">
        <v>622</v>
      </c>
      <c r="C970">
        <v>-2.0972</v>
      </c>
      <c r="D970" s="1">
        <v>3.92</v>
      </c>
      <c r="E970" s="1">
        <v>1.82</v>
      </c>
      <c r="F970" s="1">
        <v>1.5900000000000001E-2</v>
      </c>
    </row>
    <row r="971" spans="1:6" x14ac:dyDescent="0.2">
      <c r="A971" t="s">
        <v>619</v>
      </c>
      <c r="B971" t="s">
        <v>620</v>
      </c>
      <c r="C971">
        <v>-2.0988000000000002</v>
      </c>
      <c r="D971" s="1">
        <v>2.5099999999999998</v>
      </c>
      <c r="E971" s="1">
        <v>0.40699999999999997</v>
      </c>
      <c r="F971" s="1">
        <v>9.5300000000000003E-3</v>
      </c>
    </row>
    <row r="972" spans="1:6" x14ac:dyDescent="0.2">
      <c r="A972" t="s">
        <v>617</v>
      </c>
      <c r="B972" t="s">
        <v>618</v>
      </c>
      <c r="C972">
        <v>-2.0991</v>
      </c>
      <c r="D972" s="1">
        <v>4.62</v>
      </c>
      <c r="E972" s="1">
        <v>2.52</v>
      </c>
      <c r="F972" s="1">
        <v>8.5599999999999999E-4</v>
      </c>
    </row>
    <row r="973" spans="1:6" x14ac:dyDescent="0.2">
      <c r="A973" t="s">
        <v>615</v>
      </c>
      <c r="B973" t="s">
        <v>616</v>
      </c>
      <c r="C973">
        <v>-2.1000999999999999</v>
      </c>
      <c r="D973" s="1">
        <v>5.44</v>
      </c>
      <c r="E973" s="1">
        <v>3.34</v>
      </c>
      <c r="F973" s="1">
        <v>1.9100000000000001E-4</v>
      </c>
    </row>
    <row r="974" spans="1:6" x14ac:dyDescent="0.2">
      <c r="A974" t="s">
        <v>613</v>
      </c>
      <c r="B974" t="s">
        <v>614</v>
      </c>
      <c r="C974">
        <v>-2.1017999999999999</v>
      </c>
      <c r="D974" s="1">
        <v>2.81</v>
      </c>
      <c r="E974" s="1">
        <v>0.71099999999999997</v>
      </c>
      <c r="F974" s="1">
        <v>7.5599999999999999E-3</v>
      </c>
    </row>
    <row r="975" spans="1:6" x14ac:dyDescent="0.2">
      <c r="A975" t="s">
        <v>611</v>
      </c>
      <c r="B975" t="s">
        <v>612</v>
      </c>
      <c r="C975">
        <v>-2.1040999999999999</v>
      </c>
      <c r="D975" s="1">
        <v>3.74</v>
      </c>
      <c r="E975" s="1">
        <v>1.64</v>
      </c>
      <c r="F975" s="1">
        <v>1.26E-2</v>
      </c>
    </row>
    <row r="976" spans="1:6" x14ac:dyDescent="0.2">
      <c r="A976" t="s">
        <v>609</v>
      </c>
      <c r="B976" t="s">
        <v>610</v>
      </c>
      <c r="C976">
        <v>-2.1046</v>
      </c>
      <c r="D976" s="1">
        <v>2.4500000000000002</v>
      </c>
      <c r="E976" s="1">
        <v>0.35</v>
      </c>
      <c r="F976" s="1">
        <v>3.86E-4</v>
      </c>
    </row>
    <row r="977" spans="1:6" x14ac:dyDescent="0.2">
      <c r="A977" t="s">
        <v>607</v>
      </c>
      <c r="B977" t="s">
        <v>608</v>
      </c>
      <c r="C977">
        <v>-2.1084000000000001</v>
      </c>
      <c r="D977" s="1">
        <v>2.4700000000000002</v>
      </c>
      <c r="E977" s="1">
        <v>0.36099999999999999</v>
      </c>
      <c r="F977" s="1">
        <v>3.81E-3</v>
      </c>
    </row>
    <row r="978" spans="1:6" x14ac:dyDescent="0.2">
      <c r="A978" t="s">
        <v>605</v>
      </c>
      <c r="B978" t="s">
        <v>606</v>
      </c>
      <c r="C978">
        <v>-2.1103000000000001</v>
      </c>
      <c r="D978" s="1">
        <v>5.85</v>
      </c>
      <c r="E978" s="1">
        <v>3.74</v>
      </c>
      <c r="F978" s="1">
        <v>1.33E-3</v>
      </c>
    </row>
    <row r="979" spans="1:6" x14ac:dyDescent="0.2">
      <c r="A979" t="s">
        <v>603</v>
      </c>
      <c r="B979" t="s">
        <v>604</v>
      </c>
      <c r="C979">
        <v>-2.1105999999999998</v>
      </c>
      <c r="D979" s="1">
        <v>3.29</v>
      </c>
      <c r="E979" s="1">
        <v>1.18</v>
      </c>
      <c r="F979" s="1">
        <v>4.3099999999999996E-3</v>
      </c>
    </row>
    <row r="980" spans="1:6" x14ac:dyDescent="0.2">
      <c r="A980" t="s">
        <v>601</v>
      </c>
      <c r="B980" t="s">
        <v>602</v>
      </c>
      <c r="C980">
        <v>-2.1116000000000001</v>
      </c>
      <c r="D980" s="1">
        <v>3.86</v>
      </c>
      <c r="E980" s="1">
        <v>1.75</v>
      </c>
      <c r="F980" s="1">
        <v>1.3299999999999999E-2</v>
      </c>
    </row>
    <row r="981" spans="1:6" x14ac:dyDescent="0.2">
      <c r="A981" t="s">
        <v>599</v>
      </c>
      <c r="B981" t="s">
        <v>600</v>
      </c>
      <c r="C981">
        <v>-2.1149</v>
      </c>
      <c r="D981" s="1">
        <v>4.62</v>
      </c>
      <c r="E981" s="1">
        <v>2.5099999999999998</v>
      </c>
      <c r="F981" s="1">
        <v>2.1100000000000001E-5</v>
      </c>
    </row>
    <row r="982" spans="1:6" x14ac:dyDescent="0.2">
      <c r="A982" t="s">
        <v>597</v>
      </c>
      <c r="B982" t="s">
        <v>598</v>
      </c>
      <c r="C982">
        <v>-2.1150000000000002</v>
      </c>
      <c r="D982" s="1">
        <v>4.12</v>
      </c>
      <c r="E982" s="1">
        <v>2.0099999999999998</v>
      </c>
      <c r="F982" s="1">
        <v>3.8899999999999998E-8</v>
      </c>
    </row>
    <row r="983" spans="1:6" x14ac:dyDescent="0.2">
      <c r="A983" t="s">
        <v>595</v>
      </c>
      <c r="B983" t="s">
        <v>596</v>
      </c>
      <c r="C983">
        <v>-2.1166999999999998</v>
      </c>
      <c r="D983" s="1">
        <v>3.64</v>
      </c>
      <c r="E983" s="1">
        <v>1.52</v>
      </c>
      <c r="F983" s="1">
        <v>8.0599999999999995E-3</v>
      </c>
    </row>
    <row r="984" spans="1:6" x14ac:dyDescent="0.2">
      <c r="A984" t="s">
        <v>593</v>
      </c>
      <c r="B984" t="s">
        <v>594</v>
      </c>
      <c r="C984">
        <v>-2.1181999999999999</v>
      </c>
      <c r="D984" s="1">
        <v>4.9400000000000004</v>
      </c>
      <c r="E984" s="1">
        <v>2.83</v>
      </c>
      <c r="F984" s="1">
        <v>1.6500000000000001E-2</v>
      </c>
    </row>
    <row r="985" spans="1:6" x14ac:dyDescent="0.2">
      <c r="A985" t="s">
        <v>591</v>
      </c>
      <c r="B985" t="s">
        <v>592</v>
      </c>
      <c r="C985">
        <v>-2.1206</v>
      </c>
      <c r="D985" s="1">
        <v>2.73</v>
      </c>
      <c r="E985" s="1">
        <v>0.61099999999999999</v>
      </c>
      <c r="F985" s="1">
        <v>2.1900000000000001E-3</v>
      </c>
    </row>
    <row r="986" spans="1:6" x14ac:dyDescent="0.2">
      <c r="A986" t="s">
        <v>589</v>
      </c>
      <c r="B986" t="s">
        <v>590</v>
      </c>
      <c r="C986">
        <v>-2.1219999999999999</v>
      </c>
      <c r="D986" s="1">
        <v>2.73</v>
      </c>
      <c r="E986" s="1">
        <v>0.61099999999999999</v>
      </c>
      <c r="F986" s="1">
        <v>2.7100000000000002E-3</v>
      </c>
    </row>
    <row r="987" spans="1:6" x14ac:dyDescent="0.2">
      <c r="A987" t="s">
        <v>587</v>
      </c>
      <c r="B987" t="s">
        <v>588</v>
      </c>
      <c r="C987">
        <v>-2.1223999999999998</v>
      </c>
      <c r="D987" s="1">
        <v>2.67</v>
      </c>
      <c r="E987" s="1">
        <v>0.54800000000000004</v>
      </c>
      <c r="F987" s="1">
        <v>1.0500000000000001E-2</v>
      </c>
    </row>
    <row r="988" spans="1:6" x14ac:dyDescent="0.2">
      <c r="A988" t="s">
        <v>585</v>
      </c>
      <c r="B988" t="s">
        <v>586</v>
      </c>
      <c r="C988">
        <v>-2.1227</v>
      </c>
      <c r="D988" s="1">
        <v>3.96</v>
      </c>
      <c r="E988" s="1">
        <v>1.84</v>
      </c>
      <c r="F988" s="1">
        <v>1.5900000000000001E-2</v>
      </c>
    </row>
    <row r="989" spans="1:6" x14ac:dyDescent="0.2">
      <c r="A989" t="s">
        <v>583</v>
      </c>
      <c r="B989" t="s">
        <v>584</v>
      </c>
      <c r="C989">
        <v>-2.1259999999999999</v>
      </c>
      <c r="D989" s="1">
        <v>4.8499999999999996</v>
      </c>
      <c r="E989" s="1">
        <v>2.72</v>
      </c>
      <c r="F989" s="1">
        <v>4.28E-4</v>
      </c>
    </row>
    <row r="990" spans="1:6" x14ac:dyDescent="0.2">
      <c r="A990" t="s">
        <v>581</v>
      </c>
      <c r="B990" t="s">
        <v>582</v>
      </c>
      <c r="C990">
        <v>-2.1267</v>
      </c>
      <c r="D990" s="1">
        <v>3.99</v>
      </c>
      <c r="E990" s="1">
        <v>1.86</v>
      </c>
      <c r="F990" s="1">
        <v>1.6400000000000001E-2</v>
      </c>
    </row>
    <row r="991" spans="1:6" x14ac:dyDescent="0.2">
      <c r="A991" t="s">
        <v>579</v>
      </c>
      <c r="B991" t="s">
        <v>580</v>
      </c>
      <c r="C991">
        <v>-2.1280000000000001</v>
      </c>
      <c r="D991" s="1">
        <v>3.44</v>
      </c>
      <c r="E991" s="1">
        <v>1.31</v>
      </c>
      <c r="F991" s="1">
        <v>9.7300000000000008E-3</v>
      </c>
    </row>
    <row r="992" spans="1:6" x14ac:dyDescent="0.2">
      <c r="A992" t="s">
        <v>577</v>
      </c>
      <c r="B992" t="s">
        <v>578</v>
      </c>
      <c r="C992">
        <v>-2.1293000000000002</v>
      </c>
      <c r="D992" s="1">
        <v>2.87</v>
      </c>
      <c r="E992" s="1">
        <v>0.73699999999999999</v>
      </c>
      <c r="F992" s="1">
        <v>6.5900000000000003E-5</v>
      </c>
    </row>
    <row r="993" spans="1:6" x14ac:dyDescent="0.2">
      <c r="A993" t="s">
        <v>575</v>
      </c>
      <c r="B993" t="s">
        <v>576</v>
      </c>
      <c r="C993">
        <v>-2.1307</v>
      </c>
      <c r="D993" s="1">
        <v>4.0199999999999996</v>
      </c>
      <c r="E993" s="1">
        <v>1.89</v>
      </c>
      <c r="F993" s="1">
        <v>1.18E-2</v>
      </c>
    </row>
    <row r="994" spans="1:6" x14ac:dyDescent="0.2">
      <c r="A994" t="s">
        <v>573</v>
      </c>
      <c r="B994" t="s">
        <v>574</v>
      </c>
      <c r="C994">
        <v>-2.1332</v>
      </c>
      <c r="D994" s="1">
        <v>3.85</v>
      </c>
      <c r="E994" s="1">
        <v>1.72</v>
      </c>
      <c r="F994" s="1">
        <v>9.7999999999999997E-3</v>
      </c>
    </row>
    <row r="995" spans="1:6" x14ac:dyDescent="0.2">
      <c r="A995" t="s">
        <v>571</v>
      </c>
      <c r="B995" t="s">
        <v>572</v>
      </c>
      <c r="C995">
        <v>-2.1343999999999999</v>
      </c>
      <c r="D995" s="1">
        <v>3.06</v>
      </c>
      <c r="E995" s="1">
        <v>0.92600000000000005</v>
      </c>
      <c r="F995" s="1">
        <v>1.47E-2</v>
      </c>
    </row>
    <row r="996" spans="1:6" x14ac:dyDescent="0.2">
      <c r="A996" t="s">
        <v>569</v>
      </c>
      <c r="B996" t="s">
        <v>570</v>
      </c>
      <c r="C996">
        <v>-2.1387999999999998</v>
      </c>
      <c r="D996" s="1">
        <v>2.74</v>
      </c>
      <c r="E996" s="1">
        <v>0.60099999999999998</v>
      </c>
      <c r="F996" s="1">
        <v>1.12E-2</v>
      </c>
    </row>
    <row r="997" spans="1:6" x14ac:dyDescent="0.2">
      <c r="A997" t="s">
        <v>567</v>
      </c>
      <c r="B997" t="s">
        <v>568</v>
      </c>
      <c r="C997">
        <v>-2.1396000000000002</v>
      </c>
      <c r="D997" s="1">
        <v>2.67</v>
      </c>
      <c r="E997" s="1">
        <v>0.52600000000000002</v>
      </c>
      <c r="F997" s="1">
        <v>7.8100000000000001E-3</v>
      </c>
    </row>
    <row r="998" spans="1:6" x14ac:dyDescent="0.2">
      <c r="A998" t="s">
        <v>565</v>
      </c>
      <c r="B998" t="s">
        <v>566</v>
      </c>
      <c r="C998">
        <v>-2.1419999999999999</v>
      </c>
      <c r="D998" s="1">
        <v>3.65</v>
      </c>
      <c r="E998" s="1">
        <v>1.51</v>
      </c>
      <c r="F998" s="1">
        <v>2.3900000000000001E-7</v>
      </c>
    </row>
    <row r="999" spans="1:6" x14ac:dyDescent="0.2">
      <c r="A999" t="s">
        <v>563</v>
      </c>
      <c r="B999" t="s">
        <v>564</v>
      </c>
      <c r="C999">
        <v>-2.1427999999999998</v>
      </c>
      <c r="D999" s="1">
        <v>3.38</v>
      </c>
      <c r="E999" s="1">
        <v>1.24</v>
      </c>
      <c r="F999" s="1">
        <v>8.8800000000000007E-3</v>
      </c>
    </row>
    <row r="1000" spans="1:6" x14ac:dyDescent="0.2">
      <c r="A1000" t="s">
        <v>561</v>
      </c>
      <c r="B1000" t="s">
        <v>562</v>
      </c>
      <c r="C1000">
        <v>-2.1442999999999999</v>
      </c>
      <c r="D1000" s="1">
        <v>4.5599999999999996</v>
      </c>
      <c r="E1000" s="1">
        <v>2.42</v>
      </c>
      <c r="F1000" s="1">
        <v>6.2100000000000002E-3</v>
      </c>
    </row>
    <row r="1001" spans="1:6" x14ac:dyDescent="0.2">
      <c r="A1001" t="s">
        <v>559</v>
      </c>
      <c r="B1001" t="s">
        <v>560</v>
      </c>
      <c r="C1001">
        <v>-2.1467000000000001</v>
      </c>
      <c r="D1001" s="1">
        <v>4.5199999999999996</v>
      </c>
      <c r="E1001" s="1">
        <v>2.37</v>
      </c>
      <c r="F1001" s="1">
        <v>4.4299999999999999E-6</v>
      </c>
    </row>
    <row r="1002" spans="1:6" x14ac:dyDescent="0.2">
      <c r="A1002" t="s">
        <v>557</v>
      </c>
      <c r="B1002" t="s">
        <v>558</v>
      </c>
      <c r="C1002">
        <v>-2.1486999999999998</v>
      </c>
      <c r="D1002" s="1">
        <v>3.87</v>
      </c>
      <c r="E1002" s="1">
        <v>1.72</v>
      </c>
      <c r="F1002" s="1">
        <v>1.34E-3</v>
      </c>
    </row>
    <row r="1003" spans="1:6" x14ac:dyDescent="0.2">
      <c r="A1003" t="s">
        <v>555</v>
      </c>
      <c r="B1003" t="s">
        <v>556</v>
      </c>
      <c r="C1003">
        <v>-2.1616</v>
      </c>
      <c r="D1003" s="1">
        <v>5.38</v>
      </c>
      <c r="E1003" s="1">
        <v>3.22</v>
      </c>
      <c r="F1003" s="1">
        <v>4.6699999999999997E-3</v>
      </c>
    </row>
    <row r="1004" spans="1:6" x14ac:dyDescent="0.2">
      <c r="A1004" t="s">
        <v>553</v>
      </c>
      <c r="B1004" t="s">
        <v>554</v>
      </c>
      <c r="C1004">
        <v>-2.1634000000000002</v>
      </c>
      <c r="D1004" s="1">
        <v>3.32</v>
      </c>
      <c r="E1004" s="1">
        <v>1.1499999999999999</v>
      </c>
      <c r="F1004" s="1">
        <v>3.0800000000000001E-4</v>
      </c>
    </row>
    <row r="1005" spans="1:6" x14ac:dyDescent="0.2">
      <c r="A1005" t="s">
        <v>551</v>
      </c>
      <c r="B1005" t="s">
        <v>552</v>
      </c>
      <c r="C1005">
        <v>-2.1646000000000001</v>
      </c>
      <c r="D1005" s="1">
        <v>2.69</v>
      </c>
      <c r="E1005" s="1">
        <v>0.53</v>
      </c>
      <c r="F1005" s="1">
        <v>7.5100000000000002E-3</v>
      </c>
    </row>
    <row r="1006" spans="1:6" x14ac:dyDescent="0.2">
      <c r="A1006" t="s">
        <v>549</v>
      </c>
      <c r="B1006" t="s">
        <v>550</v>
      </c>
      <c r="C1006">
        <v>-2.169</v>
      </c>
      <c r="D1006" s="1">
        <v>2.84</v>
      </c>
      <c r="E1006" s="1">
        <v>0.66700000000000004</v>
      </c>
      <c r="F1006" s="1">
        <v>4.62E-3</v>
      </c>
    </row>
    <row r="1007" spans="1:6" x14ac:dyDescent="0.2">
      <c r="A1007" t="s">
        <v>547</v>
      </c>
      <c r="B1007" t="s">
        <v>548</v>
      </c>
      <c r="C1007">
        <v>-2.1739000000000002</v>
      </c>
      <c r="D1007" s="1">
        <v>3.3</v>
      </c>
      <c r="E1007" s="1">
        <v>1.1299999999999999</v>
      </c>
      <c r="F1007" s="1">
        <v>8.3899999999999999E-3</v>
      </c>
    </row>
    <row r="1008" spans="1:6" x14ac:dyDescent="0.2">
      <c r="A1008" t="s">
        <v>545</v>
      </c>
      <c r="B1008" t="s">
        <v>546</v>
      </c>
      <c r="C1008">
        <v>-2.1758999999999999</v>
      </c>
      <c r="D1008" s="1">
        <v>4.33</v>
      </c>
      <c r="E1008" s="1">
        <v>2.15</v>
      </c>
      <c r="F1008" s="1">
        <v>9.41E-3</v>
      </c>
    </row>
    <row r="1009" spans="1:6" x14ac:dyDescent="0.2">
      <c r="A1009" t="s">
        <v>543</v>
      </c>
      <c r="B1009" t="s">
        <v>544</v>
      </c>
      <c r="C1009">
        <v>-2.1778</v>
      </c>
      <c r="D1009" s="1">
        <v>4.68</v>
      </c>
      <c r="E1009" s="1">
        <v>2.5</v>
      </c>
      <c r="F1009" s="1">
        <v>6.4599999999999996E-3</v>
      </c>
    </row>
    <row r="1010" spans="1:6" x14ac:dyDescent="0.2">
      <c r="A1010" t="s">
        <v>541</v>
      </c>
      <c r="B1010" t="s">
        <v>542</v>
      </c>
      <c r="C1010">
        <v>-2.1785999999999999</v>
      </c>
      <c r="D1010" s="1">
        <v>2.81</v>
      </c>
      <c r="E1010" s="1">
        <v>0.63100000000000001</v>
      </c>
      <c r="F1010" s="1">
        <v>9.7400000000000004E-3</v>
      </c>
    </row>
    <row r="1011" spans="1:6" x14ac:dyDescent="0.2">
      <c r="A1011" t="s">
        <v>539</v>
      </c>
      <c r="B1011" t="s">
        <v>540</v>
      </c>
      <c r="C1011">
        <v>-2.1791999999999998</v>
      </c>
      <c r="D1011" s="1">
        <v>2.87</v>
      </c>
      <c r="E1011" s="1">
        <v>0.68500000000000005</v>
      </c>
      <c r="F1011" s="1">
        <v>8.9899999999999997E-3</v>
      </c>
    </row>
    <row r="1012" spans="1:6" x14ac:dyDescent="0.2">
      <c r="A1012" t="s">
        <v>537</v>
      </c>
      <c r="B1012" t="s">
        <v>538</v>
      </c>
      <c r="C1012">
        <v>-2.1798000000000002</v>
      </c>
      <c r="D1012" s="1">
        <v>2.61</v>
      </c>
      <c r="E1012" s="1">
        <v>0.433</v>
      </c>
      <c r="F1012" s="1">
        <v>2.4599999999999999E-3</v>
      </c>
    </row>
    <row r="1013" spans="1:6" x14ac:dyDescent="0.2">
      <c r="A1013" t="s">
        <v>535</v>
      </c>
      <c r="B1013" t="s">
        <v>536</v>
      </c>
      <c r="C1013">
        <v>-2.1846000000000001</v>
      </c>
      <c r="D1013" s="1">
        <v>6.43</v>
      </c>
      <c r="E1013" s="1">
        <v>4.24</v>
      </c>
      <c r="F1013" s="1">
        <v>8.7899999999999995E-5</v>
      </c>
    </row>
    <row r="1014" spans="1:6" x14ac:dyDescent="0.2">
      <c r="A1014" t="s">
        <v>533</v>
      </c>
      <c r="B1014" t="s">
        <v>534</v>
      </c>
      <c r="C1014">
        <v>-2.1850000000000001</v>
      </c>
      <c r="D1014" s="1">
        <v>2.77</v>
      </c>
      <c r="E1014" s="1">
        <v>0.58399999999999996</v>
      </c>
      <c r="F1014" s="1">
        <v>4.6699999999999997E-3</v>
      </c>
    </row>
    <row r="1015" spans="1:6" x14ac:dyDescent="0.2">
      <c r="A1015" t="s">
        <v>529</v>
      </c>
      <c r="B1015" t="s">
        <v>530</v>
      </c>
      <c r="C1015">
        <v>-2.1859999999999999</v>
      </c>
      <c r="D1015" s="1">
        <v>2.5299999999999998</v>
      </c>
      <c r="E1015" s="1">
        <v>0.34699999999999998</v>
      </c>
      <c r="F1015" s="1">
        <v>1.63E-4</v>
      </c>
    </row>
    <row r="1016" spans="1:6" x14ac:dyDescent="0.2">
      <c r="A1016" t="s">
        <v>531</v>
      </c>
      <c r="B1016" t="s">
        <v>532</v>
      </c>
      <c r="C1016">
        <v>-2.1859999999999999</v>
      </c>
      <c r="D1016" s="1">
        <v>3.71</v>
      </c>
      <c r="E1016" s="1">
        <v>1.52</v>
      </c>
      <c r="F1016" s="1">
        <v>1.01E-2</v>
      </c>
    </row>
    <row r="1017" spans="1:6" x14ac:dyDescent="0.2">
      <c r="A1017" t="s">
        <v>527</v>
      </c>
      <c r="B1017" t="s">
        <v>528</v>
      </c>
      <c r="C1017">
        <v>-2.1890999999999998</v>
      </c>
      <c r="D1017" s="1">
        <v>2.2999999999999998</v>
      </c>
      <c r="E1017" s="1">
        <v>0.111</v>
      </c>
      <c r="F1017" s="1">
        <v>7.3999999999999999E-4</v>
      </c>
    </row>
    <row r="1018" spans="1:6" x14ac:dyDescent="0.2">
      <c r="A1018" t="s">
        <v>525</v>
      </c>
      <c r="B1018" t="s">
        <v>526</v>
      </c>
      <c r="C1018">
        <v>-2.1919</v>
      </c>
      <c r="D1018" s="1">
        <v>4.1900000000000004</v>
      </c>
      <c r="E1018" s="1">
        <v>2</v>
      </c>
      <c r="F1018" s="1">
        <v>6.4400000000000004E-3</v>
      </c>
    </row>
    <row r="1019" spans="1:6" x14ac:dyDescent="0.2">
      <c r="A1019" t="s">
        <v>523</v>
      </c>
      <c r="B1019" t="s">
        <v>524</v>
      </c>
      <c r="C1019">
        <v>-2.2004999999999999</v>
      </c>
      <c r="D1019" s="1">
        <v>2.56</v>
      </c>
      <c r="E1019" s="1">
        <v>0.35399999999999998</v>
      </c>
      <c r="F1019" s="1">
        <v>8.5400000000000007E-3</v>
      </c>
    </row>
    <row r="1020" spans="1:6" x14ac:dyDescent="0.2">
      <c r="A1020" t="s">
        <v>521</v>
      </c>
      <c r="B1020" t="s">
        <v>522</v>
      </c>
      <c r="C1020">
        <v>-2.2017000000000002</v>
      </c>
      <c r="D1020" s="1">
        <v>5.75</v>
      </c>
      <c r="E1020" s="1">
        <v>3.54</v>
      </c>
      <c r="F1020" s="1">
        <v>1.6000000000000001E-3</v>
      </c>
    </row>
    <row r="1021" spans="1:6" x14ac:dyDescent="0.2">
      <c r="A1021" t="s">
        <v>519</v>
      </c>
      <c r="B1021" t="s">
        <v>520</v>
      </c>
      <c r="C1021">
        <v>-2.2067999999999999</v>
      </c>
      <c r="D1021" s="1">
        <v>3.86</v>
      </c>
      <c r="E1021" s="1">
        <v>1.65</v>
      </c>
      <c r="F1021" s="1">
        <v>1.37E-2</v>
      </c>
    </row>
    <row r="1022" spans="1:6" x14ac:dyDescent="0.2">
      <c r="A1022" t="s">
        <v>517</v>
      </c>
      <c r="B1022" t="s">
        <v>518</v>
      </c>
      <c r="C1022">
        <v>-2.2077</v>
      </c>
      <c r="D1022" s="1">
        <v>3.16</v>
      </c>
      <c r="E1022" s="1">
        <v>0.94799999999999995</v>
      </c>
      <c r="F1022" s="1">
        <v>3.0799999999999998E-3</v>
      </c>
    </row>
    <row r="1023" spans="1:6" x14ac:dyDescent="0.2">
      <c r="A1023" t="s">
        <v>515</v>
      </c>
      <c r="B1023" t="s">
        <v>516</v>
      </c>
      <c r="C1023">
        <v>-2.2208000000000001</v>
      </c>
      <c r="D1023" s="1">
        <v>2.89</v>
      </c>
      <c r="E1023" s="1">
        <v>0.67200000000000004</v>
      </c>
      <c r="F1023" s="1">
        <v>6.4099999999999999E-3</v>
      </c>
    </row>
    <row r="1024" spans="1:6" x14ac:dyDescent="0.2">
      <c r="A1024" t="s">
        <v>513</v>
      </c>
      <c r="B1024" t="s">
        <v>514</v>
      </c>
      <c r="C1024">
        <v>-2.222</v>
      </c>
      <c r="D1024" s="1">
        <v>5.47</v>
      </c>
      <c r="E1024" s="1">
        <v>3.25</v>
      </c>
      <c r="F1024" s="1">
        <v>5.0099999999999997E-3</v>
      </c>
    </row>
    <row r="1025" spans="1:6" x14ac:dyDescent="0.2">
      <c r="A1025" t="s">
        <v>511</v>
      </c>
      <c r="B1025" t="s">
        <v>512</v>
      </c>
      <c r="C1025">
        <v>-2.2248000000000001</v>
      </c>
      <c r="D1025" s="1">
        <v>3.23</v>
      </c>
      <c r="E1025" s="1">
        <v>1</v>
      </c>
      <c r="F1025" s="1">
        <v>1.15E-3</v>
      </c>
    </row>
    <row r="1026" spans="1:6" x14ac:dyDescent="0.2">
      <c r="A1026" t="s">
        <v>509</v>
      </c>
      <c r="B1026" t="s">
        <v>510</v>
      </c>
      <c r="C1026">
        <v>-2.2252999999999998</v>
      </c>
      <c r="D1026" s="1">
        <v>3.46</v>
      </c>
      <c r="E1026" s="1">
        <v>1.23</v>
      </c>
      <c r="F1026" s="1">
        <v>3.48E-3</v>
      </c>
    </row>
    <row r="1027" spans="1:6" x14ac:dyDescent="0.2">
      <c r="A1027" t="s">
        <v>507</v>
      </c>
      <c r="B1027" t="s">
        <v>508</v>
      </c>
      <c r="C1027">
        <v>-2.2256</v>
      </c>
      <c r="D1027" s="1">
        <v>2.23</v>
      </c>
      <c r="E1027" s="1">
        <v>-4.4400000000000002E-16</v>
      </c>
      <c r="F1027" s="1">
        <v>1.9300000000000001E-11</v>
      </c>
    </row>
    <row r="1028" spans="1:6" x14ac:dyDescent="0.2">
      <c r="A1028" t="s">
        <v>505</v>
      </c>
      <c r="B1028" t="s">
        <v>506</v>
      </c>
      <c r="C1028">
        <v>-2.2256999999999998</v>
      </c>
      <c r="D1028" s="1">
        <v>4.83</v>
      </c>
      <c r="E1028" s="1">
        <v>2.6</v>
      </c>
      <c r="F1028" s="1">
        <v>6.4999999999999997E-4</v>
      </c>
    </row>
    <row r="1029" spans="1:6" x14ac:dyDescent="0.2">
      <c r="A1029" t="s">
        <v>503</v>
      </c>
      <c r="B1029" t="s">
        <v>504</v>
      </c>
      <c r="C1029">
        <v>-2.2284000000000002</v>
      </c>
      <c r="D1029" s="1">
        <v>2.5099999999999998</v>
      </c>
      <c r="E1029" s="1">
        <v>0.27800000000000002</v>
      </c>
      <c r="F1029" s="1">
        <v>3.5899999999999999E-3</v>
      </c>
    </row>
    <row r="1030" spans="1:6" x14ac:dyDescent="0.2">
      <c r="A1030" t="s">
        <v>501</v>
      </c>
      <c r="B1030" t="s">
        <v>502</v>
      </c>
      <c r="C1030">
        <v>-2.2311999999999999</v>
      </c>
      <c r="D1030" s="1">
        <v>3.37</v>
      </c>
      <c r="E1030" s="1">
        <v>1.1399999999999999</v>
      </c>
      <c r="F1030" s="1">
        <v>5.3300000000000001E-8</v>
      </c>
    </row>
    <row r="1031" spans="1:6" x14ac:dyDescent="0.2">
      <c r="A1031" t="s">
        <v>499</v>
      </c>
      <c r="B1031" t="s">
        <v>500</v>
      </c>
      <c r="C1031">
        <v>-2.234</v>
      </c>
      <c r="D1031" s="1">
        <v>2.94</v>
      </c>
      <c r="E1031" s="1">
        <v>0.70499999999999996</v>
      </c>
      <c r="F1031" s="1">
        <v>5.3299999999999997E-3</v>
      </c>
    </row>
    <row r="1032" spans="1:6" x14ac:dyDescent="0.2">
      <c r="A1032" t="s">
        <v>497</v>
      </c>
      <c r="B1032" t="s">
        <v>498</v>
      </c>
      <c r="C1032">
        <v>-2.2345999999999999</v>
      </c>
      <c r="D1032" s="1">
        <v>4.38</v>
      </c>
      <c r="E1032" s="1">
        <v>2.14</v>
      </c>
      <c r="F1032" s="1">
        <v>6.79E-3</v>
      </c>
    </row>
    <row r="1033" spans="1:6" x14ac:dyDescent="0.2">
      <c r="A1033" t="s">
        <v>495</v>
      </c>
      <c r="B1033" t="s">
        <v>496</v>
      </c>
      <c r="C1033">
        <v>-2.2376</v>
      </c>
      <c r="D1033" s="1">
        <v>3.04</v>
      </c>
      <c r="E1033" s="1">
        <v>0.80500000000000005</v>
      </c>
      <c r="F1033" s="1">
        <v>3.2100000000000002E-3</v>
      </c>
    </row>
    <row r="1034" spans="1:6" x14ac:dyDescent="0.2">
      <c r="A1034" t="s">
        <v>493</v>
      </c>
      <c r="B1034" t="s">
        <v>494</v>
      </c>
      <c r="C1034">
        <v>-2.238</v>
      </c>
      <c r="D1034" s="1">
        <v>5.12</v>
      </c>
      <c r="E1034" s="1">
        <v>2.88</v>
      </c>
      <c r="F1034" s="1">
        <v>6.3400000000000003E-6</v>
      </c>
    </row>
    <row r="1035" spans="1:6" x14ac:dyDescent="0.2">
      <c r="A1035" t="s">
        <v>491</v>
      </c>
      <c r="B1035" t="s">
        <v>492</v>
      </c>
      <c r="C1035">
        <v>-2.2387000000000001</v>
      </c>
      <c r="D1035" s="1">
        <v>2.4300000000000002</v>
      </c>
      <c r="E1035" s="1">
        <v>0.187</v>
      </c>
      <c r="F1035" s="1">
        <v>1.1000000000000001E-3</v>
      </c>
    </row>
    <row r="1036" spans="1:6" x14ac:dyDescent="0.2">
      <c r="A1036" t="s">
        <v>489</v>
      </c>
      <c r="B1036" t="s">
        <v>490</v>
      </c>
      <c r="C1036">
        <v>-2.2389999999999999</v>
      </c>
      <c r="D1036" s="1">
        <v>4.45</v>
      </c>
      <c r="E1036" s="1">
        <v>2.21</v>
      </c>
      <c r="F1036" s="1">
        <v>1.8699999999999999E-3</v>
      </c>
    </row>
    <row r="1037" spans="1:6" x14ac:dyDescent="0.2">
      <c r="A1037" t="s">
        <v>487</v>
      </c>
      <c r="B1037" t="s">
        <v>488</v>
      </c>
      <c r="C1037">
        <v>-2.2400000000000002</v>
      </c>
      <c r="D1037" s="1">
        <v>3.8</v>
      </c>
      <c r="E1037" s="1">
        <v>1.56</v>
      </c>
      <c r="F1037" s="1">
        <v>7.8499999999999993E-3</v>
      </c>
    </row>
    <row r="1038" spans="1:6" x14ac:dyDescent="0.2">
      <c r="A1038" t="s">
        <v>485</v>
      </c>
      <c r="B1038" t="s">
        <v>486</v>
      </c>
      <c r="C1038">
        <v>-2.2402000000000002</v>
      </c>
      <c r="D1038" s="1">
        <v>2.97</v>
      </c>
      <c r="E1038" s="1">
        <v>0.73399999999999999</v>
      </c>
      <c r="F1038" s="1">
        <v>7.1199999999999996E-3</v>
      </c>
    </row>
    <row r="1039" spans="1:6" x14ac:dyDescent="0.2">
      <c r="A1039" t="s">
        <v>483</v>
      </c>
      <c r="B1039" t="s">
        <v>484</v>
      </c>
      <c r="C1039">
        <v>-2.2414999999999998</v>
      </c>
      <c r="D1039" s="1">
        <v>5.3</v>
      </c>
      <c r="E1039" s="1">
        <v>3.05</v>
      </c>
      <c r="F1039" s="1">
        <v>6.0800000000000003E-4</v>
      </c>
    </row>
    <row r="1040" spans="1:6" x14ac:dyDescent="0.2">
      <c r="A1040" t="s">
        <v>481</v>
      </c>
      <c r="B1040" t="s">
        <v>482</v>
      </c>
      <c r="C1040">
        <v>-2.2465999999999999</v>
      </c>
      <c r="D1040" s="1">
        <v>5.98</v>
      </c>
      <c r="E1040" s="1">
        <v>3.73</v>
      </c>
      <c r="F1040" s="1">
        <v>7.7300000000000005E-6</v>
      </c>
    </row>
    <row r="1041" spans="1:6" x14ac:dyDescent="0.2">
      <c r="A1041" t="s">
        <v>479</v>
      </c>
      <c r="B1041" t="s">
        <v>480</v>
      </c>
      <c r="C1041">
        <v>-2.2467999999999999</v>
      </c>
      <c r="D1041" s="1">
        <v>5.16</v>
      </c>
      <c r="E1041" s="1">
        <v>2.91</v>
      </c>
      <c r="F1041" s="1">
        <v>6.3600000000000002E-3</v>
      </c>
    </row>
    <row r="1042" spans="1:6" x14ac:dyDescent="0.2">
      <c r="A1042" t="s">
        <v>477</v>
      </c>
      <c r="B1042" t="s">
        <v>478</v>
      </c>
      <c r="C1042">
        <v>-2.2477</v>
      </c>
      <c r="D1042" s="1">
        <v>3.92</v>
      </c>
      <c r="E1042" s="1">
        <v>1.67</v>
      </c>
      <c r="F1042" s="1">
        <v>5.3E-3</v>
      </c>
    </row>
    <row r="1043" spans="1:6" x14ac:dyDescent="0.2">
      <c r="A1043" t="s">
        <v>475</v>
      </c>
      <c r="B1043" t="s">
        <v>476</v>
      </c>
      <c r="C1043">
        <v>-2.2517</v>
      </c>
      <c r="D1043" s="1">
        <v>4.9800000000000004</v>
      </c>
      <c r="E1043" s="1">
        <v>2.73</v>
      </c>
      <c r="F1043" s="1">
        <v>3.6699999999999998E-5</v>
      </c>
    </row>
    <row r="1044" spans="1:6" x14ac:dyDescent="0.2">
      <c r="A1044" t="s">
        <v>473</v>
      </c>
      <c r="B1044" t="s">
        <v>474</v>
      </c>
      <c r="C1044">
        <v>-2.2545000000000002</v>
      </c>
      <c r="D1044" s="1">
        <v>3.83</v>
      </c>
      <c r="E1044" s="1">
        <v>1.58</v>
      </c>
      <c r="F1044" s="1">
        <v>5.8199999999999997E-3</v>
      </c>
    </row>
    <row r="1045" spans="1:6" x14ac:dyDescent="0.2">
      <c r="A1045" t="s">
        <v>471</v>
      </c>
      <c r="B1045" t="s">
        <v>472</v>
      </c>
      <c r="C1045">
        <v>-2.2585000000000002</v>
      </c>
      <c r="D1045" s="1">
        <v>2.69</v>
      </c>
      <c r="E1045" s="1">
        <v>0.432</v>
      </c>
      <c r="F1045" s="1">
        <v>2.3400000000000002E-10</v>
      </c>
    </row>
    <row r="1046" spans="1:6" x14ac:dyDescent="0.2">
      <c r="A1046" t="s">
        <v>469</v>
      </c>
      <c r="B1046" t="s">
        <v>470</v>
      </c>
      <c r="C1046">
        <v>-2.2591000000000001</v>
      </c>
      <c r="D1046" s="1">
        <v>4.2699999999999996</v>
      </c>
      <c r="E1046" s="1">
        <v>2.0099999999999998</v>
      </c>
      <c r="F1046" s="1">
        <v>5.5599999999999996E-4</v>
      </c>
    </row>
    <row r="1047" spans="1:6" x14ac:dyDescent="0.2">
      <c r="A1047" t="s">
        <v>467</v>
      </c>
      <c r="B1047" t="s">
        <v>468</v>
      </c>
      <c r="C1047">
        <v>-2.2595000000000001</v>
      </c>
      <c r="D1047" s="1">
        <v>3.12</v>
      </c>
      <c r="E1047" s="1">
        <v>0.86299999999999999</v>
      </c>
      <c r="F1047" s="1">
        <v>5.2599999999999999E-3</v>
      </c>
    </row>
    <row r="1048" spans="1:6" x14ac:dyDescent="0.2">
      <c r="A1048" t="s">
        <v>465</v>
      </c>
      <c r="B1048" t="s">
        <v>466</v>
      </c>
      <c r="C1048">
        <v>-2.2599</v>
      </c>
      <c r="D1048" s="1">
        <v>4.84</v>
      </c>
      <c r="E1048" s="1">
        <v>2.58</v>
      </c>
      <c r="F1048" s="1">
        <v>1.3100000000000001E-4</v>
      </c>
    </row>
    <row r="1049" spans="1:6" x14ac:dyDescent="0.2">
      <c r="A1049" t="s">
        <v>463</v>
      </c>
      <c r="B1049" t="s">
        <v>464</v>
      </c>
      <c r="C1049">
        <v>-2.2633999999999999</v>
      </c>
      <c r="D1049" s="1">
        <v>3.19</v>
      </c>
      <c r="E1049" s="1">
        <v>0.92800000000000005</v>
      </c>
      <c r="F1049" s="1">
        <v>5.6600000000000001E-3</v>
      </c>
    </row>
    <row r="1050" spans="1:6" x14ac:dyDescent="0.2">
      <c r="A1050" t="s">
        <v>461</v>
      </c>
      <c r="B1050" t="s">
        <v>462</v>
      </c>
      <c r="C1050">
        <v>-2.2648999999999999</v>
      </c>
      <c r="D1050" s="1">
        <v>3.35</v>
      </c>
      <c r="E1050" s="1">
        <v>1.08</v>
      </c>
      <c r="F1050" s="1">
        <v>4.5199999999999997E-3</v>
      </c>
    </row>
    <row r="1051" spans="1:6" x14ac:dyDescent="0.2">
      <c r="A1051" t="s">
        <v>459</v>
      </c>
      <c r="B1051" t="s">
        <v>460</v>
      </c>
      <c r="C1051">
        <v>-2.2677</v>
      </c>
      <c r="D1051" s="1">
        <v>3.42</v>
      </c>
      <c r="E1051" s="1">
        <v>1.1499999999999999</v>
      </c>
      <c r="F1051" s="1">
        <v>1.9599999999999999E-5</v>
      </c>
    </row>
    <row r="1052" spans="1:6" x14ac:dyDescent="0.2">
      <c r="A1052" t="s">
        <v>457</v>
      </c>
      <c r="B1052" t="s">
        <v>458</v>
      </c>
      <c r="C1052">
        <v>-2.2709000000000001</v>
      </c>
      <c r="D1052" s="1">
        <v>3.15</v>
      </c>
      <c r="E1052" s="1">
        <v>0.877</v>
      </c>
      <c r="F1052" s="1">
        <v>4.6999999999999997E-8</v>
      </c>
    </row>
    <row r="1053" spans="1:6" x14ac:dyDescent="0.2">
      <c r="A1053" t="s">
        <v>455</v>
      </c>
      <c r="B1053" t="s">
        <v>456</v>
      </c>
      <c r="C1053">
        <v>-2.2724000000000002</v>
      </c>
      <c r="D1053" s="1">
        <v>3.42</v>
      </c>
      <c r="E1053" s="1">
        <v>1.1499999999999999</v>
      </c>
      <c r="F1053" s="1">
        <v>5.7800000000000004E-3</v>
      </c>
    </row>
    <row r="1054" spans="1:6" x14ac:dyDescent="0.2">
      <c r="A1054" t="s">
        <v>453</v>
      </c>
      <c r="B1054" t="s">
        <v>454</v>
      </c>
      <c r="C1054">
        <v>-2.2759</v>
      </c>
      <c r="D1054" s="1">
        <v>3.61</v>
      </c>
      <c r="E1054" s="1">
        <v>1.34</v>
      </c>
      <c r="F1054" s="1">
        <v>9.2800000000000001E-4</v>
      </c>
    </row>
    <row r="1055" spans="1:6" x14ac:dyDescent="0.2">
      <c r="A1055" t="s">
        <v>449</v>
      </c>
      <c r="B1055" t="s">
        <v>450</v>
      </c>
      <c r="C1055">
        <v>-2.2774999999999999</v>
      </c>
      <c r="D1055" s="1">
        <v>2.6</v>
      </c>
      <c r="E1055" s="1">
        <v>0.32100000000000001</v>
      </c>
      <c r="F1055" s="1">
        <v>6.2799999999999998E-4</v>
      </c>
    </row>
    <row r="1056" spans="1:6" x14ac:dyDescent="0.2">
      <c r="A1056" t="s">
        <v>451</v>
      </c>
      <c r="B1056" t="s">
        <v>452</v>
      </c>
      <c r="C1056">
        <v>-2.2774999999999999</v>
      </c>
      <c r="D1056" s="1">
        <v>3.69</v>
      </c>
      <c r="E1056" s="1">
        <v>1.41</v>
      </c>
      <c r="F1056" s="1">
        <v>6.3099999999999996E-3</v>
      </c>
    </row>
    <row r="1057" spans="1:6" x14ac:dyDescent="0.2">
      <c r="A1057" t="s">
        <v>447</v>
      </c>
      <c r="B1057" t="s">
        <v>448</v>
      </c>
      <c r="C1057">
        <v>-2.2784</v>
      </c>
      <c r="D1057" s="1">
        <v>3.34</v>
      </c>
      <c r="E1057" s="1">
        <v>1.06</v>
      </c>
      <c r="F1057" s="1">
        <v>5.1900000000000002E-3</v>
      </c>
    </row>
    <row r="1058" spans="1:6" x14ac:dyDescent="0.2">
      <c r="A1058" t="s">
        <v>445</v>
      </c>
      <c r="B1058" t="s">
        <v>446</v>
      </c>
      <c r="C1058">
        <v>-2.2797000000000001</v>
      </c>
      <c r="D1058" s="1">
        <v>3.54</v>
      </c>
      <c r="E1058" s="1">
        <v>1.26</v>
      </c>
      <c r="F1058" s="1">
        <v>5.8500000000000002E-3</v>
      </c>
    </row>
    <row r="1059" spans="1:6" x14ac:dyDescent="0.2">
      <c r="A1059" t="s">
        <v>443</v>
      </c>
      <c r="B1059" t="s">
        <v>444</v>
      </c>
      <c r="C1059">
        <v>-2.2831999999999999</v>
      </c>
      <c r="D1059" s="1">
        <v>2.87</v>
      </c>
      <c r="E1059" s="1">
        <v>0.58899999999999997</v>
      </c>
      <c r="F1059" s="1">
        <v>1.72E-3</v>
      </c>
    </row>
    <row r="1060" spans="1:6" x14ac:dyDescent="0.2">
      <c r="A1060" t="s">
        <v>441</v>
      </c>
      <c r="B1060" t="s">
        <v>442</v>
      </c>
      <c r="C1060">
        <v>-2.2848000000000002</v>
      </c>
      <c r="D1060" s="1">
        <v>3.28</v>
      </c>
      <c r="E1060" s="1">
        <v>0.99299999999999999</v>
      </c>
      <c r="F1060" s="1">
        <v>1.95E-6</v>
      </c>
    </row>
    <row r="1061" spans="1:6" x14ac:dyDescent="0.2">
      <c r="A1061" t="s">
        <v>439</v>
      </c>
      <c r="B1061" t="s">
        <v>440</v>
      </c>
      <c r="C1061">
        <v>-2.2850000000000001</v>
      </c>
      <c r="D1061" s="1">
        <v>3.88</v>
      </c>
      <c r="E1061" s="1">
        <v>1.6</v>
      </c>
      <c r="F1061" s="1">
        <v>5.3499999999999997E-3</v>
      </c>
    </row>
    <row r="1062" spans="1:6" x14ac:dyDescent="0.2">
      <c r="A1062" t="s">
        <v>437</v>
      </c>
      <c r="B1062" t="s">
        <v>438</v>
      </c>
      <c r="C1062">
        <v>-2.2867999999999999</v>
      </c>
      <c r="D1062" s="1">
        <v>3.61</v>
      </c>
      <c r="E1062" s="1">
        <v>1.32</v>
      </c>
      <c r="F1062" s="1">
        <v>1.3300000000000001E-4</v>
      </c>
    </row>
    <row r="1063" spans="1:6" x14ac:dyDescent="0.2">
      <c r="A1063" t="s">
        <v>435</v>
      </c>
      <c r="B1063" t="s">
        <v>436</v>
      </c>
      <c r="C1063">
        <v>-2.2875000000000001</v>
      </c>
      <c r="D1063" s="1">
        <v>2.61</v>
      </c>
      <c r="E1063" s="1">
        <v>0.32400000000000001</v>
      </c>
      <c r="F1063" s="1">
        <v>5.3499999999999996E-7</v>
      </c>
    </row>
    <row r="1064" spans="1:6" x14ac:dyDescent="0.2">
      <c r="A1064" t="s">
        <v>433</v>
      </c>
      <c r="B1064" t="s">
        <v>434</v>
      </c>
      <c r="C1064">
        <v>-2.2904</v>
      </c>
      <c r="D1064" s="1">
        <v>3.46</v>
      </c>
      <c r="E1064" s="1">
        <v>1.17</v>
      </c>
      <c r="F1064" s="1">
        <v>5.9300000000000004E-3</v>
      </c>
    </row>
    <row r="1065" spans="1:6" x14ac:dyDescent="0.2">
      <c r="A1065" t="s">
        <v>431</v>
      </c>
      <c r="B1065" t="s">
        <v>432</v>
      </c>
      <c r="C1065">
        <v>-2.2965</v>
      </c>
      <c r="D1065" s="1">
        <v>4.2699999999999996</v>
      </c>
      <c r="E1065" s="1">
        <v>1.97</v>
      </c>
      <c r="F1065" s="1">
        <v>2.47E-3</v>
      </c>
    </row>
    <row r="1066" spans="1:6" x14ac:dyDescent="0.2">
      <c r="A1066" t="s">
        <v>429</v>
      </c>
      <c r="B1066" t="s">
        <v>430</v>
      </c>
      <c r="C1066">
        <v>-2.2995999999999999</v>
      </c>
      <c r="D1066" s="1">
        <v>3.75</v>
      </c>
      <c r="E1066" s="1">
        <v>1.45</v>
      </c>
      <c r="F1066" s="1">
        <v>4.4999999999999997E-3</v>
      </c>
    </row>
    <row r="1067" spans="1:6" x14ac:dyDescent="0.2">
      <c r="A1067" t="s">
        <v>427</v>
      </c>
      <c r="B1067" t="s">
        <v>428</v>
      </c>
      <c r="C1067">
        <v>-2.3014000000000001</v>
      </c>
      <c r="D1067" s="1">
        <v>4.18</v>
      </c>
      <c r="E1067" s="1">
        <v>1.88</v>
      </c>
      <c r="F1067" s="1">
        <v>4.3400000000000001E-3</v>
      </c>
    </row>
    <row r="1068" spans="1:6" x14ac:dyDescent="0.2">
      <c r="A1068" t="s">
        <v>425</v>
      </c>
      <c r="B1068" t="s">
        <v>426</v>
      </c>
      <c r="C1068">
        <v>-2.3056999999999999</v>
      </c>
      <c r="D1068" s="1">
        <v>4.13</v>
      </c>
      <c r="E1068" s="1">
        <v>1.82</v>
      </c>
      <c r="F1068" s="1">
        <v>3.8299999999999999E-4</v>
      </c>
    </row>
    <row r="1069" spans="1:6" x14ac:dyDescent="0.2">
      <c r="A1069" t="s">
        <v>423</v>
      </c>
      <c r="B1069" t="s">
        <v>424</v>
      </c>
      <c r="C1069">
        <v>-2.3058999999999998</v>
      </c>
      <c r="D1069" s="1">
        <v>3.78</v>
      </c>
      <c r="E1069" s="1">
        <v>1.47</v>
      </c>
      <c r="F1069" s="1">
        <v>4.6299999999999996E-3</v>
      </c>
    </row>
    <row r="1070" spans="1:6" x14ac:dyDescent="0.2">
      <c r="A1070" t="s">
        <v>421</v>
      </c>
      <c r="B1070" t="s">
        <v>422</v>
      </c>
      <c r="C1070">
        <v>-2.3083</v>
      </c>
      <c r="D1070" s="1">
        <v>4.0599999999999996</v>
      </c>
      <c r="E1070" s="1">
        <v>1.75</v>
      </c>
      <c r="F1070" s="1">
        <v>1.42E-7</v>
      </c>
    </row>
    <row r="1071" spans="1:6" x14ac:dyDescent="0.2">
      <c r="A1071" t="s">
        <v>419</v>
      </c>
      <c r="B1071" t="s">
        <v>420</v>
      </c>
      <c r="C1071">
        <v>-2.3100999999999998</v>
      </c>
      <c r="D1071" s="1">
        <v>3.7</v>
      </c>
      <c r="E1071" s="1">
        <v>1.39</v>
      </c>
      <c r="F1071" s="1">
        <v>1.48E-3</v>
      </c>
    </row>
    <row r="1072" spans="1:6" x14ac:dyDescent="0.2">
      <c r="A1072" t="s">
        <v>415</v>
      </c>
      <c r="B1072" t="s">
        <v>416</v>
      </c>
      <c r="C1072">
        <v>-2.3111000000000002</v>
      </c>
      <c r="D1072" s="1">
        <v>4.67</v>
      </c>
      <c r="E1072" s="1">
        <v>2.35</v>
      </c>
      <c r="F1072" s="1">
        <v>8.0599999999999997E-4</v>
      </c>
    </row>
    <row r="1073" spans="1:6" x14ac:dyDescent="0.2">
      <c r="A1073" t="s">
        <v>417</v>
      </c>
      <c r="B1073" t="s">
        <v>418</v>
      </c>
      <c r="C1073">
        <v>-2.3111000000000002</v>
      </c>
      <c r="D1073" s="1">
        <v>4.2699999999999996</v>
      </c>
      <c r="E1073" s="1">
        <v>1.96</v>
      </c>
      <c r="F1073" s="1">
        <v>4.3699999999999998E-3</v>
      </c>
    </row>
    <row r="1074" spans="1:6" x14ac:dyDescent="0.2">
      <c r="A1074" t="s">
        <v>413</v>
      </c>
      <c r="B1074" t="s">
        <v>414</v>
      </c>
      <c r="C1074">
        <v>-2.3121999999999998</v>
      </c>
      <c r="D1074" s="1">
        <v>3.17</v>
      </c>
      <c r="E1074" s="1">
        <v>0.85399999999999998</v>
      </c>
      <c r="F1074" s="1">
        <v>4.1599999999999996E-3</v>
      </c>
    </row>
    <row r="1075" spans="1:6" x14ac:dyDescent="0.2">
      <c r="A1075" t="s">
        <v>411</v>
      </c>
      <c r="B1075" t="s">
        <v>412</v>
      </c>
      <c r="C1075">
        <v>-2.3123999999999998</v>
      </c>
      <c r="D1075" s="1">
        <v>2.4900000000000002</v>
      </c>
      <c r="E1075" s="1">
        <v>0.18099999999999999</v>
      </c>
      <c r="F1075" s="1">
        <v>3.8E-3</v>
      </c>
    </row>
    <row r="1076" spans="1:6" x14ac:dyDescent="0.2">
      <c r="A1076" t="s">
        <v>409</v>
      </c>
      <c r="B1076" t="s">
        <v>410</v>
      </c>
      <c r="C1076">
        <v>-2.3144999999999998</v>
      </c>
      <c r="D1076" s="1">
        <v>3.59</v>
      </c>
      <c r="E1076" s="1">
        <v>1.28</v>
      </c>
      <c r="F1076" s="1">
        <v>3.5500000000000002E-3</v>
      </c>
    </row>
    <row r="1077" spans="1:6" x14ac:dyDescent="0.2">
      <c r="A1077" t="s">
        <v>407</v>
      </c>
      <c r="B1077" t="s">
        <v>408</v>
      </c>
      <c r="C1077">
        <v>-2.3176999999999999</v>
      </c>
      <c r="D1077" s="1">
        <v>3.28</v>
      </c>
      <c r="E1077" s="1">
        <v>0.96499999999999997</v>
      </c>
      <c r="F1077" s="1">
        <v>2.6700000000000001E-3</v>
      </c>
    </row>
    <row r="1078" spans="1:6" x14ac:dyDescent="0.2">
      <c r="A1078" t="s">
        <v>405</v>
      </c>
      <c r="B1078" t="s">
        <v>406</v>
      </c>
      <c r="C1078">
        <v>-2.3180999999999998</v>
      </c>
      <c r="D1078" s="1">
        <v>3.74</v>
      </c>
      <c r="E1078" s="1">
        <v>1.43</v>
      </c>
      <c r="F1078" s="1">
        <v>2.47E-3</v>
      </c>
    </row>
    <row r="1079" spans="1:6" x14ac:dyDescent="0.2">
      <c r="A1079" t="s">
        <v>403</v>
      </c>
      <c r="B1079" t="s">
        <v>404</v>
      </c>
      <c r="C1079">
        <v>-2.3186</v>
      </c>
      <c r="D1079" s="1">
        <v>3.64</v>
      </c>
      <c r="E1079" s="1">
        <v>1.33</v>
      </c>
      <c r="F1079" s="1">
        <v>4.6699999999999997E-3</v>
      </c>
    </row>
    <row r="1080" spans="1:6" x14ac:dyDescent="0.2">
      <c r="A1080" t="s">
        <v>401</v>
      </c>
      <c r="B1080" t="s">
        <v>402</v>
      </c>
      <c r="C1080">
        <v>-2.3187000000000002</v>
      </c>
      <c r="D1080" s="1">
        <v>3.7</v>
      </c>
      <c r="E1080" s="1">
        <v>1.38</v>
      </c>
      <c r="F1080" s="1">
        <v>3.16E-3</v>
      </c>
    </row>
    <row r="1081" spans="1:6" x14ac:dyDescent="0.2">
      <c r="A1081" t="s">
        <v>399</v>
      </c>
      <c r="B1081" t="s">
        <v>400</v>
      </c>
      <c r="C1081">
        <v>-2.3208000000000002</v>
      </c>
      <c r="D1081" s="1">
        <v>4.67</v>
      </c>
      <c r="E1081" s="1">
        <v>2.35</v>
      </c>
      <c r="F1081" s="1">
        <v>4.6299999999999996E-3</v>
      </c>
    </row>
    <row r="1082" spans="1:6" x14ac:dyDescent="0.2">
      <c r="A1082" t="s">
        <v>397</v>
      </c>
      <c r="B1082" t="s">
        <v>398</v>
      </c>
      <c r="C1082">
        <v>-2.3210999999999999</v>
      </c>
      <c r="D1082" s="1">
        <v>2.4700000000000002</v>
      </c>
      <c r="E1082" s="1">
        <v>0.15</v>
      </c>
      <c r="F1082" s="1">
        <v>8.7899999999999995E-5</v>
      </c>
    </row>
    <row r="1083" spans="1:6" x14ac:dyDescent="0.2">
      <c r="A1083" t="s">
        <v>395</v>
      </c>
      <c r="B1083" t="s">
        <v>396</v>
      </c>
      <c r="C1083">
        <v>-2.3258000000000001</v>
      </c>
      <c r="D1083" s="1">
        <v>2.7</v>
      </c>
      <c r="E1083" s="1">
        <v>0.373</v>
      </c>
      <c r="F1083" s="1">
        <v>5.6899999999999995E-4</v>
      </c>
    </row>
    <row r="1084" spans="1:6" x14ac:dyDescent="0.2">
      <c r="A1084" t="s">
        <v>393</v>
      </c>
      <c r="B1084" t="s">
        <v>394</v>
      </c>
      <c r="C1084">
        <v>-2.3264</v>
      </c>
      <c r="D1084" s="1">
        <v>3.12</v>
      </c>
      <c r="E1084" s="1">
        <v>0.79500000000000004</v>
      </c>
      <c r="F1084" s="1">
        <v>3.0100000000000001E-3</v>
      </c>
    </row>
    <row r="1085" spans="1:6" x14ac:dyDescent="0.2">
      <c r="A1085" t="s">
        <v>391</v>
      </c>
      <c r="B1085" t="s">
        <v>392</v>
      </c>
      <c r="C1085">
        <v>-2.3273000000000001</v>
      </c>
      <c r="D1085" s="1">
        <v>3.32</v>
      </c>
      <c r="E1085" s="1">
        <v>0.98899999999999999</v>
      </c>
      <c r="F1085" s="1">
        <v>4.1200000000000004E-3</v>
      </c>
    </row>
    <row r="1086" spans="1:6" x14ac:dyDescent="0.2">
      <c r="A1086" t="s">
        <v>389</v>
      </c>
      <c r="B1086" t="s">
        <v>390</v>
      </c>
      <c r="C1086">
        <v>-2.3294000000000001</v>
      </c>
      <c r="D1086" s="1">
        <v>6.8</v>
      </c>
      <c r="E1086" s="1">
        <v>4.47</v>
      </c>
      <c r="F1086" s="1">
        <v>1.95E-6</v>
      </c>
    </row>
    <row r="1087" spans="1:6" x14ac:dyDescent="0.2">
      <c r="A1087" t="s">
        <v>387</v>
      </c>
      <c r="B1087" t="s">
        <v>388</v>
      </c>
      <c r="C1087">
        <v>-2.3298000000000001</v>
      </c>
      <c r="D1087" s="1">
        <v>3.02</v>
      </c>
      <c r="E1087" s="1">
        <v>0.68899999999999995</v>
      </c>
      <c r="F1087" s="1">
        <v>3.5400000000000002E-3</v>
      </c>
    </row>
    <row r="1088" spans="1:6" x14ac:dyDescent="0.2">
      <c r="A1088" t="s">
        <v>385</v>
      </c>
      <c r="B1088" t="s">
        <v>386</v>
      </c>
      <c r="C1088">
        <v>-2.3302</v>
      </c>
      <c r="D1088" s="1">
        <v>3.67</v>
      </c>
      <c r="E1088" s="1">
        <v>1.34</v>
      </c>
      <c r="F1088" s="1">
        <v>3.8E-3</v>
      </c>
    </row>
    <row r="1089" spans="1:6" x14ac:dyDescent="0.2">
      <c r="A1089" t="s">
        <v>383</v>
      </c>
      <c r="B1089" t="s">
        <v>384</v>
      </c>
      <c r="C1089">
        <v>-2.3336000000000001</v>
      </c>
      <c r="D1089" s="1">
        <v>3.02</v>
      </c>
      <c r="E1089" s="1">
        <v>0.68100000000000005</v>
      </c>
      <c r="F1089" s="1">
        <v>7.4899999999999999E-4</v>
      </c>
    </row>
    <row r="1090" spans="1:6" x14ac:dyDescent="0.2">
      <c r="A1090" t="s">
        <v>381</v>
      </c>
      <c r="B1090" t="s">
        <v>382</v>
      </c>
      <c r="C1090">
        <v>-2.3347000000000002</v>
      </c>
      <c r="D1090" s="1">
        <v>4.29</v>
      </c>
      <c r="E1090" s="1">
        <v>1.96</v>
      </c>
      <c r="F1090" s="1">
        <v>6.8599999999999998E-3</v>
      </c>
    </row>
    <row r="1091" spans="1:6" x14ac:dyDescent="0.2">
      <c r="A1091" t="s">
        <v>379</v>
      </c>
      <c r="B1091" t="s">
        <v>380</v>
      </c>
      <c r="C1091">
        <v>-2.3355000000000001</v>
      </c>
      <c r="D1091" s="1">
        <v>5.26</v>
      </c>
      <c r="E1091" s="1">
        <v>2.93</v>
      </c>
      <c r="F1091" s="1">
        <v>2.48E-3</v>
      </c>
    </row>
    <row r="1092" spans="1:6" x14ac:dyDescent="0.2">
      <c r="A1092" t="s">
        <v>377</v>
      </c>
      <c r="B1092" t="s">
        <v>378</v>
      </c>
      <c r="C1092">
        <v>-2.3405</v>
      </c>
      <c r="D1092" s="1">
        <v>3.37</v>
      </c>
      <c r="E1092" s="1">
        <v>1.03</v>
      </c>
      <c r="F1092" s="1">
        <v>5.1599999999999997E-3</v>
      </c>
    </row>
    <row r="1093" spans="1:6" x14ac:dyDescent="0.2">
      <c r="A1093" s="2">
        <v>45911</v>
      </c>
      <c r="B1093" t="s">
        <v>248</v>
      </c>
      <c r="C1093">
        <v>-2.3412000000000002</v>
      </c>
      <c r="D1093" s="1">
        <v>4.8899999999999997</v>
      </c>
      <c r="E1093" s="1">
        <v>2.5499999999999998</v>
      </c>
      <c r="F1093" s="1">
        <v>4.1000000000000003E-3</v>
      </c>
    </row>
    <row r="1094" spans="1:6" x14ac:dyDescent="0.2">
      <c r="A1094" t="s">
        <v>375</v>
      </c>
      <c r="B1094" t="s">
        <v>376</v>
      </c>
      <c r="C1094">
        <v>-2.3420000000000001</v>
      </c>
      <c r="D1094" s="1">
        <v>3.45</v>
      </c>
      <c r="E1094" s="1">
        <v>1.1100000000000001</v>
      </c>
      <c r="F1094" s="1">
        <v>2.7899999999999999E-3</v>
      </c>
    </row>
    <row r="1095" spans="1:6" x14ac:dyDescent="0.2">
      <c r="A1095" t="s">
        <v>373</v>
      </c>
      <c r="B1095" t="s">
        <v>374</v>
      </c>
      <c r="C1095">
        <v>-2.3431000000000002</v>
      </c>
      <c r="D1095" s="1">
        <v>3.61</v>
      </c>
      <c r="E1095" s="1">
        <v>1.27</v>
      </c>
      <c r="F1095" s="1">
        <v>8.1700000000000002E-4</v>
      </c>
    </row>
    <row r="1096" spans="1:6" x14ac:dyDescent="0.2">
      <c r="A1096" t="s">
        <v>371</v>
      </c>
      <c r="B1096" t="s">
        <v>372</v>
      </c>
      <c r="C1096">
        <v>-2.3502999999999998</v>
      </c>
      <c r="D1096" s="1">
        <v>5.7</v>
      </c>
      <c r="E1096" s="1">
        <v>3.35</v>
      </c>
      <c r="F1096" s="1">
        <v>9.7599999999999998E-4</v>
      </c>
    </row>
    <row r="1097" spans="1:6" x14ac:dyDescent="0.2">
      <c r="A1097" t="s">
        <v>369</v>
      </c>
      <c r="B1097" t="s">
        <v>370</v>
      </c>
      <c r="C1097">
        <v>-2.3506</v>
      </c>
      <c r="D1097" s="1">
        <v>2.78</v>
      </c>
      <c r="E1097" s="1">
        <v>0.43</v>
      </c>
      <c r="F1097" s="1">
        <v>2.7000000000000001E-3</v>
      </c>
    </row>
    <row r="1098" spans="1:6" x14ac:dyDescent="0.2">
      <c r="A1098" t="s">
        <v>367</v>
      </c>
      <c r="B1098" t="s">
        <v>368</v>
      </c>
      <c r="C1098">
        <v>-2.3521000000000001</v>
      </c>
      <c r="D1098" s="1">
        <v>3.57</v>
      </c>
      <c r="E1098" s="1">
        <v>1.22</v>
      </c>
      <c r="F1098" s="1">
        <v>2.9500000000000001E-6</v>
      </c>
    </row>
    <row r="1099" spans="1:6" x14ac:dyDescent="0.2">
      <c r="A1099" t="s">
        <v>365</v>
      </c>
      <c r="B1099" t="s">
        <v>366</v>
      </c>
      <c r="C1099">
        <v>-2.3523000000000001</v>
      </c>
      <c r="D1099" s="1">
        <v>3.89</v>
      </c>
      <c r="E1099" s="1">
        <v>1.54</v>
      </c>
      <c r="F1099" s="1">
        <v>3.6900000000000002E-5</v>
      </c>
    </row>
    <row r="1100" spans="1:6" x14ac:dyDescent="0.2">
      <c r="A1100" t="s">
        <v>363</v>
      </c>
      <c r="B1100" t="s">
        <v>364</v>
      </c>
      <c r="C1100">
        <v>-2.3523999999999998</v>
      </c>
      <c r="D1100" s="1">
        <v>2.61</v>
      </c>
      <c r="E1100" s="1">
        <v>0.26100000000000001</v>
      </c>
      <c r="F1100" s="1">
        <v>3.2000000000000002E-3</v>
      </c>
    </row>
    <row r="1101" spans="1:6" x14ac:dyDescent="0.2">
      <c r="A1101" t="s">
        <v>361</v>
      </c>
      <c r="B1101" t="s">
        <v>362</v>
      </c>
      <c r="C1101">
        <v>-2.3544999999999998</v>
      </c>
      <c r="D1101" s="1">
        <v>5.04</v>
      </c>
      <c r="E1101" s="1">
        <v>2.69</v>
      </c>
      <c r="F1101" s="1">
        <v>2.4000000000000001E-4</v>
      </c>
    </row>
    <row r="1102" spans="1:6" x14ac:dyDescent="0.2">
      <c r="A1102" t="s">
        <v>357</v>
      </c>
      <c r="B1102" t="s">
        <v>358</v>
      </c>
      <c r="C1102">
        <v>-2.3572000000000002</v>
      </c>
      <c r="D1102" s="1">
        <v>4.18</v>
      </c>
      <c r="E1102" s="1">
        <v>1.82</v>
      </c>
      <c r="F1102" s="1">
        <v>3.14E-3</v>
      </c>
    </row>
    <row r="1103" spans="1:6" x14ac:dyDescent="0.2">
      <c r="A1103" t="s">
        <v>359</v>
      </c>
      <c r="B1103" t="s">
        <v>360</v>
      </c>
      <c r="C1103">
        <v>-2.3572000000000002</v>
      </c>
      <c r="D1103" s="1">
        <v>3.89</v>
      </c>
      <c r="E1103" s="1">
        <v>1.53</v>
      </c>
      <c r="F1103" s="1">
        <v>5.9200000000000002E-9</v>
      </c>
    </row>
    <row r="1104" spans="1:6" x14ac:dyDescent="0.2">
      <c r="A1104" t="s">
        <v>355</v>
      </c>
      <c r="B1104" t="s">
        <v>356</v>
      </c>
      <c r="C1104">
        <v>-2.3658000000000001</v>
      </c>
      <c r="D1104" s="1">
        <v>3.2</v>
      </c>
      <c r="E1104" s="1">
        <v>0.83199999999999996</v>
      </c>
      <c r="F1104" s="1">
        <v>2.2000000000000001E-3</v>
      </c>
    </row>
    <row r="1105" spans="1:6" x14ac:dyDescent="0.2">
      <c r="A1105" t="s">
        <v>353</v>
      </c>
      <c r="B1105" t="s">
        <v>354</v>
      </c>
      <c r="C1105">
        <v>-2.3660999999999999</v>
      </c>
      <c r="D1105" s="1">
        <v>3.44</v>
      </c>
      <c r="E1105" s="1">
        <v>1.08</v>
      </c>
      <c r="F1105" s="1">
        <v>3.1900000000000001E-3</v>
      </c>
    </row>
    <row r="1106" spans="1:6" x14ac:dyDescent="0.2">
      <c r="A1106" t="s">
        <v>351</v>
      </c>
      <c r="B1106" t="s">
        <v>352</v>
      </c>
      <c r="C1106">
        <v>-2.3664000000000001</v>
      </c>
      <c r="D1106" s="1">
        <v>4.21</v>
      </c>
      <c r="E1106" s="1">
        <v>1.84</v>
      </c>
      <c r="F1106" s="1">
        <v>3.1399999999999998E-7</v>
      </c>
    </row>
    <row r="1107" spans="1:6" x14ac:dyDescent="0.2">
      <c r="A1107" t="s">
        <v>349</v>
      </c>
      <c r="B1107" t="s">
        <v>350</v>
      </c>
      <c r="C1107">
        <v>-2.3693</v>
      </c>
      <c r="D1107" s="1">
        <v>3.76</v>
      </c>
      <c r="E1107" s="1">
        <v>1.39</v>
      </c>
      <c r="F1107" s="1">
        <v>2.0400000000000001E-3</v>
      </c>
    </row>
    <row r="1108" spans="1:6" x14ac:dyDescent="0.2">
      <c r="A1108" t="s">
        <v>347</v>
      </c>
      <c r="B1108" t="s">
        <v>348</v>
      </c>
      <c r="C1108">
        <v>-2.3732000000000002</v>
      </c>
      <c r="D1108" s="1">
        <v>3.36</v>
      </c>
      <c r="E1108" s="1">
        <v>0.99</v>
      </c>
      <c r="F1108" s="1">
        <v>2.7999999999999998E-4</v>
      </c>
    </row>
    <row r="1109" spans="1:6" x14ac:dyDescent="0.2">
      <c r="A1109" t="s">
        <v>345</v>
      </c>
      <c r="B1109" t="s">
        <v>346</v>
      </c>
      <c r="C1109">
        <v>-2.3757000000000001</v>
      </c>
      <c r="D1109" s="1">
        <v>4.3600000000000003</v>
      </c>
      <c r="E1109" s="1">
        <v>1.99</v>
      </c>
      <c r="F1109" s="1">
        <v>2.94E-5</v>
      </c>
    </row>
    <row r="1110" spans="1:6" x14ac:dyDescent="0.2">
      <c r="A1110" t="s">
        <v>343</v>
      </c>
      <c r="B1110" t="s">
        <v>344</v>
      </c>
      <c r="C1110">
        <v>-2.3769</v>
      </c>
      <c r="D1110" s="1">
        <v>4.22</v>
      </c>
      <c r="E1110" s="1">
        <v>1.84</v>
      </c>
      <c r="F1110" s="1">
        <v>7.45E-4</v>
      </c>
    </row>
    <row r="1111" spans="1:6" x14ac:dyDescent="0.2">
      <c r="A1111" t="s">
        <v>341</v>
      </c>
      <c r="B1111" t="s">
        <v>342</v>
      </c>
      <c r="C1111">
        <v>-2.3813</v>
      </c>
      <c r="D1111" s="1">
        <v>4.0999999999999996</v>
      </c>
      <c r="E1111" s="1">
        <v>1.72</v>
      </c>
      <c r="F1111" s="1">
        <v>2.8900000000000002E-3</v>
      </c>
    </row>
    <row r="1112" spans="1:6" x14ac:dyDescent="0.2">
      <c r="A1112" t="s">
        <v>339</v>
      </c>
      <c r="B1112" t="s">
        <v>340</v>
      </c>
      <c r="C1112">
        <v>-2.3822999999999999</v>
      </c>
      <c r="D1112" s="1">
        <v>3.23</v>
      </c>
      <c r="E1112" s="1">
        <v>0.85</v>
      </c>
      <c r="F1112" s="1">
        <v>9.2699999999999993E-6</v>
      </c>
    </row>
    <row r="1113" spans="1:6" x14ac:dyDescent="0.2">
      <c r="A1113" t="s">
        <v>338</v>
      </c>
      <c r="B1113" t="s">
        <v>248</v>
      </c>
      <c r="C1113">
        <v>-2.3835999999999999</v>
      </c>
      <c r="D1113" s="1">
        <v>3.8</v>
      </c>
      <c r="E1113" s="1">
        <v>1.41</v>
      </c>
      <c r="F1113" s="1">
        <v>4.5199999999999997E-3</v>
      </c>
    </row>
    <row r="1114" spans="1:6" x14ac:dyDescent="0.2">
      <c r="A1114" t="s">
        <v>336</v>
      </c>
      <c r="B1114" t="s">
        <v>337</v>
      </c>
      <c r="C1114">
        <v>-2.3849</v>
      </c>
      <c r="D1114" s="1">
        <v>5.52</v>
      </c>
      <c r="E1114" s="1">
        <v>3.13</v>
      </c>
      <c r="F1114" s="1">
        <v>2.9700000000000001E-4</v>
      </c>
    </row>
    <row r="1115" spans="1:6" x14ac:dyDescent="0.2">
      <c r="A1115" t="s">
        <v>334</v>
      </c>
      <c r="B1115" t="s">
        <v>335</v>
      </c>
      <c r="C1115">
        <v>-2.3858999999999999</v>
      </c>
      <c r="D1115" s="1">
        <v>3.61</v>
      </c>
      <c r="E1115" s="1">
        <v>1.23</v>
      </c>
      <c r="F1115" s="1">
        <v>2.5899999999999999E-3</v>
      </c>
    </row>
    <row r="1116" spans="1:6" x14ac:dyDescent="0.2">
      <c r="A1116" t="s">
        <v>332</v>
      </c>
      <c r="B1116" t="s">
        <v>333</v>
      </c>
      <c r="C1116">
        <v>-2.3885000000000001</v>
      </c>
      <c r="D1116" s="1">
        <v>4.7699999999999996</v>
      </c>
      <c r="E1116" s="1">
        <v>2.38</v>
      </c>
      <c r="F1116" s="1">
        <v>2.6099999999999999E-3</v>
      </c>
    </row>
    <row r="1117" spans="1:6" x14ac:dyDescent="0.2">
      <c r="A1117" t="s">
        <v>330</v>
      </c>
      <c r="B1117" t="s">
        <v>331</v>
      </c>
      <c r="C1117">
        <v>-2.3923999999999999</v>
      </c>
      <c r="D1117" s="1">
        <v>3.44</v>
      </c>
      <c r="E1117" s="1">
        <v>1.05</v>
      </c>
      <c r="F1117" s="1">
        <v>4.2900000000000002E-4</v>
      </c>
    </row>
    <row r="1118" spans="1:6" x14ac:dyDescent="0.2">
      <c r="A1118" t="s">
        <v>328</v>
      </c>
      <c r="B1118" t="s">
        <v>329</v>
      </c>
      <c r="C1118">
        <v>-2.3953000000000002</v>
      </c>
      <c r="D1118" s="1">
        <v>3.07</v>
      </c>
      <c r="E1118" s="1">
        <v>0.67800000000000005</v>
      </c>
      <c r="F1118" s="1">
        <v>4.6999999999999997E-8</v>
      </c>
    </row>
    <row r="1119" spans="1:6" x14ac:dyDescent="0.2">
      <c r="A1119" t="s">
        <v>326</v>
      </c>
      <c r="B1119" t="s">
        <v>327</v>
      </c>
      <c r="C1119">
        <v>-2.3984999999999999</v>
      </c>
      <c r="D1119" s="1">
        <v>3.45</v>
      </c>
      <c r="E1119" s="1">
        <v>1.05</v>
      </c>
      <c r="F1119" s="1">
        <v>7.1199999999999996E-4</v>
      </c>
    </row>
    <row r="1120" spans="1:6" x14ac:dyDescent="0.2">
      <c r="A1120" t="s">
        <v>324</v>
      </c>
      <c r="B1120" t="s">
        <v>325</v>
      </c>
      <c r="C1120">
        <v>-2.3997000000000002</v>
      </c>
      <c r="D1120" s="1">
        <v>3.07</v>
      </c>
      <c r="E1120" s="1">
        <v>0.67400000000000004</v>
      </c>
      <c r="F1120" s="1">
        <v>2.15E-3</v>
      </c>
    </row>
    <row r="1121" spans="1:6" x14ac:dyDescent="0.2">
      <c r="A1121" t="s">
        <v>322</v>
      </c>
      <c r="B1121" t="s">
        <v>323</v>
      </c>
      <c r="C1121">
        <v>-2.4013</v>
      </c>
      <c r="D1121" s="1">
        <v>3.73</v>
      </c>
      <c r="E1121" s="1">
        <v>1.33</v>
      </c>
      <c r="F1121" s="1">
        <v>6.4500000000000001E-6</v>
      </c>
    </row>
    <row r="1122" spans="1:6" x14ac:dyDescent="0.2">
      <c r="A1122" t="s">
        <v>320</v>
      </c>
      <c r="B1122" t="s">
        <v>321</v>
      </c>
      <c r="C1122">
        <v>-2.4018999999999999</v>
      </c>
      <c r="D1122" s="1">
        <v>3.09</v>
      </c>
      <c r="E1122" s="1">
        <v>0.68600000000000005</v>
      </c>
      <c r="F1122" s="1">
        <v>2.3800000000000002E-3</v>
      </c>
    </row>
    <row r="1123" spans="1:6" x14ac:dyDescent="0.2">
      <c r="A1123" t="s">
        <v>318</v>
      </c>
      <c r="B1123" t="s">
        <v>319</v>
      </c>
      <c r="C1123">
        <v>-2.4045000000000001</v>
      </c>
      <c r="D1123" s="1">
        <v>2.78</v>
      </c>
      <c r="E1123" s="1">
        <v>0.374</v>
      </c>
      <c r="F1123" s="1">
        <v>4.4599999999999998E-19</v>
      </c>
    </row>
    <row r="1124" spans="1:6" x14ac:dyDescent="0.2">
      <c r="A1124" t="s">
        <v>316</v>
      </c>
      <c r="B1124" t="s">
        <v>317</v>
      </c>
      <c r="C1124">
        <v>-2.4051999999999998</v>
      </c>
      <c r="D1124" s="1">
        <v>6.53</v>
      </c>
      <c r="E1124" s="1">
        <v>4.13</v>
      </c>
      <c r="F1124" s="1">
        <v>9.0299999999999999E-5</v>
      </c>
    </row>
    <row r="1125" spans="1:6" x14ac:dyDescent="0.2">
      <c r="A1125" t="s">
        <v>314</v>
      </c>
      <c r="B1125" t="s">
        <v>315</v>
      </c>
      <c r="C1125">
        <v>-2.4077000000000002</v>
      </c>
      <c r="D1125" s="1">
        <v>4.18</v>
      </c>
      <c r="E1125" s="1">
        <v>1.77</v>
      </c>
      <c r="F1125" s="1">
        <v>3.8500000000000001E-3</v>
      </c>
    </row>
    <row r="1126" spans="1:6" x14ac:dyDescent="0.2">
      <c r="A1126" t="s">
        <v>312</v>
      </c>
      <c r="B1126" t="s">
        <v>313</v>
      </c>
      <c r="C1126">
        <v>-2.4110999999999998</v>
      </c>
      <c r="D1126" s="1">
        <v>2.76</v>
      </c>
      <c r="E1126" s="1">
        <v>0.34899999999999998</v>
      </c>
      <c r="F1126" s="1">
        <v>2.3500000000000001E-3</v>
      </c>
    </row>
    <row r="1127" spans="1:6" x14ac:dyDescent="0.2">
      <c r="A1127" t="s">
        <v>310</v>
      </c>
      <c r="B1127" t="s">
        <v>311</v>
      </c>
      <c r="C1127">
        <v>-2.4117000000000002</v>
      </c>
      <c r="D1127" s="1">
        <v>5.46</v>
      </c>
      <c r="E1127" s="1">
        <v>3.04</v>
      </c>
      <c r="F1127" s="1">
        <v>4.6799999999999999E-5</v>
      </c>
    </row>
    <row r="1128" spans="1:6" x14ac:dyDescent="0.2">
      <c r="A1128" t="s">
        <v>308</v>
      </c>
      <c r="B1128" t="s">
        <v>309</v>
      </c>
      <c r="C1128">
        <v>-2.4127000000000001</v>
      </c>
      <c r="D1128" s="1">
        <v>3.09</v>
      </c>
      <c r="E1128" s="1">
        <v>0.67700000000000005</v>
      </c>
      <c r="F1128" s="1">
        <v>1.4E-3</v>
      </c>
    </row>
    <row r="1129" spans="1:6" x14ac:dyDescent="0.2">
      <c r="A1129" t="s">
        <v>306</v>
      </c>
      <c r="B1129" t="s">
        <v>307</v>
      </c>
      <c r="C1129">
        <v>-2.4148000000000001</v>
      </c>
      <c r="D1129" s="1">
        <v>3.78</v>
      </c>
      <c r="E1129" s="1">
        <v>1.37</v>
      </c>
      <c r="F1129" s="1">
        <v>1.8199999999999999E-6</v>
      </c>
    </row>
    <row r="1130" spans="1:6" x14ac:dyDescent="0.2">
      <c r="A1130" t="s">
        <v>304</v>
      </c>
      <c r="B1130" t="s">
        <v>305</v>
      </c>
      <c r="C1130">
        <v>-2.4154</v>
      </c>
      <c r="D1130" s="1">
        <v>3.87</v>
      </c>
      <c r="E1130" s="1">
        <v>1.46</v>
      </c>
      <c r="F1130" s="1">
        <v>3.0699999999999998E-3</v>
      </c>
    </row>
    <row r="1131" spans="1:6" x14ac:dyDescent="0.2">
      <c r="A1131" t="s">
        <v>302</v>
      </c>
      <c r="B1131" t="s">
        <v>303</v>
      </c>
      <c r="C1131">
        <v>-2.4173</v>
      </c>
      <c r="D1131" s="1">
        <v>3.15</v>
      </c>
      <c r="E1131" s="1">
        <v>0.73599999999999999</v>
      </c>
      <c r="F1131" s="1">
        <v>1.5299999999999999E-3</v>
      </c>
    </row>
    <row r="1132" spans="1:6" x14ac:dyDescent="0.2">
      <c r="A1132" t="s">
        <v>300</v>
      </c>
      <c r="B1132" t="s">
        <v>301</v>
      </c>
      <c r="C1132">
        <v>-2.4207000000000001</v>
      </c>
      <c r="D1132" s="1">
        <v>3.6</v>
      </c>
      <c r="E1132" s="1">
        <v>1.18</v>
      </c>
      <c r="F1132" s="1">
        <v>1.2400000000000001E-4</v>
      </c>
    </row>
    <row r="1133" spans="1:6" x14ac:dyDescent="0.2">
      <c r="A1133" t="s">
        <v>298</v>
      </c>
      <c r="B1133" t="s">
        <v>299</v>
      </c>
      <c r="C1133">
        <v>-2.4214000000000002</v>
      </c>
      <c r="D1133" s="1">
        <v>4.3099999999999996</v>
      </c>
      <c r="E1133" s="1">
        <v>1.88</v>
      </c>
      <c r="F1133" s="1">
        <v>3.3E-3</v>
      </c>
    </row>
    <row r="1134" spans="1:6" x14ac:dyDescent="0.2">
      <c r="A1134" t="s">
        <v>296</v>
      </c>
      <c r="B1134" t="s">
        <v>297</v>
      </c>
      <c r="C1134">
        <v>-2.4239000000000002</v>
      </c>
      <c r="D1134" s="1">
        <v>5.98</v>
      </c>
      <c r="E1134" s="1">
        <v>3.55</v>
      </c>
      <c r="F1134" s="1">
        <v>4.0099999999999999E-4</v>
      </c>
    </row>
    <row r="1135" spans="1:6" x14ac:dyDescent="0.2">
      <c r="A1135" t="s">
        <v>294</v>
      </c>
      <c r="B1135" t="s">
        <v>295</v>
      </c>
      <c r="C1135">
        <v>-2.4295</v>
      </c>
      <c r="D1135" s="1">
        <v>3.57</v>
      </c>
      <c r="E1135" s="1">
        <v>1.1399999999999999</v>
      </c>
      <c r="F1135" s="1">
        <v>3.5400000000000002E-3</v>
      </c>
    </row>
    <row r="1136" spans="1:6" x14ac:dyDescent="0.2">
      <c r="A1136" t="s">
        <v>292</v>
      </c>
      <c r="B1136" t="s">
        <v>293</v>
      </c>
      <c r="C1136">
        <v>-2.4337</v>
      </c>
      <c r="D1136" s="1">
        <v>3.54</v>
      </c>
      <c r="E1136" s="1">
        <v>1.1100000000000001</v>
      </c>
      <c r="F1136" s="1">
        <v>5.6499999999999998E-5</v>
      </c>
    </row>
    <row r="1137" spans="1:6" x14ac:dyDescent="0.2">
      <c r="A1137" t="s">
        <v>290</v>
      </c>
      <c r="B1137" t="s">
        <v>291</v>
      </c>
      <c r="C1137">
        <v>-2.4382999999999999</v>
      </c>
      <c r="D1137" s="1">
        <v>3.14</v>
      </c>
      <c r="E1137" s="1">
        <v>0.70299999999999996</v>
      </c>
      <c r="F1137" s="1">
        <v>1.01E-3</v>
      </c>
    </row>
    <row r="1138" spans="1:6" x14ac:dyDescent="0.2">
      <c r="A1138" t="s">
        <v>288</v>
      </c>
      <c r="B1138" t="s">
        <v>289</v>
      </c>
      <c r="C1138">
        <v>-2.4415</v>
      </c>
      <c r="D1138" s="1">
        <v>5.79</v>
      </c>
      <c r="E1138" s="1">
        <v>3.34</v>
      </c>
      <c r="F1138" s="1">
        <v>8.3599999999999996E-6</v>
      </c>
    </row>
    <row r="1139" spans="1:6" x14ac:dyDescent="0.2">
      <c r="A1139" t="s">
        <v>286</v>
      </c>
      <c r="B1139" t="s">
        <v>287</v>
      </c>
      <c r="C1139">
        <v>-2.4434999999999998</v>
      </c>
      <c r="D1139" s="1">
        <v>4.74</v>
      </c>
      <c r="E1139" s="1">
        <v>2.2999999999999998</v>
      </c>
      <c r="F1139" s="1">
        <v>2.48E-7</v>
      </c>
    </row>
    <row r="1140" spans="1:6" x14ac:dyDescent="0.2">
      <c r="A1140" t="s">
        <v>284</v>
      </c>
      <c r="B1140" t="s">
        <v>285</v>
      </c>
      <c r="C1140">
        <v>-2.4453</v>
      </c>
      <c r="D1140" s="1">
        <v>3.4</v>
      </c>
      <c r="E1140" s="1">
        <v>0.95899999999999996</v>
      </c>
      <c r="F1140" s="1">
        <v>8.2100000000000004E-9</v>
      </c>
    </row>
    <row r="1141" spans="1:6" x14ac:dyDescent="0.2">
      <c r="A1141" t="s">
        <v>282</v>
      </c>
      <c r="B1141" t="s">
        <v>283</v>
      </c>
      <c r="C1141">
        <v>-2.4470000000000001</v>
      </c>
      <c r="D1141" s="1">
        <v>2.65</v>
      </c>
      <c r="E1141" s="1">
        <v>0.20599999999999999</v>
      </c>
      <c r="F1141" s="1">
        <v>1.07E-4</v>
      </c>
    </row>
    <row r="1142" spans="1:6" x14ac:dyDescent="0.2">
      <c r="A1142" t="s">
        <v>280</v>
      </c>
      <c r="B1142" t="s">
        <v>281</v>
      </c>
      <c r="C1142">
        <v>-2.448</v>
      </c>
      <c r="D1142" s="1">
        <v>3.44</v>
      </c>
      <c r="E1142" s="1">
        <v>0.996</v>
      </c>
      <c r="F1142" s="1">
        <v>2.2000000000000001E-3</v>
      </c>
    </row>
    <row r="1143" spans="1:6" x14ac:dyDescent="0.2">
      <c r="A1143" t="s">
        <v>278</v>
      </c>
      <c r="B1143" t="s">
        <v>279</v>
      </c>
      <c r="C1143">
        <v>-2.4519000000000002</v>
      </c>
      <c r="D1143" s="1">
        <v>5.15</v>
      </c>
      <c r="E1143" s="1">
        <v>2.7</v>
      </c>
      <c r="F1143" s="1">
        <v>1.26E-4</v>
      </c>
    </row>
    <row r="1144" spans="1:6" x14ac:dyDescent="0.2">
      <c r="A1144" t="s">
        <v>276</v>
      </c>
      <c r="B1144" t="s">
        <v>277</v>
      </c>
      <c r="C1144">
        <v>-2.4556</v>
      </c>
      <c r="D1144" s="1">
        <v>4.55</v>
      </c>
      <c r="E1144" s="1">
        <v>2.1</v>
      </c>
      <c r="F1144" s="1">
        <v>5.7999999999999998E-9</v>
      </c>
    </row>
    <row r="1145" spans="1:6" x14ac:dyDescent="0.2">
      <c r="A1145" t="s">
        <v>274</v>
      </c>
      <c r="B1145" t="s">
        <v>275</v>
      </c>
      <c r="C1145">
        <v>-2.4592999999999998</v>
      </c>
      <c r="D1145" s="1">
        <v>4.79</v>
      </c>
      <c r="E1145" s="1">
        <v>2.33</v>
      </c>
      <c r="F1145" s="1">
        <v>6.1099999999999994E-5</v>
      </c>
    </row>
    <row r="1146" spans="1:6" x14ac:dyDescent="0.2">
      <c r="A1146" t="s">
        <v>272</v>
      </c>
      <c r="B1146" t="s">
        <v>273</v>
      </c>
      <c r="C1146">
        <v>-2.4641999999999999</v>
      </c>
      <c r="D1146" s="1">
        <v>4.25</v>
      </c>
      <c r="E1146" s="1">
        <v>1.79</v>
      </c>
      <c r="F1146" s="1">
        <v>3.2600000000000001E-6</v>
      </c>
    </row>
    <row r="1147" spans="1:6" x14ac:dyDescent="0.2">
      <c r="A1147" t="s">
        <v>270</v>
      </c>
      <c r="B1147" t="s">
        <v>271</v>
      </c>
      <c r="C1147">
        <v>-2.4661</v>
      </c>
      <c r="D1147" s="1">
        <v>3.05</v>
      </c>
      <c r="E1147" s="1">
        <v>0.58599999999999997</v>
      </c>
      <c r="F1147" s="1">
        <v>1.6900000000000001E-3</v>
      </c>
    </row>
    <row r="1148" spans="1:6" x14ac:dyDescent="0.2">
      <c r="A1148" t="s">
        <v>268</v>
      </c>
      <c r="B1148" t="s">
        <v>269</v>
      </c>
      <c r="C1148">
        <v>-2.4693000000000001</v>
      </c>
      <c r="D1148" s="1">
        <v>3.98</v>
      </c>
      <c r="E1148" s="1">
        <v>1.51</v>
      </c>
      <c r="F1148" s="1">
        <v>7.1199999999999996E-4</v>
      </c>
    </row>
    <row r="1149" spans="1:6" x14ac:dyDescent="0.2">
      <c r="A1149" t="s">
        <v>266</v>
      </c>
      <c r="B1149" t="s">
        <v>267</v>
      </c>
      <c r="C1149">
        <v>-2.4756999999999998</v>
      </c>
      <c r="D1149" s="1">
        <v>3.52</v>
      </c>
      <c r="E1149" s="1">
        <v>1.05</v>
      </c>
      <c r="F1149" s="1">
        <v>5.3700000000000004E-4</v>
      </c>
    </row>
    <row r="1150" spans="1:6" x14ac:dyDescent="0.2">
      <c r="A1150" t="s">
        <v>264</v>
      </c>
      <c r="B1150" t="s">
        <v>265</v>
      </c>
      <c r="C1150">
        <v>-2.4777</v>
      </c>
      <c r="D1150" s="1">
        <v>4.2699999999999996</v>
      </c>
      <c r="E1150" s="1">
        <v>1.79</v>
      </c>
      <c r="F1150" s="1">
        <v>1.34E-3</v>
      </c>
    </row>
    <row r="1151" spans="1:6" x14ac:dyDescent="0.2">
      <c r="A1151" t="s">
        <v>262</v>
      </c>
      <c r="B1151" t="s">
        <v>263</v>
      </c>
      <c r="C1151">
        <v>-2.4893000000000001</v>
      </c>
      <c r="D1151" s="1">
        <v>3.65</v>
      </c>
      <c r="E1151" s="1">
        <v>1.1599999999999999</v>
      </c>
      <c r="F1151" s="1">
        <v>2.1099999999999999E-3</v>
      </c>
    </row>
    <row r="1152" spans="1:6" x14ac:dyDescent="0.2">
      <c r="A1152" t="s">
        <v>260</v>
      </c>
      <c r="B1152" t="s">
        <v>261</v>
      </c>
      <c r="C1152">
        <v>-2.4916999999999998</v>
      </c>
      <c r="D1152" s="1">
        <v>3.88</v>
      </c>
      <c r="E1152" s="1">
        <v>1.39</v>
      </c>
      <c r="F1152" s="1">
        <v>3.2100000000000002E-3</v>
      </c>
    </row>
    <row r="1153" spans="1:6" x14ac:dyDescent="0.2">
      <c r="A1153" t="s">
        <v>258</v>
      </c>
      <c r="B1153" t="s">
        <v>259</v>
      </c>
      <c r="C1153">
        <v>-2.4923000000000002</v>
      </c>
      <c r="D1153" s="1">
        <v>5.12</v>
      </c>
      <c r="E1153" s="1">
        <v>2.62</v>
      </c>
      <c r="F1153" s="1">
        <v>1.17E-5</v>
      </c>
    </row>
    <row r="1154" spans="1:6" x14ac:dyDescent="0.2">
      <c r="A1154" t="s">
        <v>256</v>
      </c>
      <c r="B1154" t="s">
        <v>257</v>
      </c>
      <c r="C1154">
        <v>-2.4971999999999999</v>
      </c>
      <c r="D1154" s="1">
        <v>3.64</v>
      </c>
      <c r="E1154" s="1">
        <v>1.1399999999999999</v>
      </c>
      <c r="F1154" s="1">
        <v>1.6900000000000001E-3</v>
      </c>
    </row>
    <row r="1155" spans="1:6" x14ac:dyDescent="0.2">
      <c r="A1155" t="s">
        <v>254</v>
      </c>
      <c r="B1155" t="s">
        <v>255</v>
      </c>
      <c r="C1155">
        <v>-2.4984000000000002</v>
      </c>
      <c r="D1155" s="1">
        <v>3.11</v>
      </c>
      <c r="E1155" s="1">
        <v>0.61199999999999999</v>
      </c>
      <c r="F1155" s="1">
        <v>1.5E-3</v>
      </c>
    </row>
    <row r="1156" spans="1:6" x14ac:dyDescent="0.2">
      <c r="A1156" t="s">
        <v>252</v>
      </c>
      <c r="B1156" t="s">
        <v>253</v>
      </c>
      <c r="C1156">
        <v>-2.5074999999999998</v>
      </c>
      <c r="D1156" s="1">
        <v>3.39</v>
      </c>
      <c r="E1156" s="1">
        <v>0.879</v>
      </c>
      <c r="F1156" s="1">
        <v>3.7199999999999999E-4</v>
      </c>
    </row>
    <row r="1157" spans="1:6" x14ac:dyDescent="0.2">
      <c r="A1157" t="s">
        <v>250</v>
      </c>
      <c r="B1157" t="s">
        <v>251</v>
      </c>
      <c r="C1157">
        <v>-2.5082</v>
      </c>
      <c r="D1157" s="1">
        <v>4.34</v>
      </c>
      <c r="E1157" s="1">
        <v>1.83</v>
      </c>
      <c r="F1157" s="1">
        <v>1.8099999999999999E-7</v>
      </c>
    </row>
    <row r="1158" spans="1:6" x14ac:dyDescent="0.2">
      <c r="A1158" t="s">
        <v>249</v>
      </c>
      <c r="B1158" t="s">
        <v>248</v>
      </c>
      <c r="C1158">
        <v>-2.5194000000000001</v>
      </c>
      <c r="D1158" s="1">
        <v>2.9</v>
      </c>
      <c r="E1158" s="1">
        <v>0.38300000000000001</v>
      </c>
      <c r="F1158" s="1">
        <v>1.48E-8</v>
      </c>
    </row>
    <row r="1159" spans="1:6" x14ac:dyDescent="0.2">
      <c r="A1159" t="s">
        <v>247</v>
      </c>
      <c r="B1159" t="s">
        <v>248</v>
      </c>
      <c r="C1159">
        <v>-2.5196999999999998</v>
      </c>
      <c r="D1159" s="1">
        <v>5.53</v>
      </c>
      <c r="E1159" s="1">
        <v>3.01</v>
      </c>
      <c r="F1159" s="1">
        <v>1.0300000000000001E-3</v>
      </c>
    </row>
    <row r="1160" spans="1:6" x14ac:dyDescent="0.2">
      <c r="A1160" t="s">
        <v>245</v>
      </c>
      <c r="B1160" t="s">
        <v>246</v>
      </c>
      <c r="C1160">
        <v>-2.5274000000000001</v>
      </c>
      <c r="D1160" s="1">
        <v>3.64</v>
      </c>
      <c r="E1160" s="1">
        <v>1.1100000000000001</v>
      </c>
      <c r="F1160" s="1">
        <v>2.1800000000000001E-3</v>
      </c>
    </row>
    <row r="1161" spans="1:6" x14ac:dyDescent="0.2">
      <c r="A1161" t="s">
        <v>243</v>
      </c>
      <c r="B1161" t="s">
        <v>244</v>
      </c>
      <c r="C1161">
        <v>-2.5310999999999999</v>
      </c>
      <c r="D1161" s="1">
        <v>4.5599999999999996</v>
      </c>
      <c r="E1161" s="1">
        <v>2.0299999999999998</v>
      </c>
      <c r="F1161" s="1">
        <v>6.4500000000000001E-6</v>
      </c>
    </row>
    <row r="1162" spans="1:6" x14ac:dyDescent="0.2">
      <c r="A1162" t="s">
        <v>241</v>
      </c>
      <c r="B1162" t="s">
        <v>242</v>
      </c>
      <c r="C1162">
        <v>-2.5373000000000001</v>
      </c>
      <c r="D1162" s="1">
        <v>3.16</v>
      </c>
      <c r="E1162" s="1">
        <v>0.627</v>
      </c>
      <c r="F1162" s="1">
        <v>1.3500000000000001E-3</v>
      </c>
    </row>
    <row r="1163" spans="1:6" x14ac:dyDescent="0.2">
      <c r="A1163" t="s">
        <v>239</v>
      </c>
      <c r="B1163" t="s">
        <v>240</v>
      </c>
      <c r="C1163">
        <v>-2.5383</v>
      </c>
      <c r="D1163" s="1">
        <v>3.96</v>
      </c>
      <c r="E1163" s="1">
        <v>1.42</v>
      </c>
      <c r="F1163" s="1">
        <v>1.72E-3</v>
      </c>
    </row>
    <row r="1164" spans="1:6" x14ac:dyDescent="0.2">
      <c r="A1164" t="s">
        <v>237</v>
      </c>
      <c r="B1164" t="s">
        <v>238</v>
      </c>
      <c r="C1164">
        <v>-2.5406</v>
      </c>
      <c r="D1164" s="1">
        <v>4.26</v>
      </c>
      <c r="E1164" s="1">
        <v>1.72</v>
      </c>
      <c r="F1164" s="1">
        <v>2.6700000000000002E-13</v>
      </c>
    </row>
    <row r="1165" spans="1:6" x14ac:dyDescent="0.2">
      <c r="A1165" t="s">
        <v>235</v>
      </c>
      <c r="B1165" t="s">
        <v>236</v>
      </c>
      <c r="C1165">
        <v>-2.5417000000000001</v>
      </c>
      <c r="D1165" s="1">
        <v>2.64</v>
      </c>
      <c r="E1165" s="1">
        <v>0.10199999999999999</v>
      </c>
      <c r="F1165" s="1">
        <v>6.6399999999999999E-4</v>
      </c>
    </row>
    <row r="1166" spans="1:6" x14ac:dyDescent="0.2">
      <c r="A1166" t="s">
        <v>233</v>
      </c>
      <c r="B1166" t="s">
        <v>234</v>
      </c>
      <c r="C1166">
        <v>-2.548</v>
      </c>
      <c r="D1166" s="1">
        <v>5.0599999999999996</v>
      </c>
      <c r="E1166" s="1">
        <v>2.5099999999999998</v>
      </c>
      <c r="F1166" s="1">
        <v>3.34E-7</v>
      </c>
    </row>
    <row r="1167" spans="1:6" x14ac:dyDescent="0.2">
      <c r="A1167" t="s">
        <v>231</v>
      </c>
      <c r="B1167" t="s">
        <v>232</v>
      </c>
      <c r="C1167">
        <v>-2.5486</v>
      </c>
      <c r="D1167" s="1">
        <v>4.3899999999999997</v>
      </c>
      <c r="E1167" s="1">
        <v>1.84</v>
      </c>
      <c r="F1167" s="1">
        <v>1.3100000000000001E-12</v>
      </c>
    </row>
    <row r="1168" spans="1:6" x14ac:dyDescent="0.2">
      <c r="A1168" t="s">
        <v>229</v>
      </c>
      <c r="B1168" t="s">
        <v>230</v>
      </c>
      <c r="C1168">
        <v>-2.5533000000000001</v>
      </c>
      <c r="D1168" s="1">
        <v>3.76</v>
      </c>
      <c r="E1168" s="1">
        <v>1.21</v>
      </c>
      <c r="F1168" s="1">
        <v>1.47E-3</v>
      </c>
    </row>
    <row r="1169" spans="1:6" x14ac:dyDescent="0.2">
      <c r="A1169" t="s">
        <v>227</v>
      </c>
      <c r="B1169" t="s">
        <v>228</v>
      </c>
      <c r="C1169">
        <v>-2.5596000000000001</v>
      </c>
      <c r="D1169" s="1">
        <v>4.8499999999999996</v>
      </c>
      <c r="E1169" s="1">
        <v>2.29</v>
      </c>
      <c r="F1169" s="1">
        <v>5.8999999999999998E-5</v>
      </c>
    </row>
    <row r="1170" spans="1:6" x14ac:dyDescent="0.2">
      <c r="A1170" t="s">
        <v>225</v>
      </c>
      <c r="B1170" t="s">
        <v>226</v>
      </c>
      <c r="C1170">
        <v>-2.5623999999999998</v>
      </c>
      <c r="D1170" s="1">
        <v>3</v>
      </c>
      <c r="E1170" s="1">
        <v>0.438</v>
      </c>
      <c r="F1170" s="1">
        <v>4.2000000000000002E-4</v>
      </c>
    </row>
    <row r="1171" spans="1:6" x14ac:dyDescent="0.2">
      <c r="A1171" t="s">
        <v>223</v>
      </c>
      <c r="B1171" t="s">
        <v>224</v>
      </c>
      <c r="C1171">
        <v>-2.5655000000000001</v>
      </c>
      <c r="D1171" s="1">
        <v>3.93</v>
      </c>
      <c r="E1171" s="1">
        <v>1.36</v>
      </c>
      <c r="F1171" s="1">
        <v>1.5E-3</v>
      </c>
    </row>
    <row r="1172" spans="1:6" x14ac:dyDescent="0.2">
      <c r="A1172" t="s">
        <v>221</v>
      </c>
      <c r="B1172" t="s">
        <v>222</v>
      </c>
      <c r="C1172">
        <v>-2.5699000000000001</v>
      </c>
      <c r="D1172" s="1">
        <v>4.08</v>
      </c>
      <c r="E1172" s="1">
        <v>1.51</v>
      </c>
      <c r="F1172" s="1">
        <v>3.9099999999999998E-6</v>
      </c>
    </row>
    <row r="1173" spans="1:6" x14ac:dyDescent="0.2">
      <c r="A1173" t="s">
        <v>219</v>
      </c>
      <c r="B1173" t="s">
        <v>220</v>
      </c>
      <c r="C1173">
        <v>-2.5716000000000001</v>
      </c>
      <c r="D1173" s="1">
        <v>4.6399999999999997</v>
      </c>
      <c r="E1173" s="1">
        <v>2.0699999999999998</v>
      </c>
      <c r="F1173" s="1">
        <v>8.4599999999999996E-5</v>
      </c>
    </row>
    <row r="1174" spans="1:6" x14ac:dyDescent="0.2">
      <c r="A1174" t="s">
        <v>217</v>
      </c>
      <c r="B1174" t="s">
        <v>218</v>
      </c>
      <c r="C1174">
        <v>-2.5718999999999999</v>
      </c>
      <c r="D1174" s="1">
        <v>6.3</v>
      </c>
      <c r="E1174" s="1">
        <v>3.73</v>
      </c>
      <c r="F1174" s="1">
        <v>4.6499999999999999E-7</v>
      </c>
    </row>
    <row r="1175" spans="1:6" x14ac:dyDescent="0.2">
      <c r="A1175" t="s">
        <v>215</v>
      </c>
      <c r="B1175" t="s">
        <v>216</v>
      </c>
      <c r="C1175">
        <v>-2.5748000000000002</v>
      </c>
      <c r="D1175" s="1">
        <v>2.97</v>
      </c>
      <c r="E1175" s="1">
        <v>0.39300000000000002</v>
      </c>
      <c r="F1175" s="1">
        <v>5.0900000000000001E-4</v>
      </c>
    </row>
    <row r="1176" spans="1:6" x14ac:dyDescent="0.2">
      <c r="A1176" t="s">
        <v>213</v>
      </c>
      <c r="B1176" t="s">
        <v>214</v>
      </c>
      <c r="C1176">
        <v>-2.5750999999999999</v>
      </c>
      <c r="D1176" s="1">
        <v>3.11</v>
      </c>
      <c r="E1176" s="1">
        <v>0.53200000000000003</v>
      </c>
      <c r="F1176" s="1">
        <v>1.1100000000000001E-3</v>
      </c>
    </row>
    <row r="1177" spans="1:6" x14ac:dyDescent="0.2">
      <c r="A1177" t="s">
        <v>211</v>
      </c>
      <c r="B1177" t="s">
        <v>212</v>
      </c>
      <c r="C1177">
        <v>-2.5762</v>
      </c>
      <c r="D1177" s="1">
        <v>5.79</v>
      </c>
      <c r="E1177" s="1">
        <v>3.21</v>
      </c>
      <c r="F1177" s="1">
        <v>1.17E-5</v>
      </c>
    </row>
    <row r="1178" spans="1:6" x14ac:dyDescent="0.2">
      <c r="A1178" t="s">
        <v>209</v>
      </c>
      <c r="B1178" t="s">
        <v>210</v>
      </c>
      <c r="C1178">
        <v>-2.5768</v>
      </c>
      <c r="D1178" s="1">
        <v>4.0999999999999996</v>
      </c>
      <c r="E1178" s="1">
        <v>1.52</v>
      </c>
      <c r="F1178" s="1">
        <v>1.8900000000000001E-4</v>
      </c>
    </row>
    <row r="1179" spans="1:6" x14ac:dyDescent="0.2">
      <c r="A1179" t="s">
        <v>207</v>
      </c>
      <c r="B1179" t="s">
        <v>208</v>
      </c>
      <c r="C1179">
        <v>-2.5817999999999999</v>
      </c>
      <c r="D1179" s="1">
        <v>3.14</v>
      </c>
      <c r="E1179" s="1">
        <v>0.55700000000000005</v>
      </c>
      <c r="F1179" s="1">
        <v>3.4900000000000003E-4</v>
      </c>
    </row>
    <row r="1180" spans="1:6" x14ac:dyDescent="0.2">
      <c r="A1180" t="s">
        <v>205</v>
      </c>
      <c r="B1180" t="s">
        <v>206</v>
      </c>
      <c r="C1180">
        <v>-2.5884999999999998</v>
      </c>
      <c r="D1180" s="1">
        <v>4.68</v>
      </c>
      <c r="E1180" s="1">
        <v>2.09</v>
      </c>
      <c r="F1180" s="1">
        <v>5.6899999999999995E-4</v>
      </c>
    </row>
    <row r="1181" spans="1:6" x14ac:dyDescent="0.2">
      <c r="A1181" t="s">
        <v>203</v>
      </c>
      <c r="B1181" t="s">
        <v>204</v>
      </c>
      <c r="C1181">
        <v>-2.5897000000000001</v>
      </c>
      <c r="D1181" s="1">
        <v>5.07</v>
      </c>
      <c r="E1181" s="1">
        <v>2.48</v>
      </c>
      <c r="F1181" s="1">
        <v>3.8900000000000002E-4</v>
      </c>
    </row>
    <row r="1182" spans="1:6" x14ac:dyDescent="0.2">
      <c r="A1182" t="s">
        <v>201</v>
      </c>
      <c r="B1182" t="s">
        <v>202</v>
      </c>
      <c r="C1182">
        <v>-2.5969000000000002</v>
      </c>
      <c r="D1182" s="1">
        <v>3.53</v>
      </c>
      <c r="E1182" s="1">
        <v>0.93700000000000006</v>
      </c>
      <c r="F1182" s="1">
        <v>5.9900000000000003E-4</v>
      </c>
    </row>
    <row r="1183" spans="1:6" x14ac:dyDescent="0.2">
      <c r="A1183" t="s">
        <v>199</v>
      </c>
      <c r="B1183" t="s">
        <v>200</v>
      </c>
      <c r="C1183">
        <v>-2.5985</v>
      </c>
      <c r="D1183" s="1">
        <v>4.24</v>
      </c>
      <c r="E1183" s="1">
        <v>1.65</v>
      </c>
      <c r="F1183" s="1">
        <v>7.5000000000000002E-4</v>
      </c>
    </row>
    <row r="1184" spans="1:6" x14ac:dyDescent="0.2">
      <c r="A1184" t="s">
        <v>197</v>
      </c>
      <c r="B1184" t="s">
        <v>198</v>
      </c>
      <c r="C1184">
        <v>-2.6236999999999999</v>
      </c>
      <c r="D1184" s="1">
        <v>3.73</v>
      </c>
      <c r="E1184" s="1">
        <v>1.1000000000000001</v>
      </c>
      <c r="F1184" s="1">
        <v>8.1300000000000003E-4</v>
      </c>
    </row>
    <row r="1185" spans="1:6" x14ac:dyDescent="0.2">
      <c r="A1185" t="s">
        <v>195</v>
      </c>
      <c r="B1185" t="s">
        <v>196</v>
      </c>
      <c r="C1185">
        <v>-2.6292</v>
      </c>
      <c r="D1185" s="1">
        <v>6.38</v>
      </c>
      <c r="E1185" s="1">
        <v>3.76</v>
      </c>
      <c r="F1185" s="1">
        <v>2.4899999999999999E-6</v>
      </c>
    </row>
    <row r="1186" spans="1:6" x14ac:dyDescent="0.2">
      <c r="A1186" t="s">
        <v>194</v>
      </c>
      <c r="B1186" t="s">
        <v>103</v>
      </c>
      <c r="C1186">
        <v>-2.6303999999999998</v>
      </c>
      <c r="D1186" s="1">
        <v>3.13</v>
      </c>
      <c r="E1186" s="1">
        <v>0.49399999999999999</v>
      </c>
      <c r="F1186" s="1">
        <v>1.17E-7</v>
      </c>
    </row>
    <row r="1187" spans="1:6" x14ac:dyDescent="0.2">
      <c r="A1187" t="s">
        <v>192</v>
      </c>
      <c r="B1187" t="s">
        <v>193</v>
      </c>
      <c r="C1187">
        <v>-2.6305000000000001</v>
      </c>
      <c r="D1187" s="1">
        <v>4.71</v>
      </c>
      <c r="E1187" s="1">
        <v>2.08</v>
      </c>
      <c r="F1187" s="1">
        <v>8.0900000000000005E-6</v>
      </c>
    </row>
    <row r="1188" spans="1:6" x14ac:dyDescent="0.2">
      <c r="A1188" t="s">
        <v>190</v>
      </c>
      <c r="B1188" t="s">
        <v>191</v>
      </c>
      <c r="C1188">
        <v>-2.6379999999999999</v>
      </c>
      <c r="D1188" s="1">
        <v>2.64</v>
      </c>
      <c r="E1188" s="1">
        <v>2.2200000000000001E-16</v>
      </c>
      <c r="F1188" s="1">
        <v>1.27E-4</v>
      </c>
    </row>
    <row r="1189" spans="1:6" x14ac:dyDescent="0.2">
      <c r="A1189" t="s">
        <v>188</v>
      </c>
      <c r="B1189" t="s">
        <v>189</v>
      </c>
      <c r="C1189">
        <v>-2.6413000000000002</v>
      </c>
      <c r="D1189" s="1">
        <v>4.38</v>
      </c>
      <c r="E1189" s="1">
        <v>1.74</v>
      </c>
      <c r="F1189" s="1">
        <v>6.0300000000000002E-4</v>
      </c>
    </row>
    <row r="1190" spans="1:6" x14ac:dyDescent="0.2">
      <c r="A1190" t="s">
        <v>186</v>
      </c>
      <c r="B1190" t="s">
        <v>187</v>
      </c>
      <c r="C1190">
        <v>-2.6417999999999999</v>
      </c>
      <c r="D1190" s="1">
        <v>4.5199999999999996</v>
      </c>
      <c r="E1190" s="1">
        <v>1.88</v>
      </c>
      <c r="F1190" s="1">
        <v>1.2899999999999999E-3</v>
      </c>
    </row>
    <row r="1191" spans="1:6" x14ac:dyDescent="0.2">
      <c r="A1191" t="s">
        <v>184</v>
      </c>
      <c r="B1191" t="s">
        <v>185</v>
      </c>
      <c r="C1191">
        <v>-2.6440000000000001</v>
      </c>
      <c r="D1191" s="1">
        <v>3.42</v>
      </c>
      <c r="E1191" s="1">
        <v>0.77400000000000002</v>
      </c>
      <c r="F1191" s="1">
        <v>3.0800000000000001E-4</v>
      </c>
    </row>
    <row r="1192" spans="1:6" x14ac:dyDescent="0.2">
      <c r="A1192" t="s">
        <v>182</v>
      </c>
      <c r="B1192" t="s">
        <v>183</v>
      </c>
      <c r="C1192">
        <v>-2.6442999999999999</v>
      </c>
      <c r="D1192" s="1">
        <v>4.8899999999999997</v>
      </c>
      <c r="E1192" s="1">
        <v>2.2400000000000002</v>
      </c>
      <c r="F1192" s="1">
        <v>7.9699999999999999E-5</v>
      </c>
    </row>
    <row r="1193" spans="1:6" x14ac:dyDescent="0.2">
      <c r="A1193" t="s">
        <v>180</v>
      </c>
      <c r="B1193" t="s">
        <v>181</v>
      </c>
      <c r="C1193">
        <v>-2.6480999999999999</v>
      </c>
      <c r="D1193" s="1">
        <v>5.24</v>
      </c>
      <c r="E1193" s="1">
        <v>2.59</v>
      </c>
      <c r="F1193" s="1">
        <v>1.0900000000000001E-4</v>
      </c>
    </row>
    <row r="1194" spans="1:6" x14ac:dyDescent="0.2">
      <c r="A1194" t="s">
        <v>178</v>
      </c>
      <c r="B1194" t="s">
        <v>179</v>
      </c>
      <c r="C1194">
        <v>-2.6518999999999999</v>
      </c>
      <c r="D1194" s="1">
        <v>4.75</v>
      </c>
      <c r="E1194" s="1">
        <v>2.1</v>
      </c>
      <c r="F1194" s="1">
        <v>2.58E-5</v>
      </c>
    </row>
    <row r="1195" spans="1:6" x14ac:dyDescent="0.2">
      <c r="A1195" t="s">
        <v>176</v>
      </c>
      <c r="B1195" t="s">
        <v>177</v>
      </c>
      <c r="C1195">
        <v>-2.6564999999999999</v>
      </c>
      <c r="D1195" s="1">
        <v>5.72</v>
      </c>
      <c r="E1195" s="1">
        <v>3.06</v>
      </c>
      <c r="F1195" s="1">
        <v>2.4E-9</v>
      </c>
    </row>
    <row r="1196" spans="1:6" x14ac:dyDescent="0.2">
      <c r="A1196" t="s">
        <v>174</v>
      </c>
      <c r="B1196" t="s">
        <v>175</v>
      </c>
      <c r="C1196">
        <v>-2.6648000000000001</v>
      </c>
      <c r="D1196" s="1">
        <v>5.96</v>
      </c>
      <c r="E1196" s="1">
        <v>3.29</v>
      </c>
      <c r="F1196" s="1">
        <v>6.2699999999999995E-4</v>
      </c>
    </row>
    <row r="1197" spans="1:6" x14ac:dyDescent="0.2">
      <c r="A1197" t="s">
        <v>172</v>
      </c>
      <c r="B1197" t="s">
        <v>173</v>
      </c>
      <c r="C1197">
        <v>-2.6688999999999998</v>
      </c>
      <c r="D1197" s="1">
        <v>4.1399999999999997</v>
      </c>
      <c r="E1197" s="1">
        <v>1.48</v>
      </c>
      <c r="F1197" s="1">
        <v>1.42E-7</v>
      </c>
    </row>
    <row r="1198" spans="1:6" x14ac:dyDescent="0.2">
      <c r="A1198" t="s">
        <v>170</v>
      </c>
      <c r="B1198" t="s">
        <v>171</v>
      </c>
      <c r="C1198">
        <v>-2.6789000000000001</v>
      </c>
      <c r="D1198" s="1">
        <v>3.21</v>
      </c>
      <c r="E1198" s="1">
        <v>0.52700000000000002</v>
      </c>
      <c r="F1198" s="1">
        <v>4.3600000000000003E-4</v>
      </c>
    </row>
    <row r="1199" spans="1:6" x14ac:dyDescent="0.2">
      <c r="A1199" t="s">
        <v>168</v>
      </c>
      <c r="B1199" t="s">
        <v>169</v>
      </c>
      <c r="C1199">
        <v>-2.6798999999999999</v>
      </c>
      <c r="D1199" s="1">
        <v>6.76</v>
      </c>
      <c r="E1199" s="1">
        <v>4.08</v>
      </c>
      <c r="F1199" s="1">
        <v>1.7399999999999999E-5</v>
      </c>
    </row>
    <row r="1200" spans="1:6" x14ac:dyDescent="0.2">
      <c r="A1200" t="s">
        <v>166</v>
      </c>
      <c r="B1200" t="s">
        <v>167</v>
      </c>
      <c r="C1200">
        <v>-2.6806000000000001</v>
      </c>
      <c r="D1200" s="1">
        <v>4.12</v>
      </c>
      <c r="E1200" s="1">
        <v>1.44</v>
      </c>
      <c r="F1200" s="1">
        <v>6.0800000000000003E-4</v>
      </c>
    </row>
    <row r="1201" spans="1:6" x14ac:dyDescent="0.2">
      <c r="A1201" t="s">
        <v>164</v>
      </c>
      <c r="B1201" t="s">
        <v>165</v>
      </c>
      <c r="C1201">
        <v>-2.6882000000000001</v>
      </c>
      <c r="D1201" s="1">
        <v>4.88</v>
      </c>
      <c r="E1201" s="1">
        <v>2.19</v>
      </c>
      <c r="F1201" s="1">
        <v>6.2999999999999995E-8</v>
      </c>
    </row>
    <row r="1202" spans="1:6" x14ac:dyDescent="0.2">
      <c r="A1202" t="s">
        <v>162</v>
      </c>
      <c r="B1202" t="s">
        <v>163</v>
      </c>
      <c r="C1202">
        <v>-2.6903999999999999</v>
      </c>
      <c r="D1202" s="1">
        <v>3.49</v>
      </c>
      <c r="E1202" s="1">
        <v>0.79600000000000004</v>
      </c>
      <c r="F1202" s="1">
        <v>3.4700000000000003E-5</v>
      </c>
    </row>
    <row r="1203" spans="1:6" x14ac:dyDescent="0.2">
      <c r="A1203" t="s">
        <v>160</v>
      </c>
      <c r="B1203" t="s">
        <v>161</v>
      </c>
      <c r="C1203">
        <v>-2.7023000000000001</v>
      </c>
      <c r="D1203" s="1">
        <v>5.13</v>
      </c>
      <c r="E1203" s="1">
        <v>2.42</v>
      </c>
      <c r="F1203" s="1">
        <v>3.0399999999999998E-10</v>
      </c>
    </row>
    <row r="1204" spans="1:6" x14ac:dyDescent="0.2">
      <c r="A1204" t="s">
        <v>158</v>
      </c>
      <c r="B1204" t="s">
        <v>159</v>
      </c>
      <c r="C1204">
        <v>-2.7065999999999999</v>
      </c>
      <c r="D1204" s="1">
        <v>3.52</v>
      </c>
      <c r="E1204" s="1">
        <v>0.81299999999999994</v>
      </c>
      <c r="F1204" s="1">
        <v>5.5699999999999999E-4</v>
      </c>
    </row>
    <row r="1205" spans="1:6" x14ac:dyDescent="0.2">
      <c r="A1205" t="s">
        <v>156</v>
      </c>
      <c r="B1205" t="s">
        <v>157</v>
      </c>
      <c r="C1205">
        <v>-2.7170000000000001</v>
      </c>
      <c r="D1205" s="1">
        <v>4.0999999999999996</v>
      </c>
      <c r="E1205" s="1">
        <v>1.39</v>
      </c>
      <c r="F1205" s="1">
        <v>9.27E-10</v>
      </c>
    </row>
    <row r="1206" spans="1:6" x14ac:dyDescent="0.2">
      <c r="A1206" t="s">
        <v>152</v>
      </c>
      <c r="B1206" t="s">
        <v>153</v>
      </c>
      <c r="C1206">
        <v>-2.7183000000000002</v>
      </c>
      <c r="D1206" s="1">
        <v>3.66</v>
      </c>
      <c r="E1206" s="1">
        <v>0.93799999999999994</v>
      </c>
      <c r="F1206" s="1">
        <v>5.8299999999999997E-4</v>
      </c>
    </row>
    <row r="1207" spans="1:6" x14ac:dyDescent="0.2">
      <c r="A1207" t="s">
        <v>154</v>
      </c>
      <c r="B1207" t="s">
        <v>155</v>
      </c>
      <c r="C1207">
        <v>-2.7183000000000002</v>
      </c>
      <c r="D1207" s="1">
        <v>5.86</v>
      </c>
      <c r="E1207" s="1">
        <v>3.14</v>
      </c>
      <c r="F1207" s="1">
        <v>3.9599999999999998E-4</v>
      </c>
    </row>
    <row r="1208" spans="1:6" x14ac:dyDescent="0.2">
      <c r="A1208" t="s">
        <v>150</v>
      </c>
      <c r="B1208" t="s">
        <v>151</v>
      </c>
      <c r="C1208">
        <v>-2.7197</v>
      </c>
      <c r="D1208" s="1">
        <v>4.96</v>
      </c>
      <c r="E1208" s="1">
        <v>2.2400000000000002</v>
      </c>
      <c r="F1208" s="1">
        <v>2.8600000000000001E-5</v>
      </c>
    </row>
    <row r="1209" spans="1:6" x14ac:dyDescent="0.2">
      <c r="A1209" t="s">
        <v>148</v>
      </c>
      <c r="B1209" t="s">
        <v>149</v>
      </c>
      <c r="C1209">
        <v>-2.7208000000000001</v>
      </c>
      <c r="D1209" s="1">
        <v>3.59</v>
      </c>
      <c r="E1209" s="1">
        <v>0.86899999999999999</v>
      </c>
      <c r="F1209" s="1">
        <v>1.2999999999999999E-4</v>
      </c>
    </row>
    <row r="1210" spans="1:6" x14ac:dyDescent="0.2">
      <c r="A1210" t="s">
        <v>146</v>
      </c>
      <c r="B1210" t="s">
        <v>147</v>
      </c>
      <c r="C1210">
        <v>-2.7263000000000002</v>
      </c>
      <c r="D1210" s="1">
        <v>3.87</v>
      </c>
      <c r="E1210" s="1">
        <v>1.1499999999999999</v>
      </c>
      <c r="F1210" s="1">
        <v>1.0499999999999999E-5</v>
      </c>
    </row>
    <row r="1211" spans="1:6" x14ac:dyDescent="0.2">
      <c r="A1211" t="s">
        <v>144</v>
      </c>
      <c r="B1211" t="s">
        <v>145</v>
      </c>
      <c r="C1211">
        <v>-2.7343000000000002</v>
      </c>
      <c r="D1211" s="1">
        <v>4.01</v>
      </c>
      <c r="E1211" s="1">
        <v>1.28</v>
      </c>
      <c r="F1211" s="1">
        <v>2.22E-4</v>
      </c>
    </row>
    <row r="1212" spans="1:6" x14ac:dyDescent="0.2">
      <c r="A1212" t="s">
        <v>142</v>
      </c>
      <c r="B1212" t="s">
        <v>143</v>
      </c>
      <c r="C1212">
        <v>-2.7414000000000001</v>
      </c>
      <c r="D1212" s="1">
        <v>3.66</v>
      </c>
      <c r="E1212" s="1">
        <v>0.91800000000000004</v>
      </c>
      <c r="F1212" s="1">
        <v>5.8299999999999995E-11</v>
      </c>
    </row>
    <row r="1213" spans="1:6" x14ac:dyDescent="0.2">
      <c r="A1213" t="s">
        <v>140</v>
      </c>
      <c r="B1213" t="s">
        <v>141</v>
      </c>
      <c r="C1213">
        <v>-2.746</v>
      </c>
      <c r="D1213" s="1">
        <v>4.63</v>
      </c>
      <c r="E1213" s="1">
        <v>1.88</v>
      </c>
      <c r="F1213" s="1">
        <v>2.2699999999999999E-4</v>
      </c>
    </row>
    <row r="1214" spans="1:6" x14ac:dyDescent="0.2">
      <c r="A1214" t="s">
        <v>138</v>
      </c>
      <c r="B1214" t="s">
        <v>139</v>
      </c>
      <c r="C1214">
        <v>-2.75</v>
      </c>
      <c r="D1214" s="1">
        <v>4.28</v>
      </c>
      <c r="E1214" s="1">
        <v>1.53</v>
      </c>
      <c r="F1214" s="1">
        <v>2.5899999999999999E-5</v>
      </c>
    </row>
    <row r="1215" spans="1:6" x14ac:dyDescent="0.2">
      <c r="A1215" t="s">
        <v>136</v>
      </c>
      <c r="B1215" t="s">
        <v>137</v>
      </c>
      <c r="C1215">
        <v>-2.7570000000000001</v>
      </c>
      <c r="D1215" s="1">
        <v>6.05</v>
      </c>
      <c r="E1215" s="1">
        <v>3.3</v>
      </c>
      <c r="F1215" s="1">
        <v>6.4500000000000001E-6</v>
      </c>
    </row>
    <row r="1216" spans="1:6" x14ac:dyDescent="0.2">
      <c r="A1216" t="s">
        <v>134</v>
      </c>
      <c r="B1216" t="s">
        <v>135</v>
      </c>
      <c r="C1216">
        <v>-2.7633999999999999</v>
      </c>
      <c r="D1216" s="1">
        <v>4.42</v>
      </c>
      <c r="E1216" s="1">
        <v>1.66</v>
      </c>
      <c r="F1216" s="1">
        <v>2.8499999999999999E-4</v>
      </c>
    </row>
    <row r="1217" spans="1:6" x14ac:dyDescent="0.2">
      <c r="A1217" t="s">
        <v>132</v>
      </c>
      <c r="B1217" t="s">
        <v>133</v>
      </c>
      <c r="C1217">
        <v>-2.7654999999999998</v>
      </c>
      <c r="D1217" s="1">
        <v>3.69</v>
      </c>
      <c r="E1217" s="1">
        <v>0.92800000000000005</v>
      </c>
      <c r="F1217" s="1">
        <v>3.5300000000000002E-4</v>
      </c>
    </row>
    <row r="1218" spans="1:6" x14ac:dyDescent="0.2">
      <c r="A1218" t="s">
        <v>130</v>
      </c>
      <c r="B1218" t="s">
        <v>131</v>
      </c>
      <c r="C1218">
        <v>-2.7856999999999998</v>
      </c>
      <c r="D1218" s="1">
        <v>5.01</v>
      </c>
      <c r="E1218" s="1">
        <v>2.2200000000000002</v>
      </c>
      <c r="F1218" s="1">
        <v>1.4300000000000001E-4</v>
      </c>
    </row>
    <row r="1219" spans="1:6" x14ac:dyDescent="0.2">
      <c r="A1219" t="s">
        <v>128</v>
      </c>
      <c r="B1219" t="s">
        <v>129</v>
      </c>
      <c r="C1219">
        <v>-2.7934000000000001</v>
      </c>
      <c r="D1219" s="1">
        <v>4.71</v>
      </c>
      <c r="E1219" s="1">
        <v>1.92</v>
      </c>
      <c r="F1219" s="1">
        <v>4.16E-6</v>
      </c>
    </row>
    <row r="1220" spans="1:6" x14ac:dyDescent="0.2">
      <c r="A1220" t="s">
        <v>126</v>
      </c>
      <c r="B1220" t="s">
        <v>127</v>
      </c>
      <c r="C1220">
        <v>-2.7966000000000002</v>
      </c>
      <c r="D1220" s="1">
        <v>5.31</v>
      </c>
      <c r="E1220" s="1">
        <v>2.5099999999999998</v>
      </c>
      <c r="F1220" s="1">
        <v>1.0899999999999999E-11</v>
      </c>
    </row>
    <row r="1221" spans="1:6" x14ac:dyDescent="0.2">
      <c r="A1221" t="s">
        <v>124</v>
      </c>
      <c r="B1221" t="s">
        <v>125</v>
      </c>
      <c r="C1221">
        <v>-2.8119999999999998</v>
      </c>
      <c r="D1221" s="1">
        <v>4.6900000000000004</v>
      </c>
      <c r="E1221" s="1">
        <v>1.88</v>
      </c>
      <c r="F1221" s="1">
        <v>4.15E-7</v>
      </c>
    </row>
    <row r="1222" spans="1:6" x14ac:dyDescent="0.2">
      <c r="A1222" t="s">
        <v>122</v>
      </c>
      <c r="B1222" t="s">
        <v>123</v>
      </c>
      <c r="C1222">
        <v>-2.8157000000000001</v>
      </c>
      <c r="D1222" s="1">
        <v>5.34</v>
      </c>
      <c r="E1222" s="1">
        <v>2.52</v>
      </c>
      <c r="F1222" s="1">
        <v>6.6800000000000004E-6</v>
      </c>
    </row>
    <row r="1223" spans="1:6" x14ac:dyDescent="0.2">
      <c r="A1223" t="s">
        <v>120</v>
      </c>
      <c r="B1223" t="s">
        <v>121</v>
      </c>
      <c r="C1223">
        <v>-2.8201000000000001</v>
      </c>
      <c r="D1223" s="1">
        <v>3.65</v>
      </c>
      <c r="E1223" s="1">
        <v>0.82899999999999996</v>
      </c>
      <c r="F1223" s="1">
        <v>1.3300000000000001E-4</v>
      </c>
    </row>
    <row r="1224" spans="1:6" x14ac:dyDescent="0.2">
      <c r="A1224" t="s">
        <v>118</v>
      </c>
      <c r="B1224" t="s">
        <v>119</v>
      </c>
      <c r="C1224">
        <v>-2.8209</v>
      </c>
      <c r="D1224" s="1">
        <v>4.41</v>
      </c>
      <c r="E1224" s="1">
        <v>1.59</v>
      </c>
      <c r="F1224" s="1">
        <v>1.9100000000000001E-4</v>
      </c>
    </row>
    <row r="1225" spans="1:6" x14ac:dyDescent="0.2">
      <c r="A1225" t="s">
        <v>116</v>
      </c>
      <c r="B1225" t="s">
        <v>117</v>
      </c>
      <c r="C1225">
        <v>-2.8290000000000002</v>
      </c>
      <c r="D1225" s="1">
        <v>4.2699999999999996</v>
      </c>
      <c r="E1225" s="1">
        <v>1.44</v>
      </c>
      <c r="F1225" s="1">
        <v>2.4000000000000001E-4</v>
      </c>
    </row>
    <row r="1226" spans="1:6" x14ac:dyDescent="0.2">
      <c r="A1226" t="s">
        <v>114</v>
      </c>
      <c r="B1226" t="s">
        <v>115</v>
      </c>
      <c r="C1226">
        <v>-2.8330000000000002</v>
      </c>
      <c r="D1226" s="1">
        <v>5.62</v>
      </c>
      <c r="E1226" s="1">
        <v>2.79</v>
      </c>
      <c r="F1226" s="1">
        <v>1.3E-7</v>
      </c>
    </row>
    <row r="1227" spans="1:6" x14ac:dyDescent="0.2">
      <c r="A1227" t="s">
        <v>112</v>
      </c>
      <c r="B1227" t="s">
        <v>113</v>
      </c>
      <c r="C1227">
        <v>-2.8353999999999999</v>
      </c>
      <c r="D1227" s="1">
        <v>4.8</v>
      </c>
      <c r="E1227" s="1">
        <v>1.97</v>
      </c>
      <c r="F1227" s="1">
        <v>1.2799999999999999E-9</v>
      </c>
    </row>
    <row r="1228" spans="1:6" x14ac:dyDescent="0.2">
      <c r="A1228" t="s">
        <v>110</v>
      </c>
      <c r="B1228" t="s">
        <v>111</v>
      </c>
      <c r="C1228">
        <v>-2.839</v>
      </c>
      <c r="D1228" s="1">
        <v>4.12</v>
      </c>
      <c r="E1228" s="1">
        <v>1.28</v>
      </c>
      <c r="F1228" s="1">
        <v>2.13E-4</v>
      </c>
    </row>
    <row r="1229" spans="1:6" x14ac:dyDescent="0.2">
      <c r="A1229" t="s">
        <v>108</v>
      </c>
      <c r="B1229" t="s">
        <v>109</v>
      </c>
      <c r="C1229">
        <v>-2.8391000000000002</v>
      </c>
      <c r="D1229" s="1">
        <v>4.88</v>
      </c>
      <c r="E1229" s="1">
        <v>2.04</v>
      </c>
      <c r="F1229" s="1">
        <v>2.7599999999999999E-4</v>
      </c>
    </row>
    <row r="1230" spans="1:6" x14ac:dyDescent="0.2">
      <c r="A1230" t="s">
        <v>106</v>
      </c>
      <c r="B1230" t="s">
        <v>107</v>
      </c>
      <c r="C1230">
        <v>-2.8418000000000001</v>
      </c>
      <c r="D1230" s="1">
        <v>4.1900000000000004</v>
      </c>
      <c r="E1230" s="1">
        <v>1.35</v>
      </c>
      <c r="F1230" s="1">
        <v>1.06E-6</v>
      </c>
    </row>
    <row r="1231" spans="1:6" x14ac:dyDescent="0.2">
      <c r="A1231" t="s">
        <v>104</v>
      </c>
      <c r="B1231" t="s">
        <v>105</v>
      </c>
      <c r="C1231">
        <v>-2.8454000000000002</v>
      </c>
      <c r="D1231" s="1">
        <v>5.49</v>
      </c>
      <c r="E1231" s="1">
        <v>2.65</v>
      </c>
      <c r="F1231" s="1">
        <v>3.29E-5</v>
      </c>
    </row>
    <row r="1232" spans="1:6" x14ac:dyDescent="0.2">
      <c r="A1232" t="s">
        <v>102</v>
      </c>
      <c r="B1232" t="s">
        <v>103</v>
      </c>
      <c r="C1232">
        <v>-2.8591000000000002</v>
      </c>
      <c r="D1232" s="1">
        <v>5.8</v>
      </c>
      <c r="E1232" s="1">
        <v>2.94</v>
      </c>
      <c r="F1232" s="1">
        <v>1.75E-9</v>
      </c>
    </row>
    <row r="1233" spans="1:6" x14ac:dyDescent="0.2">
      <c r="A1233" t="s">
        <v>100</v>
      </c>
      <c r="B1233" t="s">
        <v>101</v>
      </c>
      <c r="C1233">
        <v>-2.8618999999999999</v>
      </c>
      <c r="D1233" s="1">
        <v>3.86</v>
      </c>
      <c r="E1233" s="1">
        <v>0.99299999999999999</v>
      </c>
      <c r="F1233" s="1">
        <v>1.07E-4</v>
      </c>
    </row>
    <row r="1234" spans="1:6" x14ac:dyDescent="0.2">
      <c r="A1234" t="s">
        <v>98</v>
      </c>
      <c r="B1234" t="s">
        <v>99</v>
      </c>
      <c r="C1234">
        <v>-2.8628999999999998</v>
      </c>
      <c r="D1234" s="1">
        <v>5.77</v>
      </c>
      <c r="E1234" s="1">
        <v>2.91</v>
      </c>
      <c r="F1234" s="1">
        <v>2.3099999999999999E-7</v>
      </c>
    </row>
    <row r="1235" spans="1:6" x14ac:dyDescent="0.2">
      <c r="A1235" t="s">
        <v>96</v>
      </c>
      <c r="B1235" t="s">
        <v>97</v>
      </c>
      <c r="C1235">
        <v>-2.8711000000000002</v>
      </c>
      <c r="D1235" s="1">
        <v>4.17</v>
      </c>
      <c r="E1235" s="1">
        <v>1.3</v>
      </c>
      <c r="F1235" s="1">
        <v>1.98E-7</v>
      </c>
    </row>
    <row r="1236" spans="1:6" x14ac:dyDescent="0.2">
      <c r="A1236" t="s">
        <v>94</v>
      </c>
      <c r="B1236" t="s">
        <v>95</v>
      </c>
      <c r="C1236">
        <v>-2.8712</v>
      </c>
      <c r="D1236" s="1">
        <v>4.3600000000000003</v>
      </c>
      <c r="E1236" s="1">
        <v>1.49</v>
      </c>
      <c r="F1236" s="1">
        <v>9.2699999999999993E-6</v>
      </c>
    </row>
    <row r="1237" spans="1:6" x14ac:dyDescent="0.2">
      <c r="A1237" t="s">
        <v>92</v>
      </c>
      <c r="B1237" t="s">
        <v>93</v>
      </c>
      <c r="C1237">
        <v>-2.9005000000000001</v>
      </c>
      <c r="D1237" s="1">
        <v>6.76</v>
      </c>
      <c r="E1237" s="1">
        <v>3.86</v>
      </c>
      <c r="F1237" s="1">
        <v>3.1399999999999998E-5</v>
      </c>
    </row>
    <row r="1238" spans="1:6" x14ac:dyDescent="0.2">
      <c r="A1238" t="s">
        <v>90</v>
      </c>
      <c r="B1238" t="s">
        <v>91</v>
      </c>
      <c r="C1238">
        <v>-2.9056000000000002</v>
      </c>
      <c r="D1238" s="1">
        <v>3.78</v>
      </c>
      <c r="E1238" s="1">
        <v>0.876</v>
      </c>
      <c r="F1238" s="1">
        <v>1.2400000000000001E-4</v>
      </c>
    </row>
    <row r="1239" spans="1:6" x14ac:dyDescent="0.2">
      <c r="A1239" t="s">
        <v>88</v>
      </c>
      <c r="B1239" t="s">
        <v>89</v>
      </c>
      <c r="C1239">
        <v>-2.907</v>
      </c>
      <c r="D1239" s="1">
        <v>5.3</v>
      </c>
      <c r="E1239" s="1">
        <v>2.39</v>
      </c>
      <c r="F1239" s="1">
        <v>6.9900000000000001E-9</v>
      </c>
    </row>
    <row r="1240" spans="1:6" x14ac:dyDescent="0.2">
      <c r="A1240" t="s">
        <v>86</v>
      </c>
      <c r="B1240" t="s">
        <v>87</v>
      </c>
      <c r="C1240">
        <v>-2.9192999999999998</v>
      </c>
      <c r="D1240" s="1">
        <v>3.82</v>
      </c>
      <c r="E1240" s="1">
        <v>0.89600000000000002</v>
      </c>
      <c r="F1240" s="1">
        <v>1.5899999999999999E-4</v>
      </c>
    </row>
    <row r="1241" spans="1:6" x14ac:dyDescent="0.2">
      <c r="A1241" t="s">
        <v>84</v>
      </c>
      <c r="B1241" t="s">
        <v>85</v>
      </c>
      <c r="C1241">
        <v>-2.9239000000000002</v>
      </c>
      <c r="D1241" s="1">
        <v>3.93</v>
      </c>
      <c r="E1241" s="1">
        <v>1</v>
      </c>
      <c r="F1241" s="1">
        <v>1.7100000000000001E-4</v>
      </c>
    </row>
    <row r="1242" spans="1:6" x14ac:dyDescent="0.2">
      <c r="A1242" t="s">
        <v>82</v>
      </c>
      <c r="B1242" t="s">
        <v>83</v>
      </c>
      <c r="C1242">
        <v>-2.9392</v>
      </c>
      <c r="D1242" s="1">
        <v>3.76</v>
      </c>
      <c r="E1242" s="1">
        <v>0.82499999999999996</v>
      </c>
      <c r="F1242" s="1">
        <v>6.1299999999999999E-5</v>
      </c>
    </row>
    <row r="1243" spans="1:6" x14ac:dyDescent="0.2">
      <c r="A1243" t="s">
        <v>80</v>
      </c>
      <c r="B1243" t="s">
        <v>81</v>
      </c>
      <c r="C1243">
        <v>-2.9479000000000002</v>
      </c>
      <c r="D1243" s="1">
        <v>3.98</v>
      </c>
      <c r="E1243" s="1">
        <v>1.03</v>
      </c>
      <c r="F1243" s="1">
        <v>4.2299999999999998E-5</v>
      </c>
    </row>
    <row r="1244" spans="1:6" x14ac:dyDescent="0.2">
      <c r="A1244" t="s">
        <v>78</v>
      </c>
      <c r="B1244" t="s">
        <v>79</v>
      </c>
      <c r="C1244">
        <v>-2.9535</v>
      </c>
      <c r="D1244" s="1">
        <v>4.83</v>
      </c>
      <c r="E1244" s="1">
        <v>1.88</v>
      </c>
      <c r="F1244" s="1">
        <v>1.8900000000000001E-4</v>
      </c>
    </row>
    <row r="1245" spans="1:6" x14ac:dyDescent="0.2">
      <c r="A1245" t="s">
        <v>76</v>
      </c>
      <c r="B1245" t="s">
        <v>77</v>
      </c>
      <c r="C1245">
        <v>-2.9605999999999999</v>
      </c>
      <c r="D1245" s="1">
        <v>4.1399999999999997</v>
      </c>
      <c r="E1245" s="1">
        <v>1.18</v>
      </c>
      <c r="F1245" s="1">
        <v>1.91E-5</v>
      </c>
    </row>
    <row r="1246" spans="1:6" x14ac:dyDescent="0.2">
      <c r="A1246" t="s">
        <v>74</v>
      </c>
      <c r="B1246" t="s">
        <v>75</v>
      </c>
      <c r="C1246">
        <v>-2.9750999999999999</v>
      </c>
      <c r="D1246" s="1">
        <v>3.52</v>
      </c>
      <c r="E1246" s="1">
        <v>0.54100000000000004</v>
      </c>
      <c r="F1246" s="1">
        <v>2.7800000000000001E-5</v>
      </c>
    </row>
    <row r="1247" spans="1:6" x14ac:dyDescent="0.2">
      <c r="A1247" t="s">
        <v>72</v>
      </c>
      <c r="B1247" t="s">
        <v>73</v>
      </c>
      <c r="C1247">
        <v>-2.9803000000000002</v>
      </c>
      <c r="D1247" s="1">
        <v>4.53</v>
      </c>
      <c r="E1247" s="1">
        <v>1.55</v>
      </c>
      <c r="F1247" s="1">
        <v>3.6699999999999998E-5</v>
      </c>
    </row>
    <row r="1248" spans="1:6" x14ac:dyDescent="0.2">
      <c r="A1248" t="s">
        <v>68</v>
      </c>
      <c r="B1248" t="s">
        <v>69</v>
      </c>
      <c r="C1248">
        <v>-2.9824999999999999</v>
      </c>
      <c r="D1248" s="1">
        <v>5.27</v>
      </c>
      <c r="E1248" s="1">
        <v>2.29</v>
      </c>
      <c r="F1248" s="1">
        <v>1.3699999999999999E-5</v>
      </c>
    </row>
    <row r="1249" spans="1:6" x14ac:dyDescent="0.2">
      <c r="A1249" t="s">
        <v>70</v>
      </c>
      <c r="B1249" t="s">
        <v>71</v>
      </c>
      <c r="C1249">
        <v>-2.9824999999999999</v>
      </c>
      <c r="D1249" s="1">
        <v>3.83</v>
      </c>
      <c r="E1249" s="1">
        <v>0.84599999999999997</v>
      </c>
      <c r="F1249" s="1">
        <v>4.5700000000000003E-6</v>
      </c>
    </row>
    <row r="1250" spans="1:6" x14ac:dyDescent="0.2">
      <c r="A1250" t="s">
        <v>66</v>
      </c>
      <c r="B1250" t="s">
        <v>67</v>
      </c>
      <c r="C1250">
        <v>-2.9874999999999998</v>
      </c>
      <c r="D1250" s="1">
        <v>4.58</v>
      </c>
      <c r="E1250" s="1">
        <v>1.6</v>
      </c>
      <c r="F1250" s="1">
        <v>1.5600000000000001E-8</v>
      </c>
    </row>
    <row r="1251" spans="1:6" x14ac:dyDescent="0.2">
      <c r="A1251" t="s">
        <v>64</v>
      </c>
      <c r="B1251" t="s">
        <v>65</v>
      </c>
      <c r="C1251">
        <v>-2.9895999999999998</v>
      </c>
      <c r="D1251" s="1">
        <v>4.8899999999999997</v>
      </c>
      <c r="E1251" s="1">
        <v>1.9</v>
      </c>
      <c r="F1251" s="1">
        <v>1.3200000000000001E-4</v>
      </c>
    </row>
    <row r="1252" spans="1:6" x14ac:dyDescent="0.2">
      <c r="A1252" t="s">
        <v>62</v>
      </c>
      <c r="B1252" t="s">
        <v>63</v>
      </c>
      <c r="C1252">
        <v>-3.0190999999999999</v>
      </c>
      <c r="D1252" s="1">
        <v>5.75</v>
      </c>
      <c r="E1252" s="1">
        <v>2.73</v>
      </c>
      <c r="F1252" s="1">
        <v>2.4000000000000001E-4</v>
      </c>
    </row>
    <row r="1253" spans="1:6" x14ac:dyDescent="0.2">
      <c r="A1253" t="s">
        <v>60</v>
      </c>
      <c r="B1253" t="s">
        <v>61</v>
      </c>
      <c r="C1253">
        <v>-3.0255999999999998</v>
      </c>
      <c r="D1253" s="1">
        <v>3.87</v>
      </c>
      <c r="E1253" s="1">
        <v>0.84799999999999998</v>
      </c>
      <c r="F1253" s="1">
        <v>3.9499999999999998E-5</v>
      </c>
    </row>
    <row r="1254" spans="1:6" x14ac:dyDescent="0.2">
      <c r="A1254" t="s">
        <v>58</v>
      </c>
      <c r="B1254" t="s">
        <v>59</v>
      </c>
      <c r="C1254">
        <v>-3.04</v>
      </c>
      <c r="D1254" s="1">
        <v>5.12</v>
      </c>
      <c r="E1254" s="1">
        <v>2.08</v>
      </c>
      <c r="F1254" s="1">
        <v>1.5999999999999999E-5</v>
      </c>
    </row>
    <row r="1255" spans="1:6" x14ac:dyDescent="0.2">
      <c r="A1255" t="s">
        <v>56</v>
      </c>
      <c r="B1255" t="s">
        <v>57</v>
      </c>
      <c r="C1255">
        <v>-3.0461</v>
      </c>
      <c r="D1255" s="1">
        <v>4.97</v>
      </c>
      <c r="E1255" s="1">
        <v>1.92</v>
      </c>
      <c r="F1255" s="1">
        <v>1.08E-5</v>
      </c>
    </row>
    <row r="1256" spans="1:6" x14ac:dyDescent="0.2">
      <c r="A1256" t="s">
        <v>54</v>
      </c>
      <c r="B1256" t="s">
        <v>55</v>
      </c>
      <c r="C1256">
        <v>-3.0573999999999999</v>
      </c>
      <c r="D1256" s="1">
        <v>5.07</v>
      </c>
      <c r="E1256" s="1">
        <v>2.0099999999999998</v>
      </c>
      <c r="F1256" s="1">
        <v>1.37E-6</v>
      </c>
    </row>
    <row r="1257" spans="1:6" x14ac:dyDescent="0.2">
      <c r="A1257" t="s">
        <v>52</v>
      </c>
      <c r="B1257" t="s">
        <v>53</v>
      </c>
      <c r="C1257">
        <v>-3.0749</v>
      </c>
      <c r="D1257" s="1">
        <v>4.1900000000000004</v>
      </c>
      <c r="E1257" s="1">
        <v>1.1100000000000001</v>
      </c>
      <c r="F1257" s="1">
        <v>6.9900000000000001E-9</v>
      </c>
    </row>
    <row r="1258" spans="1:6" x14ac:dyDescent="0.2">
      <c r="A1258" t="s">
        <v>50</v>
      </c>
      <c r="B1258" t="s">
        <v>51</v>
      </c>
      <c r="C1258">
        <v>-3.0752999999999999</v>
      </c>
      <c r="D1258" s="1">
        <v>5.0599999999999996</v>
      </c>
      <c r="E1258" s="1">
        <v>1.98</v>
      </c>
      <c r="F1258" s="1">
        <v>1.29E-5</v>
      </c>
    </row>
    <row r="1259" spans="1:6" x14ac:dyDescent="0.2">
      <c r="A1259" t="s">
        <v>48</v>
      </c>
      <c r="B1259" t="s">
        <v>49</v>
      </c>
      <c r="C1259">
        <v>-3.0937999999999999</v>
      </c>
      <c r="D1259" s="1">
        <v>5.89</v>
      </c>
      <c r="E1259" s="1">
        <v>2.8</v>
      </c>
      <c r="F1259" s="1">
        <v>8.7799999999999997E-11</v>
      </c>
    </row>
    <row r="1260" spans="1:6" x14ac:dyDescent="0.2">
      <c r="A1260" t="s">
        <v>46</v>
      </c>
      <c r="B1260" t="s">
        <v>47</v>
      </c>
      <c r="C1260">
        <v>-3.0956000000000001</v>
      </c>
      <c r="D1260" s="1">
        <v>3.6</v>
      </c>
      <c r="E1260" s="1">
        <v>0.50600000000000001</v>
      </c>
      <c r="F1260" s="1">
        <v>7.3399999999999995E-17</v>
      </c>
    </row>
    <row r="1261" spans="1:6" x14ac:dyDescent="0.2">
      <c r="A1261" t="s">
        <v>44</v>
      </c>
      <c r="B1261" t="s">
        <v>45</v>
      </c>
      <c r="C1261">
        <v>-3.1229</v>
      </c>
      <c r="D1261" s="1">
        <v>6.2</v>
      </c>
      <c r="E1261" s="1">
        <v>3.07</v>
      </c>
      <c r="F1261" s="1">
        <v>1.27E-5</v>
      </c>
    </row>
    <row r="1262" spans="1:6" x14ac:dyDescent="0.2">
      <c r="A1262" t="s">
        <v>42</v>
      </c>
      <c r="B1262" t="s">
        <v>43</v>
      </c>
      <c r="C1262">
        <v>-3.1473</v>
      </c>
      <c r="D1262" s="1">
        <v>4.17</v>
      </c>
      <c r="E1262" s="1">
        <v>1.03</v>
      </c>
      <c r="F1262" s="1">
        <v>4.44E-69</v>
      </c>
    </row>
    <row r="1263" spans="1:6" x14ac:dyDescent="0.2">
      <c r="A1263" t="s">
        <v>40</v>
      </c>
      <c r="B1263" t="s">
        <v>41</v>
      </c>
      <c r="C1263">
        <v>-3.1530999999999998</v>
      </c>
      <c r="D1263" s="1">
        <v>4.87</v>
      </c>
      <c r="E1263" s="1">
        <v>1.71</v>
      </c>
      <c r="F1263" s="1">
        <v>1.6000000000000001E-9</v>
      </c>
    </row>
    <row r="1264" spans="1:6" x14ac:dyDescent="0.2">
      <c r="A1264" t="s">
        <v>38</v>
      </c>
      <c r="B1264" t="s">
        <v>39</v>
      </c>
      <c r="C1264">
        <v>-3.1558000000000002</v>
      </c>
      <c r="D1264" s="1">
        <v>3.94</v>
      </c>
      <c r="E1264" s="1">
        <v>0.78</v>
      </c>
      <c r="F1264" s="1">
        <v>2.91E-7</v>
      </c>
    </row>
    <row r="1265" spans="1:6" x14ac:dyDescent="0.2">
      <c r="A1265" t="s">
        <v>36</v>
      </c>
      <c r="B1265" t="s">
        <v>37</v>
      </c>
      <c r="C1265">
        <v>-3.1738</v>
      </c>
      <c r="D1265" s="1">
        <v>3.31</v>
      </c>
      <c r="E1265" s="1">
        <v>0.13600000000000001</v>
      </c>
      <c r="F1265" s="1">
        <v>9.4199999999999996E-6</v>
      </c>
    </row>
    <row r="1266" spans="1:6" x14ac:dyDescent="0.2">
      <c r="A1266" t="s">
        <v>34</v>
      </c>
      <c r="B1266" t="s">
        <v>35</v>
      </c>
      <c r="C1266">
        <v>-3.2286000000000001</v>
      </c>
      <c r="D1266" s="1">
        <v>5.05</v>
      </c>
      <c r="E1266" s="1">
        <v>1.83</v>
      </c>
      <c r="F1266" s="1">
        <v>1.9100000000000001E-10</v>
      </c>
    </row>
    <row r="1267" spans="1:6" x14ac:dyDescent="0.2">
      <c r="A1267" t="s">
        <v>32</v>
      </c>
      <c r="B1267" t="s">
        <v>33</v>
      </c>
      <c r="C1267">
        <v>-3.2627999999999999</v>
      </c>
      <c r="D1267" s="1">
        <v>4.09</v>
      </c>
      <c r="E1267" s="1">
        <v>0.82899999999999996</v>
      </c>
      <c r="F1267" s="1">
        <v>4.6199999999999997E-27</v>
      </c>
    </row>
    <row r="1268" spans="1:6" x14ac:dyDescent="0.2">
      <c r="A1268" t="s">
        <v>30</v>
      </c>
      <c r="B1268" t="s">
        <v>31</v>
      </c>
      <c r="C1268">
        <v>-3.3325999999999998</v>
      </c>
      <c r="D1268" s="1">
        <v>4.88</v>
      </c>
      <c r="E1268" s="1">
        <v>1.55</v>
      </c>
      <c r="F1268" s="1">
        <v>5.9500000000000004E-26</v>
      </c>
    </row>
    <row r="1269" spans="1:6" x14ac:dyDescent="0.2">
      <c r="A1269" t="s">
        <v>28</v>
      </c>
      <c r="B1269" t="s">
        <v>29</v>
      </c>
      <c r="C1269">
        <v>-3.3428</v>
      </c>
      <c r="D1269" s="1">
        <v>4.17</v>
      </c>
      <c r="E1269" s="1">
        <v>0.82799999999999996</v>
      </c>
      <c r="F1269" s="1">
        <v>6.81E-6</v>
      </c>
    </row>
    <row r="1270" spans="1:6" x14ac:dyDescent="0.2">
      <c r="A1270" t="s">
        <v>26</v>
      </c>
      <c r="B1270" t="s">
        <v>27</v>
      </c>
      <c r="C1270">
        <v>-3.3466999999999998</v>
      </c>
      <c r="D1270" s="1">
        <v>4.9400000000000004</v>
      </c>
      <c r="E1270" s="1">
        <v>1.59</v>
      </c>
      <c r="F1270" s="1">
        <v>6.2899999999999997E-11</v>
      </c>
    </row>
    <row r="1271" spans="1:6" x14ac:dyDescent="0.2">
      <c r="A1271" t="s">
        <v>24</v>
      </c>
      <c r="B1271" t="s">
        <v>25</v>
      </c>
      <c r="C1271">
        <v>-3.3607</v>
      </c>
      <c r="D1271" s="1">
        <v>5.29</v>
      </c>
      <c r="E1271" s="1">
        <v>1.93</v>
      </c>
      <c r="F1271" s="1">
        <v>2.9500000000000001E-6</v>
      </c>
    </row>
    <row r="1272" spans="1:6" x14ac:dyDescent="0.2">
      <c r="A1272" t="s">
        <v>22</v>
      </c>
      <c r="B1272" t="s">
        <v>23</v>
      </c>
      <c r="C1272">
        <v>-3.3635999999999999</v>
      </c>
      <c r="D1272" s="1">
        <v>4.24</v>
      </c>
      <c r="E1272" s="1">
        <v>0.872</v>
      </c>
      <c r="F1272" s="1">
        <v>2.8899999999999998E-56</v>
      </c>
    </row>
    <row r="1273" spans="1:6" x14ac:dyDescent="0.2">
      <c r="A1273" t="s">
        <v>20</v>
      </c>
      <c r="B1273" t="s">
        <v>21</v>
      </c>
      <c r="C1273">
        <v>-3.4196</v>
      </c>
      <c r="D1273" s="1">
        <v>4.37</v>
      </c>
      <c r="E1273" s="1">
        <v>0.95099999999999996</v>
      </c>
      <c r="F1273" s="1">
        <v>2.8100000000000002E-6</v>
      </c>
    </row>
    <row r="1274" spans="1:6" x14ac:dyDescent="0.2">
      <c r="A1274" t="s">
        <v>18</v>
      </c>
      <c r="B1274" t="s">
        <v>19</v>
      </c>
      <c r="C1274">
        <v>-3.5794999999999999</v>
      </c>
      <c r="D1274" s="1">
        <v>4.5199999999999996</v>
      </c>
      <c r="E1274" s="1">
        <v>0.94499999999999995</v>
      </c>
      <c r="F1274" s="1">
        <v>1.06E-6</v>
      </c>
    </row>
    <row r="1275" spans="1:6" x14ac:dyDescent="0.2">
      <c r="A1275" t="s">
        <v>16</v>
      </c>
      <c r="B1275" t="s">
        <v>17</v>
      </c>
      <c r="C1275">
        <v>-3.5825999999999998</v>
      </c>
      <c r="D1275" s="1">
        <v>4.91</v>
      </c>
      <c r="E1275" s="1">
        <v>1.33</v>
      </c>
      <c r="F1275" s="1">
        <v>8.7199999999999997E-7</v>
      </c>
    </row>
    <row r="1276" spans="1:6" x14ac:dyDescent="0.2">
      <c r="A1276" t="s">
        <v>14</v>
      </c>
      <c r="B1276" t="s">
        <v>15</v>
      </c>
      <c r="C1276">
        <v>-3.6255999999999999</v>
      </c>
      <c r="D1276" s="1">
        <v>5.15</v>
      </c>
      <c r="E1276" s="1">
        <v>1.52</v>
      </c>
      <c r="F1276" s="1">
        <v>7.9599999999999998E-8</v>
      </c>
    </row>
    <row r="1277" spans="1:6" x14ac:dyDescent="0.2">
      <c r="A1277" t="s">
        <v>12</v>
      </c>
      <c r="B1277" t="s">
        <v>13</v>
      </c>
      <c r="C1277">
        <v>-3.6402999999999999</v>
      </c>
      <c r="D1277" s="1">
        <v>6.48</v>
      </c>
      <c r="E1277" s="1">
        <v>2.84</v>
      </c>
      <c r="F1277" s="1">
        <v>3.2900000000000002E-16</v>
      </c>
    </row>
    <row r="1278" spans="1:6" x14ac:dyDescent="0.2">
      <c r="A1278" t="s">
        <v>10</v>
      </c>
      <c r="B1278" t="s">
        <v>11</v>
      </c>
      <c r="C1278">
        <v>-3.7418999999999998</v>
      </c>
      <c r="D1278" s="1">
        <v>4.99</v>
      </c>
      <c r="E1278" s="1">
        <v>1.24</v>
      </c>
      <c r="F1278" s="1">
        <v>5.4099999999999997E-68</v>
      </c>
    </row>
    <row r="1279" spans="1:6" x14ac:dyDescent="0.2">
      <c r="A1279" t="s">
        <v>8</v>
      </c>
      <c r="B1279" t="s">
        <v>9</v>
      </c>
      <c r="C1279">
        <v>-3.7593000000000001</v>
      </c>
      <c r="D1279" s="1">
        <v>4.99</v>
      </c>
      <c r="E1279" s="1">
        <v>1.24</v>
      </c>
      <c r="F1279" s="1">
        <v>1.79E-7</v>
      </c>
    </row>
    <row r="1280" spans="1:6" x14ac:dyDescent="0.2">
      <c r="A1280" t="s">
        <v>6</v>
      </c>
      <c r="B1280" t="s">
        <v>7</v>
      </c>
      <c r="C1280">
        <v>-4.6242999999999999</v>
      </c>
      <c r="D1280" s="1">
        <v>5.13</v>
      </c>
      <c r="E1280" s="1">
        <v>0.502</v>
      </c>
      <c r="F1280" s="1">
        <v>2.4000000000000002E-28</v>
      </c>
    </row>
  </sheetData>
  <sortState xmlns:xlrd2="http://schemas.microsoft.com/office/spreadsheetml/2017/richdata2" ref="A2:F1280">
    <sortCondition descending="1" ref="C2:C1280"/>
  </sortState>
  <conditionalFormatting sqref="C2:C128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57FD3-B917-0845-AC03-B97410BCD3E7}">
  <dimension ref="A1:F64"/>
  <sheetViews>
    <sheetView workbookViewId="0">
      <selection activeCell="I20" sqref="I20"/>
    </sheetView>
  </sheetViews>
  <sheetFormatPr baseColWidth="10" defaultRowHeight="16" x14ac:dyDescent="0.2"/>
  <cols>
    <col min="1" max="1" width="14.33203125" bestFit="1" customWidth="1"/>
    <col min="2" max="2" width="47.83203125" bestFit="1" customWidth="1"/>
    <col min="6" max="6" width="12.83203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t="s">
        <v>2046</v>
      </c>
      <c r="B2" t="s">
        <v>2047</v>
      </c>
      <c r="C2">
        <v>2.121</v>
      </c>
      <c r="D2">
        <v>2.3456399999999999</v>
      </c>
      <c r="E2" s="1">
        <v>4.4669999999999996</v>
      </c>
      <c r="F2" s="1">
        <v>4.0739999999999998E-4</v>
      </c>
    </row>
    <row r="3" spans="1:6" x14ac:dyDescent="0.2">
      <c r="A3" t="s">
        <v>8141</v>
      </c>
      <c r="B3" t="s">
        <v>8142</v>
      </c>
      <c r="C3">
        <v>1.7578</v>
      </c>
      <c r="D3">
        <v>0.47996</v>
      </c>
      <c r="E3" s="1">
        <v>2.238</v>
      </c>
      <c r="F3" s="1">
        <v>1.9950000000000001E-7</v>
      </c>
    </row>
    <row r="4" spans="1:6" x14ac:dyDescent="0.2">
      <c r="A4" t="s">
        <v>8147</v>
      </c>
      <c r="B4" t="s">
        <v>8148</v>
      </c>
      <c r="C4">
        <v>1.4519</v>
      </c>
      <c r="D4">
        <v>0.87419999999999998</v>
      </c>
      <c r="E4" s="1">
        <v>2.3260000000000001</v>
      </c>
      <c r="F4" s="1">
        <v>5.1619999999999999E-3</v>
      </c>
    </row>
    <row r="5" spans="1:6" x14ac:dyDescent="0.2">
      <c r="A5" t="s">
        <v>7895</v>
      </c>
      <c r="B5" t="s">
        <v>7896</v>
      </c>
      <c r="C5">
        <v>1.3426</v>
      </c>
      <c r="D5">
        <v>2.4338899999999999</v>
      </c>
      <c r="E5" s="1">
        <v>3.7759999999999998</v>
      </c>
      <c r="F5" s="1">
        <v>1.8799999999999999E-4</v>
      </c>
    </row>
    <row r="6" spans="1:6" x14ac:dyDescent="0.2">
      <c r="A6" t="s">
        <v>8160</v>
      </c>
      <c r="B6" t="s">
        <v>8161</v>
      </c>
      <c r="C6">
        <v>1.1735</v>
      </c>
      <c r="D6">
        <v>0.97741</v>
      </c>
      <c r="E6" s="1">
        <v>2.1509999999999998</v>
      </c>
      <c r="F6" s="1">
        <v>1.157E-2</v>
      </c>
    </row>
    <row r="7" spans="1:6" x14ac:dyDescent="0.2">
      <c r="A7" t="s">
        <v>8162</v>
      </c>
      <c r="B7" t="s">
        <v>5128</v>
      </c>
      <c r="C7">
        <v>1.1259999999999999</v>
      </c>
      <c r="D7">
        <v>0.21973999999999999</v>
      </c>
      <c r="E7" s="1">
        <v>1.3460000000000001</v>
      </c>
      <c r="F7" s="1">
        <v>2.3609999999999999E-2</v>
      </c>
    </row>
    <row r="8" spans="1:6" x14ac:dyDescent="0.2">
      <c r="A8" t="s">
        <v>8168</v>
      </c>
      <c r="B8" t="s">
        <v>8169</v>
      </c>
      <c r="C8">
        <v>0.98009999999999997</v>
      </c>
      <c r="D8">
        <v>1.9481200000000001</v>
      </c>
      <c r="E8" s="1">
        <v>2.9279999999999999</v>
      </c>
      <c r="F8" s="1">
        <v>8.1239999999999993E-3</v>
      </c>
    </row>
    <row r="9" spans="1:6" x14ac:dyDescent="0.2">
      <c r="A9" t="s">
        <v>8171</v>
      </c>
      <c r="B9" t="s">
        <v>248</v>
      </c>
      <c r="C9">
        <v>0.90190000000000003</v>
      </c>
      <c r="D9">
        <v>1.6225499999999999</v>
      </c>
      <c r="E9" s="1">
        <v>2.524</v>
      </c>
      <c r="F9" s="1">
        <v>3.529E-3</v>
      </c>
    </row>
    <row r="10" spans="1:6" x14ac:dyDescent="0.2">
      <c r="A10" t="s">
        <v>8175</v>
      </c>
      <c r="B10" t="s">
        <v>8176</v>
      </c>
      <c r="C10">
        <v>0.88580000000000003</v>
      </c>
      <c r="D10">
        <v>0.53734999999999999</v>
      </c>
      <c r="E10" s="1">
        <v>1.423</v>
      </c>
      <c r="F10" s="1">
        <v>5.8450000000000004E-3</v>
      </c>
    </row>
    <row r="11" spans="1:6" x14ac:dyDescent="0.2">
      <c r="A11" t="s">
        <v>8178</v>
      </c>
      <c r="B11" t="s">
        <v>8179</v>
      </c>
      <c r="C11">
        <v>0.86639999999999995</v>
      </c>
      <c r="D11">
        <v>0.11496000000000001</v>
      </c>
      <c r="E11" s="1">
        <v>0.98129999999999995</v>
      </c>
      <c r="F11" s="1">
        <v>1.3520000000000001E-2</v>
      </c>
    </row>
    <row r="12" spans="1:6" x14ac:dyDescent="0.2">
      <c r="A12" t="s">
        <v>8186</v>
      </c>
      <c r="B12" t="s">
        <v>8187</v>
      </c>
      <c r="C12">
        <v>0.79020000000000001</v>
      </c>
      <c r="D12">
        <v>1.2287999999999999</v>
      </c>
      <c r="E12" s="1">
        <v>2.0190000000000001</v>
      </c>
      <c r="F12" s="1">
        <v>8.4200000000000004E-3</v>
      </c>
    </row>
    <row r="13" spans="1:6" x14ac:dyDescent="0.2">
      <c r="A13" t="s">
        <v>8188</v>
      </c>
      <c r="B13" t="s">
        <v>8189</v>
      </c>
      <c r="C13">
        <v>0.78639999999999999</v>
      </c>
      <c r="D13">
        <v>5.5109999999999999E-2</v>
      </c>
      <c r="E13" s="1">
        <v>0.84150000000000003</v>
      </c>
      <c r="F13" s="1">
        <v>9.0369999999999999E-3</v>
      </c>
    </row>
    <row r="14" spans="1:6" x14ac:dyDescent="0.2">
      <c r="A14" t="s">
        <v>8190</v>
      </c>
      <c r="B14" t="s">
        <v>8191</v>
      </c>
      <c r="C14">
        <v>0.77470000000000006</v>
      </c>
      <c r="D14">
        <v>2.05166</v>
      </c>
      <c r="E14" s="1">
        <v>2.8260000000000001</v>
      </c>
      <c r="F14" s="1">
        <v>4.1310000000000001E-7</v>
      </c>
    </row>
    <row r="15" spans="1:6" x14ac:dyDescent="0.2">
      <c r="A15" t="s">
        <v>8198</v>
      </c>
      <c r="B15" t="s">
        <v>8199</v>
      </c>
      <c r="C15">
        <v>0.74329999999999996</v>
      </c>
      <c r="D15">
        <v>0.33587</v>
      </c>
      <c r="E15" s="1">
        <v>1.079</v>
      </c>
      <c r="F15" s="1">
        <v>5.3119999999999999E-9</v>
      </c>
    </row>
    <row r="16" spans="1:6" x14ac:dyDescent="0.2">
      <c r="A16" t="s">
        <v>7964</v>
      </c>
      <c r="B16" t="s">
        <v>7965</v>
      </c>
      <c r="C16">
        <v>0.72919999999999996</v>
      </c>
      <c r="D16">
        <v>1.00095</v>
      </c>
      <c r="E16" s="1">
        <v>1.73</v>
      </c>
      <c r="F16" s="1">
        <v>3.5189999999999999E-4</v>
      </c>
    </row>
    <row r="17" spans="1:6" x14ac:dyDescent="0.2">
      <c r="A17" t="s">
        <v>8215</v>
      </c>
      <c r="B17" t="s">
        <v>8216</v>
      </c>
      <c r="C17">
        <v>0.58020000000000005</v>
      </c>
      <c r="D17">
        <v>5.5109999999999999E-2</v>
      </c>
      <c r="E17" s="1">
        <v>0.63529999999999998</v>
      </c>
      <c r="F17" s="1">
        <v>4.3930000000000002E-3</v>
      </c>
    </row>
    <row r="18" spans="1:6" x14ac:dyDescent="0.2">
      <c r="A18" t="s">
        <v>8224</v>
      </c>
      <c r="B18" t="s">
        <v>8225</v>
      </c>
      <c r="C18">
        <v>0.51349999999999996</v>
      </c>
      <c r="D18">
        <v>0.89178999999999997</v>
      </c>
      <c r="E18" s="1">
        <v>1.405</v>
      </c>
      <c r="F18" s="1">
        <v>9.0220000000000003E-4</v>
      </c>
    </row>
    <row r="19" spans="1:6" x14ac:dyDescent="0.2">
      <c r="A19" t="s">
        <v>8229</v>
      </c>
      <c r="B19" t="s">
        <v>8230</v>
      </c>
      <c r="C19">
        <v>-0.50429999999999997</v>
      </c>
      <c r="D19">
        <v>1.1741699999999999</v>
      </c>
      <c r="E19" s="1">
        <v>0.66990000000000005</v>
      </c>
      <c r="F19" s="1">
        <v>1.5599999999999999E-2</v>
      </c>
    </row>
    <row r="20" spans="1:6" x14ac:dyDescent="0.2">
      <c r="A20" t="s">
        <v>8228</v>
      </c>
      <c r="B20" t="s">
        <v>248</v>
      </c>
      <c r="C20">
        <v>-0.50829999999999997</v>
      </c>
      <c r="D20">
        <v>0.56081000000000003</v>
      </c>
      <c r="E20" s="1">
        <v>5.246E-2</v>
      </c>
      <c r="F20" s="1">
        <v>2.213E-8</v>
      </c>
    </row>
    <row r="21" spans="1:6" x14ac:dyDescent="0.2">
      <c r="A21" t="s">
        <v>8226</v>
      </c>
      <c r="B21" t="s">
        <v>8227</v>
      </c>
      <c r="C21">
        <v>-0.50939999999999996</v>
      </c>
      <c r="D21">
        <v>0.69584000000000001</v>
      </c>
      <c r="E21" s="1">
        <v>0.18640000000000001</v>
      </c>
      <c r="F21" s="1">
        <v>3.2129999999999999E-2</v>
      </c>
    </row>
    <row r="22" spans="1:6" x14ac:dyDescent="0.2">
      <c r="A22" t="s">
        <v>8223</v>
      </c>
      <c r="B22" t="s">
        <v>248</v>
      </c>
      <c r="C22">
        <v>-0.52359999999999995</v>
      </c>
      <c r="D22">
        <v>0.64068000000000003</v>
      </c>
      <c r="E22" s="1">
        <v>0.1171</v>
      </c>
      <c r="F22" s="1">
        <v>2.7609999999999999E-6</v>
      </c>
    </row>
    <row r="23" spans="1:6" x14ac:dyDescent="0.2">
      <c r="A23" t="s">
        <v>8221</v>
      </c>
      <c r="B23" t="s">
        <v>8222</v>
      </c>
      <c r="C23">
        <v>-0.53200000000000003</v>
      </c>
      <c r="D23">
        <v>0.68171000000000004</v>
      </c>
      <c r="E23" s="1">
        <v>0.1497</v>
      </c>
      <c r="F23" s="1">
        <v>2.4789999999999999E-3</v>
      </c>
    </row>
    <row r="24" spans="1:6" x14ac:dyDescent="0.2">
      <c r="A24" t="s">
        <v>8219</v>
      </c>
      <c r="B24" t="s">
        <v>8220</v>
      </c>
      <c r="C24">
        <v>-0.53779999999999994</v>
      </c>
      <c r="D24">
        <v>0.86119000000000001</v>
      </c>
      <c r="E24" s="1">
        <v>0.32340000000000002</v>
      </c>
      <c r="F24" s="1">
        <v>1.0290000000000001E-2</v>
      </c>
    </row>
    <row r="25" spans="1:6" x14ac:dyDescent="0.2">
      <c r="A25" t="s">
        <v>8217</v>
      </c>
      <c r="B25" t="s">
        <v>8218</v>
      </c>
      <c r="C25">
        <v>-0.54610000000000003</v>
      </c>
      <c r="D25">
        <v>0.91357999999999995</v>
      </c>
      <c r="E25" s="1">
        <v>0.36749999999999999</v>
      </c>
      <c r="F25" s="1">
        <v>3.4380000000000001E-3</v>
      </c>
    </row>
    <row r="26" spans="1:6" x14ac:dyDescent="0.2">
      <c r="A26" t="s">
        <v>8213</v>
      </c>
      <c r="B26" t="s">
        <v>8214</v>
      </c>
      <c r="C26">
        <v>-0.58679999999999999</v>
      </c>
      <c r="D26">
        <v>0.78566999999999998</v>
      </c>
      <c r="E26" s="1">
        <v>0.1988</v>
      </c>
      <c r="F26" s="1">
        <v>4.1149999999999997E-3</v>
      </c>
    </row>
    <row r="27" spans="1:6" x14ac:dyDescent="0.2">
      <c r="A27" t="s">
        <v>8211</v>
      </c>
      <c r="B27" t="s">
        <v>8212</v>
      </c>
      <c r="C27">
        <v>-0.66069999999999995</v>
      </c>
      <c r="D27">
        <v>0.99256</v>
      </c>
      <c r="E27" s="1">
        <v>0.33189999999999997</v>
      </c>
      <c r="F27" s="1">
        <v>3.7200000000000002E-3</v>
      </c>
    </row>
    <row r="28" spans="1:6" x14ac:dyDescent="0.2">
      <c r="A28" t="s">
        <v>8209</v>
      </c>
      <c r="B28" t="s">
        <v>8210</v>
      </c>
      <c r="C28">
        <v>-0.68330000000000002</v>
      </c>
      <c r="D28">
        <v>0.68330999999999997</v>
      </c>
      <c r="E28" s="1">
        <v>5.5510000000000001E-17</v>
      </c>
      <c r="F28" s="1">
        <v>2.213E-2</v>
      </c>
    </row>
    <row r="29" spans="1:6" x14ac:dyDescent="0.2">
      <c r="A29" t="s">
        <v>8207</v>
      </c>
      <c r="B29" t="s">
        <v>8208</v>
      </c>
      <c r="C29">
        <v>-0.7046</v>
      </c>
      <c r="D29">
        <v>1.5541400000000001</v>
      </c>
      <c r="E29" s="1">
        <v>0.84960000000000002</v>
      </c>
      <c r="F29" s="1">
        <v>4.7160000000000001E-2</v>
      </c>
    </row>
    <row r="30" spans="1:6" x14ac:dyDescent="0.2">
      <c r="A30" t="s">
        <v>8206</v>
      </c>
      <c r="B30" t="s">
        <v>248</v>
      </c>
      <c r="C30">
        <v>-0.71330000000000005</v>
      </c>
      <c r="D30">
        <v>0.71333999999999997</v>
      </c>
      <c r="E30" s="1">
        <v>5.5510000000000001E-17</v>
      </c>
      <c r="F30" s="1">
        <v>2.7570000000000001E-2</v>
      </c>
    </row>
    <row r="31" spans="1:6" x14ac:dyDescent="0.2">
      <c r="A31" t="s">
        <v>8204</v>
      </c>
      <c r="B31" t="s">
        <v>8205</v>
      </c>
      <c r="C31">
        <v>-0.71340000000000003</v>
      </c>
      <c r="D31">
        <v>1.4259900000000001</v>
      </c>
      <c r="E31" s="1">
        <v>0.71260000000000001</v>
      </c>
      <c r="F31" s="1">
        <v>9.2909999999999998E-4</v>
      </c>
    </row>
    <row r="32" spans="1:6" x14ac:dyDescent="0.2">
      <c r="A32" t="s">
        <v>8202</v>
      </c>
      <c r="B32" t="s">
        <v>8203</v>
      </c>
      <c r="C32">
        <v>-0.71930000000000005</v>
      </c>
      <c r="D32">
        <v>2.4098999999999999</v>
      </c>
      <c r="E32" s="1">
        <v>1.6910000000000001</v>
      </c>
      <c r="F32" s="1">
        <v>2.0320000000000001E-2</v>
      </c>
    </row>
    <row r="33" spans="1:6" x14ac:dyDescent="0.2">
      <c r="A33" t="s">
        <v>8200</v>
      </c>
      <c r="B33" t="s">
        <v>8201</v>
      </c>
      <c r="C33">
        <v>-0.73180000000000001</v>
      </c>
      <c r="D33">
        <v>0.89195999999999998</v>
      </c>
      <c r="E33" s="1">
        <v>0.16009999999999999</v>
      </c>
      <c r="F33" s="1">
        <v>4.5970000000000001E-4</v>
      </c>
    </row>
    <row r="34" spans="1:6" x14ac:dyDescent="0.2">
      <c r="A34" t="s">
        <v>8196</v>
      </c>
      <c r="B34" t="s">
        <v>8197</v>
      </c>
      <c r="C34">
        <v>-0.75760000000000005</v>
      </c>
      <c r="D34">
        <v>1.01658</v>
      </c>
      <c r="E34" s="1">
        <v>0.25890000000000002</v>
      </c>
      <c r="F34" s="1">
        <v>4.5569999999999999E-2</v>
      </c>
    </row>
    <row r="35" spans="1:6" x14ac:dyDescent="0.2">
      <c r="A35" t="s">
        <v>8194</v>
      </c>
      <c r="B35" t="s">
        <v>8195</v>
      </c>
      <c r="C35">
        <v>-0.76539999999999997</v>
      </c>
      <c r="D35">
        <v>0.83464000000000005</v>
      </c>
      <c r="E35" s="1">
        <v>6.9279999999999994E-2</v>
      </c>
      <c r="F35" s="1">
        <v>1.157E-2</v>
      </c>
    </row>
    <row r="36" spans="1:6" x14ac:dyDescent="0.2">
      <c r="A36" t="s">
        <v>8192</v>
      </c>
      <c r="B36" t="s">
        <v>8193</v>
      </c>
      <c r="C36">
        <v>-0.7732</v>
      </c>
      <c r="D36">
        <v>1.5056</v>
      </c>
      <c r="E36" s="1">
        <v>0.73240000000000005</v>
      </c>
      <c r="F36" s="1">
        <v>4.8680000000000001E-10</v>
      </c>
    </row>
    <row r="37" spans="1:6" x14ac:dyDescent="0.2">
      <c r="A37" t="s">
        <v>5422</v>
      </c>
      <c r="B37" t="s">
        <v>5423</v>
      </c>
      <c r="C37">
        <v>-0.78090000000000004</v>
      </c>
      <c r="D37">
        <v>0.89878000000000002</v>
      </c>
      <c r="E37" s="1">
        <v>0.1179</v>
      </c>
      <c r="F37" s="1">
        <v>9.6750000000000006E-9</v>
      </c>
    </row>
    <row r="38" spans="1:6" x14ac:dyDescent="0.2">
      <c r="A38" t="s">
        <v>8184</v>
      </c>
      <c r="B38" t="s">
        <v>8185</v>
      </c>
      <c r="C38">
        <v>-0.80489999999999995</v>
      </c>
      <c r="D38">
        <v>1.6578200000000001</v>
      </c>
      <c r="E38" s="1">
        <v>0.85289999999999999</v>
      </c>
      <c r="F38" s="1">
        <v>1.1599999999999999E-2</v>
      </c>
    </row>
    <row r="39" spans="1:6" x14ac:dyDescent="0.2">
      <c r="A39" t="s">
        <v>8182</v>
      </c>
      <c r="B39" t="s">
        <v>8183</v>
      </c>
      <c r="C39">
        <v>-0.83699999999999997</v>
      </c>
      <c r="D39">
        <v>1.1673199999999999</v>
      </c>
      <c r="E39" s="1">
        <v>0.33029999999999998</v>
      </c>
      <c r="F39" s="1">
        <v>1.269E-10</v>
      </c>
    </row>
    <row r="40" spans="1:6" x14ac:dyDescent="0.2">
      <c r="A40" t="s">
        <v>8180</v>
      </c>
      <c r="B40" t="s">
        <v>8181</v>
      </c>
      <c r="C40">
        <v>-0.86339999999999995</v>
      </c>
      <c r="D40">
        <v>1.04742</v>
      </c>
      <c r="E40" s="1">
        <v>0.184</v>
      </c>
      <c r="F40" s="1">
        <v>5.8450000000000004E-3</v>
      </c>
    </row>
    <row r="41" spans="1:6" x14ac:dyDescent="0.2">
      <c r="A41" t="s">
        <v>8177</v>
      </c>
      <c r="B41" t="s">
        <v>248</v>
      </c>
      <c r="C41">
        <v>-0.87139999999999995</v>
      </c>
      <c r="D41">
        <v>1.1928399999999999</v>
      </c>
      <c r="E41" s="1">
        <v>0.32150000000000001</v>
      </c>
      <c r="F41" s="1">
        <v>8.9679999999999994E-11</v>
      </c>
    </row>
    <row r="42" spans="1:6" x14ac:dyDescent="0.2">
      <c r="A42" t="s">
        <v>8173</v>
      </c>
      <c r="B42" t="s">
        <v>8174</v>
      </c>
      <c r="C42">
        <v>-0.89270000000000005</v>
      </c>
      <c r="D42">
        <v>1.2516400000000001</v>
      </c>
      <c r="E42" s="1">
        <v>0.35899999999999999</v>
      </c>
      <c r="F42" s="1">
        <v>2.4489999999999999E-4</v>
      </c>
    </row>
    <row r="43" spans="1:6" x14ac:dyDescent="0.2">
      <c r="A43" t="s">
        <v>8172</v>
      </c>
      <c r="B43" t="s">
        <v>248</v>
      </c>
      <c r="C43">
        <v>-0.90100000000000002</v>
      </c>
      <c r="D43">
        <v>0.96650000000000003</v>
      </c>
      <c r="E43" s="1">
        <v>6.5460000000000004E-2</v>
      </c>
      <c r="F43" s="1">
        <v>4.8680000000000001E-10</v>
      </c>
    </row>
    <row r="44" spans="1:6" x14ac:dyDescent="0.2">
      <c r="A44" t="s">
        <v>2637</v>
      </c>
      <c r="B44" t="s">
        <v>2638</v>
      </c>
      <c r="C44">
        <v>-0.91869999999999996</v>
      </c>
      <c r="D44">
        <v>1.6430800000000001</v>
      </c>
      <c r="E44" s="1">
        <v>0.72440000000000004</v>
      </c>
      <c r="F44" s="1">
        <v>2.4500000000000001E-2</v>
      </c>
    </row>
    <row r="45" spans="1:6" x14ac:dyDescent="0.2">
      <c r="A45" t="s">
        <v>8170</v>
      </c>
      <c r="B45" t="s">
        <v>248</v>
      </c>
      <c r="C45">
        <v>-0.9425</v>
      </c>
      <c r="D45">
        <v>1.1193900000000001</v>
      </c>
      <c r="E45" s="1">
        <v>0.1769</v>
      </c>
      <c r="F45" s="1">
        <v>2.8649999999999998E-2</v>
      </c>
    </row>
    <row r="46" spans="1:6" x14ac:dyDescent="0.2">
      <c r="A46" t="s">
        <v>8166</v>
      </c>
      <c r="B46" t="s">
        <v>8167</v>
      </c>
      <c r="C46">
        <v>-0.99439999999999995</v>
      </c>
      <c r="D46">
        <v>2.5708799999999998</v>
      </c>
      <c r="E46" s="1">
        <v>1.5760000000000001</v>
      </c>
      <c r="F46" s="1">
        <v>2.6250000000000002E-3</v>
      </c>
    </row>
    <row r="47" spans="1:6" x14ac:dyDescent="0.2">
      <c r="A47" t="s">
        <v>8165</v>
      </c>
      <c r="B47" t="s">
        <v>248</v>
      </c>
      <c r="C47">
        <v>-1.0073000000000001</v>
      </c>
      <c r="D47">
        <v>1.5678799999999999</v>
      </c>
      <c r="E47" s="1">
        <v>0.56059999999999999</v>
      </c>
      <c r="F47" s="1">
        <v>1.077E-8</v>
      </c>
    </row>
    <row r="48" spans="1:6" x14ac:dyDescent="0.2">
      <c r="A48" t="s">
        <v>8163</v>
      </c>
      <c r="B48" t="s">
        <v>8164</v>
      </c>
      <c r="C48">
        <v>-1.0278</v>
      </c>
      <c r="D48">
        <v>1.33429</v>
      </c>
      <c r="E48" s="1">
        <v>0.30640000000000001</v>
      </c>
      <c r="F48" s="1">
        <v>8.9679999999999994E-11</v>
      </c>
    </row>
    <row r="49" spans="1:6" x14ac:dyDescent="0.2">
      <c r="A49" t="s">
        <v>8158</v>
      </c>
      <c r="B49" t="s">
        <v>8159</v>
      </c>
      <c r="C49">
        <v>-1.1857</v>
      </c>
      <c r="D49">
        <v>1.80853</v>
      </c>
      <c r="E49" s="1">
        <v>0.62290000000000001</v>
      </c>
      <c r="F49" s="1">
        <v>1.001E-7</v>
      </c>
    </row>
    <row r="50" spans="1:6" x14ac:dyDescent="0.2">
      <c r="A50" t="s">
        <v>8156</v>
      </c>
      <c r="B50" t="s">
        <v>8157</v>
      </c>
      <c r="C50">
        <v>-1.2096</v>
      </c>
      <c r="D50">
        <v>2.11354</v>
      </c>
      <c r="E50" s="1">
        <v>0.90390000000000004</v>
      </c>
      <c r="F50" s="1">
        <v>2.4500000000000001E-2</v>
      </c>
    </row>
    <row r="51" spans="1:6" x14ac:dyDescent="0.2">
      <c r="A51" t="s">
        <v>8154</v>
      </c>
      <c r="B51" t="s">
        <v>8155</v>
      </c>
      <c r="C51">
        <v>-1.2126999999999999</v>
      </c>
      <c r="D51">
        <v>4.8436399999999997</v>
      </c>
      <c r="E51" s="1">
        <v>3.6309999999999998</v>
      </c>
      <c r="F51" s="1">
        <v>1.392E-2</v>
      </c>
    </row>
    <row r="52" spans="1:6" x14ac:dyDescent="0.2">
      <c r="A52" t="s">
        <v>1749</v>
      </c>
      <c r="B52" t="s">
        <v>248</v>
      </c>
      <c r="C52">
        <v>-1.2558</v>
      </c>
      <c r="D52">
        <v>1.73726</v>
      </c>
      <c r="E52" s="1">
        <v>0.48139999999999999</v>
      </c>
      <c r="F52" s="1">
        <v>1.0240000000000001E-2</v>
      </c>
    </row>
    <row r="53" spans="1:6" x14ac:dyDescent="0.2">
      <c r="A53" t="s">
        <v>8152</v>
      </c>
      <c r="B53" t="s">
        <v>8153</v>
      </c>
      <c r="C53">
        <v>-1.3292999999999999</v>
      </c>
      <c r="D53">
        <v>1.9358299999999999</v>
      </c>
      <c r="E53" s="1">
        <v>0.60650000000000004</v>
      </c>
      <c r="F53" s="1">
        <v>8.9730000000000001E-3</v>
      </c>
    </row>
    <row r="54" spans="1:6" x14ac:dyDescent="0.2">
      <c r="A54" t="s">
        <v>8151</v>
      </c>
      <c r="B54" t="s">
        <v>248</v>
      </c>
      <c r="C54">
        <v>-1.3488</v>
      </c>
      <c r="D54">
        <v>2.1194199999999999</v>
      </c>
      <c r="E54" s="1">
        <v>0.77070000000000005</v>
      </c>
      <c r="F54" s="1">
        <v>5.3119999999999999E-9</v>
      </c>
    </row>
    <row r="55" spans="1:6" x14ac:dyDescent="0.2">
      <c r="A55" t="s">
        <v>8149</v>
      </c>
      <c r="B55" t="s">
        <v>8150</v>
      </c>
      <c r="C55">
        <v>-1.4194</v>
      </c>
      <c r="D55">
        <v>3.3163</v>
      </c>
      <c r="E55" s="1">
        <v>1.897</v>
      </c>
      <c r="F55" s="1">
        <v>1.5589999999999999E-4</v>
      </c>
    </row>
    <row r="56" spans="1:6" x14ac:dyDescent="0.2">
      <c r="A56" t="s">
        <v>8145</v>
      </c>
      <c r="B56" t="s">
        <v>8146</v>
      </c>
      <c r="C56">
        <v>-1.4842</v>
      </c>
      <c r="D56">
        <v>2.6095299999999999</v>
      </c>
      <c r="E56" s="1">
        <v>1.125</v>
      </c>
      <c r="F56" s="1">
        <v>2.033E-7</v>
      </c>
    </row>
    <row r="57" spans="1:6" x14ac:dyDescent="0.2">
      <c r="A57" t="s">
        <v>8143</v>
      </c>
      <c r="B57" t="s">
        <v>8144</v>
      </c>
      <c r="C57">
        <v>-1.6512</v>
      </c>
      <c r="D57">
        <v>2.06643</v>
      </c>
      <c r="E57" s="1">
        <v>0.41520000000000001</v>
      </c>
      <c r="F57" s="1">
        <v>2.6440000000000002E-2</v>
      </c>
    </row>
    <row r="58" spans="1:6" x14ac:dyDescent="0.2">
      <c r="A58" t="s">
        <v>88</v>
      </c>
      <c r="B58" t="s">
        <v>89</v>
      </c>
      <c r="C58">
        <v>-1.7493000000000001</v>
      </c>
      <c r="D58">
        <v>4.43452</v>
      </c>
      <c r="E58" s="1">
        <v>2.6850000000000001</v>
      </c>
      <c r="F58" s="1">
        <v>1.465E-2</v>
      </c>
    </row>
    <row r="59" spans="1:6" x14ac:dyDescent="0.2">
      <c r="A59" t="s">
        <v>4999</v>
      </c>
      <c r="B59" t="s">
        <v>5000</v>
      </c>
      <c r="C59">
        <v>-1.7647999999999999</v>
      </c>
      <c r="D59">
        <v>4.1721500000000002</v>
      </c>
      <c r="E59" s="1">
        <v>2.407</v>
      </c>
      <c r="F59" s="1">
        <v>3.4380000000000001E-3</v>
      </c>
    </row>
    <row r="60" spans="1:6" x14ac:dyDescent="0.2">
      <c r="A60" t="s">
        <v>8139</v>
      </c>
      <c r="B60" t="s">
        <v>8140</v>
      </c>
      <c r="C60">
        <v>-1.8021</v>
      </c>
      <c r="D60">
        <v>2.4626000000000001</v>
      </c>
      <c r="E60" s="1">
        <v>0.66059999999999997</v>
      </c>
      <c r="F60" s="1">
        <v>2.4930000000000001E-2</v>
      </c>
    </row>
    <row r="61" spans="1:6" x14ac:dyDescent="0.2">
      <c r="A61" t="s">
        <v>8137</v>
      </c>
      <c r="B61" t="s">
        <v>8138</v>
      </c>
      <c r="C61">
        <v>-1.8056000000000001</v>
      </c>
      <c r="D61">
        <v>5.1144800000000004</v>
      </c>
      <c r="E61" s="1">
        <v>3.3090000000000002</v>
      </c>
      <c r="F61" s="1">
        <v>3.8440000000000002E-2</v>
      </c>
    </row>
    <row r="62" spans="1:6" x14ac:dyDescent="0.2">
      <c r="A62" t="s">
        <v>243</v>
      </c>
      <c r="B62" t="s">
        <v>244</v>
      </c>
      <c r="C62">
        <v>-2.0962000000000001</v>
      </c>
      <c r="D62">
        <v>4.8074899999999996</v>
      </c>
      <c r="E62" s="1">
        <v>2.7109999999999999</v>
      </c>
      <c r="F62" s="1">
        <v>3.4160000000000002E-3</v>
      </c>
    </row>
    <row r="63" spans="1:6" x14ac:dyDescent="0.2">
      <c r="A63" t="s">
        <v>8135</v>
      </c>
      <c r="B63" t="s">
        <v>8136</v>
      </c>
      <c r="C63">
        <v>-2.3653</v>
      </c>
      <c r="D63">
        <v>3.2183299999999999</v>
      </c>
      <c r="E63" s="1">
        <v>0.85299999999999998</v>
      </c>
      <c r="F63" s="1">
        <v>5.2919999999999998E-3</v>
      </c>
    </row>
    <row r="64" spans="1:6" x14ac:dyDescent="0.2">
      <c r="A64" t="s">
        <v>2515</v>
      </c>
      <c r="B64" t="s">
        <v>2516</v>
      </c>
      <c r="C64">
        <v>-2.3874</v>
      </c>
      <c r="D64">
        <v>2.6730399999999999</v>
      </c>
      <c r="E64" s="1">
        <v>0.28560000000000002</v>
      </c>
      <c r="F64" s="1">
        <v>5.0289999999999996E-3</v>
      </c>
    </row>
  </sheetData>
  <sortState xmlns:xlrd2="http://schemas.microsoft.com/office/spreadsheetml/2017/richdata2" ref="A2:F64">
    <sortCondition descending="1" ref="C2:C64"/>
  </sortState>
  <conditionalFormatting sqref="C2:C6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MC DEG</vt:lpstr>
      <vt:lpstr>LEC DEG</vt:lpstr>
      <vt:lpstr>AEC DEG</vt:lpstr>
      <vt:lpstr>IM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03T16:15:02Z</dcterms:created>
  <dcterms:modified xsi:type="dcterms:W3CDTF">2025-06-20T13:01:29Z</dcterms:modified>
</cp:coreProperties>
</file>